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weirdo\南方医\文献阅读\网络药理学\写作\投稿\BMC\BCM补充文件\"/>
    </mc:Choice>
  </mc:AlternateContent>
  <xr:revisionPtr revIDLastSave="0" documentId="13_ncr:1_{20492A78-A902-44BC-A26C-DDD573E567A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externalReferences>
    <externalReference r:id="rId2"/>
  </externalReferences>
  <definedNames>
    <definedName name="_xlnm._FilterDatabase" localSheetId="0" hidden="1">sheet1!$B$2:$E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05" i="2" l="1"/>
  <c r="C1904" i="2"/>
  <c r="C1903" i="2"/>
  <c r="C1902" i="2"/>
  <c r="C1901" i="2"/>
  <c r="C1900" i="2"/>
  <c r="C1899" i="2"/>
  <c r="C1898" i="2"/>
  <c r="C1897" i="2"/>
  <c r="C1896" i="2"/>
  <c r="C1895" i="2"/>
  <c r="C1894" i="2"/>
  <c r="C1893" i="2"/>
  <c r="C1892" i="2"/>
  <c r="C1891" i="2"/>
  <c r="C1890" i="2"/>
  <c r="C1889" i="2"/>
  <c r="C1888" i="2"/>
  <c r="C1887" i="2"/>
  <c r="C1886" i="2"/>
  <c r="C1885" i="2"/>
  <c r="C1884" i="2"/>
  <c r="C1883" i="2"/>
  <c r="C1882" i="2"/>
  <c r="C1881" i="2"/>
  <c r="C1880" i="2"/>
  <c r="C1879" i="2"/>
  <c r="C1878" i="2"/>
  <c r="C1877" i="2"/>
  <c r="C1876" i="2"/>
  <c r="C1875" i="2"/>
  <c r="C1874" i="2"/>
  <c r="C1873" i="2"/>
  <c r="C1872" i="2"/>
  <c r="C1871" i="2"/>
  <c r="C1870" i="2"/>
  <c r="C1869" i="2"/>
  <c r="C1868" i="2"/>
  <c r="C1867" i="2"/>
  <c r="C1866" i="2"/>
  <c r="C1865" i="2"/>
  <c r="C1864" i="2"/>
  <c r="C1863" i="2"/>
  <c r="C1862" i="2"/>
  <c r="C1861" i="2"/>
  <c r="C1860" i="2"/>
  <c r="C1859" i="2"/>
  <c r="C1858" i="2"/>
  <c r="C1857" i="2"/>
  <c r="C1856" i="2"/>
  <c r="C1855" i="2"/>
  <c r="C1854" i="2"/>
  <c r="C1853" i="2"/>
  <c r="C1852" i="2"/>
  <c r="C1851" i="2"/>
  <c r="C1850" i="2"/>
  <c r="C1849" i="2"/>
  <c r="C1848" i="2"/>
  <c r="C1847" i="2"/>
  <c r="C1846" i="2"/>
  <c r="C1845" i="2"/>
  <c r="C1844" i="2"/>
  <c r="C1843" i="2"/>
  <c r="C1842" i="2"/>
  <c r="C1841" i="2"/>
  <c r="C1840" i="2"/>
  <c r="C1839" i="2"/>
  <c r="C1838" i="2"/>
  <c r="C1837" i="2"/>
  <c r="C1836" i="2"/>
  <c r="C1835" i="2"/>
  <c r="C1834" i="2"/>
  <c r="C1833" i="2"/>
  <c r="C1832" i="2"/>
  <c r="C1831" i="2"/>
  <c r="C1830" i="2"/>
  <c r="C1829" i="2"/>
  <c r="C1828" i="2"/>
  <c r="C1827" i="2"/>
  <c r="C1826" i="2"/>
  <c r="C1825" i="2"/>
  <c r="C1824" i="2"/>
  <c r="C1823" i="2"/>
  <c r="C1822" i="2"/>
  <c r="C1821" i="2"/>
  <c r="C1820" i="2"/>
  <c r="C1819" i="2"/>
  <c r="C1818" i="2"/>
  <c r="C1817" i="2"/>
  <c r="C1816" i="2"/>
  <c r="C1815" i="2"/>
  <c r="C1814" i="2"/>
  <c r="C1813" i="2"/>
  <c r="C1812" i="2"/>
  <c r="C1811" i="2"/>
  <c r="C1810" i="2"/>
  <c r="C1809" i="2"/>
  <c r="C1808" i="2"/>
  <c r="C1807" i="2"/>
  <c r="C1806" i="2"/>
  <c r="C1805" i="2"/>
  <c r="C1804" i="2"/>
  <c r="C1803" i="2"/>
  <c r="C1802" i="2"/>
  <c r="C1801" i="2"/>
  <c r="C1800" i="2"/>
  <c r="C1799" i="2"/>
  <c r="C1798" i="2"/>
  <c r="C1797" i="2"/>
  <c r="C1796" i="2"/>
  <c r="C1795" i="2"/>
  <c r="C1794" i="2"/>
  <c r="C1793" i="2"/>
  <c r="C1792" i="2"/>
  <c r="C1791" i="2"/>
  <c r="C1790" i="2"/>
  <c r="C1789" i="2"/>
  <c r="C1788" i="2"/>
  <c r="C1787" i="2"/>
  <c r="C1786" i="2"/>
  <c r="C1785" i="2"/>
  <c r="C1784" i="2"/>
  <c r="C1783" i="2"/>
  <c r="C1782" i="2"/>
  <c r="C1781" i="2"/>
  <c r="C1780" i="2"/>
  <c r="C1779" i="2"/>
  <c r="C1778" i="2"/>
  <c r="C1777" i="2"/>
  <c r="C1776" i="2"/>
  <c r="C1775" i="2"/>
  <c r="C1774" i="2"/>
  <c r="C1773" i="2"/>
  <c r="C1772" i="2"/>
  <c r="C1771" i="2"/>
  <c r="C1770" i="2"/>
  <c r="C1769" i="2"/>
  <c r="C1768" i="2"/>
  <c r="C1767" i="2"/>
  <c r="C1766" i="2"/>
  <c r="C1765" i="2"/>
  <c r="C1764" i="2"/>
  <c r="C1763" i="2"/>
  <c r="C1762" i="2"/>
  <c r="C1761" i="2"/>
  <c r="C1760" i="2"/>
  <c r="C1759" i="2"/>
  <c r="C1758" i="2"/>
  <c r="C1757" i="2"/>
  <c r="C1756" i="2"/>
  <c r="C1755" i="2"/>
  <c r="C1754" i="2"/>
  <c r="C1753" i="2"/>
  <c r="C1752" i="2"/>
  <c r="C1751" i="2"/>
  <c r="C1750" i="2"/>
  <c r="C1749" i="2"/>
  <c r="C1748" i="2"/>
  <c r="C1747" i="2"/>
  <c r="C1746" i="2"/>
  <c r="C1745" i="2"/>
  <c r="C1744" i="2"/>
  <c r="C1743" i="2"/>
  <c r="C1742" i="2"/>
  <c r="C1741" i="2"/>
  <c r="C1740" i="2"/>
  <c r="C1739" i="2"/>
  <c r="C1738" i="2"/>
  <c r="C1737" i="2"/>
  <c r="C1736" i="2"/>
  <c r="C1735" i="2"/>
  <c r="C1734" i="2"/>
  <c r="C1733" i="2"/>
  <c r="C1732" i="2"/>
  <c r="C1731" i="2"/>
  <c r="C1730" i="2"/>
  <c r="C1729" i="2"/>
  <c r="C1728" i="2"/>
  <c r="C1727" i="2"/>
  <c r="C1726" i="2"/>
  <c r="C1725" i="2"/>
  <c r="C1724" i="2"/>
  <c r="C1723" i="2"/>
  <c r="C1722" i="2"/>
  <c r="C1721" i="2"/>
  <c r="C1720" i="2"/>
  <c r="C1719" i="2"/>
  <c r="C1718" i="2"/>
  <c r="C1717" i="2"/>
  <c r="C1716" i="2"/>
  <c r="C1715" i="2"/>
  <c r="C1714" i="2"/>
  <c r="C1713" i="2"/>
  <c r="C1712" i="2"/>
  <c r="C1711" i="2"/>
  <c r="C1710" i="2"/>
  <c r="C1709" i="2"/>
  <c r="C1708" i="2"/>
  <c r="C1707" i="2"/>
  <c r="C1706" i="2"/>
  <c r="C1705" i="2"/>
  <c r="C1704" i="2"/>
  <c r="C1703" i="2"/>
  <c r="C1702" i="2"/>
  <c r="C1701" i="2"/>
  <c r="C1700" i="2"/>
  <c r="C1699" i="2"/>
  <c r="C1698" i="2"/>
  <c r="C1697" i="2"/>
  <c r="C1696" i="2"/>
  <c r="C1695" i="2"/>
  <c r="C1694" i="2"/>
  <c r="C1693" i="2"/>
  <c r="C1692" i="2"/>
  <c r="C1691" i="2"/>
  <c r="C1690" i="2"/>
  <c r="C1689" i="2"/>
  <c r="C1688" i="2"/>
  <c r="C1687" i="2"/>
  <c r="C1686" i="2"/>
  <c r="C1685" i="2"/>
  <c r="C1684" i="2"/>
  <c r="C1683" i="2"/>
  <c r="C1682" i="2"/>
  <c r="C1681" i="2"/>
  <c r="C1680" i="2"/>
  <c r="C1679" i="2"/>
  <c r="C1678" i="2"/>
  <c r="C1677" i="2"/>
  <c r="C1676" i="2"/>
  <c r="C1675" i="2"/>
  <c r="C1674" i="2"/>
  <c r="C1673" i="2"/>
  <c r="C1672" i="2"/>
  <c r="C1671" i="2"/>
  <c r="C1670" i="2"/>
  <c r="C1669" i="2"/>
  <c r="C1668" i="2"/>
  <c r="C1667" i="2"/>
  <c r="C1666" i="2"/>
  <c r="C1665" i="2"/>
  <c r="C1664" i="2"/>
  <c r="C1663" i="2"/>
  <c r="C1662" i="2"/>
  <c r="C1661" i="2"/>
  <c r="C1660" i="2"/>
  <c r="C1659" i="2"/>
  <c r="C1658" i="2"/>
  <c r="C1657" i="2"/>
  <c r="C1656" i="2"/>
  <c r="C1655" i="2"/>
  <c r="C1654" i="2"/>
  <c r="C1653" i="2"/>
  <c r="C1652" i="2"/>
  <c r="C1651" i="2"/>
  <c r="C1650" i="2"/>
  <c r="C1649" i="2"/>
  <c r="C1648" i="2"/>
  <c r="C1647" i="2"/>
  <c r="C1646" i="2"/>
  <c r="C1645" i="2"/>
  <c r="C1644" i="2"/>
  <c r="C1643" i="2"/>
  <c r="C1642" i="2"/>
  <c r="C1641" i="2"/>
  <c r="C1640" i="2"/>
  <c r="C1639" i="2"/>
  <c r="C1638" i="2"/>
  <c r="C1637" i="2"/>
  <c r="C1636" i="2"/>
  <c r="C1635" i="2"/>
  <c r="C1634" i="2"/>
  <c r="C1633" i="2"/>
  <c r="C1632" i="2"/>
  <c r="C1631" i="2"/>
  <c r="C1630" i="2"/>
  <c r="C1629" i="2"/>
  <c r="C1628" i="2"/>
  <c r="C1627" i="2"/>
  <c r="C1626" i="2"/>
  <c r="C1625" i="2"/>
  <c r="C1624" i="2"/>
  <c r="C1623" i="2"/>
  <c r="C1622" i="2"/>
  <c r="C1621" i="2"/>
  <c r="C1620" i="2"/>
  <c r="C1619" i="2"/>
  <c r="C1618" i="2"/>
  <c r="C1617" i="2"/>
  <c r="C1616" i="2"/>
  <c r="C1615" i="2"/>
  <c r="C1614" i="2"/>
  <c r="C1613" i="2"/>
  <c r="C1612" i="2"/>
  <c r="C1611" i="2"/>
  <c r="C1610" i="2"/>
  <c r="C1609" i="2"/>
  <c r="C1608" i="2"/>
  <c r="C1607" i="2"/>
  <c r="C1606" i="2"/>
  <c r="C1605" i="2"/>
  <c r="C1604" i="2"/>
  <c r="C1603" i="2"/>
  <c r="C1602" i="2"/>
  <c r="C1601" i="2"/>
  <c r="C1600" i="2"/>
  <c r="C1599" i="2"/>
  <c r="C1598" i="2"/>
  <c r="C1597" i="2"/>
  <c r="C1596" i="2"/>
  <c r="C1595" i="2"/>
  <c r="C1594" i="2"/>
  <c r="C1593" i="2"/>
  <c r="C1592" i="2"/>
  <c r="C1591" i="2"/>
  <c r="C1590" i="2"/>
  <c r="C1589" i="2"/>
  <c r="C1588" i="2"/>
  <c r="C1587" i="2"/>
  <c r="C1586" i="2"/>
  <c r="C1585" i="2"/>
  <c r="C1584" i="2"/>
  <c r="C1583" i="2"/>
  <c r="C1582" i="2"/>
  <c r="C1581" i="2"/>
  <c r="C1580" i="2"/>
  <c r="C1579" i="2"/>
  <c r="C1578" i="2"/>
  <c r="C1577" i="2"/>
  <c r="C1576" i="2"/>
  <c r="C1575" i="2"/>
  <c r="C1574" i="2"/>
  <c r="C1573" i="2"/>
  <c r="C1572" i="2"/>
  <c r="C1571" i="2"/>
  <c r="C1570" i="2"/>
  <c r="C1569" i="2"/>
  <c r="C1568" i="2"/>
  <c r="C1567" i="2"/>
  <c r="C1566" i="2"/>
  <c r="C1565" i="2"/>
  <c r="C1564" i="2"/>
  <c r="C1563" i="2"/>
  <c r="C1562" i="2"/>
  <c r="C1561" i="2"/>
  <c r="C1560" i="2"/>
  <c r="C1559" i="2"/>
  <c r="C1558" i="2"/>
  <c r="C1557" i="2"/>
  <c r="C1556" i="2"/>
  <c r="C1555" i="2"/>
  <c r="C1554" i="2"/>
  <c r="C1553" i="2"/>
  <c r="C1552" i="2"/>
  <c r="C1551" i="2"/>
  <c r="C1550" i="2"/>
  <c r="C1549" i="2"/>
  <c r="C1548" i="2"/>
  <c r="C1547" i="2"/>
  <c r="C1546" i="2"/>
  <c r="C1545" i="2"/>
  <c r="C1544" i="2"/>
  <c r="C1543" i="2"/>
  <c r="C1542" i="2"/>
  <c r="C1541" i="2"/>
  <c r="C1540" i="2"/>
  <c r="C1539" i="2"/>
  <c r="C1538" i="2"/>
  <c r="C1537" i="2"/>
  <c r="C1536" i="2"/>
  <c r="C1535" i="2"/>
  <c r="C1534" i="2"/>
  <c r="C1533" i="2"/>
  <c r="C1532" i="2"/>
  <c r="C1531" i="2"/>
  <c r="C1530" i="2"/>
  <c r="C1529" i="2"/>
  <c r="C1528" i="2"/>
  <c r="C1527" i="2"/>
  <c r="C1526" i="2"/>
  <c r="C1525" i="2"/>
  <c r="C1524" i="2"/>
  <c r="C1523" i="2"/>
  <c r="C1522" i="2"/>
  <c r="C1521" i="2"/>
  <c r="C1520" i="2"/>
  <c r="C1519" i="2"/>
  <c r="C1518" i="2"/>
  <c r="C1517" i="2"/>
  <c r="C1516" i="2"/>
  <c r="C1515" i="2"/>
  <c r="C1514" i="2"/>
  <c r="C1513" i="2"/>
  <c r="C1512" i="2"/>
  <c r="C1511" i="2"/>
  <c r="C1510" i="2"/>
  <c r="C1509" i="2"/>
  <c r="C1508" i="2"/>
  <c r="C1507" i="2"/>
  <c r="C1506" i="2"/>
  <c r="C1505" i="2"/>
  <c r="C1504" i="2"/>
  <c r="C1503" i="2"/>
  <c r="C1502" i="2"/>
  <c r="C1501" i="2"/>
  <c r="C1500" i="2"/>
  <c r="C1499" i="2"/>
  <c r="C1498" i="2"/>
  <c r="C1497" i="2"/>
  <c r="C1496" i="2"/>
  <c r="C1495" i="2"/>
  <c r="C1494" i="2"/>
  <c r="C1493" i="2"/>
  <c r="C1492" i="2"/>
  <c r="C1491" i="2"/>
  <c r="C1490" i="2"/>
  <c r="C1489" i="2"/>
  <c r="C1488" i="2"/>
  <c r="C1487" i="2"/>
  <c r="C1486" i="2"/>
  <c r="C1485" i="2"/>
  <c r="C1484" i="2"/>
  <c r="C1483" i="2"/>
  <c r="C1482" i="2"/>
  <c r="C1481" i="2"/>
  <c r="C1480" i="2"/>
  <c r="C1479" i="2"/>
  <c r="C1478" i="2"/>
  <c r="C1477" i="2"/>
  <c r="C1476" i="2"/>
  <c r="C1475" i="2"/>
  <c r="C1474" i="2"/>
  <c r="C1473" i="2"/>
  <c r="C1472" i="2"/>
  <c r="C1471" i="2"/>
  <c r="C1470" i="2"/>
  <c r="C1469" i="2"/>
  <c r="C1468" i="2"/>
  <c r="C1467" i="2"/>
  <c r="C1466" i="2"/>
  <c r="C1465" i="2"/>
  <c r="C1464" i="2"/>
  <c r="C1463" i="2"/>
  <c r="C1462" i="2"/>
  <c r="C1461" i="2"/>
  <c r="C1460" i="2"/>
  <c r="C1459" i="2"/>
  <c r="C1458" i="2"/>
  <c r="C1457" i="2"/>
  <c r="C1456" i="2"/>
  <c r="C1455" i="2"/>
  <c r="C1454" i="2"/>
  <c r="C1453" i="2"/>
  <c r="C1452" i="2"/>
  <c r="C1451" i="2"/>
  <c r="C1450" i="2"/>
  <c r="C1449" i="2"/>
  <c r="C1448" i="2"/>
  <c r="C1447" i="2"/>
  <c r="C1446" i="2"/>
  <c r="C1445" i="2"/>
  <c r="C1444" i="2"/>
  <c r="C1443" i="2"/>
  <c r="C1442" i="2"/>
  <c r="C1441" i="2"/>
  <c r="C1440" i="2"/>
  <c r="C1439" i="2"/>
  <c r="C1438" i="2"/>
  <c r="C1437" i="2"/>
  <c r="C1436" i="2"/>
  <c r="C1435" i="2"/>
  <c r="C1434" i="2"/>
  <c r="C1433" i="2"/>
  <c r="C1432" i="2"/>
  <c r="C1431" i="2"/>
  <c r="C1430" i="2"/>
  <c r="C1429" i="2"/>
  <c r="C1428" i="2"/>
  <c r="C1427" i="2"/>
  <c r="C1426" i="2"/>
  <c r="C1425" i="2"/>
  <c r="C1424" i="2"/>
  <c r="C1423" i="2"/>
  <c r="C1422" i="2"/>
  <c r="C1421" i="2"/>
  <c r="C1420" i="2"/>
  <c r="C1419" i="2"/>
  <c r="C1418" i="2"/>
  <c r="C1417" i="2"/>
  <c r="C1416" i="2"/>
  <c r="C1415" i="2"/>
  <c r="C1414" i="2"/>
  <c r="C1413" i="2"/>
  <c r="C1412" i="2"/>
  <c r="C1411" i="2"/>
  <c r="C1410" i="2"/>
  <c r="C1409" i="2"/>
  <c r="C1408" i="2"/>
  <c r="C1407" i="2"/>
  <c r="C1406" i="2"/>
  <c r="C1405" i="2"/>
  <c r="C1404" i="2"/>
  <c r="C1403" i="2"/>
  <c r="C1402" i="2"/>
  <c r="C1401" i="2"/>
  <c r="C1400" i="2"/>
  <c r="C1399" i="2"/>
  <c r="C1398" i="2"/>
  <c r="C1397" i="2"/>
  <c r="C1396" i="2"/>
  <c r="C1395" i="2"/>
  <c r="C1394" i="2"/>
  <c r="C1393" i="2"/>
  <c r="C1392" i="2"/>
  <c r="C1391" i="2"/>
  <c r="C1390" i="2"/>
  <c r="C1389" i="2"/>
  <c r="C1388" i="2"/>
  <c r="C1387" i="2"/>
  <c r="C1386" i="2"/>
  <c r="C1385" i="2"/>
  <c r="C1384" i="2"/>
  <c r="C1383" i="2"/>
  <c r="C1382" i="2"/>
  <c r="C1381" i="2"/>
  <c r="C1380" i="2"/>
  <c r="C1379" i="2"/>
  <c r="C1378" i="2"/>
  <c r="C1377" i="2"/>
  <c r="C1376" i="2"/>
  <c r="C1375" i="2"/>
  <c r="C1374" i="2"/>
  <c r="C1373" i="2"/>
  <c r="C1372" i="2"/>
  <c r="C1371" i="2"/>
  <c r="C1370" i="2"/>
  <c r="C1369" i="2"/>
  <c r="C1368" i="2"/>
  <c r="C1367" i="2"/>
  <c r="C1366" i="2"/>
  <c r="C1365" i="2"/>
  <c r="C1364" i="2"/>
  <c r="C1363" i="2"/>
  <c r="C1362" i="2"/>
  <c r="C1361" i="2"/>
  <c r="C1360" i="2"/>
  <c r="C1359" i="2"/>
  <c r="C1358" i="2"/>
  <c r="C1357" i="2"/>
  <c r="C1356" i="2"/>
  <c r="C1355" i="2"/>
  <c r="C1354" i="2"/>
  <c r="C1353" i="2"/>
  <c r="C1352" i="2"/>
  <c r="C1351" i="2"/>
  <c r="C1350" i="2"/>
  <c r="C1349" i="2"/>
  <c r="C1348" i="2"/>
  <c r="C1347" i="2"/>
  <c r="C1346" i="2"/>
  <c r="C1345" i="2"/>
  <c r="C1344" i="2"/>
  <c r="C1343" i="2"/>
  <c r="C1342" i="2"/>
  <c r="C1341" i="2"/>
  <c r="C1340" i="2"/>
  <c r="C1339" i="2"/>
  <c r="C1338" i="2"/>
  <c r="C1337" i="2"/>
  <c r="C1336" i="2"/>
  <c r="C1335" i="2"/>
  <c r="C1334" i="2"/>
  <c r="C1333" i="2"/>
  <c r="C1332" i="2"/>
  <c r="C1331" i="2"/>
  <c r="C1330" i="2"/>
  <c r="C1329" i="2"/>
  <c r="C1328" i="2"/>
  <c r="C1327" i="2"/>
  <c r="C1326" i="2"/>
  <c r="C1325" i="2"/>
  <c r="C1324" i="2"/>
  <c r="C1323" i="2"/>
  <c r="C1322" i="2"/>
  <c r="C1321" i="2"/>
  <c r="C1320" i="2"/>
  <c r="C1319" i="2"/>
  <c r="C1318" i="2"/>
  <c r="C1317" i="2"/>
  <c r="C1316" i="2"/>
  <c r="C1315" i="2"/>
  <c r="C1314" i="2"/>
  <c r="C1313" i="2"/>
  <c r="C1312" i="2"/>
  <c r="C1311" i="2"/>
  <c r="C1310" i="2"/>
  <c r="C1309" i="2"/>
  <c r="C1308" i="2"/>
  <c r="C1307" i="2"/>
  <c r="C1306" i="2"/>
  <c r="C1305" i="2"/>
  <c r="C1304" i="2"/>
  <c r="C1303" i="2"/>
  <c r="C1302" i="2"/>
  <c r="C1301" i="2"/>
  <c r="C1300" i="2"/>
  <c r="C1299" i="2"/>
  <c r="C1298" i="2"/>
  <c r="C1297" i="2"/>
  <c r="C1296" i="2"/>
  <c r="C1295" i="2"/>
  <c r="C1294" i="2"/>
  <c r="C1293" i="2"/>
  <c r="C1292" i="2"/>
  <c r="C1291" i="2"/>
  <c r="C1290" i="2"/>
  <c r="C1289" i="2"/>
  <c r="C1288" i="2"/>
  <c r="C1287" i="2"/>
  <c r="C1286" i="2"/>
  <c r="C1285" i="2"/>
  <c r="C1284" i="2"/>
  <c r="C1283" i="2"/>
  <c r="C1282" i="2"/>
  <c r="C1281" i="2"/>
  <c r="C1280" i="2"/>
  <c r="C1279" i="2"/>
  <c r="C1278" i="2"/>
  <c r="C1277" i="2"/>
  <c r="C1276" i="2"/>
  <c r="C1275" i="2"/>
  <c r="C1274" i="2"/>
  <c r="C1273" i="2"/>
  <c r="C1272" i="2"/>
  <c r="C1271" i="2"/>
  <c r="C1270" i="2"/>
  <c r="C1269" i="2"/>
  <c r="C1268" i="2"/>
  <c r="C1267" i="2"/>
  <c r="C1266" i="2"/>
  <c r="C1265" i="2"/>
  <c r="C1264" i="2"/>
  <c r="C1263" i="2"/>
  <c r="C1262" i="2"/>
  <c r="C1261" i="2"/>
  <c r="C1260" i="2"/>
  <c r="C1259" i="2"/>
  <c r="C1258" i="2"/>
  <c r="C1257" i="2"/>
  <c r="C1256" i="2"/>
  <c r="C1255" i="2"/>
  <c r="C1254" i="2"/>
  <c r="C1253" i="2"/>
  <c r="C1252" i="2"/>
  <c r="C1251" i="2"/>
  <c r="C1250" i="2"/>
  <c r="C1249" i="2"/>
  <c r="C1248" i="2"/>
  <c r="C1247" i="2"/>
  <c r="C1246" i="2"/>
  <c r="C1245" i="2"/>
  <c r="C1244" i="2"/>
  <c r="C1243" i="2"/>
  <c r="C1242" i="2"/>
  <c r="C1241" i="2"/>
  <c r="C1240" i="2"/>
  <c r="C1239" i="2"/>
  <c r="C1238" i="2"/>
  <c r="C1237" i="2"/>
  <c r="C1236" i="2"/>
  <c r="C1235" i="2"/>
  <c r="C1234" i="2"/>
  <c r="C1233" i="2"/>
  <c r="C1232" i="2"/>
  <c r="C1231" i="2"/>
  <c r="C1230" i="2"/>
  <c r="C1229" i="2"/>
  <c r="C1228" i="2"/>
  <c r="C1227" i="2"/>
  <c r="C1226" i="2"/>
  <c r="C1225" i="2"/>
  <c r="C1224" i="2"/>
  <c r="C1223" i="2"/>
  <c r="C1222" i="2"/>
  <c r="C1221" i="2"/>
  <c r="C1220" i="2"/>
  <c r="C1219" i="2"/>
  <c r="C1218" i="2"/>
  <c r="C1217" i="2"/>
  <c r="C1216" i="2"/>
  <c r="C1215" i="2"/>
  <c r="C1214" i="2"/>
  <c r="C1213" i="2"/>
  <c r="C1212" i="2"/>
  <c r="C1211" i="2"/>
  <c r="C1210" i="2"/>
  <c r="C1209" i="2"/>
  <c r="C1208" i="2"/>
  <c r="C1207" i="2"/>
  <c r="C1206" i="2"/>
  <c r="C1205" i="2"/>
  <c r="C1204" i="2"/>
  <c r="C1203" i="2"/>
  <c r="C1202" i="2"/>
  <c r="C1201" i="2"/>
  <c r="C1200" i="2"/>
  <c r="C1198" i="2"/>
  <c r="C1197" i="2"/>
  <c r="C1196" i="2"/>
  <c r="C1195" i="2"/>
  <c r="C1194" i="2"/>
  <c r="C1193" i="2"/>
  <c r="C1192" i="2"/>
  <c r="C1191" i="2"/>
  <c r="C1190" i="2"/>
  <c r="C1189" i="2"/>
  <c r="C1188" i="2"/>
  <c r="C1187" i="2"/>
  <c r="C1186" i="2"/>
  <c r="C1185" i="2"/>
  <c r="C1184" i="2"/>
  <c r="C1183" i="2"/>
  <c r="C1182" i="2"/>
  <c r="C1181" i="2"/>
  <c r="C1180" i="2"/>
  <c r="C1179" i="2"/>
  <c r="C1178" i="2"/>
  <c r="C1177" i="2"/>
  <c r="C1176" i="2"/>
  <c r="C1175" i="2"/>
  <c r="C1174" i="2"/>
  <c r="C1173" i="2"/>
  <c r="C1172" i="2"/>
  <c r="C1171" i="2"/>
  <c r="C1170" i="2"/>
  <c r="C1169" i="2"/>
  <c r="C1168" i="2"/>
  <c r="C1167" i="2"/>
  <c r="C1166" i="2"/>
  <c r="C1165" i="2"/>
  <c r="C1164" i="2"/>
  <c r="C1163" i="2"/>
  <c r="C1162" i="2"/>
  <c r="C1161" i="2"/>
  <c r="C1160" i="2"/>
  <c r="C1159" i="2"/>
  <c r="C1158" i="2"/>
  <c r="C1157" i="2"/>
  <c r="C1156" i="2"/>
  <c r="C1155" i="2"/>
  <c r="C1154" i="2"/>
  <c r="C1153" i="2"/>
  <c r="C1152" i="2"/>
  <c r="C1151" i="2"/>
  <c r="C1150" i="2"/>
  <c r="C1149" i="2"/>
  <c r="C1148" i="2"/>
  <c r="C1147" i="2"/>
  <c r="C1146" i="2"/>
  <c r="C1145" i="2"/>
  <c r="C1144" i="2"/>
  <c r="C1143" i="2"/>
  <c r="C1142" i="2"/>
  <c r="C1141" i="2"/>
  <c r="C1140" i="2"/>
  <c r="C1139" i="2"/>
  <c r="C1138" i="2"/>
  <c r="C1137" i="2"/>
  <c r="C1136" i="2"/>
  <c r="C1135" i="2"/>
  <c r="C1134" i="2"/>
  <c r="C1133" i="2"/>
  <c r="C1132" i="2"/>
  <c r="C1131" i="2"/>
  <c r="C1130" i="2"/>
  <c r="C1129" i="2"/>
  <c r="C1128" i="2"/>
  <c r="C1127" i="2"/>
  <c r="C1126" i="2"/>
  <c r="C1125" i="2"/>
  <c r="C1124" i="2"/>
  <c r="C1123" i="2"/>
  <c r="C1122" i="2"/>
  <c r="C1121" i="2"/>
  <c r="C1120" i="2"/>
  <c r="C1119" i="2"/>
  <c r="C1118" i="2"/>
  <c r="C1117" i="2"/>
  <c r="C1116" i="2"/>
  <c r="C1115" i="2"/>
  <c r="C1114" i="2"/>
  <c r="C1113" i="2"/>
  <c r="C1112" i="2"/>
  <c r="C1111" i="2"/>
  <c r="C1110" i="2"/>
  <c r="C1109" i="2"/>
  <c r="C1108" i="2"/>
  <c r="C1107" i="2"/>
  <c r="C1106" i="2"/>
  <c r="C1105" i="2"/>
  <c r="C1104" i="2"/>
  <c r="C1103" i="2"/>
  <c r="C1102" i="2"/>
  <c r="C1101" i="2"/>
  <c r="C1100" i="2"/>
  <c r="C1099" i="2"/>
  <c r="C1098" i="2"/>
  <c r="C1097" i="2"/>
  <c r="C1096" i="2"/>
  <c r="C1095" i="2"/>
  <c r="C1094" i="2"/>
  <c r="C1093" i="2"/>
  <c r="C1092" i="2"/>
  <c r="C1091" i="2"/>
  <c r="C1090" i="2"/>
  <c r="C1089" i="2"/>
  <c r="C1088" i="2"/>
  <c r="C1087" i="2"/>
  <c r="C1086" i="2"/>
  <c r="C1085" i="2"/>
  <c r="C1084" i="2"/>
  <c r="C1083" i="2"/>
  <c r="C1082" i="2"/>
  <c r="C1081" i="2"/>
  <c r="C1080" i="2"/>
  <c r="C1079" i="2"/>
  <c r="C1078" i="2"/>
  <c r="C1077" i="2"/>
  <c r="C1076" i="2"/>
  <c r="C1075" i="2"/>
  <c r="C1074" i="2"/>
  <c r="C1073" i="2"/>
  <c r="C1072" i="2"/>
  <c r="C1071" i="2"/>
  <c r="C1070" i="2"/>
  <c r="C1069" i="2"/>
  <c r="C1068" i="2"/>
  <c r="C1067" i="2"/>
  <c r="C1066" i="2"/>
  <c r="C1065" i="2"/>
  <c r="C1064" i="2"/>
  <c r="C1063" i="2"/>
  <c r="C1062" i="2"/>
  <c r="C1061" i="2"/>
  <c r="C1060" i="2"/>
  <c r="C1059" i="2"/>
  <c r="C1058" i="2"/>
  <c r="C1057" i="2"/>
  <c r="C1056" i="2"/>
  <c r="C1055" i="2"/>
  <c r="C1054" i="2"/>
  <c r="C1053" i="2"/>
  <c r="C1052" i="2"/>
  <c r="C1051" i="2"/>
  <c r="C1050" i="2"/>
  <c r="C1049" i="2"/>
  <c r="C1048" i="2"/>
  <c r="C1047" i="2"/>
  <c r="C1046" i="2"/>
  <c r="C1045" i="2"/>
  <c r="C1044" i="2"/>
  <c r="C1043" i="2"/>
  <c r="C1042" i="2"/>
  <c r="C1041" i="2"/>
  <c r="C1040" i="2"/>
  <c r="C1039" i="2"/>
  <c r="C1038" i="2"/>
  <c r="C1037" i="2"/>
  <c r="C1036" i="2"/>
  <c r="C1035" i="2"/>
  <c r="C1034" i="2"/>
  <c r="C1033" i="2"/>
  <c r="C1032" i="2"/>
  <c r="C1031" i="2"/>
  <c r="C1030" i="2"/>
  <c r="C1029" i="2"/>
  <c r="C1028" i="2"/>
  <c r="C1027" i="2"/>
  <c r="C1026" i="2"/>
  <c r="C1025" i="2"/>
  <c r="C1024" i="2"/>
  <c r="C1023" i="2"/>
  <c r="C1022" i="2"/>
  <c r="C1021" i="2"/>
  <c r="C1020" i="2"/>
  <c r="C1019" i="2"/>
  <c r="C1018" i="2"/>
  <c r="C1017" i="2"/>
  <c r="C1016" i="2"/>
  <c r="C1015" i="2"/>
  <c r="C1014" i="2"/>
  <c r="C1013" i="2"/>
  <c r="C1012" i="2"/>
  <c r="C1011" i="2"/>
  <c r="C1010" i="2"/>
  <c r="C1009" i="2"/>
  <c r="C1008" i="2"/>
  <c r="C1007" i="2"/>
  <c r="C1006" i="2"/>
  <c r="C1005" i="2"/>
  <c r="C1004" i="2"/>
  <c r="C1003" i="2"/>
  <c r="C1002" i="2"/>
  <c r="C1001" i="2"/>
  <c r="C1000" i="2"/>
  <c r="C999" i="2"/>
  <c r="C998" i="2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eirdo</author>
  </authors>
  <commentList>
    <comment ref="E2" authorId="0" shapeId="0" xr:uid="{F0A6692C-AEE6-408E-A516-1E9518777F0E}">
      <text>
        <r>
          <rPr>
            <b/>
            <sz val="9"/>
            <color indexed="81"/>
            <rFont val="宋体"/>
            <family val="3"/>
            <charset val="134"/>
          </rPr>
          <t>weirdo:</t>
        </r>
        <r>
          <rPr>
            <sz val="9"/>
            <color indexed="81"/>
            <rFont val="宋体"/>
            <family val="3"/>
            <charset val="134"/>
          </rPr>
          <t xml:space="preserve">
Only available in GengCard.</t>
        </r>
      </text>
    </comment>
  </commentList>
</comments>
</file>

<file path=xl/sharedStrings.xml><?xml version="1.0" encoding="utf-8"?>
<sst xmlns="http://schemas.openxmlformats.org/spreadsheetml/2006/main" count="19532" uniqueCount="7654">
  <si>
    <t>NO.</t>
    <phoneticPr fontId="3" type="noConversion"/>
  </si>
  <si>
    <t>Gene Symbol</t>
    <phoneticPr fontId="3" type="noConversion"/>
  </si>
  <si>
    <t>Database sources</t>
    <phoneticPr fontId="3" type="noConversion"/>
  </si>
  <si>
    <t>Relevance score</t>
  </si>
  <si>
    <t>POU5F1P3</t>
    <phoneticPr fontId="3" type="noConversion"/>
  </si>
  <si>
    <t>DisGeNet</t>
    <phoneticPr fontId="3" type="noConversion"/>
  </si>
  <si>
    <t>-</t>
  </si>
  <si>
    <t>ITGB2</t>
  </si>
  <si>
    <t>GeneCard</t>
  </si>
  <si>
    <t>FERMT3</t>
  </si>
  <si>
    <t>ICAM1</t>
  </si>
  <si>
    <t>VCAM1</t>
  </si>
  <si>
    <t>SLC35C1</t>
  </si>
  <si>
    <t>SELE</t>
  </si>
  <si>
    <t>CDKN1C</t>
  </si>
  <si>
    <t>ICAM2</t>
  </si>
  <si>
    <t>PECAM1</t>
  </si>
  <si>
    <t>ITGA4</t>
  </si>
  <si>
    <t>ITGAL</t>
  </si>
  <si>
    <t>POLE</t>
  </si>
  <si>
    <t>SELP</t>
  </si>
  <si>
    <t>SELL</t>
  </si>
  <si>
    <t>L1CAM</t>
  </si>
  <si>
    <t>TNF</t>
  </si>
  <si>
    <t>ITGAM</t>
  </si>
  <si>
    <t>JAM3</t>
  </si>
  <si>
    <t>CDH2</t>
  </si>
  <si>
    <t>MCAM</t>
  </si>
  <si>
    <t>CDH1</t>
  </si>
  <si>
    <t>SRC</t>
  </si>
  <si>
    <t>JAM2</t>
  </si>
  <si>
    <t>ITGB3</t>
  </si>
  <si>
    <t>FN1</t>
  </si>
  <si>
    <t>DSCAM</t>
  </si>
  <si>
    <t>IGF1</t>
  </si>
  <si>
    <t>VWF</t>
  </si>
  <si>
    <t>TLN1</t>
  </si>
  <si>
    <t>ITGAX</t>
  </si>
  <si>
    <t>ITGAV</t>
  </si>
  <si>
    <t>CTNNB1</t>
  </si>
  <si>
    <t>FERMT1</t>
  </si>
  <si>
    <t>ADGRG1</t>
  </si>
  <si>
    <t>MAPK1</t>
  </si>
  <si>
    <t>FERMT2</t>
  </si>
  <si>
    <t>ADGRG6</t>
  </si>
  <si>
    <t>CDON</t>
  </si>
  <si>
    <t>IGF1R</t>
  </si>
  <si>
    <t>IL1B</t>
  </si>
  <si>
    <t>HEPACAM</t>
  </si>
  <si>
    <t>IGF2</t>
  </si>
  <si>
    <t>VTN</t>
  </si>
  <si>
    <t>IL6</t>
  </si>
  <si>
    <t>JUP</t>
  </si>
  <si>
    <t>INS</t>
  </si>
  <si>
    <t>VEGFA</t>
  </si>
  <si>
    <t>GINS1</t>
  </si>
  <si>
    <t>CTNNA1</t>
  </si>
  <si>
    <t>CD36</t>
  </si>
  <si>
    <t>NPHS1</t>
  </si>
  <si>
    <t>KIRREL3</t>
  </si>
  <si>
    <t>CTNND1</t>
  </si>
  <si>
    <t>CYP1B1</t>
  </si>
  <si>
    <t>APBB1IP</t>
  </si>
  <si>
    <t>OCLN</t>
  </si>
  <si>
    <t>ITGAD</t>
  </si>
  <si>
    <t>ITGA6</t>
  </si>
  <si>
    <t>ITGA3</t>
  </si>
  <si>
    <t>CXCL8</t>
  </si>
  <si>
    <t>BOC</t>
  </si>
  <si>
    <t>RAC1</t>
  </si>
  <si>
    <t>IFNG</t>
  </si>
  <si>
    <t>ADGRG7</t>
  </si>
  <si>
    <t>CD209</t>
  </si>
  <si>
    <t>PIK3R1</t>
  </si>
  <si>
    <t>RHOA</t>
  </si>
  <si>
    <t>CSF3</t>
  </si>
  <si>
    <t>INSR</t>
  </si>
  <si>
    <t>ZYX</t>
  </si>
  <si>
    <t>RASSF5</t>
  </si>
  <si>
    <t>COL1A1</t>
  </si>
  <si>
    <t>DSPP</t>
  </si>
  <si>
    <t>VASP</t>
  </si>
  <si>
    <t>RASGRP2</t>
  </si>
  <si>
    <t>RAC2</t>
  </si>
  <si>
    <t>FOXC1</t>
  </si>
  <si>
    <t>TGFB1</t>
  </si>
  <si>
    <t>ITGA1</t>
  </si>
  <si>
    <t>CDH5</t>
  </si>
  <si>
    <t>DKC1</t>
  </si>
  <si>
    <t>FOXE3</t>
  </si>
  <si>
    <t>ITGB4</t>
  </si>
  <si>
    <t>AKT1</t>
  </si>
  <si>
    <t>THBS1</t>
  </si>
  <si>
    <t>CEACAMP8</t>
  </si>
  <si>
    <t>PTPN11</t>
  </si>
  <si>
    <t>CDH3</t>
  </si>
  <si>
    <t>ENG</t>
  </si>
  <si>
    <t>CRK</t>
  </si>
  <si>
    <t>COL1A2</t>
  </si>
  <si>
    <t>PIK3CG</t>
  </si>
  <si>
    <t>DSP</t>
  </si>
  <si>
    <t>NEDD9</t>
  </si>
  <si>
    <t>CRP</t>
  </si>
  <si>
    <t>LMNA</t>
  </si>
  <si>
    <t>EGFR</t>
  </si>
  <si>
    <t>SERPINE1</t>
  </si>
  <si>
    <t>ACTA1</t>
  </si>
  <si>
    <t>NFASC</t>
  </si>
  <si>
    <t>ITGA7</t>
  </si>
  <si>
    <t>IL17A</t>
  </si>
  <si>
    <t>HMGA2</t>
  </si>
  <si>
    <t>NOS3</t>
  </si>
  <si>
    <t>ABL1</t>
  </si>
  <si>
    <t>RAPSN</t>
  </si>
  <si>
    <t>MMP1</t>
  </si>
  <si>
    <t>KCNQ1</t>
  </si>
  <si>
    <t>CNTN1</t>
  </si>
  <si>
    <t>GPKOW</t>
  </si>
  <si>
    <t>PITX2</t>
  </si>
  <si>
    <t>MCM4</t>
  </si>
  <si>
    <t>ITGB5</t>
  </si>
  <si>
    <t>KDR</t>
  </si>
  <si>
    <t>CCL2</t>
  </si>
  <si>
    <t>MMP2</t>
  </si>
  <si>
    <t>PSAT1</t>
  </si>
  <si>
    <t>CYBB</t>
  </si>
  <si>
    <t>PLAUR</t>
  </si>
  <si>
    <t>MMP9</t>
  </si>
  <si>
    <t>EGF</t>
  </si>
  <si>
    <t>FLT1</t>
  </si>
  <si>
    <t>PRKCA</t>
  </si>
  <si>
    <t>SKIC2</t>
  </si>
  <si>
    <t>WAS</t>
  </si>
  <si>
    <t>CD47</t>
  </si>
  <si>
    <t>CCN2</t>
  </si>
  <si>
    <t>CDC42</t>
  </si>
  <si>
    <t>ADRM1</t>
  </si>
  <si>
    <t>GP1BA</t>
  </si>
  <si>
    <t>ROCK1</t>
  </si>
  <si>
    <t>SPP1</t>
  </si>
  <si>
    <t>SIGLEC5</t>
  </si>
  <si>
    <t>PIP5K1C</t>
  </si>
  <si>
    <t>CXCL12</t>
  </si>
  <si>
    <t>SHC1</t>
  </si>
  <si>
    <t>CCR6</t>
  </si>
  <si>
    <t>ITGB1BP1</t>
  </si>
  <si>
    <t>PCNT</t>
  </si>
  <si>
    <t>PLAG1</t>
  </si>
  <si>
    <t>PTEN</t>
  </si>
  <si>
    <t>PCDH12</t>
  </si>
  <si>
    <t>CXCR2</t>
  </si>
  <si>
    <t>DSG3</t>
  </si>
  <si>
    <t>TERT</t>
  </si>
  <si>
    <t>ERCC2</t>
  </si>
  <si>
    <t>ESR1</t>
  </si>
  <si>
    <t>IL1A</t>
  </si>
  <si>
    <t>PAX6</t>
  </si>
  <si>
    <t>TEK</t>
  </si>
  <si>
    <t>IL10</t>
  </si>
  <si>
    <t>CD9</t>
  </si>
  <si>
    <t>ORC4</t>
  </si>
  <si>
    <t>GRB2</t>
  </si>
  <si>
    <t>CD4</t>
  </si>
  <si>
    <t>ELN</t>
  </si>
  <si>
    <t>RELN</t>
  </si>
  <si>
    <t>CDC6</t>
  </si>
  <si>
    <t>F2</t>
  </si>
  <si>
    <t>IL4</t>
  </si>
  <si>
    <t>MTHFR</t>
  </si>
  <si>
    <t>PLAU</t>
  </si>
  <si>
    <t>TBCE</t>
  </si>
  <si>
    <t>THY1</t>
  </si>
  <si>
    <t>ABCC8</t>
  </si>
  <si>
    <t>TGM1</t>
  </si>
  <si>
    <t>CCN1</t>
  </si>
  <si>
    <t>PHGDH</t>
  </si>
  <si>
    <t>DOK7</t>
  </si>
  <si>
    <t>TP53</t>
  </si>
  <si>
    <t>CSF1</t>
  </si>
  <si>
    <t>RYR1</t>
  </si>
  <si>
    <t>GP1BB</t>
  </si>
  <si>
    <t>GTF2H5</t>
  </si>
  <si>
    <t>FLNA</t>
  </si>
  <si>
    <t>ZMPSTE24</t>
  </si>
  <si>
    <t>CDC45</t>
  </si>
  <si>
    <t>CLASP1</t>
  </si>
  <si>
    <t>DPP4</t>
  </si>
  <si>
    <t>GCK</t>
  </si>
  <si>
    <t>WDR4</t>
  </si>
  <si>
    <t>CRKL</t>
  </si>
  <si>
    <t>KCNJ11</t>
  </si>
  <si>
    <t>PYCR1</t>
  </si>
  <si>
    <t>ERCC6</t>
  </si>
  <si>
    <t>P4HB</t>
  </si>
  <si>
    <t>SKIC3</t>
  </si>
  <si>
    <t>PGR</t>
  </si>
  <si>
    <t>MMP3</t>
  </si>
  <si>
    <t>PDX1</t>
  </si>
  <si>
    <t>EXOSC3</t>
  </si>
  <si>
    <t>GMNN</t>
  </si>
  <si>
    <t>PARVB</t>
  </si>
  <si>
    <t>ADAMTSL1</t>
  </si>
  <si>
    <t>LPP</t>
  </si>
  <si>
    <t>ALB</t>
  </si>
  <si>
    <t>ADAM10</t>
  </si>
  <si>
    <t>DSG1</t>
  </si>
  <si>
    <t>IGFBP1</t>
  </si>
  <si>
    <t>CX3CR1</t>
  </si>
  <si>
    <t>PDGFRB</t>
  </si>
  <si>
    <t>TINF2</t>
  </si>
  <si>
    <t>DOCK8</t>
  </si>
  <si>
    <t>SLC4A11</t>
  </si>
  <si>
    <t>PPIB</t>
  </si>
  <si>
    <t>CX3CL1</t>
  </si>
  <si>
    <t>RMI2</t>
  </si>
  <si>
    <t>SPARC</t>
  </si>
  <si>
    <t>GRHL2</t>
  </si>
  <si>
    <t>LGALS3</t>
  </si>
  <si>
    <t>CNTNAP1</t>
  </si>
  <si>
    <t>BUB1B</t>
  </si>
  <si>
    <t>AGK</t>
  </si>
  <si>
    <t>LAMA5</t>
  </si>
  <si>
    <t>NRXN1</t>
  </si>
  <si>
    <t>ACP1</t>
  </si>
  <si>
    <t>FBLN5</t>
  </si>
  <si>
    <t>IBSP</t>
  </si>
  <si>
    <t>PIEZO2</t>
  </si>
  <si>
    <t>CDH23</t>
  </si>
  <si>
    <t>CXCR4</t>
  </si>
  <si>
    <t>STAT3</t>
  </si>
  <si>
    <t>F5</t>
  </si>
  <si>
    <t>KIF14</t>
  </si>
  <si>
    <t>ATR</t>
  </si>
  <si>
    <t>FGF2</t>
  </si>
  <si>
    <t>MCM5</t>
  </si>
  <si>
    <t>SIGLEC7</t>
  </si>
  <si>
    <t>SFXN4</t>
  </si>
  <si>
    <t>H19</t>
  </si>
  <si>
    <t>MUSK</t>
  </si>
  <si>
    <t>BCL2</t>
  </si>
  <si>
    <t>CCL5</t>
  </si>
  <si>
    <t>TIMP1</t>
  </si>
  <si>
    <t>ADAM15</t>
  </si>
  <si>
    <t>IL2</t>
  </si>
  <si>
    <t>CTNND2</t>
  </si>
  <si>
    <t>FBN1</t>
  </si>
  <si>
    <t>SERPINF1</t>
  </si>
  <si>
    <t>CNTN4</t>
  </si>
  <si>
    <t>MAPK14</t>
  </si>
  <si>
    <t>ERBB2</t>
  </si>
  <si>
    <t>FGFR2</t>
  </si>
  <si>
    <t>P3H1</t>
  </si>
  <si>
    <t>G6PC3</t>
  </si>
  <si>
    <t>RAF1</t>
  </si>
  <si>
    <t>GLIS3</t>
  </si>
  <si>
    <t>NEB</t>
  </si>
  <si>
    <t>CENPJ</t>
  </si>
  <si>
    <t>MYOD1</t>
  </si>
  <si>
    <t>ASPM</t>
  </si>
  <si>
    <t>NSUN2</t>
  </si>
  <si>
    <t>HSPG2</t>
  </si>
  <si>
    <t>CD99</t>
  </si>
  <si>
    <t>IGFBP3</t>
  </si>
  <si>
    <t>RET</t>
  </si>
  <si>
    <t>HDAC6</t>
  </si>
  <si>
    <t>CHRND</t>
  </si>
  <si>
    <t>MAP2K1</t>
  </si>
  <si>
    <t>FGFR1</t>
  </si>
  <si>
    <t>HSP90AA1</t>
  </si>
  <si>
    <t>ADIPOQ</t>
  </si>
  <si>
    <t>FGR</t>
  </si>
  <si>
    <t>SMC1A</t>
  </si>
  <si>
    <t>COL4A1</t>
  </si>
  <si>
    <t>MRPS28</t>
  </si>
  <si>
    <t>CLEC4M</t>
  </si>
  <si>
    <t>ANGPT1</t>
  </si>
  <si>
    <t>LEP</t>
  </si>
  <si>
    <t>BMP6</t>
  </si>
  <si>
    <t>F3</t>
  </si>
  <si>
    <t>RPL11</t>
  </si>
  <si>
    <t>MCM7</t>
  </si>
  <si>
    <t>BRAF</t>
  </si>
  <si>
    <t>LIG4</t>
  </si>
  <si>
    <t>NIPBL</t>
  </si>
  <si>
    <t>RPS19</t>
  </si>
  <si>
    <t>PLAT</t>
  </si>
  <si>
    <t>EDN1</t>
  </si>
  <si>
    <t>TRPM3</t>
  </si>
  <si>
    <t>ATP8B1</t>
  </si>
  <si>
    <t>NCK1</t>
  </si>
  <si>
    <t>TRO</t>
  </si>
  <si>
    <t>CASP3</t>
  </si>
  <si>
    <t>ADAM17</t>
  </si>
  <si>
    <t>CENPE</t>
  </si>
  <si>
    <t>GP9</t>
  </si>
  <si>
    <t>ADAM12</t>
  </si>
  <si>
    <t>KMT2A</t>
  </si>
  <si>
    <t>CNTN6</t>
  </si>
  <si>
    <t>PLAGL1</t>
  </si>
  <si>
    <t>RAC3</t>
  </si>
  <si>
    <t>PDGFB</t>
  </si>
  <si>
    <t>FKBP10</t>
  </si>
  <si>
    <t>CALCA</t>
  </si>
  <si>
    <t>WNT1</t>
  </si>
  <si>
    <t>BGLAP</t>
  </si>
  <si>
    <t>BVES</t>
  </si>
  <si>
    <t>UQCC2</t>
  </si>
  <si>
    <t>RIPK4</t>
  </si>
  <si>
    <t>RRAS</t>
  </si>
  <si>
    <t>TFAM</t>
  </si>
  <si>
    <t>BMP1</t>
  </si>
  <si>
    <t>JUN</t>
  </si>
  <si>
    <t>APC</t>
  </si>
  <si>
    <t>NTM</t>
  </si>
  <si>
    <t>FGB</t>
  </si>
  <si>
    <t>ORC1</t>
  </si>
  <si>
    <t>CEP152</t>
  </si>
  <si>
    <t>AKT2</t>
  </si>
  <si>
    <t>GJA1</t>
  </si>
  <si>
    <t>FLNB</t>
  </si>
  <si>
    <t>DYRK1A</t>
  </si>
  <si>
    <t>RBBP8</t>
  </si>
  <si>
    <t>CD63</t>
  </si>
  <si>
    <t>MKRN3</t>
  </si>
  <si>
    <t>PRKCE</t>
  </si>
  <si>
    <t>BCAP31</t>
  </si>
  <si>
    <t>MET</t>
  </si>
  <si>
    <t>PPARG</t>
  </si>
  <si>
    <t>ACD</t>
  </si>
  <si>
    <t>RAD21</t>
  </si>
  <si>
    <t>TLR4</t>
  </si>
  <si>
    <t>THBS2</t>
  </si>
  <si>
    <t>PLK4</t>
  </si>
  <si>
    <t>LGALS1</t>
  </si>
  <si>
    <t>PARN</t>
  </si>
  <si>
    <t>CLMP</t>
  </si>
  <si>
    <t>STN1</t>
  </si>
  <si>
    <t>SMC3</t>
  </si>
  <si>
    <t>MESD</t>
  </si>
  <si>
    <t>GNRH1</t>
  </si>
  <si>
    <t>CD40</t>
  </si>
  <si>
    <t>ABCB4</t>
  </si>
  <si>
    <t>IL1RN</t>
  </si>
  <si>
    <t>IRS1</t>
  </si>
  <si>
    <t>PHLDA2</t>
  </si>
  <si>
    <t>ATP5F1A</t>
  </si>
  <si>
    <t>GATA4</t>
  </si>
  <si>
    <t>BRD4</t>
  </si>
  <si>
    <t>RNF2</t>
  </si>
  <si>
    <t>ERCC4</t>
  </si>
  <si>
    <t>HGF</t>
  </si>
  <si>
    <t>LAMB1</t>
  </si>
  <si>
    <t>DAG1</t>
  </si>
  <si>
    <t>FGF8</t>
  </si>
  <si>
    <t>FLT4</t>
  </si>
  <si>
    <t>CRTAP</t>
  </si>
  <si>
    <t>CGA</t>
  </si>
  <si>
    <t>ANOS1</t>
  </si>
  <si>
    <t>IGHMBP2</t>
  </si>
  <si>
    <t>MPLKIP</t>
  </si>
  <si>
    <t>VIM</t>
  </si>
  <si>
    <t>DCHS1</t>
  </si>
  <si>
    <t>SOD1</t>
  </si>
  <si>
    <t>COL3A1</t>
  </si>
  <si>
    <t>PLOD3</t>
  </si>
  <si>
    <t>TCTN3</t>
  </si>
  <si>
    <t>ALDH18A1</t>
  </si>
  <si>
    <t>NT5E</t>
  </si>
  <si>
    <t>PTPRC</t>
  </si>
  <si>
    <t>IGFBP7</t>
  </si>
  <si>
    <t>MYH3</t>
  </si>
  <si>
    <t>HIF1A</t>
  </si>
  <si>
    <t>EP300</t>
  </si>
  <si>
    <t>CSF2</t>
  </si>
  <si>
    <t>OBSL1</t>
  </si>
  <si>
    <t>PTGS2</t>
  </si>
  <si>
    <t>TRIP13</t>
  </si>
  <si>
    <t>FARSB</t>
  </si>
  <si>
    <t>KDM6A</t>
  </si>
  <si>
    <t>MYOC</t>
  </si>
  <si>
    <t>CDH17</t>
  </si>
  <si>
    <t>EPHB6</t>
  </si>
  <si>
    <t>CNTN5</t>
  </si>
  <si>
    <t>PXDN</t>
  </si>
  <si>
    <t>NFKB1</t>
  </si>
  <si>
    <t>LAMB2</t>
  </si>
  <si>
    <t>NRP1</t>
  </si>
  <si>
    <t>IL2RA</t>
  </si>
  <si>
    <t>SEC31A</t>
  </si>
  <si>
    <t>NR5A1</t>
  </si>
  <si>
    <t>BRCA2</t>
  </si>
  <si>
    <t>B3GLCT</t>
  </si>
  <si>
    <t>PI4KA</t>
  </si>
  <si>
    <t>NOS2</t>
  </si>
  <si>
    <t>PGF</t>
  </si>
  <si>
    <t>SP7</t>
  </si>
  <si>
    <t>THBD</t>
  </si>
  <si>
    <t>BCR</t>
  </si>
  <si>
    <t>CD34</t>
  </si>
  <si>
    <t>CREB3L1</t>
  </si>
  <si>
    <t>ERCC8</t>
  </si>
  <si>
    <t>ARVCF</t>
  </si>
  <si>
    <t>GNAS</t>
  </si>
  <si>
    <t>PUF60</t>
  </si>
  <si>
    <t>CLDN3</t>
  </si>
  <si>
    <t>HSD11B2</t>
  </si>
  <si>
    <t>FAS</t>
  </si>
  <si>
    <t>CUL7</t>
  </si>
  <si>
    <t>NOTCH1</t>
  </si>
  <si>
    <t>PIK3CA</t>
  </si>
  <si>
    <t>ASCC1</t>
  </si>
  <si>
    <t>ANXA5</t>
  </si>
  <si>
    <t>BMP2</t>
  </si>
  <si>
    <t>TNXB</t>
  </si>
  <si>
    <t>SHBG</t>
  </si>
  <si>
    <t>RPL5</t>
  </si>
  <si>
    <t>ACTN4</t>
  </si>
  <si>
    <t>BCS1L</t>
  </si>
  <si>
    <t>ALG2</t>
  </si>
  <si>
    <t>MPO</t>
  </si>
  <si>
    <t>SERPINC1</t>
  </si>
  <si>
    <t>PLEC</t>
  </si>
  <si>
    <t>F8</t>
  </si>
  <si>
    <t>FGFR3</t>
  </si>
  <si>
    <t>GJA5</t>
  </si>
  <si>
    <t>PKD1</t>
  </si>
  <si>
    <t>ATP6V0A2</t>
  </si>
  <si>
    <t>TWIST1</t>
  </si>
  <si>
    <t>OLR1</t>
  </si>
  <si>
    <t>PTCD3</t>
  </si>
  <si>
    <t>DYNC1I2</t>
  </si>
  <si>
    <t>FHL2</t>
  </si>
  <si>
    <t>SERPINH1</t>
  </si>
  <si>
    <t>FANCL</t>
  </si>
  <si>
    <t>HBB</t>
  </si>
  <si>
    <t>APOE</t>
  </si>
  <si>
    <t>ANGPT2</t>
  </si>
  <si>
    <t>FGG</t>
  </si>
  <si>
    <t>DNMT3A</t>
  </si>
  <si>
    <t>PODXL</t>
  </si>
  <si>
    <t>COG4</t>
  </si>
  <si>
    <t>SETBP1</t>
  </si>
  <si>
    <t>PRL</t>
  </si>
  <si>
    <t>IARS1</t>
  </si>
  <si>
    <t>IL5</t>
  </si>
  <si>
    <t>DLK1</t>
  </si>
  <si>
    <t>ACE</t>
  </si>
  <si>
    <t>GATA6</t>
  </si>
  <si>
    <t>MPZ</t>
  </si>
  <si>
    <t>LIF</t>
  </si>
  <si>
    <t>JAK2</t>
  </si>
  <si>
    <t>CNOT1</t>
  </si>
  <si>
    <t>BUB3</t>
  </si>
  <si>
    <t>PAPPA</t>
  </si>
  <si>
    <t>CDKN3</t>
  </si>
  <si>
    <t>PDE4D</t>
  </si>
  <si>
    <t>NPM1</t>
  </si>
  <si>
    <t>ESCO2</t>
  </si>
  <si>
    <t>PPP1CB</t>
  </si>
  <si>
    <t>DCC</t>
  </si>
  <si>
    <t>ANXA2</t>
  </si>
  <si>
    <t>FANCI</t>
  </si>
  <si>
    <t>XRCC4</t>
  </si>
  <si>
    <t>UROD</t>
  </si>
  <si>
    <t>LAMA2</t>
  </si>
  <si>
    <t>BMP4</t>
  </si>
  <si>
    <t>CHD7</t>
  </si>
  <si>
    <t>PRKDC</t>
  </si>
  <si>
    <t>MEGF10</t>
  </si>
  <si>
    <t>ADAMTS13</t>
  </si>
  <si>
    <t>SRPX2</t>
  </si>
  <si>
    <t>PIK3CD</t>
  </si>
  <si>
    <t>MDK</t>
  </si>
  <si>
    <t>KITLG</t>
  </si>
  <si>
    <t>CCND1</t>
  </si>
  <si>
    <t>HNF4A</t>
  </si>
  <si>
    <t>EMP2</t>
  </si>
  <si>
    <t>LCK</t>
  </si>
  <si>
    <t>FBLN1</t>
  </si>
  <si>
    <t>GSK3B</t>
  </si>
  <si>
    <t>RELA</t>
  </si>
  <si>
    <t>HOXA10</t>
  </si>
  <si>
    <t>S100A9</t>
  </si>
  <si>
    <t>TALDO1</t>
  </si>
  <si>
    <t>NEAT1</t>
  </si>
  <si>
    <t>ERCC5</t>
  </si>
  <si>
    <t>SEMA3E</t>
  </si>
  <si>
    <t>DGCR2</t>
  </si>
  <si>
    <t>MLXIPL</t>
  </si>
  <si>
    <t>TJP2</t>
  </si>
  <si>
    <t>CYTH1</t>
  </si>
  <si>
    <t>PRPS1</t>
  </si>
  <si>
    <t>AQP4</t>
  </si>
  <si>
    <t>DLL1</t>
  </si>
  <si>
    <t>COL7A1</t>
  </si>
  <si>
    <t>KNG1</t>
  </si>
  <si>
    <t>UNC5D</t>
  </si>
  <si>
    <t>RB1</t>
  </si>
  <si>
    <t>CYP11A1</t>
  </si>
  <si>
    <t>BUB1</t>
  </si>
  <si>
    <t>MTOR</t>
  </si>
  <si>
    <t>NLGN3</t>
  </si>
  <si>
    <t>THPO</t>
  </si>
  <si>
    <t>SEMA5A</t>
  </si>
  <si>
    <t>ADA</t>
  </si>
  <si>
    <t>TFAP2A</t>
  </si>
  <si>
    <t>CANT1</t>
  </si>
  <si>
    <t>S100A8</t>
  </si>
  <si>
    <t>TXNRD2</t>
  </si>
  <si>
    <t>CREBBP</t>
  </si>
  <si>
    <t>SLC22A18</t>
  </si>
  <si>
    <t>RTN4</t>
  </si>
  <si>
    <t>ELP4</t>
  </si>
  <si>
    <t>LTF</t>
  </si>
  <si>
    <t>IL18</t>
  </si>
  <si>
    <t>ALPP</t>
  </si>
  <si>
    <t>CD40LG</t>
  </si>
  <si>
    <t>TAPT1</t>
  </si>
  <si>
    <t>NALCN</t>
  </si>
  <si>
    <t>COL17A1</t>
  </si>
  <si>
    <t>JAG1</t>
  </si>
  <si>
    <t>EFNB1</t>
  </si>
  <si>
    <t>CD14</t>
  </si>
  <si>
    <t>BDNF</t>
  </si>
  <si>
    <t>PLXND1</t>
  </si>
  <si>
    <t>NDUFB11</t>
  </si>
  <si>
    <t>HSPB1</t>
  </si>
  <si>
    <t>EGFL7</t>
  </si>
  <si>
    <t>TNFRSF1A</t>
  </si>
  <si>
    <t>NDE1</t>
  </si>
  <si>
    <t>FGA</t>
  </si>
  <si>
    <t>RPS10</t>
  </si>
  <si>
    <t>CAT</t>
  </si>
  <si>
    <t>ETS1</t>
  </si>
  <si>
    <t>IL13</t>
  </si>
  <si>
    <t>POU5F1</t>
  </si>
  <si>
    <t>GHRL</t>
  </si>
  <si>
    <t>TBX1</t>
  </si>
  <si>
    <t>TGIF1</t>
  </si>
  <si>
    <t>POLE4</t>
  </si>
  <si>
    <t>HRAS</t>
  </si>
  <si>
    <t>MC2R</t>
  </si>
  <si>
    <t>ERCC3</t>
  </si>
  <si>
    <t>AGER</t>
  </si>
  <si>
    <t>EPHB4</t>
  </si>
  <si>
    <t>NIN</t>
  </si>
  <si>
    <t>HMOX1</t>
  </si>
  <si>
    <t>NEXN</t>
  </si>
  <si>
    <t>CTBP1</t>
  </si>
  <si>
    <t>BRCA1</t>
  </si>
  <si>
    <t>SPG7</t>
  </si>
  <si>
    <t>CCL4</t>
  </si>
  <si>
    <t>SPON1</t>
  </si>
  <si>
    <t>ADAM8</t>
  </si>
  <si>
    <t>FBLN7</t>
  </si>
  <si>
    <t>DHCR7</t>
  </si>
  <si>
    <t>EPO</t>
  </si>
  <si>
    <t>GLB1</t>
  </si>
  <si>
    <t>PSEN1</t>
  </si>
  <si>
    <t>SMARCA4</t>
  </si>
  <si>
    <t>PPP2R5D</t>
  </si>
  <si>
    <t>RAD51</t>
  </si>
  <si>
    <t>F2RL1</t>
  </si>
  <si>
    <t>MEG3</t>
  </si>
  <si>
    <t>CD84</t>
  </si>
  <si>
    <t>ATM</t>
  </si>
  <si>
    <t>IGFBP2</t>
  </si>
  <si>
    <t>DST</t>
  </si>
  <si>
    <t>LAMC3</t>
  </si>
  <si>
    <t>BRIP1</t>
  </si>
  <si>
    <t>EPHA3</t>
  </si>
  <si>
    <t>NKX2-5</t>
  </si>
  <si>
    <t>RAP1B</t>
  </si>
  <si>
    <t>IGF2R</t>
  </si>
  <si>
    <t>ZFPM2</t>
  </si>
  <si>
    <t>FMR1</t>
  </si>
  <si>
    <t>PPARA</t>
  </si>
  <si>
    <t>DCN</t>
  </si>
  <si>
    <t>ARID1B</t>
  </si>
  <si>
    <t>CBL</t>
  </si>
  <si>
    <t>COMP</t>
  </si>
  <si>
    <t>SHH</t>
  </si>
  <si>
    <t>SMAD4</t>
  </si>
  <si>
    <t>PSPH</t>
  </si>
  <si>
    <t>CTSK</t>
  </si>
  <si>
    <t>CDKN1B</t>
  </si>
  <si>
    <t>DDX11</t>
  </si>
  <si>
    <t>COL2A1</t>
  </si>
  <si>
    <t>BLK</t>
  </si>
  <si>
    <t>FLNC</t>
  </si>
  <si>
    <t>FAM20C</t>
  </si>
  <si>
    <t>COMT</t>
  </si>
  <si>
    <t>ACTC1</t>
  </si>
  <si>
    <t>FANCB</t>
  </si>
  <si>
    <t>COG1</t>
  </si>
  <si>
    <t>BMX</t>
  </si>
  <si>
    <t>ATP7A</t>
  </si>
  <si>
    <t>LIMK1</t>
  </si>
  <si>
    <t>IRS2</t>
  </si>
  <si>
    <t>ARF6</t>
  </si>
  <si>
    <t>SPTBN1</t>
  </si>
  <si>
    <t>GLDN</t>
  </si>
  <si>
    <t>PKP4</t>
  </si>
  <si>
    <t>RREB1</t>
  </si>
  <si>
    <t>NSD2</t>
  </si>
  <si>
    <t>SMARCA2</t>
  </si>
  <si>
    <t>NUS1</t>
  </si>
  <si>
    <t>ERCC1</t>
  </si>
  <si>
    <t>IL3</t>
  </si>
  <si>
    <t>CDH7</t>
  </si>
  <si>
    <t>CLEC12A</t>
  </si>
  <si>
    <t>SOX2</t>
  </si>
  <si>
    <t>CCR5</t>
  </si>
  <si>
    <t>XPC</t>
  </si>
  <si>
    <t>ROBO1</t>
  </si>
  <si>
    <t>NDUFB10</t>
  </si>
  <si>
    <t>ABCD1</t>
  </si>
  <si>
    <t>NF1</t>
  </si>
  <si>
    <t>MBP</t>
  </si>
  <si>
    <t>PKLR</t>
  </si>
  <si>
    <t>RASA1</t>
  </si>
  <si>
    <t>GJB2</t>
  </si>
  <si>
    <t>AGT</t>
  </si>
  <si>
    <t>CFL1</t>
  </si>
  <si>
    <t>NDUFS4</t>
  </si>
  <si>
    <t>PIK3R2</t>
  </si>
  <si>
    <t>FUT8</t>
  </si>
  <si>
    <t>AFP</t>
  </si>
  <si>
    <t>CEL</t>
  </si>
  <si>
    <t>ST3GAL4</t>
  </si>
  <si>
    <t>TP63</t>
  </si>
  <si>
    <t>YY1</t>
  </si>
  <si>
    <t>POMC</t>
  </si>
  <si>
    <t>GAS6</t>
  </si>
  <si>
    <t>ELANE</t>
  </si>
  <si>
    <t>STAT1</t>
  </si>
  <si>
    <t>GLI2</t>
  </si>
  <si>
    <t>NF2</t>
  </si>
  <si>
    <t>PPFIBP1</t>
  </si>
  <si>
    <t>SIGLEC8</t>
  </si>
  <si>
    <t>ZAP70</t>
  </si>
  <si>
    <t>TNFSF11</t>
  </si>
  <si>
    <t>DNM2</t>
  </si>
  <si>
    <t>GLI3</t>
  </si>
  <si>
    <t>CCL11</t>
  </si>
  <si>
    <t>MSX1</t>
  </si>
  <si>
    <t>CXCR3</t>
  </si>
  <si>
    <t>NDUFV1</t>
  </si>
  <si>
    <t>ADM</t>
  </si>
  <si>
    <t>CYFIP2</t>
  </si>
  <si>
    <t>NODAL</t>
  </si>
  <si>
    <t>EMG1</t>
  </si>
  <si>
    <t>CXCL10</t>
  </si>
  <si>
    <t>MYC</t>
  </si>
  <si>
    <t>RARB</t>
  </si>
  <si>
    <t>OSGEP</t>
  </si>
  <si>
    <t>SDHA</t>
  </si>
  <si>
    <t>TUBA1A</t>
  </si>
  <si>
    <t>AJAP1</t>
  </si>
  <si>
    <t>GAPDH</t>
  </si>
  <si>
    <t>NHP2</t>
  </si>
  <si>
    <t>RETN</t>
  </si>
  <si>
    <t>KISS1</t>
  </si>
  <si>
    <t>CDK5</t>
  </si>
  <si>
    <t>GFAP</t>
  </si>
  <si>
    <t>CSF3R</t>
  </si>
  <si>
    <t>GATA1</t>
  </si>
  <si>
    <t>NOD2</t>
  </si>
  <si>
    <t>SERPINB2</t>
  </si>
  <si>
    <t>GH1</t>
  </si>
  <si>
    <t>SEC61A1</t>
  </si>
  <si>
    <t>NGF</t>
  </si>
  <si>
    <t>PIGG</t>
  </si>
  <si>
    <t>TLR2</t>
  </si>
  <si>
    <t>FTO</t>
  </si>
  <si>
    <t>SCARF2</t>
  </si>
  <si>
    <t>CHUK</t>
  </si>
  <si>
    <t>F2R</t>
  </si>
  <si>
    <t>APOA1</t>
  </si>
  <si>
    <t>ATAD3A</t>
  </si>
  <si>
    <t>CCM2L</t>
  </si>
  <si>
    <t>CNTNAP2</t>
  </si>
  <si>
    <t>LAGE3</t>
  </si>
  <si>
    <t>GNA13</t>
  </si>
  <si>
    <t>GBA1</t>
  </si>
  <si>
    <t>BAX</t>
  </si>
  <si>
    <t>YWHAE</t>
  </si>
  <si>
    <t>RAB3GAP1</t>
  </si>
  <si>
    <t>AR</t>
  </si>
  <si>
    <t>KIF2A</t>
  </si>
  <si>
    <t>EMILIN1</t>
  </si>
  <si>
    <t>RAB21</t>
  </si>
  <si>
    <t>HNF1A</t>
  </si>
  <si>
    <t>TIMP2</t>
  </si>
  <si>
    <t>SLC25A13</t>
  </si>
  <si>
    <t>PCDHB4</t>
  </si>
  <si>
    <t>MMP7</t>
  </si>
  <si>
    <t>KRAS</t>
  </si>
  <si>
    <t>PMM2</t>
  </si>
  <si>
    <t>PTPN1</t>
  </si>
  <si>
    <t>NBEAL2</t>
  </si>
  <si>
    <t>LIFR</t>
  </si>
  <si>
    <t>SOX11</t>
  </si>
  <si>
    <t>FANCD2</t>
  </si>
  <si>
    <t>NDUFS3</t>
  </si>
  <si>
    <t>ERF</t>
  </si>
  <si>
    <t>PITX3</t>
  </si>
  <si>
    <t>CASK</t>
  </si>
  <si>
    <t>PCDHGA5</t>
  </si>
  <si>
    <t>PNPT1</t>
  </si>
  <si>
    <t>TENT5A</t>
  </si>
  <si>
    <t>CDKN2A</t>
  </si>
  <si>
    <t>ASPH</t>
  </si>
  <si>
    <t>MT-ND1</t>
  </si>
  <si>
    <t>OXT</t>
  </si>
  <si>
    <t>SDHB</t>
  </si>
  <si>
    <t>IFNB1</t>
  </si>
  <si>
    <t>GUCY2C</t>
  </si>
  <si>
    <t>PDHA1</t>
  </si>
  <si>
    <t>NDUFS7</t>
  </si>
  <si>
    <t>CDH20</t>
  </si>
  <si>
    <t>PPP2CA</t>
  </si>
  <si>
    <t>NCAPG2</t>
  </si>
  <si>
    <t>CYP19A1</t>
  </si>
  <si>
    <t>FUT4</t>
  </si>
  <si>
    <t>S1PR1</t>
  </si>
  <si>
    <t>RPS20</t>
  </si>
  <si>
    <t>TTC7A</t>
  </si>
  <si>
    <t>CD8A</t>
  </si>
  <si>
    <t>SMAD3</t>
  </si>
  <si>
    <t>FANCG</t>
  </si>
  <si>
    <t>FRAS1</t>
  </si>
  <si>
    <t>TOR1A</t>
  </si>
  <si>
    <t>CDK10</t>
  </si>
  <si>
    <t>PCDHGC4</t>
  </si>
  <si>
    <t>PTCH1</t>
  </si>
  <si>
    <t>AMBP</t>
  </si>
  <si>
    <t>IGFALS</t>
  </si>
  <si>
    <t>NLGN4X</t>
  </si>
  <si>
    <t>LGALS3BP</t>
  </si>
  <si>
    <t>NDUFV2</t>
  </si>
  <si>
    <t>EFEMP2</t>
  </si>
  <si>
    <t>SIRPG</t>
  </si>
  <si>
    <t>NBN</t>
  </si>
  <si>
    <t>TUFM</t>
  </si>
  <si>
    <t>SMARCAL1</t>
  </si>
  <si>
    <t>NDUFS2</t>
  </si>
  <si>
    <t>NPPB</t>
  </si>
  <si>
    <t>CCDC85C</t>
  </si>
  <si>
    <t>FLVCR2</t>
  </si>
  <si>
    <t>KLF11</t>
  </si>
  <si>
    <t>RAB10</t>
  </si>
  <si>
    <t>PCDHGA3</t>
  </si>
  <si>
    <t>FSTL3</t>
  </si>
  <si>
    <t>SMARCE1</t>
  </si>
  <si>
    <t>SLC3A2</t>
  </si>
  <si>
    <t>MPZL1</t>
  </si>
  <si>
    <t>IL11</t>
  </si>
  <si>
    <t>NDUFS1</t>
  </si>
  <si>
    <t>VANGL2</t>
  </si>
  <si>
    <t>GMDS</t>
  </si>
  <si>
    <t>PCDHA9</t>
  </si>
  <si>
    <t>HSP90B1</t>
  </si>
  <si>
    <t>EFEMP1</t>
  </si>
  <si>
    <t>CASP8</t>
  </si>
  <si>
    <t>XIAP</t>
  </si>
  <si>
    <t>LYVE1</t>
  </si>
  <si>
    <t>KRT3</t>
  </si>
  <si>
    <t>MUC16</t>
  </si>
  <si>
    <t>LTA</t>
  </si>
  <si>
    <t>FCGR3A</t>
  </si>
  <si>
    <t>EIF2AK3</t>
  </si>
  <si>
    <t>AKT3</t>
  </si>
  <si>
    <t>DHCR24</t>
  </si>
  <si>
    <t>VEGFC</t>
  </si>
  <si>
    <t>PRKAR1A</t>
  </si>
  <si>
    <t>ANGPTL4</t>
  </si>
  <si>
    <t>STRA6</t>
  </si>
  <si>
    <t>FGFRL1</t>
  </si>
  <si>
    <t>PDE4A</t>
  </si>
  <si>
    <t>NDUFB9</t>
  </si>
  <si>
    <t>RPS24</t>
  </si>
  <si>
    <t>DNAJC21</t>
  </si>
  <si>
    <t>AGTR1</t>
  </si>
  <si>
    <t>BRPF1</t>
  </si>
  <si>
    <t>LPL</t>
  </si>
  <si>
    <t>NEUROD1</t>
  </si>
  <si>
    <t>PHLDB2</t>
  </si>
  <si>
    <t>SEMA3A</t>
  </si>
  <si>
    <t>TUBA1B</t>
  </si>
  <si>
    <t>PPP2R1A</t>
  </si>
  <si>
    <t>STAT2</t>
  </si>
  <si>
    <t>CSPG4</t>
  </si>
  <si>
    <t>TUBB2B</t>
  </si>
  <si>
    <t>CLDN11</t>
  </si>
  <si>
    <t>IL6ST</t>
  </si>
  <si>
    <t>HSPD1</t>
  </si>
  <si>
    <t>RERE</t>
  </si>
  <si>
    <t>C1QBP</t>
  </si>
  <si>
    <t>IFITM5</t>
  </si>
  <si>
    <t>XDH</t>
  </si>
  <si>
    <t>BYSL</t>
  </si>
  <si>
    <t>APPL1</t>
  </si>
  <si>
    <t>HNRNPK</t>
  </si>
  <si>
    <t>DIAPH1</t>
  </si>
  <si>
    <t>IFNA1</t>
  </si>
  <si>
    <t>ZIC2</t>
  </si>
  <si>
    <t>SNAI2</t>
  </si>
  <si>
    <t>IRF6</t>
  </si>
  <si>
    <t>RS1</t>
  </si>
  <si>
    <t>FREM2</t>
  </si>
  <si>
    <t>ARHGEF11</t>
  </si>
  <si>
    <t>ADAMTS17</t>
  </si>
  <si>
    <t>COG7</t>
  </si>
  <si>
    <t>HSPA8</t>
  </si>
  <si>
    <t>IL7</t>
  </si>
  <si>
    <t>TELO2</t>
  </si>
  <si>
    <t>GHR</t>
  </si>
  <si>
    <t>NPPA</t>
  </si>
  <si>
    <t>HMGB1</t>
  </si>
  <si>
    <t>PCDH19</t>
  </si>
  <si>
    <t>USP9X</t>
  </si>
  <si>
    <t>NFKBIA</t>
  </si>
  <si>
    <t>SOS1</t>
  </si>
  <si>
    <t>SURF1</t>
  </si>
  <si>
    <t>SLC17A5</t>
  </si>
  <si>
    <t>GTF2E2</t>
  </si>
  <si>
    <t>CCL3</t>
  </si>
  <si>
    <t>FLI1</t>
  </si>
  <si>
    <t>LONP1</t>
  </si>
  <si>
    <t>BLM</t>
  </si>
  <si>
    <t>SRF</t>
  </si>
  <si>
    <t>TNNI2</t>
  </si>
  <si>
    <t>COG5</t>
  </si>
  <si>
    <t>STOX1</t>
  </si>
  <si>
    <t>NOP10</t>
  </si>
  <si>
    <t>LARS2</t>
  </si>
  <si>
    <t>PKHD1</t>
  </si>
  <si>
    <t>RNF113A</t>
  </si>
  <si>
    <t>CLDN4</t>
  </si>
  <si>
    <t>POR</t>
  </si>
  <si>
    <t>PPARD</t>
  </si>
  <si>
    <t>TIMMDC1</t>
  </si>
  <si>
    <t>ESR2</t>
  </si>
  <si>
    <t>MRPL44</t>
  </si>
  <si>
    <t>WT1</t>
  </si>
  <si>
    <t>RPL10</t>
  </si>
  <si>
    <t>CDH19</t>
  </si>
  <si>
    <t>WNT7A</t>
  </si>
  <si>
    <t>F13A1</t>
  </si>
  <si>
    <t>ALG1</t>
  </si>
  <si>
    <t>KRT7</t>
  </si>
  <si>
    <t>ARID1A</t>
  </si>
  <si>
    <t>MAP2K2</t>
  </si>
  <si>
    <t>COL4A2</t>
  </si>
  <si>
    <t>DNMT1</t>
  </si>
  <si>
    <t>ARCN1</t>
  </si>
  <si>
    <t>SF3B4</t>
  </si>
  <si>
    <t>CFH</t>
  </si>
  <si>
    <t>TGFB3</t>
  </si>
  <si>
    <t>FOS</t>
  </si>
  <si>
    <t>PCNA</t>
  </si>
  <si>
    <t>BAIAP2L1</t>
  </si>
  <si>
    <t>PTPA</t>
  </si>
  <si>
    <t>RHCE</t>
  </si>
  <si>
    <t>FASLG</t>
  </si>
  <si>
    <t>ADAM2</t>
  </si>
  <si>
    <t>ZNF699</t>
  </si>
  <si>
    <t>AARS1</t>
  </si>
  <si>
    <t>SEC24C</t>
  </si>
  <si>
    <t>SCARB1</t>
  </si>
  <si>
    <t>KDELR2</t>
  </si>
  <si>
    <t>CDK1</t>
  </si>
  <si>
    <t>TBX4</t>
  </si>
  <si>
    <t>COL5A1</t>
  </si>
  <si>
    <t>SMARCB1</t>
  </si>
  <si>
    <t>IL1R1</t>
  </si>
  <si>
    <t>FGF1</t>
  </si>
  <si>
    <t>RPL21</t>
  </si>
  <si>
    <t>MPL</t>
  </si>
  <si>
    <t>MMP8</t>
  </si>
  <si>
    <t>NR1H2</t>
  </si>
  <si>
    <t>EVC2</t>
  </si>
  <si>
    <t>ERBB3</t>
  </si>
  <si>
    <t>DMD</t>
  </si>
  <si>
    <t>NSDHL</t>
  </si>
  <si>
    <t>ASTN1</t>
  </si>
  <si>
    <t>SOX4</t>
  </si>
  <si>
    <t>NDUFA1</t>
  </si>
  <si>
    <t>SERPINB5</t>
  </si>
  <si>
    <t>PAEP</t>
  </si>
  <si>
    <t>CRELD1</t>
  </si>
  <si>
    <t>XYLT1</t>
  </si>
  <si>
    <t>RNASE3</t>
  </si>
  <si>
    <t>SLC35A2</t>
  </si>
  <si>
    <t>CDC25C</t>
  </si>
  <si>
    <t>PDLIM1</t>
  </si>
  <si>
    <t>COL5A2</t>
  </si>
  <si>
    <t>KRT18</t>
  </si>
  <si>
    <t>IL15</t>
  </si>
  <si>
    <t>MADD</t>
  </si>
  <si>
    <t>PLA2G4A</t>
  </si>
  <si>
    <t>ARHGAP10</t>
  </si>
  <si>
    <t>MBL2</t>
  </si>
  <si>
    <t>IL1RAPL2</t>
  </si>
  <si>
    <t>SIX3</t>
  </si>
  <si>
    <t>PDGFA</t>
  </si>
  <si>
    <t>RHD</t>
  </si>
  <si>
    <t>B2M</t>
  </si>
  <si>
    <t>GLI1</t>
  </si>
  <si>
    <t>ACTN3</t>
  </si>
  <si>
    <t>IFIH1</t>
  </si>
  <si>
    <t>CSNK2A1</t>
  </si>
  <si>
    <t>PKN2</t>
  </si>
  <si>
    <t>DKK1</t>
  </si>
  <si>
    <t>TKT</t>
  </si>
  <si>
    <t>BMPER</t>
  </si>
  <si>
    <t>FOXP2</t>
  </si>
  <si>
    <t>HLA-DRB1</t>
  </si>
  <si>
    <t>IL2RG</t>
  </si>
  <si>
    <t>PARP1</t>
  </si>
  <si>
    <t>SOX9</t>
  </si>
  <si>
    <t>LETM1</t>
  </si>
  <si>
    <t>SUFU</t>
  </si>
  <si>
    <t>NPHP1</t>
  </si>
  <si>
    <t>NAMPT</t>
  </si>
  <si>
    <t>CXCL5</t>
  </si>
  <si>
    <t>NDN</t>
  </si>
  <si>
    <t>NCKAP1</t>
  </si>
  <si>
    <t>PEX5</t>
  </si>
  <si>
    <t>USH1C</t>
  </si>
  <si>
    <t>PALB2</t>
  </si>
  <si>
    <t>NRG1</t>
  </si>
  <si>
    <t>ARF1</t>
  </si>
  <si>
    <t>HLA-G</t>
  </si>
  <si>
    <t>IL2RB</t>
  </si>
  <si>
    <t>DYNC2LI1</t>
  </si>
  <si>
    <t>SMARCC2</t>
  </si>
  <si>
    <t>IGSF9B</t>
  </si>
  <si>
    <t>PTHLH</t>
  </si>
  <si>
    <t>WNT4</t>
  </si>
  <si>
    <t>AXL</t>
  </si>
  <si>
    <t>GSTM1</t>
  </si>
  <si>
    <t>S100B</t>
  </si>
  <si>
    <t>CD46</t>
  </si>
  <si>
    <t>TP53RK</t>
  </si>
  <si>
    <t>FLII</t>
  </si>
  <si>
    <t>RPS14</t>
  </si>
  <si>
    <t>PRUNE1</t>
  </si>
  <si>
    <t>PAX4</t>
  </si>
  <si>
    <t>GJA8</t>
  </si>
  <si>
    <t>SH2D3C</t>
  </si>
  <si>
    <t>TLR3</t>
  </si>
  <si>
    <t>CGB3</t>
  </si>
  <si>
    <t>NEK9</t>
  </si>
  <si>
    <t>RECQL4</t>
  </si>
  <si>
    <t>CDKN1A</t>
  </si>
  <si>
    <t>NUP188</t>
  </si>
  <si>
    <t>APOH</t>
  </si>
  <si>
    <t>ANPEP</t>
  </si>
  <si>
    <t>SERPINA1</t>
  </si>
  <si>
    <t>CASP9</t>
  </si>
  <si>
    <t>CXCL13</t>
  </si>
  <si>
    <t>PIK3C2A</t>
  </si>
  <si>
    <t>CFTR</t>
  </si>
  <si>
    <t>PDGFRA</t>
  </si>
  <si>
    <t>IGHE</t>
  </si>
  <si>
    <t>BLZF1</t>
  </si>
  <si>
    <t>MACF1</t>
  </si>
  <si>
    <t>ARHGAP31</t>
  </si>
  <si>
    <t>WRAP53</t>
  </si>
  <si>
    <t>TARS1</t>
  </si>
  <si>
    <t>ADCY10</t>
  </si>
  <si>
    <t>SON</t>
  </si>
  <si>
    <t>ADD1</t>
  </si>
  <si>
    <t>EXOSC9</t>
  </si>
  <si>
    <t>PPP1CC</t>
  </si>
  <si>
    <t>HSPA5</t>
  </si>
  <si>
    <t>AUTS2</t>
  </si>
  <si>
    <t>NDUFB7</t>
  </si>
  <si>
    <t>ZNF469</t>
  </si>
  <si>
    <t>MMP12</t>
  </si>
  <si>
    <t>NEFL</t>
  </si>
  <si>
    <t>TNFRSF11B</t>
  </si>
  <si>
    <t>ACHE</t>
  </si>
  <si>
    <t>SNCA</t>
  </si>
  <si>
    <t>PTX3</t>
  </si>
  <si>
    <t>RPS6KB1</t>
  </si>
  <si>
    <t>ARHGAP29</t>
  </si>
  <si>
    <t>LEPQTL1</t>
  </si>
  <si>
    <t>HMGCR</t>
  </si>
  <si>
    <t>NOS1</t>
  </si>
  <si>
    <t>OXA1L</t>
  </si>
  <si>
    <t>SMN1</t>
  </si>
  <si>
    <t>MAGEL2</t>
  </si>
  <si>
    <t>SNRPB</t>
  </si>
  <si>
    <t>CSNK2B</t>
  </si>
  <si>
    <t>EPB41L1</t>
  </si>
  <si>
    <t>DTNA</t>
  </si>
  <si>
    <t>USH2A</t>
  </si>
  <si>
    <t>RAB18</t>
  </si>
  <si>
    <t>MKI67</t>
  </si>
  <si>
    <t>FKTN</t>
  </si>
  <si>
    <t>SLC25A24</t>
  </si>
  <si>
    <t>OBSCN</t>
  </si>
  <si>
    <t>TOP1</t>
  </si>
  <si>
    <t>CD1D</t>
  </si>
  <si>
    <t>IDH1</t>
  </si>
  <si>
    <t>BIRC3</t>
  </si>
  <si>
    <t>CYP1A1</t>
  </si>
  <si>
    <t>ARHGEF28</t>
  </si>
  <si>
    <t>NCF1</t>
  </si>
  <si>
    <t>TBXA2R</t>
  </si>
  <si>
    <t>NFE2L2</t>
  </si>
  <si>
    <t>B4GALT1</t>
  </si>
  <si>
    <t>MLKL</t>
  </si>
  <si>
    <t>RUNX2</t>
  </si>
  <si>
    <t>GATA2</t>
  </si>
  <si>
    <t>CGB5</t>
  </si>
  <si>
    <t>WARS2</t>
  </si>
  <si>
    <t>RFWD3</t>
  </si>
  <si>
    <t>PCGF2</t>
  </si>
  <si>
    <t>APOB</t>
  </si>
  <si>
    <t>MIR126</t>
  </si>
  <si>
    <t>PTPN23</t>
  </si>
  <si>
    <t>ACTA2</t>
  </si>
  <si>
    <t>GSTP1</t>
  </si>
  <si>
    <t>VEGFD</t>
  </si>
  <si>
    <t>FCER2</t>
  </si>
  <si>
    <t>NCAPD2</t>
  </si>
  <si>
    <t>SLC26A3</t>
  </si>
  <si>
    <t>LTBP2</t>
  </si>
  <si>
    <t>ABCB7</t>
  </si>
  <si>
    <t>LAMP2</t>
  </si>
  <si>
    <t>IRF8</t>
  </si>
  <si>
    <t>SST</t>
  </si>
  <si>
    <t>RPL38</t>
  </si>
  <si>
    <t>SKAP2</t>
  </si>
  <si>
    <t>UBA1</t>
  </si>
  <si>
    <t>SPINT2</t>
  </si>
  <si>
    <t>DDB2</t>
  </si>
  <si>
    <t>RASIP1</t>
  </si>
  <si>
    <t>TGFA</t>
  </si>
  <si>
    <t>IL6R</t>
  </si>
  <si>
    <t>OTUD6B</t>
  </si>
  <si>
    <t>CCNQ</t>
  </si>
  <si>
    <t>NDUFA10</t>
  </si>
  <si>
    <t>GPT</t>
  </si>
  <si>
    <t>U2AF1</t>
  </si>
  <si>
    <t>RAB3GAP2</t>
  </si>
  <si>
    <t>MIR146A</t>
  </si>
  <si>
    <t>CNTN3</t>
  </si>
  <si>
    <t>ATP6V1A</t>
  </si>
  <si>
    <t>ATP6V1E1</t>
  </si>
  <si>
    <t>NTN1</t>
  </si>
  <si>
    <t>DDX3X</t>
  </si>
  <si>
    <t>LOX</t>
  </si>
  <si>
    <t>ANKS4B</t>
  </si>
  <si>
    <t>AZGP1</t>
  </si>
  <si>
    <t>FDFT1</t>
  </si>
  <si>
    <t>KANSL1</t>
  </si>
  <si>
    <t>TXN</t>
  </si>
  <si>
    <t>FOXH1</t>
  </si>
  <si>
    <t>XRCC2</t>
  </si>
  <si>
    <t>LDLR</t>
  </si>
  <si>
    <t>PLA2G2A</t>
  </si>
  <si>
    <t>CD86</t>
  </si>
  <si>
    <t>ZMYM2</t>
  </si>
  <si>
    <t>SLC35E3</t>
  </si>
  <si>
    <t>ARID2</t>
  </si>
  <si>
    <t>AMH</t>
  </si>
  <si>
    <t>CLU</t>
  </si>
  <si>
    <t>CD55</t>
  </si>
  <si>
    <t>PAFAH1B1</t>
  </si>
  <si>
    <t>CITED2</t>
  </si>
  <si>
    <t>NEXMIF</t>
  </si>
  <si>
    <t>PLS3</t>
  </si>
  <si>
    <t>HBEGF</t>
  </si>
  <si>
    <t>FGF7</t>
  </si>
  <si>
    <t>LGR5</t>
  </si>
  <si>
    <t>MDM2</t>
  </si>
  <si>
    <t>BARX2</t>
  </si>
  <si>
    <t>PRKAR2A</t>
  </si>
  <si>
    <t>CD2AP</t>
  </si>
  <si>
    <t>ANK3</t>
  </si>
  <si>
    <t>ALX4</t>
  </si>
  <si>
    <t>LTBP1</t>
  </si>
  <si>
    <t>MIR1268B</t>
  </si>
  <si>
    <t>CRYAA</t>
  </si>
  <si>
    <t>MYPN</t>
  </si>
  <si>
    <t>RHAG</t>
  </si>
  <si>
    <t>HADH</t>
  </si>
  <si>
    <t>MTRR</t>
  </si>
  <si>
    <t>BAD</t>
  </si>
  <si>
    <t>GTF2I</t>
  </si>
  <si>
    <t>CRB2</t>
  </si>
  <si>
    <t>ACTG2</t>
  </si>
  <si>
    <t>KATNB1</t>
  </si>
  <si>
    <t>CHGA</t>
  </si>
  <si>
    <t>PDHB</t>
  </si>
  <si>
    <t>YIF1B</t>
  </si>
  <si>
    <t>TF</t>
  </si>
  <si>
    <t>IGFBP4</t>
  </si>
  <si>
    <t>YWHAG</t>
  </si>
  <si>
    <t>TDGF1</t>
  </si>
  <si>
    <t>PAM16</t>
  </si>
  <si>
    <t>FZD4</t>
  </si>
  <si>
    <t>ALPL</t>
  </si>
  <si>
    <t>CDC37</t>
  </si>
  <si>
    <t>IGFBP5</t>
  </si>
  <si>
    <t>SMCHD1</t>
  </si>
  <si>
    <t>RPS17</t>
  </si>
  <si>
    <t>TGFB2</t>
  </si>
  <si>
    <t>MIF</t>
  </si>
  <si>
    <t>SUCLG1</t>
  </si>
  <si>
    <t>MIA3</t>
  </si>
  <si>
    <t>IRF1</t>
  </si>
  <si>
    <t>H2AC18</t>
  </si>
  <si>
    <t>PROCR</t>
  </si>
  <si>
    <t>YAP1</t>
  </si>
  <si>
    <t>GAS1</t>
  </si>
  <si>
    <t>CWC27</t>
  </si>
  <si>
    <t>PSG1</t>
  </si>
  <si>
    <t>KCNH2</t>
  </si>
  <si>
    <t>SRD5A2</t>
  </si>
  <si>
    <t>COL13A1</t>
  </si>
  <si>
    <t>CXCL9</t>
  </si>
  <si>
    <t>COL6A1</t>
  </si>
  <si>
    <t>CNN2</t>
  </si>
  <si>
    <t>TTN</t>
  </si>
  <si>
    <t>SDHD</t>
  </si>
  <si>
    <t>RNF14</t>
  </si>
  <si>
    <t>MYL2</t>
  </si>
  <si>
    <t>CLTC</t>
  </si>
  <si>
    <t>PLPBP</t>
  </si>
  <si>
    <t>TCOF1</t>
  </si>
  <si>
    <t>SATB1</t>
  </si>
  <si>
    <t>STT3A</t>
  </si>
  <si>
    <t>PIEZO1</t>
  </si>
  <si>
    <t>PTS</t>
  </si>
  <si>
    <t>MAD2L2</t>
  </si>
  <si>
    <t>ZNF569</t>
  </si>
  <si>
    <t>CLCN7</t>
  </si>
  <si>
    <t>DLL3</t>
  </si>
  <si>
    <t>PKM</t>
  </si>
  <si>
    <t>NTRK3</t>
  </si>
  <si>
    <t>CASR</t>
  </si>
  <si>
    <t>SNTB2</t>
  </si>
  <si>
    <t>CYP17A1</t>
  </si>
  <si>
    <t>SLC6A4</t>
  </si>
  <si>
    <t>EIF5A</t>
  </si>
  <si>
    <t>UMOD</t>
  </si>
  <si>
    <t>ERBB4</t>
  </si>
  <si>
    <t>RFC3</t>
  </si>
  <si>
    <t>MIR21</t>
  </si>
  <si>
    <t>GCA</t>
  </si>
  <si>
    <t>TGFBR1</t>
  </si>
  <si>
    <t>CRH</t>
  </si>
  <si>
    <t>KRIT1</t>
  </si>
  <si>
    <t>LIPG</t>
  </si>
  <si>
    <t>PAH</t>
  </si>
  <si>
    <t>ATP6AP1</t>
  </si>
  <si>
    <t>AIMP1</t>
  </si>
  <si>
    <t>CCL20</t>
  </si>
  <si>
    <t>VPS13B</t>
  </si>
  <si>
    <t>MYH11</t>
  </si>
  <si>
    <t>RPS29</t>
  </si>
  <si>
    <t>COX6B1</t>
  </si>
  <si>
    <t>POMGNT1</t>
  </si>
  <si>
    <t>SRY</t>
  </si>
  <si>
    <t>HSPA4</t>
  </si>
  <si>
    <t>PDE3B</t>
  </si>
  <si>
    <t>TIMP3</t>
  </si>
  <si>
    <t>NR3C1</t>
  </si>
  <si>
    <t>OXTR</t>
  </si>
  <si>
    <t>LIG1</t>
  </si>
  <si>
    <t>CTLA4</t>
  </si>
  <si>
    <t>SIRT6</t>
  </si>
  <si>
    <t>C2CD4A</t>
  </si>
  <si>
    <t>C2CD4B</t>
  </si>
  <si>
    <t>CDX2</t>
  </si>
  <si>
    <t>PRDX1</t>
  </si>
  <si>
    <t>TRIM37</t>
  </si>
  <si>
    <t>UFD1</t>
  </si>
  <si>
    <t>BCL2L1</t>
  </si>
  <si>
    <t>LCN2</t>
  </si>
  <si>
    <t>KCNC4</t>
  </si>
  <si>
    <t>PLA2G4E</t>
  </si>
  <si>
    <t>FAHD2A</t>
  </si>
  <si>
    <t>MIR4492</t>
  </si>
  <si>
    <t>MIR3187</t>
  </si>
  <si>
    <t>hsa-miR-1273d-001</t>
    <phoneticPr fontId="3" type="noConversion"/>
  </si>
  <si>
    <t xml:space="preserve"> </t>
    <phoneticPr fontId="3" type="noConversion"/>
  </si>
  <si>
    <t>TONSL</t>
  </si>
  <si>
    <t>PPBP</t>
  </si>
  <si>
    <t>TMEM107</t>
  </si>
  <si>
    <t>ARHGAP24</t>
  </si>
  <si>
    <t>RPS27A</t>
  </si>
  <si>
    <t>SMAD7</t>
  </si>
  <si>
    <t>IDO1</t>
  </si>
  <si>
    <t>RAP2A</t>
  </si>
  <si>
    <t>SLC7A5</t>
  </si>
  <si>
    <t>NPY</t>
  </si>
  <si>
    <t>MYH10</t>
  </si>
  <si>
    <t>TM4SF20</t>
  </si>
  <si>
    <t>KRT14</t>
  </si>
  <si>
    <t>CHI3L1</t>
  </si>
  <si>
    <t>SPTLC1</t>
  </si>
  <si>
    <t>CCR3</t>
  </si>
  <si>
    <t>CALM1</t>
  </si>
  <si>
    <t>RPS7</t>
  </si>
  <si>
    <t>LEPR</t>
  </si>
  <si>
    <t>TIE1</t>
  </si>
  <si>
    <t>REN</t>
  </si>
  <si>
    <t>LEMD2</t>
  </si>
  <si>
    <t>MYD88</t>
  </si>
  <si>
    <t>CARS1</t>
  </si>
  <si>
    <t>SCN5A</t>
  </si>
  <si>
    <t>SMAD2</t>
  </si>
  <si>
    <t>PIGK</t>
  </si>
  <si>
    <t>HADHA</t>
  </si>
  <si>
    <t>CCNA2</t>
  </si>
  <si>
    <t>PLK1</t>
  </si>
  <si>
    <t>FBN2</t>
  </si>
  <si>
    <t>NGFR</t>
  </si>
  <si>
    <t>MDC1</t>
  </si>
  <si>
    <t>SETD2</t>
  </si>
  <si>
    <t>CCND3</t>
  </si>
  <si>
    <t>GGT1</t>
  </si>
  <si>
    <t>FBLN2</t>
  </si>
  <si>
    <t>YWHAB</t>
  </si>
  <si>
    <t>TFRC</t>
  </si>
  <si>
    <t>ERBIN</t>
  </si>
  <si>
    <t>QRSL1</t>
  </si>
  <si>
    <t>NUP133</t>
  </si>
  <si>
    <t>SHROOM3</t>
  </si>
  <si>
    <t>HFE</t>
  </si>
  <si>
    <t>UBE3A</t>
  </si>
  <si>
    <t>PRKN</t>
  </si>
  <si>
    <t>COL6A2</t>
  </si>
  <si>
    <t>FUT2</t>
  </si>
  <si>
    <t>SGCE</t>
  </si>
  <si>
    <t>FGF10</t>
  </si>
  <si>
    <t>SMN2</t>
  </si>
  <si>
    <t>AHSP</t>
  </si>
  <si>
    <t>CYCS</t>
  </si>
  <si>
    <t>TNFRSF1B</t>
  </si>
  <si>
    <t>RBM10</t>
  </si>
  <si>
    <t>GATAD2B</t>
  </si>
  <si>
    <t>YWHAQ</t>
  </si>
  <si>
    <t>EGFLAM</t>
  </si>
  <si>
    <t>CTCF</t>
  </si>
  <si>
    <t>LGALS2</t>
  </si>
  <si>
    <t>AHSG</t>
  </si>
  <si>
    <t>JMJD1C</t>
  </si>
  <si>
    <t>HNF1B</t>
  </si>
  <si>
    <t>CREB1</t>
  </si>
  <si>
    <t>EDNRB</t>
  </si>
  <si>
    <t>RPL18</t>
  </si>
  <si>
    <t>RNASEH2A</t>
  </si>
  <si>
    <t>CST3</t>
  </si>
  <si>
    <t>SLPI</t>
  </si>
  <si>
    <t>ERGIC1</t>
  </si>
  <si>
    <t>CYFIP1</t>
  </si>
  <si>
    <t>AZU1</t>
  </si>
  <si>
    <t>MARVELD2</t>
  </si>
  <si>
    <t>CAMP</t>
  </si>
  <si>
    <t>COX15</t>
  </si>
  <si>
    <t>SPTAN1</t>
  </si>
  <si>
    <t>STX1A</t>
  </si>
  <si>
    <t>SLC2A4</t>
  </si>
  <si>
    <t>TSC2</t>
  </si>
  <si>
    <t>LRP5</t>
  </si>
  <si>
    <t>MSH3</t>
  </si>
  <si>
    <t>PDCD10</t>
  </si>
  <si>
    <t>XRCC6</t>
  </si>
  <si>
    <t>PPARGC1A</t>
  </si>
  <si>
    <t>SMARCD1</t>
  </si>
  <si>
    <t>GATA5</t>
  </si>
  <si>
    <t>XRCC5</t>
  </si>
  <si>
    <t>SUSD2</t>
  </si>
  <si>
    <t>LRRC32</t>
  </si>
  <si>
    <t>WWOX</t>
  </si>
  <si>
    <t>RPL31</t>
  </si>
  <si>
    <t>FGFR4</t>
  </si>
  <si>
    <t>ARAF</t>
  </si>
  <si>
    <t>RPL9</t>
  </si>
  <si>
    <t>MT-CYB</t>
  </si>
  <si>
    <t>MRPS34</t>
  </si>
  <si>
    <t>BTK</t>
  </si>
  <si>
    <t>B3GNT2</t>
  </si>
  <si>
    <t>SEMA3C</t>
  </si>
  <si>
    <t>TENM4</t>
  </si>
  <si>
    <t>KRT8</t>
  </si>
  <si>
    <t>FOXC2</t>
  </si>
  <si>
    <t>RPGRIP1L</t>
  </si>
  <si>
    <t>PTK6</t>
  </si>
  <si>
    <t>ADAMTS9</t>
  </si>
  <si>
    <t>PEX2</t>
  </si>
  <si>
    <t>FLT3</t>
  </si>
  <si>
    <t>PPP3CA</t>
  </si>
  <si>
    <t>EPAS1</t>
  </si>
  <si>
    <t>RHO</t>
  </si>
  <si>
    <t>SNU13</t>
  </si>
  <si>
    <t>ZNF592</t>
  </si>
  <si>
    <t>ARL2</t>
  </si>
  <si>
    <t>ATP2A3</t>
  </si>
  <si>
    <t>GNB2</t>
  </si>
  <si>
    <t>MYL6</t>
  </si>
  <si>
    <t>PPP2CB</t>
  </si>
  <si>
    <t>CGNL1</t>
  </si>
  <si>
    <t>SIN3A</t>
  </si>
  <si>
    <t>CTDP1</t>
  </si>
  <si>
    <t>LEMD3</t>
  </si>
  <si>
    <t>TRMT10A</t>
  </si>
  <si>
    <t>USB1</t>
  </si>
  <si>
    <t>ADAT3</t>
  </si>
  <si>
    <t>H4C1</t>
  </si>
  <si>
    <t>POMGNT2</t>
  </si>
  <si>
    <t>PTGER4</t>
  </si>
  <si>
    <t>CD69</t>
  </si>
  <si>
    <t>CDK4</t>
  </si>
  <si>
    <t>CD38</t>
  </si>
  <si>
    <t>FCGR3B</t>
  </si>
  <si>
    <t>IL18R1</t>
  </si>
  <si>
    <t>TH</t>
  </si>
  <si>
    <t>SYP</t>
  </si>
  <si>
    <t>RPL22</t>
  </si>
  <si>
    <t>RPS4X</t>
  </si>
  <si>
    <t>GLP1R</t>
  </si>
  <si>
    <t>STAR</t>
  </si>
  <si>
    <t>RPL27</t>
  </si>
  <si>
    <t>AURKA</t>
  </si>
  <si>
    <t>KCNMA1</t>
  </si>
  <si>
    <t>AKR1B1</t>
  </si>
  <si>
    <t>NDUFA13</t>
  </si>
  <si>
    <t>APOC3</t>
  </si>
  <si>
    <t>NTRK2</t>
  </si>
  <si>
    <t>TYMS</t>
  </si>
  <si>
    <t>MECP2</t>
  </si>
  <si>
    <t>PDCD1</t>
  </si>
  <si>
    <t>CBS</t>
  </si>
  <si>
    <t>TLR9</t>
  </si>
  <si>
    <t>KCNQ1OT1</t>
  </si>
  <si>
    <t>LOC107133510</t>
  </si>
  <si>
    <t>SEC23B</t>
  </si>
  <si>
    <t>SLC6A3</t>
  </si>
  <si>
    <t>XPA</t>
  </si>
  <si>
    <t>MAP3K1</t>
  </si>
  <si>
    <t>PLXNA2</t>
  </si>
  <si>
    <t>LRP8</t>
  </si>
  <si>
    <t>MCM3</t>
  </si>
  <si>
    <t>SYDE1</t>
  </si>
  <si>
    <t>SNX9</t>
  </si>
  <si>
    <t>TUBB2A</t>
  </si>
  <si>
    <t>MYH2</t>
  </si>
  <si>
    <t>RRAS2</t>
  </si>
  <si>
    <t>DLAT</t>
  </si>
  <si>
    <t>AGRN</t>
  </si>
  <si>
    <t>IRAK1</t>
  </si>
  <si>
    <t>ACP5</t>
  </si>
  <si>
    <t>GAL</t>
  </si>
  <si>
    <t>RNASET2</t>
  </si>
  <si>
    <t>MSTN</t>
  </si>
  <si>
    <t>HLA-B</t>
  </si>
  <si>
    <t>TUBB4B</t>
  </si>
  <si>
    <t>NQO1</t>
  </si>
  <si>
    <t>MYCN</t>
  </si>
  <si>
    <t>TRIM28</t>
  </si>
  <si>
    <t>KYNU</t>
  </si>
  <si>
    <t>NRAS</t>
  </si>
  <si>
    <t>ARFGEF1</t>
  </si>
  <si>
    <t>NTRK1</t>
  </si>
  <si>
    <t>SLC29A3</t>
  </si>
  <si>
    <t>ADRB2</t>
  </si>
  <si>
    <t>LBR</t>
  </si>
  <si>
    <t>WNT7B</t>
  </si>
  <si>
    <t>TBL2</t>
  </si>
  <si>
    <t>GRB10</t>
  </si>
  <si>
    <t>EFTUD2</t>
  </si>
  <si>
    <t>RPL6</t>
  </si>
  <si>
    <t>MRPL12</t>
  </si>
  <si>
    <t>APLN</t>
  </si>
  <si>
    <t>LRP2</t>
  </si>
  <si>
    <t>MMP26</t>
  </si>
  <si>
    <t>EIF4H</t>
  </si>
  <si>
    <t>MT-CO1</t>
  </si>
  <si>
    <t>RIN2</t>
  </si>
  <si>
    <t>SLC2A3</t>
  </si>
  <si>
    <t>FCGR1A</t>
  </si>
  <si>
    <t>NKX3-2</t>
  </si>
  <si>
    <t>CHEK1</t>
  </si>
  <si>
    <t>S100A10</t>
  </si>
  <si>
    <t>KIF7</t>
  </si>
  <si>
    <t>SREBF1</t>
  </si>
  <si>
    <t>DES</t>
  </si>
  <si>
    <t>SIRT2</t>
  </si>
  <si>
    <t>AQP1</t>
  </si>
  <si>
    <t>TUBG1</t>
  </si>
  <si>
    <t>MAGI2</t>
  </si>
  <si>
    <t>F9</t>
  </si>
  <si>
    <t>CFI</t>
  </si>
  <si>
    <t>SLC2A1</t>
  </si>
  <si>
    <t>FBL</t>
  </si>
  <si>
    <t>PHB1</t>
  </si>
  <si>
    <t>WTIP</t>
  </si>
  <si>
    <t>MIR210</t>
  </si>
  <si>
    <t>JPH4</t>
  </si>
  <si>
    <t>HSP90AB1</t>
  </si>
  <si>
    <t>CASP1</t>
  </si>
  <si>
    <t>MCM6</t>
  </si>
  <si>
    <t>EIF2B5</t>
  </si>
  <si>
    <t>VDR</t>
  </si>
  <si>
    <t>EIF2AK2</t>
  </si>
  <si>
    <t>YARS1</t>
  </si>
  <si>
    <t>DBH</t>
  </si>
  <si>
    <t>PON1</t>
  </si>
  <si>
    <t>SPECC1L</t>
  </si>
  <si>
    <t>PLA2G6</t>
  </si>
  <si>
    <t>NPAP1</t>
  </si>
  <si>
    <t>GALNS</t>
  </si>
  <si>
    <t>CALCR</t>
  </si>
  <si>
    <t>PRKACA</t>
  </si>
  <si>
    <t>SOD2</t>
  </si>
  <si>
    <t>PAG1</t>
  </si>
  <si>
    <t>NR3C2</t>
  </si>
  <si>
    <t>PIGF</t>
  </si>
  <si>
    <t>ELMO1</t>
  </si>
  <si>
    <t>CDX1</t>
  </si>
  <si>
    <t>NLRP5</t>
  </si>
  <si>
    <t>ESM1</t>
  </si>
  <si>
    <t>CFDP1</t>
  </si>
  <si>
    <t>CDK6</t>
  </si>
  <si>
    <t>PPP1R13L</t>
  </si>
  <si>
    <t>PTGER1</t>
  </si>
  <si>
    <t>CLIP2</t>
  </si>
  <si>
    <t>SERPINA3</t>
  </si>
  <si>
    <t>NDRG1</t>
  </si>
  <si>
    <t>SEMA4D</t>
  </si>
  <si>
    <t>CDK13</t>
  </si>
  <si>
    <t>CAPN3</t>
  </si>
  <si>
    <t>IL33</t>
  </si>
  <si>
    <t>NOD1</t>
  </si>
  <si>
    <t>FOXO1</t>
  </si>
  <si>
    <t>PROS1</t>
  </si>
  <si>
    <t>ENO2</t>
  </si>
  <si>
    <t>USP34</t>
  </si>
  <si>
    <t>BIVM-ERCC5</t>
  </si>
  <si>
    <t>ADAMTSL4</t>
  </si>
  <si>
    <t>TGFBR2</t>
  </si>
  <si>
    <t>ADAMTS4</t>
  </si>
  <si>
    <t>TCF7L2</t>
  </si>
  <si>
    <t>MIR675</t>
  </si>
  <si>
    <t>CSN1S1</t>
  </si>
  <si>
    <t>SLC12A2</t>
  </si>
  <si>
    <t>LGALS4</t>
  </si>
  <si>
    <t>UNK</t>
  </si>
  <si>
    <t>MIR584</t>
  </si>
  <si>
    <t>SBDS</t>
  </si>
  <si>
    <t>TSHR</t>
  </si>
  <si>
    <t>TFPI</t>
  </si>
  <si>
    <t>DDB1</t>
  </si>
  <si>
    <t>ROR2</t>
  </si>
  <si>
    <t>NANOG</t>
  </si>
  <si>
    <t>TRPV4</t>
  </si>
  <si>
    <t>SFTPD</t>
  </si>
  <si>
    <t>ADAR</t>
  </si>
  <si>
    <t>EPB41L3</t>
  </si>
  <si>
    <t>HDAC9</t>
  </si>
  <si>
    <t>GRIP1</t>
  </si>
  <si>
    <t>SOST</t>
  </si>
  <si>
    <t>MIR9-1</t>
  </si>
  <si>
    <t>KRT5</t>
  </si>
  <si>
    <t>IL4R</t>
  </si>
  <si>
    <t>ZNF436</t>
  </si>
  <si>
    <t>CGB7</t>
  </si>
  <si>
    <t>MCM2</t>
  </si>
  <si>
    <t>S100A12</t>
  </si>
  <si>
    <t>CFP</t>
  </si>
  <si>
    <t>BMP10</t>
  </si>
  <si>
    <t>NUMB</t>
  </si>
  <si>
    <t>CHST3</t>
  </si>
  <si>
    <t>RBP4</t>
  </si>
  <si>
    <t>DEFB4A</t>
  </si>
  <si>
    <t>CD79A</t>
  </si>
  <si>
    <t>H4C11</t>
  </si>
  <si>
    <t>H4C12</t>
  </si>
  <si>
    <t>G3BP1</t>
  </si>
  <si>
    <t>HBS1L</t>
  </si>
  <si>
    <t>CTSD</t>
  </si>
  <si>
    <t>CRB1</t>
  </si>
  <si>
    <t>ALYREF</t>
  </si>
  <si>
    <t>STX3</t>
  </si>
  <si>
    <t>VLDLR</t>
  </si>
  <si>
    <t>CCL7</t>
  </si>
  <si>
    <t>MARVELD3</t>
  </si>
  <si>
    <t>BCL11A</t>
  </si>
  <si>
    <t>GNRH2</t>
  </si>
  <si>
    <t>LOC117307477</t>
  </si>
  <si>
    <t>SNRNP200</t>
  </si>
  <si>
    <t>WDR62</t>
  </si>
  <si>
    <t>ABCB1</t>
  </si>
  <si>
    <t>MT-CO3</t>
  </si>
  <si>
    <t>HMGA1</t>
  </si>
  <si>
    <t>NES</t>
  </si>
  <si>
    <t>NCOA3</t>
  </si>
  <si>
    <t>CDC25A</t>
  </si>
  <si>
    <t>CHN2</t>
  </si>
  <si>
    <t>LAP3</t>
  </si>
  <si>
    <t>STAP2</t>
  </si>
  <si>
    <t>SOCS3</t>
  </si>
  <si>
    <t>ATP2B3</t>
  </si>
  <si>
    <t>TPM2</t>
  </si>
  <si>
    <t>LAMP1</t>
  </si>
  <si>
    <t>LIMK2</t>
  </si>
  <si>
    <t>KANK2</t>
  </si>
  <si>
    <t>PWAR1</t>
  </si>
  <si>
    <t>IMMT</t>
  </si>
  <si>
    <t>SYNJ2</t>
  </si>
  <si>
    <t>MYH6</t>
  </si>
  <si>
    <t>PPP2R5C</t>
  </si>
  <si>
    <t>TMEM231</t>
  </si>
  <si>
    <t>TYRO3</t>
  </si>
  <si>
    <t>TERF2IP</t>
  </si>
  <si>
    <t>SLC4A2</t>
  </si>
  <si>
    <t>RPL7</t>
  </si>
  <si>
    <t>PLEKHG5</t>
  </si>
  <si>
    <t>IGFBP6</t>
  </si>
  <si>
    <t>IL16</t>
  </si>
  <si>
    <t>WHAMM</t>
  </si>
  <si>
    <t>NACA</t>
  </si>
  <si>
    <t>MKLN1</t>
  </si>
  <si>
    <t>HSD11B1</t>
  </si>
  <si>
    <t>APEX1</t>
  </si>
  <si>
    <t>H4C13</t>
  </si>
  <si>
    <t>CP</t>
  </si>
  <si>
    <t>EPX</t>
  </si>
  <si>
    <t>RPS15</t>
  </si>
  <si>
    <t>LRP6</t>
  </si>
  <si>
    <t>IL12B</t>
  </si>
  <si>
    <t>SMAD6</t>
  </si>
  <si>
    <t>LRRK2</t>
  </si>
  <si>
    <t>RUVBL2</t>
  </si>
  <si>
    <t>CYP21A2</t>
  </si>
  <si>
    <t>MALT1</t>
  </si>
  <si>
    <t>SLC16A1</t>
  </si>
  <si>
    <t>EPRS1</t>
  </si>
  <si>
    <t>PGBD3</t>
  </si>
  <si>
    <t>CNN1</t>
  </si>
  <si>
    <t>FBXO11</t>
  </si>
  <si>
    <t>SIRT1</t>
  </si>
  <si>
    <t>SGO1</t>
  </si>
  <si>
    <t>CXCR5</t>
  </si>
  <si>
    <t>RTN4R</t>
  </si>
  <si>
    <t>COL11A1</t>
  </si>
  <si>
    <t>EGR1</t>
  </si>
  <si>
    <t>DYNC1H1</t>
  </si>
  <si>
    <t>STX16</t>
  </si>
  <si>
    <t>GDF15</t>
  </si>
  <si>
    <t>MXRA5</t>
  </si>
  <si>
    <t>TUBB3</t>
  </si>
  <si>
    <t>TYMP</t>
  </si>
  <si>
    <t>CHRNA7</t>
  </si>
  <si>
    <t>CAV3</t>
  </si>
  <si>
    <t>PRRC2A</t>
  </si>
  <si>
    <t>VSX2</t>
  </si>
  <si>
    <t>H4C16</t>
  </si>
  <si>
    <t>NSUN5</t>
  </si>
  <si>
    <t>CBLB</t>
  </si>
  <si>
    <t>NOTCH4</t>
  </si>
  <si>
    <t>KMT2B</t>
  </si>
  <si>
    <t>CPE</t>
  </si>
  <si>
    <t>RPS15A</t>
  </si>
  <si>
    <t>C12orf57</t>
  </si>
  <si>
    <t>CCL17</t>
  </si>
  <si>
    <t>DIS3</t>
  </si>
  <si>
    <t>KLF2</t>
  </si>
  <si>
    <t>MIR30A</t>
  </si>
  <si>
    <t>USP7</t>
  </si>
  <si>
    <t>H4C15</t>
  </si>
  <si>
    <t>RECQL</t>
  </si>
  <si>
    <t>MT-CO2</t>
  </si>
  <si>
    <t>OTOA</t>
  </si>
  <si>
    <t>EXOSC6</t>
  </si>
  <si>
    <t>DOCK5</t>
  </si>
  <si>
    <t>PIK3C3</t>
  </si>
  <si>
    <t>NTN4</t>
  </si>
  <si>
    <t>TPM4</t>
  </si>
  <si>
    <t>UPF1</t>
  </si>
  <si>
    <t>H4C8</t>
  </si>
  <si>
    <t>CNR1</t>
  </si>
  <si>
    <t>GPC5</t>
  </si>
  <si>
    <t>ALDH1A1</t>
  </si>
  <si>
    <t>TXNDC15</t>
  </si>
  <si>
    <t>BIN1</t>
  </si>
  <si>
    <t>H4C2</t>
  </si>
  <si>
    <t>H4C3</t>
  </si>
  <si>
    <t>H4C9</t>
  </si>
  <si>
    <t>H4C14</t>
  </si>
  <si>
    <t>H4C4</t>
  </si>
  <si>
    <t>H4C5</t>
  </si>
  <si>
    <t>H4C6</t>
  </si>
  <si>
    <t>EYA1</t>
  </si>
  <si>
    <t>NPPC</t>
  </si>
  <si>
    <t>PNPLA2</t>
  </si>
  <si>
    <t>MIR590</t>
  </si>
  <si>
    <t>STK39</t>
  </si>
  <si>
    <t>BCL6</t>
  </si>
  <si>
    <t>RPL26</t>
  </si>
  <si>
    <t>MYO5B</t>
  </si>
  <si>
    <t>MIR17</t>
  </si>
  <si>
    <t>YBX1</t>
  </si>
  <si>
    <t>ACAD9</t>
  </si>
  <si>
    <t>TSR1</t>
  </si>
  <si>
    <t>MC1R</t>
  </si>
  <si>
    <t>SOS2</t>
  </si>
  <si>
    <t>NTF4</t>
  </si>
  <si>
    <t>SLC7A8</t>
  </si>
  <si>
    <t>HACD3</t>
  </si>
  <si>
    <t>HCFC1</t>
  </si>
  <si>
    <t>NEK1</t>
  </si>
  <si>
    <t>RAB6A</t>
  </si>
  <si>
    <t>ECM2</t>
  </si>
  <si>
    <t>CYBA</t>
  </si>
  <si>
    <t>WRN</t>
  </si>
  <si>
    <t>BNIP3</t>
  </si>
  <si>
    <t>PPIH</t>
  </si>
  <si>
    <t>WNK1</t>
  </si>
  <si>
    <t>H2AX</t>
  </si>
  <si>
    <t>VAMP7</t>
  </si>
  <si>
    <t>SALL1</t>
  </si>
  <si>
    <t>EIF6</t>
  </si>
  <si>
    <t>SSTR2</t>
  </si>
  <si>
    <t>HAND2</t>
  </si>
  <si>
    <t>PRNP</t>
  </si>
  <si>
    <t>ITSN1</t>
  </si>
  <si>
    <t>KIF23</t>
  </si>
  <si>
    <t>LEFTY2</t>
  </si>
  <si>
    <t>HLA-A</t>
  </si>
  <si>
    <t>HP</t>
  </si>
  <si>
    <t>LGALS13</t>
  </si>
  <si>
    <t>HBG2</t>
  </si>
  <si>
    <t>HLA-DQB1</t>
  </si>
  <si>
    <t>TUBA8</t>
  </si>
  <si>
    <t>IHH</t>
  </si>
  <si>
    <t>NR1H4</t>
  </si>
  <si>
    <t>LOXL3</t>
  </si>
  <si>
    <t>TBCD</t>
  </si>
  <si>
    <t>NFAT5</t>
  </si>
  <si>
    <t>RPS28</t>
  </si>
  <si>
    <t>SLC38A2</t>
  </si>
  <si>
    <t>HPGD</t>
  </si>
  <si>
    <t>SFXN2</t>
  </si>
  <si>
    <t>MYH7</t>
  </si>
  <si>
    <t>DRD2</t>
  </si>
  <si>
    <t>RAB11A</t>
  </si>
  <si>
    <t>PPP2R5E</t>
  </si>
  <si>
    <t>RXRA</t>
  </si>
  <si>
    <t>HPX</t>
  </si>
  <si>
    <t>ADAMTS2</t>
  </si>
  <si>
    <t>PTGER3</t>
  </si>
  <si>
    <t>CEBPB</t>
  </si>
  <si>
    <t>SERPINF2</t>
  </si>
  <si>
    <t>DLG2</t>
  </si>
  <si>
    <t>APC2</t>
  </si>
  <si>
    <t>MSX2</t>
  </si>
  <si>
    <t>CKB</t>
  </si>
  <si>
    <t>PDE5A</t>
  </si>
  <si>
    <t>KAT6B</t>
  </si>
  <si>
    <t>NCOA2</t>
  </si>
  <si>
    <t>IRS4</t>
  </si>
  <si>
    <t>SPTB</t>
  </si>
  <si>
    <t>CDK2</t>
  </si>
  <si>
    <t>ATP5F1B</t>
  </si>
  <si>
    <t>CDK5RAP2</t>
  </si>
  <si>
    <t>PRKAA1</t>
  </si>
  <si>
    <t>LOC106099062</t>
  </si>
  <si>
    <t>RPL15</t>
  </si>
  <si>
    <t>GCG</t>
  </si>
  <si>
    <t>PRTN3</t>
  </si>
  <si>
    <t>INHBB</t>
  </si>
  <si>
    <t>KRT16</t>
  </si>
  <si>
    <t>CEP63</t>
  </si>
  <si>
    <t>GRIN2A</t>
  </si>
  <si>
    <t>MYL4</t>
  </si>
  <si>
    <t>CCND2</t>
  </si>
  <si>
    <t>PSMC6</t>
  </si>
  <si>
    <t>IGF2BP2</t>
  </si>
  <si>
    <t>RIGI</t>
  </si>
  <si>
    <t>MYH8</t>
  </si>
  <si>
    <t>TG</t>
  </si>
  <si>
    <t>ICOSLG</t>
  </si>
  <si>
    <t>SUB1</t>
  </si>
  <si>
    <t>PRF1</t>
  </si>
  <si>
    <t>FABP1</t>
  </si>
  <si>
    <t>AURKB</t>
  </si>
  <si>
    <t>PLOD2</t>
  </si>
  <si>
    <t>PRPF8</t>
  </si>
  <si>
    <t>SIK2</t>
  </si>
  <si>
    <t>BLOC1S1</t>
  </si>
  <si>
    <t>CDK7</t>
  </si>
  <si>
    <t>PITX1</t>
  </si>
  <si>
    <t>PTGS1</t>
  </si>
  <si>
    <t>MTIF2</t>
  </si>
  <si>
    <t>SFRP1</t>
  </si>
  <si>
    <t>MEPE</t>
  </si>
  <si>
    <t>TIMM50</t>
  </si>
  <si>
    <t>GRIN2B</t>
  </si>
  <si>
    <t>INHBA</t>
  </si>
  <si>
    <t>CHRD</t>
  </si>
  <si>
    <t>PAX3</t>
  </si>
  <si>
    <t>RASGRF1</t>
  </si>
  <si>
    <t>IFI27</t>
  </si>
  <si>
    <t>KLF1</t>
  </si>
  <si>
    <t>GPX1</t>
  </si>
  <si>
    <t>RAPGEF2</t>
  </si>
  <si>
    <t>LTBP4</t>
  </si>
  <si>
    <t>RPE65</t>
  </si>
  <si>
    <t>PLA2R1</t>
  </si>
  <si>
    <t>PPL</t>
  </si>
  <si>
    <t>SOCS1</t>
  </si>
  <si>
    <t>ZCCHC8</t>
  </si>
  <si>
    <t>ATP5MK</t>
  </si>
  <si>
    <t>MYL11</t>
  </si>
  <si>
    <t>TECTA</t>
  </si>
  <si>
    <t>EIF2B4</t>
  </si>
  <si>
    <t>HAX1</t>
  </si>
  <si>
    <t>C3</t>
  </si>
  <si>
    <t>OCA2</t>
  </si>
  <si>
    <t>PWRN1</t>
  </si>
  <si>
    <t>MAP3K3</t>
  </si>
  <si>
    <t>LATS1</t>
  </si>
  <si>
    <t>PLOD1</t>
  </si>
  <si>
    <t>AGPAT1</t>
  </si>
  <si>
    <t>NTF3</t>
  </si>
  <si>
    <t>ENPP1</t>
  </si>
  <si>
    <t>DZANK1</t>
  </si>
  <si>
    <t>COQ8A</t>
  </si>
  <si>
    <t>TSPAN8</t>
  </si>
  <si>
    <t>TLR5</t>
  </si>
  <si>
    <t>ARHGEF5</t>
  </si>
  <si>
    <t>ABCA1</t>
  </si>
  <si>
    <t>YIPF2</t>
  </si>
  <si>
    <t>SEPTIN9</t>
  </si>
  <si>
    <t>TP73</t>
  </si>
  <si>
    <t>RPS27</t>
  </si>
  <si>
    <t>PROK1</t>
  </si>
  <si>
    <t>NAP1L1</t>
  </si>
  <si>
    <t>HIC1</t>
  </si>
  <si>
    <t>LORICRIN</t>
  </si>
  <si>
    <t>MIR206</t>
  </si>
  <si>
    <t>CCL22</t>
  </si>
  <si>
    <t>COL6A3</t>
  </si>
  <si>
    <t>DMP1</t>
  </si>
  <si>
    <t>ARHGEF16</t>
  </si>
  <si>
    <t>MAP2</t>
  </si>
  <si>
    <t>GNAZ</t>
  </si>
  <si>
    <t>E2F1</t>
  </si>
  <si>
    <t>SELENOP</t>
  </si>
  <si>
    <t>PTTG1</t>
  </si>
  <si>
    <t>NR4A1</t>
  </si>
  <si>
    <t>SFXN1</t>
  </si>
  <si>
    <t>CSPP1</t>
  </si>
  <si>
    <t>QRICH1</t>
  </si>
  <si>
    <t>POMT1</t>
  </si>
  <si>
    <t>POMT2</t>
  </si>
  <si>
    <t>PLA2G7</t>
  </si>
  <si>
    <t>CTSL</t>
  </si>
  <si>
    <t>WDR37</t>
  </si>
  <si>
    <t>CHTF18</t>
  </si>
  <si>
    <t>KEAP1</t>
  </si>
  <si>
    <t>GDF5</t>
  </si>
  <si>
    <t>RAB8A</t>
  </si>
  <si>
    <t>FST</t>
  </si>
  <si>
    <t>VRK2</t>
  </si>
  <si>
    <t>VARS1</t>
  </si>
  <si>
    <t>VPS35</t>
  </si>
  <si>
    <t>ACAN</t>
  </si>
  <si>
    <t>BANF1</t>
  </si>
  <si>
    <t>TWF1</t>
  </si>
  <si>
    <t>CEP97</t>
  </si>
  <si>
    <t>CEP170</t>
  </si>
  <si>
    <t>MIR543</t>
  </si>
  <si>
    <t>SCUBE1</t>
  </si>
  <si>
    <t>PDP1</t>
  </si>
  <si>
    <t>TRPC3</t>
  </si>
  <si>
    <t>GNRHR</t>
  </si>
  <si>
    <t>WNT3</t>
  </si>
  <si>
    <t>CTNNBIP1</t>
  </si>
  <si>
    <t>GHRH</t>
  </si>
  <si>
    <t>TMBIM4</t>
  </si>
  <si>
    <t>PROX1</t>
  </si>
  <si>
    <t>RARS1</t>
  </si>
  <si>
    <t>PDS5A</t>
  </si>
  <si>
    <t>NOG</t>
  </si>
  <si>
    <t>CETN2</t>
  </si>
  <si>
    <t>MTMR2</t>
  </si>
  <si>
    <t>PTPN22</t>
  </si>
  <si>
    <t>NOSTRIN</t>
  </si>
  <si>
    <t>LINC00309</t>
  </si>
  <si>
    <t>ZEB2</t>
  </si>
  <si>
    <t>TMEM199</t>
  </si>
  <si>
    <t>PET117</t>
  </si>
  <si>
    <t>ODC1</t>
  </si>
  <si>
    <t>GSTT1</t>
  </si>
  <si>
    <t>SLC4A7</t>
  </si>
  <si>
    <t>TUBA1C</t>
  </si>
  <si>
    <t>CCDC85B</t>
  </si>
  <si>
    <t>COX5A</t>
  </si>
  <si>
    <t>GTF3A</t>
  </si>
  <si>
    <t>XRCC1</t>
  </si>
  <si>
    <t>FCGR2B</t>
  </si>
  <si>
    <t>IKBKG</t>
  </si>
  <si>
    <t>TUG1</t>
  </si>
  <si>
    <t>MLH1</t>
  </si>
  <si>
    <t>NUP205</t>
  </si>
  <si>
    <t>BBS1</t>
  </si>
  <si>
    <t>DYRK1B</t>
  </si>
  <si>
    <t>KIF1C</t>
  </si>
  <si>
    <t>DNAH8</t>
  </si>
  <si>
    <t>EXOSC8</t>
  </si>
  <si>
    <t>SLC25A5</t>
  </si>
  <si>
    <t>NOP2</t>
  </si>
  <si>
    <t>STK25</t>
  </si>
  <si>
    <t>MPDU1</t>
  </si>
  <si>
    <t>CKAP4</t>
  </si>
  <si>
    <t>ADAMTS10</t>
  </si>
  <si>
    <t>MYO1C</t>
  </si>
  <si>
    <t>IL7R</t>
  </si>
  <si>
    <t>FASN</t>
  </si>
  <si>
    <t>ANG</t>
  </si>
  <si>
    <t>INVS</t>
  </si>
  <si>
    <t>PSAP</t>
  </si>
  <si>
    <t>SMARCA5</t>
  </si>
  <si>
    <t>FKBP4</t>
  </si>
  <si>
    <t>ATP10A</t>
  </si>
  <si>
    <t>NOTCH2</t>
  </si>
  <si>
    <t>TMEM87A</t>
  </si>
  <si>
    <t>TBCB</t>
  </si>
  <si>
    <t>NLRP2</t>
  </si>
  <si>
    <t>ARAP1</t>
  </si>
  <si>
    <t>F11</t>
  </si>
  <si>
    <t>TLR7</t>
  </si>
  <si>
    <t>CUL5</t>
  </si>
  <si>
    <t>LBP</t>
  </si>
  <si>
    <t>HNRNPD</t>
  </si>
  <si>
    <t>RPS26</t>
  </si>
  <si>
    <t>PRPF6</t>
  </si>
  <si>
    <t>AREG</t>
  </si>
  <si>
    <t>LRAT</t>
  </si>
  <si>
    <t>PKD2</t>
  </si>
  <si>
    <t>LGI4</t>
  </si>
  <si>
    <t>ITPR1</t>
  </si>
  <si>
    <t>CD68</t>
  </si>
  <si>
    <t>NDEL1</t>
  </si>
  <si>
    <t>SKIC8</t>
  </si>
  <si>
    <t>RBX1</t>
  </si>
  <si>
    <t>CDKL5</t>
  </si>
  <si>
    <t>MRAS</t>
  </si>
  <si>
    <t>FRS2</t>
  </si>
  <si>
    <t>HOXA13</t>
  </si>
  <si>
    <t>HBE1</t>
  </si>
  <si>
    <t>SETD5</t>
  </si>
  <si>
    <t>EIF2B1</t>
  </si>
  <si>
    <t>EIF2B2</t>
  </si>
  <si>
    <t>ORC5</t>
  </si>
  <si>
    <t>HTRA1</t>
  </si>
  <si>
    <t>RPL35A</t>
  </si>
  <si>
    <t>KHDRBS1</t>
  </si>
  <si>
    <t>SYNE1</t>
  </si>
  <si>
    <t>LMX1B</t>
  </si>
  <si>
    <t>RUVBL1</t>
  </si>
  <si>
    <t>HDAC1</t>
  </si>
  <si>
    <t>MAEA</t>
  </si>
  <si>
    <t>MTHFD1</t>
  </si>
  <si>
    <t>SMPD3</t>
  </si>
  <si>
    <t>LARGE1</t>
  </si>
  <si>
    <t>DEFB103A</t>
  </si>
  <si>
    <t>B4GALT7</t>
  </si>
  <si>
    <t>ABCC9</t>
  </si>
  <si>
    <t>TYR</t>
  </si>
  <si>
    <t>NKX2-1</t>
  </si>
  <si>
    <t>SLITRK1</t>
  </si>
  <si>
    <t>ETAA1</t>
  </si>
  <si>
    <t>DLX6</t>
  </si>
  <si>
    <t>ARHGAP32</t>
  </si>
  <si>
    <t>ENAM</t>
  </si>
  <si>
    <t>TCTN1</t>
  </si>
  <si>
    <t>MT-ND5</t>
  </si>
  <si>
    <t>TONSL-AS1</t>
  </si>
  <si>
    <t>SLC26A5-AS1</t>
  </si>
  <si>
    <t>HOXA9</t>
  </si>
  <si>
    <t>TRIP11</t>
  </si>
  <si>
    <t>TGFBR3</t>
  </si>
  <si>
    <t>RPL35</t>
  </si>
  <si>
    <t>HGK</t>
  </si>
  <si>
    <t>Mitogen-activated protein kinase kinase kinase kinase 4</t>
  </si>
  <si>
    <t>OMIM</t>
  </si>
  <si>
    <t>NPH1</t>
    <phoneticPr fontId="3" type="noConversion"/>
  </si>
  <si>
    <t>Nephrocystin-1</t>
    <phoneticPr fontId="3" type="noConversion"/>
  </si>
  <si>
    <t>TM14</t>
  </si>
  <si>
    <t>Transmembrane protein 14</t>
    <phoneticPr fontId="3" type="noConversion"/>
  </si>
  <si>
    <t>RADMIS</t>
    <phoneticPr fontId="3" type="noConversion"/>
  </si>
  <si>
    <t>Cytoskeleton-associated protein 2-like</t>
  </si>
  <si>
    <t>CTRP10</t>
    <phoneticPr fontId="3" type="noConversion"/>
  </si>
  <si>
    <t>Complement C1q-like protein 2</t>
  </si>
  <si>
    <t>U4ATAC</t>
  </si>
  <si>
    <t>RNA, U4ATAC small nuclear</t>
  </si>
  <si>
    <t>CASPR5</t>
  </si>
  <si>
    <t>Contactin-associated protein-like 5</t>
  </si>
  <si>
    <t>GE</t>
  </si>
  <si>
    <t>Glycophorin-C</t>
  </si>
  <si>
    <t>PINCH2</t>
    <phoneticPr fontId="3" type="noConversion"/>
  </si>
  <si>
    <t>LIM and senescent cell antigen-like-containing domain protein 2</t>
  </si>
  <si>
    <t>NSMASE3</t>
  </si>
  <si>
    <t>Sphingomyelin phosphodiesterase 4, neutral membrane</t>
  </si>
  <si>
    <t>ASEF</t>
  </si>
  <si>
    <t>RHO guanine nucleotide exchange factor 4</t>
  </si>
  <si>
    <t>D2S201E</t>
  </si>
  <si>
    <t>Chemokine (C-X-C motif) receptor 4 (neuropeptide Y receptor Y3)</t>
  </si>
  <si>
    <t>ZFHX1B</t>
  </si>
  <si>
    <t>Zinc finger E box-binding homeobox 2</t>
  </si>
  <si>
    <t>ORC4L</t>
  </si>
  <si>
    <t>Origin recognition complex, subunit 4</t>
  </si>
  <si>
    <t>NKHC2</t>
  </si>
  <si>
    <t>Kinesin family member 5C</t>
  </si>
  <si>
    <t>RHOE</t>
  </si>
  <si>
    <t>Rho-related GTP-binding protein RhoE</t>
  </si>
  <si>
    <t>NEM2</t>
    <phoneticPr fontId="3" type="noConversion"/>
  </si>
  <si>
    <t>Nebulin</t>
  </si>
  <si>
    <t>PSCDBP</t>
  </si>
  <si>
    <t>Cytohesin-interacting protein</t>
  </si>
  <si>
    <t>DCL1</t>
  </si>
  <si>
    <t>CD302 antigen</t>
  </si>
  <si>
    <t>AI1H</t>
  </si>
  <si>
    <t>Amelogenesis imperfecta, type IH</t>
  </si>
  <si>
    <t>MDA5</t>
  </si>
  <si>
    <t>Interferon induced with helicase C domain 1</t>
  </si>
  <si>
    <t>GEFSP2</t>
  </si>
  <si>
    <t>Generalized epilepsy with febrile seizures plus, type 2</t>
  </si>
  <si>
    <t>JEB6</t>
  </si>
  <si>
    <t>Epidermolysis bullosa, junctional 6, with pyloric atresia</t>
  </si>
  <si>
    <t>ZAK</t>
  </si>
  <si>
    <t>Mitogen-activated protein kinase kinase kinase 20</t>
  </si>
  <si>
    <t>JPO1</t>
  </si>
  <si>
    <t>Cell division cycle-associated protein 7</t>
  </si>
  <si>
    <t>ACHRD</t>
  </si>
  <si>
    <t>Acetylcholine receptor subunit delta</t>
  </si>
  <si>
    <t>HOX4I</t>
  </si>
  <si>
    <t>Homeobox protein Hox-D13</t>
  </si>
  <si>
    <t>HOX4A</t>
  </si>
  <si>
    <t>Homeobox protein Hox-D3</t>
  </si>
  <si>
    <t>CAMDI</t>
  </si>
  <si>
    <t>Coiled-coil domain-containing protein 141</t>
  </si>
  <si>
    <t>CD49D</t>
  </si>
  <si>
    <t>Integrin, alpha-4 (antigen CD49D, alpha-4 subunit of VLA-4 receptor)</t>
  </si>
  <si>
    <t>VNRA</t>
  </si>
  <si>
    <t>Integrin alpha-V</t>
  </si>
  <si>
    <t>EDSVASC</t>
  </si>
  <si>
    <t>Collagen III</t>
  </si>
  <si>
    <t>CANDF7</t>
  </si>
  <si>
    <t>Signal transducer and activator of transcription 1-alpha/beta</t>
  </si>
  <si>
    <t>MC1DN25</t>
  </si>
  <si>
    <t>NADH dehydrogenase [ubiquinone] 1 beta subcomplex subunit 3</t>
  </si>
  <si>
    <t>MCH5</t>
  </si>
  <si>
    <t>Caspase-8</t>
  </si>
  <si>
    <t>MDC3</t>
  </si>
  <si>
    <t>Disintegrin and metalloproteinase domain-containing protein 23</t>
  </si>
  <si>
    <t>C2orf21</t>
  </si>
  <si>
    <t>Protein unc-80 homolog</t>
  </si>
  <si>
    <t>ARCI4A</t>
  </si>
  <si>
    <t>ATP-binding cassette sub-family A member 12</t>
  </si>
  <si>
    <t>FN</t>
  </si>
  <si>
    <t>Fibronectin</t>
  </si>
  <si>
    <t>HARP</t>
  </si>
  <si>
    <t>SWI/SNF-related matrix-associated actin-dependent regulator of chromatin subfamily A-like protein 1</t>
  </si>
  <si>
    <t>TNS</t>
  </si>
  <si>
    <t>Tensin-1</t>
  </si>
  <si>
    <t>IL8RB</t>
  </si>
  <si>
    <t>C-X-C chemokine receptor type 2</t>
  </si>
  <si>
    <t>IL8RA</t>
  </si>
  <si>
    <t>C-X-C chemokine receptor type 1</t>
  </si>
  <si>
    <t>NRAMP</t>
  </si>
  <si>
    <t>Natural resistance-associated macrophage protein 2</t>
  </si>
  <si>
    <t>FLNMS</t>
  </si>
  <si>
    <t>Mitochondrial chaperone BCS1</t>
  </si>
  <si>
    <t>WS1</t>
  </si>
  <si>
    <t>Paired box protein Pax-3</t>
  </si>
  <si>
    <t>FARSLB</t>
    <phoneticPr fontId="3" type="noConversion"/>
  </si>
  <si>
    <t>phenylalanyl-tRNA synthetase subunit beta</t>
  </si>
  <si>
    <t>KIAA1486</t>
  </si>
  <si>
    <t>Neuronal tyrosine-phosphorylated phosphoinositide-3-kinase adapter 2</t>
  </si>
  <si>
    <t>ATS2</t>
  </si>
  <si>
    <t>Collagen alpha-3(IV) chain</t>
  </si>
  <si>
    <t>SLI5</t>
  </si>
  <si>
    <t>Transmembrane 4 L6 family member 20</t>
  </si>
  <si>
    <t>JBTS22</t>
  </si>
  <si>
    <t>Retinal rod rhodopsin-sensitive cGMP 3',5'-cyclic phosphodiesterase subunit delta</t>
  </si>
  <si>
    <t>ACHRG</t>
  </si>
  <si>
    <t>Acetylcholine receptor subunit gamma</t>
  </si>
  <si>
    <t>CXCR7</t>
  </si>
  <si>
    <t>Atypical chemokine receptor 3</t>
  </si>
  <si>
    <t>DYT27</t>
  </si>
  <si>
    <t>Collagen alpha-3(VI) chain</t>
  </si>
  <si>
    <t>MC1DN22</t>
  </si>
  <si>
    <t>NADH dehydrogenase [ubiquinone] 1 alpha subcomplex subunit 10, mitochondrial</t>
  </si>
  <si>
    <t>SLEB2</t>
  </si>
  <si>
    <t>Programmed cell death protein 1</t>
  </si>
  <si>
    <t>C3DELpterp25</t>
  </si>
  <si>
    <t>3p- syndrome (chromosome 3pter-p25 deletion syndrome)</t>
    <phoneticPr fontId="3" type="noConversion"/>
  </si>
  <si>
    <t>CALL</t>
  </si>
  <si>
    <t>Neural cell adhesion molecule L1-like protein</t>
    <phoneticPr fontId="3" type="noConversion"/>
  </si>
  <si>
    <t>NB3</t>
  </si>
  <si>
    <t>Contactin 6</t>
    <phoneticPr fontId="3" type="noConversion"/>
  </si>
  <si>
    <t>BR140</t>
  </si>
  <si>
    <t>Peregrin</t>
  </si>
  <si>
    <t>SCN6</t>
  </si>
  <si>
    <t>Sodium channel protein type 7 subunit alpha</t>
    <phoneticPr fontId="3" type="noConversion"/>
  </si>
  <si>
    <t>AVSD2</t>
  </si>
  <si>
    <t>Cysteine-rich protein with EGF-like domains 1</t>
    <phoneticPr fontId="3" type="noConversion"/>
  </si>
  <si>
    <t>KIAA0121</t>
  </si>
  <si>
    <t>Vestigial-like family member 4</t>
    <phoneticPr fontId="3" type="noConversion"/>
  </si>
  <si>
    <t>PPARG1</t>
  </si>
  <si>
    <t>Peroxisome proliferator activated receptor, gamma</t>
    <phoneticPr fontId="3" type="noConversion"/>
  </si>
  <si>
    <t>KIAA0763</t>
  </si>
  <si>
    <t>IQ motif- and Sec7 domain-containing protein 1</t>
    <phoneticPr fontId="3" type="noConversion"/>
  </si>
  <si>
    <t>COXPD50</t>
  </si>
  <si>
    <t>Mitochondrial ribosomal protein S25</t>
    <phoneticPr fontId="3" type="noConversion"/>
  </si>
  <si>
    <t>ERBA2</t>
  </si>
  <si>
    <t>Thyroid hormone receptor beta</t>
    <phoneticPr fontId="3" type="noConversion"/>
  </si>
  <si>
    <t>SIMP</t>
  </si>
  <si>
    <t>Dolichyl-diphosphooligosaccharide--protein glycosyltransferase subunit STT3B</t>
    <phoneticPr fontId="3" type="noConversion"/>
  </si>
  <si>
    <t>CKR4</t>
  </si>
  <si>
    <t>Chemokine (C-C) receptor-4</t>
    <phoneticPr fontId="3" type="noConversion"/>
  </si>
  <si>
    <t>MYD88D</t>
  </si>
  <si>
    <t>MYD88 innate immune signal transduction adaptor</t>
    <phoneticPr fontId="3" type="noConversion"/>
  </si>
  <si>
    <t>LQT3</t>
  </si>
  <si>
    <t>Sodium channel, voltage-gated, type V, alpha polypeptide</t>
    <phoneticPr fontId="3" type="noConversion"/>
  </si>
  <si>
    <t>GPR13</t>
  </si>
  <si>
    <t>CX3C chemokine receptor 1</t>
    <phoneticPr fontId="3" type="noConversion"/>
  </si>
  <si>
    <t>LAMR1</t>
  </si>
  <si>
    <t>40S ribosomal protein SA</t>
    <phoneticPr fontId="3" type="noConversion"/>
  </si>
  <si>
    <t>NEDSDV</t>
    <phoneticPr fontId="3" type="noConversion"/>
  </si>
  <si>
    <t>Catenin beta-1</t>
    <phoneticPr fontId="3" type="noConversion"/>
  </si>
  <si>
    <t>DHHC3</t>
  </si>
  <si>
    <t>Zinc finger DHHC domain-containing protein 3</t>
    <phoneticPr fontId="3" type="noConversion"/>
  </si>
  <si>
    <t>SIMA135</t>
  </si>
  <si>
    <t>CUB domain-containing protein 1</t>
    <phoneticPr fontId="3" type="noConversion"/>
  </si>
  <si>
    <t>PRLTS4</t>
  </si>
  <si>
    <t>Leucyl-tRNA synthetase, mitochondrial</t>
    <phoneticPr fontId="3" type="noConversion"/>
  </si>
  <si>
    <t>KIAA1471</t>
  </si>
  <si>
    <t>Tyrosine-protein phosphatase non-receptor type 23</t>
    <phoneticPr fontId="3" type="noConversion"/>
  </si>
  <si>
    <t>SEP</t>
  </si>
  <si>
    <t>Plexin B1</t>
    <phoneticPr fontId="3" type="noConversion"/>
  </si>
  <si>
    <t>AGS1</t>
  </si>
  <si>
    <t>Dexamethasone-induced Ras-related protein 1</t>
    <phoneticPr fontId="3" type="noConversion"/>
  </si>
  <si>
    <t>NDNC8</t>
  </si>
  <si>
    <t>Collagen VII, alpha-1 polypeptide</t>
    <phoneticPr fontId="3" type="noConversion"/>
  </si>
  <si>
    <t>EGFL1</t>
  </si>
  <si>
    <t>Cadherin EGF LAG seven-pass G-type receptor 3</t>
    <phoneticPr fontId="3" type="noConversion"/>
  </si>
  <si>
    <t>AF3P21</t>
  </si>
  <si>
    <t>NCK-interacting protein with SH3 domain</t>
    <phoneticPr fontId="3" type="noConversion"/>
  </si>
  <si>
    <t>VERBRAS</t>
  </si>
  <si>
    <t>Glutamine-rich protein 1</t>
    <phoneticPr fontId="3" type="noConversion"/>
  </si>
  <si>
    <t>LAMS</t>
  </si>
  <si>
    <t>Laminin subunit beta-2</t>
    <phoneticPr fontId="3" type="noConversion"/>
  </si>
  <si>
    <t>NIK</t>
  </si>
  <si>
    <t>Mitogen-activated protein kinase kinase kinase kinase 4</t>
    <phoneticPr fontId="3" type="noConversion"/>
  </si>
  <si>
    <t>SLSN1</t>
  </si>
  <si>
    <t>Nephrocystin</t>
    <phoneticPr fontId="3" type="noConversion"/>
  </si>
  <si>
    <t>C1QTNF10</t>
  </si>
  <si>
    <t>Complement component 1, q subcomponent-like 2</t>
    <phoneticPr fontId="3" type="noConversion"/>
  </si>
  <si>
    <t>MOPD1</t>
  </si>
  <si>
    <t>RNA, U4ATAC small nuclear</t>
    <phoneticPr fontId="3" type="noConversion"/>
  </si>
  <si>
    <t>GPC</t>
  </si>
  <si>
    <t>Glycophorin C</t>
    <phoneticPr fontId="3" type="noConversion"/>
  </si>
  <si>
    <t>MDRCMTT</t>
  </si>
  <si>
    <t>LIM zinc finger domain-containing protein 2</t>
    <phoneticPr fontId="3" type="noConversion"/>
  </si>
  <si>
    <t>KIAA1418</t>
  </si>
  <si>
    <t>Sphingomyelin phosphodiesterase 4</t>
    <phoneticPr fontId="3" type="noConversion"/>
  </si>
  <si>
    <t>NPY3R</t>
  </si>
  <si>
    <t>Chemokine (C-X-C motif) receptor 4 (neuropeptide Y receptor Y3)</t>
    <phoneticPr fontId="3" type="noConversion"/>
  </si>
  <si>
    <t>SMADIP1</t>
  </si>
  <si>
    <t>CDCBM2</t>
  </si>
  <si>
    <t>Kinesin family member 5C</t>
    <phoneticPr fontId="3" type="noConversion"/>
  </si>
  <si>
    <t>ARHE</t>
  </si>
  <si>
    <t>Rho-related GTP-binding protein RhoE</t>
    <phoneticPr fontId="3" type="noConversion"/>
  </si>
  <si>
    <t>AMC6</t>
  </si>
  <si>
    <t>Nebulin</t>
    <phoneticPr fontId="3" type="noConversion"/>
  </si>
  <si>
    <t>HE</t>
  </si>
  <si>
    <t>Sperm-associated antigen 11A   NPC intracellular cholesterol transporter 2</t>
    <phoneticPr fontId="3" type="noConversion"/>
  </si>
  <si>
    <t>KIAA0022</t>
  </si>
  <si>
    <t>CD302 antigen</t>
    <phoneticPr fontId="3" type="noConversion"/>
  </si>
  <si>
    <t>AGS7</t>
  </si>
  <si>
    <t>Interferon-induced helicase C domain-containing protein 1</t>
  </si>
  <si>
    <t>SMEI</t>
  </si>
  <si>
    <t>Sodium channel protein type 1 subunit alpha</t>
  </si>
  <si>
    <t>MLTK</t>
  </si>
  <si>
    <t>Mitogen-activated protein kinase kinase kinase 20</t>
    <phoneticPr fontId="3" type="noConversion"/>
  </si>
  <si>
    <t>ICF3</t>
  </si>
  <si>
    <t>Cell division cycle-associated 7</t>
    <phoneticPr fontId="3" type="noConversion"/>
  </si>
  <si>
    <t>CMS1B</t>
  </si>
  <si>
    <t>Acetylcholine receptor subunit alpha</t>
    <phoneticPr fontId="3" type="noConversion"/>
  </si>
  <si>
    <t>SPD1</t>
  </si>
  <si>
    <t>Putative speedy protein E16</t>
    <phoneticPr fontId="3" type="noConversion"/>
  </si>
  <si>
    <t>PMGEDSV</t>
  </si>
  <si>
    <t>Homeobox protein Hox-D13</t>
    <phoneticPr fontId="3" type="noConversion"/>
  </si>
  <si>
    <t>IMD31A</t>
  </si>
  <si>
    <t>Immunodeficiency 31A, mycobacteriosis, autosomal dominant</t>
    <phoneticPr fontId="3" type="noConversion"/>
  </si>
  <si>
    <t>ALPS2B</t>
    <phoneticPr fontId="3" type="noConversion"/>
  </si>
  <si>
    <t>Caspase 8, apoptosis-related cysteine protease</t>
    <phoneticPr fontId="3" type="noConversion"/>
  </si>
  <si>
    <t>KIAA1843</t>
  </si>
  <si>
    <t>Protein unc-80 homolog</t>
    <phoneticPr fontId="3" type="noConversion"/>
  </si>
  <si>
    <t>ARCI4B</t>
  </si>
  <si>
    <t>ATP-binding cassette, subfamily A, member 12</t>
    <phoneticPr fontId="3" type="noConversion"/>
  </si>
  <si>
    <t>LETS</t>
  </si>
  <si>
    <t>Fibronectin-1</t>
    <phoneticPr fontId="3" type="noConversion"/>
  </si>
  <si>
    <t>SIOD</t>
  </si>
  <si>
    <t>SWI/SNF related, matrix associated, actin dependent regulator of chromatin, subfamily A-like</t>
    <phoneticPr fontId="3" type="noConversion"/>
  </si>
  <si>
    <t>IL8R2</t>
  </si>
  <si>
    <t>Chemokine, CXC motif, receptor 2</t>
    <phoneticPr fontId="3" type="noConversion"/>
  </si>
  <si>
    <t>SLC11A1</t>
  </si>
  <si>
    <t>Natural resistance-associated macrophage protein 1</t>
  </si>
  <si>
    <t>GRACILE</t>
  </si>
  <si>
    <t>BCS1 homolog, ubiquinol-cytochrome c reductase complex chaperone</t>
    <phoneticPr fontId="3" type="noConversion"/>
  </si>
  <si>
    <t>HUP2</t>
  </si>
  <si>
    <t>Paired box protein Pax-3</t>
    <phoneticPr fontId="3" type="noConversion"/>
  </si>
  <si>
    <t>RILDBC1</t>
  </si>
  <si>
    <t>Phenylalanine-tRNA synthetase-like, beta subunit</t>
    <phoneticPr fontId="3" type="noConversion"/>
  </si>
  <si>
    <t>ATS3</t>
  </si>
  <si>
    <t>Collagen IV, alpha-3 polypeptide (Goodpasture antigen)</t>
    <phoneticPr fontId="3" type="noConversion"/>
  </si>
  <si>
    <t>SCCMS</t>
  </si>
  <si>
    <t>Cholinergic receptor, nicotinic, delta polypeptide</t>
    <phoneticPr fontId="3" type="noConversion"/>
  </si>
  <si>
    <t>CMKOR1</t>
  </si>
  <si>
    <t>Atypical chemokine receptor 3</t>
    <phoneticPr fontId="3" type="noConversion"/>
  </si>
  <si>
    <t>BTHLM1</t>
  </si>
  <si>
    <t>L1CAM2</t>
  </si>
  <si>
    <t>Cell adhesion molecule L1-like</t>
    <phoneticPr fontId="3" type="noConversion"/>
  </si>
  <si>
    <t>IDDDFP</t>
  </si>
  <si>
    <t>Bromodomain- and PHD finger-containing protein 1, 140kD</t>
  </si>
  <si>
    <t>PPARG2</t>
  </si>
  <si>
    <t>IDDSSBA</t>
  </si>
  <si>
    <t>THR1</t>
  </si>
  <si>
    <t>CDG1X</t>
  </si>
  <si>
    <t>subunit of the oligosaccharyltransferase complex (catalytic)</t>
    <phoneticPr fontId="3" type="noConversion"/>
  </si>
  <si>
    <t>CMKBR4</t>
  </si>
  <si>
    <t>C-C chemokine receptor type 4</t>
    <phoneticPr fontId="3" type="noConversion"/>
  </si>
  <si>
    <t>IMD68</t>
  </si>
  <si>
    <t>VF1</t>
  </si>
  <si>
    <t>V28</t>
  </si>
  <si>
    <t>Chemokine (C-X3-C) receptor 1 (G protein-coupled receptor-13)</t>
    <phoneticPr fontId="3" type="noConversion"/>
  </si>
  <si>
    <t>LAMBR</t>
  </si>
  <si>
    <t>EVR7</t>
  </si>
  <si>
    <t>Catenin (cadherin-associated protein), beta 1, 88kD</t>
    <phoneticPr fontId="3" type="noConversion"/>
  </si>
  <si>
    <t>GODZ</t>
  </si>
  <si>
    <t>HLASA</t>
  </si>
  <si>
    <t>HDPTP</t>
  </si>
  <si>
    <t>Protein-tyrosine phosphatase, nonreceptor-type, 23</t>
    <phoneticPr fontId="3" type="noConversion"/>
  </si>
  <si>
    <t>CRV</t>
  </si>
  <si>
    <t>3' repair exonuclease 1</t>
    <phoneticPr fontId="3" type="noConversion"/>
  </si>
  <si>
    <t>MEGF2</t>
  </si>
  <si>
    <t>SPIN90</t>
    <phoneticPr fontId="3" type="noConversion"/>
  </si>
  <si>
    <t>NPHS5</t>
  </si>
  <si>
    <t>Laminin, beta-2 (laminin S)</t>
    <phoneticPr fontId="3" type="noConversion"/>
  </si>
  <si>
    <t>KIAA0687</t>
  </si>
  <si>
    <t>JBTS4</t>
  </si>
  <si>
    <t>TALS</t>
  </si>
  <si>
    <t>NEDMABA</t>
  </si>
  <si>
    <t>Sphingomyelin phosphodiesterase 4, neutral membrane</t>
    <phoneticPr fontId="3" type="noConversion"/>
  </si>
  <si>
    <t>WHIMS1</t>
  </si>
  <si>
    <t>SIP1</t>
  </si>
  <si>
    <t>Protein SCAF11</t>
    <phoneticPr fontId="3" type="noConversion"/>
  </si>
  <si>
    <t>SGMRT1</t>
  </si>
  <si>
    <t>FEB3A</t>
  </si>
  <si>
    <t>Sodium voltage-gated channel, alpha subunit 1</t>
    <phoneticPr fontId="3" type="noConversion"/>
  </si>
  <si>
    <t>MRK</t>
  </si>
  <si>
    <t>CMS1A</t>
  </si>
  <si>
    <t>Cholinergic receptor, nicotinic, alpha polypeptide-1, muscle</t>
    <phoneticPr fontId="3" type="noConversion"/>
  </si>
  <si>
    <t>BDSD</t>
  </si>
  <si>
    <t>Homeobox D13</t>
    <phoneticPr fontId="3" type="noConversion"/>
  </si>
  <si>
    <t>IMD31B</t>
  </si>
  <si>
    <t>Signal transducer and activator of transcription-1</t>
    <phoneticPr fontId="3" type="noConversion"/>
  </si>
  <si>
    <t>ICR2B</t>
  </si>
  <si>
    <t>FNZ</t>
  </si>
  <si>
    <t>WHIMS2</t>
  </si>
  <si>
    <t>BJS</t>
  </si>
  <si>
    <t>CDHS</t>
  </si>
  <si>
    <t>Paired box homeotic gene-3</t>
    <phoneticPr fontId="3" type="noConversion"/>
  </si>
  <si>
    <t>CMS3A</t>
  </si>
  <si>
    <t>GPR159</t>
  </si>
  <si>
    <t>UCMD1</t>
  </si>
  <si>
    <t>Collagen VI, alpha-3 polypeptide</t>
    <phoneticPr fontId="3" type="noConversion"/>
  </si>
  <si>
    <t>CIMT1</t>
  </si>
  <si>
    <t>PRTH</t>
  </si>
  <si>
    <t>Thyroid hormone receptor beta</t>
  </si>
  <si>
    <t>HB1</t>
  </si>
  <si>
    <t>Sodium channel protein type 5 subunit alpha</t>
  </si>
  <si>
    <t>ICAS</t>
  </si>
  <si>
    <t>40S ribosomal protein SA</t>
  </si>
  <si>
    <t>NEDBASS</t>
  </si>
  <si>
    <t>Tyrosine-protein phosphatase non-receptor type 23</t>
  </si>
  <si>
    <t>HERNS</t>
  </si>
  <si>
    <t>Three-prime repair exonuclease 1</t>
  </si>
  <si>
    <t>PIERS</t>
  </si>
  <si>
    <t>Laminin, beta-2 (laminin S)</t>
  </si>
  <si>
    <t>RFMN</t>
  </si>
  <si>
    <t>IMD95</t>
  </si>
  <si>
    <t>DEE6A</t>
  </si>
  <si>
    <t>Sodium voltage-gated channel, alpha subunit 1</t>
  </si>
  <si>
    <t>SFMMP</t>
  </si>
  <si>
    <t>IMD31C</t>
  </si>
  <si>
    <t>LI2</t>
  </si>
  <si>
    <t>GFND2</t>
  </si>
  <si>
    <t>PTD</t>
  </si>
  <si>
    <t>WS3</t>
  </si>
  <si>
    <t>Dynactin subunit 6</t>
  </si>
  <si>
    <t>CMS3B</t>
  </si>
  <si>
    <t>RDC1</t>
  </si>
  <si>
    <t>GLM1</t>
  </si>
  <si>
    <t>Peroxisome proliferator-activated receptor gamma</t>
  </si>
  <si>
    <t>SSS1</t>
  </si>
  <si>
    <t>RVCLS</t>
  </si>
  <si>
    <t>3' repair exonuclease 1</t>
  </si>
  <si>
    <t>LWS</t>
  </si>
  <si>
    <t>DRVT</t>
  </si>
  <si>
    <t>CNM6</t>
  </si>
  <si>
    <t>SMDCF</t>
  </si>
  <si>
    <t>MC3DN1</t>
  </si>
  <si>
    <t>CMS3C</t>
  </si>
  <si>
    <t>CMD1E</t>
  </si>
  <si>
    <t>FHM3</t>
  </si>
  <si>
    <t>CDCD2</t>
  </si>
  <si>
    <t>DEE6B</t>
  </si>
  <si>
    <t>B3GALT6</t>
  </si>
  <si>
    <t>Beta-1,3-galactosyltransferase 6</t>
  </si>
  <si>
    <t>MXRA8</t>
  </si>
  <si>
    <t>Matrix remodeling-associated protein 8</t>
  </si>
  <si>
    <t>VWA1</t>
  </si>
  <si>
    <t>von Willebrand factor A domain-containing protein 1</t>
  </si>
  <si>
    <t>PRKCZ</t>
  </si>
  <si>
    <t>Protein kinase C zeta type</t>
  </si>
  <si>
    <t>TNFRSF14</t>
  </si>
  <si>
    <t>Tumor necrosis factor receptor superfamily member 14</t>
  </si>
  <si>
    <t>MEGF6</t>
  </si>
  <si>
    <t>Multiple epidermal growth factor-like domains protein 6</t>
  </si>
  <si>
    <t>NPHP4</t>
  </si>
  <si>
    <t>Nephrocystin-4</t>
  </si>
  <si>
    <t>TNFRSF25</t>
  </si>
  <si>
    <t>Tumor necrosis factor receptor superfamily member 25</t>
  </si>
  <si>
    <t>CASZ1</t>
  </si>
  <si>
    <t>Zinc finger protein castor homolog 1</t>
  </si>
  <si>
    <t>PDPN</t>
  </si>
  <si>
    <t>Podoplanin</t>
  </si>
  <si>
    <t>FBLIM1</t>
  </si>
  <si>
    <t>Filamin-binding LIM protein 1</t>
  </si>
  <si>
    <t>C1QA</t>
  </si>
  <si>
    <t>Complement C1q subcomponent subunit A</t>
  </si>
  <si>
    <t>EPHB2</t>
  </si>
  <si>
    <t>Ephrin type-B receptor 2</t>
  </si>
  <si>
    <t>ASAP3</t>
  </si>
  <si>
    <t>Arf-GAP with SH3 domain, ANK repeat and PH domain-containing protein 3</t>
  </si>
  <si>
    <t>CLIC4</t>
  </si>
  <si>
    <t>Chloride intracellular channel protein 4</t>
  </si>
  <si>
    <t>DHDDS</t>
  </si>
  <si>
    <t>Dehydrodolichyl diphosphate synthase complex subunit DHDDS</t>
  </si>
  <si>
    <t>SLC9A1</t>
  </si>
  <si>
    <t>Sodium/hydrogen exchanger 1</t>
  </si>
  <si>
    <t>C1DELp35</t>
  </si>
  <si>
    <t>PTPRU</t>
  </si>
  <si>
    <t>Receptor-type tyrosine-protein phosphatase U</t>
  </si>
  <si>
    <t>ADGRB2</t>
  </si>
  <si>
    <t>Adhesion G protein-coupled receptor B2</t>
  </si>
  <si>
    <t>HMGB4</t>
  </si>
  <si>
    <t>High mobility group protein B4</t>
  </si>
  <si>
    <t>GJA4</t>
  </si>
  <si>
    <t>Gap junction alpha-4 protein</t>
  </si>
  <si>
    <t>SNIP1</t>
  </si>
  <si>
    <t>Smad nuclear-interacting protein 1</t>
  </si>
  <si>
    <t>RSPO1</t>
  </si>
  <si>
    <t>R-spondin-1</t>
  </si>
  <si>
    <t>GJA9</t>
  </si>
  <si>
    <t>Gap junction alpha-9 protein</t>
  </si>
  <si>
    <t>CAP1</t>
  </si>
  <si>
    <t>Adenylyl cyclase-associated protein 1</t>
  </si>
  <si>
    <t>ERMAP</t>
  </si>
  <si>
    <t>Erythroid membrane-associated protein</t>
  </si>
  <si>
    <t>TIE</t>
  </si>
  <si>
    <t>Tyrosine-protein kinase receptor Tie-1</t>
  </si>
  <si>
    <t>PTPRF</t>
  </si>
  <si>
    <t>Receptor-type tyrosine-protein phosphatase F</t>
  </si>
  <si>
    <t>B4GALT2</t>
  </si>
  <si>
    <t>Beta-1,4-galactosyltransferase 2</t>
  </si>
  <si>
    <t>EIF2B3</t>
  </si>
  <si>
    <t>Translation initiation factor eIF-2B subunit gamma</t>
  </si>
  <si>
    <t>TSPAN1</t>
  </si>
  <si>
    <t>Tetraspanin-1</t>
  </si>
  <si>
    <t>RAD54L</t>
  </si>
  <si>
    <t>DNA repair and recombination protein RAD54-like</t>
  </si>
  <si>
    <t>FYB2</t>
  </si>
  <si>
    <t>FYN-binding protein 2</t>
  </si>
  <si>
    <t>DAB1</t>
  </si>
  <si>
    <t>Disabled homolog 1</t>
  </si>
  <si>
    <t>ANGPTL3</t>
  </si>
  <si>
    <t>Angiopoietin-related protein 3</t>
  </si>
  <si>
    <t>ITGB3BP</t>
  </si>
  <si>
    <t>Centromere protein R</t>
  </si>
  <si>
    <t>NEGR1</t>
  </si>
  <si>
    <t>Neuronal growth regulator 1</t>
  </si>
  <si>
    <t>MSH4</t>
  </si>
  <si>
    <t>MutS protein homolog 4</t>
  </si>
  <si>
    <t>ST6GALNAC5</t>
  </si>
  <si>
    <t>Alpha-N-acetylgalactosaminide alpha-2,6-sialyltransferase 5</t>
  </si>
  <si>
    <t>NEXAS1</t>
  </si>
  <si>
    <t>DNAJB4</t>
  </si>
  <si>
    <t>DnaJ homolog subfamily B member 4</t>
  </si>
  <si>
    <t>ADGRL4</t>
  </si>
  <si>
    <t>Adhesion G protein-coupled receptor L4</t>
  </si>
  <si>
    <t>ADGRL2</t>
  </si>
  <si>
    <t>Adhesion G protein-coupled receptor L2</t>
  </si>
  <si>
    <t>CLCA1</t>
  </si>
  <si>
    <t>Calcium-activated chloride channel regulator 1</t>
  </si>
  <si>
    <t>HS2ST1</t>
  </si>
  <si>
    <t>Heparan sulfate 2-O-sulfotransferase 1</t>
  </si>
  <si>
    <t>VAV3</t>
  </si>
  <si>
    <t>Guanine nucleotide exchange factor VAV3</t>
  </si>
  <si>
    <t>GPSM2</t>
  </si>
  <si>
    <t>G-protein-signaling modulator 2</t>
  </si>
  <si>
    <t>CELSR2</t>
  </si>
  <si>
    <t>Cadherin EGF LAG seven-pass G-type receptor 2</t>
  </si>
  <si>
    <t>AMIGO1</t>
  </si>
  <si>
    <t>Amphoterin-induced protein 1</t>
  </si>
  <si>
    <t>STRIP1</t>
  </si>
  <si>
    <t>Striatin-interacting protein 1</t>
  </si>
  <si>
    <t>RAP1A</t>
  </si>
  <si>
    <t>Ras-related protein Rap-1A</t>
  </si>
  <si>
    <t>TSPAN2</t>
  </si>
  <si>
    <t>Tetraspanin-2</t>
  </si>
  <si>
    <t>CD58</t>
  </si>
  <si>
    <t>Lymphocyte function-associated antigen 3</t>
  </si>
  <si>
    <t>CD2</t>
  </si>
  <si>
    <t>T-cell surface antigen CD2</t>
  </si>
  <si>
    <t>CD101</t>
  </si>
  <si>
    <t>Immunoglobulin superfamily member 2</t>
  </si>
  <si>
    <t>ITGA10</t>
  </si>
  <si>
    <t>Integrin alpha-10</t>
  </si>
  <si>
    <t>PEX11B</t>
  </si>
  <si>
    <t>Peroxisomal membrane protein 11B</t>
  </si>
  <si>
    <t>FLG</t>
  </si>
  <si>
    <t>Filaggrin</t>
  </si>
  <si>
    <t>FLG2</t>
  </si>
  <si>
    <t>Filaggrin-2</t>
  </si>
  <si>
    <t>UBE2Q1</t>
  </si>
  <si>
    <t>Ubiquitin-conjugating enzyme E2 Q1</t>
  </si>
  <si>
    <t>MUC1</t>
  </si>
  <si>
    <t>Mucin-1</t>
  </si>
  <si>
    <t>GBA</t>
  </si>
  <si>
    <t>Lysosomal acid glucosylceramidase</t>
  </si>
  <si>
    <t>BCAN</t>
  </si>
  <si>
    <t>Brevican core protein</t>
  </si>
  <si>
    <t>KIRREL1</t>
  </si>
  <si>
    <t>Kin of IRRE-like protein 1</t>
  </si>
  <si>
    <t>CADM3</t>
  </si>
  <si>
    <t>Cell adhesion molecule 3</t>
  </si>
  <si>
    <t>ACKR1</t>
  </si>
  <si>
    <t>Atypical chemokine receptor 1</t>
  </si>
  <si>
    <t>OR10J5</t>
  </si>
  <si>
    <t>Olfactory receptor 10J5</t>
  </si>
  <si>
    <t>DUSP23</t>
  </si>
  <si>
    <t>Dual specificity protein phosphatase 23</t>
  </si>
  <si>
    <t>SLAMF8</t>
  </si>
  <si>
    <t>SLAM family member 8</t>
  </si>
  <si>
    <t>SLAMF9</t>
  </si>
  <si>
    <t>SLAM family member 9</t>
  </si>
  <si>
    <t>PIGM</t>
  </si>
  <si>
    <t>GPI mannosyltransferase 1</t>
  </si>
  <si>
    <t>CD48</t>
  </si>
  <si>
    <t>CD48 antigen</t>
  </si>
  <si>
    <t>LY9</t>
  </si>
  <si>
    <t>T-lymphocyte surface antigen Ly-9</t>
  </si>
  <si>
    <t>F11R</t>
  </si>
  <si>
    <t>Junctional adhesion molecule A</t>
  </si>
  <si>
    <t>ARHGAP30</t>
  </si>
  <si>
    <t>Rho GTPase-activating protein 30</t>
  </si>
  <si>
    <t>NECTIN4</t>
  </si>
  <si>
    <t>Nectin-4</t>
  </si>
  <si>
    <t>B4GALT3</t>
  </si>
  <si>
    <t>Beta-1,4-galactosyltransferase 3</t>
  </si>
  <si>
    <t>APOA2</t>
  </si>
  <si>
    <t>Apolipoprotein A-II</t>
  </si>
  <si>
    <t>FCGR2A</t>
  </si>
  <si>
    <t>Low affinity immunoglobulin gamma Fc region receptor II-a</t>
  </si>
  <si>
    <t>TMCO1</t>
  </si>
  <si>
    <t>Calcium load-activated calcium channel</t>
  </si>
  <si>
    <t>DPT</t>
  </si>
  <si>
    <t>Dermatopontin</t>
  </si>
  <si>
    <t>KLHL20</t>
  </si>
  <si>
    <t>Kelch-like protein 20</t>
  </si>
  <si>
    <t>TNR</t>
  </si>
  <si>
    <t>Tenascin-R</t>
  </si>
  <si>
    <t>PAPPA2</t>
  </si>
  <si>
    <t>Pappalysin-2</t>
  </si>
  <si>
    <t>QSOX1</t>
  </si>
  <si>
    <t>Sulfhydryl oxidase 1</t>
  </si>
  <si>
    <t>COLGALT2</t>
  </si>
  <si>
    <t>Procollagen galactosyltransferase 2</t>
  </si>
  <si>
    <t>HMCN1</t>
  </si>
  <si>
    <t>Hemicentin-1</t>
  </si>
  <si>
    <t>PRG4</t>
  </si>
  <si>
    <t>Proteoglycan 4</t>
  </si>
  <si>
    <t>CFHR3</t>
  </si>
  <si>
    <t>Complement factor H-related protein 3</t>
  </si>
  <si>
    <t>CFHR1</t>
  </si>
  <si>
    <t>Complement factor H-related protein 1</t>
  </si>
  <si>
    <t>DDX59</t>
  </si>
  <si>
    <t>Probable ATP-dependent RNA helicase DDX59</t>
  </si>
  <si>
    <t>PKP1</t>
  </si>
  <si>
    <t>Plakophilin-1</t>
  </si>
  <si>
    <t>PPP1R15B</t>
  </si>
  <si>
    <t>Protein phosphatase 1 regulatory subunit 15B</t>
  </si>
  <si>
    <t>CNTN2</t>
  </si>
  <si>
    <t>Contactin-2</t>
  </si>
  <si>
    <t>CR1</t>
  </si>
  <si>
    <t>Complement receptor type 1</t>
  </si>
  <si>
    <t>LAMB3</t>
  </si>
  <si>
    <t>Laminin subunit beta-3</t>
  </si>
  <si>
    <t>HHAT</t>
  </si>
  <si>
    <t>Protein-cysteine N-palmitoyltransferase HHAT</t>
  </si>
  <si>
    <t>PTPN14</t>
  </si>
  <si>
    <t>Tyrosine-protein phosphatase non-receptor type 14</t>
  </si>
  <si>
    <t>CAPN2</t>
  </si>
  <si>
    <t>Calpain-2 catalytic subunit</t>
  </si>
  <si>
    <t>WNT3A</t>
  </si>
  <si>
    <t>Protein Wnt-3a</t>
  </si>
  <si>
    <t>IBA57</t>
  </si>
  <si>
    <t>Putative transferase CAF17, mitochondrial</t>
  </si>
  <si>
    <t>LGALS8</t>
  </si>
  <si>
    <t>Galectin-8</t>
  </si>
  <si>
    <t>KIF26B</t>
  </si>
  <si>
    <t>Kinesin-like protein KIF26B</t>
  </si>
  <si>
    <t>KIDINS220</t>
  </si>
  <si>
    <t>Kinase D-interacting substrate of 220 kDa</t>
  </si>
  <si>
    <t>ROCK2</t>
  </si>
  <si>
    <t>Rho-associated protein kinase 2</t>
  </si>
  <si>
    <t>RHOB</t>
  </si>
  <si>
    <t>Rho-related GTP-binding protein RhoB</t>
  </si>
  <si>
    <t>CRIM1</t>
  </si>
  <si>
    <t>Cysteine-rich motor neuron 1 protein</t>
  </si>
  <si>
    <t>HAAO</t>
  </si>
  <si>
    <t>3-hydroxyanthranilate 3,4-dioxygenase</t>
  </si>
  <si>
    <t>EPCAM</t>
  </si>
  <si>
    <t>Epithelial cell adhesion molecule</t>
  </si>
  <si>
    <t>STON1</t>
  </si>
  <si>
    <t>Stonin-1</t>
  </si>
  <si>
    <t>FSHR</t>
  </si>
  <si>
    <t>Follicle-stimulating hormone receptor</t>
  </si>
  <si>
    <t>DEL2p16.1-p15</t>
  </si>
  <si>
    <t>PHF9</t>
  </si>
  <si>
    <t>E3 ubiquitin-protein ligase FANCL</t>
  </si>
  <si>
    <t>PEX13</t>
  </si>
  <si>
    <t>Peroxisomal membrane protein PEX13</t>
  </si>
  <si>
    <t>PEE1</t>
  </si>
  <si>
    <t>ANTXR1</t>
  </si>
  <si>
    <t>Anthrax toxin receptor 1</t>
  </si>
  <si>
    <t>NAT8</t>
  </si>
  <si>
    <t>N-acetyltransferase 8</t>
  </si>
  <si>
    <t>NAT8B</t>
  </si>
  <si>
    <t>Putative N-acetyltransferase 8B</t>
  </si>
  <si>
    <t>STAMBP</t>
  </si>
  <si>
    <t>STAM-binding protein</t>
  </si>
  <si>
    <t>DCTN1</t>
  </si>
  <si>
    <t>Dynactin subunit 1</t>
  </si>
  <si>
    <t>CTNNA2</t>
  </si>
  <si>
    <t>Catenin alpha-2</t>
  </si>
  <si>
    <t>SIAT9</t>
  </si>
  <si>
    <t>Lactosylceramide alpha-2,3-sialyltransferase</t>
    <phoneticPr fontId="3" type="noConversion"/>
  </si>
  <si>
    <t>CD8B1</t>
  </si>
  <si>
    <t>T-cell surface glycoprotein CD8 beta chain</t>
    <phoneticPr fontId="3" type="noConversion"/>
  </si>
  <si>
    <t>CHST10</t>
  </si>
  <si>
    <t>Carbohydrate sulfotransferase 10</t>
  </si>
  <si>
    <t>SEMDJL1</t>
  </si>
  <si>
    <t>UDP-Gal:beta-Gal beta-1,3-galactosyltransferase polypeptide 6</t>
    <phoneticPr fontId="3" type="noConversion"/>
  </si>
  <si>
    <t>ASP3</t>
  </si>
  <si>
    <t>Matrix remodeling-associated protein 8</t>
    <phoneticPr fontId="3" type="noConversion"/>
  </si>
  <si>
    <t>WARP</t>
  </si>
  <si>
    <t>von Willebrand factor A domain-containing protein 1</t>
    <phoneticPr fontId="3" type="noConversion"/>
  </si>
  <si>
    <t>HAYOS</t>
  </si>
  <si>
    <t>ATPase family, AAA domain-containing, member 3A</t>
    <phoneticPr fontId="3" type="noConversion"/>
  </si>
  <si>
    <t>PKC2</t>
  </si>
  <si>
    <t>Protein kinase C zeta type</t>
    <phoneticPr fontId="3" type="noConversion"/>
  </si>
  <si>
    <t>HVEM</t>
  </si>
  <si>
    <t>Tumor necrosis factor receptor superfamily member 14</t>
    <phoneticPr fontId="3" type="noConversion"/>
  </si>
  <si>
    <t>EGFL3</t>
  </si>
  <si>
    <t>Multiple epidermal growth factor-like domains protein 6</t>
    <phoneticPr fontId="3" type="noConversion"/>
  </si>
  <si>
    <t>SLSN4</t>
  </si>
  <si>
    <t>Nephrocystin 4</t>
    <phoneticPr fontId="3" type="noConversion"/>
  </si>
  <si>
    <t>TNFRSF12</t>
  </si>
  <si>
    <t>Tumor necrosis factor receptor superfamily member 12A</t>
    <phoneticPr fontId="3" type="noConversion"/>
  </si>
  <si>
    <t>NEDBEH</t>
  </si>
  <si>
    <t>Arginine-glutamic acid dipeptide repeats</t>
    <phoneticPr fontId="3" type="noConversion"/>
  </si>
  <si>
    <t>APDS</t>
  </si>
  <si>
    <t>Phosphatidylinositol 3-kinase, catalytic, 110kD, delta</t>
    <phoneticPr fontId="3" type="noConversion"/>
  </si>
  <si>
    <t>ICAT</t>
  </si>
  <si>
    <t>Beta-catenin-interacting protein 1</t>
    <phoneticPr fontId="3" type="noConversion"/>
  </si>
  <si>
    <t>SRG</t>
  </si>
  <si>
    <t>Serglycin</t>
    <phoneticPr fontId="3" type="noConversion"/>
  </si>
  <si>
    <t>BNP</t>
  </si>
  <si>
    <t>Natriuretic peptide precursor B</t>
    <phoneticPr fontId="3" type="noConversion"/>
  </si>
  <si>
    <t>LH1</t>
  </si>
  <si>
    <t>Procollagen-lysine, 2-oxoglutarate 5-dioxygenase (lysine hydroxylase)</t>
    <phoneticPr fontId="3" type="noConversion"/>
  </si>
  <si>
    <t>TI1A</t>
  </si>
  <si>
    <t>Podoplanin</t>
    <phoneticPr fontId="3" type="noConversion"/>
  </si>
  <si>
    <t>FBLP1</t>
  </si>
  <si>
    <t>Filamin-binding LIM protein 1</t>
    <phoneticPr fontId="3" type="noConversion"/>
  </si>
  <si>
    <t>SDH2</t>
  </si>
  <si>
    <t>Succinate dehydrogenase [ubiquinone] flavoprotein subunit, mitochondrial</t>
    <phoneticPr fontId="3" type="noConversion"/>
  </si>
  <si>
    <t>PLA2B</t>
  </si>
  <si>
    <t>Phospholipase A2, membrane associated</t>
    <phoneticPr fontId="3" type="noConversion"/>
  </si>
  <si>
    <t>TKS</t>
  </si>
  <si>
    <t>Cell division cycle 42 (GTP-binding protein, 25kD)</t>
    <phoneticPr fontId="3" type="noConversion"/>
  </si>
  <si>
    <t>SERKAL</t>
  </si>
  <si>
    <t>Wingless-type MMTV integration site family, member 4</t>
    <phoneticPr fontId="3" type="noConversion"/>
  </si>
  <si>
    <t>EPHT3</t>
  </si>
  <si>
    <t>Ephrin type-B receptor 2</t>
    <phoneticPr fontId="3" type="noConversion"/>
  </si>
  <si>
    <t>UPLC1</t>
  </si>
  <si>
    <t>Arf-GAP with SH3 domain, ANK repeat and PH domain-containing protein 3</t>
    <phoneticPr fontId="3" type="noConversion"/>
  </si>
  <si>
    <t>DBA7</t>
  </si>
  <si>
    <t>Ribosomal protein L11</t>
    <phoneticPr fontId="3" type="noConversion"/>
  </si>
  <si>
    <t>MTCLIC</t>
  </si>
  <si>
    <t>Chloride intracellular channel 4</t>
    <phoneticPr fontId="3" type="noConversion"/>
  </si>
  <si>
    <t>HDFNRH</t>
  </si>
  <si>
    <t>Rhesus system D polypeptide</t>
    <phoneticPr fontId="3" type="noConversion"/>
  </si>
  <si>
    <t>HDS</t>
  </si>
  <si>
    <t>Dehydrodolichyl diphosphate synthase complex subunit DHDDS</t>
    <phoneticPr fontId="3" type="noConversion"/>
  </si>
  <si>
    <t>NHE1</t>
  </si>
  <si>
    <t>Sodium/hydrogen exchanger 1</t>
    <phoneticPr fontId="3" type="noConversion"/>
  </si>
  <si>
    <t>DEL1p35</t>
  </si>
  <si>
    <t>Chromosome 1p35 deletion syndrome</t>
    <phoneticPr fontId="3" type="noConversion"/>
  </si>
  <si>
    <t>GLEPP1</t>
  </si>
  <si>
    <t>Receptor-type tyrosine-protein phosphatase O</t>
    <phoneticPr fontId="3" type="noConversion"/>
  </si>
  <si>
    <t>BAI2</t>
  </si>
  <si>
    <t>Adhesion G protein-coupled receptor B2</t>
    <phoneticPr fontId="3" type="noConversion"/>
  </si>
  <si>
    <t>YARS</t>
  </si>
  <si>
    <t>Tyrosine--tRNA ligase, cytoplasmic</t>
  </si>
  <si>
    <t>CX37</t>
  </si>
  <si>
    <t>Gap junction protein, alpha-4, 37kD (connexin 37)</t>
    <phoneticPr fontId="3" type="noConversion"/>
  </si>
  <si>
    <t>NEDHCS</t>
  </si>
  <si>
    <t>SMAD nuclear interacting protein 1</t>
    <phoneticPr fontId="3" type="noConversion"/>
  </si>
  <si>
    <t>FLJ40906</t>
  </si>
  <si>
    <t>R-spondin 1</t>
    <phoneticPr fontId="3" type="noConversion"/>
  </si>
  <si>
    <t>CX59</t>
  </si>
  <si>
    <t>Gap junction protein, alpha-9</t>
  </si>
  <si>
    <t>FACE1</t>
  </si>
  <si>
    <t>CAAX prenyl protease 1 homolog</t>
    <phoneticPr fontId="3" type="noConversion"/>
  </si>
  <si>
    <t>SC</t>
  </si>
  <si>
    <t>Erythroid membrane-associated protein</t>
    <phoneticPr fontId="3" type="noConversion"/>
  </si>
  <si>
    <t>GLUT1</t>
  </si>
  <si>
    <t>Solute carrier family 2, facilitated glucose transporter member 11</t>
    <phoneticPr fontId="3" type="noConversion"/>
  </si>
  <si>
    <t>JTK14</t>
  </si>
  <si>
    <t>Tyrosine kinase with immunoglobulin and epidermal growth factor homology domains</t>
    <phoneticPr fontId="3" type="noConversion"/>
  </si>
  <si>
    <t>LAR</t>
  </si>
  <si>
    <t>Receptor-type tyrosine-protein phosphatase F</t>
    <phoneticPr fontId="3" type="noConversion"/>
  </si>
  <si>
    <t>NET1</t>
  </si>
  <si>
    <t>Neuroepithelial cell-transforming gene 1 protein</t>
  </si>
  <si>
    <t>HR54</t>
  </si>
  <si>
    <t>RAD54 like</t>
    <phoneticPr fontId="3" type="noConversion"/>
  </si>
  <si>
    <t>FKHL12</t>
  </si>
  <si>
    <t>Forkhead box protein E3</t>
    <phoneticPr fontId="3" type="noConversion"/>
  </si>
  <si>
    <t>ORC1L</t>
  </si>
  <si>
    <t>Origin recognition complex subunit 1</t>
    <phoneticPr fontId="3" type="noConversion"/>
  </si>
  <si>
    <t>ARAP</t>
  </si>
  <si>
    <t>FYN-binding protein 2</t>
    <phoneticPr fontId="3" type="noConversion"/>
  </si>
  <si>
    <t>SCA37</t>
  </si>
  <si>
    <t>DAB adaptor protein 1</t>
    <phoneticPr fontId="3" type="noConversion"/>
  </si>
  <si>
    <t>ANGPT5</t>
  </si>
  <si>
    <t>Angiopoietin-related protein 3</t>
    <phoneticPr fontId="3" type="noConversion"/>
  </si>
  <si>
    <t>NRIF3</t>
  </si>
  <si>
    <t>Centromere protein R</t>
    <phoneticPr fontId="3" type="noConversion"/>
  </si>
  <si>
    <t>KILON</t>
  </si>
  <si>
    <t>Neuronal growth regulator 1</t>
    <phoneticPr fontId="3" type="noConversion"/>
  </si>
  <si>
    <t>POF20</t>
  </si>
  <si>
    <t>mutS homolog 4</t>
    <phoneticPr fontId="3" type="noConversion"/>
  </si>
  <si>
    <t>SIAT7E</t>
  </si>
  <si>
    <t>Alpha-N-acetylgalactosaminide alpha-2,6-sialyltransferase 5</t>
    <phoneticPr fontId="3" type="noConversion"/>
  </si>
  <si>
    <t>NELIN</t>
  </si>
  <si>
    <t>Nexilin F-actin binding protein</t>
    <phoneticPr fontId="3" type="noConversion"/>
  </si>
  <si>
    <t>HLJ1</t>
  </si>
  <si>
    <t>DnaJ homolog subfamily B member 4</t>
    <phoneticPr fontId="3" type="noConversion"/>
  </si>
  <si>
    <t>ETL</t>
  </si>
  <si>
    <t>Probable phospholipid-transporting ATPase IIA</t>
  </si>
  <si>
    <t>LPHN2</t>
  </si>
  <si>
    <t>Adhesion G protein-coupled receptor L2</t>
    <phoneticPr fontId="3" type="noConversion"/>
  </si>
  <si>
    <t>CYR61</t>
  </si>
  <si>
    <t>CCN family member 1</t>
    <phoneticPr fontId="3" type="noConversion"/>
  </si>
  <si>
    <t>CACC1</t>
  </si>
  <si>
    <t>Calcium-activated chloride channel regulator 1</t>
    <phoneticPr fontId="3" type="noConversion"/>
  </si>
  <si>
    <t>NFSRA</t>
  </si>
  <si>
    <t>Heparan sulfate 2-O-sulfotransferase 1</t>
    <phoneticPr fontId="3" type="noConversion"/>
  </si>
  <si>
    <t>DBA6</t>
  </si>
  <si>
    <t>Ribosomal protein L5</t>
    <phoneticPr fontId="3" type="noConversion"/>
  </si>
  <si>
    <t>EDG1</t>
  </si>
  <si>
    <t>Sphingosine 1-phosphate receptor 1</t>
  </si>
  <si>
    <t>STL2</t>
  </si>
  <si>
    <t>Collagen XI, alpha-1 polypeptide</t>
    <phoneticPr fontId="3" type="noConversion"/>
  </si>
  <si>
    <t>SCAMC1</t>
  </si>
  <si>
    <t>Calcium-binding mitochondrial carrier protein SCaMC-1</t>
    <phoneticPr fontId="3" type="noConversion"/>
  </si>
  <si>
    <t>LGN</t>
  </si>
  <si>
    <t>G-protein signaling modulator 2</t>
    <phoneticPr fontId="3" type="noConversion"/>
  </si>
  <si>
    <t>EGFL2</t>
  </si>
  <si>
    <t>Cadherin EGF LAG seven-pass G-type receptor 2</t>
    <phoneticPr fontId="3" type="noConversion"/>
  </si>
  <si>
    <t>ALI2</t>
  </si>
  <si>
    <t>Amphoterin-induced protein 1</t>
    <phoneticPr fontId="3" type="noConversion"/>
  </si>
  <si>
    <t>FAR11A</t>
  </si>
  <si>
    <t>Striatin-interacting protein 1</t>
    <phoneticPr fontId="3" type="noConversion"/>
  </si>
  <si>
    <t>KREV1</t>
  </si>
  <si>
    <t>Ras-related protein Rap-1A</t>
    <phoneticPr fontId="3" type="noConversion"/>
  </si>
  <si>
    <t>ALPS4</t>
  </si>
  <si>
    <t>NRAS protooncogene, GTPase</t>
    <phoneticPr fontId="3" type="noConversion"/>
  </si>
  <si>
    <t>NET3</t>
  </si>
  <si>
    <t>Netrin-3</t>
    <phoneticPr fontId="3" type="noConversion"/>
  </si>
  <si>
    <t>LFA3</t>
  </si>
  <si>
    <t>Lymphocyte function-associated antigen 3</t>
    <phoneticPr fontId="3" type="noConversion"/>
  </si>
  <si>
    <t>IGSF2</t>
  </si>
  <si>
    <t>Immunoglobulin superfamily member 2</t>
    <phoneticPr fontId="3" type="noConversion"/>
  </si>
  <si>
    <t>NEMMLAS</t>
  </si>
  <si>
    <t>Tryptophanyl-tRNA synthetase 2</t>
    <phoneticPr fontId="3" type="noConversion"/>
  </si>
  <si>
    <t>NLS1</t>
    <phoneticPr fontId="3" type="noConversion"/>
  </si>
  <si>
    <t>Sodium-dependent lysophosphatidylcholine symporter 1</t>
  </si>
  <si>
    <t>PEX14B</t>
  </si>
  <si>
    <t>CX40</t>
  </si>
  <si>
    <t>Gap junction alpha-5 protein</t>
  </si>
  <si>
    <t>ATOD2</t>
  </si>
  <si>
    <t>IFPS</t>
  </si>
  <si>
    <t>GTAP</t>
  </si>
  <si>
    <t>MDC15</t>
  </si>
  <si>
    <t>Disintegrin and metalloproteinase domain-containing protein 15</t>
  </si>
  <si>
    <t>PUM</t>
  </si>
  <si>
    <t>Myoblast determination protein 1</t>
  </si>
  <si>
    <t>PK1</t>
  </si>
  <si>
    <t>Prokineticin-1</t>
  </si>
  <si>
    <t>LMN1</t>
  </si>
  <si>
    <t>Prelamin-A/C</t>
  </si>
  <si>
    <t>NEPH1</t>
  </si>
  <si>
    <t>IGSF4B</t>
  </si>
  <si>
    <t>DARC</t>
  </si>
  <si>
    <t>OLFR16</t>
  </si>
  <si>
    <t>DUSP25</t>
  </si>
  <si>
    <t>BLAME</t>
  </si>
  <si>
    <t>CD2F10</t>
  </si>
  <si>
    <t>LTAP</t>
  </si>
  <si>
    <t>Vang-like protein 2</t>
  </si>
  <si>
    <t>SLAMF5</t>
  </si>
  <si>
    <t>SLAM family member 5</t>
  </si>
  <si>
    <t>BCM1</t>
  </si>
  <si>
    <t>JAM1</t>
  </si>
  <si>
    <t>PVRL4</t>
  </si>
  <si>
    <t>Processed poliovirus receptor-related protein 4</t>
  </si>
  <si>
    <t>CMT1B</t>
  </si>
  <si>
    <t>IGFR2</t>
  </si>
  <si>
    <t>CD32</t>
  </si>
  <si>
    <t>CFSMR1</t>
  </si>
  <si>
    <t>THPH2</t>
  </si>
  <si>
    <t>Coagulation factor V heavy chain</t>
  </si>
  <si>
    <t>GRMP</t>
  </si>
  <si>
    <t>P-selectin</t>
  </si>
  <si>
    <t>LYAM1</t>
  </si>
  <si>
    <t>L-selectin</t>
  </si>
  <si>
    <t>ELAM1</t>
  </si>
  <si>
    <t>E-selectin</t>
  </si>
  <si>
    <t>KLEIP</t>
  </si>
  <si>
    <t>NEDSTO</t>
  </si>
  <si>
    <t>PAPPE</t>
  </si>
  <si>
    <t>ASTN</t>
  </si>
  <si>
    <t>Astrotactin-1</t>
  </si>
  <si>
    <t>GLT25D2</t>
  </si>
  <si>
    <t>RING2</t>
  </si>
  <si>
    <t>E3 ubiquitin-protein ligase RING2</t>
  </si>
  <si>
    <t>FBLN6</t>
  </si>
  <si>
    <t>CACP</t>
  </si>
  <si>
    <t>Proteoglycan 4 C-terminal part</t>
  </si>
  <si>
    <t>PLA2G4</t>
  </si>
  <si>
    <t>Cytosolic phospholipase A2</t>
  </si>
  <si>
    <t>HF1</t>
  </si>
  <si>
    <t>Complement factor H</t>
  </si>
  <si>
    <t>FHR3</t>
  </si>
  <si>
    <t>FHR1</t>
  </si>
  <si>
    <t>CD45</t>
  </si>
  <si>
    <t>Receptor-type tyrosine-protein phosphatase C</t>
  </si>
  <si>
    <t>KIAA0042</t>
  </si>
  <si>
    <t>Kinesin-like protein KIF14</t>
  </si>
  <si>
    <t>OFD5</t>
  </si>
  <si>
    <t>EDSFS</t>
  </si>
  <si>
    <t>CREP</t>
  </si>
  <si>
    <t>KIAA0756</t>
  </si>
  <si>
    <t>Neurofascin</t>
  </si>
  <si>
    <t>TAX</t>
  </si>
  <si>
    <t>NORE1</t>
  </si>
  <si>
    <t>Ras association domain-containing protein 5</t>
  </si>
  <si>
    <t>CSIF</t>
  </si>
  <si>
    <t>Interleukin-10</t>
  </si>
  <si>
    <t>C3BR</t>
  </si>
  <si>
    <t>AI1A</t>
  </si>
  <si>
    <t>HSD11</t>
  </si>
  <si>
    <t>Small kinetochore-associated protein</t>
  </si>
  <si>
    <t>VWS1</t>
  </si>
  <si>
    <t>Calcium/calmodulin-dependent protein kinase type 1G</t>
  </si>
  <si>
    <t>MART2</t>
  </si>
  <si>
    <t>Retrotransposon-derived protein PEG10</t>
  </si>
  <si>
    <t>PEZ</t>
  </si>
  <si>
    <t>RP39</t>
  </si>
  <si>
    <t>Usherin</t>
  </si>
  <si>
    <t>TANGO1</t>
  </si>
  <si>
    <t>Transport and Golgi organization protein 1 homolog</t>
  </si>
  <si>
    <t>PHA</t>
  </si>
  <si>
    <t>Delta(14)-sterol reductase LBR</t>
  </si>
  <si>
    <t>C1orf69</t>
  </si>
  <si>
    <t>SERPINA8</t>
  </si>
  <si>
    <t>Angiotensin 1-4</t>
  </si>
  <si>
    <t>KCS</t>
  </si>
  <si>
    <t>Tubulin-specific chaperone E</t>
  </si>
  <si>
    <t>PCTA1</t>
  </si>
  <si>
    <t>D2S448E</t>
  </si>
  <si>
    <t>Peroxidasin homolog</t>
  </si>
  <si>
    <t>MRD27</t>
  </si>
  <si>
    <t>Transcription factor SOX-11</t>
  </si>
  <si>
    <t>ARMS</t>
  </si>
  <si>
    <t>ICAP1</t>
  </si>
  <si>
    <t>Integrin beta-1-binding protein 1</t>
  </si>
  <si>
    <t>ARHB</t>
  </si>
  <si>
    <t>FLDB</t>
  </si>
  <si>
    <t>Apolipoprotein B-100</t>
  </si>
  <si>
    <t>TBRS</t>
  </si>
  <si>
    <t>DNA (cytosine-5)-methyltransferase 3A</t>
  </si>
  <si>
    <t>PRKR</t>
  </si>
  <si>
    <t>Interferon-induced, double-stranded RNA-activated protein kinase</t>
  </si>
  <si>
    <t>GLC3A</t>
  </si>
  <si>
    <t>Cytochrome P450 1B1</t>
  </si>
  <si>
    <t>VCRL1</t>
  </si>
  <si>
    <t>TTC7</t>
  </si>
  <si>
    <t>Tetratricopeptide repeat protein 7A</t>
  </si>
  <si>
    <t>ACSTD1</t>
  </si>
  <si>
    <t>FBX11</t>
  </si>
  <si>
    <t>F-box only protein 11</t>
  </si>
  <si>
    <t>ODG1</t>
  </si>
  <si>
    <t>PTHSL2</t>
  </si>
  <si>
    <t>Neurexin-1</t>
  </si>
  <si>
    <t>C2DELp161-p15</t>
  </si>
  <si>
    <t>NOGO</t>
  </si>
  <si>
    <t>Reticulon-4</t>
  </si>
  <si>
    <t>OLD35</t>
  </si>
  <si>
    <t>Polyribonucleotide nucleotidyltransferase 1, mitochondrial</t>
  </si>
  <si>
    <t>ZWS</t>
  </si>
  <si>
    <t>Peroxisome biogenesis factor 1</t>
  </si>
  <si>
    <t>PREG1</t>
  </si>
  <si>
    <t>TEM8</t>
  </si>
  <si>
    <t>TSC510</t>
  </si>
  <si>
    <t>CML2</t>
  </si>
  <si>
    <t>AMSH</t>
  </si>
  <si>
    <t>HMN7B</t>
  </si>
  <si>
    <t>CAPR</t>
  </si>
  <si>
    <t>ST3GALV</t>
  </si>
  <si>
    <t>Lactosylceramide alpha-2,3-sialyltransferase</t>
  </si>
  <si>
    <t>COXPD51</t>
  </si>
  <si>
    <t>CD8B</t>
  </si>
  <si>
    <t>T-cell surface glycoprotein CD8 beta chain</t>
  </si>
  <si>
    <t>HNK1ST</t>
  </si>
  <si>
    <t>EDSSPD2</t>
  </si>
  <si>
    <t>HMNMYO</t>
    <phoneticPr fontId="3" type="noConversion"/>
  </si>
  <si>
    <t>PHRINL</t>
  </si>
  <si>
    <t>ATPase family AAA domain-containing protein 3A</t>
  </si>
  <si>
    <t>TR2</t>
  </si>
  <si>
    <t>DEP domain containing 7</t>
  </si>
  <si>
    <t>DR3</t>
  </si>
  <si>
    <t>IMD14A</t>
  </si>
  <si>
    <t>LLH</t>
  </si>
  <si>
    <t>Procollagen-lysine,2-oxoglutarate 5-dioxygenase 1</t>
  </si>
  <si>
    <t>T1A2</t>
  </si>
  <si>
    <t>29kDa cytosolic podoplanin intracellular domain</t>
  </si>
  <si>
    <t>MIGFILIN</t>
  </si>
  <si>
    <t>SDHIP</t>
  </si>
  <si>
    <t>Succinate dehydrogenase [ubiquinone] iron-sulfur subunit, mitochondrial</t>
  </si>
  <si>
    <t>PLA2L</t>
  </si>
  <si>
    <t>Otoconin-90</t>
  </si>
  <si>
    <t>DRT</t>
  </si>
  <si>
    <t>CENTB6</t>
  </si>
  <si>
    <t>RP59</t>
  </si>
  <si>
    <t>APNH</t>
  </si>
  <si>
    <t>PTPU2</t>
  </si>
  <si>
    <t>Receptor-type tyrosine-protein phosphatase O</t>
  </si>
  <si>
    <t>CMTDIC</t>
  </si>
  <si>
    <t>Tyrosine--tRNA ligase, cytoplasmic, N-terminally processed</t>
  </si>
  <si>
    <t>STE24</t>
  </si>
  <si>
    <t>CAAX prenyl protease 1 homolog</t>
  </si>
  <si>
    <t>RD</t>
  </si>
  <si>
    <t>Phytanoyl-CoA dioxygenase, peroxisomal</t>
  </si>
  <si>
    <t>HTLVR</t>
  </si>
  <si>
    <t>Solute carrier family 2, facilitated glucose transporter member 1</t>
  </si>
  <si>
    <t>BNAH2</t>
  </si>
  <si>
    <t>HRAD54</t>
  </si>
  <si>
    <t>ASMD</t>
  </si>
  <si>
    <t>Pituitary homeobox 3</t>
  </si>
  <si>
    <t>C1orf168</t>
  </si>
  <si>
    <t>FHBL2</t>
  </si>
  <si>
    <t>SPGF2</t>
  </si>
  <si>
    <t>CMD1CC</t>
  </si>
  <si>
    <t>ELTD1</t>
  </si>
  <si>
    <t>LPHH1</t>
  </si>
  <si>
    <t>IGFBP10</t>
  </si>
  <si>
    <t>CCN family member 1</t>
  </si>
  <si>
    <t>S1P1</t>
  </si>
  <si>
    <t>DFNA37</t>
  </si>
  <si>
    <t>Collagen alpha-1(XI) chain</t>
  </si>
  <si>
    <t>PINS</t>
  </si>
  <si>
    <t>MEGF3</t>
  </si>
  <si>
    <t>KIAA1163</t>
  </si>
  <si>
    <t>FAM40A</t>
  </si>
  <si>
    <t>NS6</t>
  </si>
  <si>
    <t>GTPase NRas</t>
  </si>
  <si>
    <t>PKDYS3</t>
  </si>
  <si>
    <t>PHGDHD</t>
  </si>
  <si>
    <t>D-3-phosphoglycerate dehydrogenase</t>
  </si>
  <si>
    <t>ATFB11</t>
  </si>
  <si>
    <t>PSS6</t>
  </si>
  <si>
    <t>NICE5</t>
  </si>
  <si>
    <t>ADTKD2</t>
  </si>
  <si>
    <t>EMD2</t>
  </si>
  <si>
    <t>NPHS23</t>
  </si>
  <si>
    <t>TSLL1</t>
  </si>
  <si>
    <t>FY</t>
  </si>
  <si>
    <t>Protein fuzzy homolog</t>
  </si>
  <si>
    <t>MOR23</t>
  </si>
  <si>
    <t>LDP3</t>
  </si>
  <si>
    <t>BLAST1</t>
  </si>
  <si>
    <t>PRR4</t>
  </si>
  <si>
    <t>Proline-rich protein 4</t>
  </si>
  <si>
    <t>CMTDID</t>
  </si>
  <si>
    <t>RPRGL1</t>
  </si>
  <si>
    <t>LAM1</t>
  </si>
  <si>
    <t>KLHLX</t>
  </si>
  <si>
    <t>SSDA</t>
  </si>
  <si>
    <t>KIAA0584</t>
  </si>
  <si>
    <t>RING1B</t>
  </si>
  <si>
    <t>FIBL6</t>
  </si>
  <si>
    <t>MSF</t>
  </si>
  <si>
    <t>GURDP</t>
  </si>
  <si>
    <t>HUS</t>
  </si>
  <si>
    <t>HLF4</t>
  </si>
  <si>
    <t>HFL1</t>
  </si>
  <si>
    <t>LCA</t>
  </si>
  <si>
    <t>Clathrin light chain A</t>
  </si>
  <si>
    <t>MKS12</t>
  </si>
  <si>
    <t>MSSGM2</t>
  </si>
  <si>
    <t>NEDCPMD</t>
  </si>
  <si>
    <t>TAX1</t>
  </si>
  <si>
    <t>GVHDS</t>
  </si>
  <si>
    <t>JEB1B</t>
  </si>
  <si>
    <t>HSD11L</t>
  </si>
  <si>
    <t>Corticosteroid 11-beta-dehydrogenase isozyme 1</t>
  </si>
  <si>
    <t>LPS</t>
  </si>
  <si>
    <t>Interferon regulatory factor 6</t>
  </si>
  <si>
    <t>SKI1</t>
  </si>
  <si>
    <t>Membrane-bound transcription factor site-1 protease</t>
  </si>
  <si>
    <t>CATLPH</t>
  </si>
  <si>
    <t>TANGO</t>
  </si>
  <si>
    <t>PHASK</t>
  </si>
  <si>
    <t>MMDS3</t>
  </si>
  <si>
    <t>KCS1</t>
  </si>
  <si>
    <t>KIAA0230</t>
  </si>
  <si>
    <t>CSS9</t>
  </si>
  <si>
    <t>SINO</t>
  </si>
  <si>
    <t>ICAP1A</t>
  </si>
  <si>
    <t>ARH6</t>
  </si>
  <si>
    <t>LDLCQ4</t>
  </si>
  <si>
    <t>HESJAS</t>
  </si>
  <si>
    <t>LEUDEN</t>
  </si>
  <si>
    <t>ASGD6</t>
  </si>
  <si>
    <t>KIAA1140</t>
  </si>
  <si>
    <t>TROP1</t>
  </si>
  <si>
    <t>VIT1</t>
  </si>
  <si>
    <t>Vitrin</t>
  </si>
  <si>
    <t>SBLF</t>
  </si>
  <si>
    <t>SCZD17</t>
  </si>
  <si>
    <t>COXPD13</t>
  </si>
  <si>
    <t>NALD</t>
  </si>
  <si>
    <t>MICCAP</t>
  </si>
  <si>
    <t>CTNR</t>
  </si>
  <si>
    <t>SPDRS</t>
  </si>
  <si>
    <t>ALGAZ</t>
  </si>
  <si>
    <t>LARD</t>
  </si>
  <si>
    <t>IMD14B</t>
  </si>
  <si>
    <t>EDSKCL1</t>
  </si>
  <si>
    <t>GP36</t>
  </si>
  <si>
    <t>PGL4</t>
  </si>
  <si>
    <t>MOM1</t>
  </si>
  <si>
    <t>Phospholipase A2, membrane associated</t>
  </si>
  <si>
    <t>ERK</t>
  </si>
  <si>
    <t>Mitogen-activated protein kinase 1</t>
  </si>
  <si>
    <t>DDEFL1</t>
  </si>
  <si>
    <t>DEDSM</t>
  </si>
  <si>
    <t>LIKNS</t>
  </si>
  <si>
    <t>TYRRS</t>
  </si>
  <si>
    <t>Tyrosine--tRNA ligase, mitochondrial</t>
  </si>
  <si>
    <t>MADB</t>
  </si>
  <si>
    <t>DYT18</t>
  </si>
  <si>
    <t>LMPHM11</t>
  </si>
  <si>
    <t>CTRCT34</t>
  </si>
  <si>
    <t>Forkhead box protein E3</t>
  </si>
  <si>
    <t>CMH20</t>
  </si>
  <si>
    <t>Nexilin</t>
  </si>
  <si>
    <t>CIRL2</t>
  </si>
  <si>
    <t>DFNB82</t>
  </si>
  <si>
    <t>CMNS</t>
  </si>
  <si>
    <t>FPLD2</t>
  </si>
  <si>
    <t>NECL1</t>
  </si>
  <si>
    <t>GPD</t>
  </si>
  <si>
    <t>VHZ</t>
  </si>
  <si>
    <t>EDSS1</t>
  </si>
  <si>
    <t>DSS</t>
  </si>
  <si>
    <t>Peripheral myelin protein 22</t>
  </si>
  <si>
    <t>LNHR</t>
  </si>
  <si>
    <t>HIPI3</t>
  </si>
  <si>
    <t>ARMD1</t>
  </si>
  <si>
    <t>SZP</t>
  </si>
  <si>
    <t>ARMD4</t>
  </si>
  <si>
    <t>CFHL3</t>
  </si>
  <si>
    <t>CFHL1</t>
  </si>
  <si>
    <t>IMD105</t>
  </si>
  <si>
    <t>MCPH20</t>
  </si>
  <si>
    <t>FAME5</t>
  </si>
  <si>
    <t>JEB1A</t>
  </si>
  <si>
    <t>CORTRD2</t>
  </si>
  <si>
    <t>PIT</t>
  </si>
  <si>
    <t>NNMS</t>
  </si>
  <si>
    <t>KIAA0268</t>
  </si>
  <si>
    <t>SPG74</t>
  </si>
  <si>
    <t>HRD</t>
  </si>
  <si>
    <t>PRG2</t>
  </si>
  <si>
    <t>Eosinophil granule major basic protein</t>
  </si>
  <si>
    <t>VENARG</t>
  </si>
  <si>
    <t>ICAP1B</t>
  </si>
  <si>
    <t>RHOH6</t>
  </si>
  <si>
    <t>FCHL2</t>
  </si>
  <si>
    <t>DYT33</t>
  </si>
  <si>
    <t>MINAT</t>
  </si>
  <si>
    <t>M4S1</t>
  </si>
  <si>
    <t>PRMT9</t>
  </si>
  <si>
    <t>Protein arginine N-methyltransferase 9</t>
  </si>
  <si>
    <t>SALF</t>
  </si>
  <si>
    <t>DFNB70</t>
  </si>
  <si>
    <t>PBD11A</t>
  </si>
  <si>
    <t>GAPO</t>
  </si>
  <si>
    <t>CDCBM9</t>
  </si>
  <si>
    <t>ROCHIS</t>
  </si>
  <si>
    <t>OTS8</t>
  </si>
  <si>
    <t>MC2DN4</t>
  </si>
  <si>
    <t>PCBC</t>
  </si>
  <si>
    <t>ACAP4</t>
  </si>
  <si>
    <t>YTS</t>
  </si>
  <si>
    <t>RSDM1</t>
  </si>
  <si>
    <t>PED</t>
  </si>
  <si>
    <t>P protein</t>
  </si>
  <si>
    <t>ASGD2</t>
  </si>
  <si>
    <t>CL2</t>
  </si>
  <si>
    <t>Coiled-coil domain-containing protein 80</t>
  </si>
  <si>
    <t>CMCS</t>
  </si>
  <si>
    <t>NCMS</t>
  </si>
  <si>
    <t>CMD1A</t>
  </si>
  <si>
    <t>SYNCAM3</t>
  </si>
  <si>
    <t>WBCQ1</t>
  </si>
  <si>
    <t>DING</t>
  </si>
  <si>
    <t>HAPO</t>
  </si>
  <si>
    <t>AHUS1</t>
  </si>
  <si>
    <t>PPS1</t>
  </si>
  <si>
    <t>ODCD2</t>
  </si>
  <si>
    <t>PEAMO</t>
  </si>
  <si>
    <t>PXN</t>
  </si>
  <si>
    <t>Paxillin</t>
  </si>
  <si>
    <t>GIDID</t>
  </si>
  <si>
    <t>MIC18</t>
  </si>
  <si>
    <t>IDDFBA</t>
  </si>
  <si>
    <t>SCA25</t>
  </si>
  <si>
    <t>PBD11B</t>
  </si>
  <si>
    <t>AGGRUS</t>
  </si>
  <si>
    <t>CAPB</t>
  </si>
  <si>
    <t>YRS</t>
  </si>
  <si>
    <t>GLUT1DS</t>
  </si>
  <si>
    <t>AAT11</t>
  </si>
  <si>
    <t>KIAA0786</t>
  </si>
  <si>
    <t>HGPS</t>
  </si>
  <si>
    <t>CMT2FF</t>
  </si>
  <si>
    <t>BAP1</t>
  </si>
  <si>
    <t>Ubiquitin carboxyl-terminal hydrolase BAP1</t>
  </si>
  <si>
    <t>OFC6</t>
  </si>
  <si>
    <t>COPOA</t>
  </si>
  <si>
    <t>DIAR5</t>
  </si>
  <si>
    <t>BDPLT22</t>
  </si>
  <si>
    <t>IMNEPD2</t>
  </si>
  <si>
    <t>EIG12</t>
  </si>
  <si>
    <t>LUSYAM</t>
  </si>
  <si>
    <t>ASGD7</t>
  </si>
  <si>
    <t>HNPCC8</t>
  </si>
  <si>
    <t>DYT9</t>
  </si>
  <si>
    <t>SDCHCN</t>
  </si>
  <si>
    <t>AMIGO3</t>
  </si>
  <si>
    <t>Amphoterin-induced protein 3</t>
  </si>
  <si>
    <t>TRAIP</t>
  </si>
  <si>
    <t>E3 ubiquitin-protein ligase TRAIP</t>
  </si>
  <si>
    <t>CACNA2D2</t>
  </si>
  <si>
    <t>Voltage-dependent calcium channel subunit alpha-2/delta-2</t>
  </si>
  <si>
    <t>CISH</t>
  </si>
  <si>
    <t>Cytokine-inducible SH2-containing protein</t>
  </si>
  <si>
    <t>DOCK3</t>
  </si>
  <si>
    <t>Dedicator of cytokinesis protein 3</t>
  </si>
  <si>
    <t>STAB1</t>
  </si>
  <si>
    <t>Stabilin-1</t>
  </si>
  <si>
    <t>CACNA2D3</t>
  </si>
  <si>
    <t>Voltage-dependent calcium channel subunit alpha-2/delta-3</t>
  </si>
  <si>
    <t>WNT5A</t>
  </si>
  <si>
    <t>Protein Wnt-5a</t>
  </si>
  <si>
    <t>ARHGEF3</t>
  </si>
  <si>
    <t>Rho guanine nucleotide exchange factor 3</t>
  </si>
  <si>
    <t>MAGI1</t>
  </si>
  <si>
    <t>Membrane-associated guanylate kinase, WW and PDZ domain-containing protein 1</t>
  </si>
  <si>
    <t>EOGT</t>
  </si>
  <si>
    <t>EGF domain-specific O-linked N-acetylglucosamine transferase</t>
  </si>
  <si>
    <t>LMOD3</t>
  </si>
  <si>
    <t>Leiomodin-3</t>
  </si>
  <si>
    <t>SHQ1</t>
  </si>
  <si>
    <t>Protein SHQ1 homolog</t>
  </si>
  <si>
    <t>GBE1</t>
  </si>
  <si>
    <t>1,4-alpha-glucan-branching enzyme</t>
  </si>
  <si>
    <t>CADM2</t>
  </si>
  <si>
    <t>Cell adhesion molecule 2</t>
  </si>
  <si>
    <t>ALCAM</t>
  </si>
  <si>
    <t>CD166 antigen</t>
  </si>
  <si>
    <t>NECTIN3</t>
  </si>
  <si>
    <t>Nectin-3</t>
  </si>
  <si>
    <t>CD96</t>
  </si>
  <si>
    <t>T-cell surface protein tactile</t>
  </si>
  <si>
    <t>SIDT1</t>
  </si>
  <si>
    <t>SID1 transmembrane family member 1</t>
  </si>
  <si>
    <t>LSAMP</t>
  </si>
  <si>
    <t>Limbic system-associated membrane protein</t>
  </si>
  <si>
    <t>IGSF11</t>
  </si>
  <si>
    <t>Immunoglobulin superfamily member 11</t>
  </si>
  <si>
    <t>B4GALT4</t>
  </si>
  <si>
    <t>Beta-1,4-galactosyltransferase 4</t>
  </si>
  <si>
    <t>RABL3</t>
  </si>
  <si>
    <t>Rab-like protein 3</t>
  </si>
  <si>
    <t>FGQTL6</t>
  </si>
  <si>
    <t>CSTA</t>
  </si>
  <si>
    <t>Cystatin-A, N-terminally processed</t>
  </si>
  <si>
    <t>MYLK</t>
  </si>
  <si>
    <t>Myosin light chain kinase, smooth muscle, deglutamylated form</t>
  </si>
  <si>
    <t>IFT122</t>
  </si>
  <si>
    <t>Intraflagellar transport protein 122 homolog</t>
  </si>
  <si>
    <t>COL6A5</t>
  </si>
  <si>
    <t>Collagen alpha-5(VI) chain</t>
  </si>
  <si>
    <t>ATP2C1</t>
  </si>
  <si>
    <t>Calcium-transporting ATPase type 2C member 1</t>
  </si>
  <si>
    <t>NPHP3</t>
  </si>
  <si>
    <t>Nephrocystin-3</t>
  </si>
  <si>
    <t>DBR1</t>
  </si>
  <si>
    <t>Lariat debranching enzyme</t>
  </si>
  <si>
    <t>PIK3CB</t>
  </si>
  <si>
    <t>Phosphatidylinositol 4,5-bisphosphate 3-kinase catalytic subunit beta isoform</t>
  </si>
  <si>
    <t>BWQTL2</t>
  </si>
  <si>
    <t>GFM1</t>
  </si>
  <si>
    <t>Elongation factor G, mitochondrial</t>
  </si>
  <si>
    <t>B3GALT3</t>
  </si>
  <si>
    <t>UDP-GalNAc:beta-1,3-N-acetylgalactosaminyltransferase 1</t>
  </si>
  <si>
    <t>TERC</t>
  </si>
  <si>
    <t>H/ACA ribonucleoprotein complex subunit 1</t>
  </si>
  <si>
    <t>FNDC3B</t>
  </si>
  <si>
    <t>Fibronectin type III domain-containing protein 3B</t>
  </si>
  <si>
    <t>NLGN1</t>
  </si>
  <si>
    <t>Neuroligin-1</t>
  </si>
  <si>
    <t>EPHB3</t>
  </si>
  <si>
    <t>Ephrin type-B receptor 3</t>
  </si>
  <si>
    <t>VPS8</t>
  </si>
  <si>
    <t>Vacuolar protein sorting-associated protein 8 homolog</t>
  </si>
  <si>
    <t>CELIAC11</t>
  </si>
  <si>
    <t>CLDN1</t>
  </si>
  <si>
    <t>Claudin-1</t>
  </si>
  <si>
    <t>GP5</t>
  </si>
  <si>
    <t>Platelet glycoprotein V</t>
  </si>
  <si>
    <t>WHS</t>
  </si>
  <si>
    <t>Histone-lysine N-methyltransferase NSD2</t>
  </si>
  <si>
    <t>NAT8L</t>
  </si>
  <si>
    <t>N-acetylaspartate synthetase</t>
  </si>
  <si>
    <t>WDR1</t>
  </si>
  <si>
    <t>WD repeat-containing protein 1</t>
  </si>
  <si>
    <t>HS3ST1</t>
  </si>
  <si>
    <t>Heparan sulfate glucosamine 3-O-sulfotransferase 1</t>
  </si>
  <si>
    <t>PROM1</t>
  </si>
  <si>
    <t>Prominin-1</t>
  </si>
  <si>
    <t>ADGRA3</t>
  </si>
  <si>
    <t>Adhesion G protein-coupled receptor A3</t>
  </si>
  <si>
    <t>PCDH7</t>
  </si>
  <si>
    <t>Protocadherin-7</t>
  </si>
  <si>
    <t>RHOH</t>
  </si>
  <si>
    <t>Rho-related GTP-binding protein RhoH</t>
  </si>
  <si>
    <t>CHRNA9</t>
  </si>
  <si>
    <t>Neuronal acetylcholine receptor subunit alpha-9</t>
  </si>
  <si>
    <t>LIMCH1</t>
  </si>
  <si>
    <t>LIM and calponin homology domains 1.</t>
  </si>
  <si>
    <t>KIT</t>
  </si>
  <si>
    <t>Mast/stem cell growth factor receptor Kit</t>
  </si>
  <si>
    <t>ADGRL3</t>
  </si>
  <si>
    <t>Adhesion G protein-coupled receptor L3</t>
  </si>
  <si>
    <t>AMBN</t>
  </si>
  <si>
    <t>Ameloblastin</t>
  </si>
  <si>
    <t>CXCL11</t>
  </si>
  <si>
    <t>C-X-C motif chemokine 11</t>
  </si>
  <si>
    <t>ANTXR2</t>
  </si>
  <si>
    <t>Anthrax toxin receptor 2</t>
  </si>
  <si>
    <t>SPARCL1</t>
  </si>
  <si>
    <t>SPARC-like protein 1</t>
  </si>
  <si>
    <t>TSPAN5</t>
  </si>
  <si>
    <t>Tetraspanin-5</t>
  </si>
  <si>
    <t>EMCN</t>
  </si>
  <si>
    <t>Endomucin</t>
  </si>
  <si>
    <t>NPNT</t>
  </si>
  <si>
    <t>Nephronectin</t>
  </si>
  <si>
    <t>LEF1</t>
  </si>
  <si>
    <t>Lymphoid enhancer-binding factor 1</t>
  </si>
  <si>
    <t>ENPEP</t>
  </si>
  <si>
    <t>Glutamyl aminopeptidase</t>
  </si>
  <si>
    <t>PRDM5</t>
  </si>
  <si>
    <t>PR domain zinc finger protein 5</t>
  </si>
  <si>
    <t>PCDH10</t>
  </si>
  <si>
    <t>Protocadherin-10</t>
  </si>
  <si>
    <t>PCDH18</t>
  </si>
  <si>
    <t>Protocadherin-18</t>
  </si>
  <si>
    <t>CLGN</t>
  </si>
  <si>
    <t>Calmegin</t>
  </si>
  <si>
    <t>FREM3</t>
  </si>
  <si>
    <t>FRAS1-related extracellular matrix protein 3</t>
  </si>
  <si>
    <t>GYPB</t>
  </si>
  <si>
    <t>Glycophorin-B</t>
  </si>
  <si>
    <t>GYPA</t>
  </si>
  <si>
    <t>Glycophorin-A</t>
  </si>
  <si>
    <t>GATB</t>
  </si>
  <si>
    <t>Glutamyl-tRNA(Gln) amidotransferase subunit B, mitochondrial</t>
  </si>
  <si>
    <t>GUCY1A3</t>
  </si>
  <si>
    <t>Guanylate cyclase 1 soluble subunit alpha 1</t>
  </si>
  <si>
    <t>PALLD</t>
  </si>
  <si>
    <t>Palladin</t>
  </si>
  <si>
    <t>GPM6A</t>
  </si>
  <si>
    <t>Neuronal membrane glycoprotein M6-a</t>
  </si>
  <si>
    <t>TENM3</t>
  </si>
  <si>
    <t>Teneurin-3</t>
  </si>
  <si>
    <t>DKBI</t>
  </si>
  <si>
    <t>TRAPPC11</t>
  </si>
  <si>
    <t>Trafficking protein particle complex subunit 11</t>
  </si>
  <si>
    <t>SORBS2</t>
  </si>
  <si>
    <t>Sorbin and SH3 domain-containing protein 2</t>
  </si>
  <si>
    <t>FAT1</t>
  </si>
  <si>
    <t>Protocadherin Fat 1</t>
  </si>
  <si>
    <t>EXOC3</t>
  </si>
  <si>
    <t>Exocyst complex component 3</t>
  </si>
  <si>
    <t>SLC9A3</t>
  </si>
  <si>
    <t>Sodium/hydrogen exchanger 3</t>
  </si>
  <si>
    <t>MYO10</t>
  </si>
  <si>
    <t>Unconventional myosin-X</t>
  </si>
  <si>
    <t>CDH18</t>
  </si>
  <si>
    <t>Cadherin-18</t>
  </si>
  <si>
    <t>CDH12</t>
  </si>
  <si>
    <t>Cadherin-12</t>
  </si>
  <si>
    <t>CDH10</t>
  </si>
  <si>
    <t>Cadherin-10</t>
  </si>
  <si>
    <t>CDH9</t>
  </si>
  <si>
    <t>Cadherin-9</t>
  </si>
  <si>
    <t>CDH6</t>
  </si>
  <si>
    <t>Cadherin-6</t>
  </si>
  <si>
    <t>ADAMTS12</t>
  </si>
  <si>
    <t>A disintegrin and metalloproteinase with thrombospondin motifs 12</t>
  </si>
  <si>
    <t>PRLR</t>
  </si>
  <si>
    <t>Prolactin receptor</t>
  </si>
  <si>
    <t>NADK2</t>
  </si>
  <si>
    <t>NAD kinase 2, mitochondrial</t>
  </si>
  <si>
    <t>FYB1</t>
  </si>
  <si>
    <t>FYN-binding protein 1</t>
  </si>
  <si>
    <t>DAB2</t>
  </si>
  <si>
    <t>Disabled homolog 2</t>
  </si>
  <si>
    <t>EMB</t>
  </si>
  <si>
    <t>Embigin</t>
  </si>
  <si>
    <t>BDPLT9</t>
  </si>
  <si>
    <t>GFM2</t>
  </si>
  <si>
    <t>Ribosome-releasing factor 2, mitochondrial</t>
  </si>
  <si>
    <t>THBS4</t>
  </si>
  <si>
    <t>Thrombospondin-4</t>
  </si>
  <si>
    <t>VCAN</t>
  </si>
  <si>
    <t>Versican core protein</t>
  </si>
  <si>
    <t>EDIL3</t>
  </si>
  <si>
    <t>EGF-like repeat and discoidin I-like domain-containing protein 3</t>
  </si>
  <si>
    <t>ADGRV1</t>
  </si>
  <si>
    <t>Adhesion G-protein coupled receptor V1</t>
  </si>
  <si>
    <t>ARRDC3</t>
  </si>
  <si>
    <t>Arrestin domain-containing protein 3</t>
  </si>
  <si>
    <t>CAST</t>
  </si>
  <si>
    <t>Calpastatin</t>
  </si>
  <si>
    <t>RGMB</t>
  </si>
  <si>
    <t>RGM domain family member B</t>
  </si>
  <si>
    <t>PST</t>
  </si>
  <si>
    <t>CMP-N-acetylneuraminate-poly-alpha-2,8-sialyltransferase</t>
  </si>
  <si>
    <t>MACIR</t>
  </si>
  <si>
    <t>Macrophage immunometabolism regulator</t>
  </si>
  <si>
    <t>EFNA5</t>
  </si>
  <si>
    <t>Ephrin-A5</t>
  </si>
  <si>
    <t>FER</t>
  </si>
  <si>
    <t>Tyrosine-protein kinase Fer</t>
  </si>
  <si>
    <t>MCC</t>
  </si>
  <si>
    <t>Colorectal mutant cancer protein</t>
  </si>
  <si>
    <t>CEP120</t>
  </si>
  <si>
    <t>Centrosomal protein of 120 kDa</t>
  </si>
  <si>
    <t>ALDH7A1</t>
  </si>
  <si>
    <t>Alpha-aminoadipic semialdehyde dehydrogenase</t>
  </si>
  <si>
    <t>PCDHA@</t>
  </si>
  <si>
    <t>PCDHB@</t>
  </si>
  <si>
    <t>PCDHG</t>
  </si>
  <si>
    <t>TGFBI</t>
  </si>
  <si>
    <t>Transforming growth factor-beta-induced protein ig-h3</t>
  </si>
  <si>
    <t>SPOCK</t>
  </si>
  <si>
    <t>Testican-1</t>
  </si>
  <si>
    <t>LRRTM2</t>
  </si>
  <si>
    <t>Leucine-rich repeat transmembrane neuronal protein 2</t>
  </si>
  <si>
    <t>STING1</t>
  </si>
  <si>
    <t>Stimulator of interferon genes protein</t>
  </si>
  <si>
    <t>ZMAT2</t>
  </si>
  <si>
    <t>Zinc finger matrin-type protein 2</t>
  </si>
  <si>
    <t>VTRNA1-1</t>
  </si>
  <si>
    <t>VTRNA1-2</t>
  </si>
  <si>
    <t>VTRNA1-3</t>
  </si>
  <si>
    <t>PCDHA1</t>
  </si>
  <si>
    <t>Protocadherin alpha-1</t>
  </si>
  <si>
    <t>PCDHA2</t>
  </si>
  <si>
    <t>Protocadherin alpha-2</t>
  </si>
  <si>
    <t>PCDHA3</t>
  </si>
  <si>
    <t>Protocadherin alpha-3</t>
  </si>
  <si>
    <t>PCDHA4</t>
  </si>
  <si>
    <t>Protocadherin alpha-4</t>
  </si>
  <si>
    <t>PCDHA5</t>
  </si>
  <si>
    <t>Protocadherin alpha-5</t>
  </si>
  <si>
    <t>PCDHA6</t>
  </si>
  <si>
    <t>Protocadherin alpha-6</t>
  </si>
  <si>
    <t>PCDHA7</t>
  </si>
  <si>
    <t>Protocadherin alpha-7</t>
  </si>
  <si>
    <t>PCDHA8</t>
  </si>
  <si>
    <t>Protocadherin alpha-8</t>
  </si>
  <si>
    <t>PCDHA10</t>
  </si>
  <si>
    <t>Protocadherin alpha-10</t>
  </si>
  <si>
    <t>PCDHA11</t>
  </si>
  <si>
    <t>Protocadherin alpha-11</t>
  </si>
  <si>
    <t>PCDHA12</t>
  </si>
  <si>
    <t>Protocadherin alpha-12</t>
  </si>
  <si>
    <t>PCDHA13</t>
  </si>
  <si>
    <t>Protocadherin alpha-13</t>
  </si>
  <si>
    <t>PCDHAC1</t>
  </si>
  <si>
    <t>Protocadherin alpha-C1</t>
  </si>
  <si>
    <t>PCDHAC2</t>
  </si>
  <si>
    <t>Protocadherin alpha-C2</t>
  </si>
  <si>
    <t>PCDHB1</t>
  </si>
  <si>
    <t>Protocadherin beta-1</t>
  </si>
  <si>
    <t>PCDHB2</t>
  </si>
  <si>
    <t>Protocadherin beta-2</t>
  </si>
  <si>
    <t>PCDHB3</t>
  </si>
  <si>
    <t>Protocadherin beta-3</t>
  </si>
  <si>
    <t>PCDHB5</t>
  </si>
  <si>
    <t>Protocadherin beta-5</t>
  </si>
  <si>
    <t>PCDHB6</t>
  </si>
  <si>
    <t>Protocadherin beta-6</t>
  </si>
  <si>
    <t>PCDHB7</t>
  </si>
  <si>
    <t>Protocadherin beta-7</t>
  </si>
  <si>
    <t>PCDHB8</t>
  </si>
  <si>
    <t>Protocadherin beta-8</t>
  </si>
  <si>
    <t>PCDHB16</t>
  </si>
  <si>
    <t>Protocadherin beta-16</t>
  </si>
  <si>
    <t>PCDHB9</t>
  </si>
  <si>
    <t>Protocadherin beta-9</t>
  </si>
  <si>
    <t>PCHB10</t>
  </si>
  <si>
    <t>Protocadherin beta-10</t>
  </si>
  <si>
    <t>PCDHB11</t>
  </si>
  <si>
    <t>Protocadherin beta-11</t>
  </si>
  <si>
    <t>PCDHB12</t>
  </si>
  <si>
    <t>Protocadherin beta-12</t>
  </si>
  <si>
    <t>PCDHB13</t>
  </si>
  <si>
    <t>Protocadherin beta-13</t>
  </si>
  <si>
    <t>PCDHB14</t>
  </si>
  <si>
    <t>Protocadherin beta-14</t>
  </si>
  <si>
    <t>PCDHB15</t>
  </si>
  <si>
    <t>Protocadherin beta-15</t>
  </si>
  <si>
    <t>PCDHGA1</t>
  </si>
  <si>
    <t>Protocadherin gamma-A1</t>
  </si>
  <si>
    <t>PCDHGA2</t>
  </si>
  <si>
    <t>Protocadherin gamma-A2</t>
  </si>
  <si>
    <t>PCDHGB1</t>
  </si>
  <si>
    <t>Protocadherin gamma-B1</t>
  </si>
  <si>
    <t>PCDHGA4</t>
  </si>
  <si>
    <t>Protocadherin gamma-A4</t>
  </si>
  <si>
    <t>PCDHGB2</t>
  </si>
  <si>
    <t>Protocadherin gamma-B2</t>
  </si>
  <si>
    <t>PCDHGB3</t>
  </si>
  <si>
    <t>Protocadherin gamma-B3</t>
  </si>
  <si>
    <t>PCDHGA6</t>
  </si>
  <si>
    <t>Protocadherin gamma-A6</t>
  </si>
  <si>
    <t>PCDHGA7</t>
  </si>
  <si>
    <t>Protocadherin gamma-A7</t>
  </si>
  <si>
    <t>PCDHGB4</t>
  </si>
  <si>
    <t>Protocadherin gamma-B4</t>
  </si>
  <si>
    <t>PCDHGA8</t>
  </si>
  <si>
    <t>Protocadherin gamma-A8</t>
  </si>
  <si>
    <t>PCDHGB5</t>
  </si>
  <si>
    <t>Protocadherin gamma-B5</t>
  </si>
  <si>
    <t>PCDHGA9</t>
  </si>
  <si>
    <t>Protocadherin gamma-A9</t>
  </si>
  <si>
    <t>PCDHGB6</t>
  </si>
  <si>
    <t>Protocadherin gamma-B6</t>
  </si>
  <si>
    <t>PCDHGA10</t>
  </si>
  <si>
    <t>Protocadherin gamma-A10</t>
  </si>
  <si>
    <t>PCDHGB7</t>
  </si>
  <si>
    <t>Protocadherin gamma-B7</t>
  </si>
  <si>
    <t>PCDHGA11</t>
  </si>
  <si>
    <t>Protocadherin gamma-A11</t>
  </si>
  <si>
    <t>PCDHGA12</t>
  </si>
  <si>
    <t>Protocadherin gamma-A12</t>
  </si>
  <si>
    <t>PCDHGC3</t>
  </si>
  <si>
    <t>Protocadherin gamma-C3</t>
  </si>
  <si>
    <t>PCDHGC5</t>
  </si>
  <si>
    <t>Protocadherin gamma-C5</t>
  </si>
  <si>
    <t>PCDH1</t>
  </si>
  <si>
    <t>Protocadherin-1</t>
  </si>
  <si>
    <t>ARHGAP26</t>
  </si>
  <si>
    <t>Rho GTPase-activating protein 26</t>
  </si>
  <si>
    <t>SPINK5</t>
  </si>
  <si>
    <t>Serine protease inhibitor Kazal-type 5</t>
  </si>
  <si>
    <t>IRGM</t>
  </si>
  <si>
    <t>Immunity-related GTPase family M protein</t>
  </si>
  <si>
    <t>FAT2</t>
  </si>
  <si>
    <t>Protocadherin Fat 2</t>
  </si>
  <si>
    <t>HAVCR1</t>
  </si>
  <si>
    <t>Hepatitis A virus cellular receptor 1</t>
  </si>
  <si>
    <t>HAVCR2</t>
  </si>
  <si>
    <t>Hepatitis A virus cellular receptor 2</t>
  </si>
  <si>
    <t>ITK</t>
  </si>
  <si>
    <t>Tyrosine-protein kinase ITK/TSK</t>
  </si>
  <si>
    <t>ADAM19</t>
  </si>
  <si>
    <t>Disintegrin and metalloproteinase domain-containing protein 19</t>
  </si>
  <si>
    <t>THG1L</t>
  </si>
  <si>
    <t>Probable tRNA</t>
  </si>
  <si>
    <t>HMMR</t>
  </si>
  <si>
    <t>Hyaluronan mediated motility receptor</t>
  </si>
  <si>
    <t>TENM2</t>
  </si>
  <si>
    <t>Teneurin-2</t>
  </si>
  <si>
    <t>DOCK2</t>
  </si>
  <si>
    <t>Dedicator of cytokinesis protein 2</t>
  </si>
  <si>
    <t>SH3PXD2B</t>
  </si>
  <si>
    <t>SH3 and PX domain-containing protein 2B</t>
  </si>
  <si>
    <t>CDHR2</t>
  </si>
  <si>
    <t>Cadherin-related family member 2</t>
  </si>
  <si>
    <t>F12</t>
  </si>
  <si>
    <t>Coagulation factor XII</t>
  </si>
  <si>
    <t>COL23A1</t>
  </si>
  <si>
    <t>Collagen alpha-1</t>
  </si>
  <si>
    <t>DUSP22</t>
  </si>
  <si>
    <t>Dual specificity protein phosphatase 22</t>
  </si>
  <si>
    <t>NQO2</t>
  </si>
  <si>
    <t>Ribosyldihydronicotinamide dehydrogenase [quinone]</t>
  </si>
  <si>
    <t>CD83</t>
  </si>
  <si>
    <t>CD83 antigen</t>
  </si>
  <si>
    <t>BWQTL4</t>
  </si>
  <si>
    <t>KIAA0319</t>
  </si>
  <si>
    <t>Dyslexia-associated protein KIAA0319</t>
  </si>
  <si>
    <t>ZFP57</t>
  </si>
  <si>
    <t>Zinc finger protein 57 homolog</t>
  </si>
  <si>
    <t>ATPLS</t>
  </si>
  <si>
    <t>NEP</t>
  </si>
  <si>
    <t>Neprilysin</t>
  </si>
  <si>
    <t>MUC21</t>
  </si>
  <si>
    <t>Mucin-21</t>
  </si>
  <si>
    <t>HLA-C</t>
  </si>
  <si>
    <t>HLA class I histocompatibility antigen, C alpha chain</t>
  </si>
  <si>
    <t>RING1</t>
  </si>
  <si>
    <t>E3 ubiquitin-protein ligase RING1</t>
  </si>
  <si>
    <t>LRFN2</t>
  </si>
  <si>
    <t>Leucine-rich repeat and fibronectin type-III domain-containing protein 2</t>
  </si>
  <si>
    <t>TREM1</t>
  </si>
  <si>
    <t>Triggering receptor expressed on myeloid cells 1</t>
  </si>
  <si>
    <t>PRPH2</t>
  </si>
  <si>
    <t>Peripherin-2</t>
  </si>
  <si>
    <t>ADGRF1</t>
  </si>
  <si>
    <t>Adhesion G-protein coupled receptor F1</t>
  </si>
  <si>
    <t>ADGRF4</t>
  </si>
  <si>
    <t>Adhesion G protein-coupled receptor F4</t>
  </si>
  <si>
    <t>FCYT</t>
  </si>
  <si>
    <t>Fibrocystin</t>
  </si>
  <si>
    <t>GCM1</t>
  </si>
  <si>
    <t>Chorion-specific transcription factor GCMa</t>
  </si>
  <si>
    <t>ADGRB3</t>
  </si>
  <si>
    <t>Adhesion G protein-coupled receptor B3</t>
  </si>
  <si>
    <t>LMBRD1</t>
  </si>
  <si>
    <t>Probable lysosomal cobalamin transporter</t>
  </si>
  <si>
    <t>COL19A1</t>
  </si>
  <si>
    <t>IMPG1</t>
  </si>
  <si>
    <t>Interphotoreceptor matrix proteoglycan 1</t>
  </si>
  <si>
    <t>GJB7</t>
  </si>
  <si>
    <t>Gap junction beta-7 protein</t>
  </si>
  <si>
    <t>MDN1</t>
  </si>
  <si>
    <t>Midasin</t>
  </si>
  <si>
    <t>GJA10</t>
  </si>
  <si>
    <t>Gap junction alpha-10 protein</t>
  </si>
  <si>
    <t>EPHA7</t>
  </si>
  <si>
    <t>Ephrin type-A receptor 7</t>
  </si>
  <si>
    <t>NDUFAF4</t>
  </si>
  <si>
    <t>NADH dehydrogenase [ubiquinone] 1 alpha subcomplex assembly factor 4</t>
  </si>
  <si>
    <t>HACE1</t>
  </si>
  <si>
    <t>E3 ubiquitin-protein ligase HACE1</t>
  </si>
  <si>
    <t>CD164</t>
  </si>
  <si>
    <t>Sialomucin core protein 24</t>
  </si>
  <si>
    <t>WASF1</t>
  </si>
  <si>
    <t>Wiskott-Aldrich syndrome protein family member 1</t>
  </si>
  <si>
    <t>FYN</t>
  </si>
  <si>
    <t>Tyrosine-protein kinase Fyn</t>
  </si>
  <si>
    <t>IGAN1</t>
  </si>
  <si>
    <t>FRK</t>
  </si>
  <si>
    <t>Tyrosine-protein kinase FRK</t>
  </si>
  <si>
    <t>RFX6</t>
  </si>
  <si>
    <t>DNA-binding protein RFX6</t>
  </si>
  <si>
    <t>PTPRK</t>
  </si>
  <si>
    <t>Receptor-type tyrosine-protein phosphatase kappa</t>
  </si>
  <si>
    <t>EPB41L2</t>
  </si>
  <si>
    <t>Band 4.1-like protein 2</t>
  </si>
  <si>
    <t>VNN1</t>
  </si>
  <si>
    <t>Pantetheinase</t>
  </si>
  <si>
    <t>TNFAIP3</t>
  </si>
  <si>
    <t>Tumor necrosis factor alpha-induced protein 3</t>
  </si>
  <si>
    <t>PERP</t>
  </si>
  <si>
    <t>p53 apoptosis effector related to PMP-22</t>
  </si>
  <si>
    <t>DEL6q24q25</t>
  </si>
  <si>
    <t>TNDM1</t>
  </si>
  <si>
    <t>FUCA2</t>
  </si>
  <si>
    <t>Plasma alpha-L-fucosidase</t>
  </si>
  <si>
    <t>HYMAI</t>
  </si>
  <si>
    <t>SASH1</t>
  </si>
  <si>
    <t>SAM and SH3 domain-containing protein 1</t>
  </si>
  <si>
    <t>EZR</t>
  </si>
  <si>
    <t>Ezrin</t>
  </si>
  <si>
    <t>AFDN</t>
  </si>
  <si>
    <t>Afadin</t>
  </si>
  <si>
    <t>CARD11</t>
  </si>
  <si>
    <t>Caspase recruitment domain-containing protein 11</t>
  </si>
  <si>
    <t>SDK1</t>
  </si>
  <si>
    <t>Protein sidekick-1</t>
  </si>
  <si>
    <t>RADIL</t>
  </si>
  <si>
    <t>Ras-associating and dilute domain-containing protein</t>
  </si>
  <si>
    <t>ACTB</t>
  </si>
  <si>
    <t>Actin, cytoplasmic 1</t>
  </si>
  <si>
    <t>CRPPA</t>
  </si>
  <si>
    <t>D-ribitol-5-phosphate cytidylyltransferase</t>
  </si>
  <si>
    <t>TSPAN13</t>
  </si>
  <si>
    <t>Tetraspanin-13</t>
  </si>
  <si>
    <t>FGQTL2</t>
  </si>
  <si>
    <t>Melatonin receptor type 1B</t>
  </si>
  <si>
    <t>KLHL7</t>
  </si>
  <si>
    <t>Kelch-like protein 7</t>
  </si>
  <si>
    <t>HOXAAS3</t>
  </si>
  <si>
    <t>PRR15</t>
  </si>
  <si>
    <t>Proline-rich protein 15</t>
  </si>
  <si>
    <t>GARS1</t>
  </si>
  <si>
    <t>Glycine--tRNA ligase</t>
  </si>
  <si>
    <t>GSBS</t>
  </si>
  <si>
    <t>Protein phosphatase 1 regulatory subunit 17</t>
  </si>
  <si>
    <t>EPDR1</t>
  </si>
  <si>
    <t>Mammalian ependymin-related protein 1</t>
  </si>
  <si>
    <t>SRS2</t>
  </si>
  <si>
    <t>AEBP1</t>
  </si>
  <si>
    <t>Adipocyte enhancer-binding protein 1</t>
  </si>
  <si>
    <t>MYO1G</t>
  </si>
  <si>
    <t>Minor histocompatibility antigen HA-2</t>
  </si>
  <si>
    <t>TNS3</t>
  </si>
  <si>
    <t>Tensin-3</t>
  </si>
  <si>
    <t>EEC1</t>
  </si>
  <si>
    <t>GUSB</t>
  </si>
  <si>
    <t>Beta-glucuronidase</t>
  </si>
  <si>
    <t>TPST1</t>
  </si>
  <si>
    <t>Protein-tyrosine sulfotransferase 1</t>
  </si>
  <si>
    <t>WBS</t>
  </si>
  <si>
    <t>Elastin</t>
  </si>
  <si>
    <t>CCL26</t>
  </si>
  <si>
    <t>C-C motif chemokine 26</t>
  </si>
  <si>
    <t>PTPN12</t>
  </si>
  <si>
    <t>Tyrosine-protein phosphatase non-receptor type 12</t>
  </si>
  <si>
    <t>CACNA2</t>
  </si>
  <si>
    <t>Voltage-dependent calcium channel subunit alpha-2/delta-1</t>
  </si>
  <si>
    <t>ADAM22</t>
  </si>
  <si>
    <t>Disintegrin and metalloproteinase domain-containing protein 22</t>
  </si>
  <si>
    <t>SAMD9</t>
  </si>
  <si>
    <t>Sterile alpha motif domain-containing protein 9</t>
  </si>
  <si>
    <t>HEPACAM2</t>
  </si>
  <si>
    <t>HEPACAM family member 2</t>
  </si>
  <si>
    <t>AUTS1</t>
  </si>
  <si>
    <t>GPC2</t>
  </si>
  <si>
    <t>Glypican-2 [Cleaved into: Secreted glypican-2]</t>
  </si>
  <si>
    <t>NYPA1</t>
  </si>
  <si>
    <t>MUC12</t>
  </si>
  <si>
    <t>Mucin-12</t>
  </si>
  <si>
    <t>CDHR3</t>
  </si>
  <si>
    <t>Cadherin-related family member 3</t>
  </si>
  <si>
    <t>CBLL1</t>
  </si>
  <si>
    <t>E3 ubiquitin-protein ligase Hakai</t>
  </si>
  <si>
    <t>NRCAM</t>
  </si>
  <si>
    <t>Neuronal cell adhesion molecule</t>
  </si>
  <si>
    <t>MDFIC</t>
  </si>
  <si>
    <t>MyoD family inhibitor domain-containing protein</t>
  </si>
  <si>
    <t>TES</t>
  </si>
  <si>
    <t>Testin</t>
  </si>
  <si>
    <t>TSPAN12</t>
  </si>
  <si>
    <t>Tetraspanin-12</t>
  </si>
  <si>
    <t>WASL</t>
  </si>
  <si>
    <t>Neural Wiskott-Aldrich syndrome protein</t>
  </si>
  <si>
    <t>SPAM1</t>
  </si>
  <si>
    <t>Hyaluronidase PH-20</t>
  </si>
  <si>
    <t>TSPAN33</t>
  </si>
  <si>
    <t>Tetraspanin-33</t>
  </si>
  <si>
    <t>CPA4</t>
  </si>
  <si>
    <t>Carboxypeptidase A4</t>
  </si>
  <si>
    <t>MEST</t>
  </si>
  <si>
    <t>Mesoderm-specific transcript homolog protein</t>
  </si>
  <si>
    <t>MIR29B1</t>
  </si>
  <si>
    <t>EXOC4</t>
  </si>
  <si>
    <t>Exocyst complex component 4</t>
  </si>
  <si>
    <t>SLC13A4</t>
  </si>
  <si>
    <t>Solute carrier family 13 member 4</t>
  </si>
  <si>
    <t>TRBC1</t>
  </si>
  <si>
    <t>T cell receptor beta constant 1</t>
  </si>
  <si>
    <t>LLCFC1</t>
  </si>
  <si>
    <t>LLLL and CFNLAS motif-containing protein 1</t>
  </si>
  <si>
    <t>DNAJB6</t>
  </si>
  <si>
    <t>DnaJ homolog subfamily B member 6</t>
  </si>
  <si>
    <t>PTPRN2</t>
  </si>
  <si>
    <t>Receptor-type tyrosine-protein phosphatase N2</t>
  </si>
  <si>
    <t>DEFA5</t>
  </si>
  <si>
    <t>Defensin-5</t>
  </si>
  <si>
    <t>DLC1</t>
  </si>
  <si>
    <t>Rho GTPase-activating protein 7</t>
  </si>
  <si>
    <t>PDGFRL</t>
  </si>
  <si>
    <t>Platelet-derived growth factor receptor-like protein</t>
  </si>
  <si>
    <t>SORBS3</t>
  </si>
  <si>
    <t>Vinexin</t>
  </si>
  <si>
    <t>PDLIM2</t>
  </si>
  <si>
    <t>PDZ and LIM domain protein 2</t>
  </si>
  <si>
    <t>LOXL2</t>
  </si>
  <si>
    <t>Lysyl oxidase homolog 2</t>
  </si>
  <si>
    <t>ADAM28</t>
  </si>
  <si>
    <t>Disintegrin and metalloproteinase domain-containing protein 28</t>
  </si>
  <si>
    <t>ADAMDEC1</t>
  </si>
  <si>
    <t>ADAM DEC1</t>
  </si>
  <si>
    <t>ADAM7</t>
  </si>
  <si>
    <t>Disintegrin and metalloproteinase domain-containing protein 7</t>
  </si>
  <si>
    <t>PTK2B</t>
  </si>
  <si>
    <t>Protein-tyrosine kinase 2-beta</t>
  </si>
  <si>
    <t>EPHX2</t>
  </si>
  <si>
    <t>Bifunctional epoxide hydrolase 2 [Includes: Cytosolic epoxide hydrolase 2</t>
  </si>
  <si>
    <t>DUSP26</t>
  </si>
  <si>
    <t>Dual specificity protein phosphatase 26</t>
  </si>
  <si>
    <t>ZNF703</t>
  </si>
  <si>
    <t>Zinc finger protein 703</t>
  </si>
  <si>
    <t>ADGRA2</t>
  </si>
  <si>
    <t>Adhesion G protein-coupled receptor A2</t>
  </si>
  <si>
    <t>ADAM9</t>
  </si>
  <si>
    <t>Disintegrin and metalloproteinase domain-containing protein 9</t>
  </si>
  <si>
    <t>TCIM</t>
  </si>
  <si>
    <t>Transcriptional and immune response regulator</t>
  </si>
  <si>
    <t>RB1CC1</t>
  </si>
  <si>
    <t>RB1-inducible coiled-coil protein 1</t>
  </si>
  <si>
    <t>TMEM70</t>
  </si>
  <si>
    <t>Transmembrane protein 70, mitochondrial</t>
  </si>
  <si>
    <t>RAD54B</t>
  </si>
  <si>
    <t>DNA repair and recombination protein RAD54B</t>
  </si>
  <si>
    <t>TP53DINP1</t>
  </si>
  <si>
    <t>GDF6</t>
  </si>
  <si>
    <t>Growth/differentiation factor 6</t>
  </si>
  <si>
    <t>PTDSS1</t>
  </si>
  <si>
    <t>Phosphatidylserine synthase 1</t>
  </si>
  <si>
    <t>MTDH</t>
  </si>
  <si>
    <t>Protein LYRIC</t>
  </si>
  <si>
    <t>WASHC5</t>
  </si>
  <si>
    <t>WASH complex subunit 5</t>
  </si>
  <si>
    <t>CCN4</t>
  </si>
  <si>
    <t>CCN family member 4</t>
  </si>
  <si>
    <t>COL22A1</t>
  </si>
  <si>
    <t>PTK2</t>
  </si>
  <si>
    <t>Focal adhesion kinase 1</t>
  </si>
  <si>
    <t>ADGRB1</t>
  </si>
  <si>
    <t>Adhesion G protein-coupled receptor B1</t>
  </si>
  <si>
    <t>SLURP1</t>
  </si>
  <si>
    <t>Secreted Ly-6/uPAR-related protein 1</t>
  </si>
  <si>
    <t>LY6D</t>
  </si>
  <si>
    <t>Lymphocyte antigen 6D</t>
  </si>
  <si>
    <t>RHPN1</t>
  </si>
  <si>
    <t>Rhophilin-1</t>
  </si>
  <si>
    <t>GFUS</t>
  </si>
  <si>
    <t>GDP-L-fucose synthase</t>
  </si>
  <si>
    <t>SCRIB</t>
  </si>
  <si>
    <t>Protein scribble homolog</t>
  </si>
  <si>
    <t>FREM1</t>
  </si>
  <si>
    <t>FRAS1-related extracellular matrix protein 1</t>
  </si>
  <si>
    <t>ACER2</t>
  </si>
  <si>
    <t>Alkaline ceramidase 2</t>
  </si>
  <si>
    <t>FOCAD</t>
  </si>
  <si>
    <t>Focadhesin</t>
  </si>
  <si>
    <t>CCL27</t>
  </si>
  <si>
    <t>C-C motif chemokine 27</t>
  </si>
  <si>
    <t>CCL19</t>
  </si>
  <si>
    <t>C-C motif chemokine 19</t>
  </si>
  <si>
    <t>GNE</t>
  </si>
  <si>
    <t>Bifunctional UDP-N-acetylglucosamine 2-epimerase/N-acetylmannosamine kinase</t>
  </si>
  <si>
    <t>CNTNAP3</t>
  </si>
  <si>
    <t>Contactin-associated protein-like 3</t>
  </si>
  <si>
    <t>APBA1</t>
  </si>
  <si>
    <t>Amyloid-beta A4 precursor protein-binding family A member 1</t>
  </si>
  <si>
    <t>MIR204</t>
  </si>
  <si>
    <t>ANXA1</t>
  </si>
  <si>
    <t>Annexin A1</t>
  </si>
  <si>
    <t>PCSK5</t>
  </si>
  <si>
    <t>Proprotein convertase subtilisin/kexin type 5</t>
  </si>
  <si>
    <t>SUSD3</t>
  </si>
  <si>
    <t>Sushi domain-containing protein 3</t>
  </si>
  <si>
    <t>NINJ1</t>
  </si>
  <si>
    <t>Ninjurin-1</t>
  </si>
  <si>
    <t>HSD17B3</t>
  </si>
  <si>
    <t>Testosterone 17-beta-dehydrogenase 3</t>
  </si>
  <si>
    <t>PLPPR1</t>
  </si>
  <si>
    <t>Phospholipid phosphatase-related protein type 1</t>
  </si>
  <si>
    <t>RAD23B</t>
  </si>
  <si>
    <t>UV excision repair protein RAD23 homolog B</t>
  </si>
  <si>
    <t>ELP1</t>
  </si>
  <si>
    <t>Elongator complex protein 1</t>
  </si>
  <si>
    <t>SVEP1</t>
  </si>
  <si>
    <t>Sushi, von Willebrand factor type A, EGF and pentraxin domain-containing protein 1</t>
  </si>
  <si>
    <t>TNC</t>
  </si>
  <si>
    <t>Tenascin</t>
  </si>
  <si>
    <t>MEGF9</t>
  </si>
  <si>
    <t>Multiple epidermal growth factor-like domains protein 9</t>
  </si>
  <si>
    <t>LRSAM1</t>
  </si>
  <si>
    <t>E3 ubiquitin-protein ligase LRSAM1</t>
  </si>
  <si>
    <t>COQ4</t>
  </si>
  <si>
    <t>Ubiquinone biosynthesis protein COQ4 homolog, mitochondrial</t>
  </si>
  <si>
    <t>CERCAM</t>
  </si>
  <si>
    <t>Inactive glycosyltransferase 25 family member 3</t>
  </si>
  <si>
    <t>GLE1</t>
  </si>
  <si>
    <t>Nucleoporin GLE1</t>
  </si>
  <si>
    <t>NTNG2</t>
  </si>
  <si>
    <t>Netrin-G2</t>
  </si>
  <si>
    <t>TSC1</t>
  </si>
  <si>
    <t>Hamartin</t>
  </si>
  <si>
    <t>ABO</t>
  </si>
  <si>
    <t>Histo-blood group ABO system transferase</t>
  </si>
  <si>
    <t>PTGDS</t>
  </si>
  <si>
    <t>Prostaglandin-H2 D-isomerase</t>
  </si>
  <si>
    <t>FUT7</t>
  </si>
  <si>
    <t>Alpha-</t>
  </si>
  <si>
    <t>ARRDC1</t>
  </si>
  <si>
    <t>Arrestin domain-containing protein 1</t>
  </si>
  <si>
    <t>ZMYND11</t>
  </si>
  <si>
    <t>Zinc finger MYND domain-containing protein 11</t>
  </si>
  <si>
    <t>IL15RA</t>
  </si>
  <si>
    <t>Interleukin-15 receptor subunit alpha</t>
  </si>
  <si>
    <t>PRKCQ</t>
  </si>
  <si>
    <t>Protein kinase C theta type</t>
  </si>
  <si>
    <t>DCLRE1C</t>
  </si>
  <si>
    <t>Protein artemis</t>
  </si>
  <si>
    <t>ITGA8</t>
  </si>
  <si>
    <t>Integrin alpha-8 [Cleaved into: Integrin alpha-8 heavy chain; Integrin alpha-8 light chain]</t>
  </si>
  <si>
    <t>MINDY3</t>
  </si>
  <si>
    <t>Ubiquitin carboxyl-terminal hydrolase MINDY-3</t>
  </si>
  <si>
    <t>C1QL3</t>
  </si>
  <si>
    <t>Complement C1q-like protein 3</t>
  </si>
  <si>
    <t>ST8SIA6</t>
  </si>
  <si>
    <t>Alpha-2,8-sialyltransferase 8F</t>
  </si>
  <si>
    <t>NEBL</t>
  </si>
  <si>
    <t>Nebulette</t>
  </si>
  <si>
    <t>ARMC3</t>
  </si>
  <si>
    <t>Armadillo repeat-containing protein 3</t>
  </si>
  <si>
    <t>PTF1A</t>
  </si>
  <si>
    <t>Pancreas transcription factor 1 subunit alpha</t>
  </si>
  <si>
    <t>ITGB1</t>
  </si>
  <si>
    <t>Integrin beta-1</t>
  </si>
  <si>
    <t>PARD3</t>
  </si>
  <si>
    <t>Partitioning defective 3 homolog</t>
  </si>
  <si>
    <t>GJD4</t>
  </si>
  <si>
    <t>Gap junction delta-4 protein</t>
  </si>
  <si>
    <t>FZD8</t>
  </si>
  <si>
    <t>Frizzled-8</t>
  </si>
  <si>
    <t>GDF2</t>
  </si>
  <si>
    <t>Growth/differentiation factor 2</t>
  </si>
  <si>
    <t>MAPK8</t>
  </si>
  <si>
    <t>Mitogen-activated protein kinase 8</t>
  </si>
  <si>
    <t>CHAT</t>
  </si>
  <si>
    <t>Choline O-acetyltransferase</t>
  </si>
  <si>
    <t>CTNNA3</t>
  </si>
  <si>
    <t>Catenin alpha-3</t>
  </si>
  <si>
    <t>ATOH7</t>
  </si>
  <si>
    <t>Protein atonal homolog 7</t>
  </si>
  <si>
    <t>DNA2</t>
  </si>
  <si>
    <t>DNA replication ATP-dependent helicase/nuclease DNA2</t>
  </si>
  <si>
    <t>TSPAN15</t>
  </si>
  <si>
    <t>Tetraspanin-15</t>
  </si>
  <si>
    <t>VSIR</t>
  </si>
  <si>
    <t>V-type immunoglobulin domain-containing suppressor of T-cell activation</t>
  </si>
  <si>
    <t>VCL</t>
  </si>
  <si>
    <t>Vinculin</t>
  </si>
  <si>
    <t>POLR3A</t>
  </si>
  <si>
    <t>DNA-directed RNA polymerase III subunit RPC1</t>
  </si>
  <si>
    <t>LRIT1</t>
  </si>
  <si>
    <t>Leucine-rich repeat, immunoglobulin-like domain and transmembrane domain-containing protein 1</t>
  </si>
  <si>
    <t>CEP55</t>
  </si>
  <si>
    <t>Centrosomal protein of 55 kDa</t>
  </si>
  <si>
    <t>FRA10AC1</t>
  </si>
  <si>
    <t>Protein FRA10AC1</t>
  </si>
  <si>
    <t>LGI1</t>
  </si>
  <si>
    <t>Leucine-rich glioma-inactivated protein 1</t>
  </si>
  <si>
    <t>ENTPD1</t>
  </si>
  <si>
    <t>Ectonucleoside triphosphate diphosphohydrolase 1</t>
  </si>
  <si>
    <t>MARVELD1</t>
  </si>
  <si>
    <t>MARVEL domain-containing protein 1</t>
  </si>
  <si>
    <t>PPRC1</t>
  </si>
  <si>
    <t>Peroxisome proliferator-activated receptor gamma coactivator-related protein 1</t>
  </si>
  <si>
    <t>NFKB2</t>
  </si>
  <si>
    <t>Nuclear factor NF-kappa-B p100 subunit</t>
  </si>
  <si>
    <t>SLK</t>
  </si>
  <si>
    <t>STE20-like serine/threonine-protein kinase</t>
  </si>
  <si>
    <t>TECTB</t>
  </si>
  <si>
    <t>Beta-tectorin</t>
  </si>
  <si>
    <t>VWA2</t>
  </si>
  <si>
    <t>von Willebrand factor A domain-containing protein 2</t>
  </si>
  <si>
    <t>ENDO1</t>
  </si>
  <si>
    <t>RGS10</t>
  </si>
  <si>
    <t>Regulator of G-protein signaling 10</t>
  </si>
  <si>
    <t>DOCK1</t>
  </si>
  <si>
    <t>Dedicator of cytokinesis protein 1</t>
  </si>
  <si>
    <t>NKX6-2</t>
  </si>
  <si>
    <t>Homeobox protein Nkx-6.2</t>
  </si>
  <si>
    <t>ADGRA1</t>
  </si>
  <si>
    <t>Adhesion G protein-coupled receptor A1</t>
  </si>
  <si>
    <t>SYCE1</t>
  </si>
  <si>
    <t>Synaptonemal complex central element protein 1</t>
  </si>
  <si>
    <t>IFITM1</t>
  </si>
  <si>
    <t>Interferon-induced transmembrane protein 1</t>
  </si>
  <si>
    <t>IFITM3</t>
  </si>
  <si>
    <t>Interferon-induced transmembrane protein 3</t>
  </si>
  <si>
    <t>TSPAN4</t>
  </si>
  <si>
    <t>Tetraspanin-4</t>
  </si>
  <si>
    <t>LSP1</t>
  </si>
  <si>
    <t>Lymphocyte-specific protein 1</t>
  </si>
  <si>
    <t>ICR1</t>
  </si>
  <si>
    <t>SLC22A1L</t>
  </si>
  <si>
    <t>Solute carrier family 22 member 18</t>
  </si>
  <si>
    <t>STIM1</t>
  </si>
  <si>
    <t>Stromal interaction molecule 1</t>
  </si>
  <si>
    <t>OPCML</t>
  </si>
  <si>
    <t>Opioid-binding protein/cell adhesion molecule</t>
  </si>
  <si>
    <t>B3GAT1</t>
  </si>
  <si>
    <t>Galactosylgalactosylxylosylprotein 3-beta-glucuronosyltransferase 1</t>
  </si>
  <si>
    <t>PKS</t>
  </si>
  <si>
    <t>Serine/threonine-protein kinase A-Raf</t>
  </si>
  <si>
    <t>B4GALNT3</t>
  </si>
  <si>
    <t>Beta-1,4-N-acetylgalactosaminyltransferase 3</t>
  </si>
  <si>
    <t>NINJ2</t>
  </si>
  <si>
    <t>Ninjurin-2</t>
  </si>
  <si>
    <t>ERC1</t>
  </si>
  <si>
    <t>ELKS/Rab6-interacting/CAST family member 1</t>
  </si>
  <si>
    <t>CACNA2D4</t>
  </si>
  <si>
    <t>Voltage-dependent calcium channel subunit alpha-2/delta-4</t>
  </si>
  <si>
    <t>TSPAN9</t>
  </si>
  <si>
    <t>Tetraspanin-9</t>
  </si>
  <si>
    <t>SCNN1A</t>
  </si>
  <si>
    <t>Amiloride-sensitive sodium channel subunit alpha</t>
  </si>
  <si>
    <t>ZNF384</t>
  </si>
  <si>
    <t>Zinc finger protein 384</t>
  </si>
  <si>
    <t>PIANP</t>
  </si>
  <si>
    <t>PILR alpha-associated neural protein</t>
  </si>
  <si>
    <t>CD163</t>
  </si>
  <si>
    <t>Scavenger receptor cysteine-rich type 1 protein M130</t>
  </si>
  <si>
    <t>A2ML1</t>
  </si>
  <si>
    <t>Alpha-2-macroglobulin-like protein 1</t>
  </si>
  <si>
    <t>KLRG1</t>
  </si>
  <si>
    <t>Killer cell lectin-like receptor subfamily G member 1</t>
  </si>
  <si>
    <t>CLEC2B</t>
  </si>
  <si>
    <t>C-type lectin domain family 2 member B</t>
  </si>
  <si>
    <t>CLEC1A</t>
  </si>
  <si>
    <t>C-type lectin domain family 1 member A</t>
  </si>
  <si>
    <t>ART4</t>
  </si>
  <si>
    <t>Ecto-ADP-ribosyltransferase 4</t>
  </si>
  <si>
    <t>SIAT8</t>
  </si>
  <si>
    <t>Alpha-N-acetylneuraminide alpha-2,8-sialyltransferase</t>
  </si>
  <si>
    <t>SINHCAF</t>
  </si>
  <si>
    <t>SIN3-HDAC complex-associated factor</t>
  </si>
  <si>
    <t>PKP2</t>
  </si>
  <si>
    <t>Plakophilin-2</t>
  </si>
  <si>
    <t>KIF21A</t>
  </si>
  <si>
    <t>Kinesin-like protein KIF21A</t>
  </si>
  <si>
    <t>AMIGO2</t>
  </si>
  <si>
    <t>Amphoterin-induced protein 2</t>
  </si>
  <si>
    <t>HDAC7A</t>
  </si>
  <si>
    <t>Histone deacetylase 7</t>
  </si>
  <si>
    <t>RND1</t>
  </si>
  <si>
    <t>Rho-related GTP-binding protein Rho6</t>
  </si>
  <si>
    <t>PRPH</t>
  </si>
  <si>
    <t>Peripherin</t>
  </si>
  <si>
    <t>TROAP</t>
  </si>
  <si>
    <t>Tastin</t>
  </si>
  <si>
    <t>C1QL4</t>
  </si>
  <si>
    <t>Complement C1q-like protein 4</t>
  </si>
  <si>
    <t>TNS2</t>
  </si>
  <si>
    <t>Tensin-2</t>
  </si>
  <si>
    <t>ITGA5</t>
  </si>
  <si>
    <t>Integrin alpha-5</t>
  </si>
  <si>
    <t>NCKAP1L</t>
  </si>
  <si>
    <t>Nck-associated protein 1-like</t>
  </si>
  <si>
    <t>PRIM1</t>
  </si>
  <si>
    <t>DNA primase small subunit</t>
  </si>
  <si>
    <t>MYO1A</t>
  </si>
  <si>
    <t>Unconventional myosin-Ia</t>
  </si>
  <si>
    <t>LRP1</t>
  </si>
  <si>
    <t>Prolow-density lipoprotein receptor-related protein 1</t>
  </si>
  <si>
    <t>ARHGAP9</t>
  </si>
  <si>
    <t>Rho GTPase-activating protein 9</t>
  </si>
  <si>
    <t>TSFM</t>
  </si>
  <si>
    <t>Elongation factor Ts, mitochondrial</t>
  </si>
  <si>
    <t>AVIL</t>
  </si>
  <si>
    <t>Advillin</t>
  </si>
  <si>
    <t>CNOT2</t>
  </si>
  <si>
    <t>CCR4-NOT transcription complex subunit 2</t>
  </si>
  <si>
    <t>PHLDA1</t>
  </si>
  <si>
    <t>Pleckstrin homology-like domain family A member 1</t>
  </si>
  <si>
    <t>PTPRQ</t>
  </si>
  <si>
    <t>Phosphatidylinositol phosphatase PTPRQ</t>
  </si>
  <si>
    <t>LIN7A</t>
  </si>
  <si>
    <t>Protein lin-7 homolog A</t>
  </si>
  <si>
    <t>CEP290</t>
  </si>
  <si>
    <t>Centrosomal protein of 290 kDa</t>
  </si>
  <si>
    <t>CNA1</t>
  </si>
  <si>
    <t>Serine/threonine-protein phosphatase 2B catalytic subunit alpha isoform</t>
  </si>
  <si>
    <t>KERA</t>
  </si>
  <si>
    <t>Keratocan</t>
  </si>
  <si>
    <t>VEZT</t>
  </si>
  <si>
    <t>Vezatin</t>
  </si>
  <si>
    <t>GNPTAB</t>
  </si>
  <si>
    <t>N-acetylglucosamine-1-phosphotransferase subunits alpha/beta</t>
  </si>
  <si>
    <t>SELPLG</t>
  </si>
  <si>
    <t>P-selectin glycoprotein ligand 1</t>
  </si>
  <si>
    <t>UBE3B</t>
  </si>
  <si>
    <t>Ubiquitin-protein ligase E3B</t>
  </si>
  <si>
    <t>MVK</t>
  </si>
  <si>
    <t>Mevalonate kinase</t>
  </si>
  <si>
    <t>GIT2</t>
  </si>
  <si>
    <t>ARF GTPase-activating protein GIT2</t>
  </si>
  <si>
    <t>ATP2A2</t>
  </si>
  <si>
    <t>Sarcoplasmic/endoplasmic reticulum calcium ATPase 2</t>
  </si>
  <si>
    <t>MAPKAPK5</t>
  </si>
  <si>
    <t>MAP kinase-activated protein kinase 5</t>
  </si>
  <si>
    <t>OAS1</t>
  </si>
  <si>
    <t>2'-5'-oligoadenylate synthase 1</t>
  </si>
  <si>
    <t>CIT</t>
  </si>
  <si>
    <t>Citron Rho-interacting kinase</t>
  </si>
  <si>
    <t>ACADS</t>
  </si>
  <si>
    <t>Short-chain specific acyl-CoA dehydrogenase, mitochondrial</t>
  </si>
  <si>
    <t>ADGRD1</t>
  </si>
  <si>
    <t>Adhesion G-protein coupled receptor D1</t>
  </si>
  <si>
    <t>IFT88</t>
  </si>
  <si>
    <t>Intraflagellar transport protein 88 homolog</t>
  </si>
  <si>
    <t>ALOX5AP</t>
  </si>
  <si>
    <t>Arachidonate 5-lipoxygenase-activating protein</t>
  </si>
  <si>
    <t>POSTN</t>
  </si>
  <si>
    <t>Periostin</t>
  </si>
  <si>
    <t>COG6</t>
  </si>
  <si>
    <t>Conserved oligomeric Golgi complex subunit 6</t>
  </si>
  <si>
    <t>ILK</t>
  </si>
  <si>
    <t>Integrin-linked protein kinase</t>
  </si>
  <si>
    <t>SCUBE2</t>
  </si>
  <si>
    <t>Signal peptide, CUB and EGF-like domain-containing protein 2</t>
  </si>
  <si>
    <t>SWAP70</t>
  </si>
  <si>
    <t>Switch-associated protein 70</t>
  </si>
  <si>
    <t>PARVA</t>
  </si>
  <si>
    <t>Alpha-parvin</t>
  </si>
  <si>
    <t>PTH</t>
  </si>
  <si>
    <t>Parathyroid hormone</t>
  </si>
  <si>
    <t>TPH1</t>
  </si>
  <si>
    <t>Tryptophan 5-hydroxylase 1</t>
  </si>
  <si>
    <t>NELL1</t>
  </si>
  <si>
    <t>Protein kinase C-binding protein NELL1</t>
  </si>
  <si>
    <t>FANCF</t>
  </si>
  <si>
    <t>Fanconi anemia group F protein</t>
  </si>
  <si>
    <t>LGR4</t>
  </si>
  <si>
    <t>Leucine-rich repeat-containing G-protein coupled receptor 4</t>
  </si>
  <si>
    <t>LIN7C</t>
  </si>
  <si>
    <t>Protein lin-7 homolog C</t>
  </si>
  <si>
    <t>CANDF3</t>
  </si>
  <si>
    <t>CD44</t>
  </si>
  <si>
    <t>CD44 antigen</t>
  </si>
  <si>
    <t>TRAF6</t>
  </si>
  <si>
    <t>TNF receptor-associated factor 6</t>
  </si>
  <si>
    <t>RAG1</t>
  </si>
  <si>
    <t>V(D)J recombination-activating protein 1</t>
  </si>
  <si>
    <t>RAG2</t>
  </si>
  <si>
    <t>V(D)J recombination-activating protein 2</t>
  </si>
  <si>
    <t>ARHGAP1</t>
  </si>
  <si>
    <t>Rho GTPase-activating protein 1</t>
  </si>
  <si>
    <t>LRP4</t>
  </si>
  <si>
    <t>Low-density lipoprotein receptor-related protein 4</t>
  </si>
  <si>
    <t>PACSIN3</t>
  </si>
  <si>
    <t>Protein kinase C and casein kinase substrate in neurons protein 3</t>
  </si>
  <si>
    <t>NR1H3</t>
  </si>
  <si>
    <t>Oxysterols receptor LXR-alpha</t>
  </si>
  <si>
    <t>PTPRJ</t>
  </si>
  <si>
    <t>Receptor-type tyrosine-protein phosphatase eta</t>
  </si>
  <si>
    <t>LPXN</t>
  </si>
  <si>
    <t>Leupaxin</t>
  </si>
  <si>
    <t>FAM111A</t>
  </si>
  <si>
    <t>Protein FAM111A</t>
  </si>
  <si>
    <t>CD6</t>
  </si>
  <si>
    <t>T-cell differentiation antigen CD6</t>
  </si>
  <si>
    <t>TMEM216</t>
  </si>
  <si>
    <t>Transmembrane protein 216</t>
  </si>
  <si>
    <t>B3GAT3</t>
  </si>
  <si>
    <t>Galactosylgalactosylxylosylprotein 3-beta-glucuronosyltransferase 3</t>
  </si>
  <si>
    <t>NXF1</t>
  </si>
  <si>
    <t>Nuclear RNA export factor 1</t>
  </si>
  <si>
    <t>FLRT1</t>
  </si>
  <si>
    <t>Leucine-rich repeat transmembrane protein FLRT1</t>
  </si>
  <si>
    <t>PLCB3</t>
  </si>
  <si>
    <t>1-phosphatidylinositol 4,5-bisphosphate phosphodiesterase beta-3</t>
  </si>
  <si>
    <t>NRXN2</t>
  </si>
  <si>
    <t>Neurexin-2-beta</t>
  </si>
  <si>
    <t>EHD1</t>
  </si>
  <si>
    <t>EH domain-containing protein 1</t>
  </si>
  <si>
    <t>BATF2</t>
  </si>
  <si>
    <t>Basic leucine zipper transcriptional factor ATF-like 2</t>
  </si>
  <si>
    <t>SPTBN2</t>
  </si>
  <si>
    <t>Spectrin beta chain, non-erythrocytic 2</t>
  </si>
  <si>
    <t>LRFN4</t>
  </si>
  <si>
    <t>Leucine-rich repeat and fibronectin type-III domain-containing protein 4</t>
  </si>
  <si>
    <t>PPFIA1</t>
  </si>
  <si>
    <t>Liprin-alpha-1</t>
  </si>
  <si>
    <t>CTTN</t>
  </si>
  <si>
    <t>Src substrate cortactin</t>
  </si>
  <si>
    <t>ARRB1</t>
  </si>
  <si>
    <t>Beta-arrestin-1</t>
  </si>
  <si>
    <t>PAK1</t>
  </si>
  <si>
    <t>Serine/threonine-protein kinase PAK 1</t>
  </si>
  <si>
    <t>ALG8</t>
  </si>
  <si>
    <t>Probable dolichyl pyrophosphate Glc1Man9GlcNAc2 alpha-1,3-glucosyltransferase</t>
  </si>
  <si>
    <t>EED</t>
  </si>
  <si>
    <t>Polycomb protein EED</t>
  </si>
  <si>
    <t>DEUP1</t>
  </si>
  <si>
    <t>Deuterosome assembly protein 1</t>
  </si>
  <si>
    <t>IZUMO1R</t>
  </si>
  <si>
    <t>Sperm-egg fusion protein Juno</t>
  </si>
  <si>
    <t>CEP57</t>
  </si>
  <si>
    <t>Centrosomal protein of 57 kDa</t>
  </si>
  <si>
    <t>ARHGAP42</t>
  </si>
  <si>
    <t>Rho GTPase-activating protein 42</t>
  </si>
  <si>
    <t>API2</t>
  </si>
  <si>
    <t>Baculoviral IAP repeat-containing protein 3</t>
  </si>
  <si>
    <t>MMP10</t>
  </si>
  <si>
    <t>Stromelysin-2</t>
  </si>
  <si>
    <t>EXPH5</t>
  </si>
  <si>
    <t>Exophilin-5</t>
  </si>
  <si>
    <t>TCPT</t>
  </si>
  <si>
    <t>LAYN</t>
  </si>
  <si>
    <t>Layilin</t>
  </si>
  <si>
    <t>DIXDC1</t>
  </si>
  <si>
    <t>Dixin</t>
  </si>
  <si>
    <t>NCAM1</t>
  </si>
  <si>
    <t>Neural cell adhesion molecule 1</t>
  </si>
  <si>
    <t>JBS</t>
  </si>
  <si>
    <t>E3 ubiquitin-protein ligase UBR1</t>
  </si>
  <si>
    <t>CADM1</t>
  </si>
  <si>
    <t>Cell adhesion molecule 1</t>
  </si>
  <si>
    <t>DSCAML1</t>
  </si>
  <si>
    <t>Down syndrome cell adhesion molecule-like protein 1</t>
  </si>
  <si>
    <t>SCN2B</t>
  </si>
  <si>
    <t>Sodium channel subunit beta-2</t>
  </si>
  <si>
    <t>JAML</t>
  </si>
  <si>
    <t>Junctional adhesion molecule-like</t>
  </si>
  <si>
    <t>MPZL3</t>
  </si>
  <si>
    <t>Myelin protein zero-like protein 3</t>
  </si>
  <si>
    <t>MPZL2</t>
  </si>
  <si>
    <t>Myelin protein zero-like protein 2</t>
  </si>
  <si>
    <t>C1QTNF5</t>
  </si>
  <si>
    <t>Complement C1q tumor necrosis factor-related protein 5</t>
  </si>
  <si>
    <t>NECTIN1</t>
  </si>
  <si>
    <t>Nectin-1</t>
  </si>
  <si>
    <t>CRTAM</t>
  </si>
  <si>
    <t>Cytotoxic and regulatory T-cell molecule</t>
  </si>
  <si>
    <t>SPA17</t>
  </si>
  <si>
    <t>Sperm surface protein Sp17</t>
  </si>
  <si>
    <t>VSIG2</t>
  </si>
  <si>
    <t>V-set and immunoglobulin domain-containing protein 2</t>
  </si>
  <si>
    <t>ESAM</t>
  </si>
  <si>
    <t>Endothelial cell-selective adhesion molecule</t>
  </si>
  <si>
    <t>ROBO3</t>
  </si>
  <si>
    <t>Roundabout homolog 3</t>
  </si>
  <si>
    <t>HYLS1</t>
  </si>
  <si>
    <t>Hydrolethalus syndrome protein 1</t>
  </si>
  <si>
    <t>TIRAP</t>
  </si>
  <si>
    <t>Toll/interleukin-1 receptor domain-containing adapter protein</t>
  </si>
  <si>
    <t>SENCR</t>
  </si>
  <si>
    <t>LCP1</t>
  </si>
  <si>
    <t>Plastin-2</t>
  </si>
  <si>
    <t>THSD1</t>
  </si>
  <si>
    <t>Thrombospondin type-1 domain-containing protein 1</t>
  </si>
  <si>
    <t>PCDH8</t>
  </si>
  <si>
    <t>Protocadherin-8</t>
  </si>
  <si>
    <t>PCDH17</t>
  </si>
  <si>
    <t>Protocadherin-17</t>
  </si>
  <si>
    <t>PCDH20</t>
  </si>
  <si>
    <t>Protocadherin-20</t>
  </si>
  <si>
    <t>PCDH9</t>
  </si>
  <si>
    <t>Protocadherin-9</t>
  </si>
  <si>
    <t>CLN5</t>
  </si>
  <si>
    <t>Ceroid-lipofuscinosis neuronal protein 5</t>
  </si>
  <si>
    <t>HS6ST3</t>
  </si>
  <si>
    <t>Heparan-sulfate 6-O-sulfotransferase 3</t>
  </si>
  <si>
    <t>DEL13q33q34</t>
  </si>
  <si>
    <t>EFNB2</t>
  </si>
  <si>
    <t>Ephrin-B2</t>
  </si>
  <si>
    <t>MYO16</t>
  </si>
  <si>
    <t>Unconventional myosin-XVI</t>
  </si>
  <si>
    <t>ARHGEF7</t>
  </si>
  <si>
    <t>Rho guanine nucleotide exchange factor 7</t>
  </si>
  <si>
    <t>F7</t>
  </si>
  <si>
    <t>Coagulation factor VII</t>
  </si>
  <si>
    <t>AJUBA</t>
  </si>
  <si>
    <t>LIM domain-containing protein ajuba</t>
  </si>
  <si>
    <t>CDH24</t>
  </si>
  <si>
    <t>Cadherin-24</t>
  </si>
  <si>
    <t>NOVA1</t>
  </si>
  <si>
    <t>RNA-binding protein Nova-1</t>
  </si>
  <si>
    <t>PRKD1</t>
  </si>
  <si>
    <t>Serine/threonine-protein kinase D1</t>
  </si>
  <si>
    <t>HECTD1</t>
  </si>
  <si>
    <t>E3 ubiquitin-protein ligase HECTD1</t>
  </si>
  <si>
    <t>ARHGAP5</t>
  </si>
  <si>
    <t>Rho GTPase-activating protein 5</t>
  </si>
  <si>
    <t>CLEC14A</t>
  </si>
  <si>
    <t>C-type lectin domain family 14 member A</t>
  </si>
  <si>
    <t>PNN</t>
  </si>
  <si>
    <t>Pinin</t>
  </si>
  <si>
    <t>LRFN5</t>
  </si>
  <si>
    <t>Leucine-rich repeat and fibronectin type-III domain-containing protein 5</t>
  </si>
  <si>
    <t>MGAT2</t>
  </si>
  <si>
    <t>Alpha-1,6-mannosyl-glycoprotein 2-beta-N-acetylglucosaminyltransferase</t>
  </si>
  <si>
    <t>NID2</t>
  </si>
  <si>
    <t>Nidogen-2</t>
  </si>
  <si>
    <t>DACT1</t>
  </si>
  <si>
    <t>Dapper homolog 1</t>
  </si>
  <si>
    <t>PRKCH</t>
  </si>
  <si>
    <t>Protein kinase C eta type</t>
  </si>
  <si>
    <t>ACTN1</t>
  </si>
  <si>
    <t>Alpha-actinin-1</t>
  </si>
  <si>
    <t>COX16</t>
  </si>
  <si>
    <t>Cytochrome c oxidase assembly protein COX16 homolog, mitochondrial</t>
  </si>
  <si>
    <t>ADAM21</t>
  </si>
  <si>
    <t>Disintegrin and metalloproteinase domain-containing protein 21</t>
  </si>
  <si>
    <t>ADAM20</t>
  </si>
  <si>
    <t>Disintegrin and metalloproteinase domain-containing protein 20</t>
  </si>
  <si>
    <t>MLH3</t>
  </si>
  <si>
    <t>DNA mismatch repair protein Mlh3</t>
  </si>
  <si>
    <t>ISM2</t>
  </si>
  <si>
    <t>Isthmin-2</t>
  </si>
  <si>
    <t>NRXN3</t>
  </si>
  <si>
    <t>Neurexin-3</t>
  </si>
  <si>
    <t>GRD1</t>
  </si>
  <si>
    <t>Glutathione reductase, mitochondrial</t>
  </si>
  <si>
    <t>FLRT2</t>
  </si>
  <si>
    <t>Leucine-rich repeat transmembrane protein FLRT2</t>
  </si>
  <si>
    <t>GALC</t>
  </si>
  <si>
    <t>Galactocerebrosidase</t>
  </si>
  <si>
    <t>TEMPS</t>
  </si>
  <si>
    <t>Type III endosome membrane protein TEMP</t>
  </si>
  <si>
    <t>XRCC3</t>
  </si>
  <si>
    <t>DNA repair protein XRCC3</t>
  </si>
  <si>
    <t>ZFYVE21</t>
  </si>
  <si>
    <t>Zinc finger FYVE domain-containing protein 21</t>
  </si>
  <si>
    <t>JAG2</t>
  </si>
  <si>
    <t>Protein jagged-2</t>
  </si>
  <si>
    <t>PWS</t>
  </si>
  <si>
    <t>TJP1</t>
  </si>
  <si>
    <t>Tight junction protein ZO-1</t>
  </si>
  <si>
    <t>SPRED1</t>
  </si>
  <si>
    <t>Sprouty-related, EVH1 domain-containing protein 1</t>
  </si>
  <si>
    <t>OIP5</t>
  </si>
  <si>
    <t>Protein Mis18-beta</t>
  </si>
  <si>
    <t>UBR1</t>
  </si>
  <si>
    <t>PATL2</t>
  </si>
  <si>
    <t>Protein PAT1 homolog 2</t>
  </si>
  <si>
    <t>TLN2</t>
  </si>
  <si>
    <t>Talin-2</t>
  </si>
  <si>
    <t>PUNC</t>
  </si>
  <si>
    <t>Immunoglobulin superfamily DCC subclass member 3.</t>
  </si>
  <si>
    <t>IGDCC4</t>
  </si>
  <si>
    <t>Immunoglobulin superfamily DCC subclass member 4</t>
  </si>
  <si>
    <t>MEGF11</t>
  </si>
  <si>
    <t>Multiple epidermal growth factor-like domains protein 11</t>
  </si>
  <si>
    <t>ITGA11</t>
  </si>
  <si>
    <t>Integrin alpha-11</t>
  </si>
  <si>
    <t>CORO2B</t>
  </si>
  <si>
    <t>Coronin-2B</t>
  </si>
  <si>
    <t>NEO1</t>
  </si>
  <si>
    <t>Neogenin</t>
  </si>
  <si>
    <t>HCN4</t>
  </si>
  <si>
    <t>Potassium/sodium hyperpolarization-activated cyclic nucleotide-gated channel 4</t>
  </si>
  <si>
    <t>REC114</t>
  </si>
  <si>
    <t>Meiotic recombination protein REC114</t>
  </si>
  <si>
    <t>NPTN</t>
  </si>
  <si>
    <t>Neuroplastin</t>
  </si>
  <si>
    <t>LOXL1</t>
  </si>
  <si>
    <t>Lysyl oxidase homolog 1</t>
  </si>
  <si>
    <t>ISLR</t>
  </si>
  <si>
    <t>Immunoglobulin superfamily containing leucine-rich repeat protein</t>
  </si>
  <si>
    <t>PSTPIP1</t>
  </si>
  <si>
    <t>Proline-serine-threonine phosphatase-interacting protein 1</t>
  </si>
  <si>
    <t>TSPAN3</t>
  </si>
  <si>
    <t>Tetraspanin-3</t>
  </si>
  <si>
    <t>PEAK1</t>
  </si>
  <si>
    <t>Inactive tyrosine-protein kinase PEAK1</t>
  </si>
  <si>
    <t>EFL1</t>
  </si>
  <si>
    <t>Elongation factor-like GTPase 1</t>
  </si>
  <si>
    <t>CPEB1</t>
  </si>
  <si>
    <t>Cytoplasmic polyadenylation element-binding protein 1</t>
  </si>
  <si>
    <t>BNC1</t>
  </si>
  <si>
    <t>Zinc finger protein basonuclin-1</t>
  </si>
  <si>
    <t>WDR73</t>
  </si>
  <si>
    <t>WD repeat-containing protein 73</t>
  </si>
  <si>
    <t>DEL15q26qter</t>
  </si>
  <si>
    <t>MFGE8</t>
  </si>
  <si>
    <t>Lactadherin</t>
  </si>
  <si>
    <t>POLG</t>
  </si>
  <si>
    <t>DNA polymerase subunit gamma-1</t>
  </si>
  <si>
    <t>CIB1</t>
  </si>
  <si>
    <t>Calcium and integrin-binding protein 1</t>
  </si>
  <si>
    <t>IQGAP1</t>
  </si>
  <si>
    <t>Ras GTPase-activating-like protein IQGAP1</t>
  </si>
  <si>
    <t>MAN2A2</t>
  </si>
  <si>
    <t>Alpha-mannosidase 2x</t>
  </si>
  <si>
    <t>STX</t>
  </si>
  <si>
    <t>Alpha-2,8-sialyltransferase 8B</t>
  </si>
  <si>
    <t>RGMA</t>
  </si>
  <si>
    <t>Repulsive guidance molecule A</t>
  </si>
  <si>
    <t>HBA2</t>
  </si>
  <si>
    <t>Hemoglobin subunit alpha</t>
  </si>
  <si>
    <t>CAPN15</t>
  </si>
  <si>
    <t>Calpain-15</t>
  </si>
  <si>
    <t>MSLN</t>
  </si>
  <si>
    <t>Mesothelin</t>
  </si>
  <si>
    <t>TMEM204</t>
  </si>
  <si>
    <t>Transmembrane protein 204</t>
  </si>
  <si>
    <t>ABCA3</t>
  </si>
  <si>
    <t>ATP-binding cassette sub-family A member 3</t>
  </si>
  <si>
    <t>TNFRSF12A</t>
  </si>
  <si>
    <t>Tumor necrosis factor receptor superfamily member 12A</t>
  </si>
  <si>
    <t>THOC6</t>
  </si>
  <si>
    <t>THO complex subunit 6 homolog</t>
  </si>
  <si>
    <t>NUDT16L1</t>
  </si>
  <si>
    <t>Tudor-interacting repair regulator protein</t>
  </si>
  <si>
    <t>COQ7</t>
  </si>
  <si>
    <t>5-demethoxyubiquinone hydroxylase, mitochondrial</t>
  </si>
  <si>
    <t>DEL16p12.1p11.2</t>
  </si>
  <si>
    <t>SCNN1G</t>
  </si>
  <si>
    <t>Amiloride-sensitive sodium channel subunit gamma</t>
  </si>
  <si>
    <t>SCNN1B</t>
  </si>
  <si>
    <t>Amiloride-sensitive sodium channel subunit beta</t>
  </si>
  <si>
    <t>DEL16p11.2</t>
  </si>
  <si>
    <t>NUPR1</t>
  </si>
  <si>
    <t>Nuclear protein 1</t>
  </si>
  <si>
    <t>SPN</t>
  </si>
  <si>
    <t>CD43 cytoplasmic tail</t>
  </si>
  <si>
    <t>CD2BP2</t>
  </si>
  <si>
    <t>CD2 antigen cytoplasmic tail-binding protein 2</t>
  </si>
  <si>
    <t>TGFB1I1</t>
  </si>
  <si>
    <t>Transforming growth factor beta-1-induced transcript 1 protein</t>
  </si>
  <si>
    <t>ORC6</t>
  </si>
  <si>
    <t>Origin recognition complex subunit 6</t>
  </si>
  <si>
    <t>SIAH1</t>
  </si>
  <si>
    <t>E3 ubiquitin-protein ligase SIAH1</t>
  </si>
  <si>
    <t>SNX20</t>
  </si>
  <si>
    <t>Sorting nexin-20</t>
  </si>
  <si>
    <t>COQ9</t>
  </si>
  <si>
    <t>Ubiquinone biosynthesis protein COQ9, mitochondrial</t>
  </si>
  <si>
    <t>ADGRG5</t>
  </si>
  <si>
    <t>Adhesion G-protein coupled receptor G5</t>
  </si>
  <si>
    <t>ADGRG3</t>
  </si>
  <si>
    <t>Adhesion G protein-coupled receptor G3</t>
  </si>
  <si>
    <t>CDH8</t>
  </si>
  <si>
    <t>Cadherin-8</t>
  </si>
  <si>
    <t>CDH11</t>
  </si>
  <si>
    <t>Cadherin-11</t>
  </si>
  <si>
    <t>CDH16</t>
  </si>
  <si>
    <t>Cadherin-16</t>
  </si>
  <si>
    <t>PARD6A</t>
  </si>
  <si>
    <t>Partitioning defective 6 homolog alpha</t>
  </si>
  <si>
    <t>PRMT7</t>
  </si>
  <si>
    <t>Protein arginine N-methyltransferase 7</t>
  </si>
  <si>
    <t>BCAR1</t>
  </si>
  <si>
    <t>Breast cancer anti-estrogen resistance protein 1</t>
  </si>
  <si>
    <t>CNTNAP4</t>
  </si>
  <si>
    <t>Contactin-associated protein-like 4</t>
  </si>
  <si>
    <t>CLEC3A</t>
  </si>
  <si>
    <t>C-type lectin domain family 3 member A</t>
  </si>
  <si>
    <t>FOXF1</t>
  </si>
  <si>
    <t>Forkhead box protein F1</t>
  </si>
  <si>
    <t>CTU2</t>
  </si>
  <si>
    <t>Cytoplasmic tRNA 2-thiolation protein 2</t>
  </si>
  <si>
    <t>CDT1</t>
  </si>
  <si>
    <t>DNA replication factor Cdt1</t>
  </si>
  <si>
    <t>CDH15</t>
  </si>
  <si>
    <t>Cadherin-15</t>
  </si>
  <si>
    <t>PGN</t>
  </si>
  <si>
    <t>Paraplegin</t>
  </si>
  <si>
    <t>FANCA</t>
  </si>
  <si>
    <t>Fanconi anemia group A protein</t>
  </si>
  <si>
    <t>MDLS</t>
  </si>
  <si>
    <t>TIMM22</t>
  </si>
  <si>
    <t>Mitochondrial import inner membrane translocase subunit Tim22</t>
  </si>
  <si>
    <t>DPH1</t>
  </si>
  <si>
    <t>2-(3-amino-3-carboxypropyl)histidine synthase subunit 1</t>
  </si>
  <si>
    <t>RAP1GAP2</t>
  </si>
  <si>
    <t>Rap1 GTPase-activating protein 2</t>
  </si>
  <si>
    <t>ITGAE</t>
  </si>
  <si>
    <t>Integrin alpha-E</t>
  </si>
  <si>
    <t>P2RX1</t>
  </si>
  <si>
    <t>P2X purinoceptor 1</t>
  </si>
  <si>
    <t>ARRB2</t>
  </si>
  <si>
    <t>Beta-arrestin-2</t>
  </si>
  <si>
    <t>CXCL16</t>
  </si>
  <si>
    <t>C-X-C motif chemokine 16</t>
  </si>
  <si>
    <t>MINK1</t>
  </si>
  <si>
    <t>Misshapen-like kinase 1</t>
  </si>
  <si>
    <t>SLC25A11</t>
  </si>
  <si>
    <t>Mitochondrial 2-oxoglutarate/malate carrier protein</t>
  </si>
  <si>
    <t>ASGR1</t>
  </si>
  <si>
    <t>Asialoglycoprotein receptor 1</t>
  </si>
  <si>
    <t>TMEM95</t>
  </si>
  <si>
    <t>Transmembrane protein 95</t>
  </si>
  <si>
    <t>NLGN2</t>
  </si>
  <si>
    <t>Neuroligin-2</t>
  </si>
  <si>
    <t>POLR2A</t>
  </si>
  <si>
    <t>DNA-directed RNA polymerase II subunit RPB1</t>
  </si>
  <si>
    <t>ATP1B2</t>
  </si>
  <si>
    <t>Sodium/potassium-transporting ATPase subunit beta-2</t>
  </si>
  <si>
    <t>KDM6B</t>
  </si>
  <si>
    <t>Lysine-specific demethylase 6B</t>
  </si>
  <si>
    <t>CTC1</t>
  </si>
  <si>
    <t>CST complex subunit CTC1</t>
  </si>
  <si>
    <t>SCO1</t>
  </si>
  <si>
    <t>Protein SCO1 homolog, mitochondrial</t>
  </si>
  <si>
    <t>FLCN</t>
  </si>
  <si>
    <t>Folliculin</t>
  </si>
  <si>
    <t>TOP3A</t>
  </si>
  <si>
    <t>DNA topoisomerase 3-alpha</t>
  </si>
  <si>
    <t>MFAP4</t>
  </si>
  <si>
    <t>Microfibril-associated glycoprotein 4</t>
  </si>
  <si>
    <t>CCL3L1</t>
  </si>
  <si>
    <t>C-C motif chemokine 3-like 1</t>
  </si>
  <si>
    <t>NOS2A</t>
  </si>
  <si>
    <t>Nitric oxide synthase, inducible</t>
  </si>
  <si>
    <t>POLDIP2</t>
  </si>
  <si>
    <t>Polymerase delta-interacting protein 2</t>
  </si>
  <si>
    <t>NEK8</t>
  </si>
  <si>
    <t>Serine/threonine-protein kinase Nek8</t>
  </si>
  <si>
    <t>FLOT2</t>
  </si>
  <si>
    <t>Flotillin-2</t>
  </si>
  <si>
    <t>GIT1</t>
  </si>
  <si>
    <t>ARF GTPase-activating protein GIT1</t>
  </si>
  <si>
    <t>MLLT6</t>
  </si>
  <si>
    <t>Protein AF-17</t>
  </si>
  <si>
    <t>LASP1</t>
  </si>
  <si>
    <t>LIM and SH3 domain protein 1</t>
  </si>
  <si>
    <t>AUTS7</t>
  </si>
  <si>
    <t>TNS4</t>
  </si>
  <si>
    <t>Tensin-4</t>
  </si>
  <si>
    <t>CCR7</t>
  </si>
  <si>
    <t>C-C chemokine receptor type 7</t>
  </si>
  <si>
    <t>CCR10</t>
  </si>
  <si>
    <t>C-C chemokine receptor type 10</t>
  </si>
  <si>
    <t>AOC3</t>
  </si>
  <si>
    <t>Membrane primary amine oxidase</t>
  </si>
  <si>
    <t>RND2</t>
  </si>
  <si>
    <t>Rho-related GTP-binding protein RhoN</t>
  </si>
  <si>
    <t>CD300LG</t>
  </si>
  <si>
    <t>CMRF35-like molecule 9</t>
  </si>
  <si>
    <t>SLC4A1</t>
  </si>
  <si>
    <t>Band 3 anion transport protein</t>
  </si>
  <si>
    <t>ITGA2B</t>
  </si>
  <si>
    <t>Integrin alpha-IIb</t>
  </si>
  <si>
    <t>GJC1</t>
  </si>
  <si>
    <t>Gap junction gamma-1 protein</t>
  </si>
  <si>
    <t>C1QL1</t>
  </si>
  <si>
    <t>C1q-related factor</t>
  </si>
  <si>
    <t>MAP3K14</t>
  </si>
  <si>
    <t>Mitogen-activated protein kinase kinase kinase 14</t>
  </si>
  <si>
    <t>CRHR1</t>
  </si>
  <si>
    <t>Corticotropin-releasing factor receptor 1</t>
  </si>
  <si>
    <t>SKAP1</t>
  </si>
  <si>
    <t>Src kinase-associated phosphoprotein 1</t>
  </si>
  <si>
    <t>PPP1R9B</t>
  </si>
  <si>
    <t>Neurabin-2</t>
  </si>
  <si>
    <t>PTRH2</t>
  </si>
  <si>
    <t>Peptidyl-tRNA hydrolase 2, mitochondrial</t>
  </si>
  <si>
    <t>PPM1D</t>
  </si>
  <si>
    <t>Protein phosphatase 1D</t>
  </si>
  <si>
    <t>TBX2</t>
  </si>
  <si>
    <t>T-box transcription factor TBX2</t>
  </si>
  <si>
    <t>STRADA</t>
  </si>
  <si>
    <t>STE20-related kinase adapter protein alpha</t>
  </si>
  <si>
    <t>TCAM1P</t>
  </si>
  <si>
    <t>GH2</t>
  </si>
  <si>
    <t>Growth hormone variant</t>
  </si>
  <si>
    <t>CSH1</t>
  </si>
  <si>
    <t>Chorionic somatomammotropin hormone 1</t>
  </si>
  <si>
    <t>AXIN2</t>
  </si>
  <si>
    <t>Axin-2</t>
  </si>
  <si>
    <t>SDK2</t>
  </si>
  <si>
    <t>Protein sidekick-2</t>
  </si>
  <si>
    <t>ST6GALNAC2</t>
  </si>
  <si>
    <t>Alpha-N-acetylgalactosaminide alpha-2,6-sialyltransferase 2</t>
  </si>
  <si>
    <t>TMC6</t>
  </si>
  <si>
    <t>Transmembrane channel-like protein 6</t>
  </si>
  <si>
    <t>TMC8</t>
  </si>
  <si>
    <t>Transmembrane channel-like protein 8</t>
  </si>
  <si>
    <t>DNAH17</t>
  </si>
  <si>
    <t>Dynein heavy chain 17, axonemal</t>
  </si>
  <si>
    <t>NDUFAF8</t>
  </si>
  <si>
    <t>NADH dehydrogenase [ubiquinone] 1 alpha subcomplex assembly factor 8</t>
  </si>
  <si>
    <t>FAM195B</t>
  </si>
  <si>
    <t>Mapk-regulated corepressor-interacting protein 1</t>
  </si>
  <si>
    <t>PTPRM</t>
  </si>
  <si>
    <t>Receptor-type tyrosine-protein phosphatase mu</t>
  </si>
  <si>
    <t>NPC1</t>
  </si>
  <si>
    <t>NPC intracellular cholesterol transporter 1</t>
  </si>
  <si>
    <t>LAMA3</t>
  </si>
  <si>
    <t>Laminin subunit alpha-3</t>
  </si>
  <si>
    <t>DSC3</t>
  </si>
  <si>
    <t>Desmocollin-3</t>
  </si>
  <si>
    <t>DSC2</t>
  </si>
  <si>
    <t>Desmocollin-2</t>
  </si>
  <si>
    <t>DSC1</t>
  </si>
  <si>
    <t>Desmocollin-1</t>
  </si>
  <si>
    <t>DSG4</t>
  </si>
  <si>
    <t>Desmoglein-4</t>
  </si>
  <si>
    <t>DSG2</t>
  </si>
  <si>
    <t>Desmoglein-2</t>
  </si>
  <si>
    <t>B4GALT6</t>
  </si>
  <si>
    <t>Beta-1,4-galactosyltransferase 6</t>
  </si>
  <si>
    <t>GALNT1</t>
  </si>
  <si>
    <t>Polypeptide N-acetylgalactosaminyltransferase 1</t>
  </si>
  <si>
    <t>CELF4</t>
  </si>
  <si>
    <t>CUGBP Elav-like family member 4</t>
  </si>
  <si>
    <t>ST8SIA3</t>
  </si>
  <si>
    <t>Sia-alpha-2,3-Gal-beta-1,4-GlcNAc-R:alpha 2,8-sialyltransferase</t>
  </si>
  <si>
    <t>CCBE1</t>
  </si>
  <si>
    <t>Collagen and calcium-binding EGF domain-containing protein 1</t>
  </si>
  <si>
    <t>PI5</t>
  </si>
  <si>
    <t>Serpin B5</t>
  </si>
  <si>
    <t>SERPINB8</t>
  </si>
  <si>
    <t>Serpin B8</t>
  </si>
  <si>
    <t>DNAM1</t>
  </si>
  <si>
    <t>CD226 antigen</t>
  </si>
  <si>
    <t>RTTN</t>
  </si>
  <si>
    <t>Rotatin</t>
  </si>
  <si>
    <t>MACAM1</t>
  </si>
  <si>
    <t>Mucosal addressin cell adhesion molecule 1</t>
  </si>
  <si>
    <t>MISP</t>
  </si>
  <si>
    <t>Mitotic interactor and substrate of PLK1</t>
  </si>
  <si>
    <t>STK11</t>
  </si>
  <si>
    <t>Serine/threonine-protein kinase STK11</t>
  </si>
  <si>
    <t>PCSK4</t>
  </si>
  <si>
    <t>Proprotein convertase subtilisin/kexin type 4</t>
  </si>
  <si>
    <t>ITGB1BP3</t>
  </si>
  <si>
    <t>Nicotinamide riboside kinase 2</t>
  </si>
  <si>
    <t>TMIGD2</t>
  </si>
  <si>
    <t>Transmembrane and immunoglobulin domain-containing protein 2</t>
  </si>
  <si>
    <t>LRG1</t>
  </si>
  <si>
    <t>Leucine-rich alpha-2-glycoprotein</t>
  </si>
  <si>
    <t>PTPRS</t>
  </si>
  <si>
    <t>Receptor-type tyrosine-protein phosphatase S</t>
  </si>
  <si>
    <t>TNFSF14</t>
  </si>
  <si>
    <t>Tumor necrosis factor ligand superfamily member 14</t>
  </si>
  <si>
    <t>TRIP10</t>
  </si>
  <si>
    <t>Cdc42-interacting protein 4</t>
  </si>
  <si>
    <t>ADGRE1</t>
  </si>
  <si>
    <t>Adhesion G protein-coupled receptor E1</t>
  </si>
  <si>
    <t>ADGRE4P</t>
  </si>
  <si>
    <t>Putative adhesion G protein-coupled receptor E4P</t>
  </si>
  <si>
    <t>CAMSAP3</t>
  </si>
  <si>
    <t>Calmodulin-regulated spectrin-associated protein 3</t>
  </si>
  <si>
    <t>PET100</t>
  </si>
  <si>
    <t>Protein PET100 homolog, mitochondrial</t>
  </si>
  <si>
    <t>MYO1F</t>
  </si>
  <si>
    <t>Unconventional myosin-If</t>
  </si>
  <si>
    <t>ICAM4</t>
  </si>
  <si>
    <t>Intercellular adhesion molecule 4</t>
  </si>
  <si>
    <t>ICAM5</t>
  </si>
  <si>
    <t>Intercellular adhesion molecule 5</t>
  </si>
  <si>
    <t>ICAM3</t>
  </si>
  <si>
    <t>Intercellular adhesion molecule 3</t>
  </si>
  <si>
    <t>DOCK6</t>
  </si>
  <si>
    <t>Dedicator of cytokinesis protein 6</t>
  </si>
  <si>
    <t>CALR</t>
  </si>
  <si>
    <t>Calreticulin</t>
  </si>
  <si>
    <t>LYL1</t>
  </si>
  <si>
    <t>Protein lyl-1</t>
  </si>
  <si>
    <t>IER2</t>
  </si>
  <si>
    <t>Immediate early response gene 2 protein</t>
  </si>
  <si>
    <t>CACNA1A</t>
  </si>
  <si>
    <t>Voltage-dependent P/Q-type calcium channel subunit alpha-1A</t>
  </si>
  <si>
    <t>ADGRL1</t>
  </si>
  <si>
    <t>Adhesion G protein-coupled receptor L1</t>
  </si>
  <si>
    <t>ADGRE5</t>
  </si>
  <si>
    <t>CD97 antigen subunit alpha</t>
  </si>
  <si>
    <t>PKN1</t>
  </si>
  <si>
    <t>Serine/threonine-protein kinase N1</t>
  </si>
  <si>
    <t>EMR3</t>
  </si>
  <si>
    <t>Adhesion G protein-coupled receptor E3</t>
  </si>
  <si>
    <t>ADGRE2</t>
  </si>
  <si>
    <t>Adhesion G protein-coupled receptor E2</t>
  </si>
  <si>
    <t>CASP14</t>
  </si>
  <si>
    <t>Caspase-14</t>
  </si>
  <si>
    <t>CPAMD8</t>
  </si>
  <si>
    <t>C3 and PZP-like alpha-2-macroglobulin domain-containing protein 8</t>
  </si>
  <si>
    <t>GTPBP3</t>
  </si>
  <si>
    <t>tRNA modification GTPase GTPBP3, mitochondrial</t>
  </si>
  <si>
    <t>PLVAP</t>
  </si>
  <si>
    <t>Plasmalemma vesicle-associated protein</t>
  </si>
  <si>
    <t>FCHO1</t>
  </si>
  <si>
    <t>F-BAR domain only protein 1</t>
  </si>
  <si>
    <t>GDF1</t>
  </si>
  <si>
    <t>Embryonic growth/differentiation factor 1</t>
  </si>
  <si>
    <t>CSPG3</t>
  </si>
  <si>
    <t>Neurocan core protein</t>
  </si>
  <si>
    <t>DEL19q13.11d</t>
  </si>
  <si>
    <t>SCN1B</t>
  </si>
  <si>
    <t>Sodium channel subunit beta-1</t>
  </si>
  <si>
    <t>MAG</t>
  </si>
  <si>
    <t>Myelin-associated glycoprotein</t>
  </si>
  <si>
    <t>CD22</t>
  </si>
  <si>
    <t>B-cell receptor CD22</t>
  </si>
  <si>
    <t>KIRREL2</t>
  </si>
  <si>
    <t>Kin of IRRE-like protein 2</t>
  </si>
  <si>
    <t>LRFN3</t>
  </si>
  <si>
    <t>Leucine-rich repeat and fibronectin type-III domain-containing protein 3</t>
  </si>
  <si>
    <t>SIPA1L3</t>
  </si>
  <si>
    <t>Signal-induced proliferation-associated 1-like protein 3</t>
  </si>
  <si>
    <t>LGALS7</t>
  </si>
  <si>
    <t>Galectin 7.</t>
  </si>
  <si>
    <t>LGALS7B</t>
  </si>
  <si>
    <t>Galectin-7</t>
  </si>
  <si>
    <t>LRFN1</t>
  </si>
  <si>
    <t>Leucine-rich repeat and fibronectin type III domain-containing protein 1</t>
  </si>
  <si>
    <t>SPTBN4</t>
  </si>
  <si>
    <t>Spectrin beta chain, non-erythrocytic 4</t>
  </si>
  <si>
    <t>CEACAM21</t>
  </si>
  <si>
    <t>Carcinoembryonic antigen-related cell adhesion molecule 21</t>
  </si>
  <si>
    <t>CEACAM4</t>
  </si>
  <si>
    <t>Carcinoembryonic antigen-related cell adhesion molecule 4</t>
  </si>
  <si>
    <t>CEACAM7</t>
  </si>
  <si>
    <t>Carcinoembryonic antigen-related cell adhesion molecule 7</t>
  </si>
  <si>
    <t>CEACAM5</t>
  </si>
  <si>
    <t>Carcinoembryonic antigen-related cell adhesion molecule 5</t>
  </si>
  <si>
    <t>CEACAM6</t>
  </si>
  <si>
    <t>Carcinoembryonic antigen-related cell adhesion molecule 6</t>
  </si>
  <si>
    <t>CEACAM3</t>
  </si>
  <si>
    <t>Carcinoembryonic antigen-related cell adhesion molecule 3</t>
  </si>
  <si>
    <t>ARHGEF1</t>
  </si>
  <si>
    <t>Rho guanine nucleotide exchange factor 1</t>
  </si>
  <si>
    <t>MEGF8</t>
  </si>
  <si>
    <t>Multiple epidermal growth factor-like domains protein 8</t>
  </si>
  <si>
    <t>CEACAM1</t>
  </si>
  <si>
    <t>Carcinoembryonic antigen-related cell adhesion molecule 1</t>
  </si>
  <si>
    <t>CEACAM8</t>
  </si>
  <si>
    <t>Carcinoembryonic antigen-related cell adhesion molecule 8</t>
  </si>
  <si>
    <t>PSG3</t>
  </si>
  <si>
    <t>Pregnancy-specific beta-1-glycoprotein 3</t>
  </si>
  <si>
    <t>PSG2</t>
  </si>
  <si>
    <t>Pregnancy-specific beta-1-glycoprotein 2</t>
  </si>
  <si>
    <t>PSG4</t>
  </si>
  <si>
    <t>Pregnancy-specific beta-1-glycoprotein 4</t>
  </si>
  <si>
    <t>NB1</t>
  </si>
  <si>
    <t>CD177 antigen</t>
  </si>
  <si>
    <t>CADM4</t>
  </si>
  <si>
    <t>Cell adhesion molecule 4</t>
  </si>
  <si>
    <t>PVR</t>
  </si>
  <si>
    <t>Poliovirus receptor</t>
  </si>
  <si>
    <t>CEACAM19</t>
  </si>
  <si>
    <t>Carcinoembryonic antigen-related cell adhesion molecule 19</t>
  </si>
  <si>
    <t>CEACAM16</t>
  </si>
  <si>
    <t>Carcinoembryonic antigen-related cell adhesion molecule 16</t>
  </si>
  <si>
    <t>LU</t>
  </si>
  <si>
    <t>Basal cell adhesion molecule</t>
  </si>
  <si>
    <t>NECTIN2</t>
  </si>
  <si>
    <t>Nectin-2</t>
  </si>
  <si>
    <t>DMPK</t>
  </si>
  <si>
    <t>Myotonin-protein kinase</t>
  </si>
  <si>
    <t>NOVA2</t>
  </si>
  <si>
    <t>RNA-binding protein Nova-2</t>
  </si>
  <si>
    <t>CCDC8</t>
  </si>
  <si>
    <t>Coiled-coil domain-containing protein 8</t>
  </si>
  <si>
    <t>KPTN</t>
  </si>
  <si>
    <t>KICSTOR complex protein kaptin</t>
  </si>
  <si>
    <t>IZUMO1</t>
  </si>
  <si>
    <t>Izumo sperm-egg fusion protein 1</t>
  </si>
  <si>
    <t>LIN7B</t>
  </si>
  <si>
    <t>Protein lin-7 homolog B</t>
  </si>
  <si>
    <t>IGLON5</t>
  </si>
  <si>
    <t>IgLON family member 5</t>
  </si>
  <si>
    <t>SPACA6</t>
  </si>
  <si>
    <t>Sperm acrosome membrane-associated protein 6</t>
  </si>
  <si>
    <t>HAS1</t>
  </si>
  <si>
    <t>Hyaluronan synthase 1</t>
  </si>
  <si>
    <t>LAIR1</t>
  </si>
  <si>
    <t>Leukocyte-associated immunoglobulin-like receptor 1</t>
  </si>
  <si>
    <t>LIAR2</t>
  </si>
  <si>
    <t>KIR3DL1</t>
  </si>
  <si>
    <t>Killer cell immunoglobulin-like receptor 3DL1</t>
  </si>
  <si>
    <t>NLRP7</t>
  </si>
  <si>
    <t>NACHT, LRR and PYD domains-containing protein 7</t>
  </si>
  <si>
    <t>GP6</t>
  </si>
  <si>
    <t>Platelet glycoprotein VI</t>
  </si>
  <si>
    <t>TMEM150B</t>
  </si>
  <si>
    <t>Modulator of macroautophagy TMEM150B</t>
  </si>
  <si>
    <t>SHPS1</t>
  </si>
  <si>
    <t>Tyrosine-protein phosphatase non-receptor type substrate 1</t>
  </si>
  <si>
    <t>ITPA</t>
  </si>
  <si>
    <t>Inosine triphosphate pyrophosphatase</t>
  </si>
  <si>
    <t>ATRN</t>
  </si>
  <si>
    <t>Attractin</t>
  </si>
  <si>
    <t>SIGLEC1</t>
  </si>
  <si>
    <t>Sialoadhesin</t>
  </si>
  <si>
    <t>MKKS</t>
  </si>
  <si>
    <t>McKusick-Kaufman/Bardet-Biedl syndromes putative chaperonin</t>
  </si>
  <si>
    <t>ISM1</t>
  </si>
  <si>
    <t>Isthmin-1</t>
  </si>
  <si>
    <t>NDUFAF5</t>
  </si>
  <si>
    <t>Arginine-hydroxylase NDUFAF5, mitochondrial</t>
  </si>
  <si>
    <t>FLRT3</t>
  </si>
  <si>
    <t>Leucine-rich repeat transmembrane protein FLRT3</t>
  </si>
  <si>
    <t>OVOL2</t>
  </si>
  <si>
    <t>Transcription factor Ovo-like 2</t>
  </si>
  <si>
    <t>LINC00261</t>
  </si>
  <si>
    <t>C1QR1</t>
  </si>
  <si>
    <t>Complement component C1q receptor</t>
  </si>
  <si>
    <t>VSX1</t>
  </si>
  <si>
    <t>Visual system homeobox 1</t>
  </si>
  <si>
    <t>MBCS</t>
  </si>
  <si>
    <t>REM1</t>
  </si>
  <si>
    <t>GTP-binding protein REM 1</t>
  </si>
  <si>
    <t>ASXL1</t>
  </si>
  <si>
    <t>Polycomb group protein ASXL1</t>
  </si>
  <si>
    <t>FIT2</t>
  </si>
  <si>
    <t>Fat storage-inducing transmembrane protein 2</t>
  </si>
  <si>
    <t>SDC4</t>
  </si>
  <si>
    <t>Syndecan-4</t>
  </si>
  <si>
    <t>ZNF335</t>
  </si>
  <si>
    <t>Zinc finger protein 335</t>
  </si>
  <si>
    <t>CDH22</t>
  </si>
  <si>
    <t>Cadherin-22</t>
  </si>
  <si>
    <t>B4GALT5</t>
  </si>
  <si>
    <t>Beta-1,4-galactosyltransferase 5</t>
  </si>
  <si>
    <t>CASS4</t>
  </si>
  <si>
    <t>Cas scaffolding protein family member 4</t>
  </si>
  <si>
    <t>EDN3</t>
  </si>
  <si>
    <t>Endothelin-3</t>
  </si>
  <si>
    <t>CDH4</t>
  </si>
  <si>
    <t>Cadherin-4</t>
  </si>
  <si>
    <t>KCNQ2</t>
  </si>
  <si>
    <t>Potassium voltage-gated channel subfamily KQT member 2</t>
  </si>
  <si>
    <t>RTEL1</t>
  </si>
  <si>
    <t>Regulator of telomere elongation helicase 1</t>
  </si>
  <si>
    <t>CXADR</t>
  </si>
  <si>
    <t>Coxsackievirus and adenovirus receptor</t>
  </si>
  <si>
    <t>NCAM2</t>
  </si>
  <si>
    <t>Neural cell adhesion molecule 2</t>
  </si>
  <si>
    <t>MIR155</t>
  </si>
  <si>
    <t>DONSON</t>
  </si>
  <si>
    <t>Protein downstream neighbor of Son</t>
  </si>
  <si>
    <t>IGSF5</t>
  </si>
  <si>
    <t>Immunoglobulin superfamily member 5</t>
  </si>
  <si>
    <t>IL17RA</t>
  </si>
  <si>
    <t>Interleukin-17 receptor A</t>
  </si>
  <si>
    <t>USP18</t>
  </si>
  <si>
    <t>Ubl carboxyl-terminal hydrolase 18</t>
  </si>
  <si>
    <t>PPM1F</t>
  </si>
  <si>
    <t>Protein phosphatase 1F</t>
  </si>
  <si>
    <t>PRAME</t>
  </si>
  <si>
    <t>Melanoma antigen preferentially expressed in tumors</t>
  </si>
  <si>
    <t>CHEK2</t>
  </si>
  <si>
    <t>Serine/threonine-protein kinase Chk2</t>
  </si>
  <si>
    <t>NEFH</t>
  </si>
  <si>
    <t>Neurofilament heavy polypeptide</t>
  </si>
  <si>
    <t>OSM</t>
  </si>
  <si>
    <t>Oncostatin-M</t>
  </si>
  <si>
    <t>MICALL1</t>
  </si>
  <si>
    <t>MICAL-like protein 1</t>
  </si>
  <si>
    <t>MGAT3</t>
  </si>
  <si>
    <t>Beta-1,4-mannosyl-glycoprotein 4-beta-N-acetylglucosaminyltransferase</t>
  </si>
  <si>
    <t>CCDC134</t>
  </si>
  <si>
    <t>Coiled-coil domain-containing protein 134</t>
  </si>
  <si>
    <t>NDUFA6</t>
  </si>
  <si>
    <t>NADH dehydrogenase [ubiquinone] 1 alpha subcomplex subunit 6</t>
  </si>
  <si>
    <t>A4GALT</t>
  </si>
  <si>
    <t>Lactosylceramide 4-alpha-galactosyltransferase</t>
  </si>
  <si>
    <t>PARVG</t>
  </si>
  <si>
    <t>Gamma-parvin</t>
  </si>
  <si>
    <t>ARSA</t>
  </si>
  <si>
    <t>Arylsulfatase A</t>
  </si>
  <si>
    <t>NLGN4</t>
  </si>
  <si>
    <t>Neuroligin-4, X-linked</t>
  </si>
  <si>
    <t>OFD1</t>
  </si>
  <si>
    <t>Oral-facial-digital syndrome 1 protein</t>
  </si>
  <si>
    <t>PIGA</t>
  </si>
  <si>
    <t>Phosphatidylinositol N-acetylglucosaminyltransferase subunit A</t>
  </si>
  <si>
    <t>GRPR</t>
  </si>
  <si>
    <t>Gastrin-releasing peptide receptor</t>
  </si>
  <si>
    <t>NHS</t>
  </si>
  <si>
    <t>Nance-Horan syndrome protein</t>
  </si>
  <si>
    <t>ADGRG2</t>
  </si>
  <si>
    <t>Adhesion G-protein coupled receptor G2</t>
  </si>
  <si>
    <t>SMPX</t>
  </si>
  <si>
    <t>Small muscular protein</t>
  </si>
  <si>
    <t>MBTPS2</t>
  </si>
  <si>
    <t>Membrane-bound transcription factor site-2 protease</t>
  </si>
  <si>
    <t>POLA1</t>
  </si>
  <si>
    <t>DNA polymerase alpha catalytic subunit</t>
  </si>
  <si>
    <t>PORCN</t>
  </si>
  <si>
    <t>Protein-serine O-palmitoleoyltransferase porcupine</t>
  </si>
  <si>
    <t>PQBP1</t>
  </si>
  <si>
    <t>Polyglutamine-binding protein 1</t>
  </si>
  <si>
    <t>OTUD5</t>
  </si>
  <si>
    <t>OTU domain-containing protein 5</t>
  </si>
  <si>
    <t>FOXP3</t>
  </si>
  <si>
    <t>Forkhead box protein P3</t>
  </si>
  <si>
    <t>HUWE1</t>
  </si>
  <si>
    <t>E3 ubiquitin-protein ligase HUWE1</t>
  </si>
  <si>
    <t>MSN</t>
  </si>
  <si>
    <t>Moesin</t>
  </si>
  <si>
    <t>STARD8</t>
  </si>
  <si>
    <t>StAR-related lipid transfer protein 8</t>
  </si>
  <si>
    <t>MED12</t>
  </si>
  <si>
    <t>Mediator of RNA polymerase II transcription subunit 12</t>
  </si>
  <si>
    <t>TAF1</t>
  </si>
  <si>
    <t>Transcription initiation factor TFIID subunit 1</t>
  </si>
  <si>
    <t>TSIX</t>
  </si>
  <si>
    <t>Zinc finger protein 42 homolog</t>
  </si>
  <si>
    <t>SLC16A2</t>
  </si>
  <si>
    <t>Monocarboxylate transporter 8</t>
  </si>
  <si>
    <t>MAGT1</t>
  </si>
  <si>
    <t>Magnesium transporter protein 1</t>
  </si>
  <si>
    <t>PCDH11X</t>
  </si>
  <si>
    <t>Protocadherin-11 X-linked</t>
  </si>
  <si>
    <t>TSPAN6</t>
  </si>
  <si>
    <t>Tetraspanin-6</t>
  </si>
  <si>
    <t>DRP2</t>
  </si>
  <si>
    <t>Dystrophin-related protein 2</t>
  </si>
  <si>
    <t>ESX1L</t>
  </si>
  <si>
    <t>Homeobox protein ESX1-C</t>
  </si>
  <si>
    <t>TBC1D8B</t>
  </si>
  <si>
    <t>TBC1 domain family member 8B</t>
  </si>
  <si>
    <t>CLDN2</t>
  </si>
  <si>
    <t>Claudin-2</t>
  </si>
  <si>
    <t>VSIG1</t>
  </si>
  <si>
    <t>V-set and immunoglobulin domain-containing protein 1</t>
  </si>
  <si>
    <t>PSMD10</t>
  </si>
  <si>
    <t>26S proteasome non-ATPase regulatory subunit 10</t>
  </si>
  <si>
    <t>CUL4B</t>
  </si>
  <si>
    <t>Cullin-4B</t>
  </si>
  <si>
    <t>TENM1</t>
  </si>
  <si>
    <t>Teneurin-1</t>
  </si>
  <si>
    <t>CFSS</t>
  </si>
  <si>
    <t>E3 ubiquitin-protein ligase RBBP6</t>
  </si>
  <si>
    <t>SASH3</t>
  </si>
  <si>
    <t>SAM and SH3 domain-containing protein 3</t>
  </si>
  <si>
    <t>IGSF1</t>
  </si>
  <si>
    <t>Immunoglobulin superfamily member 1</t>
  </si>
  <si>
    <t>HS6ST2</t>
  </si>
  <si>
    <t>Heparan-sulfate 6-O-sulfotransferase 2</t>
  </si>
  <si>
    <t>MIR503</t>
  </si>
  <si>
    <t>FHL1</t>
  </si>
  <si>
    <t>Four and a half LIM domains protein 1</t>
  </si>
  <si>
    <t>ADGRG4</t>
  </si>
  <si>
    <t>Adhesion G-protein coupled receptor G4</t>
  </si>
  <si>
    <t>TNFSF5</t>
  </si>
  <si>
    <t>CD40 ligand, membrane form</t>
  </si>
  <si>
    <t>BPP</t>
  </si>
  <si>
    <t>Sushi repeat-containing protein SRPX2</t>
  </si>
  <si>
    <t>DUPXq27.3q28</t>
  </si>
  <si>
    <t>MTM1</t>
  </si>
  <si>
    <t>Myotubularin</t>
  </si>
  <si>
    <t>FAM58A</t>
  </si>
  <si>
    <t>Cyclin-Q</t>
  </si>
  <si>
    <t>EMD</t>
  </si>
  <si>
    <t>Emerin</t>
  </si>
  <si>
    <t>G6PD</t>
  </si>
  <si>
    <t>Glucose-6-phosphate 1-dehydrogenase</t>
  </si>
  <si>
    <t>NLGN4Y</t>
  </si>
  <si>
    <t>Neuroligin-4, Y-linked</t>
  </si>
  <si>
    <t>ARHA</t>
  </si>
  <si>
    <t>Transforming protein RhoA</t>
  </si>
  <si>
    <t>DAG</t>
  </si>
  <si>
    <t>Alpha-dystroglycan</t>
  </si>
  <si>
    <t>ALI3</t>
  </si>
  <si>
    <t>TRIP</t>
  </si>
  <si>
    <t>Phosphoinositide-3-kinase-interacting protein 1</t>
  </si>
  <si>
    <t>KIAA0558</t>
  </si>
  <si>
    <t>BACTS2</t>
  </si>
  <si>
    <t>NEDIDHA</t>
  </si>
  <si>
    <t>FEEL1</t>
  </si>
  <si>
    <t>XPLN</t>
  </si>
  <si>
    <t>PDHBD</t>
  </si>
  <si>
    <t>Pyruvate dehydrogenase E1 component subunit beta, mitochondrial</t>
  </si>
  <si>
    <t>BAIAP1</t>
  </si>
  <si>
    <t>EOGT1</t>
  </si>
  <si>
    <t>NEM10</t>
  </si>
  <si>
    <t>DYT35</t>
  </si>
  <si>
    <t>PANG</t>
  </si>
  <si>
    <t>Contactin-3</t>
  </si>
  <si>
    <t>DUTT1</t>
  </si>
  <si>
    <t>Roundabout homolog 1</t>
  </si>
  <si>
    <t>GSD4</t>
  </si>
  <si>
    <t>IGSF4D</t>
  </si>
  <si>
    <t>GPR128</t>
  </si>
  <si>
    <t>Adhesion G-protein coupled receptor G7</t>
  </si>
  <si>
    <t>MER6</t>
  </si>
  <si>
    <t>Leukocyte surface antigen CD47</t>
  </si>
  <si>
    <t>PVRL3</t>
  </si>
  <si>
    <t>TACTILE</t>
  </si>
  <si>
    <t>LAMP</t>
  </si>
  <si>
    <t>Lysosome-associated membrane glycoprotein 3</t>
  </si>
  <si>
    <t>BTIGSF</t>
  </si>
  <si>
    <t>CDGAP</t>
  </si>
  <si>
    <t>Rho GTPase-activating protein 31</t>
  </si>
  <si>
    <t>PNCA5</t>
  </si>
  <si>
    <t>HHC1</t>
  </si>
  <si>
    <t>Extracellular calcium-sensing receptor</t>
  </si>
  <si>
    <t>BWQTL3</t>
  </si>
  <si>
    <t>STFA</t>
  </si>
  <si>
    <t>MLCK</t>
  </si>
  <si>
    <t>SEC61</t>
  </si>
  <si>
    <t>Protein transport protein Sec61 subunit alpha isoform 1</t>
  </si>
  <si>
    <t>WDR10</t>
  </si>
  <si>
    <t>COL29A1</t>
  </si>
  <si>
    <t>BCPM</t>
  </si>
  <si>
    <t>NPH3</t>
  </si>
  <si>
    <t>Neurexophilin-3</t>
  </si>
  <si>
    <t>PI3KCB</t>
  </si>
  <si>
    <t>FRP1</t>
  </si>
  <si>
    <t>Secreted frizzled-related protein 1</t>
  </si>
  <si>
    <t>AGTR1A</t>
  </si>
  <si>
    <t>Type-1 angiotensin II receptor</t>
  </si>
  <si>
    <t>EFG1</t>
  </si>
  <si>
    <t>GLCT3</t>
  </si>
  <si>
    <t>TRC3</t>
  </si>
  <si>
    <t>FAD104</t>
  </si>
  <si>
    <t>CLOVE</t>
  </si>
  <si>
    <t>Phosphatidylinositol 4,5-bisphosphate 3-kinase catalytic subunit alpha isoform</t>
  </si>
  <si>
    <t>MCOPS3</t>
  </si>
  <si>
    <t>Transcription factor SOX-2</t>
  </si>
  <si>
    <t>LVWM</t>
  </si>
  <si>
    <t>Translation initiation factor eIF-2B subunit epsilon</t>
  </si>
  <si>
    <t>ETK2</t>
  </si>
  <si>
    <t>APM1</t>
  </si>
  <si>
    <t>Adiponectin</t>
  </si>
  <si>
    <t>TP73L</t>
  </si>
  <si>
    <t>Tumor protein 63</t>
  </si>
  <si>
    <t>SEMP1</t>
  </si>
  <si>
    <t>GPI7</t>
  </si>
  <si>
    <t>GPI ethanolamine phosphate transferase 2</t>
  </si>
  <si>
    <t>ACH</t>
  </si>
  <si>
    <t>Fibroblast growth factor receptor 3</t>
  </si>
  <si>
    <t>WHSC1</t>
  </si>
  <si>
    <t>CML3</t>
  </si>
  <si>
    <t>C4orf25</t>
  </si>
  <si>
    <t>Protein Dok-7</t>
  </si>
  <si>
    <t>PFITS</t>
  </si>
  <si>
    <t>3OST</t>
  </si>
  <si>
    <t>PROML1</t>
  </si>
  <si>
    <t>CMVFR</t>
  </si>
  <si>
    <t>Transmembrane anterior posterior transformation protein 1 homolog</t>
  </si>
  <si>
    <t>GPR125</t>
  </si>
  <si>
    <t>BHPCDH</t>
  </si>
  <si>
    <t>ARHH</t>
  </si>
  <si>
    <t>LMO7B</t>
  </si>
  <si>
    <t>LIM domain 7.</t>
  </si>
  <si>
    <t>PBT</t>
  </si>
  <si>
    <t>LPHN3</t>
  </si>
  <si>
    <t>AI1F</t>
  </si>
  <si>
    <t>ANALBA</t>
  </si>
  <si>
    <t>INP10</t>
  </si>
  <si>
    <t>C-X-C motif chemokine 10</t>
  </si>
  <si>
    <t>SCYB11</t>
  </si>
  <si>
    <t>CMG2</t>
  </si>
  <si>
    <t>SEC31L1</t>
  </si>
  <si>
    <t>Protein transport protein Sec31A</t>
  </si>
  <si>
    <t>RCGAP72</t>
  </si>
  <si>
    <t>Rho GTPase-activating protein 24</t>
  </si>
  <si>
    <t>HEVIN</t>
  </si>
  <si>
    <t>NET4</t>
  </si>
  <si>
    <t>EMCN2</t>
  </si>
  <si>
    <t>CVID12</t>
  </si>
  <si>
    <t>Nuclear factor NF-kappa-B p105 subunit</t>
  </si>
  <si>
    <t>MCPH13</t>
  </si>
  <si>
    <t>Centromere-associated protein E</t>
  </si>
  <si>
    <t>POEM</t>
  </si>
  <si>
    <t>BCS2</t>
  </si>
  <si>
    <t>PMSCL1</t>
  </si>
  <si>
    <t>Exosome complex component RRP45</t>
  </si>
  <si>
    <t>FGFB</t>
  </si>
  <si>
    <t>Fibroblast growth factor 2</t>
  </si>
  <si>
    <t>KIAA1400</t>
  </si>
  <si>
    <t>KIAA1562</t>
  </si>
  <si>
    <t>SS</t>
  </si>
  <si>
    <t>Short stature homeobox protein</t>
  </si>
  <si>
    <t>MN</t>
  </si>
  <si>
    <t>GRAF2</t>
  </si>
  <si>
    <t>Rho GTPase-activating protein 10</t>
  </si>
  <si>
    <t>PET112</t>
  </si>
  <si>
    <t>TIL4</t>
  </si>
  <si>
    <t>Toll-like receptor 2</t>
  </si>
  <si>
    <t>GUC1A3</t>
  </si>
  <si>
    <t>KIAA0992</t>
  </si>
  <si>
    <t>M6A</t>
  </si>
  <si>
    <t>ODZ3</t>
  </si>
  <si>
    <t>Teneurin C-terminal-associated peptide</t>
  </si>
  <si>
    <t>C4orf41</t>
  </si>
  <si>
    <t>ARGBP2</t>
  </si>
  <si>
    <t>IMD83</t>
  </si>
  <si>
    <t>FAT</t>
  </si>
  <si>
    <t>Protocadherin Fat 1, nuclear form</t>
  </si>
  <si>
    <t>SEC6</t>
  </si>
  <si>
    <t>NHE3</t>
  </si>
  <si>
    <t>CDH14</t>
  </si>
  <si>
    <t>CDHB</t>
  </si>
  <si>
    <t>DNAJA5</t>
  </si>
  <si>
    <t>DnaJ homolog subfamily C member 21</t>
  </si>
  <si>
    <t>MFAB</t>
  </si>
  <si>
    <t>C5orf33</t>
  </si>
  <si>
    <t>CDLS1</t>
  </si>
  <si>
    <t>Nipped-B-like protein</t>
  </si>
  <si>
    <t>SLAP130</t>
  </si>
  <si>
    <t>DOC2</t>
  </si>
  <si>
    <t>GHIP</t>
  </si>
  <si>
    <t>Growth hormone-binding protein</t>
  </si>
  <si>
    <t>GP70</t>
  </si>
  <si>
    <t>MEKK1</t>
  </si>
  <si>
    <t>Mitogen-activated protein kinase kinase kinase 1</t>
  </si>
  <si>
    <t>DPDE3</t>
  </si>
  <si>
    <t>cAMP-specific 3',5'-cyclic phosphodiesterase 4D</t>
  </si>
  <si>
    <t>CKN1</t>
  </si>
  <si>
    <t>DNA excision repair protein ERCC-8</t>
  </si>
  <si>
    <t>CDCBM3</t>
  </si>
  <si>
    <t>GRB1</t>
  </si>
  <si>
    <t>Phosphatidylinositol 3-kinase regulatory subunit alpha</t>
  </si>
  <si>
    <t>BLCPMG</t>
  </si>
  <si>
    <t>Occludin</t>
  </si>
  <si>
    <t>SMA1</t>
  </si>
  <si>
    <t>Survival motor neuron protein</t>
  </si>
  <si>
    <t>EFG2</t>
  </si>
  <si>
    <t>SSMED</t>
  </si>
  <si>
    <t>DNA repair protein XRCC4</t>
  </si>
  <si>
    <t>CSPG2</t>
  </si>
  <si>
    <t>DEL1</t>
  </si>
  <si>
    <t>GAP</t>
  </si>
  <si>
    <t>Ras GTPase-activating protein 1</t>
  </si>
  <si>
    <t>GPR98</t>
  </si>
  <si>
    <t>TLIMP</t>
  </si>
  <si>
    <t>TTC37</t>
  </si>
  <si>
    <t>Tetratricopeptide repeat protein 37</t>
  </si>
  <si>
    <t>PLACK</t>
  </si>
  <si>
    <t>DRAGON</t>
  </si>
  <si>
    <t>PST1</t>
  </si>
  <si>
    <t>C5orf30</t>
  </si>
  <si>
    <t>EPLG7</t>
  </si>
  <si>
    <t>TYK3</t>
  </si>
  <si>
    <t>GS</t>
  </si>
  <si>
    <t>Adenomatous polyposis coli protein</t>
  </si>
  <si>
    <t>CCDC100</t>
  </si>
  <si>
    <t>ATQ1</t>
  </si>
  <si>
    <t>KIAA1780</t>
  </si>
  <si>
    <t>Multiple epidermal growth factor-like domains protein 10</t>
  </si>
  <si>
    <t>GMCSF</t>
  </si>
  <si>
    <t>Granulocyte-macrophage colony-stimulating factor</t>
  </si>
  <si>
    <t>ALRH</t>
  </si>
  <si>
    <t>Interleukin-13</t>
  </si>
  <si>
    <t>CSD2</t>
  </si>
  <si>
    <t>MDPT2</t>
  </si>
  <si>
    <t>Catenin alpha-1</t>
  </si>
  <si>
    <t>KIAA0416</t>
  </si>
  <si>
    <t>TMEM173</t>
  </si>
  <si>
    <t>SNU23</t>
  </si>
  <si>
    <t>HVG1</t>
  </si>
  <si>
    <t>HVG2</t>
  </si>
  <si>
    <t>HVG3</t>
  </si>
  <si>
    <t>NEDGS</t>
  </si>
  <si>
    <t>DFNA1</t>
  </si>
  <si>
    <t>Protein diaphanous homolog 1</t>
  </si>
  <si>
    <t>PC42</t>
  </si>
  <si>
    <t>VECAD2</t>
  </si>
  <si>
    <t>Protocadherin-12, secreted form</t>
  </si>
  <si>
    <t>GRAF</t>
  </si>
  <si>
    <t>LEKTI</t>
  </si>
  <si>
    <t>LRG47</t>
  </si>
  <si>
    <t>MEGF1</t>
  </si>
  <si>
    <t>HAVCR</t>
  </si>
  <si>
    <t>TIM3</t>
  </si>
  <si>
    <t>EMT</t>
  </si>
  <si>
    <t>Solute carrier family 22 member 3</t>
  </si>
  <si>
    <t>MLTNB</t>
  </si>
  <si>
    <t>THG1</t>
  </si>
  <si>
    <t>Probable tRNA(His) guanylyltransferase</t>
  </si>
  <si>
    <t>ODZ2</t>
  </si>
  <si>
    <t>Ten-2 intracellular domain</t>
  </si>
  <si>
    <t>IMD40</t>
  </si>
  <si>
    <t>TKS4</t>
  </si>
  <si>
    <t>PCDH24</t>
  </si>
  <si>
    <t>HAF</t>
  </si>
  <si>
    <t>Coagulation factor XIIa heavy chain</t>
  </si>
  <si>
    <t>XGALT1</t>
  </si>
  <si>
    <t>Beta-1,4-galactosyltransferase 7</t>
  </si>
  <si>
    <t>LMWDSP2</t>
  </si>
  <si>
    <t>FKHL7</t>
  </si>
  <si>
    <t>Forkhead box protein C1</t>
  </si>
  <si>
    <t>NMOR2</t>
  </si>
  <si>
    <t>F13A</t>
  </si>
  <si>
    <t>Coagulation factor XIII A chain</t>
  </si>
  <si>
    <t>KPPS2</t>
  </si>
  <si>
    <t>Desmoplakin</t>
  </si>
  <si>
    <t>AP2TF</t>
  </si>
  <si>
    <t>Transcription factor AP-2-alpha</t>
  </si>
  <si>
    <t>HEF1</t>
  </si>
  <si>
    <t>Enhancer of filamentation 1 p55</t>
  </si>
  <si>
    <t>HB15</t>
  </si>
  <si>
    <t>MGORS6</t>
  </si>
  <si>
    <t>Geminin</t>
  </si>
  <si>
    <t>EDDR1</t>
  </si>
  <si>
    <t>Epithelial discoidin domain-containing receptor 1</t>
  </si>
  <si>
    <t>C6orf205</t>
  </si>
  <si>
    <t>PSORS1</t>
  </si>
  <si>
    <t>TNFB</t>
  </si>
  <si>
    <t>Lymphotoxin-alpha</t>
  </si>
  <si>
    <t>TNFA</t>
  </si>
  <si>
    <t>Tumor necrosis factor, membrane form</t>
  </si>
  <si>
    <t>SKIV2L</t>
  </si>
  <si>
    <t>Helicase SKI2W</t>
  </si>
  <si>
    <t>CYP21</t>
  </si>
  <si>
    <t>Steroid 21-hydroxylase</t>
  </si>
  <si>
    <t>TNX</t>
  </si>
  <si>
    <t>Tenascin-X</t>
  </si>
  <si>
    <t>RAGE</t>
  </si>
  <si>
    <t>MAPK/MAK/MRK overlapping kinase</t>
  </si>
  <si>
    <t>SS1</t>
  </si>
  <si>
    <t>CELIAC1</t>
  </si>
  <si>
    <t>Major histocompatibility complex, class II, DQ alpha 1</t>
  </si>
  <si>
    <t>RNF1</t>
  </si>
  <si>
    <t>C6orf126</t>
  </si>
  <si>
    <t>Colipase-like protein 2</t>
  </si>
  <si>
    <t>CSBP1</t>
  </si>
  <si>
    <t>Mitogen-activated protein kinase 14</t>
  </si>
  <si>
    <t>SALM1</t>
  </si>
  <si>
    <t>DS</t>
  </si>
  <si>
    <t>Deoxyhypusine synthase</t>
  </si>
  <si>
    <t>3M1</t>
  </si>
  <si>
    <t>Cullin-7</t>
  </si>
  <si>
    <t>GPR110</t>
  </si>
  <si>
    <t>CMS</t>
  </si>
  <si>
    <t>CD2-associated protein</t>
  </si>
  <si>
    <t>GPR115</t>
  </si>
  <si>
    <t>RH50A</t>
  </si>
  <si>
    <t>Ammonium transporter Rh type A</t>
  </si>
  <si>
    <t>IL17</t>
  </si>
  <si>
    <t>Interleukin-17A</t>
  </si>
  <si>
    <t>GCMA</t>
  </si>
  <si>
    <t>BPAG1</t>
  </si>
  <si>
    <t>Dystonin</t>
  </si>
  <si>
    <t>BAI3</t>
  </si>
  <si>
    <t>LMBD1</t>
  </si>
  <si>
    <t>D6S228E</t>
  </si>
  <si>
    <t>Collagen alpha-1(XIX) chain</t>
  </si>
  <si>
    <t>IPM150</t>
  </si>
  <si>
    <t>CX25</t>
  </si>
  <si>
    <t>CX62</t>
  </si>
  <si>
    <t>HEK11</t>
  </si>
  <si>
    <t>HRPAP20</t>
  </si>
  <si>
    <t>KIAA1320</t>
  </si>
  <si>
    <t>GATA</t>
  </si>
  <si>
    <t>Glutamyl-tRNA(Gln) amidotransferase subunit A, mitochondrial</t>
  </si>
  <si>
    <t>DFNA66</t>
  </si>
  <si>
    <t>WAVE</t>
  </si>
  <si>
    <t>RAK</t>
  </si>
  <si>
    <t>Disintegrin and metalloproteinase domain-containing protein 10</t>
  </si>
  <si>
    <t>RFXDC1</t>
  </si>
  <si>
    <t>NGBR</t>
  </si>
  <si>
    <t>Dehydrodolichyl diphosphate synthase complex subunit NUS1</t>
  </si>
  <si>
    <t>CX43</t>
  </si>
  <si>
    <t>Gap junction alpha-1 protein</t>
  </si>
  <si>
    <t>HDLCQ8</t>
  </si>
  <si>
    <t>A20</t>
  </si>
  <si>
    <t>OLMS2</t>
  </si>
  <si>
    <t>C6DELq25q25</t>
  </si>
  <si>
    <t>PR126</t>
  </si>
  <si>
    <t>Adhesion G-protein coupled receptor G6</t>
  </si>
  <si>
    <t>ZAC</t>
  </si>
  <si>
    <t>Zinc-activated ligand-gated ion channel</t>
  </si>
  <si>
    <t>KIAA0790</t>
  </si>
  <si>
    <t>ESR</t>
  </si>
  <si>
    <t>Estrogen receptor</t>
  </si>
  <si>
    <t>BAF250B</t>
  </si>
  <si>
    <t>AT-rich interactive domain-containing protein 1B</t>
  </si>
  <si>
    <t>TTD3</t>
  </si>
  <si>
    <t>General transcription factor IIH subunit 5</t>
  </si>
  <si>
    <t>VIL2</t>
  </si>
  <si>
    <t>MLLT4</t>
  </si>
  <si>
    <t>CARMA1</t>
  </si>
  <si>
    <t>KIAA1849</t>
  </si>
  <si>
    <t>BRWS1</t>
  </si>
  <si>
    <t>Actin, cytoplasmic 1, N-terminally processed</t>
  </si>
  <si>
    <t>MRD48</t>
  </si>
  <si>
    <t>ISPD</t>
  </si>
  <si>
    <t>NET6</t>
  </si>
  <si>
    <t>ACS3</t>
  </si>
  <si>
    <t>Twist-related protein 1</t>
  </si>
  <si>
    <t>BWQTL1</t>
  </si>
  <si>
    <t>IFNB2</t>
  </si>
  <si>
    <t>Interleukin-6</t>
  </si>
  <si>
    <t>RP42</t>
  </si>
  <si>
    <t>DCN1-like protein 1</t>
  </si>
  <si>
    <t>GARS</t>
  </si>
  <si>
    <t>Trifunctional purine biosynthetic protein adenosine-3</t>
  </si>
  <si>
    <t>CHIP28</t>
  </si>
  <si>
    <t>Probable ubiquitin carboxyl-terminal hydrolase MINDY-4</t>
  </si>
  <si>
    <t>CV2</t>
  </si>
  <si>
    <t>Dihydropyrimidinase-related protein 5</t>
  </si>
  <si>
    <t>CED12</t>
  </si>
  <si>
    <t>Engulfment and cell motility protein 2</t>
  </si>
  <si>
    <t>UCC1</t>
  </si>
  <si>
    <t>PAPA</t>
  </si>
  <si>
    <t>Pappalysin-1</t>
  </si>
  <si>
    <t>ACLP</t>
  </si>
  <si>
    <t>HHF3</t>
  </si>
  <si>
    <t>Hexokinase-4</t>
  </si>
  <si>
    <t>HA2</t>
  </si>
  <si>
    <t>Keratin, type I cuticular Ha2</t>
  </si>
  <si>
    <t>TEM6</t>
  </si>
  <si>
    <t>PSP</t>
  </si>
  <si>
    <t>Lithostathine-1-alpha</t>
  </si>
  <si>
    <t>MPS7</t>
  </si>
  <si>
    <t>WMS</t>
  </si>
  <si>
    <t>Fibrillin-1</t>
  </si>
  <si>
    <t>CPETR2</t>
  </si>
  <si>
    <t>Claudin-3</t>
  </si>
  <si>
    <t>SCYA26</t>
  </si>
  <si>
    <t>PTPG1</t>
  </si>
  <si>
    <t>AIP1</t>
  </si>
  <si>
    <t>Disabled homolog 2-interacting protein</t>
  </si>
  <si>
    <t>CHDS7</t>
  </si>
  <si>
    <t>Platelet glycoprotein 4</t>
  </si>
  <si>
    <t>CACNL2A</t>
  </si>
  <si>
    <t>SEMAD</t>
  </si>
  <si>
    <t>Semaphorin-3A</t>
  </si>
  <si>
    <t>PGY3</t>
  </si>
  <si>
    <t>Phosphatidylcholine translocator ABCB4</t>
  </si>
  <si>
    <t>DEE61</t>
  </si>
  <si>
    <t>CCM1</t>
  </si>
  <si>
    <t>Krev interaction trapped protein 1</t>
  </si>
  <si>
    <t>NFTC</t>
  </si>
  <si>
    <t>MIKI</t>
  </si>
  <si>
    <t>HTK</t>
  </si>
  <si>
    <t>Ephrin type-B receptor 4</t>
  </si>
  <si>
    <t>MUC11</t>
  </si>
  <si>
    <t>LH3</t>
  </si>
  <si>
    <t>Multifunctional procollagen lysine hydroxylase and glycosyltransferase LH3</t>
  </si>
  <si>
    <t>RL</t>
  </si>
  <si>
    <t>Reelin</t>
  </si>
  <si>
    <t>HAKAI</t>
  </si>
  <si>
    <t>DRA</t>
  </si>
  <si>
    <t>Chloride anion exchanger</t>
  </si>
  <si>
    <t>LIS5</t>
  </si>
  <si>
    <t>Laminin subunit beta-1</t>
  </si>
  <si>
    <t>NEDNMS</t>
  </si>
  <si>
    <t>HIC</t>
  </si>
  <si>
    <t>ABCC7</t>
  </si>
  <si>
    <t>Cystic fibrosis transmembrane conductance regulator</t>
  </si>
  <si>
    <t>NET2</t>
  </si>
  <si>
    <t>NWASP</t>
  </si>
  <si>
    <t>OB</t>
  </si>
  <si>
    <t>PEN</t>
  </si>
  <si>
    <t>Big PEN-LEN</t>
  </si>
  <si>
    <t>CPA3</t>
  </si>
  <si>
    <t>Carboxypeptidase A3.</t>
  </si>
  <si>
    <t>PEG1</t>
  </si>
  <si>
    <t>MIRN29B1</t>
  </si>
  <si>
    <t>PCLP</t>
  </si>
  <si>
    <t>Podocalyxin</t>
  </si>
  <si>
    <t>SEC8</t>
  </si>
  <si>
    <t>SUT1</t>
  </si>
  <si>
    <t>NS7</t>
  </si>
  <si>
    <t>Serine/threonine-protein kinase B-raf</t>
  </si>
  <si>
    <t>C7orf34</t>
  </si>
  <si>
    <t>LLLL and CFNLAS motif containing 1.</t>
  </si>
  <si>
    <t>HPE3</t>
  </si>
  <si>
    <t>Sonic hedgehog protein N-product</t>
  </si>
  <si>
    <t>MRJ</t>
  </si>
  <si>
    <t>IAR</t>
  </si>
  <si>
    <t>CAPG2</t>
  </si>
  <si>
    <t>Condensin-2 complex subunit G2</t>
  </si>
  <si>
    <t>ANG2</t>
  </si>
  <si>
    <t>Vacuolar protein sorting-associated protein 51 homolog</t>
  </si>
  <si>
    <t>DEF5</t>
  </si>
  <si>
    <t>ASD2</t>
  </si>
  <si>
    <t>Transcription factor GATA-4</t>
  </si>
  <si>
    <t>PDGRL</t>
  </si>
  <si>
    <t>SCAM1</t>
  </si>
  <si>
    <t>MYSTIQUE</t>
  </si>
  <si>
    <t>MDCL</t>
  </si>
  <si>
    <t>DECYSIN</t>
  </si>
  <si>
    <t>LNRH</t>
  </si>
  <si>
    <t>GnRH-associated peptide 1</t>
  </si>
  <si>
    <t>FAK2</t>
  </si>
  <si>
    <t>RBS</t>
  </si>
  <si>
    <t>N-acetyltransferase ESCO2</t>
  </si>
  <si>
    <t>HGL</t>
  </si>
  <si>
    <t>Pro-neuregulin-1, membrane-bound isoform</t>
  </si>
  <si>
    <t>MKP8</t>
  </si>
  <si>
    <t>ZEPPO1</t>
  </si>
  <si>
    <t>PROSC</t>
  </si>
  <si>
    <t>Pyridoxal phosphate homeostasis protein</t>
  </si>
  <si>
    <t>GPR124</t>
  </si>
  <si>
    <t>FLT2</t>
  </si>
  <si>
    <t>Fibroblast growth factor receptor 1</t>
  </si>
  <si>
    <t>MDC9</t>
  </si>
  <si>
    <t>FTNB</t>
  </si>
  <si>
    <t>Disintegrin and metalloproteinase domain-containing protein 2</t>
  </si>
  <si>
    <t>C8orf4</t>
  </si>
  <si>
    <t>HYRC1</t>
  </si>
  <si>
    <t>DNA-dependent protein kinase catalytic subunit</t>
  </si>
  <si>
    <t>NKGCD</t>
  </si>
  <si>
    <t>DNA replication licensing factor MCM4</t>
  </si>
  <si>
    <t>CC1</t>
  </si>
  <si>
    <t>SGPA</t>
  </si>
  <si>
    <t>Zinc finger protein PLAG1</t>
  </si>
  <si>
    <t>HAAH</t>
  </si>
  <si>
    <t>Aspartyl/asparaginyl beta-hydroxylase</t>
  </si>
  <si>
    <t>BOR</t>
  </si>
  <si>
    <t>Borealin</t>
  </si>
  <si>
    <t>MC5DN2</t>
  </si>
  <si>
    <t>MRPS35</t>
  </si>
  <si>
    <t>Mitochondrial ribosomal protein S35.</t>
  </si>
  <si>
    <t>NBS1</t>
  </si>
  <si>
    <t>Nibrin</t>
  </si>
  <si>
    <t>DUBA5</t>
  </si>
  <si>
    <t>Deubiquitinase OTUD6B</t>
  </si>
  <si>
    <t>P53DINP1</t>
  </si>
  <si>
    <t>Tumor protein p53-inducible nuclear protein 1</t>
  </si>
  <si>
    <t>MCOP4</t>
  </si>
  <si>
    <t>PSS1</t>
  </si>
  <si>
    <t>Corneodesmosin</t>
  </si>
  <si>
    <t>AEG1</t>
  </si>
  <si>
    <t>TFCP2L3</t>
  </si>
  <si>
    <t>Grainyhead-like protein 2 homolog</t>
  </si>
  <si>
    <t>ANG1</t>
  </si>
  <si>
    <t>Delta(14)-sterol reductase TM7SF2</t>
  </si>
  <si>
    <t>KIAA0196</t>
  </si>
  <si>
    <t>WISP1</t>
  </si>
  <si>
    <t>WNT1-inducible-signaling pathway protein 1</t>
  </si>
  <si>
    <t>FADK</t>
  </si>
  <si>
    <t>BAI1</t>
  </si>
  <si>
    <t>MDM</t>
  </si>
  <si>
    <t>E48</t>
  </si>
  <si>
    <t>ODF5</t>
  </si>
  <si>
    <t>TSTA3</t>
  </si>
  <si>
    <t>SCRB1</t>
  </si>
  <si>
    <t>SNF2L2</t>
  </si>
  <si>
    <t>Probable global transcription activator SNF2L2</t>
  </si>
  <si>
    <t>CAMRQ1</t>
  </si>
  <si>
    <t>Very low-density lipoprotein receptor</t>
  </si>
  <si>
    <t>ZNF515</t>
  </si>
  <si>
    <t>Zinc finger protein GLIS3</t>
  </si>
  <si>
    <t>C9orf154</t>
  </si>
  <si>
    <t>KIAA1797</t>
  </si>
  <si>
    <t>TIE2</t>
  </si>
  <si>
    <t>Angiopoietin-1 receptor</t>
  </si>
  <si>
    <t>GGTB2</t>
  </si>
  <si>
    <t>Processed beta-1,4-galactosyltransferase 1</t>
  </si>
  <si>
    <t>SCYA27</t>
  </si>
  <si>
    <t>SCYA19</t>
  </si>
  <si>
    <t>GLCNE</t>
  </si>
  <si>
    <t>KIAA1714</t>
  </si>
  <si>
    <t>X11</t>
  </si>
  <si>
    <t>MIRN204</t>
  </si>
  <si>
    <t>LPC1</t>
  </si>
  <si>
    <t>Sphingosine 1-phosphate receptor 4</t>
  </si>
  <si>
    <t>PSAT</t>
  </si>
  <si>
    <t>Phosphoserine aminotransferase</t>
  </si>
  <si>
    <t>SEMAJ</t>
  </si>
  <si>
    <t>Semaphorin-4D</t>
  </si>
  <si>
    <t>BDB1</t>
  </si>
  <si>
    <t>Tyrosine-protein kinase transmembrane receptor ROR2</t>
  </si>
  <si>
    <t>IARS</t>
  </si>
  <si>
    <t>Isoleucine--tRNA ligase, cytoplasmic</t>
  </si>
  <si>
    <t>EDH17B3</t>
  </si>
  <si>
    <t>PRG3</t>
  </si>
  <si>
    <t>Proteoglycan 3</t>
  </si>
  <si>
    <t>IKBKAP</t>
  </si>
  <si>
    <t>POLYDOM</t>
  </si>
  <si>
    <t>CMS9</t>
  </si>
  <si>
    <t>Muscle, skeletal receptor tyrosine-protein kinase</t>
  </si>
  <si>
    <t>HXB</t>
  </si>
  <si>
    <t>DIPLA1</t>
  </si>
  <si>
    <t>EGFL5</t>
  </si>
  <si>
    <t>NPS1</t>
  </si>
  <si>
    <t>LIM homeobox transcription factor 1-beta</t>
  </si>
  <si>
    <t>TAL</t>
  </si>
  <si>
    <t>Transaldolase</t>
  </si>
  <si>
    <t>NSP3</t>
  </si>
  <si>
    <t>SH2 domain-containing protein 3C</t>
  </si>
  <si>
    <t>END</t>
  </si>
  <si>
    <t>Endoglin</t>
  </si>
  <si>
    <t>COQ10D7</t>
  </si>
  <si>
    <t>GLE1L</t>
  </si>
  <si>
    <t>NEAS</t>
  </si>
  <si>
    <t>Spectrin alpha chain, non-erythrocytic 1</t>
  </si>
  <si>
    <t>KIAA1069</t>
  </si>
  <si>
    <t>1-phosphatidylinositol 4,5-bisphosphate phosphodiesterase eta-1</t>
  </si>
  <si>
    <t>DYT1</t>
  </si>
  <si>
    <t>Torsin-1A</t>
  </si>
  <si>
    <t>CHDSKM</t>
  </si>
  <si>
    <t>Tyrosine-protein kinase ABL1</t>
  </si>
  <si>
    <t>MDDGA1</t>
  </si>
  <si>
    <t>Protein O-mannosyl-transferase 1</t>
  </si>
  <si>
    <t>NEDBASH</t>
  </si>
  <si>
    <t>LAM</t>
  </si>
  <si>
    <t>Tuberin</t>
  </si>
  <si>
    <t>VWFCP</t>
  </si>
  <si>
    <t>A disintegrin and metalloproteinase with thrombospondin motifs 13</t>
  </si>
  <si>
    <t>EDSCL1</t>
  </si>
  <si>
    <t>Collagen alpha-1(V) chain</t>
  </si>
  <si>
    <t>MIRN126</t>
  </si>
  <si>
    <t>BS69</t>
  </si>
  <si>
    <t>ARTEMIS</t>
  </si>
  <si>
    <t>RHDA1</t>
  </si>
  <si>
    <t>C10orf97</t>
  </si>
  <si>
    <t>CTRP13</t>
  </si>
  <si>
    <t>SIAT8F</t>
  </si>
  <si>
    <t>PACA</t>
  </si>
  <si>
    <t>RIAM</t>
  </si>
  <si>
    <t>Amyloid beta A4 precursor protein-binding family B member 1-interacting protein</t>
  </si>
  <si>
    <t>FNRB</t>
  </si>
  <si>
    <t>NRP</t>
  </si>
  <si>
    <t>Neuropilin-1</t>
  </si>
  <si>
    <t>PAR3</t>
  </si>
  <si>
    <t>Proteinase-activated receptor 3</t>
  </si>
  <si>
    <t>CX40.1</t>
  </si>
  <si>
    <t>SDF1</t>
  </si>
  <si>
    <t>Stromal cell-derived factor 1</t>
  </si>
  <si>
    <t>BMP9</t>
  </si>
  <si>
    <t>PRKM8</t>
  </si>
  <si>
    <t>CKN2</t>
  </si>
  <si>
    <t>DNA excision repair protein ERCC-6</t>
  </si>
  <si>
    <t>CMS6</t>
  </si>
  <si>
    <t>TCF6L2</t>
  </si>
  <si>
    <t>Transcription factor A, mitochondrial</t>
  </si>
  <si>
    <t>MRT37</t>
  </si>
  <si>
    <t>Ankyrin-3</t>
  </si>
  <si>
    <t>ARVD13</t>
  </si>
  <si>
    <t>PHPVAR</t>
  </si>
  <si>
    <t>DNA2L</t>
  </si>
  <si>
    <t>PEE4</t>
  </si>
  <si>
    <t>NET7</t>
  </si>
  <si>
    <t>Nucleolar complex protein 2 homolog</t>
  </si>
  <si>
    <t>CMS19</t>
  </si>
  <si>
    <t>Collagen alpha-1(XIII) chain</t>
  </si>
  <si>
    <t>HTX5</t>
  </si>
  <si>
    <t>Nodal homolog</t>
  </si>
  <si>
    <t>ENT3</t>
  </si>
  <si>
    <t>Equilibrative nucleoside transporter 3</t>
  </si>
  <si>
    <t>USH1D</t>
  </si>
  <si>
    <t>Cadherin-23</t>
  </si>
  <si>
    <t>C10orf54</t>
  </si>
  <si>
    <t>CMD1W</t>
  </si>
  <si>
    <t>MYST4</t>
  </si>
  <si>
    <t>Histone acetyltransferase KAT6B</t>
  </si>
  <si>
    <t>RPC1</t>
  </si>
  <si>
    <t>RNA 3'-terminal phosphate cyclase</t>
  </si>
  <si>
    <t>SFTP4</t>
  </si>
  <si>
    <t>Pulmonary surfactant-associated protein D</t>
  </si>
  <si>
    <t>PAL</t>
  </si>
  <si>
    <t>Peptidyl-alpha-hydroxyglycine alpha-amidating lyase</t>
  </si>
  <si>
    <t>MMAC1</t>
  </si>
  <si>
    <t>Phosphatase and tensin homolog</t>
  </si>
  <si>
    <t>MARCH</t>
  </si>
  <si>
    <t>FRA10A</t>
  </si>
  <si>
    <t>EPT</t>
  </si>
  <si>
    <t>PYCS</t>
  </si>
  <si>
    <t>Delta-1-pyrroline-5-carboxylate synthase</t>
  </si>
  <si>
    <t>TECT3</t>
  </si>
  <si>
    <t>Tectonic-3</t>
  </si>
  <si>
    <t>CD39</t>
  </si>
  <si>
    <t>MARVD1</t>
  </si>
  <si>
    <t>PRC</t>
  </si>
  <si>
    <t>CTPP4</t>
  </si>
  <si>
    <t>LYT10</t>
  </si>
  <si>
    <t>OBFC1</t>
  </si>
  <si>
    <t>CST complex subunit STN1</t>
  </si>
  <si>
    <t>LOSK</t>
  </si>
  <si>
    <t>BPAG2</t>
  </si>
  <si>
    <t>120 kDa linear IgA disease antigen</t>
  </si>
  <si>
    <t>CCSP2</t>
  </si>
  <si>
    <t>Von Willebrand factor A domain containing 2.</t>
  </si>
  <si>
    <t>COXPD18</t>
  </si>
  <si>
    <t>Sideroflexin-4</t>
  </si>
  <si>
    <t>BEK</t>
  </si>
  <si>
    <t>Fibroblast growth factor receptor 2</t>
  </si>
  <si>
    <t>DOCK180</t>
  </si>
  <si>
    <t>NKX6B</t>
  </si>
  <si>
    <t>GPR123</t>
  </si>
  <si>
    <t>POF12</t>
  </si>
  <si>
    <t>OI5</t>
  </si>
  <si>
    <t>Interferon-induced transmembrane protein 5</t>
  </si>
  <si>
    <t>IFI17</t>
  </si>
  <si>
    <t>TM4SF7</t>
  </si>
  <si>
    <t>BWS</t>
  </si>
  <si>
    <t>Cyclin-dependent kinase inhibitor 1C</t>
  </si>
  <si>
    <t>GRDF</t>
  </si>
  <si>
    <t>Insulin-like growth factor II Ala-25 Del</t>
  </si>
  <si>
    <t>MODY10</t>
  </si>
  <si>
    <t>Insulin A chain</t>
  </si>
  <si>
    <t>LIT1</t>
  </si>
  <si>
    <t>KIP2</t>
  </si>
  <si>
    <t>Calcium and integrin-binding family member 2</t>
  </si>
  <si>
    <t>BWSCR1A</t>
  </si>
  <si>
    <t>CARS</t>
  </si>
  <si>
    <t>Cysteine--tRNA ligase, cytoplasmic</t>
  </si>
  <si>
    <t>TAM1</t>
  </si>
  <si>
    <t>ECYT6</t>
  </si>
  <si>
    <t>Hemoglobin subunit beta</t>
  </si>
  <si>
    <t>RICS</t>
  </si>
  <si>
    <t>Rho GTPase-activating protein 32</t>
  </si>
  <si>
    <t>HNT</t>
  </si>
  <si>
    <t>Ras-responsive element-binding protein 1</t>
  </si>
  <si>
    <t>GLCATP</t>
  </si>
  <si>
    <t>RAB6IP2</t>
  </si>
  <si>
    <t>RCD4</t>
  </si>
  <si>
    <t>NET5</t>
  </si>
  <si>
    <t>F8VWF</t>
  </si>
  <si>
    <t>Von Willebrand antigen 2</t>
  </si>
  <si>
    <t>MIC3</t>
  </si>
  <si>
    <t>CD9 antigen</t>
  </si>
  <si>
    <t>BESC2</t>
  </si>
  <si>
    <t>CNAP1</t>
  </si>
  <si>
    <t>Condensin complex subunit 1</t>
  </si>
  <si>
    <t>CIZ</t>
  </si>
  <si>
    <t>PANP</t>
  </si>
  <si>
    <t>PXR1</t>
  </si>
  <si>
    <t>PIN2/TERF1-interacting telomerase inhibitor 1</t>
  </si>
  <si>
    <t>OMS</t>
  </si>
  <si>
    <t>MAFA</t>
  </si>
  <si>
    <t>Transcription factor MafA</t>
  </si>
  <si>
    <t>CLEC2</t>
  </si>
  <si>
    <t>C-type lectin domain family 1 member B</t>
  </si>
  <si>
    <t>CLEC1</t>
  </si>
  <si>
    <t>C-type lectin domain family 1 member A.</t>
  </si>
  <si>
    <t>GUC2C</t>
  </si>
  <si>
    <t>Heat-stable enterotoxin receptor</t>
  </si>
  <si>
    <t>DO</t>
  </si>
  <si>
    <t>ADP-ribosyltransferase 4</t>
  </si>
  <si>
    <t>KRAS2</t>
  </si>
  <si>
    <t>GTPase KRas, N-terminally processed</t>
  </si>
  <si>
    <t>NEDSMBA</t>
  </si>
  <si>
    <t>CHLR1</t>
  </si>
  <si>
    <t>ATP-dependent DNA helicase DDX11</t>
  </si>
  <si>
    <t>FAM60A</t>
  </si>
  <si>
    <t>ARVD9</t>
  </si>
  <si>
    <t>KIAA1708</t>
  </si>
  <si>
    <t>MYPCN</t>
  </si>
  <si>
    <t>Contactin-1</t>
  </si>
  <si>
    <t>BAF200</t>
  </si>
  <si>
    <t>AT-rich interactive domain-containing protein 2</t>
  </si>
  <si>
    <t>ALI1</t>
  </si>
  <si>
    <t>HDAC7</t>
  </si>
  <si>
    <t>RHO6</t>
  </si>
  <si>
    <t>TASTIN</t>
  </si>
  <si>
    <t>CTRP11</t>
  </si>
  <si>
    <t>BAF60A</t>
  </si>
  <si>
    <t>SWI/SNF-related matrix-associated actin-dependent regulator of chromatin subfamily D member 1</t>
  </si>
  <si>
    <t>DDD1</t>
  </si>
  <si>
    <t>Keratin, type II cytoskeletal 5</t>
  </si>
  <si>
    <t>TENC1</t>
  </si>
  <si>
    <t>FNRA</t>
  </si>
  <si>
    <t>Integrin alpha-5 heavy chain</t>
  </si>
  <si>
    <t>HEM1</t>
  </si>
  <si>
    <t>DBA10</t>
  </si>
  <si>
    <t>Ribosomal protein S26</t>
  </si>
  <si>
    <t>LCCS2</t>
  </si>
  <si>
    <t>Receptor tyrosine-protein kinase erbB-3</t>
  </si>
  <si>
    <t>IMD44</t>
  </si>
  <si>
    <t>Signal transducer and activator of transcription 2</t>
  </si>
  <si>
    <t>PDIL</t>
  </si>
  <si>
    <t>A2MR</t>
  </si>
  <si>
    <t>Low-density lipoprotein receptor-related protein 1 intracellular domain</t>
  </si>
  <si>
    <t>COXPD3</t>
  </si>
  <si>
    <t>NPHS21</t>
  </si>
  <si>
    <t>HMGIC</t>
  </si>
  <si>
    <t>High mobility group AT-hook 2.</t>
  </si>
  <si>
    <t>GAAP</t>
  </si>
  <si>
    <t>Protein lifeguard 4</t>
  </si>
  <si>
    <t>IFG</t>
  </si>
  <si>
    <t>Interferon gamma</t>
  </si>
  <si>
    <t>NOT2</t>
  </si>
  <si>
    <t>TDAG51</t>
  </si>
  <si>
    <t>PTPGMC1</t>
  </si>
  <si>
    <t>VELI1</t>
  </si>
  <si>
    <t>KIAA0373</t>
  </si>
  <si>
    <t>CNA2</t>
  </si>
  <si>
    <t>Calcineurin subunit B type 1</t>
  </si>
  <si>
    <t>GNPTA</t>
  </si>
  <si>
    <t>PKU1</t>
  </si>
  <si>
    <t>Phenylalanine-4-hydroxylase</t>
  </si>
  <si>
    <t>CLIMP63</t>
  </si>
  <si>
    <t>Cytoskeleton-associated protein 4</t>
  </si>
  <si>
    <t>PSGL1</t>
  </si>
  <si>
    <t>BPIDS</t>
  </si>
  <si>
    <t>MVLK</t>
  </si>
  <si>
    <t>CAT2</t>
  </si>
  <si>
    <t>Cationic amino acid transporter 2</t>
  </si>
  <si>
    <t>ATP2B</t>
  </si>
  <si>
    <t>PRAK</t>
  </si>
  <si>
    <t>PTP2C</t>
  </si>
  <si>
    <t>Tyrosine-protein phosphatase non-receptor type 11</t>
  </si>
  <si>
    <t>OIAS</t>
  </si>
  <si>
    <t>STK21</t>
  </si>
  <si>
    <t>SCAD</t>
  </si>
  <si>
    <t>EIF2BA</t>
  </si>
  <si>
    <t>Translation initiation factor eIF-2B subunit alpha</t>
  </si>
  <si>
    <t>WSS</t>
  </si>
  <si>
    <t>V-type proton ATPase 116 kDa subunit a isoform 2</t>
  </si>
  <si>
    <t>CD36L1</t>
  </si>
  <si>
    <t>Scavenger receptor class B member 1</t>
  </si>
  <si>
    <t>GPR133</t>
  </si>
  <si>
    <t>CRCS12</t>
  </si>
  <si>
    <t>DNA polymerase epsilon catalytic subunit A</t>
  </si>
  <si>
    <t>CX26</t>
  </si>
  <si>
    <t>Gap junction beta-2 protein</t>
  </si>
  <si>
    <t>D13S1056E</t>
  </si>
  <si>
    <t>CPAP</t>
  </si>
  <si>
    <t>Centromere protein J</t>
  </si>
  <si>
    <t>IPF1</t>
  </si>
  <si>
    <t>Pancreas/duodenum homeobox protein 1</t>
  </si>
  <si>
    <t>FLAP</t>
  </si>
  <si>
    <t>B3GALTL</t>
  </si>
  <si>
    <t>Beta-1,3-glucosyltransferase</t>
  </si>
  <si>
    <t>FANCD1</t>
  </si>
  <si>
    <t>Breast cancer type 2 susceptibility protein</t>
  </si>
  <si>
    <t>OIP2</t>
  </si>
  <si>
    <t>Exosome complex component RRP43</t>
  </si>
  <si>
    <t>OSF2</t>
  </si>
  <si>
    <t>Runt-related transcription factor 2</t>
  </si>
  <si>
    <t>FRASRS2</t>
  </si>
  <si>
    <t>FRAS1-related extracellular matrix protein 2</t>
  </si>
  <si>
    <t>COD2</t>
  </si>
  <si>
    <t>P59</t>
  </si>
  <si>
    <t>Peptidyl-prolyl cis-trans isomerase FKBP4, N-terminally processed</t>
  </si>
  <si>
    <t>PCDH16</t>
  </si>
  <si>
    <t>Protocadherin-16</t>
  </si>
  <si>
    <t>FIH1</t>
  </si>
  <si>
    <t>Hypoxia-inducible factor 1-alpha inhibitor</t>
  </si>
  <si>
    <t>TPH</t>
  </si>
  <si>
    <t>Tryptophan hydroxylase 1</t>
  </si>
  <si>
    <t>GPR48</t>
  </si>
  <si>
    <t>VELI3</t>
  </si>
  <si>
    <t>CANDN1</t>
  </si>
  <si>
    <t>AN2</t>
  </si>
  <si>
    <t>Elongator complex protein 4</t>
  </si>
  <si>
    <t>MDU2</t>
  </si>
  <si>
    <t>FUCT1</t>
  </si>
  <si>
    <t>GDP-fucose transporter 1</t>
  </si>
  <si>
    <t>OASIS</t>
  </si>
  <si>
    <t>Processed cyclic AMP-responsive element-binding protein 3-like protein 1</t>
  </si>
  <si>
    <t>NEGF2</t>
  </si>
  <si>
    <t>Midkine</t>
  </si>
  <si>
    <t>RHOGAP1</t>
  </si>
  <si>
    <t>THPH1</t>
  </si>
  <si>
    <t>Activation peptide fragment 1</t>
  </si>
  <si>
    <t>MEGF7</t>
  </si>
  <si>
    <t>Epidermal growth factor-like protein 7</t>
  </si>
  <si>
    <t>LXRA</t>
  </si>
  <si>
    <t>DENN</t>
  </si>
  <si>
    <t>MAP kinase-activating death domain protein</t>
  </si>
  <si>
    <t>CMS1D</t>
  </si>
  <si>
    <t>43 kDa receptor-associated protein of the synapse</t>
  </si>
  <si>
    <t>DEP1</t>
  </si>
  <si>
    <t>CTNND</t>
  </si>
  <si>
    <t>Catenin delta-1</t>
  </si>
  <si>
    <t>KIAA1895</t>
  </si>
  <si>
    <t>TP120</t>
  </si>
  <si>
    <t>JBTS2</t>
  </si>
  <si>
    <t>GLCATI</t>
  </si>
  <si>
    <t>TAP</t>
  </si>
  <si>
    <t>General vesicular transport factor p115</t>
  </si>
  <si>
    <t>MDU1</t>
  </si>
  <si>
    <t>4F2 cell-surface antigen heavy chain</t>
  </si>
  <si>
    <t>KIND3</t>
  </si>
  <si>
    <t>Fermitin family homolog 3</t>
  </si>
  <si>
    <t>SMDCD</t>
  </si>
  <si>
    <t>CDC25L</t>
  </si>
  <si>
    <t>RAS guanyl-releasing protein 2</t>
  </si>
  <si>
    <t>SARI</t>
  </si>
  <si>
    <t>SCA5</t>
  </si>
  <si>
    <t>SALM3</t>
  </si>
  <si>
    <t>SMUBP2</t>
  </si>
  <si>
    <t>DNA-binding protein SMUBP-2</t>
  </si>
  <si>
    <t>PRAD1</t>
  </si>
  <si>
    <t>G1/S-specific cyclin-D1</t>
  </si>
  <si>
    <t>LIP1</t>
  </si>
  <si>
    <t>EMS1</t>
  </si>
  <si>
    <t>SLOS</t>
  </si>
  <si>
    <t>7-dehydrocholesterol reductase</t>
  </si>
  <si>
    <t>IDDMSSD</t>
  </si>
  <si>
    <t>CDG1H</t>
  </si>
  <si>
    <t>ODZ4</t>
  </si>
  <si>
    <t>Teneurin-4</t>
  </si>
  <si>
    <t>WAIT1</t>
  </si>
  <si>
    <t>EVR1</t>
  </si>
  <si>
    <t>Low-density lipoprotein receptor-related protein 5</t>
  </si>
  <si>
    <t>CCDC67</t>
  </si>
  <si>
    <t>FOLR4</t>
  </si>
  <si>
    <t>PIG8</t>
  </si>
  <si>
    <t>Etoposide-induced protein 2.4 homolog</t>
  </si>
  <si>
    <t>NB2</t>
  </si>
  <si>
    <t>GRAF3</t>
  </si>
  <si>
    <t>COB1</t>
  </si>
  <si>
    <t>Transcriptional coactivator YAP1</t>
  </si>
  <si>
    <t>HAIP1</t>
  </si>
  <si>
    <t>STMY2</t>
  </si>
  <si>
    <t>CLG</t>
  </si>
  <si>
    <t>22 kDa interstitial collagenase</t>
  </si>
  <si>
    <t>ATA</t>
  </si>
  <si>
    <t>Serine-protein kinase ATM</t>
  </si>
  <si>
    <t>SLAC2B</t>
  </si>
  <si>
    <t>CCD1</t>
  </si>
  <si>
    <t>IGIF</t>
  </si>
  <si>
    <t>Interleukin-18</t>
  </si>
  <si>
    <t>MSK39</t>
  </si>
  <si>
    <t>IGSF4</t>
  </si>
  <si>
    <t>HALP2</t>
  </si>
  <si>
    <t>KIAA1132</t>
  </si>
  <si>
    <t>ATFB14</t>
  </si>
  <si>
    <t>AMICA1</t>
  </si>
  <si>
    <t>EVA1</t>
  </si>
  <si>
    <t>SSMG</t>
  </si>
  <si>
    <t>MUC18</t>
  </si>
  <si>
    <t>Cell surface glycoprotein MUC18</t>
  </si>
  <si>
    <t>CTRP5</t>
  </si>
  <si>
    <t>PVRL1</t>
  </si>
  <si>
    <t>DFNA8</t>
  </si>
  <si>
    <t>Alpha-tectorin</t>
  </si>
  <si>
    <t>HSP73</t>
  </si>
  <si>
    <t>Heat shock cognate 71 kDa protein</t>
  </si>
  <si>
    <t>ASAM</t>
  </si>
  <si>
    <t>CXADR-like membrane protein</t>
  </si>
  <si>
    <t>SP17</t>
  </si>
  <si>
    <t>Coiled-coil domain containing 54.</t>
  </si>
  <si>
    <t>CTXL</t>
  </si>
  <si>
    <t>V-set and immunoglobulin domain containing 2.</t>
  </si>
  <si>
    <t>RBIG1</t>
  </si>
  <si>
    <t>MLC2A</t>
  </si>
  <si>
    <t>Myosin regulatory light chain 2, atrial isoform</t>
  </si>
  <si>
    <t>FLJ32915</t>
  </si>
  <si>
    <t>CDO</t>
  </si>
  <si>
    <t>Cysteine dioxygenase type 1</t>
  </si>
  <si>
    <t>BACTS1</t>
  </si>
  <si>
    <t>NEPH2</t>
  </si>
  <si>
    <t>Processed kin of IRRE-like protein 3</t>
  </si>
  <si>
    <t>BDPLT21</t>
  </si>
  <si>
    <t>Friend leukemia integration 1 transcription factor</t>
  </si>
  <si>
    <t>lncRNA9</t>
  </si>
  <si>
    <t>TMTSP</t>
  </si>
  <si>
    <t>PCDH68</t>
  </si>
  <si>
    <t>PCDH13</t>
  </si>
  <si>
    <t>HSCR2</t>
  </si>
  <si>
    <t>Endothelin receptor type B</t>
  </si>
  <si>
    <t>MIR91</t>
  </si>
  <si>
    <t>C13DELq33q34</t>
  </si>
  <si>
    <t>XPG</t>
  </si>
  <si>
    <t>DNA repair protein complementing XP-G cells</t>
  </si>
  <si>
    <t>EPLG5</t>
  </si>
  <si>
    <t>MYAP3</t>
  </si>
  <si>
    <t>BSVD1</t>
  </si>
  <si>
    <t>Collagen alpha-1(IV) chain</t>
  </si>
  <si>
    <t>PIXB</t>
  </si>
  <si>
    <t>FLJ20411</t>
  </si>
  <si>
    <t>JUB</t>
  </si>
  <si>
    <t>CMH1</t>
  </si>
  <si>
    <t>Myosin-7</t>
  </si>
  <si>
    <t>TIN2</t>
  </si>
  <si>
    <t>TERF1-interacting nuclear factor 2</t>
  </si>
  <si>
    <t>PRKCM</t>
  </si>
  <si>
    <t>RHOGAP5</t>
  </si>
  <si>
    <t>IKBA</t>
  </si>
  <si>
    <t>NF-kappa-B inhibitor alpha</t>
  </si>
  <si>
    <t>DRS</t>
  </si>
  <si>
    <t>SALM5</t>
  </si>
  <si>
    <t>CDGS2</t>
  </si>
  <si>
    <t>KIAA1565</t>
  </si>
  <si>
    <t>Ninein</t>
  </si>
  <si>
    <t>PLEKHC1</t>
  </si>
  <si>
    <t>Fermitin family homolog 2</t>
  </si>
  <si>
    <t>MAC2</t>
  </si>
  <si>
    <t>Galectin-3</t>
  </si>
  <si>
    <t>DPR1</t>
  </si>
  <si>
    <t>PKCL</t>
  </si>
  <si>
    <t>MOP1</t>
  </si>
  <si>
    <t>Hypoxia-inducible factor 1-alpha</t>
  </si>
  <si>
    <t>CDGF1</t>
  </si>
  <si>
    <t>Alpha-(1,6)-fucosyltransferase</t>
  </si>
  <si>
    <t>BDPLT15</t>
  </si>
  <si>
    <t>MC4DN22</t>
  </si>
  <si>
    <t>AD3</t>
  </si>
  <si>
    <t>Presenilin-1 CTF subunit</t>
  </si>
  <si>
    <t>HNPCC7</t>
  </si>
  <si>
    <t>NERCC1</t>
  </si>
  <si>
    <t>Serine/threonine-protein kinase Nek9</t>
  </si>
  <si>
    <t>C14orf58</t>
  </si>
  <si>
    <t>Feline leukemia virus subgroup C receptor-related protein 2</t>
  </si>
  <si>
    <t>ARVD1</t>
  </si>
  <si>
    <t>Transforming growth factor beta-3 proprotein</t>
  </si>
  <si>
    <t>THSD3</t>
  </si>
  <si>
    <t>ARMD3</t>
  </si>
  <si>
    <t>Fibulin-5</t>
  </si>
  <si>
    <t>GADEVS</t>
  </si>
  <si>
    <t>Transcriptional repressor protein YY1</t>
  </si>
  <si>
    <t>CMM6</t>
  </si>
  <si>
    <t>ZF21</t>
  </si>
  <si>
    <t>CWS6</t>
  </si>
  <si>
    <t>RAC-alpha serine/threonine-protein kinase</t>
  </si>
  <si>
    <t>LGMDR27</t>
  </si>
  <si>
    <t>NFLS</t>
  </si>
  <si>
    <t>BUBR1</t>
  </si>
  <si>
    <t>Mitotic checkpoint serine/threonine-protein kinase BUB1 beta</t>
  </si>
  <si>
    <t>RECA</t>
  </si>
  <si>
    <t>DNA repair protein RAD51 homolog 1</t>
  </si>
  <si>
    <t>MIS18B</t>
  </si>
  <si>
    <t>PAT1A</t>
  </si>
  <si>
    <t>MFS1</t>
  </si>
  <si>
    <t>CRGL2</t>
  </si>
  <si>
    <t>Gliomedin shedded ectodomain</t>
  </si>
  <si>
    <t>MADM</t>
  </si>
  <si>
    <t>NLF1</t>
  </si>
  <si>
    <t>C2 calcium-dependent domain-containing protein 4A</t>
  </si>
  <si>
    <t>NLF2</t>
  </si>
  <si>
    <t>C2 calcium-dependent domain-containing protein 4B</t>
  </si>
  <si>
    <t>KIAA0320</t>
  </si>
  <si>
    <t>NOPE</t>
  </si>
  <si>
    <t>KIAA1781</t>
  </si>
  <si>
    <t>CLIPINC</t>
  </si>
  <si>
    <t>PKM2</t>
  </si>
  <si>
    <t>Pyruvate kinase PKM</t>
  </si>
  <si>
    <t>NGN</t>
  </si>
  <si>
    <t>Neurogenin-1</t>
  </si>
  <si>
    <t>SSS2</t>
  </si>
  <si>
    <t>OOMD10</t>
  </si>
  <si>
    <t>SDFR1</t>
  </si>
  <si>
    <t>LOXL</t>
  </si>
  <si>
    <t>MCOPS9</t>
  </si>
  <si>
    <t>Receptor for retinol uptake STRA6</t>
  </si>
  <si>
    <t>CYP1</t>
  </si>
  <si>
    <t>25-hydroxyvitamin D-1 alpha hydroxylase, mitochondrial</t>
  </si>
  <si>
    <t>WITKOS</t>
  </si>
  <si>
    <t>Paired amphipathic helix protein Sin3a</t>
  </si>
  <si>
    <t>MCSPG</t>
  </si>
  <si>
    <t>Chondroitin sulfate proteoglycan 4</t>
  </si>
  <si>
    <t>PSTPIP</t>
  </si>
  <si>
    <t>KIAA2002</t>
  </si>
  <si>
    <t>MESDC2</t>
  </si>
  <si>
    <t>LRP chaperone MESD</t>
  </si>
  <si>
    <t>RIA1</t>
  </si>
  <si>
    <t>ETS-related transcription factor Elf-1</t>
  </si>
  <si>
    <t>POF16</t>
  </si>
  <si>
    <t>HSPC264</t>
  </si>
  <si>
    <t>C15DELq26qter</t>
  </si>
  <si>
    <t>KIAA1794</t>
  </si>
  <si>
    <t>Fanconi anemia group I protein</t>
  </si>
  <si>
    <t>POLG1</t>
  </si>
  <si>
    <t>KIP</t>
  </si>
  <si>
    <t>SAR1</t>
  </si>
  <si>
    <t>MANA2X</t>
  </si>
  <si>
    <t>HBH</t>
  </si>
  <si>
    <t>SOLH</t>
  </si>
  <si>
    <t>CLC7</t>
  </si>
  <si>
    <t>H(+)/Cl(-) exchange transporter 7</t>
  </si>
  <si>
    <t>C16orf30</t>
  </si>
  <si>
    <t>MC1DN35</t>
  </si>
  <si>
    <t>ABC3</t>
  </si>
  <si>
    <t>FN14</t>
  </si>
  <si>
    <t>FSAP35</t>
  </si>
  <si>
    <t>SDOS</t>
  </si>
  <si>
    <t>HMAT1</t>
  </si>
  <si>
    <t>Chitobiosyldiphosphodolichol beta-mannosyltransferase</t>
  </si>
  <si>
    <t>CDG1A</t>
  </si>
  <si>
    <t>Phosphomannomutase 2</t>
  </si>
  <si>
    <t>XPF</t>
  </si>
  <si>
    <t>DNA repair endonuclease XPF</t>
  </si>
  <si>
    <t>DAN</t>
  </si>
  <si>
    <t>Neuroblastoma suppressor of tumorigenicity 1</t>
  </si>
  <si>
    <t>AAT4</t>
  </si>
  <si>
    <t>Myosin-11</t>
  </si>
  <si>
    <t>CLK1</t>
  </si>
  <si>
    <t>Dual specificity protein kinase CLK1</t>
  </si>
  <si>
    <t>ADTKD1</t>
  </si>
  <si>
    <t>C16DELp12.1p11.2</t>
  </si>
  <si>
    <t>PHA1</t>
  </si>
  <si>
    <t>BESC1</t>
  </si>
  <si>
    <t>CDG2E</t>
  </si>
  <si>
    <t>Conserved oligomeric Golgi complex subunit 7</t>
  </si>
  <si>
    <t>FANCN</t>
  </si>
  <si>
    <t>Partner and localizer of BRCA2</t>
  </si>
  <si>
    <t>IL4RA</t>
  </si>
  <si>
    <t>Soluble interleukin-4 receptor subunit alpha</t>
  </si>
  <si>
    <t>C16DELp11.2</t>
  </si>
  <si>
    <t>COM1</t>
  </si>
  <si>
    <t>EFTU</t>
  </si>
  <si>
    <t>Elongation factor Tu, mitochondrial</t>
  </si>
  <si>
    <t>LSN</t>
  </si>
  <si>
    <t>DIFF6</t>
  </si>
  <si>
    <t>Septin-1</t>
  </si>
  <si>
    <t>CD11A</t>
  </si>
  <si>
    <t>Integrin alpha-L</t>
  </si>
  <si>
    <t>CR3A</t>
  </si>
  <si>
    <t>Integrin alpha-M</t>
  </si>
  <si>
    <t>CD11C</t>
  </si>
  <si>
    <t>Integrin alpha-X</t>
  </si>
  <si>
    <t>ARA55</t>
  </si>
  <si>
    <t>ORC6L</t>
  </si>
  <si>
    <t>BURHAS</t>
  </si>
  <si>
    <t>SLIC1</t>
  </si>
  <si>
    <t>CARD15</t>
  </si>
  <si>
    <t>Nucleotide-binding oligomerization domain-containing protein 2</t>
  </si>
  <si>
    <t>GDFD</t>
  </si>
  <si>
    <t>Alpha-ketoglutarate-dependent dioxygenase FTO</t>
  </si>
  <si>
    <t>CLG4A</t>
  </si>
  <si>
    <t>72 kDa type IV collagenase</t>
  </si>
  <si>
    <t>SCYD1</t>
  </si>
  <si>
    <t>Processed fractalkine</t>
  </si>
  <si>
    <t>C16orf49</t>
  </si>
  <si>
    <t>GPR114</t>
  </si>
  <si>
    <t>GPR56</t>
  </si>
  <si>
    <t>Adhesion G-protein coupled receptor G1</t>
  </si>
  <si>
    <t>GPR97</t>
  </si>
  <si>
    <t>NOT1</t>
  </si>
  <si>
    <t>CCR4-NOT transcription complex subunit 1</t>
  </si>
  <si>
    <t>CAD11</t>
  </si>
  <si>
    <t>PTOP</t>
  </si>
  <si>
    <t>Adrenocortical dysplasia protein homolog</t>
  </si>
  <si>
    <t>TAX40</t>
  </si>
  <si>
    <t>KIAA1933</t>
  </si>
  <si>
    <t>CDHP</t>
  </si>
  <si>
    <t>Cadherin-3</t>
  </si>
  <si>
    <t>UVO</t>
  </si>
  <si>
    <t>Cadherin-1</t>
  </si>
  <si>
    <t>AARS</t>
  </si>
  <si>
    <t>Alanine--tRNA ligase, cytoplasmic</t>
  </si>
  <si>
    <t>FANCW</t>
  </si>
  <si>
    <t>E3 ubiquitin-protein ligase RFWD3</t>
  </si>
  <si>
    <t>CRKAS</t>
  </si>
  <si>
    <t>CASPR4</t>
  </si>
  <si>
    <t>CLECSF1</t>
  </si>
  <si>
    <t>ICSBP1</t>
  </si>
  <si>
    <t>Interferon regulatory factor 8</t>
  </si>
  <si>
    <t>FKHL5</t>
  </si>
  <si>
    <t>KIAA1858</t>
  </si>
  <si>
    <t>Zinc finger protein 469</t>
  </si>
  <si>
    <t>C16orf84</t>
  </si>
  <si>
    <t>FAM38A</t>
  </si>
  <si>
    <t>Piezo-type mechanosensitive ion channel component 1</t>
  </si>
  <si>
    <t>PISSLRE</t>
  </si>
  <si>
    <t>Cyclin-dependent kinase 10</t>
  </si>
  <si>
    <t>FACA</t>
  </si>
  <si>
    <t>MDS</t>
  </si>
  <si>
    <t>14-3-3 protein epsilon</t>
  </si>
  <si>
    <t>TIM22</t>
  </si>
  <si>
    <t>PEDF</t>
  </si>
  <si>
    <t>Pigment epithelium-derived factor</t>
  </si>
  <si>
    <t>DPH2L1</t>
  </si>
  <si>
    <t>GARNL4</t>
  </si>
  <si>
    <t>CD103</t>
  </si>
  <si>
    <t>Integrin alpha-E heavy chain</t>
  </si>
  <si>
    <t>P2X1</t>
  </si>
  <si>
    <t>MINK</t>
  </si>
  <si>
    <t>BSS</t>
  </si>
  <si>
    <t>Platelet glycoprotein Ib alpha chain</t>
  </si>
  <si>
    <t>SLC20A4</t>
  </si>
  <si>
    <t>HABP1</t>
  </si>
  <si>
    <t>Complement component 1 Q subcomponent-binding protein, mitochondrial</t>
  </si>
  <si>
    <t>FABAS</t>
  </si>
  <si>
    <t>KIAA1366</t>
  </si>
  <si>
    <t>RPOL2</t>
  </si>
  <si>
    <t>AMOG</t>
  </si>
  <si>
    <t>P53</t>
  </si>
  <si>
    <t>Cellular tumor antigen p53</t>
  </si>
  <si>
    <t>JMJD3</t>
  </si>
  <si>
    <t>CRMCC</t>
  </si>
  <si>
    <t>NTN1L</t>
  </si>
  <si>
    <t>Netrin-1</t>
  </si>
  <si>
    <t>SCOD1</t>
  </si>
  <si>
    <t>BHD</t>
  </si>
  <si>
    <t>Ufm1-specific protease 2</t>
  </si>
  <si>
    <t>MGRISCE2</t>
  </si>
  <si>
    <t>SCYA3L1</t>
  </si>
  <si>
    <t>PDIP38</t>
  </si>
  <si>
    <t>VNT</t>
  </si>
  <si>
    <t>Vitronectin V10 subunit</t>
  </si>
  <si>
    <t>JCK</t>
  </si>
  <si>
    <t>M17S1</t>
  </si>
  <si>
    <t>SCYA2</t>
  </si>
  <si>
    <t>C-C motif chemokine 2</t>
  </si>
  <si>
    <t>SCYA11</t>
  </si>
  <si>
    <t>Eotaxin</t>
  </si>
  <si>
    <t>SCYA5</t>
  </si>
  <si>
    <t>C-C motif chemokine 5</t>
  </si>
  <si>
    <t>SCYA3</t>
  </si>
  <si>
    <t>C-C motif chemokine 3</t>
  </si>
  <si>
    <t>AF17</t>
  </si>
  <si>
    <t>RNF110</t>
  </si>
  <si>
    <t>Polycomb group RING finger protein 2</t>
  </si>
  <si>
    <t>MLN50</t>
  </si>
  <si>
    <t>NGL</t>
  </si>
  <si>
    <t>Receptor tyrosine-protein kinase erbB-2</t>
  </si>
  <si>
    <t>CDC18L</t>
  </si>
  <si>
    <t>Cell division control protein 6 homolog</t>
  </si>
  <si>
    <t>CTEN</t>
  </si>
  <si>
    <t>CMKBR7</t>
  </si>
  <si>
    <t>BAF57</t>
  </si>
  <si>
    <t>SWI/SNF-related matrix-associated actin-dependent regulator of chromatin subfamily E member 1</t>
  </si>
  <si>
    <t>DP3</t>
  </si>
  <si>
    <t>GPR2</t>
  </si>
  <si>
    <t>CASPR</t>
  </si>
  <si>
    <t>Contactin-associated protein 1</t>
  </si>
  <si>
    <t>HPAO</t>
  </si>
  <si>
    <t>ARHN</t>
  </si>
  <si>
    <t>PSCP</t>
  </si>
  <si>
    <t>Breast cancer type 1 susceptibility protein</t>
  </si>
  <si>
    <t>TREM4</t>
  </si>
  <si>
    <t>AE1</t>
  </si>
  <si>
    <t>GP2B</t>
  </si>
  <si>
    <t>Integrin alpha-IIb light chain, form 1</t>
  </si>
  <si>
    <t>GJA7</t>
  </si>
  <si>
    <t>CRF</t>
  </si>
  <si>
    <t>CRHR</t>
  </si>
  <si>
    <t>KIAA1267</t>
  </si>
  <si>
    <t>KAT8 regulatory NSL complex subunit 1</t>
  </si>
  <si>
    <t>GP3A</t>
  </si>
  <si>
    <t>Integrin beta-3</t>
  </si>
  <si>
    <t>SCAP1</t>
  </si>
  <si>
    <t>CD49C</t>
  </si>
  <si>
    <t>Integrin alpha-3 heavy chain</t>
  </si>
  <si>
    <t>SPINO</t>
  </si>
  <si>
    <t>SYM1</t>
  </si>
  <si>
    <t>Noggin</t>
  </si>
  <si>
    <t>MUL</t>
  </si>
  <si>
    <t>E3 ubiquitin-protein ligase TRIM37</t>
  </si>
  <si>
    <t>BIT1</t>
  </si>
  <si>
    <t>WIP1</t>
  </si>
  <si>
    <t>VETD</t>
  </si>
  <si>
    <t>BACH1</t>
  </si>
  <si>
    <t>Transcription regulator protein BACH1</t>
  </si>
  <si>
    <t>DCP1</t>
  </si>
  <si>
    <t>mRNA-decapping enzyme 1B</t>
  </si>
  <si>
    <t>STRAD</t>
  </si>
  <si>
    <t>TCAM1</t>
  </si>
  <si>
    <t>GHV</t>
  </si>
  <si>
    <t>Chorionic somatomammotropin hormone 1 isoform 2</t>
  </si>
  <si>
    <t>CSA</t>
  </si>
  <si>
    <t>GHN</t>
  </si>
  <si>
    <t>Somatotropin</t>
  </si>
  <si>
    <t>ODCRCS</t>
  </si>
  <si>
    <t>TSE1</t>
  </si>
  <si>
    <t>cAMP-dependent protein kinase type I-alpha regulatory subunit</t>
  </si>
  <si>
    <t>LDLB</t>
  </si>
  <si>
    <t>Conserved oligomeric Golgi complex subunit 1</t>
  </si>
  <si>
    <t>KIAA1514</t>
  </si>
  <si>
    <t>JEB5B</t>
  </si>
  <si>
    <t>SIAT7B</t>
  </si>
  <si>
    <t>EVER1</t>
  </si>
  <si>
    <t>EVER2</t>
  </si>
  <si>
    <t>DNEL2</t>
  </si>
  <si>
    <t>D17S811E</t>
  </si>
  <si>
    <t>Cytohesin-1</t>
  </si>
  <si>
    <t>C17orf89</t>
  </si>
  <si>
    <t>RPML12</t>
  </si>
  <si>
    <t>39S ribosomal protein L12, mitochondrial</t>
  </si>
  <si>
    <t>MCRIP1</t>
  </si>
  <si>
    <t>PRO3</t>
  </si>
  <si>
    <t>Pyrroline-5-carboxylate reductase 1, mitochondrial</t>
  </si>
  <si>
    <t>PTPRL1</t>
  </si>
  <si>
    <t>FAM38B</t>
  </si>
  <si>
    <t>Piezo-type mechanosensitive ion channel component 2</t>
  </si>
  <si>
    <t>AVSD5</t>
  </si>
  <si>
    <t>NPC</t>
  </si>
  <si>
    <t>LOCS</t>
  </si>
  <si>
    <t>NCAD</t>
  </si>
  <si>
    <t>Cadherin-2</t>
  </si>
  <si>
    <t>DSC4</t>
  </si>
  <si>
    <t>PPKS1</t>
  </si>
  <si>
    <t>Desmoglein-1</t>
  </si>
  <si>
    <t>LAH</t>
  </si>
  <si>
    <t>ABOLM</t>
  </si>
  <si>
    <t>ARVD10</t>
  </si>
  <si>
    <t>D18S892E</t>
  </si>
  <si>
    <t>Dystrobrevin alpha</t>
  </si>
  <si>
    <t>BRUNOL4</t>
  </si>
  <si>
    <t>ATP5A1</t>
  </si>
  <si>
    <t>ATP synthase subunit alpha, mitochondrial</t>
  </si>
  <si>
    <t>MADH7</t>
  </si>
  <si>
    <t>Mothers against decapentaplegic homolog 7</t>
  </si>
  <si>
    <t>EL</t>
  </si>
  <si>
    <t>Endothelial lipase</t>
  </si>
  <si>
    <t>MADH4</t>
  </si>
  <si>
    <t>Mothers against decapentaplegic homolog 4</t>
  </si>
  <si>
    <t>MRMV1</t>
  </si>
  <si>
    <t>Netrin receptor DCC</t>
  </si>
  <si>
    <t>FIC1</t>
  </si>
  <si>
    <t>Phospholipid-transporting ATPase IC</t>
  </si>
  <si>
    <t>MLT</t>
  </si>
  <si>
    <t>KIAA1983</t>
  </si>
  <si>
    <t>PI8</t>
  </si>
  <si>
    <t>CD226</t>
  </si>
  <si>
    <t>MSSP</t>
  </si>
  <si>
    <t>RNA-binding motif, single-stranded-interacting protein 1</t>
  </si>
  <si>
    <t>C19orf21</t>
  </si>
  <si>
    <t>PJS</t>
  </si>
  <si>
    <t>BDPLT13</t>
  </si>
  <si>
    <t>Thromboxane A2 receptor</t>
  </si>
  <si>
    <t>LCCS3</t>
  </si>
  <si>
    <t>Phosphatidylinositol 4-phosphate 5-kinase type-1 gamma</t>
  </si>
  <si>
    <t>MIBP</t>
  </si>
  <si>
    <t>IGPR1</t>
  </si>
  <si>
    <t>LRG</t>
  </si>
  <si>
    <t>Leucine rich alpha-2-glycoprotein 1.</t>
  </si>
  <si>
    <t>HVEML</t>
  </si>
  <si>
    <t>Tumor necrosis factor ligand superfamily member 14, membrane form</t>
  </si>
  <si>
    <t>CIP4</t>
  </si>
  <si>
    <t>EMR1</t>
  </si>
  <si>
    <t>EMR4</t>
  </si>
  <si>
    <t>HHF5</t>
  </si>
  <si>
    <t>Insulin receptor subunit alpha</t>
  </si>
  <si>
    <t>NEZHA</t>
  </si>
  <si>
    <t>C19orf79</t>
  </si>
  <si>
    <t>RSTN</t>
  </si>
  <si>
    <t>Resistin</t>
  </si>
  <si>
    <t>CDSIGN</t>
  </si>
  <si>
    <t>CD209 antigen</t>
  </si>
  <si>
    <t>CD209L</t>
  </si>
  <si>
    <t>C-type lectin domain family 4 member M</t>
  </si>
  <si>
    <t>PGAR</t>
  </si>
  <si>
    <t>Angiopoietin-related protein 4</t>
  </si>
  <si>
    <t>FLJ38144</t>
  </si>
  <si>
    <t>Zinc finger protein 699</t>
  </si>
  <si>
    <t>CD242</t>
  </si>
  <si>
    <t>TLCN</t>
  </si>
  <si>
    <t>CDW50</t>
  </si>
  <si>
    <t>BRG1</t>
  </si>
  <si>
    <t>Transcription activator BRG1</t>
  </si>
  <si>
    <t>FHCL1</t>
  </si>
  <si>
    <t>Low-density lipoprotein receptor</t>
  </si>
  <si>
    <t>KIAA1395</t>
  </si>
  <si>
    <t>RNHIA</t>
  </si>
  <si>
    <t>Ribonuclease H2 subunit A</t>
  </si>
  <si>
    <t>EKLF</t>
  </si>
  <si>
    <t>Krueppel-like factor 1</t>
  </si>
  <si>
    <t>SSA</t>
  </si>
  <si>
    <t>E3 ubiquitin-protein ligase TRIM21</t>
  </si>
  <si>
    <t>ETR101</t>
  </si>
  <si>
    <t>CACNL1A4</t>
  </si>
  <si>
    <t>LPHN1</t>
  </si>
  <si>
    <t>CD97</t>
  </si>
  <si>
    <t>PRKCL1</t>
  </si>
  <si>
    <t>EMR2</t>
  </si>
  <si>
    <t>ARCI12</t>
  </si>
  <si>
    <t>Caspase-14 subunit p20, intermediate form</t>
  </si>
  <si>
    <t>KIAA1283</t>
  </si>
  <si>
    <t>C3 and PZP like alpha-2-macroglobulin domain containing 8</t>
  </si>
  <si>
    <t>MSS1</t>
  </si>
  <si>
    <t>PV1</t>
  </si>
  <si>
    <t>IMD76</t>
  </si>
  <si>
    <t>PLAB</t>
  </si>
  <si>
    <t>Growth/differentiation factor 15</t>
  </si>
  <si>
    <t>DTGA3</t>
  </si>
  <si>
    <t>NCAN</t>
  </si>
  <si>
    <t>C19DELq13.11d</t>
  </si>
  <si>
    <t>GEFSP1</t>
  </si>
  <si>
    <t>GMA</t>
  </si>
  <si>
    <t>MLL4</t>
  </si>
  <si>
    <t>Histone-lysine N-methyltransferase 2D</t>
  </si>
  <si>
    <t>NPHN</t>
  </si>
  <si>
    <t>Nephrin</t>
  </si>
  <si>
    <t>NEPH3</t>
  </si>
  <si>
    <t>SALM4</t>
  </si>
  <si>
    <t>C19orf14</t>
  </si>
  <si>
    <t>WD repeat-containing protein 62</t>
  </si>
  <si>
    <t>SPAL3</t>
  </si>
  <si>
    <t>MHS</t>
  </si>
  <si>
    <t>Ryanodine receptor 1</t>
  </si>
  <si>
    <t>FSGS1</t>
  </si>
  <si>
    <t>Alpha-actinin-4</t>
  </si>
  <si>
    <t>SALM2</t>
  </si>
  <si>
    <t>QV</t>
  </si>
  <si>
    <t>Spectrin beta chain, non-erythrocytic 4.</t>
  </si>
  <si>
    <t>DPD1</t>
  </si>
  <si>
    <t>Transforming growth factor beta-1 proprotein</t>
  </si>
  <si>
    <t>CGM2</t>
  </si>
  <si>
    <t>CEA cell adhesion molecule 7</t>
  </si>
  <si>
    <t>CEA</t>
  </si>
  <si>
    <t>NCA</t>
  </si>
  <si>
    <t>CGM1</t>
  </si>
  <si>
    <t>DBA</t>
  </si>
  <si>
    <t>40S ribosomal protein S19</t>
  </si>
  <si>
    <t>LBCL2</t>
  </si>
  <si>
    <t>EGFL4</t>
  </si>
  <si>
    <t>BGP</t>
  </si>
  <si>
    <t>CD66B</t>
  </si>
  <si>
    <t>PSBG1</t>
  </si>
  <si>
    <t>Pregnancy specific beta-1-glycoprotein 1</t>
  </si>
  <si>
    <t>PSBG2</t>
  </si>
  <si>
    <t>Pregnancy specific beta-1-glycoprotein 2.</t>
  </si>
  <si>
    <t>PRV1</t>
  </si>
  <si>
    <t>IGSF4C</t>
  </si>
  <si>
    <t>PVS</t>
  </si>
  <si>
    <t>CEAL1</t>
  </si>
  <si>
    <t>CEA cell adhesion molecule 19</t>
  </si>
  <si>
    <t>CEAL2</t>
  </si>
  <si>
    <t>AU</t>
  </si>
  <si>
    <t>PVRL2</t>
  </si>
  <si>
    <t>AD2</t>
  </si>
  <si>
    <t>Apolipoprotein E</t>
  </si>
  <si>
    <t>EM9</t>
  </si>
  <si>
    <t>General transcription and DNA repair factor IIH helicase subunit XPD</t>
  </si>
  <si>
    <t>UV20</t>
  </si>
  <si>
    <t>DNA excision repair protein ERCC-1</t>
  </si>
  <si>
    <t>DM</t>
  </si>
  <si>
    <t>ANOVA</t>
  </si>
  <si>
    <t>3M3</t>
  </si>
  <si>
    <t>MGC34799</t>
  </si>
  <si>
    <t>VELI2</t>
  </si>
  <si>
    <t>AIRM1</t>
  </si>
  <si>
    <t>Sialic acid-binding Ig-like lectin 7</t>
  </si>
  <si>
    <t>CD306</t>
  </si>
  <si>
    <t>Leukocyte associated immunoglobulin like receptor 2.</t>
  </si>
  <si>
    <t>NKAT3</t>
  </si>
  <si>
    <t>NALP7</t>
  </si>
  <si>
    <t>GPIV</t>
  </si>
  <si>
    <t>DRAM3</t>
  </si>
  <si>
    <t>CCMS</t>
  </si>
  <si>
    <t>Small nuclear ribonucleoprotein-associated proteins B and B</t>
  </si>
  <si>
    <t>DEE35</t>
  </si>
  <si>
    <t>MGCA</t>
  </si>
  <si>
    <t>SN</t>
  </si>
  <si>
    <t>Secretogranin-2</t>
  </si>
  <si>
    <t>KIND1</t>
  </si>
  <si>
    <t>Fermitin family homolog 1</t>
  </si>
  <si>
    <t>HMCS</t>
  </si>
  <si>
    <t>ISM</t>
  </si>
  <si>
    <t>C20orf7</t>
  </si>
  <si>
    <t>HH21</t>
  </si>
  <si>
    <t>ZNF339</t>
  </si>
  <si>
    <t>FALCOR</t>
  </si>
  <si>
    <t>CD93</t>
  </si>
  <si>
    <t>RINX</t>
  </si>
  <si>
    <t>PSF1</t>
  </si>
  <si>
    <t>DNA replication complex GINS protein PSF1</t>
  </si>
  <si>
    <t>GES</t>
  </si>
  <si>
    <t>KIAA0978</t>
  </si>
  <si>
    <t>MRD11</t>
  </si>
  <si>
    <t>Band 4.1-like protein 1</t>
  </si>
  <si>
    <t>ASV</t>
  </si>
  <si>
    <t>Proto-oncogene tyrosine-protein kinase Src</t>
  </si>
  <si>
    <t>C20orf142</t>
  </si>
  <si>
    <t>TCF14</t>
  </si>
  <si>
    <t>Hepatocyte nuclear factor 4-alpha</t>
  </si>
  <si>
    <t>NIF1</t>
  </si>
  <si>
    <t>CTD small phosphatase-like protein</t>
  </si>
  <si>
    <t>TNFRSF5</t>
  </si>
  <si>
    <t>Tumor necrosis factor receptor superfamily member 5</t>
  </si>
  <si>
    <t>AIB1</t>
  </si>
  <si>
    <t>Nuclear receptor coactivator 3</t>
  </si>
  <si>
    <t>STK15</t>
  </si>
  <si>
    <t>Aurora kinase A</t>
  </si>
  <si>
    <t>HEPL</t>
  </si>
  <si>
    <t>GNAS1</t>
  </si>
  <si>
    <t>Guanine nucleotide-binding protein G(s) subunit alpha isoforms XLas</t>
  </si>
  <si>
    <t>WS4B</t>
  </si>
  <si>
    <t>ARM1</t>
  </si>
  <si>
    <t>Kallikrein-4</t>
  </si>
  <si>
    <t>NPHS26</t>
  </si>
  <si>
    <t>EBN1</t>
  </si>
  <si>
    <t>C20orf41</t>
  </si>
  <si>
    <t>CAR</t>
  </si>
  <si>
    <t>BIC</t>
  </si>
  <si>
    <t>VEJAM</t>
  </si>
  <si>
    <t>Junctional adhesion molecule B</t>
  </si>
  <si>
    <t>ALS1</t>
  </si>
  <si>
    <t>Superoxide dismutase [Cu-Zn]</t>
  </si>
  <si>
    <t>C21orf60</t>
  </si>
  <si>
    <t>MNBH</t>
  </si>
  <si>
    <t>Dual specificity tyrosine-phosphorylation-regulated kinase 1A</t>
  </si>
  <si>
    <t>JAM4</t>
  </si>
  <si>
    <t>NKRD3</t>
  </si>
  <si>
    <t>Receptor-interacting serine/threonine-protein kinase 4</t>
  </si>
  <si>
    <t>MIGSB</t>
  </si>
  <si>
    <t>tRNA (guanine-N(7)-)-methyltransferase non-catalytic subunit WDR4</t>
  </si>
  <si>
    <t>CD18</t>
  </si>
  <si>
    <t>Integrin beta-2</t>
  </si>
  <si>
    <t>PCNT2</t>
  </si>
  <si>
    <t>Pericentrin</t>
  </si>
  <si>
    <t>IL17R</t>
  </si>
  <si>
    <t>UBP43</t>
  </si>
  <si>
    <t>IDD</t>
  </si>
  <si>
    <t>Integral membrane protein DGCR2/IDD</t>
  </si>
  <si>
    <t>BS</t>
  </si>
  <si>
    <t>Bloom syndrome protein</t>
  </si>
  <si>
    <t>DGS</t>
  </si>
  <si>
    <t>POPX2</t>
  </si>
  <si>
    <t>MAPE</t>
  </si>
  <si>
    <t>SNF5</t>
  </si>
  <si>
    <t>SWI/SNF-related matrix-associated actin-dependent regulator of chromatin subfamily B member 1</t>
  </si>
  <si>
    <t>KIAA0376</t>
  </si>
  <si>
    <t>Cytospin-A</t>
  </si>
  <si>
    <t>RAD53</t>
  </si>
  <si>
    <t>CMT2CC</t>
  </si>
  <si>
    <t>HMOX1D</t>
  </si>
  <si>
    <t>Heme oxygenase 1</t>
  </si>
  <si>
    <t>CDC46</t>
  </si>
  <si>
    <t>DNA replication licensing factor MCM5</t>
  </si>
  <si>
    <t>IMD63</t>
  </si>
  <si>
    <t>Interleukin-2 receptor subunit beta</t>
  </si>
  <si>
    <t>IMD73A</t>
  </si>
  <si>
    <t>GNT3</t>
  </si>
  <si>
    <t>RSTS2</t>
  </si>
  <si>
    <t>Histone acetyltransferase p300</t>
  </si>
  <si>
    <t>OI22</t>
  </si>
  <si>
    <t>MC1DN33</t>
  </si>
  <si>
    <t>P1PK</t>
  </si>
  <si>
    <t>MIC2</t>
  </si>
  <si>
    <t>CD99 antigen</t>
  </si>
  <si>
    <t>KIAA1260</t>
  </si>
  <si>
    <t>KAL1</t>
  </si>
  <si>
    <t>Anosmin-1</t>
  </si>
  <si>
    <t>IMD74</t>
  </si>
  <si>
    <t>CXorf5</t>
  </si>
  <si>
    <t>FAAP95</t>
  </si>
  <si>
    <t>Fanconi anemia group B protein</t>
  </si>
  <si>
    <t>PNH1</t>
  </si>
  <si>
    <t>CXN</t>
  </si>
  <si>
    <t>XLRS1</t>
  </si>
  <si>
    <t>Retinoschisin</t>
  </si>
  <si>
    <t>GPR64</t>
  </si>
  <si>
    <t>PHE1A</t>
  </si>
  <si>
    <t>Pyruvate dehydrogenase E1 component subunit alpha, somatic form, mitochondrial</t>
  </si>
  <si>
    <t>DFNX4</t>
  </si>
  <si>
    <t>S2P</t>
  </si>
  <si>
    <t>VEODS</t>
  </si>
  <si>
    <t>BMD</t>
  </si>
  <si>
    <t>Dystrophin</t>
  </si>
  <si>
    <t>DDX3</t>
  </si>
  <si>
    <t>ATP-dependent RNA helicase DDX3X</t>
  </si>
  <si>
    <t>MICPCH</t>
  </si>
  <si>
    <t>Peripheral plasma membrane protein CASK</t>
  </si>
  <si>
    <t>UTX</t>
  </si>
  <si>
    <t>Lysine-specific demethylase 6A</t>
  </si>
  <si>
    <t>LSDMCA3</t>
  </si>
  <si>
    <t>DXS8237E</t>
  </si>
  <si>
    <t>RNA-binding protein 10</t>
  </si>
  <si>
    <t>UBE1</t>
  </si>
  <si>
    <t>Ubiquitin-like modifier-activating enzyme 1</t>
  </si>
  <si>
    <t>PORC</t>
  </si>
  <si>
    <t>IMD2</t>
  </si>
  <si>
    <t>Wiskott-Aldrich syndrome protein</t>
  </si>
  <si>
    <t>CPBHM</t>
  </si>
  <si>
    <t>Histone deacetylase 6</t>
  </si>
  <si>
    <t>NPW38</t>
  </si>
  <si>
    <t>DUBA</t>
  </si>
  <si>
    <t>GPATCH5</t>
  </si>
  <si>
    <t>G-patch domain and KOW motifs-containing protein</t>
  </si>
  <si>
    <t>IPEX</t>
  </si>
  <si>
    <t>Forkhead box protein P3, C-terminally processed</t>
  </si>
  <si>
    <t>SMC1L1</t>
  </si>
  <si>
    <t>Structural maintenance of chromosomes protein 1A</t>
  </si>
  <si>
    <t>UREB1</t>
  </si>
  <si>
    <t>IMD50</t>
  </si>
  <si>
    <t>DLC3</t>
  </si>
  <si>
    <t>EPLG2</t>
  </si>
  <si>
    <t>Ephrin-B1 intracellular domain</t>
  </si>
  <si>
    <t>SCIDX1</t>
  </si>
  <si>
    <t>Cytokine receptor common subunit gamma</t>
  </si>
  <si>
    <t>TNRC11</t>
  </si>
  <si>
    <t>ASPGX1</t>
  </si>
  <si>
    <t>Neuroligin-3</t>
  </si>
  <si>
    <t>TAF2A</t>
  </si>
  <si>
    <t>Transcription initiation factor TFIID subunit 10</t>
  </si>
  <si>
    <t>GPR9</t>
  </si>
  <si>
    <t>C-X-C chemokine receptor type 3</t>
  </si>
  <si>
    <t>DXS128</t>
  </si>
  <si>
    <t>IAP</t>
  </si>
  <si>
    <t>Islet amyloid polypeptide</t>
  </si>
  <si>
    <t>MNK</t>
  </si>
  <si>
    <t>Copper-transporting ATPase 1</t>
  </si>
  <si>
    <t>PCDH11</t>
  </si>
  <si>
    <t>KIAA1313</t>
  </si>
  <si>
    <t>Protocadherin-19</t>
  </si>
  <si>
    <t>TM4SF6</t>
  </si>
  <si>
    <t>ESXR1</t>
  </si>
  <si>
    <t>NPHS20</t>
  </si>
  <si>
    <t>OAZON</t>
  </si>
  <si>
    <t>GPA34</t>
  </si>
  <si>
    <t>V-set and immunoglobulin domain containing 1.</t>
  </si>
  <si>
    <t>p28</t>
  </si>
  <si>
    <t>ZNF183</t>
  </si>
  <si>
    <t>NADH dehydrogenase [ubiquinone] 1 alpha subcomplex subunit 1</t>
  </si>
  <si>
    <t>MRXSC</t>
  </si>
  <si>
    <t>ODZ1</t>
  </si>
  <si>
    <t>HACS2</t>
  </si>
  <si>
    <t>IGDC1</t>
  </si>
  <si>
    <t>MRXSPM</t>
  </si>
  <si>
    <t>SLIM1</t>
  </si>
  <si>
    <t>GPR112</t>
  </si>
  <si>
    <t>PMGX</t>
  </si>
  <si>
    <t>CXDUPq27.3q28</t>
  </si>
  <si>
    <t>MTMX</t>
  </si>
  <si>
    <t>CAML1</t>
  </si>
  <si>
    <t>Neural cell adhesion molecule L1</t>
  </si>
  <si>
    <t>FLN1</t>
  </si>
  <si>
    <t>Filamin-A</t>
  </si>
  <si>
    <t>EDMD</t>
  </si>
  <si>
    <t>DXS648</t>
  </si>
  <si>
    <t>60S ribosomal protein L10</t>
  </si>
  <si>
    <t>ITBA2</t>
  </si>
  <si>
    <t>EKC/KEOPS complex subunit LAGE3</t>
  </si>
  <si>
    <t>G6PD1</t>
  </si>
  <si>
    <t>DKCX</t>
  </si>
  <si>
    <t>H/ACA ribonucleoprotein complex subunit DKC1</t>
  </si>
  <si>
    <t>KIAA0951</t>
  </si>
  <si>
    <t>ARH12</t>
  </si>
  <si>
    <t>MDDGC9</t>
  </si>
  <si>
    <t>RNF206</t>
  </si>
  <si>
    <t>CASVDD</t>
  </si>
  <si>
    <t>KIAA0246</t>
  </si>
  <si>
    <t>WWP3</t>
  </si>
  <si>
    <t>C3orf64</t>
  </si>
  <si>
    <t>NEDDS</t>
  </si>
  <si>
    <t>SAX3</t>
  </si>
  <si>
    <t>Roundabout homolog 2</t>
  </si>
  <si>
    <t>APBD</t>
  </si>
  <si>
    <t>SYNCAM2</t>
  </si>
  <si>
    <t>PRR3</t>
  </si>
  <si>
    <t>Proline-rich protein 3</t>
  </si>
  <si>
    <t>VSIG3</t>
  </si>
  <si>
    <t>KIAA1204</t>
  </si>
  <si>
    <t>PCAR1</t>
  </si>
  <si>
    <t>STF1</t>
  </si>
  <si>
    <t>AAT7</t>
  </si>
  <si>
    <t>ADTKD5</t>
  </si>
  <si>
    <t>CED1</t>
  </si>
  <si>
    <t>HHD</t>
  </si>
  <si>
    <t>RHPD1</t>
  </si>
  <si>
    <t>SCKL1</t>
  </si>
  <si>
    <t>Serine/threonine-protein kinase ATR</t>
  </si>
  <si>
    <t>AT2R1</t>
  </si>
  <si>
    <t>GFM</t>
  </si>
  <si>
    <t>GLOB</t>
  </si>
  <si>
    <t>TR</t>
  </si>
  <si>
    <t>Tomoregulin-2</t>
  </si>
  <si>
    <t>MCAP</t>
  </si>
  <si>
    <t>Bromodomain-containing protein 4</t>
  </si>
  <si>
    <t>CACH</t>
  </si>
  <si>
    <t>Acetyl-coenzyme A thioesterase</t>
  </si>
  <si>
    <t>GBP28</t>
  </si>
  <si>
    <t>KET</t>
  </si>
  <si>
    <t>ILVASC</t>
  </si>
  <si>
    <t>NEDHSCA</t>
  </si>
  <si>
    <t>MMSET</t>
  </si>
  <si>
    <t>NACED</t>
  </si>
  <si>
    <t>CMS10</t>
  </si>
  <si>
    <t>3OST1</t>
  </si>
  <si>
    <t>AC133</t>
  </si>
  <si>
    <t>OCLSBG</t>
  </si>
  <si>
    <t>TTF</t>
  </si>
  <si>
    <t>MASTC</t>
  </si>
  <si>
    <t>CIRL3</t>
  </si>
  <si>
    <t>FDAH</t>
  </si>
  <si>
    <t>IP9</t>
  </si>
  <si>
    <t>HFS</t>
  </si>
  <si>
    <t>KIAA0905</t>
  </si>
  <si>
    <t>FILGAP</t>
  </si>
  <si>
    <t>PCH1D</t>
  </si>
  <si>
    <t>GPA</t>
  </si>
  <si>
    <t>PSGAP</t>
  </si>
  <si>
    <t>COXPD41</t>
  </si>
  <si>
    <t>GUCSA3</t>
  </si>
  <si>
    <t>PNCA1</t>
  </si>
  <si>
    <t>TNM3</t>
  </si>
  <si>
    <t>LGMDR18</t>
  </si>
  <si>
    <t>KIAA0777</t>
  </si>
  <si>
    <t>DIAR8</t>
  </si>
  <si>
    <t>BMFS3</t>
  </si>
  <si>
    <t>HPRL</t>
  </si>
  <si>
    <t>DECRD</t>
  </si>
  <si>
    <t>ADAP</t>
  </si>
  <si>
    <t>MEKK</t>
  </si>
  <si>
    <t>ACRDYS2</t>
  </si>
  <si>
    <t>AGM7</t>
  </si>
  <si>
    <t>PTORCH1</t>
  </si>
  <si>
    <t>SMA2</t>
  </si>
  <si>
    <t>RRF</t>
  </si>
  <si>
    <t>Ribosome-recycling factor, mitochondrial</t>
  </si>
  <si>
    <t>WGN</t>
  </si>
  <si>
    <t>CMAVM1</t>
  </si>
  <si>
    <t>MASS1</t>
  </si>
  <si>
    <t>KIAA1376</t>
  </si>
  <si>
    <t>KIAA0372</t>
  </si>
  <si>
    <t>LERK7</t>
  </si>
  <si>
    <t>FPC</t>
  </si>
  <si>
    <t>SRTD13</t>
  </si>
  <si>
    <t>EPD</t>
  </si>
  <si>
    <t>EMARDD</t>
  </si>
  <si>
    <t>BHR1</t>
  </si>
  <si>
    <t>CDGG1</t>
  </si>
  <si>
    <t>MPYS</t>
  </si>
  <si>
    <t>VAULTRC1</t>
  </si>
  <si>
    <t>VAULTRC2</t>
  </si>
  <si>
    <t>VAULTRC3</t>
  </si>
  <si>
    <t>LFHL1</t>
  </si>
  <si>
    <t>DMJDS1</t>
  </si>
  <si>
    <t>IFI1</t>
  </si>
  <si>
    <t>SCA45</t>
  </si>
  <si>
    <t>SPTCL</t>
  </si>
  <si>
    <t>LPFS1</t>
  </si>
  <si>
    <t>ICF45</t>
  </si>
  <si>
    <t>TNM2</t>
  </si>
  <si>
    <t>KIAA1295</t>
  </si>
  <si>
    <t>PCLCK</t>
  </si>
  <si>
    <t>HAE3</t>
  </si>
  <si>
    <t>XGPT1</t>
  </si>
  <si>
    <t>MKPX</t>
  </si>
  <si>
    <t>FREAC3</t>
  </si>
  <si>
    <t>PPKS2</t>
  </si>
  <si>
    <t>BOFS</t>
  </si>
  <si>
    <t>CASL</t>
  </si>
  <si>
    <t>BL11</t>
  </si>
  <si>
    <t>NTRK4</t>
  </si>
  <si>
    <t>SKI2</t>
  </si>
  <si>
    <t>CA21H</t>
  </si>
  <si>
    <t>TNXB1</t>
  </si>
  <si>
    <t>M19</t>
  </si>
  <si>
    <t>Ubiquinol-cytochrome-c reductase complex assembly factor 2</t>
  </si>
  <si>
    <t>KIAA1246</t>
  </si>
  <si>
    <t>RP7</t>
  </si>
  <si>
    <t>OHST</t>
  </si>
  <si>
    <t>ARPKD</t>
  </si>
  <si>
    <t>CTLA8</t>
  </si>
  <si>
    <t>DMH</t>
  </si>
  <si>
    <t>NESI</t>
  </si>
  <si>
    <t>COL9A1L</t>
  </si>
  <si>
    <t>VMD4</t>
  </si>
  <si>
    <t>C6orf66</t>
  </si>
  <si>
    <t>SPPRS</t>
  </si>
  <si>
    <t>COXPD40</t>
  </si>
  <si>
    <t>WAVE1</t>
  </si>
  <si>
    <t>GTK</t>
  </si>
  <si>
    <t>Kynurenine--oxoglutarate transaminase 1</t>
  </si>
  <si>
    <t>MTCHRS</t>
  </si>
  <si>
    <t>C6orf68</t>
  </si>
  <si>
    <t>ODDD</t>
  </si>
  <si>
    <t>OTUD7C</t>
  </si>
  <si>
    <t>EKVP7</t>
  </si>
  <si>
    <t>VIGR</t>
  </si>
  <si>
    <t>LOT1</t>
  </si>
  <si>
    <t>Zinc finger protein PLAGL1</t>
  </si>
  <si>
    <t>CAPOK</t>
  </si>
  <si>
    <t>ESTRR</t>
  </si>
  <si>
    <t>KIAA1235</t>
  </si>
  <si>
    <t>TFB5</t>
  </si>
  <si>
    <t>CVL</t>
  </si>
  <si>
    <t>AF6</t>
  </si>
  <si>
    <t>BIMP3</t>
  </si>
  <si>
    <t>MDDGA7</t>
  </si>
  <si>
    <t>SCS</t>
  </si>
  <si>
    <t>BSF2</t>
  </si>
  <si>
    <t>PERCHING</t>
  </si>
  <si>
    <t>SMAD1</t>
  </si>
  <si>
    <t>Mothers against decapentaplegic homolog 1</t>
  </si>
  <si>
    <t>CO</t>
  </si>
  <si>
    <t>Aquaporin-1</t>
  </si>
  <si>
    <t>MERP1</t>
  </si>
  <si>
    <t>PAPB</t>
  </si>
  <si>
    <t>Transcriptional repressor GLI3R</t>
  </si>
  <si>
    <t>PNDM1</t>
  </si>
  <si>
    <t>HLA-HA2</t>
  </si>
  <si>
    <t>PSPHD</t>
  </si>
  <si>
    <t>Phosphoserine phosphatase</t>
  </si>
  <si>
    <t>WS</t>
  </si>
  <si>
    <t>KIAA0705</t>
  </si>
  <si>
    <t>Membrane-associated guanylate kinase, WW and PDZ domain-containing protein 2</t>
  </si>
  <si>
    <t>BDPLT10</t>
  </si>
  <si>
    <t>COLL1</t>
  </si>
  <si>
    <t>MDR3</t>
  </si>
  <si>
    <t>CAM</t>
  </si>
  <si>
    <t>Calmodulin-1</t>
  </si>
  <si>
    <t>MIRAGE</t>
  </si>
  <si>
    <t>MYK1</t>
  </si>
  <si>
    <t>LIS2</t>
  </si>
  <si>
    <t>Platelet-activating factor acetylhydrolase IB subunit alpha</t>
  </si>
  <si>
    <t>RNF188</t>
  </si>
  <si>
    <t>CLD</t>
  </si>
  <si>
    <t>LMPHM12</t>
  </si>
  <si>
    <t>CF</t>
  </si>
  <si>
    <t>EVR5</t>
  </si>
  <si>
    <t>LEPD</t>
  </si>
  <si>
    <t>Leptin</t>
  </si>
  <si>
    <t>KIAA1699</t>
  </si>
  <si>
    <t>SOF1</t>
  </si>
  <si>
    <t>DDB1- and CUL4-associated factor 13</t>
  </si>
  <si>
    <t>HLP3</t>
  </si>
  <si>
    <t>DJ4</t>
  </si>
  <si>
    <t>ICAAR</t>
  </si>
  <si>
    <t>MTB</t>
  </si>
  <si>
    <t>LMPHM10</t>
  </si>
  <si>
    <t>VSD1</t>
  </si>
  <si>
    <t>PRLTS</t>
  </si>
  <si>
    <t>SH3D4</t>
  </si>
  <si>
    <t>HH12</t>
  </si>
  <si>
    <t>PYK2</t>
  </si>
  <si>
    <t>JHS</t>
  </si>
  <si>
    <t>HRGA</t>
  </si>
  <si>
    <t>LDP4</t>
  </si>
  <si>
    <t>NLZ1</t>
  </si>
  <si>
    <t>EPVB6D</t>
  </si>
  <si>
    <t>TEM5</t>
  </si>
  <si>
    <t>OGD</t>
  </si>
  <si>
    <t>MCMP</t>
  </si>
  <si>
    <t>Disintegrin and metalloproteinase domain-containing protein 12</t>
  </si>
  <si>
    <t>PH30</t>
  </si>
  <si>
    <t>DNPK1</t>
  </si>
  <si>
    <t>NKCD</t>
  </si>
  <si>
    <t>KIAA0203</t>
  </si>
  <si>
    <t>PSA</t>
  </si>
  <si>
    <t>Prostate-specific antigen</t>
  </si>
  <si>
    <t>FDLAB</t>
  </si>
  <si>
    <t>TIF2</t>
  </si>
  <si>
    <t>Nuclear receptor coactivator 2</t>
  </si>
  <si>
    <t>BOS1</t>
  </si>
  <si>
    <t>Golgi SNAP receptor complex member 2</t>
  </si>
  <si>
    <t>COXPD47</t>
  </si>
  <si>
    <t>IDDFSDA</t>
  </si>
  <si>
    <t>HPT1</t>
  </si>
  <si>
    <t>Cadherin-17</t>
  </si>
  <si>
    <t>KFS1</t>
  </si>
  <si>
    <t>KIAA0024</t>
  </si>
  <si>
    <t>LYRIC</t>
  </si>
  <si>
    <t>DFNA28</t>
  </si>
  <si>
    <t>HAE5</t>
  </si>
  <si>
    <t>SPG8</t>
  </si>
  <si>
    <t>GDAIF</t>
  </si>
  <si>
    <t>FX</t>
  </si>
  <si>
    <t>Activated factor Xa heavy chain</t>
  </si>
  <si>
    <t>KIAA0147</t>
  </si>
  <si>
    <t>NCBRS</t>
  </si>
  <si>
    <t>NDH</t>
  </si>
  <si>
    <t>BNAR</t>
  </si>
  <si>
    <t>SCOLIV</t>
  </si>
  <si>
    <t>VMCM</t>
  </si>
  <si>
    <t>GT1</t>
  </si>
  <si>
    <t>Myosin light chain 4</t>
  </si>
  <si>
    <t>ILC</t>
  </si>
  <si>
    <t>ELC</t>
  </si>
  <si>
    <t>IBM2</t>
  </si>
  <si>
    <t>D9S411E</t>
  </si>
  <si>
    <t>RDICC</t>
  </si>
  <si>
    <t>EPIP</t>
  </si>
  <si>
    <t>CD100</t>
  </si>
  <si>
    <t>BDB</t>
  </si>
  <si>
    <t>GRIDHH</t>
  </si>
  <si>
    <t>IKAP</t>
  </si>
  <si>
    <t>SELOB</t>
  </si>
  <si>
    <t>FADS1</t>
  </si>
  <si>
    <t>Acyl-CoA (8-3)-desaturase</t>
  </si>
  <si>
    <t>DFNA56</t>
  </si>
  <si>
    <t>FSGS10</t>
  </si>
  <si>
    <t>RIFLE</t>
  </si>
  <si>
    <t>HHT1</t>
  </si>
  <si>
    <t>LCCS</t>
  </si>
  <si>
    <t>DEE5</t>
  </si>
  <si>
    <t>SANDSTEF</t>
  </si>
  <si>
    <t>Nucleoporin NUP188 homolog</t>
  </si>
  <si>
    <t>AMC5</t>
  </si>
  <si>
    <t>MDDGB1</t>
  </si>
  <si>
    <t>TTP</t>
  </si>
  <si>
    <t>FMDMF</t>
  </si>
  <si>
    <t>BRAM1</t>
  </si>
  <si>
    <t>SCIDA</t>
  </si>
  <si>
    <t>CARP</t>
  </si>
  <si>
    <t>K100</t>
  </si>
  <si>
    <t>PAGEN2</t>
  </si>
  <si>
    <t>RARP1</t>
  </si>
  <si>
    <t>VEGF165R</t>
  </si>
  <si>
    <t>HHT5</t>
  </si>
  <si>
    <t>JNK1</t>
  </si>
  <si>
    <t>COFS1</t>
  </si>
  <si>
    <t>TCF6L1</t>
  </si>
  <si>
    <t>NCRNA</t>
  </si>
  <si>
    <t>KIAA0083</t>
  </si>
  <si>
    <t>PHID</t>
  </si>
  <si>
    <t>DFNB12</t>
  </si>
  <si>
    <t>B7H5</t>
  </si>
  <si>
    <t>CMH15</t>
  </si>
  <si>
    <t>MORF</t>
  </si>
  <si>
    <t>RPC155</t>
  </si>
  <si>
    <t>GLM2</t>
  </si>
  <si>
    <t>C10orf4</t>
  </si>
  <si>
    <t>ETL1</t>
  </si>
  <si>
    <t>ATP-dependent helicase 1</t>
  </si>
  <si>
    <t>GSAS</t>
  </si>
  <si>
    <t>C10orf61</t>
  </si>
  <si>
    <t>SPG64</t>
  </si>
  <si>
    <t>KIAA0595</t>
  </si>
  <si>
    <t>CTRCT11</t>
  </si>
  <si>
    <t>CVID10</t>
  </si>
  <si>
    <t>AAF44</t>
  </si>
  <si>
    <t>KIAA0204</t>
  </si>
  <si>
    <t>ERED</t>
  </si>
  <si>
    <t>AMACO</t>
  </si>
  <si>
    <t>CFD1</t>
  </si>
  <si>
    <t>Cytosolic Fe-S cluster assembly factor NUBP2</t>
  </si>
  <si>
    <t>NKX6.2</t>
  </si>
  <si>
    <t>KIAA1828</t>
  </si>
  <si>
    <t>SPGF15</t>
  </si>
  <si>
    <t>LEU13</t>
  </si>
  <si>
    <t>NAG2</t>
  </si>
  <si>
    <t>WT2</t>
  </si>
  <si>
    <t>SRS3</t>
  </si>
  <si>
    <t>IDDM2</t>
  </si>
  <si>
    <t>IMPT1</t>
  </si>
  <si>
    <t>MDBH</t>
  </si>
  <si>
    <t>IMD10</t>
  </si>
  <si>
    <t>GRIT</t>
  </si>
  <si>
    <t>CD57</t>
  </si>
  <si>
    <t>KIAA1081</t>
  </si>
  <si>
    <t>LIDLS3</t>
  </si>
  <si>
    <t>KIAA0159</t>
  </si>
  <si>
    <t>CAGH1</t>
  </si>
  <si>
    <t>LEDA1</t>
  </si>
  <si>
    <t>PTS1R</t>
  </si>
  <si>
    <t>Peroxisomal targeting signal 1 receptor</t>
  </si>
  <si>
    <t>MAFAL</t>
  </si>
  <si>
    <t>DIAR6</t>
  </si>
  <si>
    <t>DOK1</t>
  </si>
  <si>
    <t>Docking protein 1</t>
  </si>
  <si>
    <t>RASK2</t>
  </si>
  <si>
    <t>KRG2</t>
  </si>
  <si>
    <t>FEOM1</t>
  </si>
  <si>
    <t>KIAA1557</t>
  </si>
  <si>
    <t>CSS11</t>
  </si>
  <si>
    <t>EBS2A</t>
  </si>
  <si>
    <t>C1TEN</t>
  </si>
  <si>
    <t>VLA5A</t>
  </si>
  <si>
    <t>IMD72</t>
  </si>
  <si>
    <t>FERLK</t>
  </si>
  <si>
    <t>PTORCH3</t>
  </si>
  <si>
    <t>KPA</t>
  </si>
  <si>
    <t>BABL</t>
  </si>
  <si>
    <t>IFI</t>
  </si>
  <si>
    <t>IDNADFS</t>
  </si>
  <si>
    <t>DFNB84A</t>
  </si>
  <si>
    <t>MALS1</t>
  </si>
  <si>
    <t>3H11AG</t>
  </si>
  <si>
    <t>KOS</t>
  </si>
  <si>
    <t>POROK3</t>
  </si>
  <si>
    <t>DAR</t>
  </si>
  <si>
    <t>Alpha-1D adrenergic receptor</t>
  </si>
  <si>
    <t>NCFD</t>
  </si>
  <si>
    <t>SHP2</t>
  </si>
  <si>
    <t>IMD100</t>
  </si>
  <si>
    <t>CRIK</t>
  </si>
  <si>
    <t>ARCL2A</t>
  </si>
  <si>
    <t>CLA1</t>
  </si>
  <si>
    <t>PGR25</t>
  </si>
  <si>
    <t>FILS</t>
  </si>
  <si>
    <t>DFNB1A</t>
  </si>
  <si>
    <t>TG737</t>
  </si>
  <si>
    <t>MCPH6</t>
  </si>
  <si>
    <t>MODY4</t>
  </si>
  <si>
    <t>B3GTL</t>
  </si>
  <si>
    <t>BROVCA2</t>
  </si>
  <si>
    <t>RRP43</t>
  </si>
  <si>
    <t>PN</t>
  </si>
  <si>
    <t>U6 snRNA phosphodiesterase</t>
  </si>
  <si>
    <t>CRYPTOP</t>
  </si>
  <si>
    <t>KIAA1134</t>
  </si>
  <si>
    <t>FIB1</t>
  </si>
  <si>
    <t>rRNA 2'-O-methyltransferase fibrillarin</t>
  </si>
  <si>
    <t>BNMD17</t>
  </si>
  <si>
    <t>MALS3</t>
  </si>
  <si>
    <t>FCNC</t>
  </si>
  <si>
    <t>MGDA</t>
  </si>
  <si>
    <t>Paired box protein Pax-6</t>
  </si>
  <si>
    <t>MDU3</t>
  </si>
  <si>
    <t>CDG2C</t>
  </si>
  <si>
    <t>OI16</t>
  </si>
  <si>
    <t>CDC42GAP</t>
  </si>
  <si>
    <t>RPRGL2</t>
  </si>
  <si>
    <t>CLSS</t>
  </si>
  <si>
    <t>NEDDISH</t>
  </si>
  <si>
    <t>CMS11</t>
  </si>
  <si>
    <t>BCDS2</t>
  </si>
  <si>
    <t>KCS2</t>
  </si>
  <si>
    <t>CORS2</t>
  </si>
  <si>
    <t>JDSCD</t>
  </si>
  <si>
    <t>MEX67</t>
  </si>
  <si>
    <t>NACAE</t>
  </si>
  <si>
    <t>URP2</t>
  </si>
  <si>
    <t>SCAR14</t>
  </si>
  <si>
    <t>CATF1</t>
  </si>
  <si>
    <t>BCL1</t>
  </si>
  <si>
    <t>PCLD3</t>
  </si>
  <si>
    <t>TNM4</t>
  </si>
  <si>
    <t>COGIS</t>
  </si>
  <si>
    <t>TSP57</t>
  </si>
  <si>
    <t>AT1</t>
  </si>
  <si>
    <t>KIAA0624</t>
  </si>
  <si>
    <t>KIAA1735</t>
  </si>
  <si>
    <t>TSLC1</t>
  </si>
  <si>
    <t>DSCAM2</t>
  </si>
  <si>
    <t>EVA</t>
  </si>
  <si>
    <t>CD146</t>
  </si>
  <si>
    <t>LORD</t>
  </si>
  <si>
    <t>HVEC</t>
  </si>
  <si>
    <t>DFNA12</t>
  </si>
  <si>
    <t>ACAM</t>
  </si>
  <si>
    <t>RIG1</t>
  </si>
  <si>
    <t>Phospholipase A and acyltransferase 4</t>
  </si>
  <si>
    <t>MLC2B</t>
  </si>
  <si>
    <t>Hepatocyte cell adhesion molecule</t>
  </si>
  <si>
    <t>HPE11</t>
  </si>
  <si>
    <t>Cell adhesion molecule-related/down-regulated by oncogenes</t>
  </si>
  <si>
    <t>KIAA1867</t>
  </si>
  <si>
    <t>ANIB12</t>
  </si>
  <si>
    <t>ABCDS</t>
  </si>
  <si>
    <t>MIRN17</t>
  </si>
  <si>
    <t>COFS3</t>
  </si>
  <si>
    <t>LERK5</t>
  </si>
  <si>
    <t>KIAA0865</t>
  </si>
  <si>
    <t>HANAC</t>
  </si>
  <si>
    <t>COOL1</t>
  </si>
  <si>
    <t>GAMOS3</t>
  </si>
  <si>
    <t>Probable tRNA N6-adenosine threonylcarbamoyltransferase</t>
  </si>
  <si>
    <t>MPD1</t>
  </si>
  <si>
    <t>DKCA3</t>
  </si>
  <si>
    <t>PKD</t>
  </si>
  <si>
    <t>EDAID2</t>
  </si>
  <si>
    <t>CDG2A</t>
  </si>
  <si>
    <t>SCKL7</t>
  </si>
  <si>
    <t>MIG2</t>
  </si>
  <si>
    <t>Raftlin</t>
  </si>
  <si>
    <t>GALBP</t>
  </si>
  <si>
    <t>DAPPER1</t>
  </si>
  <si>
    <t>PRKCL</t>
  </si>
  <si>
    <t>ACNINV3</t>
  </si>
  <si>
    <t>LCCS10</t>
  </si>
  <si>
    <t>CCT</t>
  </si>
  <si>
    <t>RNHF</t>
  </si>
  <si>
    <t>TAIL1</t>
  </si>
  <si>
    <t>ADCL2</t>
  </si>
  <si>
    <t>LGSS</t>
  </si>
  <si>
    <t>MVA1</t>
  </si>
  <si>
    <t>MRMV2</t>
  </si>
  <si>
    <t>OOMD4</t>
  </si>
  <si>
    <t>WMS2</t>
  </si>
  <si>
    <t>LCCS11</t>
  </si>
  <si>
    <t>KIAA1628</t>
  </si>
  <si>
    <t>PK3</t>
  </si>
  <si>
    <t>BRGDA8</t>
  </si>
  <si>
    <t>GP55</t>
  </si>
  <si>
    <t>MCOPCB8</t>
  </si>
  <si>
    <t>MSK16</t>
  </si>
  <si>
    <t>CD2BP1</t>
  </si>
  <si>
    <t>BOCA</t>
  </si>
  <si>
    <t>EFTUD1</t>
  </si>
  <si>
    <t>GAMOS1</t>
  </si>
  <si>
    <t>POLGA</t>
  </si>
  <si>
    <t>ECYT7</t>
  </si>
  <si>
    <t>OGIN</t>
  </si>
  <si>
    <t>OPTA2</t>
  </si>
  <si>
    <t>CLP24</t>
  </si>
  <si>
    <t>SMDP3</t>
  </si>
  <si>
    <t>TWEAKR</t>
  </si>
  <si>
    <t>BBIS</t>
  </si>
  <si>
    <t>HMT1</t>
  </si>
  <si>
    <t>FANCQ</t>
  </si>
  <si>
    <t>DKCB6</t>
  </si>
  <si>
    <t>Poly(A)-specific ribonuclease PARN</t>
  </si>
  <si>
    <t>FAA4</t>
  </si>
  <si>
    <t>COQ10D8</t>
  </si>
  <si>
    <t>BESC3</t>
  </si>
  <si>
    <t>LIDLS1</t>
  </si>
  <si>
    <t>PNCA3</t>
  </si>
  <si>
    <t>AUTS14A</t>
  </si>
  <si>
    <t>p8</t>
  </si>
  <si>
    <t>Exosome complex component RRP42</t>
  </si>
  <si>
    <t>COXPD4</t>
  </si>
  <si>
    <t>CD43</t>
  </si>
  <si>
    <t>LFA1A</t>
  </si>
  <si>
    <t>CD11B</t>
  </si>
  <si>
    <t>HIC5</t>
  </si>
  <si>
    <t>IBD1</t>
  </si>
  <si>
    <t>Aldose 1-epimerase</t>
  </si>
  <si>
    <t>BMIQ14</t>
  </si>
  <si>
    <t>MONA</t>
  </si>
  <si>
    <t>NTT</t>
  </si>
  <si>
    <t>COQ10D5</t>
  </si>
  <si>
    <t>TM7XN1</t>
  </si>
  <si>
    <t>HPE12</t>
  </si>
  <si>
    <t>ESWS</t>
  </si>
  <si>
    <t>PIP1</t>
  </si>
  <si>
    <t>P21-activated protein kinase-interacting protein 1</t>
  </si>
  <si>
    <t>SBIDDS</t>
  </si>
  <si>
    <t>PCAD</t>
  </si>
  <si>
    <t>LCAM</t>
  </si>
  <si>
    <t>CMT2N</t>
  </si>
  <si>
    <t>CAS</t>
  </si>
  <si>
    <t>Exportin-2</t>
  </si>
  <si>
    <t>KIAA1763</t>
  </si>
  <si>
    <t>IMD32A</t>
  </si>
  <si>
    <t>ACDMPV</t>
  </si>
  <si>
    <t>BCS1</t>
  </si>
  <si>
    <t>NCS2</t>
  </si>
  <si>
    <t>MIB</t>
  </si>
  <si>
    <t>E3 ubiquitin-protein ligase MIB1</t>
  </si>
  <si>
    <t>CMAR</t>
  </si>
  <si>
    <t>ALSAS</t>
  </si>
  <si>
    <t>FA1</t>
  </si>
  <si>
    <t>Protein delta homolog 1</t>
  </si>
  <si>
    <t>MDCR</t>
  </si>
  <si>
    <t>COXPD43</t>
  </si>
  <si>
    <t>OI6</t>
  </si>
  <si>
    <t>OVCA1</t>
  </si>
  <si>
    <t>KIAA1039</t>
  </si>
  <si>
    <t>BDPLT1</t>
  </si>
  <si>
    <t>OGC</t>
  </si>
  <si>
    <t>COXPD33</t>
  </si>
  <si>
    <t>NEDHIB</t>
  </si>
  <si>
    <t>LFS1</t>
  </si>
  <si>
    <t>KIAA0346</t>
  </si>
  <si>
    <t>C17orf68</t>
  </si>
  <si>
    <t>MRMV4</t>
  </si>
  <si>
    <t>MC4DN4</t>
  </si>
  <si>
    <t>PEOB5</t>
  </si>
  <si>
    <t>LD78</t>
  </si>
  <si>
    <t>NPHP9</t>
  </si>
  <si>
    <t>ECS1</t>
  </si>
  <si>
    <t>MCP1</t>
  </si>
  <si>
    <t>D17S136E</t>
  </si>
  <si>
    <t>MIP1A</t>
  </si>
  <si>
    <t>ZNF144</t>
  </si>
  <si>
    <t>NEU</t>
  </si>
  <si>
    <t>MGORS5</t>
  </si>
  <si>
    <t>EBI1</t>
  </si>
  <si>
    <t>CSS5</t>
  </si>
  <si>
    <t>PDGB</t>
  </si>
  <si>
    <t>Junction plakoglobin</t>
  </si>
  <si>
    <t>P190</t>
  </si>
  <si>
    <t>VAP1</t>
  </si>
  <si>
    <t>RHO7</t>
  </si>
  <si>
    <t>BROVCA1</t>
  </si>
  <si>
    <t>CLM9</t>
  </si>
  <si>
    <t>EPB3</t>
  </si>
  <si>
    <t>CD41B</t>
  </si>
  <si>
    <t>CX45</t>
  </si>
  <si>
    <t>C1QRF</t>
  </si>
  <si>
    <t>HSNIK</t>
  </si>
  <si>
    <t>MSL1V1</t>
  </si>
  <si>
    <t>GT2</t>
  </si>
  <si>
    <t>SKAP55</t>
  </si>
  <si>
    <t>GAPB3</t>
  </si>
  <si>
    <t>SYNS1A</t>
  </si>
  <si>
    <t>KIAA0898</t>
  </si>
  <si>
    <t>IMNEPD</t>
  </si>
  <si>
    <t>JDVS</t>
  </si>
  <si>
    <t>FANCJ</t>
  </si>
  <si>
    <t>Fanconi anemia group J protein</t>
  </si>
  <si>
    <t>ACE1</t>
  </si>
  <si>
    <t>Angiotensin-converting enzyme, soluble form</t>
  </si>
  <si>
    <t>LYK5</t>
  </si>
  <si>
    <t>PL</t>
  </si>
  <si>
    <t>Homeobox protein Hox-A10</t>
  </si>
  <si>
    <t>IGHD1A</t>
  </si>
  <si>
    <t>CNC1</t>
  </si>
  <si>
    <t>KIAA1381</t>
  </si>
  <si>
    <t>JEB5A</t>
  </si>
  <si>
    <t>SAITL1</t>
  </si>
  <si>
    <t>EV1</t>
  </si>
  <si>
    <t>EV2</t>
  </si>
  <si>
    <t>SPGF39</t>
  </si>
  <si>
    <t>SEC7</t>
  </si>
  <si>
    <t>MC1DN34</t>
  </si>
  <si>
    <t>ARCL2B</t>
  </si>
  <si>
    <t>RPTPM</t>
  </si>
  <si>
    <t>DA5</t>
  </si>
  <si>
    <t>ASD9</t>
  </si>
  <si>
    <t>JEB2A</t>
  </si>
  <si>
    <t>ARVD14</t>
  </si>
  <si>
    <t>ARVD11</t>
  </si>
  <si>
    <t>SPPK1</t>
  </si>
  <si>
    <t>HYPT6</t>
  </si>
  <si>
    <t>ARVC10</t>
  </si>
  <si>
    <t>DRP3</t>
  </si>
  <si>
    <t>Dihydropyrimidinase-related protein 3</t>
  </si>
  <si>
    <t>ATPM</t>
  </si>
  <si>
    <t>CRCS3</t>
  </si>
  <si>
    <t>EDL</t>
  </si>
  <si>
    <t>DPC4</t>
  </si>
  <si>
    <t>HGPPS2</t>
  </si>
  <si>
    <t>BRIC</t>
  </si>
  <si>
    <t>IMD12</t>
  </si>
  <si>
    <t>Mucosa-associated lymphoid tissue lymphoma translocation protein 1</t>
  </si>
  <si>
    <t>HKLLS1</t>
  </si>
  <si>
    <t>CAP2</t>
  </si>
  <si>
    <t>Adenylyl cyclase-associated protein 2</t>
  </si>
  <si>
    <t>LKB1</t>
  </si>
  <si>
    <t>GPR127</t>
  </si>
  <si>
    <t>KIAA1543</t>
  </si>
  <si>
    <t>MC4DN12</t>
  </si>
  <si>
    <t>FIZZ3</t>
  </si>
  <si>
    <t>LSIGN</t>
  </si>
  <si>
    <t>HFARP</t>
  </si>
  <si>
    <t>DEGCAGS</t>
  </si>
  <si>
    <t>LW</t>
  </si>
  <si>
    <t>TLN</t>
  </si>
  <si>
    <t>RTPS2</t>
  </si>
  <si>
    <t>FHC</t>
  </si>
  <si>
    <t>Ferritin heavy chain, N-terminally processed</t>
  </si>
  <si>
    <t>AOS2</t>
  </si>
  <si>
    <t>AGS4</t>
  </si>
  <si>
    <t>INLU</t>
  </si>
  <si>
    <t>CHX1</t>
  </si>
  <si>
    <t>SCA6</t>
  </si>
  <si>
    <t>CIRL1</t>
  </si>
  <si>
    <t>PRK1</t>
  </si>
  <si>
    <t>VBU</t>
  </si>
  <si>
    <t>ASGD8</t>
  </si>
  <si>
    <t>COXPD23</t>
  </si>
  <si>
    <t>DIAR10</t>
  </si>
  <si>
    <t>PDF</t>
  </si>
  <si>
    <t>Peptide deformylase, mitochondrial</t>
  </si>
  <si>
    <t>DORV</t>
  </si>
  <si>
    <t>BRGDA5</t>
  </si>
  <si>
    <t>SPG75</t>
  </si>
  <si>
    <t>KIAA0304</t>
  </si>
  <si>
    <t>Histone-lysine N-methyltransferase 2B</t>
  </si>
  <si>
    <t>NLG1</t>
  </si>
  <si>
    <t>MCPH2</t>
  </si>
  <si>
    <t>SPAR3</t>
  </si>
  <si>
    <t>CCO</t>
  </si>
  <si>
    <t>FSGS</t>
  </si>
  <si>
    <t>KIAA1484</t>
  </si>
  <si>
    <t>NEDHND</t>
  </si>
  <si>
    <t>CED</t>
  </si>
  <si>
    <t>CD66D</t>
  </si>
  <si>
    <t>DBA1</t>
  </si>
  <si>
    <t>IMD62</t>
  </si>
  <si>
    <t>CRPT2</t>
  </si>
  <si>
    <t>CGM6</t>
  </si>
  <si>
    <t>B1G1</t>
  </si>
  <si>
    <t>CD177</t>
  </si>
  <si>
    <t>TSLL2</t>
  </si>
  <si>
    <t>DFNA4B</t>
  </si>
  <si>
    <t>BCAM</t>
  </si>
  <si>
    <t>HVEB</t>
  </si>
  <si>
    <t>LPG</t>
  </si>
  <si>
    <t>XPD</t>
  </si>
  <si>
    <t>COFS4</t>
  </si>
  <si>
    <t>DMK</t>
  </si>
  <si>
    <t>NEDASB</t>
  </si>
  <si>
    <t>MRT41</t>
  </si>
  <si>
    <t>MALS2</t>
  </si>
  <si>
    <t>NKB1</t>
  </si>
  <si>
    <t>NOD12</t>
  </si>
  <si>
    <t>BDPLT11</t>
  </si>
  <si>
    <t>TTN2</t>
  </si>
  <si>
    <t>CD169</t>
  </si>
  <si>
    <t>URP1</t>
  </si>
  <si>
    <t>KMS</t>
  </si>
  <si>
    <t>MC1DN16</t>
  </si>
  <si>
    <t>PPCD1</t>
  </si>
  <si>
    <t>HCCDR1</t>
  </si>
  <si>
    <t>C1QR</t>
  </si>
  <si>
    <t>KTCN1</t>
  </si>
  <si>
    <t>KIAA0186</t>
  </si>
  <si>
    <t>BOPS</t>
  </si>
  <si>
    <t>SRC1</t>
  </si>
  <si>
    <t>SIDDIS</t>
  </si>
  <si>
    <t>MODY1</t>
  </si>
  <si>
    <t>NIF2</t>
  </si>
  <si>
    <t>TNRC14</t>
  </si>
  <si>
    <t>AURORA2</t>
  </si>
  <si>
    <t>C20orf32</t>
  </si>
  <si>
    <t>GPSA</t>
  </si>
  <si>
    <t>HSCR4</t>
  </si>
  <si>
    <t>RPN13</t>
  </si>
  <si>
    <t>Proteasomal ubiquitin receptor ADRM1</t>
  </si>
  <si>
    <t>BBDS2</t>
  </si>
  <si>
    <t>DEE7</t>
  </si>
  <si>
    <t>NHL</t>
  </si>
  <si>
    <t>MIRN155</t>
  </si>
  <si>
    <t>IBGC8</t>
  </si>
  <si>
    <t>STAHP</t>
  </si>
  <si>
    <t>MISSLA</t>
  </si>
  <si>
    <t>MNB</t>
  </si>
  <si>
    <t>DIK</t>
  </si>
  <si>
    <t>GAMOS6</t>
  </si>
  <si>
    <t>LCAMB</t>
  </si>
  <si>
    <t>UCHMD1</t>
  </si>
  <si>
    <t>Collagen alpha-1(VI) chain</t>
  </si>
  <si>
    <t>KEN</t>
  </si>
  <si>
    <t>IMD51</t>
  </si>
  <si>
    <t>ISG43</t>
  </si>
  <si>
    <t>CTHM</t>
  </si>
  <si>
    <t>Homeobox protein Nkx-2.6</t>
  </si>
  <si>
    <t>CAMKP</t>
  </si>
  <si>
    <t>OIP4</t>
  </si>
  <si>
    <t>INI1</t>
  </si>
  <si>
    <t>OBLFC1</t>
  </si>
  <si>
    <t>CHK2</t>
  </si>
  <si>
    <t>MGORS8</t>
  </si>
  <si>
    <t>IMD73B</t>
  </si>
  <si>
    <t>MKHK2</t>
  </si>
  <si>
    <t>MIC2X</t>
  </si>
  <si>
    <t>AUTSX2</t>
  </si>
  <si>
    <t>SLEB17</t>
  </si>
  <si>
    <t>SGBS2</t>
  </si>
  <si>
    <t>FAAP90</t>
  </si>
  <si>
    <t>MCAHS2</t>
  </si>
  <si>
    <t>CTRCT40</t>
  </si>
  <si>
    <t>HE6</t>
  </si>
  <si>
    <t>PDHAD</t>
  </si>
  <si>
    <t>MPD7</t>
  </si>
  <si>
    <t>IFAP</t>
  </si>
  <si>
    <t>CMD3B</t>
  </si>
  <si>
    <t>DBX</t>
  </si>
  <si>
    <t>FGS4</t>
  </si>
  <si>
    <t>KABUK2</t>
  </si>
  <si>
    <t>MC1DN30</t>
  </si>
  <si>
    <t>KIAA0122</t>
  </si>
  <si>
    <t>GXP1</t>
  </si>
  <si>
    <t>DHOF</t>
  </si>
  <si>
    <t>THC1</t>
  </si>
  <si>
    <t>SHS</t>
  </si>
  <si>
    <t>MCAND</t>
  </si>
  <si>
    <t>AIID</t>
  </si>
  <si>
    <t>SMC1</t>
  </si>
  <si>
    <t>KIAA0312</t>
  </si>
  <si>
    <t>STARTGAP3</t>
  </si>
  <si>
    <t>CFNS</t>
  </si>
  <si>
    <t>SCIDX</t>
  </si>
  <si>
    <t>TRAP230</t>
  </si>
  <si>
    <t>AUTSX1</t>
  </si>
  <si>
    <t>CCG1</t>
  </si>
  <si>
    <t>CD182</t>
  </si>
  <si>
    <t>XPCT</t>
  </si>
  <si>
    <t>XMEN</t>
  </si>
  <si>
    <t>MK</t>
  </si>
  <si>
    <t>PCDHX</t>
  </si>
  <si>
    <t>EFMR</t>
  </si>
  <si>
    <t>TTD5</t>
  </si>
  <si>
    <t>E3 ubiquitin-protein ligase RNF113A</t>
  </si>
  <si>
    <t>MRXHF2</t>
  </si>
  <si>
    <t>TNM1</t>
  </si>
  <si>
    <t>CXorf9</t>
  </si>
  <si>
    <t>CHTE</t>
  </si>
  <si>
    <t>XMPMA</t>
  </si>
  <si>
    <t>HIGM1</t>
  </si>
  <si>
    <t>CBPS</t>
  </si>
  <si>
    <t>CNMX</t>
  </si>
  <si>
    <t>HSAS1</t>
  </si>
  <si>
    <t>NHBP</t>
  </si>
  <si>
    <t>STA</t>
  </si>
  <si>
    <t>QM</t>
  </si>
  <si>
    <t>GAMOS2</t>
  </si>
  <si>
    <t>RHOH12</t>
  </si>
  <si>
    <t>MDDGA9</t>
  </si>
  <si>
    <t>SCKL9</t>
  </si>
  <si>
    <t>TNRC19</t>
  </si>
  <si>
    <t>AOS4</t>
  </si>
  <si>
    <t>NECL3</t>
  </si>
  <si>
    <t>AOS1</t>
  </si>
  <si>
    <t>FIH</t>
  </si>
  <si>
    <t>AREI</t>
  </si>
  <si>
    <t>MMIHS1</t>
  </si>
  <si>
    <t>MKS7</t>
  </si>
  <si>
    <t>FCTCS</t>
  </si>
  <si>
    <t>COXPD1</t>
  </si>
  <si>
    <t>DKCA1</t>
  </si>
  <si>
    <t>MCM</t>
  </si>
  <si>
    <t>CLE</t>
  </si>
  <si>
    <t>RNA transcription, translation and transport factor protein</t>
  </si>
  <si>
    <t>ADIPQTL1</t>
  </si>
  <si>
    <t>EEC3</t>
  </si>
  <si>
    <t>EMM</t>
  </si>
  <si>
    <t>RAUST</t>
  </si>
  <si>
    <t>FADS3</t>
  </si>
  <si>
    <t>Fatty acid desaturase 3</t>
  </si>
  <si>
    <t>RP41</t>
  </si>
  <si>
    <t>CL3</t>
  </si>
  <si>
    <t>FDAHT</t>
  </si>
  <si>
    <t>SCYB9B</t>
  </si>
  <si>
    <t>NEDSOSB</t>
  </si>
  <si>
    <t>MYMY6</t>
  </si>
  <si>
    <t>KIAA1455</t>
  </si>
  <si>
    <t>THC3</t>
  </si>
  <si>
    <t>SRXY6</t>
  </si>
  <si>
    <t>UVSS2</t>
  </si>
  <si>
    <t>SHORT</t>
  </si>
  <si>
    <t>Protein argonaute-1</t>
  </si>
  <si>
    <t>SMA3</t>
  </si>
  <si>
    <t>WGN1</t>
  </si>
  <si>
    <t>PKWS</t>
  </si>
  <si>
    <t>VLGR1</t>
  </si>
  <si>
    <t>BTPS2</t>
  </si>
  <si>
    <t>JBTS31</t>
  </si>
  <si>
    <t>PDE</t>
  </si>
  <si>
    <t>CSD</t>
  </si>
  <si>
    <t>Cysteine sulfinic acid decarboxylase</t>
  </si>
  <si>
    <t>SAVI</t>
  </si>
  <si>
    <t>SCBMS</t>
  </si>
  <si>
    <t>IBD19</t>
  </si>
  <si>
    <t>IHG1</t>
  </si>
  <si>
    <t>KIAA1127</t>
  </si>
  <si>
    <t>FTHS</t>
  </si>
  <si>
    <t>EDSSPD1</t>
  </si>
  <si>
    <t>VHX</t>
  </si>
  <si>
    <t>IRID1</t>
  </si>
  <si>
    <t>DCWHKTA</t>
  </si>
  <si>
    <t>TRKE</t>
  </si>
  <si>
    <t>SKI2W</t>
  </si>
  <si>
    <t>TNXBS</t>
  </si>
  <si>
    <t>MC3DN7</t>
  </si>
  <si>
    <t>RHNR</t>
  </si>
  <si>
    <t>PKD4</t>
  </si>
  <si>
    <t>Polycystin-2</t>
  </si>
  <si>
    <t>D6S1101</t>
  </si>
  <si>
    <t>MAHCF</t>
  </si>
  <si>
    <t>RP91</t>
  </si>
  <si>
    <t>MC1DN15</t>
  </si>
  <si>
    <t>SCAR1</t>
  </si>
  <si>
    <t>Probable helicase senataxin</t>
  </si>
  <si>
    <t>CDG1AA</t>
  </si>
  <si>
    <t>SDTY3</t>
  </si>
  <si>
    <t>AIFBL1</t>
  </si>
  <si>
    <t>LCCS9</t>
  </si>
  <si>
    <t>DUH1</t>
  </si>
  <si>
    <t>MRD12</t>
  </si>
  <si>
    <t>C6orf175</t>
  </si>
  <si>
    <t>PPBL</t>
  </si>
  <si>
    <t>MDDGC7</t>
  </si>
  <si>
    <t>CRS1</t>
  </si>
  <si>
    <t>HSF</t>
  </si>
  <si>
    <t>CMT2D</t>
  </si>
  <si>
    <t>Apoptosis-inducing factor 1, mitochondrial</t>
  </si>
  <si>
    <t>DEL7q11</t>
  </si>
  <si>
    <t>NPHS15</t>
  </si>
  <si>
    <t>HH16</t>
  </si>
  <si>
    <t>ICP3</t>
  </si>
  <si>
    <t>M7MLS2</t>
  </si>
  <si>
    <t>HFASD</t>
  </si>
  <si>
    <t>ETL7</t>
  </si>
  <si>
    <t>MRP7</t>
  </si>
  <si>
    <t>SMMCI</t>
  </si>
  <si>
    <t>LGMDD1</t>
  </si>
  <si>
    <t>3KS</t>
  </si>
  <si>
    <t>TACHD</t>
  </si>
  <si>
    <t>ARIA</t>
  </si>
  <si>
    <t>NEAP</t>
  </si>
  <si>
    <t>KIAA1531</t>
  </si>
  <si>
    <t>KAL2</t>
  </si>
  <si>
    <t>CORD9</t>
  </si>
  <si>
    <t>CRYN1</t>
  </si>
  <si>
    <t>IMD26</t>
  </si>
  <si>
    <t>IMD54</t>
  </si>
  <si>
    <t>SRS4</t>
  </si>
  <si>
    <t>SRC2</t>
  </si>
  <si>
    <t>Tyrosine-protein kinase Fgr</t>
  </si>
  <si>
    <t>OFC1</t>
  </si>
  <si>
    <t>Eyes absent homolog 1</t>
  </si>
  <si>
    <t>MCOPCB6</t>
  </si>
  <si>
    <t>Growth/differentiation factor 3</t>
  </si>
  <si>
    <t>LMHD</t>
  </si>
  <si>
    <t>ECTDS</t>
  </si>
  <si>
    <t>RTSC1</t>
  </si>
  <si>
    <t>BIS</t>
  </si>
  <si>
    <t>BAG family molecular chaperone regulator 3</t>
  </si>
  <si>
    <t>MOTA</t>
  </si>
  <si>
    <t>GLC3E</t>
  </si>
  <si>
    <t>GTB</t>
  </si>
  <si>
    <t>CTACK</t>
  </si>
  <si>
    <t>MIP3B</t>
  </si>
  <si>
    <t>DMRV</t>
  </si>
  <si>
    <t>Sequestosome-1</t>
  </si>
  <si>
    <t>MINT1</t>
  </si>
  <si>
    <t>PSATD</t>
  </si>
  <si>
    <t>COLL4</t>
  </si>
  <si>
    <t>NTRKR2</t>
  </si>
  <si>
    <t>CMT2P</t>
  </si>
  <si>
    <t>ORW</t>
  </si>
  <si>
    <t>LCCS1</t>
  </si>
  <si>
    <t>MDDGC1</t>
  </si>
  <si>
    <t>MRD30</t>
  </si>
  <si>
    <t>SAPK1</t>
  </si>
  <si>
    <t>CSB</t>
  </si>
  <si>
    <t>TCF6L3</t>
  </si>
  <si>
    <t>PEOA6</t>
  </si>
  <si>
    <t>HCLAP</t>
  </si>
  <si>
    <t>PITA5</t>
  </si>
  <si>
    <t>GTPTS</t>
  </si>
  <si>
    <t>ADDH</t>
  </si>
  <si>
    <t>CWS1</t>
  </si>
  <si>
    <t>NEDGFC</t>
  </si>
  <si>
    <t>ADLTE</t>
  </si>
  <si>
    <t>ARCL3A</t>
  </si>
  <si>
    <t>OFD4</t>
  </si>
  <si>
    <t>ASGD1</t>
  </si>
  <si>
    <t>JEB4</t>
  </si>
  <si>
    <t>JWS</t>
  </si>
  <si>
    <t>SPAX8</t>
  </si>
  <si>
    <t>SRS1</t>
  </si>
  <si>
    <t>PNDM4</t>
  </si>
  <si>
    <t>IMAGE</t>
  </si>
  <si>
    <t>Rhodopsin</t>
  </si>
  <si>
    <t>STRMK</t>
  </si>
  <si>
    <t>p200RHOGAP</t>
  </si>
  <si>
    <t>HNK1</t>
  </si>
  <si>
    <t>MCPH21</t>
  </si>
  <si>
    <t>NMP4</t>
  </si>
  <si>
    <t>PBD2A</t>
  </si>
  <si>
    <t>MECIL</t>
  </si>
  <si>
    <t>NS</t>
  </si>
  <si>
    <t>CFEOM1</t>
  </si>
  <si>
    <t>CSS6</t>
  </si>
  <si>
    <t>EBS2B</t>
  </si>
  <si>
    <t>KIAA1075</t>
  </si>
  <si>
    <t>VSCN1</t>
  </si>
  <si>
    <t>SRS5</t>
  </si>
  <si>
    <t>IMD69</t>
  </si>
  <si>
    <t>DFNA73</t>
  </si>
  <si>
    <t>JBTS5</t>
  </si>
  <si>
    <t>NS1</t>
  </si>
  <si>
    <t>Influenza virus NS1A-binding protein</t>
  </si>
  <si>
    <t>MCPH17</t>
  </si>
  <si>
    <t>HDLQTL6</t>
  </si>
  <si>
    <t>IMAGEI</t>
  </si>
  <si>
    <t>PPK</t>
  </si>
  <si>
    <t>Plasma kallikrein heavy chain</t>
  </si>
  <si>
    <t>SCKL4</t>
  </si>
  <si>
    <t>PAGEN1</t>
  </si>
  <si>
    <t>GLM3</t>
  </si>
  <si>
    <t>PCH1C</t>
  </si>
  <si>
    <t>CDG2L</t>
  </si>
  <si>
    <t>DPSL</t>
  </si>
  <si>
    <t>FVH1</t>
  </si>
  <si>
    <t>MIC4</t>
  </si>
  <si>
    <t>SOST2</t>
  </si>
  <si>
    <t>DEEAH</t>
  </si>
  <si>
    <t>FADS2</t>
  </si>
  <si>
    <t>Acyl-CoA 6-desaturase</t>
  </si>
  <si>
    <t>GCLEB</t>
  </si>
  <si>
    <t>MKS2</t>
  </si>
  <si>
    <t>MIG2B</t>
  </si>
  <si>
    <t>SMARD1</t>
  </si>
  <si>
    <t>DOC4</t>
  </si>
  <si>
    <t>KIAA0092</t>
  </si>
  <si>
    <t>EBS4</t>
  </si>
  <si>
    <t>Keratin, type I cytoskeletal 14</t>
  </si>
  <si>
    <t>DFNB111</t>
  </si>
  <si>
    <t>PVRR1</t>
  </si>
  <si>
    <t>DFNB21</t>
  </si>
  <si>
    <t>CSBS</t>
  </si>
  <si>
    <t>HGPPS1</t>
  </si>
  <si>
    <t>KIRRE</t>
  </si>
  <si>
    <t>WS4A</t>
  </si>
  <si>
    <t>HTKL</t>
  </si>
  <si>
    <t>ICH</t>
  </si>
  <si>
    <t>Collagen alpha-2(IV) chain</t>
  </si>
  <si>
    <t>CMD1S</t>
  </si>
  <si>
    <t>CHDED</t>
  </si>
  <si>
    <t>UNC112</t>
  </si>
  <si>
    <t>FRODO</t>
  </si>
  <si>
    <t>APUG</t>
  </si>
  <si>
    <t>PVHH</t>
  </si>
  <si>
    <t>LDS5</t>
  </si>
  <si>
    <t>ARCL1A</t>
  </si>
  <si>
    <t>FANCR</t>
  </si>
  <si>
    <t>SSKS</t>
  </si>
  <si>
    <t>AD18</t>
  </si>
  <si>
    <t>THBP1</t>
  </si>
  <si>
    <t>EIG18</t>
  </si>
  <si>
    <t>NP55</t>
  </si>
  <si>
    <t>NG2</t>
  </si>
  <si>
    <t>PAPAS</t>
  </si>
  <si>
    <t>KIAA0081</t>
  </si>
  <si>
    <t>FAM42A</t>
  </si>
  <si>
    <t>PEO</t>
  </si>
  <si>
    <t>Twinkle protein, mitochondrial</t>
  </si>
  <si>
    <t>OPTB4</t>
  </si>
  <si>
    <t>CDG1K</t>
  </si>
  <si>
    <t>XFEPS</t>
  </si>
  <si>
    <t>PFBMFT4</t>
  </si>
  <si>
    <t>VSCM2</t>
  </si>
  <si>
    <t>LDLS2</t>
  </si>
  <si>
    <t>MAC1A</t>
  </si>
  <si>
    <t>CD</t>
  </si>
  <si>
    <t>NTN</t>
  </si>
  <si>
    <t>BFPP</t>
  </si>
  <si>
    <t>VIBOS</t>
  </si>
  <si>
    <t>TBHS2</t>
  </si>
  <si>
    <t>TINT1</t>
  </si>
  <si>
    <t>HJMD</t>
  </si>
  <si>
    <t>ECAD</t>
  </si>
  <si>
    <t>DEE29</t>
  </si>
  <si>
    <t>IMD32B</t>
  </si>
  <si>
    <t>MFRG</t>
  </si>
  <si>
    <t>DHS</t>
  </si>
  <si>
    <t>MRD3</t>
  </si>
  <si>
    <t>FA</t>
  </si>
  <si>
    <t>DEL17p13.3</t>
  </si>
  <si>
    <t>DEDSSH</t>
  </si>
  <si>
    <t>VWDP</t>
  </si>
  <si>
    <t>PGL6</t>
  </si>
  <si>
    <t>BCC7</t>
  </si>
  <si>
    <t>NEDCFSA</t>
  </si>
  <si>
    <t>AAF132</t>
  </si>
  <si>
    <t>RHPD2</t>
  </si>
  <si>
    <t>ESA1</t>
  </si>
  <si>
    <t>Histone acetyltransferase KAT5</t>
  </si>
  <si>
    <t>MCAF</t>
  </si>
  <si>
    <t>TCP228</t>
  </si>
  <si>
    <t>MEL18</t>
  </si>
  <si>
    <t>HER2</t>
  </si>
  <si>
    <t>ARVD12</t>
  </si>
  <si>
    <t>CHN3</t>
  </si>
  <si>
    <t>PNCA4</t>
  </si>
  <si>
    <t>SPH4</t>
  </si>
  <si>
    <t>KDVS</t>
  </si>
  <si>
    <t>BDPLT24</t>
  </si>
  <si>
    <t>JEB7</t>
  </si>
  <si>
    <t>MVCD3</t>
  </si>
  <si>
    <t>IGHD1B</t>
  </si>
  <si>
    <t>CDG2G</t>
  </si>
  <si>
    <t>ARCL3B</t>
  </si>
  <si>
    <t>DA3</t>
  </si>
  <si>
    <t>PACHD</t>
  </si>
  <si>
    <t>JEB2B</t>
  </si>
  <si>
    <t>ACOGS</t>
  </si>
  <si>
    <t>EPKHE</t>
  </si>
  <si>
    <t>CMD1BB</t>
  </si>
  <si>
    <t>LVNC1</t>
  </si>
  <si>
    <t>ATP5A</t>
  </si>
  <si>
    <t>ATP synthase F(0) complex subunit C1, mitochondrial</t>
  </si>
  <si>
    <t>JIP</t>
  </si>
  <si>
    <t>PFIC1</t>
  </si>
  <si>
    <t>PSS5</t>
  </si>
  <si>
    <t>EMR4P</t>
  </si>
  <si>
    <t>DCSIGNR</t>
  </si>
  <si>
    <t>FIAF</t>
  </si>
  <si>
    <t>MRD16</t>
  </si>
  <si>
    <t>FH</t>
  </si>
  <si>
    <t>Fumarate hydratase, mitochondrial</t>
  </si>
  <si>
    <t>HBFQTL6</t>
  </si>
  <si>
    <t>DEE42</t>
  </si>
  <si>
    <t>CL1</t>
  </si>
  <si>
    <t>MIC1</t>
  </si>
  <si>
    <t>RAI</t>
  </si>
  <si>
    <t>ATFB13</t>
  </si>
  <si>
    <t>DYT28</t>
  </si>
  <si>
    <t>FILTRIN</t>
  </si>
  <si>
    <t>KIAA0545</t>
  </si>
  <si>
    <t>KDS</t>
  </si>
  <si>
    <t>Serine/threonine-protein kinase TAO3</t>
  </si>
  <si>
    <t>CMND</t>
  </si>
  <si>
    <t>IBDIMDE</t>
  </si>
  <si>
    <t>SP1</t>
  </si>
  <si>
    <t>Transcription factor Sp1</t>
  </si>
  <si>
    <t>HNA2A</t>
  </si>
  <si>
    <t>NECL4</t>
  </si>
  <si>
    <t>DFNB113</t>
  </si>
  <si>
    <t>PVRR2</t>
  </si>
  <si>
    <t>LDLCQ5</t>
  </si>
  <si>
    <t>COFS2</t>
  </si>
  <si>
    <t>AMB11</t>
  </si>
  <si>
    <t>PYPAF3</t>
  </si>
  <si>
    <t>TMEM224</t>
  </si>
  <si>
    <t>C20orf42</t>
  </si>
  <si>
    <t>MKS</t>
  </si>
  <si>
    <t>DEANR1</t>
  </si>
  <si>
    <t>CAASDS</t>
  </si>
  <si>
    <t>IMD55</t>
  </si>
  <si>
    <t>THC6</t>
  </si>
  <si>
    <t>FRTS4</t>
  </si>
  <si>
    <t>MCPH10</t>
  </si>
  <si>
    <t>BTAK</t>
  </si>
  <si>
    <t>POH</t>
  </si>
  <si>
    <t>BFNS1</t>
  </si>
  <si>
    <t>KIAA1088</t>
  </si>
  <si>
    <t>MIMIS</t>
  </si>
  <si>
    <t>MRD7</t>
  </si>
  <si>
    <t>PPS2</t>
  </si>
  <si>
    <t>LAD</t>
  </si>
  <si>
    <t>Dihydrolipoyl dehydrogenase, mitochondrial</t>
  </si>
  <si>
    <t>PTORCH2</t>
  </si>
  <si>
    <t>CAFS</t>
  </si>
  <si>
    <t>Chromatin assembly factor 1 subunit A</t>
  </si>
  <si>
    <t>RDT</t>
  </si>
  <si>
    <t>TBHS1</t>
  </si>
  <si>
    <t>CDS1</t>
  </si>
  <si>
    <t>Phosphatidate cytidylyltransferase 1</t>
  </si>
  <si>
    <t>IMD73C</t>
  </si>
  <si>
    <t>ASPGX2</t>
  </si>
  <si>
    <t>ADMLX</t>
  </si>
  <si>
    <t>JBTS10</t>
  </si>
  <si>
    <t>FLJ34064</t>
  </si>
  <si>
    <t>NEDEPH</t>
  </si>
  <si>
    <t>CBAVDX</t>
  </si>
  <si>
    <t>KFSDX</t>
  </si>
  <si>
    <t>Diamine acetyltransferase 1</t>
  </si>
  <si>
    <t>MRX102</t>
  </si>
  <si>
    <t>CMG</t>
  </si>
  <si>
    <t>TARPS</t>
  </si>
  <si>
    <t>A1ST</t>
  </si>
  <si>
    <t>FODH</t>
  </si>
  <si>
    <t>SCNX</t>
  </si>
  <si>
    <t>MRX55</t>
  </si>
  <si>
    <t>XPID</t>
  </si>
  <si>
    <t>DXS423E</t>
  </si>
  <si>
    <t>LASU1</t>
  </si>
  <si>
    <t>KIAA0189</t>
  </si>
  <si>
    <t>CFND</t>
  </si>
  <si>
    <t>IMD4</t>
  </si>
  <si>
    <t>HOPA</t>
  </si>
  <si>
    <t>BA2R</t>
  </si>
  <si>
    <t>CDG1CC</t>
  </si>
  <si>
    <t>OHS</t>
  </si>
  <si>
    <t>DEE9</t>
  </si>
  <si>
    <t>SFM2</t>
  </si>
  <si>
    <t>SLY</t>
  </si>
  <si>
    <t>KYOT</t>
  </si>
  <si>
    <t>IGM</t>
  </si>
  <si>
    <t>MASA</t>
  </si>
  <si>
    <t>Enolase-phosphatase E1</t>
  </si>
  <si>
    <t>OPD1</t>
  </si>
  <si>
    <t>AUTSX5</t>
  </si>
  <si>
    <t>EDFAOB</t>
  </si>
  <si>
    <t>LGMDR16</t>
  </si>
  <si>
    <t>EIG8</t>
  </si>
  <si>
    <t>PSS4</t>
  </si>
  <si>
    <t>PFBMFT2</t>
  </si>
  <si>
    <t>MCMTC</t>
  </si>
  <si>
    <t>SHFM4</t>
  </si>
  <si>
    <t>CORD12</t>
  </si>
  <si>
    <t>LEC3</t>
  </si>
  <si>
    <t>HPBKS</t>
  </si>
  <si>
    <t>MCOPCB9</t>
  </si>
  <si>
    <t>IMD36</t>
  </si>
  <si>
    <t>SMA4</t>
  </si>
  <si>
    <t>ERVR</t>
  </si>
  <si>
    <t>KIAA0686</t>
  </si>
  <si>
    <t>DESMD</t>
  </si>
  <si>
    <t>BIGH3</t>
  </si>
  <si>
    <t>SCAR28</t>
  </si>
  <si>
    <t>JKAP</t>
  </si>
  <si>
    <t>RIEG3</t>
  </si>
  <si>
    <t>THES2</t>
  </si>
  <si>
    <t>TNXB2</t>
  </si>
  <si>
    <t>AVMD</t>
  </si>
  <si>
    <t>HSAN6</t>
  </si>
  <si>
    <t>NEDALVS</t>
  </si>
  <si>
    <t>MRD55</t>
  </si>
  <si>
    <t>ODOD</t>
  </si>
  <si>
    <t>CSS1</t>
  </si>
  <si>
    <t>Chondroitin sulfate synthase 1</t>
  </si>
  <si>
    <t>TTDA</t>
  </si>
  <si>
    <t>BENTA</t>
  </si>
  <si>
    <t>LGMDR20</t>
  </si>
  <si>
    <t>SWCOS</t>
  </si>
  <si>
    <t>HMN5A</t>
  </si>
  <si>
    <t>C7DELq11</t>
  </si>
  <si>
    <t>CMAVM2</t>
  </si>
  <si>
    <t>MCOPCB5</t>
  </si>
  <si>
    <t>TOF</t>
  </si>
  <si>
    <t>Fez family zinc finger protein 2</t>
  </si>
  <si>
    <t>HH2</t>
  </si>
  <si>
    <t>CRYN2</t>
  </si>
  <si>
    <t>LCA17</t>
  </si>
  <si>
    <t>PPCD4</t>
  </si>
  <si>
    <t>TRIGNO2</t>
  </si>
  <si>
    <t>CDG2D</t>
  </si>
  <si>
    <t>NM</t>
  </si>
  <si>
    <t>LIN10</t>
  </si>
  <si>
    <t>UPF0183 protein C16orf70</t>
  </si>
  <si>
    <t>NLS2</t>
  </si>
  <si>
    <t>CAAHD</t>
  </si>
  <si>
    <t>LGMDR11</t>
  </si>
  <si>
    <t>ARMD5</t>
  </si>
  <si>
    <t>MTTF1</t>
  </si>
  <si>
    <t>SCKL8</t>
  </si>
  <si>
    <t>HLD7</t>
  </si>
  <si>
    <t>ADPEAF</t>
  </si>
  <si>
    <t>SPG9A</t>
  </si>
  <si>
    <t>JBTS18</t>
  </si>
  <si>
    <t>TK14</t>
  </si>
  <si>
    <t>p250GAP</t>
  </si>
  <si>
    <t>PBD2B</t>
  </si>
  <si>
    <t>CFC2</t>
  </si>
  <si>
    <t>CFEOM3B</t>
  </si>
  <si>
    <t>EBS2C</t>
  </si>
  <si>
    <t>SLSN6</t>
  </si>
  <si>
    <t>JMML</t>
  </si>
  <si>
    <t>DFNA3A</t>
  </si>
  <si>
    <t>PNCA2</t>
  </si>
  <si>
    <t>SHNS</t>
  </si>
  <si>
    <t>VMLDS1</t>
  </si>
  <si>
    <t>ASGD5</t>
  </si>
  <si>
    <t>IN</t>
  </si>
  <si>
    <t>CMS17</t>
  </si>
  <si>
    <t>HMN6</t>
  </si>
  <si>
    <t>KIAA1302</t>
  </si>
  <si>
    <t>MVA2</t>
  </si>
  <si>
    <t>PRR1</t>
  </si>
  <si>
    <t>BSVD</t>
  </si>
  <si>
    <t>SPMM</t>
  </si>
  <si>
    <t>KIND2</t>
  </si>
  <si>
    <t>TBS2</t>
  </si>
  <si>
    <t>NC</t>
  </si>
  <si>
    <t>EPV</t>
  </si>
  <si>
    <t>HNARMD</t>
  </si>
  <si>
    <t>GPHYSD2</t>
  </si>
  <si>
    <t>GP65</t>
  </si>
  <si>
    <t>OI20</t>
  </si>
  <si>
    <t>SDS2</t>
  </si>
  <si>
    <t>SANDO</t>
  </si>
  <si>
    <t>HOD</t>
  </si>
  <si>
    <t>SLEB6</t>
  </si>
  <si>
    <t>YAOS</t>
  </si>
  <si>
    <t>BPPR</t>
  </si>
  <si>
    <t>BCDS1</t>
  </si>
  <si>
    <t>HDLS2</t>
  </si>
  <si>
    <t>LMPHM6</t>
  </si>
  <si>
    <t>FAA</t>
  </si>
  <si>
    <t>C17DELp13.3</t>
  </si>
  <si>
    <t>BDPLT3</t>
  </si>
  <si>
    <t>BMFS5</t>
  </si>
  <si>
    <t>TPFS</t>
  </si>
  <si>
    <t>VSCN2</t>
  </si>
  <si>
    <t>FANCS</t>
  </si>
  <si>
    <t>SAO</t>
  </si>
  <si>
    <t>BDPLT2</t>
  </si>
  <si>
    <t>IGHD2</t>
  </si>
  <si>
    <t>PPNAD1</t>
  </si>
  <si>
    <t>MWKS</t>
  </si>
  <si>
    <t>JEB2C</t>
  </si>
  <si>
    <t>ADHD8</t>
  </si>
  <si>
    <t>ORM</t>
  </si>
  <si>
    <t>Alpha-1-acid glycoprotein 1</t>
  </si>
  <si>
    <t>MYHRS</t>
  </si>
  <si>
    <t>ICP1</t>
  </si>
  <si>
    <t>FIRE</t>
  </si>
  <si>
    <t>Potassium voltage-gated channel subfamily C member 1</t>
  </si>
  <si>
    <t>TGQTL</t>
  </si>
  <si>
    <t>CSS4</t>
  </si>
  <si>
    <t>LDLCQ2</t>
  </si>
  <si>
    <t>CDAN4</t>
  </si>
  <si>
    <t>LEC2</t>
  </si>
  <si>
    <t>CHTD6</t>
  </si>
  <si>
    <t>DEE52</t>
  </si>
  <si>
    <t>MRD68</t>
  </si>
  <si>
    <t>CTRCT45</t>
  </si>
  <si>
    <t>SYNCAM4</t>
  </si>
  <si>
    <t>PRR2</t>
  </si>
  <si>
    <t>TTD1</t>
  </si>
  <si>
    <t>KIR3DS1</t>
  </si>
  <si>
    <t>Killer cell immunoglobulin-like receptor 3DS1</t>
  </si>
  <si>
    <t>HYDM</t>
  </si>
  <si>
    <t>BBS6</t>
  </si>
  <si>
    <t>ARK1</t>
  </si>
  <si>
    <t>PHP1B</t>
  </si>
  <si>
    <t>DKCB5</t>
  </si>
  <si>
    <t>CHANDS</t>
  </si>
  <si>
    <t>MOPD2</t>
  </si>
  <si>
    <t>TGA</t>
  </si>
  <si>
    <t>Basic leucine zipper transcriptional factor ATF-like 3</t>
  </si>
  <si>
    <t>RTPS1</t>
  </si>
  <si>
    <t>LFS2</t>
  </si>
  <si>
    <t>HH1</t>
  </si>
  <si>
    <t>RP23</t>
  </si>
  <si>
    <t>OLMSX</t>
  </si>
  <si>
    <t>MRXSSB</t>
  </si>
  <si>
    <t>MRXSNA</t>
  </si>
  <si>
    <t>SMAX2</t>
  </si>
  <si>
    <t>MRXS3</t>
  </si>
  <si>
    <t>PIDX</t>
  </si>
  <si>
    <t>KIAA0178</t>
  </si>
  <si>
    <t>MRXST</t>
  </si>
  <si>
    <t>KIAA0192</t>
  </si>
  <si>
    <t>DYT3</t>
  </si>
  <si>
    <t>SMAX3</t>
  </si>
  <si>
    <t>MRXS15</t>
  </si>
  <si>
    <t>IMD102</t>
  </si>
  <si>
    <t>FHL1A</t>
  </si>
  <si>
    <t>SPG1</t>
  </si>
  <si>
    <t>OPD2</t>
  </si>
  <si>
    <t>MRXS35</t>
  </si>
  <si>
    <t>HYPOC1</t>
  </si>
  <si>
    <t>CWS5</t>
  </si>
  <si>
    <t>LMS</t>
  </si>
  <si>
    <t>CD133</t>
  </si>
  <si>
    <t>KIAA0768</t>
  </si>
  <si>
    <t>MCOPS15</t>
  </si>
  <si>
    <t>CDG2</t>
  </si>
  <si>
    <t>JSP1</t>
  </si>
  <si>
    <t>ASGD3</t>
  </si>
  <si>
    <t>EDSCLL1</t>
  </si>
  <si>
    <t>AOFMD</t>
  </si>
  <si>
    <t>EBS3</t>
  </si>
  <si>
    <t>HSS</t>
  </si>
  <si>
    <t>FAD-linked sulfhydryl oxidase ALR</t>
  </si>
  <si>
    <t>IMD11A</t>
  </si>
  <si>
    <t>SMAJI</t>
  </si>
  <si>
    <t>LMPHM7</t>
  </si>
  <si>
    <t>HRTFDS</t>
  </si>
  <si>
    <t>SYNS4</t>
  </si>
  <si>
    <t>UVSS1</t>
  </si>
  <si>
    <t>TCF6</t>
  </si>
  <si>
    <t>WDRTS</t>
  </si>
  <si>
    <t>SPG9B</t>
  </si>
  <si>
    <t>BBDS</t>
  </si>
  <si>
    <t>RCDP5</t>
  </si>
  <si>
    <t>RALD</t>
  </si>
  <si>
    <t>EBS2D</t>
  </si>
  <si>
    <t>LCA10</t>
  </si>
  <si>
    <t>Putative lung carcinoma-associated protein 10</t>
  </si>
  <si>
    <t>METCDS</t>
  </si>
  <si>
    <t>KID</t>
  </si>
  <si>
    <t>Kinesin-like protein KIF22</t>
  </si>
  <si>
    <t>MVP2</t>
  </si>
  <si>
    <t>CMT2S</t>
  </si>
  <si>
    <t>ETM5</t>
  </si>
  <si>
    <t>ED4</t>
  </si>
  <si>
    <t>RATOR</t>
  </si>
  <si>
    <t>SPMD</t>
  </si>
  <si>
    <t>CMT1H</t>
  </si>
  <si>
    <t>ACMICD</t>
  </si>
  <si>
    <t>NP65</t>
  </si>
  <si>
    <t>SCAE</t>
  </si>
  <si>
    <t>BLAUS</t>
  </si>
  <si>
    <t>TTD8</t>
  </si>
  <si>
    <t>CHC</t>
  </si>
  <si>
    <t>BDPLT16</t>
  </si>
  <si>
    <t>ACRDYS1</t>
  </si>
  <si>
    <t>DAIPT</t>
  </si>
  <si>
    <t>MC5DN4</t>
  </si>
  <si>
    <t>KIAA0821</t>
  </si>
  <si>
    <t>STK6</t>
  </si>
  <si>
    <t>PHP1A</t>
  </si>
  <si>
    <t>DKCA4</t>
  </si>
  <si>
    <t>MRD15</t>
  </si>
  <si>
    <t>OI19</t>
  </si>
  <si>
    <t>AMCX1</t>
  </si>
  <si>
    <t>RENS1</t>
  </si>
  <si>
    <t>CDLS2</t>
  </si>
  <si>
    <t>OKS</t>
  </si>
  <si>
    <t>MRXS33</t>
  </si>
  <si>
    <t>FHL1B</t>
  </si>
  <si>
    <t>FMD</t>
  </si>
  <si>
    <t>CLAPO</t>
  </si>
  <si>
    <t>RHS</t>
  </si>
  <si>
    <t>MCDR2</t>
  </si>
  <si>
    <t>Aldo-keto reductase family 1 member C2</t>
  </si>
  <si>
    <t>USH2C</t>
  </si>
  <si>
    <t>EBMD</t>
  </si>
  <si>
    <t>VUR8</t>
  </si>
  <si>
    <t>CACD2</t>
  </si>
  <si>
    <t>AVSD3</t>
  </si>
  <si>
    <t>ECCL</t>
  </si>
  <si>
    <t>POF11</t>
  </si>
  <si>
    <t>MTDPS15</t>
  </si>
  <si>
    <t>ADCL3</t>
  </si>
  <si>
    <t>OES</t>
  </si>
  <si>
    <t>EBS2E</t>
  </si>
  <si>
    <t>BBS14</t>
  </si>
  <si>
    <t>HID</t>
  </si>
  <si>
    <t>OFC7</t>
  </si>
  <si>
    <t>PADMAL</t>
  </si>
  <si>
    <t>ECTOL1</t>
  </si>
  <si>
    <t>MTDPS4A</t>
  </si>
  <si>
    <t>COXPD22</t>
  </si>
  <si>
    <t>DEDBANP</t>
  </si>
  <si>
    <t>AIK</t>
  </si>
  <si>
    <t>AHO</t>
  </si>
  <si>
    <t>PFBMFT3</t>
  </si>
  <si>
    <t>VCFS</t>
  </si>
  <si>
    <t>SWNTS1</t>
  </si>
  <si>
    <t>VEXAS</t>
  </si>
  <si>
    <t>MRXS8</t>
  </si>
  <si>
    <t>DEE85</t>
  </si>
  <si>
    <t>FGS1</t>
  </si>
  <si>
    <t>RBMX1A</t>
  </si>
  <si>
    <t>MNS</t>
  </si>
  <si>
    <t>Glycophorin-E</t>
  </si>
  <si>
    <t>CCM4</t>
  </si>
  <si>
    <t>OFC8</t>
  </si>
  <si>
    <t>STGD4</t>
  </si>
  <si>
    <t>MDBS1</t>
  </si>
  <si>
    <t>HLHS1</t>
  </si>
  <si>
    <t>EBS2F</t>
  </si>
  <si>
    <t>BAPS</t>
  </si>
  <si>
    <t>CLPED1</t>
  </si>
  <si>
    <t>MFLS</t>
  </si>
  <si>
    <t>MTDPS4B</t>
  </si>
  <si>
    <t>PHP1C</t>
  </si>
  <si>
    <t>DGCR</t>
  </si>
  <si>
    <t>CSS3</t>
  </si>
  <si>
    <t>Chondroitin sulfate synthase 3</t>
  </si>
  <si>
    <t>OHDOX</t>
  </si>
  <si>
    <t>RBMX1B</t>
  </si>
  <si>
    <t>CVD1</t>
  </si>
  <si>
    <t>CMDR</t>
  </si>
  <si>
    <t>MIRAS</t>
  </si>
  <si>
    <t>PITA3</t>
  </si>
  <si>
    <t>HDKR</t>
  </si>
  <si>
    <t>FCMSU</t>
  </si>
  <si>
    <t>EKVP3</t>
  </si>
  <si>
    <t>FGS2</t>
  </si>
  <si>
    <t>POU5F1P4</t>
  </si>
  <si>
    <t>Putative POU domain, class 5, transcription factor 1B</t>
  </si>
  <si>
    <t>SNORA2C</t>
  </si>
  <si>
    <t>SDC1</t>
  </si>
  <si>
    <t>Syndecan-1</t>
  </si>
  <si>
    <t>MIR1291</t>
  </si>
  <si>
    <t>MIR326</t>
  </si>
  <si>
    <t>MIR466</t>
  </si>
  <si>
    <t>Protein name</t>
    <phoneticPr fontId="3" type="noConversion"/>
  </si>
  <si>
    <t xml:space="preserve">Supplementary Table 3  Information of IUA disease targets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16" fontId="7" fillId="0" borderId="0" xfId="0" applyNumberFormat="1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1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left"/>
    </xf>
  </cellXfs>
  <cellStyles count="2">
    <cellStyle name="常规" xfId="0" builtinId="0"/>
    <cellStyle name="常规 2" xfId="1" xr:uid="{9935F0F4-60FE-421B-A6E0-0917F545C4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weirdo\&#21335;&#26041;&#21307;\&#25991;&#29486;&#38405;&#35835;\&#32593;&#32476;&#33647;&#29702;&#23398;\&#20889;&#20316;\&#25105;&#30340;&#34917;&#20805;&#25991;&#20214;\&#34917;&#20805;&#25991;&#20214;3&#25972;&#29702;.xlsx" TargetMode="External"/><Relationship Id="rId1" Type="http://schemas.openxmlformats.org/officeDocument/2006/relationships/externalLinkPath" Target="/weirdo/&#21335;&#26041;&#21307;/&#25991;&#29486;&#38405;&#35835;/&#32593;&#32476;&#33647;&#29702;&#23398;/&#20889;&#20316;/&#25105;&#30340;&#34917;&#20805;&#25991;&#20214;/&#34917;&#20805;&#25991;&#20214;3&#25972;&#2970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总结 (2)"/>
      <sheetName val="总结"/>
      <sheetName val="Sheet2"/>
      <sheetName val="OMIM+DIS"/>
      <sheetName val="GeneCard"/>
      <sheetName val="OMIM靶点"/>
      <sheetName val="DISGENT靶点"/>
    </sheetNames>
    <sheetDataSet>
      <sheetData sheetId="0" refreshError="1"/>
      <sheetData sheetId="1"/>
      <sheetData sheetId="2" refreshError="1"/>
      <sheetData sheetId="3" refreshError="1"/>
      <sheetData sheetId="4">
        <row r="1">
          <cell r="A1" t="str">
            <v>Gene Symbol</v>
          </cell>
          <cell r="B1" t="str">
            <v>Description</v>
          </cell>
        </row>
        <row r="2">
          <cell r="A2" t="str">
            <v>ITGB2</v>
          </cell>
          <cell r="B2" t="str">
            <v>Integrin Subunit Beta 2</v>
          </cell>
        </row>
        <row r="3">
          <cell r="A3" t="str">
            <v>FERMT3</v>
          </cell>
          <cell r="B3" t="str">
            <v>FERM Domain Containing Kindlin 3</v>
          </cell>
        </row>
        <row r="4">
          <cell r="A4" t="str">
            <v>ICAM1</v>
          </cell>
          <cell r="B4" t="str">
            <v>Intercellular Adhesion Molecule 1</v>
          </cell>
        </row>
        <row r="5">
          <cell r="A5" t="str">
            <v>VCAM1</v>
          </cell>
          <cell r="B5" t="str">
            <v>Vascular Cell Adhesion Molecule 1</v>
          </cell>
        </row>
        <row r="6">
          <cell r="A6" t="str">
            <v>SLC35C1</v>
          </cell>
          <cell r="B6" t="str">
            <v>Solute Carrier Family 35 Member C1</v>
          </cell>
        </row>
        <row r="7">
          <cell r="A7" t="str">
            <v>SELE</v>
          </cell>
          <cell r="B7" t="str">
            <v>Selectin E</v>
          </cell>
        </row>
        <row r="8">
          <cell r="A8" t="str">
            <v>CDKN1C</v>
          </cell>
          <cell r="B8" t="str">
            <v>Cyclin Dependent Kinase Inhibitor 1C</v>
          </cell>
        </row>
        <row r="9">
          <cell r="A9" t="str">
            <v>ICAM2</v>
          </cell>
          <cell r="B9" t="str">
            <v>Intercellular Adhesion Molecule 2</v>
          </cell>
        </row>
        <row r="10">
          <cell r="A10" t="str">
            <v>PECAM1</v>
          </cell>
          <cell r="B10" t="str">
            <v>Platelet And Endothelial Cell Adhesion Molecule 1</v>
          </cell>
        </row>
        <row r="11">
          <cell r="A11" t="str">
            <v>ITGA4</v>
          </cell>
          <cell r="B11" t="str">
            <v>Integrin Subunit Alpha 4</v>
          </cell>
        </row>
        <row r="12">
          <cell r="A12" t="str">
            <v>ITGAL</v>
          </cell>
          <cell r="B12" t="str">
            <v>Integrin Subunit Alpha L</v>
          </cell>
        </row>
        <row r="13">
          <cell r="A13" t="str">
            <v>POLE</v>
          </cell>
          <cell r="B13" t="str">
            <v>DNA Polymerase Epsilon, Catalytic Subunit</v>
          </cell>
        </row>
        <row r="14">
          <cell r="A14" t="str">
            <v>SELP</v>
          </cell>
          <cell r="B14" t="str">
            <v>Selectin P</v>
          </cell>
        </row>
        <row r="15">
          <cell r="A15" t="str">
            <v>SELL</v>
          </cell>
          <cell r="B15" t="str">
            <v>Selectin L</v>
          </cell>
        </row>
        <row r="16">
          <cell r="A16" t="str">
            <v>L1CAM</v>
          </cell>
          <cell r="B16" t="str">
            <v>L1 Cell Adhesion Molecule</v>
          </cell>
        </row>
        <row r="17">
          <cell r="A17" t="str">
            <v>TNF</v>
          </cell>
          <cell r="B17" t="str">
            <v>Tumor Necrosis Factor</v>
          </cell>
        </row>
        <row r="18">
          <cell r="A18" t="str">
            <v>ITGAM</v>
          </cell>
          <cell r="B18" t="str">
            <v>Integrin Subunit Alpha M</v>
          </cell>
        </row>
        <row r="19">
          <cell r="A19" t="str">
            <v>JAM3</v>
          </cell>
          <cell r="B19" t="str">
            <v>Junctional Adhesion Molecule 3</v>
          </cell>
        </row>
        <row r="20">
          <cell r="A20" t="str">
            <v>CDH2</v>
          </cell>
          <cell r="B20" t="str">
            <v>Cadherin 2</v>
          </cell>
        </row>
        <row r="21">
          <cell r="A21" t="str">
            <v>MCAM</v>
          </cell>
          <cell r="B21" t="str">
            <v>Melanoma Cell Adhesion Molecule</v>
          </cell>
        </row>
        <row r="22">
          <cell r="A22" t="str">
            <v>CDH1</v>
          </cell>
          <cell r="B22" t="str">
            <v>Cadherin 1</v>
          </cell>
        </row>
        <row r="23">
          <cell r="A23" t="str">
            <v>SRC</v>
          </cell>
          <cell r="B23" t="str">
            <v>SRC Proto-Oncogene, Non-Receptor Tyrosine Kinase</v>
          </cell>
        </row>
        <row r="24">
          <cell r="A24" t="str">
            <v>JAM2</v>
          </cell>
          <cell r="B24" t="str">
            <v>Junctional Adhesion Molecule 2</v>
          </cell>
        </row>
        <row r="25">
          <cell r="A25" t="str">
            <v>ITGB3</v>
          </cell>
          <cell r="B25" t="str">
            <v>Integrin Subunit Beta 3</v>
          </cell>
        </row>
        <row r="26">
          <cell r="A26" t="str">
            <v>FN1</v>
          </cell>
          <cell r="B26" t="str">
            <v>Fibronectin 1</v>
          </cell>
        </row>
        <row r="27">
          <cell r="A27" t="str">
            <v>DSCAM</v>
          </cell>
          <cell r="B27" t="str">
            <v>DS Cell Adhesion Molecule</v>
          </cell>
        </row>
        <row r="28">
          <cell r="A28" t="str">
            <v>IGF1</v>
          </cell>
          <cell r="B28" t="str">
            <v>Insulin Like Growth Factor 1</v>
          </cell>
        </row>
        <row r="29">
          <cell r="A29" t="str">
            <v>VWF</v>
          </cell>
          <cell r="B29" t="str">
            <v>Von Willebrand Factor</v>
          </cell>
        </row>
        <row r="30">
          <cell r="A30" t="str">
            <v>TLN1</v>
          </cell>
          <cell r="B30" t="str">
            <v>Talin 1</v>
          </cell>
        </row>
        <row r="31">
          <cell r="A31" t="str">
            <v>ITGAX</v>
          </cell>
          <cell r="B31" t="str">
            <v>Integrin Subunit Alpha X</v>
          </cell>
        </row>
        <row r="32">
          <cell r="A32" t="str">
            <v>ITGAV</v>
          </cell>
          <cell r="B32" t="str">
            <v>Integrin Subunit Alpha V</v>
          </cell>
        </row>
        <row r="33">
          <cell r="A33" t="str">
            <v>CTNNB1</v>
          </cell>
          <cell r="B33" t="str">
            <v>Catenin Beta 1</v>
          </cell>
        </row>
        <row r="34">
          <cell r="A34" t="str">
            <v>FERMT1</v>
          </cell>
          <cell r="B34" t="str">
            <v>FERM Domain Containing Kindlin 1</v>
          </cell>
        </row>
        <row r="35">
          <cell r="A35" t="str">
            <v>ADGRG1</v>
          </cell>
          <cell r="B35" t="str">
            <v>Adhesion G Protein-Coupled Receptor G1</v>
          </cell>
        </row>
        <row r="36">
          <cell r="A36" t="str">
            <v>MAPK1</v>
          </cell>
          <cell r="B36" t="str">
            <v>Mitogen-Activated Protein Kinase 1</v>
          </cell>
        </row>
        <row r="37">
          <cell r="A37" t="str">
            <v>FERMT2</v>
          </cell>
          <cell r="B37" t="str">
            <v>FERM Domain Containing Kindlin 2</v>
          </cell>
        </row>
        <row r="38">
          <cell r="A38" t="str">
            <v>ADGRG6</v>
          </cell>
          <cell r="B38" t="str">
            <v>Adhesion G Protein-Coupled Receptor G6</v>
          </cell>
        </row>
        <row r="39">
          <cell r="A39" t="str">
            <v>CDON</v>
          </cell>
          <cell r="B39" t="str">
            <v>Cell Adhesion Associated, Oncogene Regulated</v>
          </cell>
        </row>
        <row r="40">
          <cell r="A40" t="str">
            <v>IGF1R</v>
          </cell>
          <cell r="B40" t="str">
            <v>Insulin Like Growth Factor 1 Receptor</v>
          </cell>
        </row>
        <row r="41">
          <cell r="A41" t="str">
            <v>IL1B</v>
          </cell>
          <cell r="B41" t="str">
            <v>Interleukin 1 Beta</v>
          </cell>
        </row>
        <row r="42">
          <cell r="A42" t="str">
            <v>HEPACAM</v>
          </cell>
          <cell r="B42" t="str">
            <v>Hepatic And Glial Cell Adhesion Molecule</v>
          </cell>
        </row>
        <row r="43">
          <cell r="A43" t="str">
            <v>IGF2</v>
          </cell>
          <cell r="B43" t="str">
            <v>Insulin Like Growth Factor 2</v>
          </cell>
        </row>
        <row r="44">
          <cell r="A44" t="str">
            <v>VTN</v>
          </cell>
          <cell r="B44" t="str">
            <v>Vitronectin</v>
          </cell>
        </row>
        <row r="45">
          <cell r="A45" t="str">
            <v>IL6</v>
          </cell>
          <cell r="B45" t="str">
            <v>Interleukin 6</v>
          </cell>
        </row>
        <row r="46">
          <cell r="A46" t="str">
            <v>JUP</v>
          </cell>
          <cell r="B46" t="str">
            <v>Junction Plakoglobin</v>
          </cell>
        </row>
        <row r="47">
          <cell r="A47" t="str">
            <v>INS</v>
          </cell>
          <cell r="B47" t="str">
            <v>Insulin</v>
          </cell>
        </row>
        <row r="48">
          <cell r="A48" t="str">
            <v>VEGFA</v>
          </cell>
          <cell r="B48" t="str">
            <v>Vascular Endothelial Growth Factor A</v>
          </cell>
        </row>
        <row r="49">
          <cell r="A49" t="str">
            <v>GINS1</v>
          </cell>
          <cell r="B49" t="str">
            <v>GINS Complex Subunit 1</v>
          </cell>
        </row>
        <row r="50">
          <cell r="A50" t="str">
            <v>CTNNA1</v>
          </cell>
          <cell r="B50" t="str">
            <v>Catenin Alpha 1</v>
          </cell>
        </row>
        <row r="51">
          <cell r="A51" t="str">
            <v>CD36</v>
          </cell>
          <cell r="B51" t="str">
            <v>CD36 Molecule</v>
          </cell>
        </row>
        <row r="52">
          <cell r="A52" t="str">
            <v>NPHS1</v>
          </cell>
          <cell r="B52" t="str">
            <v>NPHS1 Adhesion Molecule, Nephrin</v>
          </cell>
        </row>
        <row r="53">
          <cell r="A53" t="str">
            <v>KIRREL3</v>
          </cell>
          <cell r="B53" t="str">
            <v>Kirre Like Nephrin Family Adhesion Molecule 3</v>
          </cell>
        </row>
        <row r="54">
          <cell r="A54" t="str">
            <v>CTNND1</v>
          </cell>
          <cell r="B54" t="str">
            <v>Catenin Delta 1</v>
          </cell>
        </row>
        <row r="55">
          <cell r="A55" t="str">
            <v>CYP1B1</v>
          </cell>
          <cell r="B55" t="str">
            <v>Cytochrome P450 Family 1 Subfamily B Member 1</v>
          </cell>
        </row>
        <row r="56">
          <cell r="A56" t="str">
            <v>APBB1IP</v>
          </cell>
          <cell r="B56" t="str">
            <v>Amyloid Beta Precursor Protein Binding Family B Member 1 Interacting Protein</v>
          </cell>
        </row>
        <row r="57">
          <cell r="A57" t="str">
            <v>OCLN</v>
          </cell>
          <cell r="B57" t="str">
            <v>Occludin</v>
          </cell>
        </row>
        <row r="58">
          <cell r="A58" t="str">
            <v>ITGAD</v>
          </cell>
          <cell r="B58" t="str">
            <v>Integrin Subunit Alpha D</v>
          </cell>
        </row>
        <row r="59">
          <cell r="A59" t="str">
            <v>ITGA6</v>
          </cell>
          <cell r="B59" t="str">
            <v>Integrin Subunit Alpha 6</v>
          </cell>
        </row>
        <row r="60">
          <cell r="A60" t="str">
            <v>ITGA3</v>
          </cell>
          <cell r="B60" t="str">
            <v>Integrin Subunit Alpha 3</v>
          </cell>
        </row>
        <row r="61">
          <cell r="A61" t="str">
            <v>CXCL8</v>
          </cell>
          <cell r="B61" t="str">
            <v>C-X-C Motif Chemokine Ligand 8</v>
          </cell>
        </row>
        <row r="62">
          <cell r="A62" t="str">
            <v>BOC</v>
          </cell>
          <cell r="B62" t="str">
            <v>BOC Cell Adhesion Associated, Oncogene Regulated</v>
          </cell>
        </row>
        <row r="63">
          <cell r="A63" t="str">
            <v>RAC1</v>
          </cell>
          <cell r="B63" t="str">
            <v>Rac Family Small GTPase 1</v>
          </cell>
        </row>
        <row r="64">
          <cell r="A64" t="str">
            <v>IFNG</v>
          </cell>
          <cell r="B64" t="str">
            <v>Interferon Gamma</v>
          </cell>
        </row>
        <row r="65">
          <cell r="A65" t="str">
            <v>ADGRG7</v>
          </cell>
          <cell r="B65" t="str">
            <v>Adhesion G Protein-Coupled Receptor G7</v>
          </cell>
        </row>
        <row r="66">
          <cell r="A66" t="str">
            <v>CD209</v>
          </cell>
          <cell r="B66" t="str">
            <v>CD209 Molecule</v>
          </cell>
        </row>
        <row r="67">
          <cell r="A67" t="str">
            <v>PIK3R1</v>
          </cell>
          <cell r="B67" t="str">
            <v>Phosphoinositide-3-Kinase Regulatory Subunit 1</v>
          </cell>
        </row>
        <row r="68">
          <cell r="A68" t="str">
            <v>RHOA</v>
          </cell>
          <cell r="B68" t="str">
            <v>Ras Homolog Family Member A</v>
          </cell>
        </row>
        <row r="69">
          <cell r="A69" t="str">
            <v>CSF3</v>
          </cell>
          <cell r="B69" t="str">
            <v>Colony Stimulating Factor 3</v>
          </cell>
        </row>
        <row r="70">
          <cell r="A70" t="str">
            <v>INSR</v>
          </cell>
          <cell r="B70" t="str">
            <v>Insulin Receptor</v>
          </cell>
        </row>
        <row r="71">
          <cell r="A71" t="str">
            <v>ZYX</v>
          </cell>
          <cell r="B71" t="str">
            <v>Zyxin</v>
          </cell>
        </row>
        <row r="72">
          <cell r="A72" t="str">
            <v>RASSF5</v>
          </cell>
          <cell r="B72" t="str">
            <v>Ras Association Domain Family Member 5</v>
          </cell>
        </row>
        <row r="73">
          <cell r="A73" t="str">
            <v>COL1A1</v>
          </cell>
          <cell r="B73" t="str">
            <v>Collagen Type I Alpha 1 Chain</v>
          </cell>
        </row>
        <row r="74">
          <cell r="A74" t="str">
            <v>DSPP</v>
          </cell>
          <cell r="B74" t="str">
            <v>Dentin Sialophosphoprotein</v>
          </cell>
        </row>
        <row r="75">
          <cell r="A75" t="str">
            <v>VASP</v>
          </cell>
          <cell r="B75" t="str">
            <v>Vasodilator Stimulated Phosphoprotein</v>
          </cell>
        </row>
        <row r="76">
          <cell r="A76" t="str">
            <v>RASGRP2</v>
          </cell>
          <cell r="B76" t="str">
            <v>RAS Guanyl Releasing Protein 2</v>
          </cell>
        </row>
        <row r="77">
          <cell r="A77" t="str">
            <v>RAC2</v>
          </cell>
          <cell r="B77" t="str">
            <v>Rac Family Small GTPase 2</v>
          </cell>
        </row>
        <row r="78">
          <cell r="A78" t="str">
            <v>FOXC1</v>
          </cell>
          <cell r="B78" t="str">
            <v>Forkhead Box C1</v>
          </cell>
        </row>
        <row r="79">
          <cell r="A79" t="str">
            <v>TGFB1</v>
          </cell>
          <cell r="B79" t="str">
            <v>Transforming Growth Factor Beta 1</v>
          </cell>
        </row>
        <row r="80">
          <cell r="A80" t="str">
            <v>ITGA1</v>
          </cell>
          <cell r="B80" t="str">
            <v>Integrin Subunit Alpha 1</v>
          </cell>
        </row>
        <row r="81">
          <cell r="A81" t="str">
            <v>CDH5</v>
          </cell>
          <cell r="B81" t="str">
            <v>Cadherin 5</v>
          </cell>
        </row>
        <row r="82">
          <cell r="A82" t="str">
            <v>DKC1</v>
          </cell>
          <cell r="B82" t="str">
            <v>Dyskerin Pseudouridine Synthase 1</v>
          </cell>
        </row>
        <row r="83">
          <cell r="A83" t="str">
            <v>FOXE3</v>
          </cell>
          <cell r="B83" t="str">
            <v>Forkhead Box E3</v>
          </cell>
        </row>
        <row r="84">
          <cell r="A84" t="str">
            <v>ITGB4</v>
          </cell>
          <cell r="B84" t="str">
            <v>Integrin Subunit Beta 4</v>
          </cell>
        </row>
        <row r="85">
          <cell r="A85" t="str">
            <v>AKT1</v>
          </cell>
          <cell r="B85" t="str">
            <v>AKT Serine/Threonine Kinase 1</v>
          </cell>
        </row>
        <row r="86">
          <cell r="A86" t="str">
            <v>THBS1</v>
          </cell>
          <cell r="B86" t="str">
            <v>Thrombospondin 1</v>
          </cell>
        </row>
        <row r="87">
          <cell r="A87" t="str">
            <v>CEACAMP8</v>
          </cell>
          <cell r="B87" t="str">
            <v>CEA Cell Adhesion Molecule Pseudogene 8</v>
          </cell>
        </row>
        <row r="88">
          <cell r="A88" t="str">
            <v>PTPN11</v>
          </cell>
          <cell r="B88" t="str">
            <v>Protein Tyrosine Phosphatase Non-Receptor Type 11</v>
          </cell>
        </row>
        <row r="89">
          <cell r="A89" t="str">
            <v>CDH3</v>
          </cell>
          <cell r="B89" t="str">
            <v>Cadherin 3</v>
          </cell>
        </row>
        <row r="90">
          <cell r="A90" t="str">
            <v>ENG</v>
          </cell>
          <cell r="B90" t="str">
            <v>Endoglin</v>
          </cell>
        </row>
        <row r="91">
          <cell r="A91" t="str">
            <v>CRK</v>
          </cell>
          <cell r="B91" t="str">
            <v>CRK Proto-Oncogene, Adaptor Protein</v>
          </cell>
        </row>
        <row r="92">
          <cell r="A92" t="str">
            <v>COL1A2</v>
          </cell>
          <cell r="B92" t="str">
            <v>Collagen Type I Alpha 2 Chain</v>
          </cell>
        </row>
        <row r="93">
          <cell r="A93" t="str">
            <v>PIK3CG</v>
          </cell>
          <cell r="B93" t="str">
            <v>Phosphatidylinositol-4,5-Bisphosphate 3-Kinase Catalytic Subunit Gamma</v>
          </cell>
        </row>
        <row r="94">
          <cell r="A94" t="str">
            <v>DSP</v>
          </cell>
          <cell r="B94" t="str">
            <v>Desmoplakin</v>
          </cell>
        </row>
        <row r="95">
          <cell r="A95" t="str">
            <v>NEDD9</v>
          </cell>
          <cell r="B95" t="str">
            <v>Neural Precursor Cell Expressed, Developmentally Down-Regulated 9</v>
          </cell>
        </row>
        <row r="96">
          <cell r="A96" t="str">
            <v>CRP</v>
          </cell>
          <cell r="B96" t="str">
            <v>C-Reactive Protein</v>
          </cell>
        </row>
        <row r="97">
          <cell r="A97" t="str">
            <v>LMNA</v>
          </cell>
          <cell r="B97" t="str">
            <v>Lamin A/C</v>
          </cell>
        </row>
        <row r="98">
          <cell r="A98" t="str">
            <v>EGFR</v>
          </cell>
          <cell r="B98" t="str">
            <v>Epidermal Growth Factor Receptor</v>
          </cell>
        </row>
        <row r="99">
          <cell r="A99" t="str">
            <v>SERPINE1</v>
          </cell>
          <cell r="B99" t="str">
            <v>Serpin Family E Member 1</v>
          </cell>
        </row>
        <row r="100">
          <cell r="A100" t="str">
            <v>ACTA1</v>
          </cell>
          <cell r="B100" t="str">
            <v>Actin Alpha 1, Skeletal Muscle</v>
          </cell>
        </row>
        <row r="101">
          <cell r="A101" t="str">
            <v>NFASC</v>
          </cell>
          <cell r="B101" t="str">
            <v>Neurofascin</v>
          </cell>
        </row>
        <row r="102">
          <cell r="A102" t="str">
            <v>ITGA7</v>
          </cell>
          <cell r="B102" t="str">
            <v>Integrin Subunit Alpha 7</v>
          </cell>
        </row>
        <row r="103">
          <cell r="A103" t="str">
            <v>IL17A</v>
          </cell>
          <cell r="B103" t="str">
            <v>Interleukin 17A</v>
          </cell>
        </row>
        <row r="104">
          <cell r="A104" t="str">
            <v>HMGA2</v>
          </cell>
          <cell r="B104" t="str">
            <v>High Mobility Group AT-Hook 2</v>
          </cell>
        </row>
        <row r="105">
          <cell r="A105" t="str">
            <v>NOS3</v>
          </cell>
          <cell r="B105" t="str">
            <v>Nitric Oxide Synthase 3</v>
          </cell>
        </row>
        <row r="106">
          <cell r="A106" t="str">
            <v>ABL1</v>
          </cell>
          <cell r="B106" t="str">
            <v>ABL Proto-Oncogene 1, Non-Receptor Tyrosine Kinase</v>
          </cell>
        </row>
        <row r="107">
          <cell r="A107" t="str">
            <v>RAPSN</v>
          </cell>
          <cell r="B107" t="str">
            <v>Receptor Associated Protein Of The Synapse</v>
          </cell>
        </row>
        <row r="108">
          <cell r="A108" t="str">
            <v>MMP1</v>
          </cell>
          <cell r="B108" t="str">
            <v>Matrix Metallopeptidase 1</v>
          </cell>
        </row>
        <row r="109">
          <cell r="A109" t="str">
            <v>KCNQ1</v>
          </cell>
          <cell r="B109" t="str">
            <v>Potassium Voltage-Gated Channel Subfamily Q Member 1</v>
          </cell>
        </row>
        <row r="110">
          <cell r="A110" t="str">
            <v>CNTN1</v>
          </cell>
          <cell r="B110" t="str">
            <v>Contactin 1</v>
          </cell>
        </row>
        <row r="111">
          <cell r="A111" t="str">
            <v>GPKOW</v>
          </cell>
          <cell r="B111" t="str">
            <v>G-Patch Domain And KOW Motifs</v>
          </cell>
        </row>
        <row r="112">
          <cell r="A112" t="str">
            <v>PITX2</v>
          </cell>
          <cell r="B112" t="str">
            <v>Paired Like Homeodomain 2</v>
          </cell>
        </row>
        <row r="113">
          <cell r="A113" t="str">
            <v>MCM4</v>
          </cell>
          <cell r="B113" t="str">
            <v>Minichromosome Maintenance Complex Component 4</v>
          </cell>
        </row>
        <row r="114">
          <cell r="A114" t="str">
            <v>ITGB5</v>
          </cell>
          <cell r="B114" t="str">
            <v>Integrin Subunit Beta 5</v>
          </cell>
        </row>
        <row r="115">
          <cell r="A115" t="str">
            <v>KDR</v>
          </cell>
          <cell r="B115" t="str">
            <v>Kinase Insert Domain Receptor</v>
          </cell>
        </row>
        <row r="116">
          <cell r="A116" t="str">
            <v>CCL2</v>
          </cell>
          <cell r="B116" t="str">
            <v>C-C Motif Chemokine Ligand 2</v>
          </cell>
        </row>
        <row r="117">
          <cell r="A117" t="str">
            <v>MMP2</v>
          </cell>
          <cell r="B117" t="str">
            <v>Matrix Metallopeptidase 2</v>
          </cell>
        </row>
        <row r="118">
          <cell r="A118" t="str">
            <v>PSAT1</v>
          </cell>
          <cell r="B118" t="str">
            <v>Phosphoserine Aminotransferase 1</v>
          </cell>
        </row>
        <row r="119">
          <cell r="A119" t="str">
            <v>CYBB</v>
          </cell>
          <cell r="B119" t="str">
            <v>Cytochrome B-245 Beta Chain</v>
          </cell>
        </row>
        <row r="120">
          <cell r="A120" t="str">
            <v>PLAUR</v>
          </cell>
          <cell r="B120" t="str">
            <v>Plasminogen Activator, Urokinase Receptor</v>
          </cell>
        </row>
        <row r="121">
          <cell r="A121" t="str">
            <v>MMP9</v>
          </cell>
          <cell r="B121" t="str">
            <v>Matrix Metallopeptidase 9</v>
          </cell>
        </row>
        <row r="122">
          <cell r="A122" t="str">
            <v>EGF</v>
          </cell>
          <cell r="B122" t="str">
            <v>Epidermal Growth Factor</v>
          </cell>
        </row>
        <row r="123">
          <cell r="A123" t="str">
            <v>FLT1</v>
          </cell>
          <cell r="B123" t="str">
            <v>Fms Related Receptor Tyrosine Kinase 1</v>
          </cell>
        </row>
        <row r="124">
          <cell r="A124" t="str">
            <v>PRKCA</v>
          </cell>
          <cell r="B124" t="str">
            <v>Protein Kinase C Alpha</v>
          </cell>
        </row>
        <row r="125">
          <cell r="A125" t="str">
            <v>SKIC2</v>
          </cell>
          <cell r="B125" t="str">
            <v>SKI2 Subunit Of Superkiller Complex</v>
          </cell>
        </row>
        <row r="126">
          <cell r="A126" t="str">
            <v>WAS</v>
          </cell>
          <cell r="B126" t="str">
            <v>WASP Actin Nucleation Promoting Factor</v>
          </cell>
        </row>
        <row r="127">
          <cell r="A127" t="str">
            <v>CD47</v>
          </cell>
          <cell r="B127" t="str">
            <v>CD47 Molecule</v>
          </cell>
        </row>
        <row r="128">
          <cell r="A128" t="str">
            <v>CCN2</v>
          </cell>
          <cell r="B128" t="str">
            <v>Cellular Communication Network Factor 2</v>
          </cell>
        </row>
        <row r="129">
          <cell r="A129" t="str">
            <v>CDC42</v>
          </cell>
          <cell r="B129" t="str">
            <v>Cell Division Cycle 42</v>
          </cell>
        </row>
        <row r="130">
          <cell r="A130" t="str">
            <v>ADRM1</v>
          </cell>
          <cell r="B130" t="str">
            <v>ADRM1 26S Proteasome Ubiquitin Receptor</v>
          </cell>
        </row>
        <row r="131">
          <cell r="A131" t="str">
            <v>GP1BA</v>
          </cell>
          <cell r="B131" t="str">
            <v>Glycoprotein Ib Platelet Subunit Alpha</v>
          </cell>
        </row>
        <row r="132">
          <cell r="A132" t="str">
            <v>ROCK1</v>
          </cell>
          <cell r="B132" t="str">
            <v>Rho Associated Coiled-Coil Containing Protein Kinase 1</v>
          </cell>
        </row>
        <row r="133">
          <cell r="A133" t="str">
            <v>SPP1</v>
          </cell>
          <cell r="B133" t="str">
            <v>Secreted Phosphoprotein 1</v>
          </cell>
        </row>
        <row r="134">
          <cell r="A134" t="str">
            <v>SIGLEC5</v>
          </cell>
          <cell r="B134" t="str">
            <v>Sialic Acid Binding Ig Like Lectin 5</v>
          </cell>
        </row>
        <row r="135">
          <cell r="A135" t="str">
            <v>PIP5K1C</v>
          </cell>
          <cell r="B135" t="str">
            <v>Phosphatidylinositol-4-Phosphate 5-Kinase Type 1 Gamma</v>
          </cell>
        </row>
        <row r="136">
          <cell r="A136" t="str">
            <v>CXCL12</v>
          </cell>
          <cell r="B136" t="str">
            <v>C-X-C Motif Chemokine Ligand 12</v>
          </cell>
        </row>
        <row r="137">
          <cell r="A137" t="str">
            <v>SHC1</v>
          </cell>
          <cell r="B137" t="str">
            <v>SHC Adaptor Protein 1</v>
          </cell>
        </row>
        <row r="138">
          <cell r="A138" t="str">
            <v>CCR6</v>
          </cell>
          <cell r="B138" t="str">
            <v>C-C Motif Chemokine Receptor 6</v>
          </cell>
        </row>
        <row r="139">
          <cell r="A139" t="str">
            <v>ITGB1BP1</v>
          </cell>
          <cell r="B139" t="str">
            <v>Integrin Subunit Beta 1 Binding Protein 1</v>
          </cell>
        </row>
        <row r="140">
          <cell r="A140" t="str">
            <v>PCNT</v>
          </cell>
          <cell r="B140" t="str">
            <v>Pericentrin</v>
          </cell>
        </row>
        <row r="141">
          <cell r="A141" t="str">
            <v>PLAG1</v>
          </cell>
          <cell r="B141" t="str">
            <v>PLAG1 Zinc Finger</v>
          </cell>
        </row>
        <row r="142">
          <cell r="A142" t="str">
            <v>PTEN</v>
          </cell>
          <cell r="B142" t="str">
            <v>Phosphatase And Tensin Homolog</v>
          </cell>
        </row>
        <row r="143">
          <cell r="A143" t="str">
            <v>PCDH12</v>
          </cell>
          <cell r="B143" t="str">
            <v>Protocadherin 12</v>
          </cell>
        </row>
        <row r="144">
          <cell r="A144" t="str">
            <v>CXCR2</v>
          </cell>
          <cell r="B144" t="str">
            <v>C-X-C Motif Chemokine Receptor 2</v>
          </cell>
        </row>
        <row r="145">
          <cell r="A145" t="str">
            <v>DSG3</v>
          </cell>
          <cell r="B145" t="str">
            <v>Desmoglein 3</v>
          </cell>
        </row>
        <row r="146">
          <cell r="A146" t="str">
            <v>TERT</v>
          </cell>
          <cell r="B146" t="str">
            <v>Telomerase Reverse Transcriptase</v>
          </cell>
        </row>
        <row r="147">
          <cell r="A147" t="str">
            <v>ERCC2</v>
          </cell>
          <cell r="B147" t="str">
            <v>ERCC Excision Repair 2, TFIIH Core Complex Helicase Subunit</v>
          </cell>
        </row>
        <row r="148">
          <cell r="A148" t="str">
            <v>ESR1</v>
          </cell>
          <cell r="B148" t="str">
            <v>Estrogen Receptor 1</v>
          </cell>
        </row>
        <row r="149">
          <cell r="A149" t="str">
            <v>IL1A</v>
          </cell>
          <cell r="B149" t="str">
            <v>Interleukin 1 Alpha</v>
          </cell>
        </row>
        <row r="150">
          <cell r="A150" t="str">
            <v>PAX6</v>
          </cell>
          <cell r="B150" t="str">
            <v>Paired Box 6</v>
          </cell>
        </row>
        <row r="151">
          <cell r="A151" t="str">
            <v>TEK</v>
          </cell>
          <cell r="B151" t="str">
            <v>TEK Receptor Tyrosine Kinase</v>
          </cell>
        </row>
        <row r="152">
          <cell r="A152" t="str">
            <v>IL10</v>
          </cell>
          <cell r="B152" t="str">
            <v>Interleukin 10</v>
          </cell>
        </row>
        <row r="153">
          <cell r="A153" t="str">
            <v>CD9</v>
          </cell>
          <cell r="B153" t="str">
            <v>CD9 Molecule</v>
          </cell>
        </row>
        <row r="154">
          <cell r="A154" t="str">
            <v>ORC4</v>
          </cell>
          <cell r="B154" t="str">
            <v>Origin Recognition Complex Subunit 4</v>
          </cell>
        </row>
        <row r="155">
          <cell r="A155" t="str">
            <v>GRB2</v>
          </cell>
          <cell r="B155" t="str">
            <v>Growth Factor Receptor Bound Protein 2</v>
          </cell>
        </row>
        <row r="156">
          <cell r="A156" t="str">
            <v>CD4</v>
          </cell>
          <cell r="B156" t="str">
            <v>CD4 Molecule</v>
          </cell>
        </row>
        <row r="157">
          <cell r="A157" t="str">
            <v>ELN</v>
          </cell>
          <cell r="B157" t="str">
            <v>Elastin</v>
          </cell>
        </row>
        <row r="158">
          <cell r="A158" t="str">
            <v>RELN</v>
          </cell>
          <cell r="B158" t="str">
            <v>Reelin</v>
          </cell>
        </row>
        <row r="159">
          <cell r="A159" t="str">
            <v>CDC6</v>
          </cell>
          <cell r="B159" t="str">
            <v>Cell Division Cycle 6</v>
          </cell>
        </row>
        <row r="160">
          <cell r="A160" t="str">
            <v>F2</v>
          </cell>
          <cell r="B160" t="str">
            <v>Coagulation Factor II, Thrombin</v>
          </cell>
        </row>
        <row r="161">
          <cell r="A161" t="str">
            <v>IL4</v>
          </cell>
          <cell r="B161" t="str">
            <v>Interleukin 4</v>
          </cell>
        </row>
        <row r="162">
          <cell r="A162" t="str">
            <v>MTHFR</v>
          </cell>
          <cell r="B162" t="str">
            <v>Methylenetetrahydrofolate Reductase</v>
          </cell>
        </row>
        <row r="163">
          <cell r="A163" t="str">
            <v>PLAU</v>
          </cell>
          <cell r="B163" t="str">
            <v>Plasminogen Activator, Urokinase</v>
          </cell>
        </row>
        <row r="164">
          <cell r="A164" t="str">
            <v>TBCE</v>
          </cell>
          <cell r="B164" t="str">
            <v>Tubulin Folding Cofactor E</v>
          </cell>
        </row>
        <row r="165">
          <cell r="A165" t="str">
            <v>THY1</v>
          </cell>
          <cell r="B165" t="str">
            <v>Thy-1 Cell Surface Antigen</v>
          </cell>
        </row>
        <row r="166">
          <cell r="A166" t="str">
            <v>ABCC8</v>
          </cell>
          <cell r="B166" t="str">
            <v>ATP Binding Cassette Subfamily C Member 8</v>
          </cell>
        </row>
        <row r="167">
          <cell r="A167" t="str">
            <v>TGM1</v>
          </cell>
          <cell r="B167" t="str">
            <v>Transglutaminase 1</v>
          </cell>
        </row>
        <row r="168">
          <cell r="A168" t="str">
            <v>CCN1</v>
          </cell>
          <cell r="B168" t="str">
            <v>Cellular Communication Network Factor 1</v>
          </cell>
        </row>
        <row r="169">
          <cell r="A169" t="str">
            <v>PHGDH</v>
          </cell>
          <cell r="B169" t="str">
            <v>Phosphoglycerate Dehydrogenase</v>
          </cell>
        </row>
        <row r="170">
          <cell r="A170" t="str">
            <v>DOK7</v>
          </cell>
          <cell r="B170" t="str">
            <v>Docking Protein 7</v>
          </cell>
        </row>
        <row r="171">
          <cell r="A171" t="str">
            <v>TP53</v>
          </cell>
          <cell r="B171" t="str">
            <v>Tumor Protein P53</v>
          </cell>
        </row>
        <row r="172">
          <cell r="A172" t="str">
            <v>CSF1</v>
          </cell>
          <cell r="B172" t="str">
            <v>Colony Stimulating Factor 1</v>
          </cell>
        </row>
        <row r="173">
          <cell r="A173" t="str">
            <v>RYR1</v>
          </cell>
          <cell r="B173" t="str">
            <v>Ryanodine Receptor 1</v>
          </cell>
        </row>
        <row r="174">
          <cell r="A174" t="str">
            <v>GP1BB</v>
          </cell>
          <cell r="B174" t="str">
            <v>Glycoprotein Ib Platelet Subunit Beta</v>
          </cell>
        </row>
        <row r="175">
          <cell r="A175" t="str">
            <v>GTF2H5</v>
          </cell>
          <cell r="B175" t="str">
            <v>General Transcription Factor IIH Subunit 5</v>
          </cell>
        </row>
        <row r="176">
          <cell r="A176" t="str">
            <v>FLNA</v>
          </cell>
          <cell r="B176" t="str">
            <v>Filamin A</v>
          </cell>
        </row>
        <row r="177">
          <cell r="A177" t="str">
            <v>ZMPSTE24</v>
          </cell>
          <cell r="B177" t="str">
            <v>Zinc Metallopeptidase STE24</v>
          </cell>
        </row>
        <row r="178">
          <cell r="A178" t="str">
            <v>CDC45</v>
          </cell>
          <cell r="B178" t="str">
            <v>Cell Division Cycle 45</v>
          </cell>
        </row>
        <row r="179">
          <cell r="A179" t="str">
            <v>CLASP1</v>
          </cell>
          <cell r="B179" t="str">
            <v>Cytoplasmic Linker Associated Protein 1</v>
          </cell>
        </row>
        <row r="180">
          <cell r="A180" t="str">
            <v>DPP4</v>
          </cell>
          <cell r="B180" t="str">
            <v>Dipeptidyl Peptidase 4</v>
          </cell>
        </row>
        <row r="181">
          <cell r="A181" t="str">
            <v>GCK</v>
          </cell>
          <cell r="B181" t="str">
            <v>Glucokinase</v>
          </cell>
        </row>
        <row r="182">
          <cell r="A182" t="str">
            <v>WDR4</v>
          </cell>
          <cell r="B182" t="str">
            <v>WD Repeat Domain 4</v>
          </cell>
        </row>
        <row r="183">
          <cell r="A183" t="str">
            <v>CRKL</v>
          </cell>
          <cell r="B183" t="str">
            <v>CRK Like Proto-Oncogene, Adaptor Protein</v>
          </cell>
        </row>
        <row r="184">
          <cell r="A184" t="str">
            <v>KCNJ11</v>
          </cell>
          <cell r="B184" t="str">
            <v>Potassium Inwardly Rectifying Channel Subfamily J Member 11</v>
          </cell>
        </row>
        <row r="185">
          <cell r="A185" t="str">
            <v>PYCR1</v>
          </cell>
          <cell r="B185" t="str">
            <v>Pyrroline-5-Carboxylate Reductase 1</v>
          </cell>
        </row>
        <row r="186">
          <cell r="A186" t="str">
            <v>ERCC6</v>
          </cell>
          <cell r="B186" t="str">
            <v>ERCC Excision Repair 6, Chromatin Remodeling Factor</v>
          </cell>
        </row>
        <row r="187">
          <cell r="A187" t="str">
            <v>P4HB</v>
          </cell>
          <cell r="B187" t="str">
            <v>Prolyl 4-Hydroxylase Subunit Beta</v>
          </cell>
        </row>
        <row r="188">
          <cell r="A188" t="str">
            <v>SKIC3</v>
          </cell>
          <cell r="B188" t="str">
            <v>SKI3 Subunit Of Superkiller Complex</v>
          </cell>
        </row>
        <row r="189">
          <cell r="A189" t="str">
            <v>PGR</v>
          </cell>
          <cell r="B189" t="str">
            <v>Progesterone Receptor</v>
          </cell>
        </row>
        <row r="190">
          <cell r="A190" t="str">
            <v>MMP3</v>
          </cell>
          <cell r="B190" t="str">
            <v>Matrix Metallopeptidase 3</v>
          </cell>
        </row>
        <row r="191">
          <cell r="A191" t="str">
            <v>PDX1</v>
          </cell>
          <cell r="B191" t="str">
            <v>Pancreatic And Duodenal Homeobox 1</v>
          </cell>
        </row>
        <row r="192">
          <cell r="A192" t="str">
            <v>EXOSC3</v>
          </cell>
          <cell r="B192" t="str">
            <v>Exosome Component 3</v>
          </cell>
        </row>
        <row r="193">
          <cell r="A193" t="str">
            <v>GMNN</v>
          </cell>
          <cell r="B193" t="str">
            <v>Geminin DNA Replication Inhibitor</v>
          </cell>
        </row>
        <row r="194">
          <cell r="A194" t="str">
            <v>PARVB</v>
          </cell>
          <cell r="B194" t="str">
            <v>Parvin Beta</v>
          </cell>
        </row>
        <row r="195">
          <cell r="A195" t="str">
            <v>ADAMTSL1</v>
          </cell>
          <cell r="B195" t="str">
            <v>ADAMTS Like 1</v>
          </cell>
        </row>
        <row r="196">
          <cell r="A196" t="str">
            <v>LPP</v>
          </cell>
          <cell r="B196" t="str">
            <v>LIM Domain Containing Preferred Translocation Partner In Lipoma</v>
          </cell>
        </row>
        <row r="197">
          <cell r="A197" t="str">
            <v>ALB</v>
          </cell>
          <cell r="B197" t="str">
            <v>Albumin</v>
          </cell>
        </row>
        <row r="198">
          <cell r="A198" t="str">
            <v>ADAM10</v>
          </cell>
          <cell r="B198" t="str">
            <v>ADAM Metallopeptidase Domain 10</v>
          </cell>
        </row>
        <row r="199">
          <cell r="A199" t="str">
            <v>DSG1</v>
          </cell>
          <cell r="B199" t="str">
            <v>Desmoglein 1</v>
          </cell>
        </row>
        <row r="200">
          <cell r="A200" t="str">
            <v>IGFBP1</v>
          </cell>
          <cell r="B200" t="str">
            <v>Insulin Like Growth Factor Binding Protein 1</v>
          </cell>
        </row>
        <row r="201">
          <cell r="A201" t="str">
            <v>CX3CR1</v>
          </cell>
          <cell r="B201" t="str">
            <v>C-X3-C Motif Chemokine Receptor 1</v>
          </cell>
        </row>
        <row r="202">
          <cell r="A202" t="str">
            <v>PDGFRB</v>
          </cell>
          <cell r="B202" t="str">
            <v>Platelet Derived Growth Factor Receptor Beta</v>
          </cell>
        </row>
        <row r="203">
          <cell r="A203" t="str">
            <v>TINF2</v>
          </cell>
          <cell r="B203" t="str">
            <v>TERF1 Interacting Nuclear Factor 2</v>
          </cell>
        </row>
        <row r="204">
          <cell r="A204" t="str">
            <v>DOCK8</v>
          </cell>
          <cell r="B204" t="str">
            <v>Dedicator Of Cytokinesis 8</v>
          </cell>
        </row>
        <row r="205">
          <cell r="A205" t="str">
            <v>SLC4A11</v>
          </cell>
          <cell r="B205" t="str">
            <v>Solute Carrier Family 4 Member 11</v>
          </cell>
        </row>
        <row r="206">
          <cell r="A206" t="str">
            <v>PPIB</v>
          </cell>
          <cell r="B206" t="str">
            <v>Peptidylprolyl Isomerase B</v>
          </cell>
        </row>
        <row r="207">
          <cell r="A207" t="str">
            <v>CX3CL1</v>
          </cell>
          <cell r="B207" t="str">
            <v>C-X3-C Motif Chemokine Ligand 1</v>
          </cell>
        </row>
        <row r="208">
          <cell r="A208" t="str">
            <v>RMI2</v>
          </cell>
          <cell r="B208" t="str">
            <v>RecQ Mediated Genome Instability 2</v>
          </cell>
        </row>
        <row r="209">
          <cell r="A209" t="str">
            <v>SPARC</v>
          </cell>
          <cell r="B209" t="str">
            <v>Secreted Protein Acidic And Cysteine Rich</v>
          </cell>
        </row>
        <row r="210">
          <cell r="A210" t="str">
            <v>GRHL2</v>
          </cell>
          <cell r="B210" t="str">
            <v>Grainyhead Like Transcription Factor 2</v>
          </cell>
        </row>
        <row r="211">
          <cell r="A211" t="str">
            <v>LGALS3</v>
          </cell>
          <cell r="B211" t="str">
            <v>Galectin 3</v>
          </cell>
        </row>
        <row r="212">
          <cell r="A212" t="str">
            <v>CNTNAP1</v>
          </cell>
          <cell r="B212" t="str">
            <v>Contactin Associated Protein 1</v>
          </cell>
        </row>
        <row r="213">
          <cell r="A213" t="str">
            <v>BUB1B</v>
          </cell>
          <cell r="B213" t="str">
            <v>BUB1 Mitotic Checkpoint Serine/Threonine Kinase B</v>
          </cell>
        </row>
        <row r="214">
          <cell r="A214" t="str">
            <v>AGK</v>
          </cell>
          <cell r="B214" t="str">
            <v>Acylglycerol Kinase</v>
          </cell>
        </row>
        <row r="215">
          <cell r="A215" t="str">
            <v>LAMA5</v>
          </cell>
          <cell r="B215" t="str">
            <v>Laminin Subunit Alpha 5</v>
          </cell>
        </row>
        <row r="216">
          <cell r="A216" t="str">
            <v>NRXN1</v>
          </cell>
          <cell r="B216" t="str">
            <v>Neurexin 1</v>
          </cell>
        </row>
        <row r="217">
          <cell r="A217" t="str">
            <v>ACP1</v>
          </cell>
          <cell r="B217" t="str">
            <v>Acid Phosphatase 1</v>
          </cell>
        </row>
        <row r="218">
          <cell r="A218" t="str">
            <v>FBLN5</v>
          </cell>
          <cell r="B218" t="str">
            <v>Fibulin 5</v>
          </cell>
        </row>
        <row r="219">
          <cell r="A219" t="str">
            <v>IBSP</v>
          </cell>
          <cell r="B219" t="str">
            <v>Integrin Binding Sialoprotein</v>
          </cell>
        </row>
        <row r="220">
          <cell r="A220" t="str">
            <v>PIEZO2</v>
          </cell>
          <cell r="B220" t="str">
            <v>Piezo Type Mechanosensitive Ion Channel Component 2</v>
          </cell>
        </row>
        <row r="221">
          <cell r="A221" t="str">
            <v>CDH23</v>
          </cell>
          <cell r="B221" t="str">
            <v>Cadherin Related 23</v>
          </cell>
        </row>
        <row r="222">
          <cell r="A222" t="str">
            <v>CXCR4</v>
          </cell>
          <cell r="B222" t="str">
            <v>C-X-C Motif Chemokine Receptor 4</v>
          </cell>
        </row>
        <row r="223">
          <cell r="A223" t="str">
            <v>STAT3</v>
          </cell>
          <cell r="B223" t="str">
            <v>Signal Transducer And Activator Of Transcription 3</v>
          </cell>
        </row>
        <row r="224">
          <cell r="A224" t="str">
            <v>F5</v>
          </cell>
          <cell r="B224" t="str">
            <v>Coagulation Factor V</v>
          </cell>
        </row>
        <row r="225">
          <cell r="A225" t="str">
            <v>KIF14</v>
          </cell>
          <cell r="B225" t="str">
            <v>Kinesin Family Member 14</v>
          </cell>
        </row>
        <row r="226">
          <cell r="A226" t="str">
            <v>ATR</v>
          </cell>
          <cell r="B226" t="str">
            <v>ATR Serine/Threonine Kinase</v>
          </cell>
        </row>
        <row r="227">
          <cell r="A227" t="str">
            <v>FGF2</v>
          </cell>
          <cell r="B227" t="str">
            <v>Fibroblast Growth Factor 2</v>
          </cell>
        </row>
        <row r="228">
          <cell r="A228" t="str">
            <v>MCM5</v>
          </cell>
          <cell r="B228" t="str">
            <v>Minichromosome Maintenance Complex Component 5</v>
          </cell>
        </row>
        <row r="229">
          <cell r="A229" t="str">
            <v>SIGLEC7</v>
          </cell>
          <cell r="B229" t="str">
            <v>Sialic Acid Binding Ig Like Lectin 7</v>
          </cell>
        </row>
        <row r="230">
          <cell r="A230" t="str">
            <v>SFXN4</v>
          </cell>
          <cell r="B230" t="str">
            <v>Sideroflexin 4</v>
          </cell>
        </row>
        <row r="231">
          <cell r="A231" t="str">
            <v>H19</v>
          </cell>
          <cell r="B231" t="str">
            <v>H19 Imprinted Maternally Expressed Transcript</v>
          </cell>
        </row>
        <row r="232">
          <cell r="A232" t="str">
            <v>MUSK</v>
          </cell>
          <cell r="B232" t="str">
            <v>Muscle Associated Receptor Tyrosine Kinase</v>
          </cell>
        </row>
        <row r="233">
          <cell r="A233" t="str">
            <v>BCL2</v>
          </cell>
          <cell r="B233" t="str">
            <v>BCL2 Apoptosis Regulator</v>
          </cell>
        </row>
        <row r="234">
          <cell r="A234" t="str">
            <v>CCL5</v>
          </cell>
          <cell r="B234" t="str">
            <v>C-C Motif Chemokine Ligand 5</v>
          </cell>
        </row>
        <row r="235">
          <cell r="A235" t="str">
            <v>TIMP1</v>
          </cell>
          <cell r="B235" t="str">
            <v>TIMP Metallopeptidase Inhibitor 1</v>
          </cell>
        </row>
        <row r="236">
          <cell r="A236" t="str">
            <v>ADAM15</v>
          </cell>
          <cell r="B236" t="str">
            <v>ADAM Metallopeptidase Domain 15</v>
          </cell>
        </row>
        <row r="237">
          <cell r="A237" t="str">
            <v>IL2</v>
          </cell>
          <cell r="B237" t="str">
            <v>Interleukin 2</v>
          </cell>
        </row>
        <row r="238">
          <cell r="A238" t="str">
            <v>CTNND2</v>
          </cell>
          <cell r="B238" t="str">
            <v>Catenin Delta 2</v>
          </cell>
        </row>
        <row r="239">
          <cell r="A239" t="str">
            <v>FBN1</v>
          </cell>
          <cell r="B239" t="str">
            <v>Fibrillin 1</v>
          </cell>
        </row>
        <row r="240">
          <cell r="A240" t="str">
            <v>SERPINF1</v>
          </cell>
          <cell r="B240" t="str">
            <v>Serpin Family F Member 1</v>
          </cell>
        </row>
        <row r="241">
          <cell r="A241" t="str">
            <v>CNTN4</v>
          </cell>
          <cell r="B241" t="str">
            <v>Contactin 4</v>
          </cell>
        </row>
        <row r="242">
          <cell r="A242" t="str">
            <v>MAPK14</v>
          </cell>
          <cell r="B242" t="str">
            <v>Mitogen-Activated Protein Kinase 14</v>
          </cell>
        </row>
        <row r="243">
          <cell r="A243" t="str">
            <v>ERBB2</v>
          </cell>
          <cell r="B243" t="str">
            <v>Erb-B2 Receptor Tyrosine Kinase 2</v>
          </cell>
        </row>
        <row r="244">
          <cell r="A244" t="str">
            <v>FGFR2</v>
          </cell>
          <cell r="B244" t="str">
            <v>Fibroblast Growth Factor Receptor 2</v>
          </cell>
        </row>
        <row r="245">
          <cell r="A245" t="str">
            <v>P3H1</v>
          </cell>
          <cell r="B245" t="str">
            <v>Prolyl 3-Hydroxylase 1</v>
          </cell>
        </row>
        <row r="246">
          <cell r="A246" t="str">
            <v>G6PC3</v>
          </cell>
          <cell r="B246" t="str">
            <v>Glucose-6-Phosphatase Catalytic Subunit 3</v>
          </cell>
        </row>
        <row r="247">
          <cell r="A247" t="str">
            <v>RAF1</v>
          </cell>
          <cell r="B247" t="str">
            <v>Raf-1 Proto-Oncogene, Serine/Threonine Kinase</v>
          </cell>
        </row>
        <row r="248">
          <cell r="A248" t="str">
            <v>GLIS3</v>
          </cell>
          <cell r="B248" t="str">
            <v>GLIS Family Zinc Finger 3</v>
          </cell>
        </row>
        <row r="249">
          <cell r="A249" t="str">
            <v>NEB</v>
          </cell>
          <cell r="B249" t="str">
            <v>Nebulin</v>
          </cell>
        </row>
        <row r="250">
          <cell r="A250" t="str">
            <v>CENPJ</v>
          </cell>
          <cell r="B250" t="str">
            <v>Centromere Protein J</v>
          </cell>
        </row>
        <row r="251">
          <cell r="A251" t="str">
            <v>MYOD1</v>
          </cell>
          <cell r="B251" t="str">
            <v>Myogenic Differentiation 1</v>
          </cell>
        </row>
        <row r="252">
          <cell r="A252" t="str">
            <v>ASPM</v>
          </cell>
          <cell r="B252" t="str">
            <v>Assembly Factor For Spindle Microtubules</v>
          </cell>
        </row>
        <row r="253">
          <cell r="A253" t="str">
            <v>NSUN2</v>
          </cell>
          <cell r="B253" t="str">
            <v>NOP2/Sun RNA Methyltransferase 2</v>
          </cell>
        </row>
        <row r="254">
          <cell r="A254" t="str">
            <v>HSPG2</v>
          </cell>
          <cell r="B254" t="str">
            <v>Heparan Sulfate Proteoglycan 2</v>
          </cell>
        </row>
        <row r="255">
          <cell r="A255" t="str">
            <v>CD99</v>
          </cell>
          <cell r="B255" t="str">
            <v>CD99 Molecule (Xg Blood Group)</v>
          </cell>
        </row>
        <row r="256">
          <cell r="A256" t="str">
            <v>IGFBP3</v>
          </cell>
          <cell r="B256" t="str">
            <v>Insulin Like Growth Factor Binding Protein 3</v>
          </cell>
        </row>
        <row r="257">
          <cell r="A257" t="str">
            <v>RET</v>
          </cell>
          <cell r="B257" t="str">
            <v>Ret Proto-Oncogene</v>
          </cell>
        </row>
        <row r="258">
          <cell r="A258" t="str">
            <v>HDAC6</v>
          </cell>
          <cell r="B258" t="str">
            <v>Histone Deacetylase 6</v>
          </cell>
        </row>
        <row r="259">
          <cell r="A259" t="str">
            <v>CHRND</v>
          </cell>
          <cell r="B259" t="str">
            <v>Cholinergic Receptor Nicotinic Delta Subunit</v>
          </cell>
        </row>
        <row r="260">
          <cell r="A260" t="str">
            <v>MAP2K1</v>
          </cell>
          <cell r="B260" t="str">
            <v>Mitogen-Activated Protein Kinase Kinase 1</v>
          </cell>
        </row>
        <row r="261">
          <cell r="A261" t="str">
            <v>FGFR1</v>
          </cell>
          <cell r="B261" t="str">
            <v>Fibroblast Growth Factor Receptor 1</v>
          </cell>
        </row>
        <row r="262">
          <cell r="A262" t="str">
            <v>HSP90AA1</v>
          </cell>
          <cell r="B262" t="str">
            <v>Heat Shock Protein 90 Alpha Family Class A Member 1</v>
          </cell>
        </row>
        <row r="263">
          <cell r="A263" t="str">
            <v>ADIPOQ</v>
          </cell>
          <cell r="B263" t="str">
            <v>Adiponectin, C1Q And Collagen Domain Containing</v>
          </cell>
        </row>
        <row r="264">
          <cell r="A264" t="str">
            <v>FGR</v>
          </cell>
          <cell r="B264" t="str">
            <v>FGR Proto-Oncogene, Src Family Tyrosine Kinase</v>
          </cell>
        </row>
        <row r="265">
          <cell r="A265" t="str">
            <v>SMC1A</v>
          </cell>
          <cell r="B265" t="str">
            <v>Structural Maintenance Of Chromosomes 1A</v>
          </cell>
        </row>
        <row r="266">
          <cell r="A266" t="str">
            <v>COL4A1</v>
          </cell>
          <cell r="B266" t="str">
            <v>Collagen Type IV Alpha 1 Chain</v>
          </cell>
        </row>
        <row r="267">
          <cell r="A267" t="str">
            <v>MRPS28</v>
          </cell>
          <cell r="B267" t="str">
            <v>Mitochondrial Ribosomal Protein S28</v>
          </cell>
        </row>
        <row r="268">
          <cell r="A268" t="str">
            <v>CLEC4M</v>
          </cell>
          <cell r="B268" t="str">
            <v>C-Type Lectin Domain Family 4 Member M</v>
          </cell>
        </row>
        <row r="269">
          <cell r="A269" t="str">
            <v>ANGPT1</v>
          </cell>
          <cell r="B269" t="str">
            <v>Angiopoietin 1</v>
          </cell>
        </row>
        <row r="270">
          <cell r="A270" t="str">
            <v>LEP</v>
          </cell>
          <cell r="B270" t="str">
            <v>Leptin</v>
          </cell>
        </row>
        <row r="271">
          <cell r="A271" t="str">
            <v>BMP6</v>
          </cell>
          <cell r="B271" t="str">
            <v>Bone Morphogenetic Protein 6</v>
          </cell>
        </row>
        <row r="272">
          <cell r="A272" t="str">
            <v>F3</v>
          </cell>
          <cell r="B272" t="str">
            <v>Coagulation Factor III, Tissue Factor</v>
          </cell>
        </row>
        <row r="273">
          <cell r="A273" t="str">
            <v>RPL11</v>
          </cell>
          <cell r="B273" t="str">
            <v>Ribosomal Protein L11</v>
          </cell>
        </row>
        <row r="274">
          <cell r="A274" t="str">
            <v>MCM7</v>
          </cell>
          <cell r="B274" t="str">
            <v>Minichromosome Maintenance Complex Component 7</v>
          </cell>
        </row>
        <row r="275">
          <cell r="A275" t="str">
            <v>BRAF</v>
          </cell>
          <cell r="B275" t="str">
            <v>B-Raf Proto-Oncogene, Serine/Threonine Kinase</v>
          </cell>
        </row>
        <row r="276">
          <cell r="A276" t="str">
            <v>LIG4</v>
          </cell>
          <cell r="B276" t="str">
            <v>DNA Ligase 4</v>
          </cell>
        </row>
        <row r="277">
          <cell r="A277" t="str">
            <v>NIPBL</v>
          </cell>
          <cell r="B277" t="str">
            <v>NIPBL Cohesin Loading Factor</v>
          </cell>
        </row>
        <row r="278">
          <cell r="A278" t="str">
            <v>RPS19</v>
          </cell>
          <cell r="B278" t="str">
            <v>Ribosomal Protein S19</v>
          </cell>
        </row>
        <row r="279">
          <cell r="A279" t="str">
            <v>PLAT</v>
          </cell>
          <cell r="B279" t="str">
            <v>Plasminogen Activator, Tissue Type</v>
          </cell>
        </row>
        <row r="280">
          <cell r="A280" t="str">
            <v>EDN1</v>
          </cell>
          <cell r="B280" t="str">
            <v>Endothelin 1</v>
          </cell>
        </row>
        <row r="281">
          <cell r="A281" t="str">
            <v>TRPM3</v>
          </cell>
          <cell r="B281" t="str">
            <v>Transient Receptor Potential Cation Channel Subfamily M Member 3</v>
          </cell>
        </row>
        <row r="282">
          <cell r="A282" t="str">
            <v>ATP8B1</v>
          </cell>
          <cell r="B282" t="str">
            <v>ATPase Phospholipid Transporting 8B1</v>
          </cell>
        </row>
        <row r="283">
          <cell r="A283" t="str">
            <v>NCK1</v>
          </cell>
          <cell r="B283" t="str">
            <v>NCK Adaptor Protein 1</v>
          </cell>
        </row>
        <row r="284">
          <cell r="A284" t="str">
            <v>TRO</v>
          </cell>
          <cell r="B284" t="str">
            <v>Trophinin</v>
          </cell>
        </row>
        <row r="285">
          <cell r="A285" t="str">
            <v>CASP3</v>
          </cell>
          <cell r="B285" t="str">
            <v>Caspase 3</v>
          </cell>
        </row>
        <row r="286">
          <cell r="A286" t="str">
            <v>ADAM17</v>
          </cell>
          <cell r="B286" t="str">
            <v>ADAM Metallopeptidase Domain 17</v>
          </cell>
        </row>
        <row r="287">
          <cell r="A287" t="str">
            <v>CENPE</v>
          </cell>
          <cell r="B287" t="str">
            <v>Centromere Protein E</v>
          </cell>
        </row>
        <row r="288">
          <cell r="A288" t="str">
            <v>GP9</v>
          </cell>
          <cell r="B288" t="str">
            <v>Glycoprotein IX Platelet</v>
          </cell>
        </row>
        <row r="289">
          <cell r="A289" t="str">
            <v>ADAM12</v>
          </cell>
          <cell r="B289" t="str">
            <v>ADAM Metallopeptidase Domain 12</v>
          </cell>
        </row>
        <row r="290">
          <cell r="A290" t="str">
            <v>KMT2A</v>
          </cell>
          <cell r="B290" t="str">
            <v>Lysine Methyltransferase 2A</v>
          </cell>
        </row>
        <row r="291">
          <cell r="A291" t="str">
            <v>CNTN6</v>
          </cell>
          <cell r="B291" t="str">
            <v>Contactin 6</v>
          </cell>
        </row>
        <row r="292">
          <cell r="A292" t="str">
            <v>PLAGL1</v>
          </cell>
          <cell r="B292" t="str">
            <v>PLAG1 Like Zinc Finger 1</v>
          </cell>
        </row>
        <row r="293">
          <cell r="A293" t="str">
            <v>RAC3</v>
          </cell>
          <cell r="B293" t="str">
            <v>Rac Family Small GTPase 3</v>
          </cell>
        </row>
        <row r="294">
          <cell r="A294" t="str">
            <v>PDGFB</v>
          </cell>
          <cell r="B294" t="str">
            <v>Platelet Derived Growth Factor Subunit B</v>
          </cell>
        </row>
        <row r="295">
          <cell r="A295" t="str">
            <v>FKBP10</v>
          </cell>
          <cell r="B295" t="str">
            <v>FKBP Prolyl Isomerase 10</v>
          </cell>
        </row>
        <row r="296">
          <cell r="A296" t="str">
            <v>CALCA</v>
          </cell>
          <cell r="B296" t="str">
            <v>Calcitonin Related Polypeptide Alpha</v>
          </cell>
        </row>
        <row r="297">
          <cell r="A297" t="str">
            <v>WNT1</v>
          </cell>
          <cell r="B297" t="str">
            <v>Wnt Family Member 1</v>
          </cell>
        </row>
        <row r="298">
          <cell r="A298" t="str">
            <v>BGLAP</v>
          </cell>
          <cell r="B298" t="str">
            <v>Bone Gamma-Carboxyglutamate Protein</v>
          </cell>
        </row>
        <row r="299">
          <cell r="A299" t="str">
            <v>BVES</v>
          </cell>
          <cell r="B299" t="str">
            <v>Blood Vessel Epicardial Substance</v>
          </cell>
        </row>
        <row r="300">
          <cell r="A300" t="str">
            <v>UQCC2</v>
          </cell>
          <cell r="B300" t="str">
            <v>Ubiquinol-Cytochrome C Reductase Complex Assembly Factor 2</v>
          </cell>
        </row>
        <row r="301">
          <cell r="A301" t="str">
            <v>RIPK4</v>
          </cell>
          <cell r="B301" t="str">
            <v>Receptor Interacting Serine/Threonine Kinase 4</v>
          </cell>
        </row>
        <row r="302">
          <cell r="A302" t="str">
            <v>RRAS</v>
          </cell>
          <cell r="B302" t="str">
            <v>RAS Related</v>
          </cell>
        </row>
        <row r="303">
          <cell r="A303" t="str">
            <v>TFAM</v>
          </cell>
          <cell r="B303" t="str">
            <v>Transcription Factor A, Mitochondrial</v>
          </cell>
        </row>
        <row r="304">
          <cell r="A304" t="str">
            <v>BMP1</v>
          </cell>
          <cell r="B304" t="str">
            <v>Bone Morphogenetic Protein 1</v>
          </cell>
        </row>
        <row r="305">
          <cell r="A305" t="str">
            <v>JUN</v>
          </cell>
          <cell r="B305" t="str">
            <v>Jun Proto-Oncogene, AP-1 Transcription Factor Subunit</v>
          </cell>
        </row>
        <row r="306">
          <cell r="A306" t="str">
            <v>APC</v>
          </cell>
          <cell r="B306" t="str">
            <v>APC Regulator Of WNT Signaling Pathway</v>
          </cell>
        </row>
        <row r="307">
          <cell r="A307" t="str">
            <v>NTM</v>
          </cell>
          <cell r="B307" t="str">
            <v>Neurotrimin</v>
          </cell>
        </row>
        <row r="308">
          <cell r="A308" t="str">
            <v>FGB</v>
          </cell>
          <cell r="B308" t="str">
            <v>Fibrinogen Beta Chain</v>
          </cell>
        </row>
        <row r="309">
          <cell r="A309" t="str">
            <v>ORC1</v>
          </cell>
          <cell r="B309" t="str">
            <v>Origin Recognition Complex Subunit 1</v>
          </cell>
        </row>
        <row r="310">
          <cell r="A310" t="str">
            <v>CEP152</v>
          </cell>
          <cell r="B310" t="str">
            <v>Centrosomal Protein 152</v>
          </cell>
        </row>
        <row r="311">
          <cell r="A311" t="str">
            <v>AKT2</v>
          </cell>
          <cell r="B311" t="str">
            <v>AKT Serine/Threonine Kinase 2</v>
          </cell>
        </row>
        <row r="312">
          <cell r="A312" t="str">
            <v>GJA1</v>
          </cell>
          <cell r="B312" t="str">
            <v>Gap Junction Protein Alpha 1</v>
          </cell>
        </row>
        <row r="313">
          <cell r="A313" t="str">
            <v>FLNB</v>
          </cell>
          <cell r="B313" t="str">
            <v>Filamin B</v>
          </cell>
        </row>
        <row r="314">
          <cell r="A314" t="str">
            <v>DYRK1A</v>
          </cell>
          <cell r="B314" t="str">
            <v>Dual Specificity Tyrosine Phosphorylation Regulated Kinase 1A</v>
          </cell>
        </row>
        <row r="315">
          <cell r="A315" t="str">
            <v>RBBP8</v>
          </cell>
          <cell r="B315" t="str">
            <v>RB Binding Protein 8, Endonuclease</v>
          </cell>
        </row>
        <row r="316">
          <cell r="A316" t="str">
            <v>CD63</v>
          </cell>
          <cell r="B316" t="str">
            <v>CD63 Molecule</v>
          </cell>
        </row>
        <row r="317">
          <cell r="A317" t="str">
            <v>MKRN3</v>
          </cell>
          <cell r="B317" t="str">
            <v>Makorin Ring Finger Protein 3</v>
          </cell>
        </row>
        <row r="318">
          <cell r="A318" t="str">
            <v>PRKCE</v>
          </cell>
          <cell r="B318" t="str">
            <v>Protein Kinase C Epsilon</v>
          </cell>
        </row>
        <row r="319">
          <cell r="A319" t="str">
            <v>BCAP31</v>
          </cell>
          <cell r="B319" t="str">
            <v>B Cell Receptor Associated Protein 31</v>
          </cell>
        </row>
        <row r="320">
          <cell r="A320" t="str">
            <v>MET</v>
          </cell>
          <cell r="B320" t="str">
            <v>MET Proto-Oncogene, Receptor Tyrosine Kinase</v>
          </cell>
        </row>
        <row r="321">
          <cell r="A321" t="str">
            <v>PPARG</v>
          </cell>
          <cell r="B321" t="str">
            <v>Peroxisome Proliferator Activated Receptor Gamma</v>
          </cell>
        </row>
        <row r="322">
          <cell r="A322" t="str">
            <v>ACD</v>
          </cell>
          <cell r="B322" t="str">
            <v>ACD Shelterin Complex Subunit And Telomerase Recruitment Factor</v>
          </cell>
        </row>
        <row r="323">
          <cell r="A323" t="str">
            <v>RAD21</v>
          </cell>
          <cell r="B323" t="str">
            <v>RAD21 Cohesin Complex Component</v>
          </cell>
        </row>
        <row r="324">
          <cell r="A324" t="str">
            <v>TLR4</v>
          </cell>
          <cell r="B324" t="str">
            <v>Toll Like Receptor 4</v>
          </cell>
        </row>
        <row r="325">
          <cell r="A325" t="str">
            <v>THBS2</v>
          </cell>
          <cell r="B325" t="str">
            <v>Thrombospondin 2</v>
          </cell>
        </row>
        <row r="326">
          <cell r="A326" t="str">
            <v>PLK4</v>
          </cell>
          <cell r="B326" t="str">
            <v>Polo Like Kinase 4</v>
          </cell>
        </row>
        <row r="327">
          <cell r="A327" t="str">
            <v>LGALS1</v>
          </cell>
          <cell r="B327" t="str">
            <v>Galectin 1</v>
          </cell>
        </row>
        <row r="328">
          <cell r="A328" t="str">
            <v>PARN</v>
          </cell>
          <cell r="B328" t="str">
            <v>Poly(A)-Specific Ribonuclease</v>
          </cell>
        </row>
        <row r="329">
          <cell r="A329" t="str">
            <v>CLMP</v>
          </cell>
          <cell r="B329" t="str">
            <v>CXADR Like Membrane Protein</v>
          </cell>
        </row>
        <row r="330">
          <cell r="A330" t="str">
            <v>STN1</v>
          </cell>
          <cell r="B330" t="str">
            <v>STN1 Subunit Of CST Complex</v>
          </cell>
        </row>
        <row r="331">
          <cell r="A331" t="str">
            <v>SMC3</v>
          </cell>
          <cell r="B331" t="str">
            <v>Structural Maintenance Of Chromosomes 3</v>
          </cell>
        </row>
        <row r="332">
          <cell r="A332" t="str">
            <v>MESD</v>
          </cell>
          <cell r="B332" t="str">
            <v>Mesoderm Development LRP Chaperone</v>
          </cell>
        </row>
        <row r="333">
          <cell r="A333" t="str">
            <v>GNRH1</v>
          </cell>
          <cell r="B333" t="str">
            <v>Gonadotropin Releasing Hormone 1</v>
          </cell>
        </row>
        <row r="334">
          <cell r="A334" t="str">
            <v>CD40</v>
          </cell>
          <cell r="B334" t="str">
            <v>CD40 Molecule</v>
          </cell>
        </row>
        <row r="335">
          <cell r="A335" t="str">
            <v>ABCB4</v>
          </cell>
          <cell r="B335" t="str">
            <v>ATP Binding Cassette Subfamily B Member 4</v>
          </cell>
        </row>
        <row r="336">
          <cell r="A336" t="str">
            <v>IL1RN</v>
          </cell>
          <cell r="B336" t="str">
            <v>Interleukin 1 Receptor Antagonist</v>
          </cell>
        </row>
        <row r="337">
          <cell r="A337" t="str">
            <v>IRS1</v>
          </cell>
          <cell r="B337" t="str">
            <v>Insulin Receptor Substrate 1</v>
          </cell>
        </row>
        <row r="338">
          <cell r="A338" t="str">
            <v>PHLDA2</v>
          </cell>
          <cell r="B338" t="str">
            <v>Pleckstrin Homology Like Domain Family A Member 2</v>
          </cell>
        </row>
        <row r="339">
          <cell r="A339" t="str">
            <v>ATP5F1A</v>
          </cell>
          <cell r="B339" t="str">
            <v>ATP Synthase F1 Subunit Alpha</v>
          </cell>
        </row>
        <row r="340">
          <cell r="A340" t="str">
            <v>GATA4</v>
          </cell>
          <cell r="B340" t="str">
            <v>GATA Binding Protein 4</v>
          </cell>
        </row>
        <row r="341">
          <cell r="A341" t="str">
            <v>BRD4</v>
          </cell>
          <cell r="B341" t="str">
            <v>Bromodomain Containing 4</v>
          </cell>
        </row>
        <row r="342">
          <cell r="A342" t="str">
            <v>RNF2</v>
          </cell>
          <cell r="B342" t="str">
            <v>Ring Finger Protein 2</v>
          </cell>
        </row>
        <row r="343">
          <cell r="A343" t="str">
            <v>ERCC4</v>
          </cell>
          <cell r="B343" t="str">
            <v>ERCC Excision Repair 4, Endonuclease Catalytic Subunit</v>
          </cell>
        </row>
        <row r="344">
          <cell r="A344" t="str">
            <v>HGF</v>
          </cell>
          <cell r="B344" t="str">
            <v>Hepatocyte Growth Factor</v>
          </cell>
        </row>
        <row r="345">
          <cell r="A345" t="str">
            <v>LAMB1</v>
          </cell>
          <cell r="B345" t="str">
            <v>Laminin Subunit Beta 1</v>
          </cell>
        </row>
        <row r="346">
          <cell r="A346" t="str">
            <v>DAG1</v>
          </cell>
          <cell r="B346" t="str">
            <v>Dystroglycan 1</v>
          </cell>
        </row>
        <row r="347">
          <cell r="A347" t="str">
            <v>FGF8</v>
          </cell>
          <cell r="B347" t="str">
            <v>Fibroblast Growth Factor 8</v>
          </cell>
        </row>
        <row r="348">
          <cell r="A348" t="str">
            <v>FLT4</v>
          </cell>
          <cell r="B348" t="str">
            <v>Fms Related Receptor Tyrosine Kinase 4</v>
          </cell>
        </row>
        <row r="349">
          <cell r="A349" t="str">
            <v>CRTAP</v>
          </cell>
          <cell r="B349" t="str">
            <v>Cartilage Associated Protein</v>
          </cell>
        </row>
        <row r="350">
          <cell r="A350" t="str">
            <v>CGA</v>
          </cell>
          <cell r="B350" t="str">
            <v>Glycoprotein Hormones, Alpha Polypeptide</v>
          </cell>
        </row>
        <row r="351">
          <cell r="A351" t="str">
            <v>ANOS1</v>
          </cell>
          <cell r="B351" t="str">
            <v>Anosmin 1</v>
          </cell>
        </row>
        <row r="352">
          <cell r="A352" t="str">
            <v>IGHMBP2</v>
          </cell>
          <cell r="B352" t="str">
            <v>Immunoglobulin Mu DNA Binding Protein 2</v>
          </cell>
        </row>
        <row r="353">
          <cell r="A353" t="str">
            <v>MPLKIP</v>
          </cell>
          <cell r="B353" t="str">
            <v>M-Phase Specific PLK1 Interacting Protein</v>
          </cell>
        </row>
        <row r="354">
          <cell r="A354" t="str">
            <v>VIM</v>
          </cell>
          <cell r="B354" t="str">
            <v>Vimentin</v>
          </cell>
        </row>
        <row r="355">
          <cell r="A355" t="str">
            <v>DCHS1</v>
          </cell>
          <cell r="B355" t="str">
            <v>Dachsous Cadherin-Related 1</v>
          </cell>
        </row>
        <row r="356">
          <cell r="A356" t="str">
            <v>SOD1</v>
          </cell>
          <cell r="B356" t="str">
            <v>Superoxide Dismutase 1</v>
          </cell>
        </row>
        <row r="357">
          <cell r="A357" t="str">
            <v>COL3A1</v>
          </cell>
          <cell r="B357" t="str">
            <v>Collagen Type III Alpha 1 Chain</v>
          </cell>
        </row>
        <row r="358">
          <cell r="A358" t="str">
            <v>PLOD3</v>
          </cell>
          <cell r="B358" t="str">
            <v>Procollagen-Lysine,2-Oxoglutarate 5-Dioxygenase 3</v>
          </cell>
        </row>
        <row r="359">
          <cell r="A359" t="str">
            <v>TCTN3</v>
          </cell>
          <cell r="B359" t="str">
            <v>Tectonic Family Member 3</v>
          </cell>
        </row>
        <row r="360">
          <cell r="A360" t="str">
            <v>ALDH18A1</v>
          </cell>
          <cell r="B360" t="str">
            <v>Aldehyde Dehydrogenase 18 Family Member A1</v>
          </cell>
        </row>
        <row r="361">
          <cell r="A361" t="str">
            <v>NT5E</v>
          </cell>
          <cell r="B361" t="str">
            <v>5'-Nucleotidase Ecto</v>
          </cell>
        </row>
        <row r="362">
          <cell r="A362" t="str">
            <v>PTPRC</v>
          </cell>
          <cell r="B362" t="str">
            <v>Protein Tyrosine Phosphatase Receptor Type C</v>
          </cell>
        </row>
        <row r="363">
          <cell r="A363" t="str">
            <v>IGFBP7</v>
          </cell>
          <cell r="B363" t="str">
            <v>Insulin Like Growth Factor Binding Protein 7</v>
          </cell>
        </row>
        <row r="364">
          <cell r="A364" t="str">
            <v>MYH3</v>
          </cell>
          <cell r="B364" t="str">
            <v>Myosin Heavy Chain 3</v>
          </cell>
        </row>
        <row r="365">
          <cell r="A365" t="str">
            <v>HIF1A</v>
          </cell>
          <cell r="B365" t="str">
            <v>Hypoxia Inducible Factor 1 Subunit Alpha</v>
          </cell>
        </row>
        <row r="366">
          <cell r="A366" t="str">
            <v>EP300</v>
          </cell>
          <cell r="B366" t="str">
            <v>E1A Binding Protein P300</v>
          </cell>
        </row>
        <row r="367">
          <cell r="A367" t="str">
            <v>CSF2</v>
          </cell>
          <cell r="B367" t="str">
            <v>Colony Stimulating Factor 2</v>
          </cell>
        </row>
        <row r="368">
          <cell r="A368" t="str">
            <v>OBSL1</v>
          </cell>
          <cell r="B368" t="str">
            <v>Obscurin Like Cytoskeletal Adaptor 1</v>
          </cell>
        </row>
        <row r="369">
          <cell r="A369" t="str">
            <v>PTGS2</v>
          </cell>
          <cell r="B369" t="str">
            <v>Prostaglandin-Endoperoxide Synthase 2</v>
          </cell>
        </row>
        <row r="370">
          <cell r="A370" t="str">
            <v>TRIP13</v>
          </cell>
          <cell r="B370" t="str">
            <v>Thyroid Hormone Receptor Interactor 13</v>
          </cell>
        </row>
        <row r="371">
          <cell r="A371" t="str">
            <v>FARSB</v>
          </cell>
          <cell r="B371" t="str">
            <v>Phenylalanyl-TRNA Synthetase Subunit Beta</v>
          </cell>
        </row>
        <row r="372">
          <cell r="A372" t="str">
            <v>KDM6A</v>
          </cell>
          <cell r="B372" t="str">
            <v>Lysine Demethylase 6A</v>
          </cell>
        </row>
        <row r="373">
          <cell r="A373" t="str">
            <v>MYOC</v>
          </cell>
          <cell r="B373" t="str">
            <v>Myocilin</v>
          </cell>
        </row>
        <row r="374">
          <cell r="A374" t="str">
            <v>CDH17</v>
          </cell>
          <cell r="B374" t="str">
            <v>Cadherin 17</v>
          </cell>
        </row>
        <row r="375">
          <cell r="A375" t="str">
            <v>EPHB6</v>
          </cell>
          <cell r="B375" t="str">
            <v>EPH Receptor B6</v>
          </cell>
        </row>
        <row r="376">
          <cell r="A376" t="str">
            <v>CNTN5</v>
          </cell>
          <cell r="B376" t="str">
            <v>Contactin 5</v>
          </cell>
        </row>
        <row r="377">
          <cell r="A377" t="str">
            <v>PXDN</v>
          </cell>
          <cell r="B377" t="str">
            <v>Peroxidasin</v>
          </cell>
        </row>
        <row r="378">
          <cell r="A378" t="str">
            <v>NFKB1</v>
          </cell>
          <cell r="B378" t="str">
            <v>Nuclear Factor Kappa B Subunit 1</v>
          </cell>
        </row>
        <row r="379">
          <cell r="A379" t="str">
            <v>LAMB2</v>
          </cell>
          <cell r="B379" t="str">
            <v>Laminin Subunit Beta 2</v>
          </cell>
        </row>
        <row r="380">
          <cell r="A380" t="str">
            <v>NRP1</v>
          </cell>
          <cell r="B380" t="str">
            <v>Neuropilin 1</v>
          </cell>
        </row>
        <row r="381">
          <cell r="A381" t="str">
            <v>IL2RA</v>
          </cell>
          <cell r="B381" t="str">
            <v>Interleukin 2 Receptor Subunit Alpha</v>
          </cell>
        </row>
        <row r="382">
          <cell r="A382" t="str">
            <v>SEC31A</v>
          </cell>
          <cell r="B382" t="str">
            <v>SEC31 Homolog A, COPII Coat Complex Component</v>
          </cell>
        </row>
        <row r="383">
          <cell r="A383" t="str">
            <v>NR5A1</v>
          </cell>
          <cell r="B383" t="str">
            <v>Nuclear Receptor Subfamily 5 Group A Member 1</v>
          </cell>
        </row>
        <row r="384">
          <cell r="A384" t="str">
            <v>BRCA2</v>
          </cell>
          <cell r="B384" t="str">
            <v>BRCA2 DNA Repair Associated</v>
          </cell>
        </row>
        <row r="385">
          <cell r="A385" t="str">
            <v>B3GLCT</v>
          </cell>
          <cell r="B385" t="str">
            <v>Beta 3-Glucosyltransferase</v>
          </cell>
        </row>
        <row r="386">
          <cell r="A386" t="str">
            <v>PI4KA</v>
          </cell>
          <cell r="B386" t="str">
            <v>Phosphatidylinositol 4-Kinase Alpha</v>
          </cell>
        </row>
        <row r="387">
          <cell r="A387" t="str">
            <v>NOS2</v>
          </cell>
          <cell r="B387" t="str">
            <v>Nitric Oxide Synthase 2</v>
          </cell>
        </row>
        <row r="388">
          <cell r="A388" t="str">
            <v>PGF</v>
          </cell>
          <cell r="B388" t="str">
            <v>Placental Growth Factor</v>
          </cell>
        </row>
        <row r="389">
          <cell r="A389" t="str">
            <v>SP7</v>
          </cell>
          <cell r="B389" t="str">
            <v>Sp7 Transcription Factor</v>
          </cell>
        </row>
        <row r="390">
          <cell r="A390" t="str">
            <v>THBD</v>
          </cell>
          <cell r="B390" t="str">
            <v>Thrombomodulin</v>
          </cell>
        </row>
        <row r="391">
          <cell r="A391" t="str">
            <v>BCR</v>
          </cell>
          <cell r="B391" t="str">
            <v>BCR Activator Of RhoGEF And GTPase</v>
          </cell>
        </row>
        <row r="392">
          <cell r="A392" t="str">
            <v>CD34</v>
          </cell>
          <cell r="B392" t="str">
            <v>CD34 Molecule</v>
          </cell>
        </row>
        <row r="393">
          <cell r="A393" t="str">
            <v>CREB3L1</v>
          </cell>
          <cell r="B393" t="str">
            <v>CAMP Responsive Element Binding Protein 3 Like 1</v>
          </cell>
        </row>
        <row r="394">
          <cell r="A394" t="str">
            <v>ERCC8</v>
          </cell>
          <cell r="B394" t="str">
            <v>ERCC Excision Repair 8, CSA Ubiquitin Ligase Complex Subunit</v>
          </cell>
        </row>
        <row r="395">
          <cell r="A395" t="str">
            <v>ARVCF</v>
          </cell>
          <cell r="B395" t="str">
            <v>ARVCF Delta Catenin Family Member</v>
          </cell>
        </row>
        <row r="396">
          <cell r="A396" t="str">
            <v>GNAS</v>
          </cell>
          <cell r="B396" t="str">
            <v>GNAS Complex Locus</v>
          </cell>
        </row>
        <row r="397">
          <cell r="A397" t="str">
            <v>PUF60</v>
          </cell>
          <cell r="B397" t="str">
            <v>Poly(U) Binding Splicing Factor 60</v>
          </cell>
        </row>
        <row r="398">
          <cell r="A398" t="str">
            <v>CLDN3</v>
          </cell>
          <cell r="B398" t="str">
            <v>Claudin 3</v>
          </cell>
        </row>
        <row r="399">
          <cell r="A399" t="str">
            <v>HSD11B2</v>
          </cell>
          <cell r="B399" t="str">
            <v>Hydroxysteroid 11-Beta Dehydrogenase 2</v>
          </cell>
        </row>
        <row r="400">
          <cell r="A400" t="str">
            <v>FAS</v>
          </cell>
          <cell r="B400" t="str">
            <v>Fas Cell Surface Death Receptor</v>
          </cell>
        </row>
        <row r="401">
          <cell r="A401" t="str">
            <v>CUL7</v>
          </cell>
          <cell r="B401" t="str">
            <v>Cullin 7</v>
          </cell>
        </row>
        <row r="402">
          <cell r="A402" t="str">
            <v>NOTCH1</v>
          </cell>
          <cell r="B402" t="str">
            <v>Notch Receptor 1</v>
          </cell>
        </row>
        <row r="403">
          <cell r="A403" t="str">
            <v>PIK3CA</v>
          </cell>
          <cell r="B403" t="str">
            <v>Phosphatidylinositol-4,5-Bisphosphate 3-Kinase Catalytic Subunit Alpha</v>
          </cell>
        </row>
        <row r="404">
          <cell r="A404" t="str">
            <v>ASCC1</v>
          </cell>
          <cell r="B404" t="str">
            <v>Activating Signal Cointegrator 1 Complex Subunit 1</v>
          </cell>
        </row>
        <row r="405">
          <cell r="A405" t="str">
            <v>ANXA5</v>
          </cell>
          <cell r="B405" t="str">
            <v>Annexin A5</v>
          </cell>
        </row>
        <row r="406">
          <cell r="A406" t="str">
            <v>BMP2</v>
          </cell>
          <cell r="B406" t="str">
            <v>Bone Morphogenetic Protein 2</v>
          </cell>
        </row>
        <row r="407">
          <cell r="A407" t="str">
            <v>TNXB</v>
          </cell>
          <cell r="B407" t="str">
            <v>Tenascin XB</v>
          </cell>
        </row>
        <row r="408">
          <cell r="A408" t="str">
            <v>SHBG</v>
          </cell>
          <cell r="B408" t="str">
            <v>Sex Hormone Binding Globulin</v>
          </cell>
        </row>
        <row r="409">
          <cell r="A409" t="str">
            <v>RPL5</v>
          </cell>
          <cell r="B409" t="str">
            <v>Ribosomal Protein L5</v>
          </cell>
        </row>
        <row r="410">
          <cell r="A410" t="str">
            <v>ACTN4</v>
          </cell>
          <cell r="B410" t="str">
            <v>Actinin Alpha 4</v>
          </cell>
        </row>
        <row r="411">
          <cell r="A411" t="str">
            <v>BCS1L</v>
          </cell>
          <cell r="B411" t="str">
            <v>BCS1 Homolog, Ubiquinol-Cytochrome C Reductase Complex Chaperone</v>
          </cell>
        </row>
        <row r="412">
          <cell r="A412" t="str">
            <v>ALG2</v>
          </cell>
          <cell r="B412" t="str">
            <v>ALG2 Alpha-1,3/1,6-Mannosyltransferase</v>
          </cell>
        </row>
        <row r="413">
          <cell r="A413" t="str">
            <v>MPO</v>
          </cell>
          <cell r="B413" t="str">
            <v>Myeloperoxidase</v>
          </cell>
        </row>
        <row r="414">
          <cell r="A414" t="str">
            <v>SERPINC1</v>
          </cell>
          <cell r="B414" t="str">
            <v>Serpin Family C Member 1</v>
          </cell>
        </row>
        <row r="415">
          <cell r="A415" t="str">
            <v>PLEC</v>
          </cell>
          <cell r="B415" t="str">
            <v>Plectin</v>
          </cell>
        </row>
        <row r="416">
          <cell r="A416" t="str">
            <v>F8</v>
          </cell>
          <cell r="B416" t="str">
            <v>Coagulation Factor VIII</v>
          </cell>
        </row>
        <row r="417">
          <cell r="A417" t="str">
            <v>FGFR3</v>
          </cell>
          <cell r="B417" t="str">
            <v>Fibroblast Growth Factor Receptor 3</v>
          </cell>
        </row>
        <row r="418">
          <cell r="A418" t="str">
            <v>GJA5</v>
          </cell>
          <cell r="B418" t="str">
            <v>Gap Junction Protein Alpha 5</v>
          </cell>
        </row>
        <row r="419">
          <cell r="A419" t="str">
            <v>PKD1</v>
          </cell>
          <cell r="B419" t="str">
            <v>Polycystin 1, Transient Receptor Potential Channel Interacting</v>
          </cell>
        </row>
        <row r="420">
          <cell r="A420" t="str">
            <v>ATP6V0A2</v>
          </cell>
          <cell r="B420" t="str">
            <v>ATPase H+ Transporting V0 Subunit A2</v>
          </cell>
        </row>
        <row r="421">
          <cell r="A421" t="str">
            <v>TWIST1</v>
          </cell>
          <cell r="B421" t="str">
            <v>Twist Family BHLH Transcription Factor 1</v>
          </cell>
        </row>
        <row r="422">
          <cell r="A422" t="str">
            <v>OLR1</v>
          </cell>
          <cell r="B422" t="str">
            <v>Oxidized Low Density Lipoprotein Receptor 1</v>
          </cell>
        </row>
        <row r="423">
          <cell r="A423" t="str">
            <v>PTCD3</v>
          </cell>
          <cell r="B423" t="str">
            <v>Pentatricopeptide Repeat Domain 3</v>
          </cell>
        </row>
        <row r="424">
          <cell r="A424" t="str">
            <v>DYNC1I2</v>
          </cell>
          <cell r="B424" t="str">
            <v>Dynein Cytoplasmic 1 Intermediate Chain 2</v>
          </cell>
        </row>
        <row r="425">
          <cell r="A425" t="str">
            <v>FHL2</v>
          </cell>
          <cell r="B425" t="str">
            <v>Four And A Half LIM Domains 2</v>
          </cell>
        </row>
        <row r="426">
          <cell r="A426" t="str">
            <v>SERPINH1</v>
          </cell>
          <cell r="B426" t="str">
            <v>Serpin Family H Member 1</v>
          </cell>
        </row>
        <row r="427">
          <cell r="A427" t="str">
            <v>FANCL</v>
          </cell>
          <cell r="B427" t="str">
            <v>FA Complementation Group L</v>
          </cell>
        </row>
        <row r="428">
          <cell r="A428" t="str">
            <v>HBB</v>
          </cell>
          <cell r="B428" t="str">
            <v>Hemoglobin Subunit Beta</v>
          </cell>
        </row>
        <row r="429">
          <cell r="A429" t="str">
            <v>APOE</v>
          </cell>
          <cell r="B429" t="str">
            <v>Apolipoprotein E</v>
          </cell>
        </row>
        <row r="430">
          <cell r="A430" t="str">
            <v>ANGPT2</v>
          </cell>
          <cell r="B430" t="str">
            <v>Angiopoietin 2</v>
          </cell>
        </row>
        <row r="431">
          <cell r="A431" t="str">
            <v>FGG</v>
          </cell>
          <cell r="B431" t="str">
            <v>Fibrinogen Gamma Chain</v>
          </cell>
        </row>
        <row r="432">
          <cell r="A432" t="str">
            <v>DNMT3A</v>
          </cell>
          <cell r="B432" t="str">
            <v>DNA Methyltransferase 3 Alpha</v>
          </cell>
        </row>
        <row r="433">
          <cell r="A433" t="str">
            <v>PODXL</v>
          </cell>
          <cell r="B433" t="str">
            <v>Podocalyxin Like</v>
          </cell>
        </row>
        <row r="434">
          <cell r="A434" t="str">
            <v>COG4</v>
          </cell>
          <cell r="B434" t="str">
            <v>Component Of Oligomeric Golgi Complex 4</v>
          </cell>
        </row>
        <row r="435">
          <cell r="A435" t="str">
            <v>SETBP1</v>
          </cell>
          <cell r="B435" t="str">
            <v>SET Binding Protein 1</v>
          </cell>
        </row>
        <row r="436">
          <cell r="A436" t="str">
            <v>PRL</v>
          </cell>
          <cell r="B436" t="str">
            <v>Prolactin</v>
          </cell>
        </row>
        <row r="437">
          <cell r="A437" t="str">
            <v>IARS1</v>
          </cell>
          <cell r="B437" t="str">
            <v>Isoleucyl-TRNA Synthetase 1</v>
          </cell>
        </row>
        <row r="438">
          <cell r="A438" t="str">
            <v>IL5</v>
          </cell>
          <cell r="B438" t="str">
            <v>Interleukin 5</v>
          </cell>
        </row>
        <row r="439">
          <cell r="A439" t="str">
            <v>DLK1</v>
          </cell>
          <cell r="B439" t="str">
            <v>Delta Like Non-Canonical Notch Ligand 1</v>
          </cell>
        </row>
        <row r="440">
          <cell r="A440" t="str">
            <v>ACE</v>
          </cell>
          <cell r="B440" t="str">
            <v>Angiotensin I Converting Enzyme</v>
          </cell>
        </row>
        <row r="441">
          <cell r="A441" t="str">
            <v>GATA6</v>
          </cell>
          <cell r="B441" t="str">
            <v>GATA Binding Protein 6</v>
          </cell>
        </row>
        <row r="442">
          <cell r="A442" t="str">
            <v>MPZ</v>
          </cell>
          <cell r="B442" t="str">
            <v>Myelin Protein Zero</v>
          </cell>
        </row>
        <row r="443">
          <cell r="A443" t="str">
            <v>LIF</v>
          </cell>
          <cell r="B443" t="str">
            <v>LIF Interleukin 6 Family Cytokine</v>
          </cell>
        </row>
        <row r="444">
          <cell r="A444" t="str">
            <v>JAK2</v>
          </cell>
          <cell r="B444" t="str">
            <v>Janus Kinase 2</v>
          </cell>
        </row>
        <row r="445">
          <cell r="A445" t="str">
            <v>CNOT1</v>
          </cell>
          <cell r="B445" t="str">
            <v>CCR4-NOT Transcription Complex Subunit 1</v>
          </cell>
        </row>
        <row r="446">
          <cell r="A446" t="str">
            <v>BUB3</v>
          </cell>
          <cell r="B446" t="str">
            <v>BUB3 Mitotic Checkpoint Protein</v>
          </cell>
        </row>
        <row r="447">
          <cell r="A447" t="str">
            <v>PAPPA</v>
          </cell>
          <cell r="B447" t="str">
            <v>Pappalysin 1</v>
          </cell>
        </row>
        <row r="448">
          <cell r="A448" t="str">
            <v>CDKN3</v>
          </cell>
          <cell r="B448" t="str">
            <v>Cyclin Dependent Kinase Inhibitor 3</v>
          </cell>
        </row>
        <row r="449">
          <cell r="A449" t="str">
            <v>PDE4D</v>
          </cell>
          <cell r="B449" t="str">
            <v>Phosphodiesterase 4D</v>
          </cell>
        </row>
        <row r="450">
          <cell r="A450" t="str">
            <v>NPM1</v>
          </cell>
          <cell r="B450" t="str">
            <v>Nucleophosmin 1</v>
          </cell>
        </row>
        <row r="451">
          <cell r="A451" t="str">
            <v>ESCO2</v>
          </cell>
          <cell r="B451" t="str">
            <v>Establishment Of Sister Chromatid Cohesion N-Acetyltransferase 2</v>
          </cell>
        </row>
        <row r="452">
          <cell r="A452" t="str">
            <v>PPP1CB</v>
          </cell>
          <cell r="B452" t="str">
            <v>Protein Phosphatase 1 Catalytic Subunit Beta</v>
          </cell>
        </row>
        <row r="453">
          <cell r="A453" t="str">
            <v>DCC</v>
          </cell>
          <cell r="B453" t="str">
            <v>DCC Netrin 1 Receptor</v>
          </cell>
        </row>
        <row r="454">
          <cell r="A454" t="str">
            <v>ANXA2</v>
          </cell>
          <cell r="B454" t="str">
            <v>Annexin A2</v>
          </cell>
        </row>
        <row r="455">
          <cell r="A455" t="str">
            <v>FANCI</v>
          </cell>
          <cell r="B455" t="str">
            <v>FA Complementation Group I</v>
          </cell>
        </row>
        <row r="456">
          <cell r="A456" t="str">
            <v>XRCC4</v>
          </cell>
          <cell r="B456" t="str">
            <v>X-Ray Repair Cross Complementing 4</v>
          </cell>
        </row>
        <row r="457">
          <cell r="A457" t="str">
            <v>UROD</v>
          </cell>
          <cell r="B457" t="str">
            <v>Uroporphyrinogen Decarboxylase</v>
          </cell>
        </row>
        <row r="458">
          <cell r="A458" t="str">
            <v>LAMA2</v>
          </cell>
          <cell r="B458" t="str">
            <v>Laminin Subunit Alpha 2</v>
          </cell>
        </row>
        <row r="459">
          <cell r="A459" t="str">
            <v>BMP4</v>
          </cell>
          <cell r="B459" t="str">
            <v>Bone Morphogenetic Protein 4</v>
          </cell>
        </row>
        <row r="460">
          <cell r="A460" t="str">
            <v>CHD7</v>
          </cell>
          <cell r="B460" t="str">
            <v>Chromodomain Helicase DNA Binding Protein 7</v>
          </cell>
        </row>
        <row r="461">
          <cell r="A461" t="str">
            <v>PRKDC</v>
          </cell>
          <cell r="B461" t="str">
            <v>Protein Kinase, DNA-Activated, Catalytic Subunit</v>
          </cell>
        </row>
        <row r="462">
          <cell r="A462" t="str">
            <v>MEGF10</v>
          </cell>
          <cell r="B462" t="str">
            <v>Multiple EGF Like Domains 10</v>
          </cell>
        </row>
        <row r="463">
          <cell r="A463" t="str">
            <v>ADAMTS13</v>
          </cell>
          <cell r="B463" t="str">
            <v>ADAM Metallopeptidase With Thrombospondin Type 1 Motif 13</v>
          </cell>
        </row>
        <row r="464">
          <cell r="A464" t="str">
            <v>SRPX2</v>
          </cell>
          <cell r="B464" t="str">
            <v>Sushi Repeat Containing Protein X-Linked 2</v>
          </cell>
        </row>
        <row r="465">
          <cell r="A465" t="str">
            <v>PIK3CD</v>
          </cell>
          <cell r="B465" t="str">
            <v>Phosphatidylinositol-4,5-Bisphosphate 3-Kinase Catalytic Subunit Delta</v>
          </cell>
        </row>
        <row r="466">
          <cell r="A466" t="str">
            <v>MDK</v>
          </cell>
          <cell r="B466" t="str">
            <v>Midkine</v>
          </cell>
        </row>
        <row r="467">
          <cell r="A467" t="str">
            <v>KITLG</v>
          </cell>
          <cell r="B467" t="str">
            <v>KIT Ligand</v>
          </cell>
        </row>
        <row r="468">
          <cell r="A468" t="str">
            <v>CCND1</v>
          </cell>
          <cell r="B468" t="str">
            <v>Cyclin D1</v>
          </cell>
        </row>
        <row r="469">
          <cell r="A469" t="str">
            <v>HNF4A</v>
          </cell>
          <cell r="B469" t="str">
            <v>Hepatocyte Nuclear Factor 4 Alpha</v>
          </cell>
        </row>
        <row r="470">
          <cell r="A470" t="str">
            <v>EMP2</v>
          </cell>
          <cell r="B470" t="str">
            <v>Epithelial Membrane Protein 2</v>
          </cell>
        </row>
        <row r="471">
          <cell r="A471" t="str">
            <v>LCK</v>
          </cell>
          <cell r="B471" t="str">
            <v>LCK Proto-Oncogene, Src Family Tyrosine Kinase</v>
          </cell>
        </row>
        <row r="472">
          <cell r="A472" t="str">
            <v>FBLN1</v>
          </cell>
          <cell r="B472" t="str">
            <v>Fibulin 1</v>
          </cell>
        </row>
        <row r="473">
          <cell r="A473" t="str">
            <v>GSK3B</v>
          </cell>
          <cell r="B473" t="str">
            <v>Glycogen Synthase Kinase 3 Beta</v>
          </cell>
        </row>
        <row r="474">
          <cell r="A474" t="str">
            <v>RELA</v>
          </cell>
          <cell r="B474" t="str">
            <v>RELA Proto-Oncogene, NF-KB Subunit</v>
          </cell>
        </row>
        <row r="475">
          <cell r="A475" t="str">
            <v>HOXA10</v>
          </cell>
          <cell r="B475" t="str">
            <v>Homeobox A10</v>
          </cell>
        </row>
        <row r="476">
          <cell r="A476" t="str">
            <v>S100A9</v>
          </cell>
          <cell r="B476" t="str">
            <v>S100 Calcium Binding Protein A9</v>
          </cell>
        </row>
        <row r="477">
          <cell r="A477" t="str">
            <v>TALDO1</v>
          </cell>
          <cell r="B477" t="str">
            <v>Transaldolase 1</v>
          </cell>
        </row>
        <row r="478">
          <cell r="A478" t="str">
            <v>NEAT1</v>
          </cell>
          <cell r="B478" t="str">
            <v>Nuclear Paraspeckle Assembly Transcript 1</v>
          </cell>
        </row>
        <row r="479">
          <cell r="A479" t="str">
            <v>ERCC5</v>
          </cell>
          <cell r="B479" t="str">
            <v>ERCC Excision Repair 5, Endonuclease</v>
          </cell>
        </row>
        <row r="480">
          <cell r="A480" t="str">
            <v>SEMA3E</v>
          </cell>
          <cell r="B480" t="str">
            <v>Semaphorin 3E</v>
          </cell>
        </row>
        <row r="481">
          <cell r="A481" t="str">
            <v>DGCR2</v>
          </cell>
          <cell r="B481" t="str">
            <v>DiGeorge Syndrome Critical Region Gene 2</v>
          </cell>
        </row>
        <row r="482">
          <cell r="A482" t="str">
            <v>MLXIPL</v>
          </cell>
          <cell r="B482" t="str">
            <v>MLX Interacting Protein Like</v>
          </cell>
        </row>
        <row r="483">
          <cell r="A483" t="str">
            <v>TJP2</v>
          </cell>
          <cell r="B483" t="str">
            <v>Tight Junction Protein 2</v>
          </cell>
        </row>
        <row r="484">
          <cell r="A484" t="str">
            <v>CYTH1</v>
          </cell>
          <cell r="B484" t="str">
            <v>Cytohesin 1</v>
          </cell>
        </row>
        <row r="485">
          <cell r="A485" t="str">
            <v>PRPS1</v>
          </cell>
          <cell r="B485" t="str">
            <v>Phosphoribosyl Pyrophosphate Synthetase 1</v>
          </cell>
        </row>
        <row r="486">
          <cell r="A486" t="str">
            <v>AQP4</v>
          </cell>
          <cell r="B486" t="str">
            <v>Aquaporin 4</v>
          </cell>
        </row>
        <row r="487">
          <cell r="A487" t="str">
            <v>DLL1</v>
          </cell>
          <cell r="B487" t="str">
            <v>Delta Like Canonical Notch Ligand 1</v>
          </cell>
        </row>
        <row r="488">
          <cell r="A488" t="str">
            <v>COL7A1</v>
          </cell>
          <cell r="B488" t="str">
            <v>Collagen Type VII Alpha 1 Chain</v>
          </cell>
        </row>
        <row r="489">
          <cell r="A489" t="str">
            <v>KNG1</v>
          </cell>
          <cell r="B489" t="str">
            <v>Kininogen 1</v>
          </cell>
        </row>
        <row r="490">
          <cell r="A490" t="str">
            <v>UNC5D</v>
          </cell>
          <cell r="B490" t="str">
            <v>Unc-5 Netrin Receptor D</v>
          </cell>
        </row>
        <row r="491">
          <cell r="A491" t="str">
            <v>RB1</v>
          </cell>
          <cell r="B491" t="str">
            <v>RB Transcriptional Corepressor 1</v>
          </cell>
        </row>
        <row r="492">
          <cell r="A492" t="str">
            <v>CYP11A1</v>
          </cell>
          <cell r="B492" t="str">
            <v>Cytochrome P450 Family 11 Subfamily A Member 1</v>
          </cell>
        </row>
        <row r="493">
          <cell r="A493" t="str">
            <v>BUB1</v>
          </cell>
          <cell r="B493" t="str">
            <v>BUB1 Mitotic Checkpoint Serine/Threonine Kinase</v>
          </cell>
        </row>
        <row r="494">
          <cell r="A494" t="str">
            <v>MTOR</v>
          </cell>
          <cell r="B494" t="str">
            <v>Mechanistic Target Of Rapamycin Kinase</v>
          </cell>
        </row>
        <row r="495">
          <cell r="A495" t="str">
            <v>NLGN3</v>
          </cell>
          <cell r="B495" t="str">
            <v>Neuroligin 3</v>
          </cell>
        </row>
        <row r="496">
          <cell r="A496" t="str">
            <v>THPO</v>
          </cell>
          <cell r="B496" t="str">
            <v>Thrombopoietin</v>
          </cell>
        </row>
        <row r="497">
          <cell r="A497" t="str">
            <v>SEMA5A</v>
          </cell>
          <cell r="B497" t="str">
            <v>Semaphorin 5A</v>
          </cell>
        </row>
        <row r="498">
          <cell r="A498" t="str">
            <v>ADA</v>
          </cell>
          <cell r="B498" t="str">
            <v>Adenosine Deaminase</v>
          </cell>
        </row>
        <row r="499">
          <cell r="A499" t="str">
            <v>TFAP2A</v>
          </cell>
          <cell r="B499" t="str">
            <v>Transcription Factor AP-2 Alpha</v>
          </cell>
        </row>
        <row r="500">
          <cell r="A500" t="str">
            <v>CANT1</v>
          </cell>
          <cell r="B500" t="str">
            <v>Calcium Activated Nucleotidase 1</v>
          </cell>
        </row>
        <row r="501">
          <cell r="A501" t="str">
            <v>S100A8</v>
          </cell>
          <cell r="B501" t="str">
            <v>S100 Calcium Binding Protein A8</v>
          </cell>
        </row>
        <row r="502">
          <cell r="A502" t="str">
            <v>TXNRD2</v>
          </cell>
          <cell r="B502" t="str">
            <v>Thioredoxin Reductase 2</v>
          </cell>
        </row>
        <row r="503">
          <cell r="A503" t="str">
            <v>CREBBP</v>
          </cell>
          <cell r="B503" t="str">
            <v>CREB Binding Protein</v>
          </cell>
        </row>
        <row r="504">
          <cell r="A504" t="str">
            <v>SLC22A18</v>
          </cell>
          <cell r="B504" t="str">
            <v>Solute Carrier Family 22 Member 18</v>
          </cell>
        </row>
        <row r="505">
          <cell r="A505" t="str">
            <v>RTN4</v>
          </cell>
          <cell r="B505" t="str">
            <v>Reticulon 4</v>
          </cell>
        </row>
        <row r="506">
          <cell r="A506" t="str">
            <v>ELP4</v>
          </cell>
          <cell r="B506" t="str">
            <v>Elongator Acetyltransferase Complex Subunit 4</v>
          </cell>
        </row>
        <row r="507">
          <cell r="A507" t="str">
            <v>LTF</v>
          </cell>
          <cell r="B507" t="str">
            <v>Lactotransferrin</v>
          </cell>
        </row>
        <row r="508">
          <cell r="A508" t="str">
            <v>IL18</v>
          </cell>
          <cell r="B508" t="str">
            <v>Interleukin 18</v>
          </cell>
        </row>
        <row r="509">
          <cell r="A509" t="str">
            <v>ALPP</v>
          </cell>
          <cell r="B509" t="str">
            <v>Alkaline Phosphatase, Placental</v>
          </cell>
        </row>
        <row r="510">
          <cell r="A510" t="str">
            <v>CD40LG</v>
          </cell>
          <cell r="B510" t="str">
            <v>CD40 Ligand</v>
          </cell>
        </row>
        <row r="511">
          <cell r="A511" t="str">
            <v>TAPT1</v>
          </cell>
          <cell r="B511" t="str">
            <v>Transmembrane Anterior Posterior Transformation 1</v>
          </cell>
        </row>
        <row r="512">
          <cell r="A512" t="str">
            <v>NALCN</v>
          </cell>
          <cell r="B512" t="str">
            <v>Sodium Leak Channel, Non-Selective</v>
          </cell>
        </row>
        <row r="513">
          <cell r="A513" t="str">
            <v>COL17A1</v>
          </cell>
          <cell r="B513" t="str">
            <v>Collagen Type XVII Alpha 1 Chain</v>
          </cell>
        </row>
        <row r="514">
          <cell r="A514" t="str">
            <v>JAG1</v>
          </cell>
          <cell r="B514" t="str">
            <v>Jagged Canonical Notch Ligand 1</v>
          </cell>
        </row>
        <row r="515">
          <cell r="A515" t="str">
            <v>EFNB1</v>
          </cell>
          <cell r="B515" t="str">
            <v>Ephrin B1</v>
          </cell>
        </row>
        <row r="516">
          <cell r="A516" t="str">
            <v>CD14</v>
          </cell>
          <cell r="B516" t="str">
            <v>CD14 Molecule</v>
          </cell>
        </row>
        <row r="517">
          <cell r="A517" t="str">
            <v>BDNF</v>
          </cell>
          <cell r="B517" t="str">
            <v>Brain Derived Neurotrophic Factor</v>
          </cell>
        </row>
        <row r="518">
          <cell r="A518" t="str">
            <v>PLXND1</v>
          </cell>
          <cell r="B518" t="str">
            <v>Plexin D1</v>
          </cell>
        </row>
        <row r="519">
          <cell r="A519" t="str">
            <v>NDUFB11</v>
          </cell>
          <cell r="B519" t="str">
            <v>NADH:Ubiquinone Oxidoreductase Subunit B11</v>
          </cell>
        </row>
        <row r="520">
          <cell r="A520" t="str">
            <v>HSPB1</v>
          </cell>
          <cell r="B520" t="str">
            <v>Heat Shock Protein Family B (Small) Member 1</v>
          </cell>
        </row>
        <row r="521">
          <cell r="A521" t="str">
            <v>EGFL7</v>
          </cell>
          <cell r="B521" t="str">
            <v>EGF Like Domain Multiple 7</v>
          </cell>
        </row>
        <row r="522">
          <cell r="A522" t="str">
            <v>TNFRSF1A</v>
          </cell>
          <cell r="B522" t="str">
            <v>TNF Receptor Superfamily Member 1A</v>
          </cell>
        </row>
        <row r="523">
          <cell r="A523" t="str">
            <v>NDE1</v>
          </cell>
          <cell r="B523" t="str">
            <v>NudE Neurodevelopment Protein 1</v>
          </cell>
        </row>
        <row r="524">
          <cell r="A524" t="str">
            <v>FGA</v>
          </cell>
          <cell r="B524" t="str">
            <v>Fibrinogen Alpha Chain</v>
          </cell>
        </row>
        <row r="525">
          <cell r="A525" t="str">
            <v>RPS10</v>
          </cell>
          <cell r="B525" t="str">
            <v>Ribosomal Protein S10</v>
          </cell>
        </row>
        <row r="526">
          <cell r="A526" t="str">
            <v>CAT</v>
          </cell>
          <cell r="B526" t="str">
            <v>Catalase</v>
          </cell>
        </row>
        <row r="527">
          <cell r="A527" t="str">
            <v>ETS1</v>
          </cell>
          <cell r="B527" t="str">
            <v>ETS Proto-Oncogene 1, Transcription Factor</v>
          </cell>
        </row>
        <row r="528">
          <cell r="A528" t="str">
            <v>IL13</v>
          </cell>
          <cell r="B528" t="str">
            <v>Interleukin 13</v>
          </cell>
        </row>
        <row r="529">
          <cell r="A529" t="str">
            <v>POU5F1</v>
          </cell>
          <cell r="B529" t="str">
            <v>POU Class 5 Homeobox 1</v>
          </cell>
        </row>
        <row r="530">
          <cell r="A530" t="str">
            <v>GHRL</v>
          </cell>
          <cell r="B530" t="str">
            <v>Ghrelin And Obestatin Prepropeptide</v>
          </cell>
        </row>
        <row r="531">
          <cell r="A531" t="str">
            <v>TBX1</v>
          </cell>
          <cell r="B531" t="str">
            <v>T-Box Transcription Factor 1</v>
          </cell>
        </row>
        <row r="532">
          <cell r="A532" t="str">
            <v>TGIF1</v>
          </cell>
          <cell r="B532" t="str">
            <v>TGFB Induced Factor Homeobox 1</v>
          </cell>
        </row>
        <row r="533">
          <cell r="A533" t="str">
            <v>POLE4</v>
          </cell>
          <cell r="B533" t="str">
            <v>DNA Polymerase Epsilon 4, Accessory Subunit</v>
          </cell>
        </row>
        <row r="534">
          <cell r="A534" t="str">
            <v>HRAS</v>
          </cell>
          <cell r="B534" t="str">
            <v>HRas Proto-Oncogene, GTPase</v>
          </cell>
        </row>
        <row r="535">
          <cell r="A535" t="str">
            <v>MC2R</v>
          </cell>
          <cell r="B535" t="str">
            <v>Melanocortin 2 Receptor</v>
          </cell>
        </row>
        <row r="536">
          <cell r="A536" t="str">
            <v>ERCC3</v>
          </cell>
          <cell r="B536" t="str">
            <v>ERCC Excision Repair 3, TFIIH Core Complex Helicase Subunit</v>
          </cell>
        </row>
        <row r="537">
          <cell r="A537" t="str">
            <v>AGER</v>
          </cell>
          <cell r="B537" t="str">
            <v>Advanced Glycosylation End-Product Specific Receptor</v>
          </cell>
        </row>
        <row r="538">
          <cell r="A538" t="str">
            <v>EPHB4</v>
          </cell>
          <cell r="B538" t="str">
            <v>EPH Receptor B4</v>
          </cell>
        </row>
        <row r="539">
          <cell r="A539" t="str">
            <v>NIN</v>
          </cell>
          <cell r="B539" t="str">
            <v>Ninein</v>
          </cell>
        </row>
        <row r="540">
          <cell r="A540" t="str">
            <v>HMOX1</v>
          </cell>
          <cell r="B540" t="str">
            <v>Heme Oxygenase 1</v>
          </cell>
        </row>
        <row r="541">
          <cell r="A541" t="str">
            <v>NEXN</v>
          </cell>
          <cell r="B541" t="str">
            <v>Nexilin F-Actin Binding Protein</v>
          </cell>
        </row>
        <row r="542">
          <cell r="A542" t="str">
            <v>CTBP1</v>
          </cell>
          <cell r="B542" t="str">
            <v>C-Terminal Binding Protein 1</v>
          </cell>
        </row>
        <row r="543">
          <cell r="A543" t="str">
            <v>BRCA1</v>
          </cell>
          <cell r="B543" t="str">
            <v>BRCA1 DNA Repair Associated</v>
          </cell>
        </row>
        <row r="544">
          <cell r="A544" t="str">
            <v>SPG7</v>
          </cell>
          <cell r="B544" t="str">
            <v>SPG7 Matrix AAA Peptidase Subunit, Paraplegin</v>
          </cell>
        </row>
        <row r="545">
          <cell r="A545" t="str">
            <v>CCL4</v>
          </cell>
          <cell r="B545" t="str">
            <v>C-C Motif Chemokine Ligand 4</v>
          </cell>
        </row>
        <row r="546">
          <cell r="A546" t="str">
            <v>SPON1</v>
          </cell>
          <cell r="B546" t="str">
            <v>Spondin 1</v>
          </cell>
        </row>
        <row r="547">
          <cell r="A547" t="str">
            <v>ADAM8</v>
          </cell>
          <cell r="B547" t="str">
            <v>ADAM Metallopeptidase Domain 8</v>
          </cell>
        </row>
        <row r="548">
          <cell r="A548" t="str">
            <v>FBLN7</v>
          </cell>
          <cell r="B548" t="str">
            <v>Fibulin 7</v>
          </cell>
        </row>
        <row r="549">
          <cell r="A549" t="str">
            <v>DHCR7</v>
          </cell>
          <cell r="B549" t="str">
            <v>7-Dehydrocholesterol Reductase</v>
          </cell>
        </row>
        <row r="550">
          <cell r="A550" t="str">
            <v>EPO</v>
          </cell>
          <cell r="B550" t="str">
            <v>Erythropoietin</v>
          </cell>
        </row>
        <row r="551">
          <cell r="A551" t="str">
            <v>GLB1</v>
          </cell>
          <cell r="B551" t="str">
            <v>Galactosidase Beta 1</v>
          </cell>
        </row>
        <row r="552">
          <cell r="A552" t="str">
            <v>PSEN1</v>
          </cell>
          <cell r="B552" t="str">
            <v>Presenilin 1</v>
          </cell>
        </row>
        <row r="553">
          <cell r="A553" t="str">
            <v>SMARCA4</v>
          </cell>
          <cell r="B553" t="str">
            <v>SWI/SNF Related, Matrix Associated, Actin Dependent Regulator Of Chromatin, Subfamily A, Member 4</v>
          </cell>
        </row>
        <row r="554">
          <cell r="A554" t="str">
            <v>PPP2R5D</v>
          </cell>
          <cell r="B554" t="str">
            <v>Protein Phosphatase 2 Regulatory Subunit B'Delta</v>
          </cell>
        </row>
        <row r="555">
          <cell r="A555" t="str">
            <v>RAD51</v>
          </cell>
          <cell r="B555" t="str">
            <v>RAD51 Recombinase</v>
          </cell>
        </row>
        <row r="556">
          <cell r="A556" t="str">
            <v>F2RL1</v>
          </cell>
          <cell r="B556" t="str">
            <v>F2R Like Trypsin Receptor 1</v>
          </cell>
        </row>
        <row r="557">
          <cell r="A557" t="str">
            <v>MEG3</v>
          </cell>
          <cell r="B557" t="str">
            <v>Maternally Expressed 3</v>
          </cell>
        </row>
        <row r="558">
          <cell r="A558" t="str">
            <v>CD84</v>
          </cell>
          <cell r="B558" t="str">
            <v>CD84 Molecule</v>
          </cell>
        </row>
        <row r="559">
          <cell r="A559" t="str">
            <v>ATM</v>
          </cell>
          <cell r="B559" t="str">
            <v>ATM Serine/Threonine Kinase</v>
          </cell>
        </row>
        <row r="560">
          <cell r="A560" t="str">
            <v>IGFBP2</v>
          </cell>
          <cell r="B560" t="str">
            <v>Insulin Like Growth Factor Binding Protein 2</v>
          </cell>
        </row>
        <row r="561">
          <cell r="A561" t="str">
            <v>DST</v>
          </cell>
          <cell r="B561" t="str">
            <v>Dystonin</v>
          </cell>
        </row>
        <row r="562">
          <cell r="A562" t="str">
            <v>LAMC3</v>
          </cell>
          <cell r="B562" t="str">
            <v>Laminin Subunit Gamma 3</v>
          </cell>
        </row>
        <row r="563">
          <cell r="A563" t="str">
            <v>BRIP1</v>
          </cell>
          <cell r="B563" t="str">
            <v>BRCA1 Interacting Helicase 1</v>
          </cell>
        </row>
        <row r="564">
          <cell r="A564" t="str">
            <v>EPHA3</v>
          </cell>
          <cell r="B564" t="str">
            <v>EPH Receptor A3</v>
          </cell>
        </row>
        <row r="565">
          <cell r="A565" t="str">
            <v>NKX2-5</v>
          </cell>
          <cell r="B565" t="str">
            <v>NK2 Homeobox 5</v>
          </cell>
        </row>
        <row r="566">
          <cell r="A566" t="str">
            <v>RAP1B</v>
          </cell>
          <cell r="B566" t="str">
            <v>RAP1B, Member Of RAS Oncogene Family</v>
          </cell>
        </row>
        <row r="567">
          <cell r="A567" t="str">
            <v>IGF2R</v>
          </cell>
          <cell r="B567" t="str">
            <v>Insulin Like Growth Factor 2 Receptor</v>
          </cell>
        </row>
        <row r="568">
          <cell r="A568" t="str">
            <v>ZFPM2</v>
          </cell>
          <cell r="B568" t="str">
            <v>Zinc Finger Protein, FOG Family Member 2</v>
          </cell>
        </row>
        <row r="569">
          <cell r="A569" t="str">
            <v>FMR1</v>
          </cell>
          <cell r="B569" t="str">
            <v>Fragile X Messenger Ribonucleoprotein 1</v>
          </cell>
        </row>
        <row r="570">
          <cell r="A570" t="str">
            <v>PPARA</v>
          </cell>
          <cell r="B570" t="str">
            <v>Peroxisome Proliferator Activated Receptor Alpha</v>
          </cell>
        </row>
        <row r="571">
          <cell r="A571" t="str">
            <v>DCN</v>
          </cell>
          <cell r="B571" t="str">
            <v>Decorin</v>
          </cell>
        </row>
        <row r="572">
          <cell r="A572" t="str">
            <v>ARID1B</v>
          </cell>
          <cell r="B572" t="str">
            <v>AT-Rich Interaction Domain 1B</v>
          </cell>
        </row>
        <row r="573">
          <cell r="A573" t="str">
            <v>CBL</v>
          </cell>
          <cell r="B573" t="str">
            <v>Cbl Proto-Oncogene</v>
          </cell>
        </row>
        <row r="574">
          <cell r="A574" t="str">
            <v>COMP</v>
          </cell>
          <cell r="B574" t="str">
            <v>Cartilage Oligomeric Matrix Protein</v>
          </cell>
        </row>
        <row r="575">
          <cell r="A575" t="str">
            <v>SHH</v>
          </cell>
          <cell r="B575" t="str">
            <v>Sonic Hedgehog Signaling Molecule</v>
          </cell>
        </row>
        <row r="576">
          <cell r="A576" t="str">
            <v>SMAD4</v>
          </cell>
          <cell r="B576" t="str">
            <v>SMAD Family Member 4</v>
          </cell>
        </row>
        <row r="577">
          <cell r="A577" t="str">
            <v>PSPH</v>
          </cell>
          <cell r="B577" t="str">
            <v>Phosphoserine Phosphatase</v>
          </cell>
        </row>
        <row r="578">
          <cell r="A578" t="str">
            <v>CTSK</v>
          </cell>
          <cell r="B578" t="str">
            <v>Cathepsin K</v>
          </cell>
        </row>
        <row r="579">
          <cell r="A579" t="str">
            <v>CDKN1B</v>
          </cell>
          <cell r="B579" t="str">
            <v>Cyclin Dependent Kinase Inhibitor 1B</v>
          </cell>
        </row>
        <row r="580">
          <cell r="A580" t="str">
            <v>DDX11</v>
          </cell>
          <cell r="B580" t="str">
            <v>DEAD/H-Box Helicase 11</v>
          </cell>
        </row>
        <row r="581">
          <cell r="A581" t="str">
            <v>COL2A1</v>
          </cell>
          <cell r="B581" t="str">
            <v>Collagen Type II Alpha 1 Chain</v>
          </cell>
        </row>
        <row r="582">
          <cell r="A582" t="str">
            <v>BLK</v>
          </cell>
          <cell r="B582" t="str">
            <v>BLK Proto-Oncogene, Src Family Tyrosine Kinase</v>
          </cell>
        </row>
        <row r="583">
          <cell r="A583" t="str">
            <v>FLNC</v>
          </cell>
          <cell r="B583" t="str">
            <v>Filamin C</v>
          </cell>
        </row>
        <row r="584">
          <cell r="A584" t="str">
            <v>FAM20C</v>
          </cell>
          <cell r="B584" t="str">
            <v>FAM20C Golgi Associated Secretory Pathway Kinase</v>
          </cell>
        </row>
        <row r="585">
          <cell r="A585" t="str">
            <v>COMT</v>
          </cell>
          <cell r="B585" t="str">
            <v>Catechol-O-Methyltransferase</v>
          </cell>
        </row>
        <row r="586">
          <cell r="A586" t="str">
            <v>ACTC1</v>
          </cell>
          <cell r="B586" t="str">
            <v>Actin Alpha Cardiac Muscle 1</v>
          </cell>
        </row>
        <row r="587">
          <cell r="A587" t="str">
            <v>FANCB</v>
          </cell>
          <cell r="B587" t="str">
            <v>FA Complementation Group B</v>
          </cell>
        </row>
        <row r="588">
          <cell r="A588" t="str">
            <v>COG1</v>
          </cell>
          <cell r="B588" t="str">
            <v>Component Of Oligomeric Golgi Complex 1</v>
          </cell>
        </row>
        <row r="589">
          <cell r="A589" t="str">
            <v>BMX</v>
          </cell>
          <cell r="B589" t="str">
            <v>BMX Non-Receptor Tyrosine Kinase</v>
          </cell>
        </row>
        <row r="590">
          <cell r="A590" t="str">
            <v>ATP7A</v>
          </cell>
          <cell r="B590" t="str">
            <v>ATPase Copper Transporting Alpha</v>
          </cell>
        </row>
        <row r="591">
          <cell r="A591" t="str">
            <v>LIMK1</v>
          </cell>
          <cell r="B591" t="str">
            <v>LIM Domain Kinase 1</v>
          </cell>
        </row>
        <row r="592">
          <cell r="A592" t="str">
            <v>IRS2</v>
          </cell>
          <cell r="B592" t="str">
            <v>Insulin Receptor Substrate 2</v>
          </cell>
        </row>
        <row r="593">
          <cell r="A593" t="str">
            <v>ARF6</v>
          </cell>
          <cell r="B593" t="str">
            <v>ADP Ribosylation Factor 6</v>
          </cell>
        </row>
        <row r="594">
          <cell r="A594" t="str">
            <v>SPTBN1</v>
          </cell>
          <cell r="B594" t="str">
            <v>Spectrin Beta, Non-Erythrocytic 1</v>
          </cell>
        </row>
        <row r="595">
          <cell r="A595" t="str">
            <v>GLDN</v>
          </cell>
          <cell r="B595" t="str">
            <v>Gliomedin</v>
          </cell>
        </row>
        <row r="596">
          <cell r="A596" t="str">
            <v>PKP4</v>
          </cell>
          <cell r="B596" t="str">
            <v>Plakophilin 4</v>
          </cell>
        </row>
        <row r="597">
          <cell r="A597" t="str">
            <v>RREB1</v>
          </cell>
          <cell r="B597" t="str">
            <v>Ras Responsive Element Binding Protein 1</v>
          </cell>
        </row>
        <row r="598">
          <cell r="A598" t="str">
            <v>NSD2</v>
          </cell>
          <cell r="B598" t="str">
            <v>Nuclear Receptor Binding SET Domain Protein 2</v>
          </cell>
        </row>
        <row r="599">
          <cell r="A599" t="str">
            <v>SMARCA2</v>
          </cell>
          <cell r="B599" t="str">
            <v>SWI/SNF Related, Matrix Associated, Actin Dependent Regulator Of Chromatin, Subfamily A, Member 2</v>
          </cell>
        </row>
        <row r="600">
          <cell r="A600" t="str">
            <v>NUS1</v>
          </cell>
          <cell r="B600" t="str">
            <v>NUS1 Dehydrodolichyl Diphosphate Synthase Subunit</v>
          </cell>
        </row>
        <row r="601">
          <cell r="A601" t="str">
            <v>ERCC1</v>
          </cell>
          <cell r="B601" t="str">
            <v>ERCC Excision Repair 1, Endonuclease Non-Catalytic Subunit</v>
          </cell>
        </row>
        <row r="602">
          <cell r="A602" t="str">
            <v>IL3</v>
          </cell>
          <cell r="B602" t="str">
            <v>Interleukin 3</v>
          </cell>
        </row>
        <row r="603">
          <cell r="A603" t="str">
            <v>CDH7</v>
          </cell>
          <cell r="B603" t="str">
            <v>Cadherin 7</v>
          </cell>
        </row>
        <row r="604">
          <cell r="A604" t="str">
            <v>CLEC12A</v>
          </cell>
          <cell r="B604" t="str">
            <v>C-Type Lectin Domain Family 12 Member A</v>
          </cell>
        </row>
        <row r="605">
          <cell r="A605" t="str">
            <v>SOX2</v>
          </cell>
          <cell r="B605" t="str">
            <v>SRY-Box Transcription Factor 2</v>
          </cell>
        </row>
        <row r="606">
          <cell r="A606" t="str">
            <v>CCR5</v>
          </cell>
          <cell r="B606" t="str">
            <v>C-C Motif Chemokine Receptor 5</v>
          </cell>
        </row>
        <row r="607">
          <cell r="A607" t="str">
            <v>XPC</v>
          </cell>
          <cell r="B607" t="str">
            <v>XPC Complex Subunit, DNA Damage Recognition And Repair Factor</v>
          </cell>
        </row>
        <row r="608">
          <cell r="A608" t="str">
            <v>ROBO1</v>
          </cell>
          <cell r="B608" t="str">
            <v>Roundabout Guidance Receptor 1</v>
          </cell>
        </row>
        <row r="609">
          <cell r="A609" t="str">
            <v>NDUFB10</v>
          </cell>
          <cell r="B609" t="str">
            <v>NADH:Ubiquinone Oxidoreductase Subunit B10</v>
          </cell>
        </row>
        <row r="610">
          <cell r="A610" t="str">
            <v>ABCD1</v>
          </cell>
          <cell r="B610" t="str">
            <v>ATP Binding Cassette Subfamily D Member 1</v>
          </cell>
        </row>
        <row r="611">
          <cell r="A611" t="str">
            <v>NF1</v>
          </cell>
          <cell r="B611" t="str">
            <v>Neurofibromin 1</v>
          </cell>
        </row>
        <row r="612">
          <cell r="A612" t="str">
            <v>MBP</v>
          </cell>
          <cell r="B612" t="str">
            <v>Myelin Basic Protein</v>
          </cell>
        </row>
        <row r="613">
          <cell r="A613" t="str">
            <v>PKLR</v>
          </cell>
          <cell r="B613" t="str">
            <v>Pyruvate Kinase L/R</v>
          </cell>
        </row>
        <row r="614">
          <cell r="A614" t="str">
            <v>RASA1</v>
          </cell>
          <cell r="B614" t="str">
            <v>RAS P21 Protein Activator 1</v>
          </cell>
        </row>
        <row r="615">
          <cell r="A615" t="str">
            <v>GJB2</v>
          </cell>
          <cell r="B615" t="str">
            <v>Gap Junction Protein Beta 2</v>
          </cell>
        </row>
        <row r="616">
          <cell r="A616" t="str">
            <v>AGT</v>
          </cell>
          <cell r="B616" t="str">
            <v>Angiotensinogen</v>
          </cell>
        </row>
        <row r="617">
          <cell r="A617" t="str">
            <v>CFL1</v>
          </cell>
          <cell r="B617" t="str">
            <v>Cofilin 1</v>
          </cell>
        </row>
        <row r="618">
          <cell r="A618" t="str">
            <v>NDUFS4</v>
          </cell>
          <cell r="B618" t="str">
            <v>NADH:Ubiquinone Oxidoreductase Subunit S4</v>
          </cell>
        </row>
        <row r="619">
          <cell r="A619" t="str">
            <v>PIK3R2</v>
          </cell>
          <cell r="B619" t="str">
            <v>Phosphoinositide-3-Kinase Regulatory Subunit 2</v>
          </cell>
        </row>
        <row r="620">
          <cell r="A620" t="str">
            <v>FUT8</v>
          </cell>
          <cell r="B620" t="str">
            <v>Fucosyltransferase 8</v>
          </cell>
        </row>
        <row r="621">
          <cell r="A621" t="str">
            <v>AFP</v>
          </cell>
          <cell r="B621" t="str">
            <v>Alpha Fetoprotein</v>
          </cell>
        </row>
        <row r="622">
          <cell r="A622" t="str">
            <v>CEL</v>
          </cell>
          <cell r="B622" t="str">
            <v>Carboxyl Ester Lipase</v>
          </cell>
        </row>
        <row r="623">
          <cell r="A623" t="str">
            <v>ST3GAL4</v>
          </cell>
          <cell r="B623" t="str">
            <v>ST3 Beta-Galactoside Alpha-2,3-Sialyltransferase 4</v>
          </cell>
        </row>
        <row r="624">
          <cell r="A624" t="str">
            <v>TP63</v>
          </cell>
          <cell r="B624" t="str">
            <v>Tumor Protein P63</v>
          </cell>
        </row>
        <row r="625">
          <cell r="A625" t="str">
            <v>YY1</v>
          </cell>
          <cell r="B625" t="str">
            <v>YY1 Transcription Factor</v>
          </cell>
        </row>
        <row r="626">
          <cell r="A626" t="str">
            <v>POMC</v>
          </cell>
          <cell r="B626" t="str">
            <v>Proopiomelanocortin</v>
          </cell>
        </row>
        <row r="627">
          <cell r="A627" t="str">
            <v>GAS6</v>
          </cell>
          <cell r="B627" t="str">
            <v>Growth Arrest Specific 6</v>
          </cell>
        </row>
        <row r="628">
          <cell r="A628" t="str">
            <v>ELANE</v>
          </cell>
          <cell r="B628" t="str">
            <v>Elastase, Neutrophil Expressed</v>
          </cell>
        </row>
        <row r="629">
          <cell r="A629" t="str">
            <v>STAT1</v>
          </cell>
          <cell r="B629" t="str">
            <v>Signal Transducer And Activator Of Transcription 1</v>
          </cell>
        </row>
        <row r="630">
          <cell r="A630" t="str">
            <v>GLI2</v>
          </cell>
          <cell r="B630" t="str">
            <v>GLI Family Zinc Finger 2</v>
          </cell>
        </row>
        <row r="631">
          <cell r="A631" t="str">
            <v>NF2</v>
          </cell>
          <cell r="B631" t="str">
            <v>NF2, Moesin-Ezrin-Radixin Like (MERLIN) Tumor Suppressor</v>
          </cell>
        </row>
        <row r="632">
          <cell r="A632" t="str">
            <v>PPFIBP1</v>
          </cell>
          <cell r="B632" t="str">
            <v>PPFIA Binding Protein 1</v>
          </cell>
        </row>
        <row r="633">
          <cell r="A633" t="str">
            <v>SIGLEC8</v>
          </cell>
          <cell r="B633" t="str">
            <v>Sialic Acid Binding Ig Like Lectin 8</v>
          </cell>
        </row>
        <row r="634">
          <cell r="A634" t="str">
            <v>ZAP70</v>
          </cell>
          <cell r="B634" t="str">
            <v>Zeta Chain Of T Cell Receptor Associated Protein Kinase 70</v>
          </cell>
        </row>
        <row r="635">
          <cell r="A635" t="str">
            <v>TNFSF11</v>
          </cell>
          <cell r="B635" t="str">
            <v>TNF Superfamily Member 11</v>
          </cell>
        </row>
        <row r="636">
          <cell r="A636" t="str">
            <v>DNM2</v>
          </cell>
          <cell r="B636" t="str">
            <v>Dynamin 2</v>
          </cell>
        </row>
        <row r="637">
          <cell r="A637" t="str">
            <v>GLI3</v>
          </cell>
          <cell r="B637" t="str">
            <v>GLI Family Zinc Finger 3</v>
          </cell>
        </row>
        <row r="638">
          <cell r="A638" t="str">
            <v>CCL11</v>
          </cell>
          <cell r="B638" t="str">
            <v>C-C Motif Chemokine Ligand 11</v>
          </cell>
        </row>
        <row r="639">
          <cell r="A639" t="str">
            <v>MSX1</v>
          </cell>
          <cell r="B639" t="str">
            <v>Msh Homeobox 1</v>
          </cell>
        </row>
        <row r="640">
          <cell r="A640" t="str">
            <v>CXCR3</v>
          </cell>
          <cell r="B640" t="str">
            <v>C-X-C Motif Chemokine Receptor 3</v>
          </cell>
        </row>
        <row r="641">
          <cell r="A641" t="str">
            <v>NDUFV1</v>
          </cell>
          <cell r="B641" t="str">
            <v>NADH:Ubiquinone Oxidoreductase Core Subunit V1</v>
          </cell>
        </row>
        <row r="642">
          <cell r="A642" t="str">
            <v>ADM</v>
          </cell>
          <cell r="B642" t="str">
            <v>Adrenomedullin</v>
          </cell>
        </row>
        <row r="643">
          <cell r="A643" t="str">
            <v>CYFIP2</v>
          </cell>
          <cell r="B643" t="str">
            <v>Cytoplasmic FMR1 Interacting Protein 2</v>
          </cell>
        </row>
        <row r="644">
          <cell r="A644" t="str">
            <v>NODAL</v>
          </cell>
          <cell r="B644" t="str">
            <v>Nodal Growth Differentiation Factor</v>
          </cell>
        </row>
        <row r="645">
          <cell r="A645" t="str">
            <v>EMG1</v>
          </cell>
          <cell r="B645" t="str">
            <v>EMG1 N1-Specific Pseudouridine Methyltransferase</v>
          </cell>
        </row>
        <row r="646">
          <cell r="A646" t="str">
            <v>CXCL10</v>
          </cell>
          <cell r="B646" t="str">
            <v>C-X-C Motif Chemokine Ligand 10</v>
          </cell>
        </row>
        <row r="647">
          <cell r="A647" t="str">
            <v>MYC</v>
          </cell>
          <cell r="B647" t="str">
            <v>MYC Proto-Oncogene, BHLH Transcription Factor</v>
          </cell>
        </row>
        <row r="648">
          <cell r="A648" t="str">
            <v>RARB</v>
          </cell>
          <cell r="B648" t="str">
            <v>Retinoic Acid Receptor Beta</v>
          </cell>
        </row>
        <row r="649">
          <cell r="A649" t="str">
            <v>OSGEP</v>
          </cell>
          <cell r="B649" t="str">
            <v>O-Sialoglycoprotein Endopeptidase</v>
          </cell>
        </row>
        <row r="650">
          <cell r="A650" t="str">
            <v>SDHA</v>
          </cell>
          <cell r="B650" t="str">
            <v>Succinate Dehydrogenase Complex Flavoprotein Subunit A</v>
          </cell>
        </row>
        <row r="651">
          <cell r="A651" t="str">
            <v>TUBA1A</v>
          </cell>
          <cell r="B651" t="str">
            <v>Tubulin Alpha 1a</v>
          </cell>
        </row>
        <row r="652">
          <cell r="A652" t="str">
            <v>AJAP1</v>
          </cell>
          <cell r="B652" t="str">
            <v>Adherens Junctions Associated Protein 1</v>
          </cell>
        </row>
        <row r="653">
          <cell r="A653" t="str">
            <v>GAPDH</v>
          </cell>
          <cell r="B653" t="str">
            <v>Glyceraldehyde-3-Phosphate Dehydrogenase</v>
          </cell>
        </row>
        <row r="654">
          <cell r="A654" t="str">
            <v>NHP2</v>
          </cell>
          <cell r="B654" t="str">
            <v>NHP2 Ribonucleoprotein</v>
          </cell>
        </row>
        <row r="655">
          <cell r="A655" t="str">
            <v>RETN</v>
          </cell>
          <cell r="B655" t="str">
            <v>Resistin</v>
          </cell>
        </row>
        <row r="656">
          <cell r="A656" t="str">
            <v>KISS1</v>
          </cell>
          <cell r="B656" t="str">
            <v>KiSS-1 Metastasis Suppressor</v>
          </cell>
        </row>
        <row r="657">
          <cell r="A657" t="str">
            <v>CDK5</v>
          </cell>
          <cell r="B657" t="str">
            <v>Cyclin Dependent Kinase 5</v>
          </cell>
        </row>
        <row r="658">
          <cell r="A658" t="str">
            <v>GFAP</v>
          </cell>
          <cell r="B658" t="str">
            <v>Glial Fibrillary Acidic Protein</v>
          </cell>
        </row>
        <row r="659">
          <cell r="A659" t="str">
            <v>CSF3R</v>
          </cell>
          <cell r="B659" t="str">
            <v>Colony Stimulating Factor 3 Receptor</v>
          </cell>
        </row>
        <row r="660">
          <cell r="A660" t="str">
            <v>GATA1</v>
          </cell>
          <cell r="B660" t="str">
            <v>GATA Binding Protein 1</v>
          </cell>
        </row>
        <row r="661">
          <cell r="A661" t="str">
            <v>NOD2</v>
          </cell>
          <cell r="B661" t="str">
            <v>Nucleotide Binding Oligomerization Domain Containing 2</v>
          </cell>
        </row>
        <row r="662">
          <cell r="A662" t="str">
            <v>SERPINB2</v>
          </cell>
          <cell r="B662" t="str">
            <v>Serpin Family B Member 2</v>
          </cell>
        </row>
        <row r="663">
          <cell r="A663" t="str">
            <v>GH1</v>
          </cell>
          <cell r="B663" t="str">
            <v>Growth Hormone 1</v>
          </cell>
        </row>
        <row r="664">
          <cell r="A664" t="str">
            <v>SEC61A1</v>
          </cell>
          <cell r="B664" t="str">
            <v>SEC61 Translocon Subunit Alpha 1</v>
          </cell>
        </row>
        <row r="665">
          <cell r="A665" t="str">
            <v>NGF</v>
          </cell>
          <cell r="B665" t="str">
            <v>Nerve Growth Factor</v>
          </cell>
        </row>
        <row r="666">
          <cell r="A666" t="str">
            <v>PIGG</v>
          </cell>
          <cell r="B666" t="str">
            <v>Phosphatidylinositol Glycan Anchor Biosynthesis Class G</v>
          </cell>
        </row>
        <row r="667">
          <cell r="A667" t="str">
            <v>TLR2</v>
          </cell>
          <cell r="B667" t="str">
            <v>Toll Like Receptor 2</v>
          </cell>
        </row>
        <row r="668">
          <cell r="A668" t="str">
            <v>FTO</v>
          </cell>
          <cell r="B668" t="str">
            <v>FTO Alpha-Ketoglutarate Dependent Dioxygenase</v>
          </cell>
        </row>
        <row r="669">
          <cell r="A669" t="str">
            <v>SCARF2</v>
          </cell>
          <cell r="B669" t="str">
            <v>Scavenger Receptor Class F Member 2</v>
          </cell>
        </row>
        <row r="670">
          <cell r="A670" t="str">
            <v>CHUK</v>
          </cell>
          <cell r="B670" t="str">
            <v>Component Of Inhibitor Of Nuclear Factor Kappa B Kinase Complex</v>
          </cell>
        </row>
        <row r="671">
          <cell r="A671" t="str">
            <v>F2R</v>
          </cell>
          <cell r="B671" t="str">
            <v>Coagulation Factor II Thrombin Receptor</v>
          </cell>
        </row>
        <row r="672">
          <cell r="A672" t="str">
            <v>APOA1</v>
          </cell>
          <cell r="B672" t="str">
            <v>Apolipoprotein A1</v>
          </cell>
        </row>
        <row r="673">
          <cell r="A673" t="str">
            <v>ATAD3A</v>
          </cell>
          <cell r="B673" t="str">
            <v>ATPase Family AAA Domain Containing 3A</v>
          </cell>
        </row>
        <row r="674">
          <cell r="A674" t="str">
            <v>CCM2L</v>
          </cell>
          <cell r="B674" t="str">
            <v>CCM2 Like Scaffold Protein</v>
          </cell>
        </row>
        <row r="675">
          <cell r="A675" t="str">
            <v>CNTNAP2</v>
          </cell>
          <cell r="B675" t="str">
            <v>Contactin Associated Protein 2</v>
          </cell>
        </row>
        <row r="676">
          <cell r="A676" t="str">
            <v>LAGE3</v>
          </cell>
          <cell r="B676" t="str">
            <v>L Antigen Family Member 3</v>
          </cell>
        </row>
        <row r="677">
          <cell r="A677" t="str">
            <v>GNA13</v>
          </cell>
          <cell r="B677" t="str">
            <v>G Protein Subunit Alpha 13</v>
          </cell>
        </row>
        <row r="678">
          <cell r="A678" t="str">
            <v>GBA1</v>
          </cell>
          <cell r="B678" t="str">
            <v>Glucosylceramidase Beta 1</v>
          </cell>
        </row>
        <row r="679">
          <cell r="A679" t="str">
            <v>BAX</v>
          </cell>
          <cell r="B679" t="str">
            <v>BCL2 Associated X, Apoptosis Regulator</v>
          </cell>
        </row>
        <row r="680">
          <cell r="A680" t="str">
            <v>YWHAE</v>
          </cell>
          <cell r="B680" t="str">
            <v>Tyrosine 3-Monooxygenase/Tryptophan 5-Monooxygenase Activation Protein Epsilon</v>
          </cell>
        </row>
        <row r="681">
          <cell r="A681" t="str">
            <v>RAB3GAP1</v>
          </cell>
          <cell r="B681" t="str">
            <v>RAB3 GTPase Activating Protein Catalytic Subunit 1</v>
          </cell>
        </row>
        <row r="682">
          <cell r="A682" t="str">
            <v>AR</v>
          </cell>
          <cell r="B682" t="str">
            <v>Androgen Receptor</v>
          </cell>
        </row>
        <row r="683">
          <cell r="A683" t="str">
            <v>KIF2A</v>
          </cell>
          <cell r="B683" t="str">
            <v>Kinesin Family Member 2A</v>
          </cell>
        </row>
        <row r="684">
          <cell r="A684" t="str">
            <v>EMILIN1</v>
          </cell>
          <cell r="B684" t="str">
            <v>Elastin Microfibril Interfacer 1</v>
          </cell>
        </row>
        <row r="685">
          <cell r="A685" t="str">
            <v>RAB21</v>
          </cell>
          <cell r="B685" t="str">
            <v>RAB21, Member RAS Oncogene Family</v>
          </cell>
        </row>
        <row r="686">
          <cell r="A686" t="str">
            <v>HNF1A</v>
          </cell>
          <cell r="B686" t="str">
            <v>HNF1 Homeobox A</v>
          </cell>
        </row>
        <row r="687">
          <cell r="A687" t="str">
            <v>TIMP2</v>
          </cell>
          <cell r="B687" t="str">
            <v>TIMP Metallopeptidase Inhibitor 2</v>
          </cell>
        </row>
        <row r="688">
          <cell r="A688" t="str">
            <v>SLC25A13</v>
          </cell>
          <cell r="B688" t="str">
            <v>Solute Carrier Family 25 Member 13</v>
          </cell>
        </row>
        <row r="689">
          <cell r="A689" t="str">
            <v>PCDHB4</v>
          </cell>
          <cell r="B689" t="str">
            <v>Protocadherin Beta 4</v>
          </cell>
        </row>
        <row r="690">
          <cell r="A690" t="str">
            <v>MMP7</v>
          </cell>
          <cell r="B690" t="str">
            <v>Matrix Metallopeptidase 7</v>
          </cell>
        </row>
        <row r="691">
          <cell r="A691" t="str">
            <v>KRAS</v>
          </cell>
          <cell r="B691" t="str">
            <v>KRAS Proto-Oncogene, GTPase</v>
          </cell>
        </row>
        <row r="692">
          <cell r="A692" t="str">
            <v>PMM2</v>
          </cell>
          <cell r="B692" t="str">
            <v>Phosphomannomutase 2</v>
          </cell>
        </row>
        <row r="693">
          <cell r="A693" t="str">
            <v>PTPN1</v>
          </cell>
          <cell r="B693" t="str">
            <v>Protein Tyrosine Phosphatase Non-Receptor Type 1</v>
          </cell>
        </row>
        <row r="694">
          <cell r="A694" t="str">
            <v>NBEAL2</v>
          </cell>
          <cell r="B694" t="str">
            <v>Neurobeachin Like 2</v>
          </cell>
        </row>
        <row r="695">
          <cell r="A695" t="str">
            <v>LIFR</v>
          </cell>
          <cell r="B695" t="str">
            <v>LIF Receptor Subunit Alpha</v>
          </cell>
        </row>
        <row r="696">
          <cell r="A696" t="str">
            <v>SOX11</v>
          </cell>
          <cell r="B696" t="str">
            <v>SRY-Box Transcription Factor 11</v>
          </cell>
        </row>
        <row r="697">
          <cell r="A697" t="str">
            <v>FANCD2</v>
          </cell>
          <cell r="B697" t="str">
            <v>FA Complementation Group D2</v>
          </cell>
        </row>
        <row r="698">
          <cell r="A698" t="str">
            <v>NDUFS3</v>
          </cell>
          <cell r="B698" t="str">
            <v>NADH:Ubiquinone Oxidoreductase Core Subunit S3</v>
          </cell>
        </row>
        <row r="699">
          <cell r="A699" t="str">
            <v>ERF</v>
          </cell>
          <cell r="B699" t="str">
            <v>ETS2 Repressor Factor</v>
          </cell>
        </row>
        <row r="700">
          <cell r="A700" t="str">
            <v>PITX3</v>
          </cell>
          <cell r="B700" t="str">
            <v>Paired Like Homeodomain 3</v>
          </cell>
        </row>
        <row r="701">
          <cell r="A701" t="str">
            <v>CASK</v>
          </cell>
          <cell r="B701" t="str">
            <v>Calcium/Calmodulin Dependent Serine Protein Kinase</v>
          </cell>
        </row>
        <row r="702">
          <cell r="A702" t="str">
            <v>PCDHGA5</v>
          </cell>
          <cell r="B702" t="str">
            <v>Protocadherin Gamma Subfamily A, 5</v>
          </cell>
        </row>
        <row r="703">
          <cell r="A703" t="str">
            <v>PNPT1</v>
          </cell>
          <cell r="B703" t="str">
            <v>Polyribonucleotide Nucleotidyltransferase 1</v>
          </cell>
        </row>
        <row r="704">
          <cell r="A704" t="str">
            <v>TENT5A</v>
          </cell>
          <cell r="B704" t="str">
            <v>Terminal Nucleotidyltransferase 5A</v>
          </cell>
        </row>
        <row r="705">
          <cell r="A705" t="str">
            <v>CDKN2A</v>
          </cell>
          <cell r="B705" t="str">
            <v>Cyclin Dependent Kinase Inhibitor 2A</v>
          </cell>
        </row>
        <row r="706">
          <cell r="A706" t="str">
            <v>ASPH</v>
          </cell>
          <cell r="B706" t="str">
            <v>Aspartate Beta-Hydroxylase</v>
          </cell>
        </row>
        <row r="707">
          <cell r="A707" t="str">
            <v>MT-ND1</v>
          </cell>
          <cell r="B707" t="str">
            <v>Mitochondrially Encoded NADH:Ubiquinone Oxidoreductase Core Subunit 1</v>
          </cell>
        </row>
        <row r="708">
          <cell r="A708" t="str">
            <v>OXT</v>
          </cell>
          <cell r="B708" t="str">
            <v>Oxytocin/Neurophysin I Prepropeptide</v>
          </cell>
        </row>
        <row r="709">
          <cell r="A709" t="str">
            <v>SDHB</v>
          </cell>
          <cell r="B709" t="str">
            <v>Succinate Dehydrogenase Complex Iron Sulfur Subunit B</v>
          </cell>
        </row>
        <row r="710">
          <cell r="A710" t="str">
            <v>IFNB1</v>
          </cell>
          <cell r="B710" t="str">
            <v>Interferon Beta 1</v>
          </cell>
        </row>
        <row r="711">
          <cell r="A711" t="str">
            <v>GUCY2C</v>
          </cell>
          <cell r="B711" t="str">
            <v>Guanylate Cyclase 2C</v>
          </cell>
        </row>
        <row r="712">
          <cell r="A712" t="str">
            <v>PDHA1</v>
          </cell>
          <cell r="B712" t="str">
            <v>Pyruvate Dehydrogenase E1 Subunit Alpha 1</v>
          </cell>
        </row>
        <row r="713">
          <cell r="A713" t="str">
            <v>NDUFS7</v>
          </cell>
          <cell r="B713" t="str">
            <v>NADH:Ubiquinone Oxidoreductase Core Subunit S7</v>
          </cell>
        </row>
        <row r="714">
          <cell r="A714" t="str">
            <v>CDH20</v>
          </cell>
          <cell r="B714" t="str">
            <v>Cadherin 20</v>
          </cell>
        </row>
        <row r="715">
          <cell r="A715" t="str">
            <v>PPP2CA</v>
          </cell>
          <cell r="B715" t="str">
            <v>Protein Phosphatase 2 Catalytic Subunit Alpha</v>
          </cell>
        </row>
        <row r="716">
          <cell r="A716" t="str">
            <v>NCAPG2</v>
          </cell>
          <cell r="B716" t="str">
            <v>Non-SMC Condensin II Complex Subunit G2</v>
          </cell>
        </row>
        <row r="717">
          <cell r="A717" t="str">
            <v>CYP19A1</v>
          </cell>
          <cell r="B717" t="str">
            <v>Cytochrome P450 Family 19 Subfamily A Member 1</v>
          </cell>
        </row>
        <row r="718">
          <cell r="A718" t="str">
            <v>FUT4</v>
          </cell>
          <cell r="B718" t="str">
            <v>Fucosyltransferase 4</v>
          </cell>
        </row>
        <row r="719">
          <cell r="A719" t="str">
            <v>S1PR1</v>
          </cell>
          <cell r="B719" t="str">
            <v>Sphingosine-1-Phosphate Receptor 1</v>
          </cell>
        </row>
        <row r="720">
          <cell r="A720" t="str">
            <v>RPS20</v>
          </cell>
          <cell r="B720" t="str">
            <v>Ribosomal Protein S20</v>
          </cell>
        </row>
        <row r="721">
          <cell r="A721" t="str">
            <v>TTC7A</v>
          </cell>
          <cell r="B721" t="str">
            <v>Tetratricopeptide Repeat Domain 7A</v>
          </cell>
        </row>
        <row r="722">
          <cell r="A722" t="str">
            <v>CD8A</v>
          </cell>
          <cell r="B722" t="str">
            <v>CD8a Molecule</v>
          </cell>
        </row>
        <row r="723">
          <cell r="A723" t="str">
            <v>SMAD3</v>
          </cell>
          <cell r="B723" t="str">
            <v>SMAD Family Member 3</v>
          </cell>
        </row>
        <row r="724">
          <cell r="A724" t="str">
            <v>FANCG</v>
          </cell>
          <cell r="B724" t="str">
            <v>FA Complementation Group G</v>
          </cell>
        </row>
        <row r="725">
          <cell r="A725" t="str">
            <v>FRAS1</v>
          </cell>
          <cell r="B725" t="str">
            <v>Fraser Extracellular Matrix Complex Subunit 1</v>
          </cell>
        </row>
        <row r="726">
          <cell r="A726" t="str">
            <v>TOR1A</v>
          </cell>
          <cell r="B726" t="str">
            <v>Torsin Family 1 Member A</v>
          </cell>
        </row>
        <row r="727">
          <cell r="A727" t="str">
            <v>CDK10</v>
          </cell>
          <cell r="B727" t="str">
            <v>Cyclin Dependent Kinase 10</v>
          </cell>
        </row>
        <row r="728">
          <cell r="A728" t="str">
            <v>PCDHGC4</v>
          </cell>
          <cell r="B728" t="str">
            <v>Protocadherin Gamma Subfamily C, 4</v>
          </cell>
        </row>
        <row r="729">
          <cell r="A729" t="str">
            <v>PTCH1</v>
          </cell>
          <cell r="B729" t="str">
            <v>Patched 1</v>
          </cell>
        </row>
        <row r="730">
          <cell r="A730" t="str">
            <v>AMBP</v>
          </cell>
          <cell r="B730" t="str">
            <v>Alpha-1-Microglobulin/Bikunin Precursor</v>
          </cell>
        </row>
        <row r="731">
          <cell r="A731" t="str">
            <v>IGFALS</v>
          </cell>
          <cell r="B731" t="str">
            <v>Insulin Like Growth Factor Binding Protein Acid Labile Subunit</v>
          </cell>
        </row>
        <row r="732">
          <cell r="A732" t="str">
            <v>NLGN4X</v>
          </cell>
          <cell r="B732" t="str">
            <v>Neuroligin 4 X-Linked</v>
          </cell>
        </row>
        <row r="733">
          <cell r="A733" t="str">
            <v>LGALS3BP</v>
          </cell>
          <cell r="B733" t="str">
            <v>Galectin 3 Binding Protein</v>
          </cell>
        </row>
        <row r="734">
          <cell r="A734" t="str">
            <v>NDUFV2</v>
          </cell>
          <cell r="B734" t="str">
            <v>NADH:Ubiquinone Oxidoreductase Core Subunit V2</v>
          </cell>
        </row>
        <row r="735">
          <cell r="A735" t="str">
            <v>EFEMP2</v>
          </cell>
          <cell r="B735" t="str">
            <v>EGF Containing Fibulin Extracellular Matrix Protein 2</v>
          </cell>
        </row>
        <row r="736">
          <cell r="A736" t="str">
            <v>SIRPG</v>
          </cell>
          <cell r="B736" t="str">
            <v>Signal Regulatory Protein Gamma</v>
          </cell>
        </row>
        <row r="737">
          <cell r="A737" t="str">
            <v>NBN</v>
          </cell>
          <cell r="B737" t="str">
            <v>Nibrin</v>
          </cell>
        </row>
        <row r="738">
          <cell r="A738" t="str">
            <v>TUFM</v>
          </cell>
          <cell r="B738" t="str">
            <v>Tu Translation Elongation Factor, Mitochondrial</v>
          </cell>
        </row>
        <row r="739">
          <cell r="A739" t="str">
            <v>SMARCAL1</v>
          </cell>
          <cell r="B739" t="str">
            <v>SWI/SNF Related, Matrix Associated, Actin Dependent Regulator Of Chromatin, Subfamily A Like 1</v>
          </cell>
        </row>
        <row r="740">
          <cell r="A740" t="str">
            <v>NDUFS2</v>
          </cell>
          <cell r="B740" t="str">
            <v>NADH:Ubiquinone Oxidoreductase Core Subunit S2</v>
          </cell>
        </row>
        <row r="741">
          <cell r="A741" t="str">
            <v>NPPB</v>
          </cell>
          <cell r="B741" t="str">
            <v>Natriuretic Peptide B</v>
          </cell>
        </row>
        <row r="742">
          <cell r="A742" t="str">
            <v>CCDC85C</v>
          </cell>
          <cell r="B742" t="str">
            <v>Coiled-Coil Domain Containing 85C</v>
          </cell>
        </row>
        <row r="743">
          <cell r="A743" t="str">
            <v>FLVCR2</v>
          </cell>
          <cell r="B743" t="str">
            <v>FLVCR Heme Transporter 2</v>
          </cell>
        </row>
        <row r="744">
          <cell r="A744" t="str">
            <v>KLF11</v>
          </cell>
          <cell r="B744" t="str">
            <v>KLF Transcription Factor 11</v>
          </cell>
        </row>
        <row r="745">
          <cell r="A745" t="str">
            <v>RAB10</v>
          </cell>
          <cell r="B745" t="str">
            <v>RAB10, Member RAS Oncogene Family</v>
          </cell>
        </row>
        <row r="746">
          <cell r="A746" t="str">
            <v>PCDHGA3</v>
          </cell>
          <cell r="B746" t="str">
            <v>Protocadherin Gamma Subfamily A, 3</v>
          </cell>
        </row>
        <row r="747">
          <cell r="A747" t="str">
            <v>FSTL3</v>
          </cell>
          <cell r="B747" t="str">
            <v>Follistatin Like 3</v>
          </cell>
        </row>
        <row r="748">
          <cell r="A748" t="str">
            <v>SMARCE1</v>
          </cell>
          <cell r="B748" t="str">
            <v>SWI/SNF Related, Matrix Associated, Actin Dependent Regulator Of Chromatin, Subfamily E, Member 1</v>
          </cell>
        </row>
        <row r="749">
          <cell r="A749" t="str">
            <v>SLC3A2</v>
          </cell>
          <cell r="B749" t="str">
            <v>Solute Carrier Family 3 Member 2</v>
          </cell>
        </row>
        <row r="750">
          <cell r="A750" t="str">
            <v>MPZL1</v>
          </cell>
          <cell r="B750" t="str">
            <v>Myelin Protein Zero Like 1</v>
          </cell>
        </row>
        <row r="751">
          <cell r="A751" t="str">
            <v>IL11</v>
          </cell>
          <cell r="B751" t="str">
            <v>Interleukin 11</v>
          </cell>
        </row>
        <row r="752">
          <cell r="A752" t="str">
            <v>NDUFS1</v>
          </cell>
          <cell r="B752" t="str">
            <v>NADH:Ubiquinone Oxidoreductase Core Subunit S1</v>
          </cell>
        </row>
        <row r="753">
          <cell r="A753" t="str">
            <v>VANGL2</v>
          </cell>
          <cell r="B753" t="str">
            <v>VANGL Planar Cell Polarity Protein 2</v>
          </cell>
        </row>
        <row r="754">
          <cell r="A754" t="str">
            <v>GMDS</v>
          </cell>
          <cell r="B754" t="str">
            <v>GDP-Mannose 4,6-Dehydratase</v>
          </cell>
        </row>
        <row r="755">
          <cell r="A755" t="str">
            <v>PCDHA9</v>
          </cell>
          <cell r="B755" t="str">
            <v>Protocadherin Alpha 9</v>
          </cell>
        </row>
        <row r="756">
          <cell r="A756" t="str">
            <v>HSP90B1</v>
          </cell>
          <cell r="B756" t="str">
            <v>Heat Shock Protein 90 Beta Family Member 1</v>
          </cell>
        </row>
        <row r="757">
          <cell r="A757" t="str">
            <v>EFEMP1</v>
          </cell>
          <cell r="B757" t="str">
            <v>EGF Containing Fibulin Extracellular Matrix Protein 1</v>
          </cell>
        </row>
        <row r="758">
          <cell r="A758" t="str">
            <v>CASP8</v>
          </cell>
          <cell r="B758" t="str">
            <v>Caspase 8</v>
          </cell>
        </row>
        <row r="759">
          <cell r="A759" t="str">
            <v>XIAP</v>
          </cell>
          <cell r="B759" t="str">
            <v>X-Linked Inhibitor Of Apoptosis</v>
          </cell>
        </row>
        <row r="760">
          <cell r="A760" t="str">
            <v>LYVE1</v>
          </cell>
          <cell r="B760" t="str">
            <v>Lymphatic Vessel Endothelial Hyaluronan Receptor 1</v>
          </cell>
        </row>
        <row r="761">
          <cell r="A761" t="str">
            <v>KRT3</v>
          </cell>
          <cell r="B761" t="str">
            <v>Keratin 3</v>
          </cell>
        </row>
        <row r="762">
          <cell r="A762" t="str">
            <v>MUC16</v>
          </cell>
          <cell r="B762" t="str">
            <v>Mucin 16, Cell Surface Associated</v>
          </cell>
        </row>
        <row r="763">
          <cell r="A763" t="str">
            <v>LTA</v>
          </cell>
          <cell r="B763" t="str">
            <v>Lymphotoxin Alpha</v>
          </cell>
        </row>
        <row r="764">
          <cell r="A764" t="str">
            <v>FCGR3A</v>
          </cell>
          <cell r="B764" t="str">
            <v>Fc Gamma Receptor IIIa</v>
          </cell>
        </row>
        <row r="765">
          <cell r="A765" t="str">
            <v>EIF2AK3</v>
          </cell>
          <cell r="B765" t="str">
            <v>Eukaryotic Translation Initiation Factor 2 Alpha Kinase 3</v>
          </cell>
        </row>
        <row r="766">
          <cell r="A766" t="str">
            <v>AKT3</v>
          </cell>
          <cell r="B766" t="str">
            <v>AKT Serine/Threonine Kinase 3</v>
          </cell>
        </row>
        <row r="767">
          <cell r="A767" t="str">
            <v>DHCR24</v>
          </cell>
          <cell r="B767" t="str">
            <v>24-Dehydrocholesterol Reductase</v>
          </cell>
        </row>
        <row r="768">
          <cell r="A768" t="str">
            <v>VEGFC</v>
          </cell>
          <cell r="B768" t="str">
            <v>Vascular Endothelial Growth Factor C</v>
          </cell>
        </row>
        <row r="769">
          <cell r="A769" t="str">
            <v>PRKAR1A</v>
          </cell>
          <cell r="B769" t="str">
            <v>Protein Kinase CAMP-Dependent Type I Regulatory Subunit Alpha</v>
          </cell>
        </row>
        <row r="770">
          <cell r="A770" t="str">
            <v>ANGPTL4</v>
          </cell>
          <cell r="B770" t="str">
            <v>Angiopoietin Like 4</v>
          </cell>
        </row>
        <row r="771">
          <cell r="A771" t="str">
            <v>STRA6</v>
          </cell>
          <cell r="B771" t="str">
            <v>Signaling Receptor And Transporter Of Retinol STRA6</v>
          </cell>
        </row>
        <row r="772">
          <cell r="A772" t="str">
            <v>FGFRL1</v>
          </cell>
          <cell r="B772" t="str">
            <v>Fibroblast Growth Factor Receptor Like 1</v>
          </cell>
        </row>
        <row r="773">
          <cell r="A773" t="str">
            <v>PDE4A</v>
          </cell>
          <cell r="B773" t="str">
            <v>Phosphodiesterase 4A</v>
          </cell>
        </row>
        <row r="774">
          <cell r="A774" t="str">
            <v>NDUFB9</v>
          </cell>
          <cell r="B774" t="str">
            <v>NADH:Ubiquinone Oxidoreductase Subunit B9</v>
          </cell>
        </row>
        <row r="775">
          <cell r="A775" t="str">
            <v>RPS24</v>
          </cell>
          <cell r="B775" t="str">
            <v>Ribosomal Protein S24</v>
          </cell>
        </row>
        <row r="776">
          <cell r="A776" t="str">
            <v>DNAJC21</v>
          </cell>
          <cell r="B776" t="str">
            <v>DnaJ Heat Shock Protein Family (Hsp40) Member C21</v>
          </cell>
        </row>
        <row r="777">
          <cell r="A777" t="str">
            <v>AGTR1</v>
          </cell>
          <cell r="B777" t="str">
            <v>Angiotensin II Receptor Type 1</v>
          </cell>
        </row>
        <row r="778">
          <cell r="A778" t="str">
            <v>BRPF1</v>
          </cell>
          <cell r="B778" t="str">
            <v>Bromodomain And PHD Finger Containing 1</v>
          </cell>
        </row>
        <row r="779">
          <cell r="A779" t="str">
            <v>LPL</v>
          </cell>
          <cell r="B779" t="str">
            <v>Lipoprotein Lipase</v>
          </cell>
        </row>
        <row r="780">
          <cell r="A780" t="str">
            <v>NEUROD1</v>
          </cell>
          <cell r="B780" t="str">
            <v>Neuronal Differentiation 1</v>
          </cell>
        </row>
        <row r="781">
          <cell r="A781" t="str">
            <v>PHLDB2</v>
          </cell>
          <cell r="B781" t="str">
            <v>Pleckstrin Homology Like Domain Family B Member 2</v>
          </cell>
        </row>
        <row r="782">
          <cell r="A782" t="str">
            <v>SEMA3A</v>
          </cell>
          <cell r="B782" t="str">
            <v>Semaphorin 3A</v>
          </cell>
        </row>
        <row r="783">
          <cell r="A783" t="str">
            <v>TUBA1B</v>
          </cell>
          <cell r="B783" t="str">
            <v>Tubulin Alpha 1b</v>
          </cell>
        </row>
        <row r="784">
          <cell r="A784" t="str">
            <v>PPP2R1A</v>
          </cell>
          <cell r="B784" t="str">
            <v>Protein Phosphatase 2 Scaffold Subunit Aalpha</v>
          </cell>
        </row>
        <row r="785">
          <cell r="A785" t="str">
            <v>STAT2</v>
          </cell>
          <cell r="B785" t="str">
            <v>Signal Transducer And Activator Of Transcription 2</v>
          </cell>
        </row>
        <row r="786">
          <cell r="A786" t="str">
            <v>CSPG4</v>
          </cell>
          <cell r="B786" t="str">
            <v>Chondroitin Sulfate Proteoglycan 4</v>
          </cell>
        </row>
        <row r="787">
          <cell r="A787" t="str">
            <v>TUBB2B</v>
          </cell>
          <cell r="B787" t="str">
            <v>Tubulin Beta 2B Class IIb</v>
          </cell>
        </row>
        <row r="788">
          <cell r="A788" t="str">
            <v>CLDN11</v>
          </cell>
          <cell r="B788" t="str">
            <v>Claudin 11</v>
          </cell>
        </row>
        <row r="789">
          <cell r="A789" t="str">
            <v>IL6ST</v>
          </cell>
          <cell r="B789" t="str">
            <v>Interleukin 6 Cytokine Family Signal Transducer</v>
          </cell>
        </row>
        <row r="790">
          <cell r="A790" t="str">
            <v>HSPD1</v>
          </cell>
          <cell r="B790" t="str">
            <v>Heat Shock Protein Family D (Hsp60) Member 1</v>
          </cell>
        </row>
        <row r="791">
          <cell r="A791" t="str">
            <v>RERE</v>
          </cell>
          <cell r="B791" t="str">
            <v>Arginine-Glutamic Acid Dipeptide Repeats</v>
          </cell>
        </row>
        <row r="792">
          <cell r="A792" t="str">
            <v>C1QBP</v>
          </cell>
          <cell r="B792" t="str">
            <v>Complement C1q Binding Protein</v>
          </cell>
        </row>
        <row r="793">
          <cell r="A793" t="str">
            <v>IFITM5</v>
          </cell>
          <cell r="B793" t="str">
            <v>Interferon Induced Transmembrane Protein 5</v>
          </cell>
        </row>
        <row r="794">
          <cell r="A794" t="str">
            <v>XDH</v>
          </cell>
          <cell r="B794" t="str">
            <v>Xanthine Dehydrogenase</v>
          </cell>
        </row>
        <row r="795">
          <cell r="A795" t="str">
            <v>BYSL</v>
          </cell>
          <cell r="B795" t="str">
            <v>Bystin Like</v>
          </cell>
        </row>
        <row r="796">
          <cell r="A796" t="str">
            <v>APPL1</v>
          </cell>
          <cell r="B796" t="str">
            <v>Adaptor Protein, Phosphotyrosine Interacting With PH Domain And Leucine Zipper 1</v>
          </cell>
        </row>
        <row r="797">
          <cell r="A797" t="str">
            <v>HNRNPK</v>
          </cell>
          <cell r="B797" t="str">
            <v>Heterogeneous Nuclear Ribonucleoprotein K</v>
          </cell>
        </row>
        <row r="798">
          <cell r="A798" t="str">
            <v>DIAPH1</v>
          </cell>
          <cell r="B798" t="str">
            <v>Diaphanous Related Formin 1</v>
          </cell>
        </row>
        <row r="799">
          <cell r="A799" t="str">
            <v>IFNA1</v>
          </cell>
          <cell r="B799" t="str">
            <v>Interferon Alpha 1</v>
          </cell>
        </row>
        <row r="800">
          <cell r="A800" t="str">
            <v>ZIC2</v>
          </cell>
          <cell r="B800" t="str">
            <v>Zic Family Member 2</v>
          </cell>
        </row>
        <row r="801">
          <cell r="A801" t="str">
            <v>SNAI2</v>
          </cell>
          <cell r="B801" t="str">
            <v>Snail Family Transcriptional Repressor 2</v>
          </cell>
        </row>
        <row r="802">
          <cell r="A802" t="str">
            <v>IRF6</v>
          </cell>
          <cell r="B802" t="str">
            <v>Interferon Regulatory Factor 6</v>
          </cell>
        </row>
        <row r="803">
          <cell r="A803" t="str">
            <v>RS1</v>
          </cell>
          <cell r="B803" t="str">
            <v>Retinoschisin 1</v>
          </cell>
        </row>
        <row r="804">
          <cell r="A804" t="str">
            <v>FREM2</v>
          </cell>
          <cell r="B804" t="str">
            <v>FRAS1 Related Extracellular Matrix 2</v>
          </cell>
        </row>
        <row r="805">
          <cell r="A805" t="str">
            <v>ARHGEF11</v>
          </cell>
          <cell r="B805" t="str">
            <v>Rho Guanine Nucleotide Exchange Factor 11</v>
          </cell>
        </row>
        <row r="806">
          <cell r="A806" t="str">
            <v>ADAMTS17</v>
          </cell>
          <cell r="B806" t="str">
            <v>ADAM Metallopeptidase With Thrombospondin Type 1 Motif 17</v>
          </cell>
        </row>
        <row r="807">
          <cell r="A807" t="str">
            <v>COG7</v>
          </cell>
          <cell r="B807" t="str">
            <v>Component Of Oligomeric Golgi Complex 7</v>
          </cell>
        </row>
        <row r="808">
          <cell r="A808" t="str">
            <v>HSPA8</v>
          </cell>
          <cell r="B808" t="str">
            <v>Heat Shock Protein Family A (Hsp70) Member 8</v>
          </cell>
        </row>
        <row r="809">
          <cell r="A809" t="str">
            <v>IL7</v>
          </cell>
          <cell r="B809" t="str">
            <v>Interleukin 7</v>
          </cell>
        </row>
        <row r="810">
          <cell r="A810" t="str">
            <v>TELO2</v>
          </cell>
          <cell r="B810" t="str">
            <v>Telomere Maintenance 2</v>
          </cell>
        </row>
        <row r="811">
          <cell r="A811" t="str">
            <v>GHR</v>
          </cell>
          <cell r="B811" t="str">
            <v>Growth Hormone Receptor</v>
          </cell>
        </row>
        <row r="812">
          <cell r="A812" t="str">
            <v>NPPA</v>
          </cell>
          <cell r="B812" t="str">
            <v>Natriuretic Peptide A</v>
          </cell>
        </row>
        <row r="813">
          <cell r="A813" t="str">
            <v>HMGB1</v>
          </cell>
          <cell r="B813" t="str">
            <v>High Mobility Group Box 1</v>
          </cell>
        </row>
        <row r="814">
          <cell r="A814" t="str">
            <v>PCDH19</v>
          </cell>
          <cell r="B814" t="str">
            <v>Protocadherin 19</v>
          </cell>
        </row>
        <row r="815">
          <cell r="A815" t="str">
            <v>USP9X</v>
          </cell>
          <cell r="B815" t="str">
            <v>Ubiquitin Specific Peptidase 9 X-Linked</v>
          </cell>
        </row>
        <row r="816">
          <cell r="A816" t="str">
            <v>NFKBIA</v>
          </cell>
          <cell r="B816" t="str">
            <v>NFKB Inhibitor Alpha</v>
          </cell>
        </row>
        <row r="817">
          <cell r="A817" t="str">
            <v>SOS1</v>
          </cell>
          <cell r="B817" t="str">
            <v>SOS Ras/Rac Guanine Nucleotide Exchange Factor 1</v>
          </cell>
        </row>
        <row r="818">
          <cell r="A818" t="str">
            <v>SURF1</v>
          </cell>
          <cell r="B818" t="str">
            <v>SURF1 Cytochrome C Oxidase Assembly Factor</v>
          </cell>
        </row>
        <row r="819">
          <cell r="A819" t="str">
            <v>SLC17A5</v>
          </cell>
          <cell r="B819" t="str">
            <v>Solute Carrier Family 17 Member 5</v>
          </cell>
        </row>
        <row r="820">
          <cell r="A820" t="str">
            <v>GTF2E2</v>
          </cell>
          <cell r="B820" t="str">
            <v>General Transcription Factor IIE Subunit 2</v>
          </cell>
        </row>
        <row r="821">
          <cell r="A821" t="str">
            <v>CCL3</v>
          </cell>
          <cell r="B821" t="str">
            <v>C-C Motif Chemokine Ligand 3</v>
          </cell>
        </row>
        <row r="822">
          <cell r="A822" t="str">
            <v>FLI1</v>
          </cell>
          <cell r="B822" t="str">
            <v>Fli-1 Proto-Oncogene, ETS Transcription Factor</v>
          </cell>
        </row>
        <row r="823">
          <cell r="A823" t="str">
            <v>LONP1</v>
          </cell>
          <cell r="B823" t="str">
            <v>Lon Peptidase 1, Mitochondrial</v>
          </cell>
        </row>
        <row r="824">
          <cell r="A824" t="str">
            <v>BLM</v>
          </cell>
          <cell r="B824" t="str">
            <v>BLM RecQ Like Helicase</v>
          </cell>
        </row>
        <row r="825">
          <cell r="A825" t="str">
            <v>SRF</v>
          </cell>
          <cell r="B825" t="str">
            <v>Serum Response Factor</v>
          </cell>
        </row>
        <row r="826">
          <cell r="A826" t="str">
            <v>TNNI2</v>
          </cell>
          <cell r="B826" t="str">
            <v>Troponin I2, Fast Skeletal Type</v>
          </cell>
        </row>
        <row r="827">
          <cell r="A827" t="str">
            <v>COG5</v>
          </cell>
          <cell r="B827" t="str">
            <v>Component Of Oligomeric Golgi Complex 5</v>
          </cell>
        </row>
        <row r="828">
          <cell r="A828" t="str">
            <v>STOX1</v>
          </cell>
          <cell r="B828" t="str">
            <v>Storkhead Box 1</v>
          </cell>
        </row>
        <row r="829">
          <cell r="A829" t="str">
            <v>NOP10</v>
          </cell>
          <cell r="B829" t="str">
            <v>NOP10 Ribonucleoprotein</v>
          </cell>
        </row>
        <row r="830">
          <cell r="A830" t="str">
            <v>LARS2</v>
          </cell>
          <cell r="B830" t="str">
            <v>Leucyl-TRNA Synthetase 2, Mitochondrial</v>
          </cell>
        </row>
        <row r="831">
          <cell r="A831" t="str">
            <v>PKHD1</v>
          </cell>
          <cell r="B831" t="str">
            <v>PKHD1 Ciliary IPT Domain Containing Fibrocystin/Polyductin</v>
          </cell>
        </row>
        <row r="832">
          <cell r="A832" t="str">
            <v>RNF113A</v>
          </cell>
          <cell r="B832" t="str">
            <v>Ring Finger Protein 113A</v>
          </cell>
        </row>
        <row r="833">
          <cell r="A833" t="str">
            <v>CLDN4</v>
          </cell>
          <cell r="B833" t="str">
            <v>Claudin 4</v>
          </cell>
        </row>
        <row r="834">
          <cell r="A834" t="str">
            <v>POR</v>
          </cell>
          <cell r="B834" t="str">
            <v>Cytochrome P450 Oxidoreductase</v>
          </cell>
        </row>
        <row r="835">
          <cell r="A835" t="str">
            <v>PPARD</v>
          </cell>
          <cell r="B835" t="str">
            <v>Peroxisome Proliferator Activated Receptor Delta</v>
          </cell>
        </row>
        <row r="836">
          <cell r="A836" t="str">
            <v>TIMMDC1</v>
          </cell>
          <cell r="B836" t="str">
            <v>Translocase Of Inner Mitochondrial Membrane Domain Containing 1</v>
          </cell>
        </row>
        <row r="837">
          <cell r="A837" t="str">
            <v>ESR2</v>
          </cell>
          <cell r="B837" t="str">
            <v>Estrogen Receptor 2</v>
          </cell>
        </row>
        <row r="838">
          <cell r="A838" t="str">
            <v>MRPL44</v>
          </cell>
          <cell r="B838" t="str">
            <v>Mitochondrial Ribosomal Protein L44</v>
          </cell>
        </row>
        <row r="839">
          <cell r="A839" t="str">
            <v>WT1</v>
          </cell>
          <cell r="B839" t="str">
            <v>WT1 Transcription Factor</v>
          </cell>
        </row>
        <row r="840">
          <cell r="A840" t="str">
            <v>RPL10</v>
          </cell>
          <cell r="B840" t="str">
            <v>Ribosomal Protein L10</v>
          </cell>
        </row>
        <row r="841">
          <cell r="A841" t="str">
            <v>CDH19</v>
          </cell>
          <cell r="B841" t="str">
            <v>Cadherin 19</v>
          </cell>
        </row>
        <row r="842">
          <cell r="A842" t="str">
            <v>WNT7A</v>
          </cell>
          <cell r="B842" t="str">
            <v>Wnt Family Member 7A</v>
          </cell>
        </row>
        <row r="843">
          <cell r="A843" t="str">
            <v>F13A1</v>
          </cell>
          <cell r="B843" t="str">
            <v>Coagulation Factor XIII A Chain</v>
          </cell>
        </row>
        <row r="844">
          <cell r="A844" t="str">
            <v>ALG1</v>
          </cell>
          <cell r="B844" t="str">
            <v>ALG1 Chitobiosyldiphosphodolichol Beta-Mannosyltransferase</v>
          </cell>
        </row>
        <row r="845">
          <cell r="A845" t="str">
            <v>KRT7</v>
          </cell>
          <cell r="B845" t="str">
            <v>Keratin 7</v>
          </cell>
        </row>
        <row r="846">
          <cell r="A846" t="str">
            <v>ARID1A</v>
          </cell>
          <cell r="B846" t="str">
            <v>AT-Rich Interaction Domain 1A</v>
          </cell>
        </row>
        <row r="847">
          <cell r="A847" t="str">
            <v>MAP2K2</v>
          </cell>
          <cell r="B847" t="str">
            <v>Mitogen-Activated Protein Kinase Kinase 2</v>
          </cell>
        </row>
        <row r="848">
          <cell r="A848" t="str">
            <v>COL4A2</v>
          </cell>
          <cell r="B848" t="str">
            <v>Collagen Type IV Alpha 2 Chain</v>
          </cell>
        </row>
        <row r="849">
          <cell r="A849" t="str">
            <v>DNMT1</v>
          </cell>
          <cell r="B849" t="str">
            <v>DNA Methyltransferase 1</v>
          </cell>
        </row>
        <row r="850">
          <cell r="A850" t="str">
            <v>ARCN1</v>
          </cell>
          <cell r="B850" t="str">
            <v>Archain 1</v>
          </cell>
        </row>
        <row r="851">
          <cell r="A851" t="str">
            <v>SF3B4</v>
          </cell>
          <cell r="B851" t="str">
            <v>Splicing Factor 3b Subunit 4</v>
          </cell>
        </row>
        <row r="852">
          <cell r="A852" t="str">
            <v>CFH</v>
          </cell>
          <cell r="B852" t="str">
            <v>Complement Factor H</v>
          </cell>
        </row>
        <row r="853">
          <cell r="A853" t="str">
            <v>TGFB3</v>
          </cell>
          <cell r="B853" t="str">
            <v>Transforming Growth Factor Beta 3</v>
          </cell>
        </row>
        <row r="854">
          <cell r="A854" t="str">
            <v>FOS</v>
          </cell>
          <cell r="B854" t="str">
            <v>Fos Proto-Oncogene, AP-1 Transcription Factor Subunit</v>
          </cell>
        </row>
        <row r="855">
          <cell r="A855" t="str">
            <v>PCNA</v>
          </cell>
          <cell r="B855" t="str">
            <v>Proliferating Cell Nuclear Antigen</v>
          </cell>
        </row>
        <row r="856">
          <cell r="A856" t="str">
            <v>BAIAP2L1</v>
          </cell>
          <cell r="B856" t="str">
            <v>BAR/IMD Domain Containing Adaptor Protein 2 Like 1</v>
          </cell>
        </row>
        <row r="857">
          <cell r="A857" t="str">
            <v>PTPA</v>
          </cell>
          <cell r="B857" t="str">
            <v>Protein Phosphatase 2 Phosphatase Activator</v>
          </cell>
        </row>
        <row r="858">
          <cell r="A858" t="str">
            <v>RHCE</v>
          </cell>
          <cell r="B858" t="str">
            <v>Rh Blood Group CcEe Antigens</v>
          </cell>
        </row>
        <row r="859">
          <cell r="A859" t="str">
            <v>FASLG</v>
          </cell>
          <cell r="B859" t="str">
            <v>Fas Ligand</v>
          </cell>
        </row>
        <row r="860">
          <cell r="A860" t="str">
            <v>ADAM2</v>
          </cell>
          <cell r="B860" t="str">
            <v>ADAM Metallopeptidase Domain 2</v>
          </cell>
        </row>
        <row r="861">
          <cell r="A861" t="str">
            <v>ZNF699</v>
          </cell>
          <cell r="B861" t="str">
            <v>Zinc Finger Protein 699</v>
          </cell>
        </row>
        <row r="862">
          <cell r="A862" t="str">
            <v>AARS1</v>
          </cell>
          <cell r="B862" t="str">
            <v>Alanyl-TRNA Synthetase 1</v>
          </cell>
        </row>
        <row r="863">
          <cell r="A863" t="str">
            <v>SEC24C</v>
          </cell>
          <cell r="B863" t="str">
            <v>SEC24 Homolog C, COPII Coat Complex Component</v>
          </cell>
        </row>
        <row r="864">
          <cell r="A864" t="str">
            <v>SCARB1</v>
          </cell>
          <cell r="B864" t="str">
            <v>Scavenger Receptor Class B Member 1</v>
          </cell>
        </row>
        <row r="865">
          <cell r="A865" t="str">
            <v>KDELR2</v>
          </cell>
          <cell r="B865" t="str">
            <v>KDEL Endoplasmic Reticulum Protein Retention Receptor 2</v>
          </cell>
        </row>
        <row r="866">
          <cell r="A866" t="str">
            <v>CDK1</v>
          </cell>
          <cell r="B866" t="str">
            <v>Cyclin Dependent Kinase 1</v>
          </cell>
        </row>
        <row r="867">
          <cell r="A867" t="str">
            <v>TBX4</v>
          </cell>
          <cell r="B867" t="str">
            <v>T-Box Transcription Factor 4</v>
          </cell>
        </row>
        <row r="868">
          <cell r="A868" t="str">
            <v>COL5A1</v>
          </cell>
          <cell r="B868" t="str">
            <v>Collagen Type V Alpha 1 Chain</v>
          </cell>
        </row>
        <row r="869">
          <cell r="A869" t="str">
            <v>SMARCB1</v>
          </cell>
          <cell r="B869" t="str">
            <v>SWI/SNF Related, Matrix Associated, Actin Dependent Regulator Of Chromatin, Subfamily B, Member 1</v>
          </cell>
        </row>
        <row r="870">
          <cell r="A870" t="str">
            <v>IL1R1</v>
          </cell>
          <cell r="B870" t="str">
            <v>Interleukin 1 Receptor Type 1</v>
          </cell>
        </row>
        <row r="871">
          <cell r="A871" t="str">
            <v>FGF1</v>
          </cell>
          <cell r="B871" t="str">
            <v>Fibroblast Growth Factor 1</v>
          </cell>
        </row>
        <row r="872">
          <cell r="A872" t="str">
            <v>RPL21</v>
          </cell>
          <cell r="B872" t="str">
            <v>Ribosomal Protein L21</v>
          </cell>
        </row>
        <row r="873">
          <cell r="A873" t="str">
            <v>MPL</v>
          </cell>
          <cell r="B873" t="str">
            <v>MPL Proto-Oncogene, Thrombopoietin Receptor</v>
          </cell>
        </row>
        <row r="874">
          <cell r="A874" t="str">
            <v>MMP8</v>
          </cell>
          <cell r="B874" t="str">
            <v>Matrix Metallopeptidase 8</v>
          </cell>
        </row>
        <row r="875">
          <cell r="A875" t="str">
            <v>NR1H2</v>
          </cell>
          <cell r="B875" t="str">
            <v>Nuclear Receptor Subfamily 1 Group H Member 2</v>
          </cell>
        </row>
        <row r="876">
          <cell r="A876" t="str">
            <v>EVC2</v>
          </cell>
          <cell r="B876" t="str">
            <v>EvC Ciliary Complex Subunit 2</v>
          </cell>
        </row>
        <row r="877">
          <cell r="A877" t="str">
            <v>ERBB3</v>
          </cell>
          <cell r="B877" t="str">
            <v>Erb-B2 Receptor Tyrosine Kinase 3</v>
          </cell>
        </row>
        <row r="878">
          <cell r="A878" t="str">
            <v>DMD</v>
          </cell>
          <cell r="B878" t="str">
            <v>Dystrophin</v>
          </cell>
        </row>
        <row r="879">
          <cell r="A879" t="str">
            <v>NSDHL</v>
          </cell>
          <cell r="B879" t="str">
            <v>NAD(P) Dependent Steroid Dehydrogenase-Like</v>
          </cell>
        </row>
        <row r="880">
          <cell r="A880" t="str">
            <v>ASTN1</v>
          </cell>
          <cell r="B880" t="str">
            <v>Astrotactin 1</v>
          </cell>
        </row>
        <row r="881">
          <cell r="A881" t="str">
            <v>SOX4</v>
          </cell>
          <cell r="B881" t="str">
            <v>SRY-Box Transcription Factor 4</v>
          </cell>
        </row>
        <row r="882">
          <cell r="A882" t="str">
            <v>NDUFA1</v>
          </cell>
          <cell r="B882" t="str">
            <v>NADH:Ubiquinone Oxidoreductase Subunit A1</v>
          </cell>
        </row>
        <row r="883">
          <cell r="A883" t="str">
            <v>SERPINB5</v>
          </cell>
          <cell r="B883" t="str">
            <v>Serpin Family B Member 5</v>
          </cell>
        </row>
        <row r="884">
          <cell r="A884" t="str">
            <v>PAEP</v>
          </cell>
          <cell r="B884" t="str">
            <v>Progestagen Associated Endometrial Protein</v>
          </cell>
        </row>
        <row r="885">
          <cell r="A885" t="str">
            <v>CRELD1</v>
          </cell>
          <cell r="B885" t="str">
            <v>Cysteine Rich With EGF Like Domains 1</v>
          </cell>
        </row>
        <row r="886">
          <cell r="A886" t="str">
            <v>XYLT1</v>
          </cell>
          <cell r="B886" t="str">
            <v>Xylosyltransferase 1</v>
          </cell>
        </row>
        <row r="887">
          <cell r="A887" t="str">
            <v>RNASE3</v>
          </cell>
          <cell r="B887" t="str">
            <v>Ribonuclease A Family Member 3</v>
          </cell>
        </row>
        <row r="888">
          <cell r="A888" t="str">
            <v>SLC35A2</v>
          </cell>
          <cell r="B888" t="str">
            <v>Solute Carrier Family 35 Member A2</v>
          </cell>
        </row>
        <row r="889">
          <cell r="A889" t="str">
            <v>CDC25C</v>
          </cell>
          <cell r="B889" t="str">
            <v>Cell Division Cycle 25C</v>
          </cell>
        </row>
        <row r="890">
          <cell r="A890" t="str">
            <v>PDLIM1</v>
          </cell>
          <cell r="B890" t="str">
            <v>PDZ And LIM Domain 1</v>
          </cell>
        </row>
        <row r="891">
          <cell r="A891" t="str">
            <v>COL5A2</v>
          </cell>
          <cell r="B891" t="str">
            <v>Collagen Type V Alpha 2 Chain</v>
          </cell>
        </row>
        <row r="892">
          <cell r="A892" t="str">
            <v>KRT18</v>
          </cell>
          <cell r="B892" t="str">
            <v>Keratin 18</v>
          </cell>
        </row>
        <row r="893">
          <cell r="A893" t="str">
            <v>IL15</v>
          </cell>
          <cell r="B893" t="str">
            <v>Interleukin 15</v>
          </cell>
        </row>
        <row r="894">
          <cell r="A894" t="str">
            <v>MADD</v>
          </cell>
          <cell r="B894" t="str">
            <v>MAP Kinase Activating Death Domain</v>
          </cell>
        </row>
        <row r="895">
          <cell r="A895" t="str">
            <v>PLA2G4A</v>
          </cell>
          <cell r="B895" t="str">
            <v>Phospholipase A2 Group IVA</v>
          </cell>
        </row>
        <row r="896">
          <cell r="A896" t="str">
            <v>ARHGAP10</v>
          </cell>
          <cell r="B896" t="str">
            <v>Rho GTPase Activating Protein 10</v>
          </cell>
        </row>
        <row r="897">
          <cell r="A897" t="str">
            <v>MBL2</v>
          </cell>
          <cell r="B897" t="str">
            <v>Mannose Binding Lectin 2</v>
          </cell>
        </row>
        <row r="898">
          <cell r="A898" t="str">
            <v>IL1RAPL2</v>
          </cell>
          <cell r="B898" t="str">
            <v>Interleukin 1 Receptor Accessory Protein Like 2</v>
          </cell>
        </row>
        <row r="899">
          <cell r="A899" t="str">
            <v>SIX3</v>
          </cell>
          <cell r="B899" t="str">
            <v>SIX Homeobox 3</v>
          </cell>
        </row>
        <row r="900">
          <cell r="A900" t="str">
            <v>PDGFA</v>
          </cell>
          <cell r="B900" t="str">
            <v>Platelet Derived Growth Factor Subunit A</v>
          </cell>
        </row>
        <row r="901">
          <cell r="A901" t="str">
            <v>RHD</v>
          </cell>
          <cell r="B901" t="str">
            <v>Rh Blood Group D Antigen</v>
          </cell>
        </row>
        <row r="902">
          <cell r="A902" t="str">
            <v>B2M</v>
          </cell>
          <cell r="B902" t="str">
            <v>Beta-2-Microglobulin</v>
          </cell>
        </row>
        <row r="903">
          <cell r="A903" t="str">
            <v>GLI1</v>
          </cell>
          <cell r="B903" t="str">
            <v>GLI Family Zinc Finger 1</v>
          </cell>
        </row>
        <row r="904">
          <cell r="A904" t="str">
            <v>ACTN3</v>
          </cell>
          <cell r="B904" t="str">
            <v>Actinin Alpha 3</v>
          </cell>
        </row>
        <row r="905">
          <cell r="A905" t="str">
            <v>IFIH1</v>
          </cell>
          <cell r="B905" t="str">
            <v>Interferon Induced With Helicase C Domain 1</v>
          </cell>
        </row>
        <row r="906">
          <cell r="A906" t="str">
            <v>CSNK2A1</v>
          </cell>
          <cell r="B906" t="str">
            <v>Casein Kinase 2 Alpha 1</v>
          </cell>
        </row>
        <row r="907">
          <cell r="A907" t="str">
            <v>PKN2</v>
          </cell>
          <cell r="B907" t="str">
            <v>Protein Kinase N2</v>
          </cell>
        </row>
        <row r="908">
          <cell r="A908" t="str">
            <v>DKK1</v>
          </cell>
          <cell r="B908" t="str">
            <v>Dickkopf WNT Signaling Pathway Inhibitor 1</v>
          </cell>
        </row>
        <row r="909">
          <cell r="A909" t="str">
            <v>TKT</v>
          </cell>
          <cell r="B909" t="str">
            <v>Transketolase</v>
          </cell>
        </row>
        <row r="910">
          <cell r="A910" t="str">
            <v>BMPER</v>
          </cell>
          <cell r="B910" t="str">
            <v>BMP Binding Endothelial Regulator</v>
          </cell>
        </row>
        <row r="911">
          <cell r="A911" t="str">
            <v>FOXP2</v>
          </cell>
          <cell r="B911" t="str">
            <v>Forkhead Box P2</v>
          </cell>
        </row>
        <row r="912">
          <cell r="A912" t="str">
            <v>HLA-DRB1</v>
          </cell>
          <cell r="B912" t="str">
            <v>Major Histocompatibility Complex, Class II, DR Beta 1</v>
          </cell>
        </row>
        <row r="913">
          <cell r="A913" t="str">
            <v>IL2RG</v>
          </cell>
          <cell r="B913" t="str">
            <v>Interleukin 2 Receptor Subunit Gamma</v>
          </cell>
        </row>
        <row r="914">
          <cell r="A914" t="str">
            <v>PARP1</v>
          </cell>
          <cell r="B914" t="str">
            <v>Poly(ADP-Ribose) Polymerase 1</v>
          </cell>
        </row>
        <row r="915">
          <cell r="A915" t="str">
            <v>SOX9</v>
          </cell>
          <cell r="B915" t="str">
            <v>SRY-Box Transcription Factor 9</v>
          </cell>
        </row>
        <row r="916">
          <cell r="A916" t="str">
            <v>LETM1</v>
          </cell>
          <cell r="B916" t="str">
            <v>Leucine Zipper And EF-Hand Containing Transmembrane Protein 1</v>
          </cell>
        </row>
        <row r="917">
          <cell r="A917" t="str">
            <v>SUFU</v>
          </cell>
          <cell r="B917" t="str">
            <v>SUFU Negative Regulator Of Hedgehog Signaling</v>
          </cell>
        </row>
        <row r="918">
          <cell r="A918" t="str">
            <v>NPHP1</v>
          </cell>
          <cell r="B918" t="str">
            <v>Nephrocystin 1</v>
          </cell>
        </row>
        <row r="919">
          <cell r="A919" t="str">
            <v>NAMPT</v>
          </cell>
          <cell r="B919" t="str">
            <v>Nicotinamide Phosphoribosyltransferase</v>
          </cell>
        </row>
        <row r="920">
          <cell r="A920" t="str">
            <v>CXCL5</v>
          </cell>
          <cell r="B920" t="str">
            <v>C-X-C Motif Chemokine Ligand 5</v>
          </cell>
        </row>
        <row r="921">
          <cell r="A921" t="str">
            <v>NDN</v>
          </cell>
          <cell r="B921" t="str">
            <v>Necdin, MAGE Family Member</v>
          </cell>
        </row>
        <row r="922">
          <cell r="A922" t="str">
            <v>NCKAP1</v>
          </cell>
          <cell r="B922" t="str">
            <v>NCK Associated Protein 1</v>
          </cell>
        </row>
        <row r="923">
          <cell r="A923" t="str">
            <v>PEX5</v>
          </cell>
          <cell r="B923" t="str">
            <v>Peroxisomal Biogenesis Factor 5</v>
          </cell>
        </row>
        <row r="924">
          <cell r="A924" t="str">
            <v>USH1C</v>
          </cell>
          <cell r="B924" t="str">
            <v>USH1 Protein Network Component Harmonin</v>
          </cell>
        </row>
        <row r="925">
          <cell r="A925" t="str">
            <v>PALB2</v>
          </cell>
          <cell r="B925" t="str">
            <v>Partner And Localizer Of BRCA2</v>
          </cell>
        </row>
        <row r="926">
          <cell r="A926" t="str">
            <v>NRG1</v>
          </cell>
          <cell r="B926" t="str">
            <v>Neuregulin 1</v>
          </cell>
        </row>
        <row r="927">
          <cell r="A927" t="str">
            <v>ARF1</v>
          </cell>
          <cell r="B927" t="str">
            <v>ADP Ribosylation Factor 1</v>
          </cell>
        </row>
        <row r="928">
          <cell r="A928" t="str">
            <v>HLA-G</v>
          </cell>
          <cell r="B928" t="str">
            <v>Major Histocompatibility Complex, Class I, G</v>
          </cell>
        </row>
        <row r="929">
          <cell r="A929" t="str">
            <v>IL2RB</v>
          </cell>
          <cell r="B929" t="str">
            <v>Interleukin 2 Receptor Subunit Beta</v>
          </cell>
        </row>
        <row r="930">
          <cell r="A930" t="str">
            <v>DYNC2LI1</v>
          </cell>
          <cell r="B930" t="str">
            <v>Dynein Cytoplasmic 2 Light Intermediate Chain 1</v>
          </cell>
        </row>
        <row r="931">
          <cell r="A931" t="str">
            <v>SMARCC2</v>
          </cell>
          <cell r="B931" t="str">
            <v>SWI/SNF Related, Matrix Associated, Actin Dependent Regulator Of Chromatin Subfamily C Member 2</v>
          </cell>
        </row>
        <row r="932">
          <cell r="A932" t="str">
            <v>IGSF9B</v>
          </cell>
          <cell r="B932" t="str">
            <v>Immunoglobulin Superfamily Member 9B</v>
          </cell>
        </row>
        <row r="933">
          <cell r="A933" t="str">
            <v>PTHLH</v>
          </cell>
          <cell r="B933" t="str">
            <v>Parathyroid Hormone Like Hormone</v>
          </cell>
        </row>
        <row r="934">
          <cell r="A934" t="str">
            <v>WNT4</v>
          </cell>
          <cell r="B934" t="str">
            <v>Wnt Family Member 4</v>
          </cell>
        </row>
        <row r="935">
          <cell r="A935" t="str">
            <v>AXL</v>
          </cell>
          <cell r="B935" t="str">
            <v>AXL Receptor Tyrosine Kinase</v>
          </cell>
        </row>
        <row r="936">
          <cell r="A936" t="str">
            <v>GSTM1</v>
          </cell>
          <cell r="B936" t="str">
            <v>Glutathione S-Transferase Mu 1</v>
          </cell>
        </row>
        <row r="937">
          <cell r="A937" t="str">
            <v>S100B</v>
          </cell>
          <cell r="B937" t="str">
            <v>S100 Calcium Binding Protein B</v>
          </cell>
        </row>
        <row r="938">
          <cell r="A938" t="str">
            <v>CD46</v>
          </cell>
          <cell r="B938" t="str">
            <v>CD46 Molecule</v>
          </cell>
        </row>
        <row r="939">
          <cell r="A939" t="str">
            <v>TP53RK</v>
          </cell>
          <cell r="B939" t="str">
            <v>TP53 Regulating Kinase</v>
          </cell>
        </row>
        <row r="940">
          <cell r="A940" t="str">
            <v>FLII</v>
          </cell>
          <cell r="B940" t="str">
            <v>FLII Actin Remodeling Protein</v>
          </cell>
        </row>
        <row r="941">
          <cell r="A941" t="str">
            <v>RPS14</v>
          </cell>
          <cell r="B941" t="str">
            <v>Ribosomal Protein S14</v>
          </cell>
        </row>
        <row r="942">
          <cell r="A942" t="str">
            <v>PRUNE1</v>
          </cell>
          <cell r="B942" t="str">
            <v>Prune Exopolyphosphatase 1</v>
          </cell>
        </row>
        <row r="943">
          <cell r="A943" t="str">
            <v>PAX4</v>
          </cell>
          <cell r="B943" t="str">
            <v>Paired Box 4</v>
          </cell>
        </row>
        <row r="944">
          <cell r="A944" t="str">
            <v>GJA8</v>
          </cell>
          <cell r="B944" t="str">
            <v>Gap Junction Protein Alpha 8</v>
          </cell>
        </row>
        <row r="945">
          <cell r="A945" t="str">
            <v>SH2D3C</v>
          </cell>
          <cell r="B945" t="str">
            <v>SH2 Domain Containing 3C</v>
          </cell>
        </row>
        <row r="946">
          <cell r="A946" t="str">
            <v>TLR3</v>
          </cell>
          <cell r="B946" t="str">
            <v>Toll Like Receptor 3</v>
          </cell>
        </row>
        <row r="947">
          <cell r="A947" t="str">
            <v>CGB3</v>
          </cell>
          <cell r="B947" t="str">
            <v>Chorionic Gonadotropin Subunit Beta 3</v>
          </cell>
        </row>
        <row r="948">
          <cell r="A948" t="str">
            <v>NEK9</v>
          </cell>
          <cell r="B948" t="str">
            <v>NIMA Related Kinase 9</v>
          </cell>
        </row>
        <row r="949">
          <cell r="A949" t="str">
            <v>RECQL4</v>
          </cell>
          <cell r="B949" t="str">
            <v>RecQ Like Helicase 4</v>
          </cell>
        </row>
        <row r="950">
          <cell r="A950" t="str">
            <v>CDKN1A</v>
          </cell>
          <cell r="B950" t="str">
            <v>Cyclin Dependent Kinase Inhibitor 1A</v>
          </cell>
        </row>
        <row r="951">
          <cell r="A951" t="str">
            <v>NUP188</v>
          </cell>
          <cell r="B951" t="str">
            <v>Nucleoporin 188</v>
          </cell>
        </row>
        <row r="952">
          <cell r="A952" t="str">
            <v>APOH</v>
          </cell>
          <cell r="B952" t="str">
            <v>Apolipoprotein H</v>
          </cell>
        </row>
        <row r="953">
          <cell r="A953" t="str">
            <v>ANPEP</v>
          </cell>
          <cell r="B953" t="str">
            <v>Alanyl Aminopeptidase, Membrane</v>
          </cell>
        </row>
        <row r="954">
          <cell r="A954" t="str">
            <v>SERPINA1</v>
          </cell>
          <cell r="B954" t="str">
            <v>Serpin Family A Member 1</v>
          </cell>
        </row>
        <row r="955">
          <cell r="A955" t="str">
            <v>CASP9</v>
          </cell>
          <cell r="B955" t="str">
            <v>Caspase 9</v>
          </cell>
        </row>
        <row r="956">
          <cell r="A956" t="str">
            <v>CXCL13</v>
          </cell>
          <cell r="B956" t="str">
            <v>C-X-C Motif Chemokine Ligand 13</v>
          </cell>
        </row>
        <row r="957">
          <cell r="A957" t="str">
            <v>PIK3C2A</v>
          </cell>
          <cell r="B957" t="str">
            <v>Phosphatidylinositol-4-Phosphate 3-Kinase Catalytic Subunit Type 2 Alpha</v>
          </cell>
        </row>
        <row r="958">
          <cell r="A958" t="str">
            <v>CFTR</v>
          </cell>
          <cell r="B958" t="str">
            <v>CF Transmembrane Conductance Regulator</v>
          </cell>
        </row>
        <row r="959">
          <cell r="A959" t="str">
            <v>PDGFRA</v>
          </cell>
          <cell r="B959" t="str">
            <v>Platelet Derived Growth Factor Receptor Alpha</v>
          </cell>
        </row>
        <row r="960">
          <cell r="A960" t="str">
            <v>IGHE</v>
          </cell>
          <cell r="B960" t="str">
            <v>Immunoglobulin Heavy Constant Epsilon</v>
          </cell>
        </row>
        <row r="961">
          <cell r="A961" t="str">
            <v>BLZF1</v>
          </cell>
          <cell r="B961" t="str">
            <v>Basic Leucine Zipper Nuclear Factor 1</v>
          </cell>
        </row>
        <row r="962">
          <cell r="A962" t="str">
            <v>MACF1</v>
          </cell>
          <cell r="B962" t="str">
            <v>Microtubule Actin Crosslinking Factor 1</v>
          </cell>
        </row>
        <row r="963">
          <cell r="A963" t="str">
            <v>ARHGAP31</v>
          </cell>
          <cell r="B963" t="str">
            <v>Rho GTPase Activating Protein 31</v>
          </cell>
        </row>
        <row r="964">
          <cell r="A964" t="str">
            <v>WRAP53</v>
          </cell>
          <cell r="B964" t="str">
            <v>WD Repeat Containing Antisense To TP53</v>
          </cell>
        </row>
        <row r="965">
          <cell r="A965" t="str">
            <v>TARS1</v>
          </cell>
          <cell r="B965" t="str">
            <v>Threonyl-TRNA Synthetase 1</v>
          </cell>
        </row>
        <row r="966">
          <cell r="A966" t="str">
            <v>ADCY10</v>
          </cell>
          <cell r="B966" t="str">
            <v>Adenylate Cyclase 10</v>
          </cell>
        </row>
        <row r="967">
          <cell r="A967" t="str">
            <v>SON</v>
          </cell>
          <cell r="B967" t="str">
            <v>SON DNA And RNA Binding Protein</v>
          </cell>
        </row>
        <row r="968">
          <cell r="A968" t="str">
            <v>ADD1</v>
          </cell>
          <cell r="B968" t="str">
            <v>Adducin 1</v>
          </cell>
        </row>
        <row r="969">
          <cell r="A969" t="str">
            <v>EXOSC9</v>
          </cell>
          <cell r="B969" t="str">
            <v>Exosome Component 9</v>
          </cell>
        </row>
        <row r="970">
          <cell r="A970" t="str">
            <v>PPP1CC</v>
          </cell>
          <cell r="B970" t="str">
            <v>Protein Phosphatase 1 Catalytic Subunit Gamma</v>
          </cell>
        </row>
        <row r="971">
          <cell r="A971" t="str">
            <v>HSPA5</v>
          </cell>
          <cell r="B971" t="str">
            <v>Heat Shock Protein Family A (Hsp70) Member 5</v>
          </cell>
        </row>
        <row r="972">
          <cell r="A972" t="str">
            <v>AUTS2</v>
          </cell>
          <cell r="B972" t="str">
            <v>Activator Of Transcription And Developmental Regulator AUTS2</v>
          </cell>
        </row>
        <row r="973">
          <cell r="A973" t="str">
            <v>NDUFB7</v>
          </cell>
          <cell r="B973" t="str">
            <v>NADH:Ubiquinone Oxidoreductase Subunit B7</v>
          </cell>
        </row>
        <row r="974">
          <cell r="A974" t="str">
            <v>ZNF469</v>
          </cell>
          <cell r="B974" t="str">
            <v>Zinc Finger Protein 469</v>
          </cell>
        </row>
        <row r="975">
          <cell r="A975" t="str">
            <v>MMP12</v>
          </cell>
          <cell r="B975" t="str">
            <v>Matrix Metallopeptidase 12</v>
          </cell>
        </row>
        <row r="976">
          <cell r="A976" t="str">
            <v>NEFL</v>
          </cell>
          <cell r="B976" t="str">
            <v>Neurofilament Light Chain</v>
          </cell>
        </row>
        <row r="977">
          <cell r="A977" t="str">
            <v>TNFRSF11B</v>
          </cell>
          <cell r="B977" t="str">
            <v>TNF Receptor Superfamily Member 11b</v>
          </cell>
        </row>
        <row r="978">
          <cell r="A978" t="str">
            <v>ACHE</v>
          </cell>
          <cell r="B978" t="str">
            <v>Acetylcholinesterase (Cartwright Blood Group)</v>
          </cell>
        </row>
        <row r="979">
          <cell r="A979" t="str">
            <v>SNCA</v>
          </cell>
          <cell r="B979" t="str">
            <v>Synuclein Alpha</v>
          </cell>
        </row>
        <row r="980">
          <cell r="A980" t="str">
            <v>PTX3</v>
          </cell>
          <cell r="B980" t="str">
            <v>Pentraxin 3</v>
          </cell>
        </row>
        <row r="981">
          <cell r="A981" t="str">
            <v>RPS6KB1</v>
          </cell>
          <cell r="B981" t="str">
            <v>Ribosomal Protein S6 Kinase B1</v>
          </cell>
        </row>
        <row r="982">
          <cell r="A982" t="str">
            <v>ARHGAP29</v>
          </cell>
          <cell r="B982" t="str">
            <v>Rho GTPase Activating Protein 29</v>
          </cell>
        </row>
        <row r="983">
          <cell r="A983" t="str">
            <v>LEPQTL1</v>
          </cell>
          <cell r="B983" t="str">
            <v>Leptin, Serum Levels Of</v>
          </cell>
        </row>
        <row r="984">
          <cell r="A984" t="str">
            <v>HMGCR</v>
          </cell>
          <cell r="B984" t="str">
            <v>3-Hydroxy-3-Methylglutaryl-CoA Reductase</v>
          </cell>
        </row>
        <row r="985">
          <cell r="A985" t="str">
            <v>NOS1</v>
          </cell>
          <cell r="B985" t="str">
            <v>Nitric Oxide Synthase 1</v>
          </cell>
        </row>
        <row r="986">
          <cell r="A986" t="str">
            <v>OXA1L</v>
          </cell>
          <cell r="B986" t="str">
            <v>OXA1L Mitochondrial Inner Membrane Protein</v>
          </cell>
        </row>
        <row r="987">
          <cell r="A987" t="str">
            <v>SMN1</v>
          </cell>
          <cell r="B987" t="str">
            <v>Survival Of Motor Neuron 1, Telomeric</v>
          </cell>
        </row>
        <row r="988">
          <cell r="A988" t="str">
            <v>MAGEL2</v>
          </cell>
          <cell r="B988" t="str">
            <v>MAGE Family Member L2</v>
          </cell>
        </row>
        <row r="989">
          <cell r="A989" t="str">
            <v>SNRPB</v>
          </cell>
          <cell r="B989" t="str">
            <v>Small Nuclear Ribonucleoprotein Polypeptides B And B1</v>
          </cell>
        </row>
        <row r="990">
          <cell r="A990" t="str">
            <v>CSNK2B</v>
          </cell>
          <cell r="B990" t="str">
            <v>Casein Kinase 2 Beta</v>
          </cell>
        </row>
        <row r="991">
          <cell r="A991" t="str">
            <v>EPB41L1</v>
          </cell>
          <cell r="B991" t="str">
            <v>Erythrocyte Membrane Protein Band 4.1 Like 1</v>
          </cell>
        </row>
        <row r="992">
          <cell r="A992" t="str">
            <v>DTNA</v>
          </cell>
          <cell r="B992" t="str">
            <v>Dystrobrevin Alpha</v>
          </cell>
        </row>
        <row r="993">
          <cell r="A993" t="str">
            <v>USH2A</v>
          </cell>
          <cell r="B993" t="str">
            <v>Usherin</v>
          </cell>
        </row>
        <row r="994">
          <cell r="A994" t="str">
            <v>RAB18</v>
          </cell>
          <cell r="B994" t="str">
            <v>RAB18, Member RAS Oncogene Family</v>
          </cell>
        </row>
        <row r="995">
          <cell r="A995" t="str">
            <v>MKI67</v>
          </cell>
          <cell r="B995" t="str">
            <v>Marker Of Proliferation Ki-67</v>
          </cell>
        </row>
        <row r="996">
          <cell r="A996" t="str">
            <v>FKTN</v>
          </cell>
          <cell r="B996" t="str">
            <v>Fukutin</v>
          </cell>
        </row>
        <row r="997">
          <cell r="A997" t="str">
            <v>SLC25A24</v>
          </cell>
          <cell r="B997" t="str">
            <v>Solute Carrier Family 25 Member 24</v>
          </cell>
        </row>
        <row r="998">
          <cell r="A998" t="str">
            <v>OBSCN</v>
          </cell>
          <cell r="B998" t="str">
            <v>Obscurin, Cytoskeletal Calmodulin And Titin-Interacting RhoGEF</v>
          </cell>
        </row>
        <row r="999">
          <cell r="A999" t="str">
            <v>TOP1</v>
          </cell>
          <cell r="B999" t="str">
            <v>DNA Topoisomerase I</v>
          </cell>
        </row>
        <row r="1000">
          <cell r="A1000" t="str">
            <v>CD1D</v>
          </cell>
          <cell r="B1000" t="str">
            <v>CD1d Molecule</v>
          </cell>
        </row>
        <row r="1001">
          <cell r="A1001" t="str">
            <v>IDH1</v>
          </cell>
          <cell r="B1001" t="str">
            <v>Isocitrate Dehydrogenase (NADP(+)) 1</v>
          </cell>
        </row>
        <row r="1002">
          <cell r="A1002" t="str">
            <v>BIRC3</v>
          </cell>
          <cell r="B1002" t="str">
            <v>Baculoviral IAP Repeat Containing 3</v>
          </cell>
        </row>
        <row r="1003">
          <cell r="A1003" t="str">
            <v>CYP1A1</v>
          </cell>
          <cell r="B1003" t="str">
            <v>Cytochrome P450 Family 1 Subfamily A Member 1</v>
          </cell>
        </row>
        <row r="1004">
          <cell r="A1004" t="str">
            <v>ARHGEF28</v>
          </cell>
          <cell r="B1004" t="str">
            <v>Rho Guanine Nucleotide Exchange Factor 28</v>
          </cell>
        </row>
        <row r="1005">
          <cell r="A1005" t="str">
            <v>NCF1</v>
          </cell>
          <cell r="B1005" t="str">
            <v>Neutrophil Cytosolic Factor 1</v>
          </cell>
        </row>
        <row r="1006">
          <cell r="A1006" t="str">
            <v>TBXA2R</v>
          </cell>
          <cell r="B1006" t="str">
            <v>Thromboxane A2 Receptor</v>
          </cell>
        </row>
        <row r="1007">
          <cell r="A1007" t="str">
            <v>NFE2L2</v>
          </cell>
          <cell r="B1007" t="str">
            <v>NFE2 Like BZIP Transcription Factor 2</v>
          </cell>
        </row>
        <row r="1008">
          <cell r="A1008" t="str">
            <v>B4GALT1</v>
          </cell>
          <cell r="B1008" t="str">
            <v>Beta-1,4-Galactosyltransferase 1</v>
          </cell>
        </row>
        <row r="1009">
          <cell r="A1009" t="str">
            <v>MLKL</v>
          </cell>
          <cell r="B1009" t="str">
            <v>Mixed Lineage Kinase Domain Like Pseudokinase</v>
          </cell>
        </row>
        <row r="1010">
          <cell r="A1010" t="str">
            <v>RUNX2</v>
          </cell>
          <cell r="B1010" t="str">
            <v>RUNX Family Transcription Factor 2</v>
          </cell>
        </row>
        <row r="1011">
          <cell r="A1011" t="str">
            <v>GATA2</v>
          </cell>
          <cell r="B1011" t="str">
            <v>GATA Binding Protein 2</v>
          </cell>
        </row>
        <row r="1012">
          <cell r="A1012" t="str">
            <v>CGB5</v>
          </cell>
          <cell r="B1012" t="str">
            <v>Chorionic Gonadotropin Subunit Beta 5</v>
          </cell>
        </row>
        <row r="1013">
          <cell r="A1013" t="str">
            <v>WARS2</v>
          </cell>
          <cell r="B1013" t="str">
            <v>Tryptophanyl TRNA Synthetase 2, Mitochondrial</v>
          </cell>
        </row>
        <row r="1014">
          <cell r="A1014" t="str">
            <v>PCGF2</v>
          </cell>
          <cell r="B1014" t="str">
            <v>Polycomb Group Ring Finger 2</v>
          </cell>
        </row>
        <row r="1015">
          <cell r="A1015" t="str">
            <v>RFWD3</v>
          </cell>
          <cell r="B1015" t="str">
            <v>Ring Finger And WD Repeat Domain 3</v>
          </cell>
        </row>
        <row r="1016">
          <cell r="A1016" t="str">
            <v>APOB</v>
          </cell>
          <cell r="B1016" t="str">
            <v>Apolipoprotein B</v>
          </cell>
        </row>
        <row r="1017">
          <cell r="A1017" t="str">
            <v>MIR126</v>
          </cell>
          <cell r="B1017" t="str">
            <v>MicroRNA 126</v>
          </cell>
        </row>
        <row r="1018">
          <cell r="A1018" t="str">
            <v>PTPN23</v>
          </cell>
          <cell r="B1018" t="str">
            <v>Protein Tyrosine Phosphatase Non-Receptor Type 23</v>
          </cell>
        </row>
        <row r="1019">
          <cell r="A1019" t="str">
            <v>ACTA2</v>
          </cell>
          <cell r="B1019" t="str">
            <v>Actin Alpha 2, Smooth Muscle</v>
          </cell>
        </row>
        <row r="1020">
          <cell r="A1020" t="str">
            <v>GSTP1</v>
          </cell>
          <cell r="B1020" t="str">
            <v>Glutathione S-Transferase Pi 1</v>
          </cell>
        </row>
        <row r="1021">
          <cell r="A1021" t="str">
            <v>VEGFD</v>
          </cell>
          <cell r="B1021" t="str">
            <v>Vascular Endothelial Growth Factor D</v>
          </cell>
        </row>
        <row r="1022">
          <cell r="A1022" t="str">
            <v>FCER2</v>
          </cell>
          <cell r="B1022" t="str">
            <v>Fc Epsilon Receptor II</v>
          </cell>
        </row>
        <row r="1023">
          <cell r="A1023" t="str">
            <v>NCAPD2</v>
          </cell>
          <cell r="B1023" t="str">
            <v>Non-SMC Condensin I Complex Subunit D2</v>
          </cell>
        </row>
        <row r="1024">
          <cell r="A1024" t="str">
            <v>SLC26A3</v>
          </cell>
          <cell r="B1024" t="str">
            <v>Solute Carrier Family 26 Member 3</v>
          </cell>
        </row>
        <row r="1025">
          <cell r="A1025" t="str">
            <v>LTBP2</v>
          </cell>
          <cell r="B1025" t="str">
            <v>Latent Transforming Growth Factor Beta Binding Protein 2</v>
          </cell>
        </row>
        <row r="1026">
          <cell r="A1026" t="str">
            <v>ABCB7</v>
          </cell>
          <cell r="B1026" t="str">
            <v>ATP Binding Cassette Subfamily B Member 7</v>
          </cell>
        </row>
        <row r="1027">
          <cell r="A1027" t="str">
            <v>LAMP2</v>
          </cell>
          <cell r="B1027" t="str">
            <v>Lysosomal Associated Membrane Protein 2</v>
          </cell>
        </row>
        <row r="1028">
          <cell r="A1028" t="str">
            <v>IRF8</v>
          </cell>
          <cell r="B1028" t="str">
            <v>Interferon Regulatory Factor 8</v>
          </cell>
        </row>
        <row r="1029">
          <cell r="A1029" t="str">
            <v>SST</v>
          </cell>
          <cell r="B1029" t="str">
            <v>Somatostatin</v>
          </cell>
        </row>
        <row r="1030">
          <cell r="A1030" t="str">
            <v>RPL38</v>
          </cell>
          <cell r="B1030" t="str">
            <v>Ribosomal Protein L38</v>
          </cell>
        </row>
        <row r="1031">
          <cell r="A1031" t="str">
            <v>SKAP2</v>
          </cell>
          <cell r="B1031" t="str">
            <v>Src Kinase Associated Phosphoprotein 2</v>
          </cell>
        </row>
        <row r="1032">
          <cell r="A1032" t="str">
            <v>UBA1</v>
          </cell>
          <cell r="B1032" t="str">
            <v>Ubiquitin Like Modifier Activating Enzyme 1</v>
          </cell>
        </row>
        <row r="1033">
          <cell r="A1033" t="str">
            <v>SPINT2</v>
          </cell>
          <cell r="B1033" t="str">
            <v>Serine Peptidase Inhibitor, Kunitz Type 2</v>
          </cell>
        </row>
        <row r="1034">
          <cell r="A1034" t="str">
            <v>DDB2</v>
          </cell>
          <cell r="B1034" t="str">
            <v>Damage Specific DNA Binding Protein 2</v>
          </cell>
        </row>
        <row r="1035">
          <cell r="A1035" t="str">
            <v>RASIP1</v>
          </cell>
          <cell r="B1035" t="str">
            <v>Ras Interacting Protein 1</v>
          </cell>
        </row>
        <row r="1036">
          <cell r="A1036" t="str">
            <v>TGFA</v>
          </cell>
          <cell r="B1036" t="str">
            <v>Transforming Growth Factor Alpha</v>
          </cell>
        </row>
        <row r="1037">
          <cell r="A1037" t="str">
            <v>IL6R</v>
          </cell>
          <cell r="B1037" t="str">
            <v>Interleukin 6 Receptor</v>
          </cell>
        </row>
        <row r="1038">
          <cell r="A1038" t="str">
            <v>OTUD6B</v>
          </cell>
          <cell r="B1038" t="str">
            <v>OTU Deubiquitinase 6B</v>
          </cell>
        </row>
        <row r="1039">
          <cell r="A1039" t="str">
            <v>CCNQ</v>
          </cell>
          <cell r="B1039" t="str">
            <v>Cyclin Q</v>
          </cell>
        </row>
        <row r="1040">
          <cell r="A1040" t="str">
            <v>NDUFA10</v>
          </cell>
          <cell r="B1040" t="str">
            <v>NADH:Ubiquinone Oxidoreductase Subunit A10</v>
          </cell>
        </row>
        <row r="1041">
          <cell r="A1041" t="str">
            <v>GPT</v>
          </cell>
          <cell r="B1041" t="str">
            <v>Glutamic--Pyruvic Transaminase</v>
          </cell>
        </row>
        <row r="1042">
          <cell r="A1042" t="str">
            <v>U2AF1</v>
          </cell>
          <cell r="B1042" t="str">
            <v>U2 Small Nuclear RNA Auxiliary Factor 1</v>
          </cell>
        </row>
        <row r="1043">
          <cell r="A1043" t="str">
            <v>RAB3GAP2</v>
          </cell>
          <cell r="B1043" t="str">
            <v>RAB3 GTPase Activating Non-Catalytic Protein Subunit 2</v>
          </cell>
        </row>
        <row r="1044">
          <cell r="A1044" t="str">
            <v>MIR146A</v>
          </cell>
          <cell r="B1044" t="str">
            <v>MicroRNA 146a</v>
          </cell>
        </row>
        <row r="1045">
          <cell r="A1045" t="str">
            <v>CNTN3</v>
          </cell>
          <cell r="B1045" t="str">
            <v>Contactin 3</v>
          </cell>
        </row>
        <row r="1046">
          <cell r="A1046" t="str">
            <v>ATP6V1A</v>
          </cell>
          <cell r="B1046" t="str">
            <v>ATPase H+ Transporting V1 Subunit A</v>
          </cell>
        </row>
        <row r="1047">
          <cell r="A1047" t="str">
            <v>ATP6V1E1</v>
          </cell>
          <cell r="B1047" t="str">
            <v>ATPase H+ Transporting V1 Subunit E1</v>
          </cell>
        </row>
        <row r="1048">
          <cell r="A1048" t="str">
            <v>NTN1</v>
          </cell>
          <cell r="B1048" t="str">
            <v>Netrin 1</v>
          </cell>
        </row>
        <row r="1049">
          <cell r="A1049" t="str">
            <v>DDX3X</v>
          </cell>
          <cell r="B1049" t="str">
            <v>DEAD-Box Helicase 3 X-Linked</v>
          </cell>
        </row>
        <row r="1050">
          <cell r="A1050" t="str">
            <v>LOX</v>
          </cell>
          <cell r="B1050" t="str">
            <v>Lysyl Oxidase</v>
          </cell>
        </row>
        <row r="1051">
          <cell r="A1051" t="str">
            <v>ANKS4B</v>
          </cell>
          <cell r="B1051" t="str">
            <v>Ankyrin Repeat And Sterile Alpha Motif Domain Containing 4B</v>
          </cell>
        </row>
        <row r="1052">
          <cell r="A1052" t="str">
            <v>AZGP1</v>
          </cell>
          <cell r="B1052" t="str">
            <v>Alpha-2-Glycoprotein 1, Zinc-Binding</v>
          </cell>
        </row>
        <row r="1053">
          <cell r="A1053" t="str">
            <v>FDFT1</v>
          </cell>
          <cell r="B1053" t="str">
            <v>Farnesyl-Diphosphate Farnesyltransferase 1</v>
          </cell>
        </row>
        <row r="1054">
          <cell r="A1054" t="str">
            <v>KANSL1</v>
          </cell>
          <cell r="B1054" t="str">
            <v>KAT8 Regulatory NSL Complex Subunit 1</v>
          </cell>
        </row>
        <row r="1055">
          <cell r="A1055" t="str">
            <v>TXN</v>
          </cell>
          <cell r="B1055" t="str">
            <v>Thioredoxin</v>
          </cell>
        </row>
        <row r="1056">
          <cell r="A1056" t="str">
            <v>FOXH1</v>
          </cell>
          <cell r="B1056" t="str">
            <v>Forkhead Box H1</v>
          </cell>
        </row>
        <row r="1057">
          <cell r="A1057" t="str">
            <v>XRCC2</v>
          </cell>
          <cell r="B1057" t="str">
            <v>X-Ray Repair Cross Complementing 2</v>
          </cell>
        </row>
        <row r="1058">
          <cell r="A1058" t="str">
            <v>LDLR</v>
          </cell>
          <cell r="B1058" t="str">
            <v>Low Density Lipoprotein Receptor</v>
          </cell>
        </row>
        <row r="1059">
          <cell r="A1059" t="str">
            <v>PLA2G2A</v>
          </cell>
          <cell r="B1059" t="str">
            <v>Phospholipase A2 Group IIA</v>
          </cell>
        </row>
        <row r="1060">
          <cell r="A1060" t="str">
            <v>CD86</v>
          </cell>
          <cell r="B1060" t="str">
            <v>CD86 Molecule</v>
          </cell>
        </row>
        <row r="1061">
          <cell r="A1061" t="str">
            <v>ZMYM2</v>
          </cell>
          <cell r="B1061" t="str">
            <v>Zinc Finger MYM-Type Containing 2</v>
          </cell>
        </row>
        <row r="1062">
          <cell r="A1062" t="str">
            <v>SLC35E3</v>
          </cell>
          <cell r="B1062" t="str">
            <v>Solute Carrier Family 35 Member E3</v>
          </cell>
        </row>
        <row r="1063">
          <cell r="A1063" t="str">
            <v>ARID2</v>
          </cell>
          <cell r="B1063" t="str">
            <v>AT-Rich Interaction Domain 2</v>
          </cell>
        </row>
        <row r="1064">
          <cell r="A1064" t="str">
            <v>AMH</v>
          </cell>
          <cell r="B1064" t="str">
            <v>Anti-Mullerian Hormone</v>
          </cell>
        </row>
        <row r="1065">
          <cell r="A1065" t="str">
            <v>CLU</v>
          </cell>
          <cell r="B1065" t="str">
            <v>Clusterin</v>
          </cell>
        </row>
        <row r="1066">
          <cell r="A1066" t="str">
            <v>CD55</v>
          </cell>
          <cell r="B1066" t="str">
            <v>CD55 Molecule (Cromer Blood Group)</v>
          </cell>
        </row>
        <row r="1067">
          <cell r="A1067" t="str">
            <v>PAFAH1B1</v>
          </cell>
          <cell r="B1067" t="str">
            <v>Platelet Activating Factor Acetylhydrolase 1b Regulatory Subunit 1</v>
          </cell>
        </row>
        <row r="1068">
          <cell r="A1068" t="str">
            <v>CITED2</v>
          </cell>
          <cell r="B1068" t="str">
            <v>Cbp/P300 Interacting Transactivator With Glu/Asp Rich Carboxy-Terminal Domain 2</v>
          </cell>
        </row>
        <row r="1069">
          <cell r="A1069" t="str">
            <v>NEXMIF</v>
          </cell>
          <cell r="B1069" t="str">
            <v>Neurite Extension And Migration Factor</v>
          </cell>
        </row>
        <row r="1070">
          <cell r="A1070" t="str">
            <v>PLS3</v>
          </cell>
          <cell r="B1070" t="str">
            <v>Plastin 3</v>
          </cell>
        </row>
        <row r="1071">
          <cell r="A1071" t="str">
            <v>HBEGF</v>
          </cell>
          <cell r="B1071" t="str">
            <v>Heparin Binding EGF Like Growth Factor</v>
          </cell>
        </row>
        <row r="1072">
          <cell r="A1072" t="str">
            <v>FGF7</v>
          </cell>
          <cell r="B1072" t="str">
            <v>Fibroblast Growth Factor 7</v>
          </cell>
        </row>
        <row r="1073">
          <cell r="A1073" t="str">
            <v>LGR5</v>
          </cell>
          <cell r="B1073" t="str">
            <v>Leucine Rich Repeat Containing G Protein-Coupled Receptor 5</v>
          </cell>
        </row>
        <row r="1074">
          <cell r="A1074" t="str">
            <v>MDM2</v>
          </cell>
          <cell r="B1074" t="str">
            <v>MDM2 Proto-Oncogene</v>
          </cell>
        </row>
        <row r="1075">
          <cell r="A1075" t="str">
            <v>BARX2</v>
          </cell>
          <cell r="B1075" t="str">
            <v>BARX Homeobox 2</v>
          </cell>
        </row>
        <row r="1076">
          <cell r="A1076" t="str">
            <v>PRKAR2A</v>
          </cell>
          <cell r="B1076" t="str">
            <v>Protein Kinase CAMP-Dependent Type II Regulatory Subunit Alpha</v>
          </cell>
        </row>
        <row r="1077">
          <cell r="A1077" t="str">
            <v>CD2AP</v>
          </cell>
          <cell r="B1077" t="str">
            <v>CD2 Associated Protein</v>
          </cell>
        </row>
        <row r="1078">
          <cell r="A1078" t="str">
            <v>ANK3</v>
          </cell>
          <cell r="B1078" t="str">
            <v>Ankyrin 3</v>
          </cell>
        </row>
        <row r="1079">
          <cell r="A1079" t="str">
            <v>ALX4</v>
          </cell>
          <cell r="B1079" t="str">
            <v>ALX Homeobox 4</v>
          </cell>
        </row>
        <row r="1080">
          <cell r="A1080" t="str">
            <v>LTBP1</v>
          </cell>
          <cell r="B1080" t="str">
            <v>Latent Transforming Growth Factor Beta Binding Protein 1</v>
          </cell>
        </row>
        <row r="1081">
          <cell r="A1081" t="str">
            <v>MIR1268B</v>
          </cell>
          <cell r="B1081" t="str">
            <v>MicroRNA 1268b</v>
          </cell>
        </row>
        <row r="1082">
          <cell r="A1082" t="str">
            <v>CRYAA</v>
          </cell>
          <cell r="B1082" t="str">
            <v>Crystallin Alpha A</v>
          </cell>
        </row>
        <row r="1083">
          <cell r="A1083" t="str">
            <v>MYPN</v>
          </cell>
          <cell r="B1083" t="str">
            <v>Myopalladin</v>
          </cell>
        </row>
        <row r="1084">
          <cell r="A1084" t="str">
            <v>RHAG</v>
          </cell>
          <cell r="B1084" t="str">
            <v>Rh Associated Glycoprotein</v>
          </cell>
        </row>
        <row r="1085">
          <cell r="A1085" t="str">
            <v>HADH</v>
          </cell>
          <cell r="B1085" t="str">
            <v>Hydroxyacyl-CoA Dehydrogenase</v>
          </cell>
        </row>
        <row r="1086">
          <cell r="A1086" t="str">
            <v>MTRR</v>
          </cell>
          <cell r="B1086" t="str">
            <v>5-Methyltetrahydrofolate-Homocysteine Methyltransferase Reductase</v>
          </cell>
        </row>
        <row r="1087">
          <cell r="A1087" t="str">
            <v>BAD</v>
          </cell>
          <cell r="B1087" t="str">
            <v>BCL2 Associated Agonist Of Cell Death</v>
          </cell>
        </row>
        <row r="1088">
          <cell r="A1088" t="str">
            <v>GTF2I</v>
          </cell>
          <cell r="B1088" t="str">
            <v>General Transcription Factor IIi</v>
          </cell>
        </row>
        <row r="1089">
          <cell r="A1089" t="str">
            <v>CRB2</v>
          </cell>
          <cell r="B1089" t="str">
            <v>Crumbs Cell Polarity Complex Component 2</v>
          </cell>
        </row>
        <row r="1090">
          <cell r="A1090" t="str">
            <v>ACTG2</v>
          </cell>
          <cell r="B1090" t="str">
            <v>Actin Gamma 2, Smooth Muscle</v>
          </cell>
        </row>
        <row r="1091">
          <cell r="A1091" t="str">
            <v>KATNB1</v>
          </cell>
          <cell r="B1091" t="str">
            <v>Katanin Regulatory Subunit B1</v>
          </cell>
        </row>
        <row r="1092">
          <cell r="A1092" t="str">
            <v>CHGA</v>
          </cell>
          <cell r="B1092" t="str">
            <v>Chromogranin A</v>
          </cell>
        </row>
        <row r="1093">
          <cell r="A1093" t="str">
            <v>PDHB</v>
          </cell>
          <cell r="B1093" t="str">
            <v>Pyruvate Dehydrogenase E1 Subunit Beta</v>
          </cell>
        </row>
        <row r="1094">
          <cell r="A1094" t="str">
            <v>YIF1B</v>
          </cell>
          <cell r="B1094" t="str">
            <v>Yip1 Interacting Factor Homolog B, Membrane Trafficking Protein</v>
          </cell>
        </row>
        <row r="1095">
          <cell r="A1095" t="str">
            <v>TF</v>
          </cell>
          <cell r="B1095" t="str">
            <v>Transferrin</v>
          </cell>
        </row>
        <row r="1096">
          <cell r="A1096" t="str">
            <v>IGFBP4</v>
          </cell>
          <cell r="B1096" t="str">
            <v>Insulin Like Growth Factor Binding Protein 4</v>
          </cell>
        </row>
        <row r="1097">
          <cell r="A1097" t="str">
            <v>YWHAG</v>
          </cell>
          <cell r="B1097" t="str">
            <v>Tyrosine 3-Monooxygenase/Tryptophan 5-Monooxygenase Activation Protein Gamma</v>
          </cell>
        </row>
        <row r="1098">
          <cell r="A1098" t="str">
            <v>TDGF1</v>
          </cell>
          <cell r="B1098" t="str">
            <v>Teratocarcinoma-Derived Growth Factor 1</v>
          </cell>
        </row>
        <row r="1099">
          <cell r="A1099" t="str">
            <v>PAM16</v>
          </cell>
          <cell r="B1099" t="str">
            <v>Presequence Translocase Associated Motor 16</v>
          </cell>
        </row>
        <row r="1100">
          <cell r="A1100" t="str">
            <v>FZD4</v>
          </cell>
          <cell r="B1100" t="str">
            <v>Frizzled Class Receptor 4</v>
          </cell>
        </row>
        <row r="1101">
          <cell r="A1101" t="str">
            <v>ALPL</v>
          </cell>
          <cell r="B1101" t="str">
            <v>Alkaline Phosphatase, Biomineralization Associated</v>
          </cell>
        </row>
        <row r="1102">
          <cell r="A1102" t="str">
            <v>CDC37</v>
          </cell>
          <cell r="B1102" t="str">
            <v>Cell Division Cycle 37, HSP90 Cochaperone</v>
          </cell>
        </row>
        <row r="1103">
          <cell r="A1103" t="str">
            <v>IGFBP5</v>
          </cell>
          <cell r="B1103" t="str">
            <v>Insulin Like Growth Factor Binding Protein 5</v>
          </cell>
        </row>
        <row r="1104">
          <cell r="A1104" t="str">
            <v>SMCHD1</v>
          </cell>
          <cell r="B1104" t="str">
            <v>Structural Maintenance Of Chromosomes Flexible Hinge Domain Containing 1</v>
          </cell>
        </row>
        <row r="1105">
          <cell r="A1105" t="str">
            <v>RPS17</v>
          </cell>
          <cell r="B1105" t="str">
            <v>Ribosomal Protein S17</v>
          </cell>
        </row>
        <row r="1106">
          <cell r="A1106" t="str">
            <v>TGFB2</v>
          </cell>
          <cell r="B1106" t="str">
            <v>Transforming Growth Factor Beta 2</v>
          </cell>
        </row>
        <row r="1107">
          <cell r="A1107" t="str">
            <v>MIF</v>
          </cell>
          <cell r="B1107" t="str">
            <v>Macrophage Migration Inhibitory Factor</v>
          </cell>
        </row>
        <row r="1108">
          <cell r="A1108" t="str">
            <v>SUCLG1</v>
          </cell>
          <cell r="B1108" t="str">
            <v>Succinate-CoA Ligase GDP/ADP-Forming Subunit Alpha</v>
          </cell>
        </row>
        <row r="1109">
          <cell r="A1109" t="str">
            <v>MIA3</v>
          </cell>
          <cell r="B1109" t="str">
            <v>MIA SH3 Domain ER Export Factor 3</v>
          </cell>
        </row>
        <row r="1110">
          <cell r="A1110" t="str">
            <v>IRF1</v>
          </cell>
          <cell r="B1110" t="str">
            <v>Interferon Regulatory Factor 1</v>
          </cell>
        </row>
        <row r="1111">
          <cell r="A1111" t="str">
            <v>H2AC18</v>
          </cell>
          <cell r="B1111" t="str">
            <v>H2A Clustered Histone 18</v>
          </cell>
        </row>
        <row r="1112">
          <cell r="A1112" t="str">
            <v>PROCR</v>
          </cell>
          <cell r="B1112" t="str">
            <v>Protein C Receptor</v>
          </cell>
        </row>
        <row r="1113">
          <cell r="A1113" t="str">
            <v>YAP1</v>
          </cell>
          <cell r="B1113" t="str">
            <v>Yes1 Associated Transcriptional Regulator</v>
          </cell>
        </row>
        <row r="1114">
          <cell r="A1114" t="str">
            <v>GAS1</v>
          </cell>
          <cell r="B1114" t="str">
            <v>Growth Arrest Specific 1</v>
          </cell>
        </row>
        <row r="1115">
          <cell r="A1115" t="str">
            <v>CWC27</v>
          </cell>
          <cell r="B1115" t="str">
            <v>CWC27 Spliceosome Associated Cyclophilin</v>
          </cell>
        </row>
        <row r="1116">
          <cell r="A1116" t="str">
            <v>PSG1</v>
          </cell>
          <cell r="B1116" t="str">
            <v>Pregnancy Specific Beta-1-Glycoprotein 1</v>
          </cell>
        </row>
        <row r="1117">
          <cell r="A1117" t="str">
            <v>KCNH2</v>
          </cell>
          <cell r="B1117" t="str">
            <v>Potassium Voltage-Gated Channel Subfamily H Member 2</v>
          </cell>
        </row>
        <row r="1118">
          <cell r="A1118" t="str">
            <v>SRD5A2</v>
          </cell>
          <cell r="B1118" t="str">
            <v>Steroid 5 Alpha-Reductase 2</v>
          </cell>
        </row>
        <row r="1119">
          <cell r="A1119" t="str">
            <v>COL13A1</v>
          </cell>
          <cell r="B1119" t="str">
            <v>Collagen Type XIII Alpha 1 Chain</v>
          </cell>
        </row>
        <row r="1120">
          <cell r="A1120" t="str">
            <v>CXCL9</v>
          </cell>
          <cell r="B1120" t="str">
            <v>C-X-C Motif Chemokine Ligand 9</v>
          </cell>
        </row>
        <row r="1121">
          <cell r="A1121" t="str">
            <v>COL6A1</v>
          </cell>
          <cell r="B1121" t="str">
            <v>Collagen Type VI Alpha 1 Chain</v>
          </cell>
        </row>
        <row r="1122">
          <cell r="A1122" t="str">
            <v>CNN2</v>
          </cell>
          <cell r="B1122" t="str">
            <v>Calponin 2</v>
          </cell>
        </row>
        <row r="1123">
          <cell r="A1123" t="str">
            <v>TTN</v>
          </cell>
          <cell r="B1123" t="str">
            <v>Titin</v>
          </cell>
        </row>
        <row r="1124">
          <cell r="A1124" t="str">
            <v>SDHD</v>
          </cell>
          <cell r="B1124" t="str">
            <v>Succinate Dehydrogenase Complex Subunit D</v>
          </cell>
        </row>
        <row r="1125">
          <cell r="A1125" t="str">
            <v>RNF14</v>
          </cell>
          <cell r="B1125" t="str">
            <v>Ring Finger Protein 14</v>
          </cell>
        </row>
        <row r="1126">
          <cell r="A1126" t="str">
            <v>MYL2</v>
          </cell>
          <cell r="B1126" t="str">
            <v>Myosin Light Chain 2</v>
          </cell>
        </row>
        <row r="1127">
          <cell r="A1127" t="str">
            <v>CLTC</v>
          </cell>
          <cell r="B1127" t="str">
            <v>Clathrin Heavy Chain</v>
          </cell>
        </row>
        <row r="1128">
          <cell r="A1128" t="str">
            <v>PLPBP</v>
          </cell>
          <cell r="B1128" t="str">
            <v>Pyridoxal Phosphate Binding Protein</v>
          </cell>
        </row>
        <row r="1129">
          <cell r="A1129" t="str">
            <v>TCOF1</v>
          </cell>
          <cell r="B1129" t="str">
            <v>Treacle Ribosome Biogenesis Factor 1</v>
          </cell>
        </row>
        <row r="1130">
          <cell r="A1130" t="str">
            <v>SATB1</v>
          </cell>
          <cell r="B1130" t="str">
            <v>SATB Homeobox 1</v>
          </cell>
        </row>
        <row r="1131">
          <cell r="A1131" t="str">
            <v>STT3A</v>
          </cell>
          <cell r="B1131" t="str">
            <v>STT3 Oligosaccharyltransferase Complex Catalytic Subunit A</v>
          </cell>
        </row>
        <row r="1132">
          <cell r="A1132" t="str">
            <v>PIEZO1</v>
          </cell>
          <cell r="B1132" t="str">
            <v>Piezo Type Mechanosensitive Ion Channel Component 1</v>
          </cell>
        </row>
        <row r="1133">
          <cell r="A1133" t="str">
            <v>PTS</v>
          </cell>
          <cell r="B1133" t="str">
            <v>6-Pyruvoyltetrahydropterin Synthase</v>
          </cell>
        </row>
        <row r="1134">
          <cell r="A1134" t="str">
            <v>MAD2L2</v>
          </cell>
          <cell r="B1134" t="str">
            <v>Mitotic Arrest Deficient 2 Like 2</v>
          </cell>
        </row>
        <row r="1135">
          <cell r="A1135" t="str">
            <v>ZNF569</v>
          </cell>
          <cell r="B1135" t="str">
            <v>Zinc Finger Protein 569</v>
          </cell>
        </row>
        <row r="1136">
          <cell r="A1136" t="str">
            <v>CLCN7</v>
          </cell>
          <cell r="B1136" t="str">
            <v>Chloride Voltage-Gated Channel 7</v>
          </cell>
        </row>
        <row r="1137">
          <cell r="A1137" t="str">
            <v>DLL3</v>
          </cell>
          <cell r="B1137" t="str">
            <v>Delta Like Canonical Notch Ligand 3</v>
          </cell>
        </row>
        <row r="1138">
          <cell r="A1138" t="str">
            <v>PKM</v>
          </cell>
          <cell r="B1138" t="str">
            <v>Pyruvate Kinase M1/2</v>
          </cell>
        </row>
        <row r="1139">
          <cell r="A1139" t="str">
            <v>NTRK3</v>
          </cell>
          <cell r="B1139" t="str">
            <v>Neurotrophic Receptor Tyrosine Kinase 3</v>
          </cell>
        </row>
        <row r="1140">
          <cell r="A1140" t="str">
            <v>CASR</v>
          </cell>
          <cell r="B1140" t="str">
            <v>Calcium Sensing Receptor</v>
          </cell>
        </row>
        <row r="1141">
          <cell r="A1141" t="str">
            <v>SNTB2</v>
          </cell>
          <cell r="B1141" t="str">
            <v>Syntrophin Beta 2</v>
          </cell>
        </row>
        <row r="1142">
          <cell r="A1142" t="str">
            <v>CYP17A1</v>
          </cell>
          <cell r="B1142" t="str">
            <v>Cytochrome P450 Family 17 Subfamily A Member 1</v>
          </cell>
        </row>
        <row r="1143">
          <cell r="A1143" t="str">
            <v>SLC6A4</v>
          </cell>
          <cell r="B1143" t="str">
            <v>Solute Carrier Family 6 Member 4</v>
          </cell>
        </row>
        <row r="1144">
          <cell r="A1144" t="str">
            <v>EIF5A</v>
          </cell>
          <cell r="B1144" t="str">
            <v>Eukaryotic Translation Initiation Factor 5A</v>
          </cell>
        </row>
        <row r="1145">
          <cell r="A1145" t="str">
            <v>UMOD</v>
          </cell>
          <cell r="B1145" t="str">
            <v>Uromodulin</v>
          </cell>
        </row>
        <row r="1146">
          <cell r="A1146" t="str">
            <v>ERBB4</v>
          </cell>
          <cell r="B1146" t="str">
            <v>Erb-B2 Receptor Tyrosine Kinase 4</v>
          </cell>
        </row>
        <row r="1147">
          <cell r="A1147" t="str">
            <v>RFC3</v>
          </cell>
          <cell r="B1147" t="str">
            <v>Replication Factor C Subunit 3</v>
          </cell>
        </row>
        <row r="1148">
          <cell r="A1148" t="str">
            <v>MIR21</v>
          </cell>
          <cell r="B1148" t="str">
            <v>MicroRNA 21</v>
          </cell>
        </row>
        <row r="1149">
          <cell r="A1149" t="str">
            <v>GCA</v>
          </cell>
          <cell r="B1149" t="str">
            <v>Grancalcin</v>
          </cell>
        </row>
        <row r="1150">
          <cell r="A1150" t="str">
            <v>TGFBR1</v>
          </cell>
          <cell r="B1150" t="str">
            <v>Transforming Growth Factor Beta Receptor 1</v>
          </cell>
        </row>
        <row r="1151">
          <cell r="A1151" t="str">
            <v>CRH</v>
          </cell>
          <cell r="B1151" t="str">
            <v>Corticotropin Releasing Hormone</v>
          </cell>
        </row>
        <row r="1152">
          <cell r="A1152" t="str">
            <v>KRIT1</v>
          </cell>
          <cell r="B1152" t="str">
            <v>KRIT1 Ankyrin Repeat Containing</v>
          </cell>
        </row>
        <row r="1153">
          <cell r="A1153" t="str">
            <v>LIPG</v>
          </cell>
          <cell r="B1153" t="str">
            <v>Lipase G, Endothelial Type</v>
          </cell>
        </row>
        <row r="1154">
          <cell r="A1154" t="str">
            <v>PAH</v>
          </cell>
          <cell r="B1154" t="str">
            <v>Phenylalanine Hydroxylase</v>
          </cell>
        </row>
        <row r="1155">
          <cell r="A1155" t="str">
            <v>ATP6AP1</v>
          </cell>
          <cell r="B1155" t="str">
            <v>ATPase H+ Transporting Accessory Protein 1</v>
          </cell>
        </row>
        <row r="1156">
          <cell r="A1156" t="str">
            <v>AIMP1</v>
          </cell>
          <cell r="B1156" t="str">
            <v>Aminoacyl TRNA Synthetase Complex Interacting Multifunctional Protein 1</v>
          </cell>
        </row>
        <row r="1157">
          <cell r="A1157" t="str">
            <v>CCL20</v>
          </cell>
          <cell r="B1157" t="str">
            <v>C-C Motif Chemokine Ligand 20</v>
          </cell>
        </row>
        <row r="1158">
          <cell r="A1158" t="str">
            <v>VPS13B</v>
          </cell>
          <cell r="B1158" t="str">
            <v>Vacuolar Protein Sorting 13 Homolog B</v>
          </cell>
        </row>
        <row r="1159">
          <cell r="A1159" t="str">
            <v>MYH11</v>
          </cell>
          <cell r="B1159" t="str">
            <v>Myosin Heavy Chain 11</v>
          </cell>
        </row>
        <row r="1160">
          <cell r="A1160" t="str">
            <v>RPS29</v>
          </cell>
          <cell r="B1160" t="str">
            <v>Ribosomal Protein S29</v>
          </cell>
        </row>
        <row r="1161">
          <cell r="A1161" t="str">
            <v>COX6B1</v>
          </cell>
          <cell r="B1161" t="str">
            <v>Cytochrome C Oxidase Subunit 6B1</v>
          </cell>
        </row>
        <row r="1162">
          <cell r="A1162" t="str">
            <v>POMGNT1</v>
          </cell>
          <cell r="B1162" t="str">
            <v>Protein O-Linked Mannose N-Acetylglucosaminyltransferase 1 (Beta 1,2-)</v>
          </cell>
        </row>
        <row r="1163">
          <cell r="A1163" t="str">
            <v>SRY</v>
          </cell>
          <cell r="B1163" t="str">
            <v>Sex Determining Region Y</v>
          </cell>
        </row>
        <row r="1164">
          <cell r="A1164" t="str">
            <v>HSPA4</v>
          </cell>
          <cell r="B1164" t="str">
            <v>Heat Shock Protein Family A (Hsp70) Member 4</v>
          </cell>
        </row>
        <row r="1165">
          <cell r="A1165" t="str">
            <v>PDE3B</v>
          </cell>
          <cell r="B1165" t="str">
            <v>Phosphodiesterase 3B</v>
          </cell>
        </row>
        <row r="1166">
          <cell r="A1166" t="str">
            <v>TIMP3</v>
          </cell>
          <cell r="B1166" t="str">
            <v>TIMP Metallopeptidase Inhibitor 3</v>
          </cell>
        </row>
        <row r="1167">
          <cell r="A1167" t="str">
            <v>NR3C1</v>
          </cell>
          <cell r="B1167" t="str">
            <v>Nuclear Receptor Subfamily 3 Group C Member 1</v>
          </cell>
        </row>
        <row r="1168">
          <cell r="A1168" t="str">
            <v>OXTR</v>
          </cell>
          <cell r="B1168" t="str">
            <v>Oxytocin Receptor</v>
          </cell>
        </row>
        <row r="1169">
          <cell r="A1169" t="str">
            <v>LIG1</v>
          </cell>
          <cell r="B1169" t="str">
            <v>DNA Ligase 1</v>
          </cell>
        </row>
        <row r="1170">
          <cell r="A1170" t="str">
            <v>CTLA4</v>
          </cell>
          <cell r="B1170" t="str">
            <v>Cytotoxic T-Lymphocyte Associated Protein 4</v>
          </cell>
        </row>
        <row r="1171">
          <cell r="A1171" t="str">
            <v>SIRT6</v>
          </cell>
          <cell r="B1171" t="str">
            <v>Sirtuin 6</v>
          </cell>
        </row>
        <row r="1172">
          <cell r="A1172" t="str">
            <v>C2CD4A</v>
          </cell>
          <cell r="B1172" t="str">
            <v>C2 Calcium Dependent Domain Containing 4A</v>
          </cell>
        </row>
        <row r="1173">
          <cell r="A1173" t="str">
            <v>C2CD4B</v>
          </cell>
          <cell r="B1173" t="str">
            <v>C2 Calcium Dependent Domain Containing 4B</v>
          </cell>
        </row>
        <row r="1174">
          <cell r="A1174" t="str">
            <v>CDX2</v>
          </cell>
          <cell r="B1174" t="str">
            <v>Caudal Type Homeobox 2</v>
          </cell>
        </row>
        <row r="1175">
          <cell r="A1175" t="str">
            <v>PRDX1</v>
          </cell>
          <cell r="B1175" t="str">
            <v>Peroxiredoxin 1</v>
          </cell>
        </row>
        <row r="1176">
          <cell r="A1176" t="str">
            <v>UFD1</v>
          </cell>
          <cell r="B1176" t="str">
            <v>Ubiquitin Recognition Factor In ER Associated Degradation 1</v>
          </cell>
        </row>
        <row r="1177">
          <cell r="A1177" t="str">
            <v>TRIM37</v>
          </cell>
          <cell r="B1177" t="str">
            <v>Tripartite Motif Containing 37</v>
          </cell>
        </row>
        <row r="1178">
          <cell r="A1178" t="str">
            <v>BCL2L1</v>
          </cell>
          <cell r="B1178" t="str">
            <v>BCL2 Like 1</v>
          </cell>
        </row>
        <row r="1179">
          <cell r="A1179" t="str">
            <v>LCN2</v>
          </cell>
          <cell r="B1179" t="str">
            <v>Lipocalin 2</v>
          </cell>
        </row>
        <row r="1180">
          <cell r="A1180" t="str">
            <v>KCNC4</v>
          </cell>
          <cell r="B1180" t="str">
            <v>Potassium Voltage-Gated Channel Subfamily C Member 4</v>
          </cell>
        </row>
        <row r="1181">
          <cell r="A1181" t="str">
            <v>PLA2G4E</v>
          </cell>
          <cell r="B1181" t="str">
            <v>Phospholipase A2 Group IVE</v>
          </cell>
        </row>
        <row r="1182">
          <cell r="A1182" t="str">
            <v>FAHD2A</v>
          </cell>
          <cell r="B1182" t="str">
            <v>Fumarylacetoacetate Hydrolase Domain Containing 2A</v>
          </cell>
        </row>
        <row r="1183">
          <cell r="A1183" t="str">
            <v>MIR4492</v>
          </cell>
          <cell r="B1183" t="str">
            <v>MicroRNA 4492</v>
          </cell>
        </row>
        <row r="1184">
          <cell r="A1184" t="str">
            <v>MIR3187</v>
          </cell>
          <cell r="B1184" t="str">
            <v>MicroRNA 3187</v>
          </cell>
        </row>
        <row r="1185">
          <cell r="A1185" t="str">
            <v>hsa-miR-1273d-001</v>
          </cell>
        </row>
        <row r="1186">
          <cell r="A1186" t="str">
            <v>TONSL</v>
          </cell>
          <cell r="B1186" t="str">
            <v>Tonsoku Like, DNA Repair Protein</v>
          </cell>
        </row>
        <row r="1187">
          <cell r="A1187" t="str">
            <v>PPBP</v>
          </cell>
          <cell r="B1187" t="str">
            <v>Pro-Platelet Basic Protein</v>
          </cell>
        </row>
        <row r="1188">
          <cell r="A1188" t="str">
            <v>TMEM107</v>
          </cell>
          <cell r="B1188" t="str">
            <v>Transmembrane Protein 107</v>
          </cell>
        </row>
        <row r="1189">
          <cell r="A1189" t="str">
            <v>ARHGAP24</v>
          </cell>
          <cell r="B1189" t="str">
            <v>Rho GTPase Activating Protein 24</v>
          </cell>
        </row>
        <row r="1190">
          <cell r="A1190" t="str">
            <v>RPS27A</v>
          </cell>
          <cell r="B1190" t="str">
            <v>Ribosomal Protein S27a</v>
          </cell>
        </row>
        <row r="1191">
          <cell r="A1191" t="str">
            <v>SMAD7</v>
          </cell>
          <cell r="B1191" t="str">
            <v>SMAD Family Member 7</v>
          </cell>
        </row>
        <row r="1192">
          <cell r="A1192" t="str">
            <v>IDO1</v>
          </cell>
          <cell r="B1192" t="str">
            <v>Indoleamine 2,3-Dioxygenase 1</v>
          </cell>
        </row>
        <row r="1193">
          <cell r="A1193" t="str">
            <v>RAP2A</v>
          </cell>
          <cell r="B1193" t="str">
            <v>RAP2A, Member Of RAS Oncogene Family</v>
          </cell>
        </row>
        <row r="1194">
          <cell r="A1194" t="str">
            <v>SLC7A5</v>
          </cell>
          <cell r="B1194" t="str">
            <v>Solute Carrier Family 7 Member 5</v>
          </cell>
        </row>
        <row r="1195">
          <cell r="A1195" t="str">
            <v>NPY</v>
          </cell>
          <cell r="B1195" t="str">
            <v>Neuropeptide Y</v>
          </cell>
        </row>
        <row r="1196">
          <cell r="A1196" t="str">
            <v>MYH10</v>
          </cell>
          <cell r="B1196" t="str">
            <v>Myosin Heavy Chain 10</v>
          </cell>
        </row>
        <row r="1197">
          <cell r="A1197" t="str">
            <v>TM4SF20</v>
          </cell>
          <cell r="B1197" t="str">
            <v>Transmembrane 4 L Six Family Member 20</v>
          </cell>
        </row>
        <row r="1198">
          <cell r="A1198" t="str">
            <v>KRT14</v>
          </cell>
          <cell r="B1198" t="str">
            <v>Keratin 14</v>
          </cell>
        </row>
        <row r="1199">
          <cell r="A1199" t="str">
            <v>CHI3L1</v>
          </cell>
          <cell r="B1199" t="str">
            <v>Chitinase 3 Like 1</v>
          </cell>
        </row>
        <row r="1200">
          <cell r="A1200" t="str">
            <v>SPTLC1</v>
          </cell>
          <cell r="B1200" t="str">
            <v>Serine Palmitoyltransferase Long Chain Base Subunit 1</v>
          </cell>
        </row>
        <row r="1201">
          <cell r="A1201" t="str">
            <v>CCR3</v>
          </cell>
          <cell r="B1201" t="str">
            <v>C-C Motif Chemokine Receptor 3</v>
          </cell>
        </row>
        <row r="1202">
          <cell r="A1202" t="str">
            <v>CALM1</v>
          </cell>
          <cell r="B1202" t="str">
            <v>Calmodulin 1</v>
          </cell>
        </row>
        <row r="1203">
          <cell r="A1203" t="str">
            <v>RPS7</v>
          </cell>
          <cell r="B1203" t="str">
            <v>Ribosomal Protein S7</v>
          </cell>
        </row>
        <row r="1204">
          <cell r="A1204" t="str">
            <v>LEPR</v>
          </cell>
          <cell r="B1204" t="str">
            <v>Leptin Receptor</v>
          </cell>
        </row>
        <row r="1205">
          <cell r="A1205" t="str">
            <v>TIE1</v>
          </cell>
          <cell r="B1205" t="str">
            <v>Tyrosine Kinase With Immunoglobulin Like And EGF Like Domains 1</v>
          </cell>
        </row>
        <row r="1206">
          <cell r="A1206" t="str">
            <v>REN</v>
          </cell>
          <cell r="B1206" t="str">
            <v>Renin</v>
          </cell>
        </row>
        <row r="1207">
          <cell r="A1207" t="str">
            <v>LEMD2</v>
          </cell>
          <cell r="B1207" t="str">
            <v>LEM Domain Nuclear Envelope Protein 2</v>
          </cell>
        </row>
        <row r="1208">
          <cell r="A1208" t="str">
            <v>MYD88</v>
          </cell>
          <cell r="B1208" t="str">
            <v>MYD88 Innate Immune Signal Transduction Adaptor</v>
          </cell>
        </row>
        <row r="1209">
          <cell r="A1209" t="str">
            <v>CARS1</v>
          </cell>
          <cell r="B1209" t="str">
            <v>Cysteinyl-TRNA Synthetase 1</v>
          </cell>
        </row>
        <row r="1210">
          <cell r="A1210" t="str">
            <v>SCN5A</v>
          </cell>
          <cell r="B1210" t="str">
            <v>Sodium Voltage-Gated Channel Alpha Subunit 5</v>
          </cell>
        </row>
        <row r="1211">
          <cell r="A1211" t="str">
            <v>SMAD2</v>
          </cell>
          <cell r="B1211" t="str">
            <v>SMAD Family Member 2</v>
          </cell>
        </row>
        <row r="1212">
          <cell r="A1212" t="str">
            <v>PIGK</v>
          </cell>
          <cell r="B1212" t="str">
            <v>Phosphatidylinositol Glycan Anchor Biosynthesis Class K</v>
          </cell>
        </row>
        <row r="1213">
          <cell r="A1213" t="str">
            <v>HADHA</v>
          </cell>
          <cell r="B1213" t="str">
            <v>Hydroxyacyl-CoA Dehydrogenase Trifunctional Multienzyme Complex Subunit Alpha</v>
          </cell>
        </row>
        <row r="1214">
          <cell r="A1214" t="str">
            <v>CCNA2</v>
          </cell>
          <cell r="B1214" t="str">
            <v>Cyclin A2</v>
          </cell>
        </row>
        <row r="1215">
          <cell r="A1215" t="str">
            <v>PLK1</v>
          </cell>
          <cell r="B1215" t="str">
            <v>Polo Like Kinase 1</v>
          </cell>
        </row>
        <row r="1216">
          <cell r="A1216" t="str">
            <v>FBN2</v>
          </cell>
          <cell r="B1216" t="str">
            <v>Fibrillin 2</v>
          </cell>
        </row>
        <row r="1217">
          <cell r="A1217" t="str">
            <v>NGFR</v>
          </cell>
          <cell r="B1217" t="str">
            <v>Nerve Growth Factor Receptor</v>
          </cell>
        </row>
        <row r="1218">
          <cell r="A1218" t="str">
            <v>MDC1</v>
          </cell>
          <cell r="B1218" t="str">
            <v>Mediator Of DNA Damage Checkpoint 1</v>
          </cell>
        </row>
        <row r="1219">
          <cell r="A1219" t="str">
            <v>SETD2</v>
          </cell>
          <cell r="B1219" t="str">
            <v>SET Domain Containing 2, Histone Lysine Methyltransferase</v>
          </cell>
        </row>
        <row r="1220">
          <cell r="A1220" t="str">
            <v>CCND3</v>
          </cell>
          <cell r="B1220" t="str">
            <v>Cyclin D3</v>
          </cell>
        </row>
        <row r="1221">
          <cell r="A1221" t="str">
            <v>GGT1</v>
          </cell>
          <cell r="B1221" t="str">
            <v>Gamma-Glutamyltransferase 1</v>
          </cell>
        </row>
        <row r="1222">
          <cell r="A1222" t="str">
            <v>FBLN2</v>
          </cell>
          <cell r="B1222" t="str">
            <v>Fibulin 2</v>
          </cell>
        </row>
        <row r="1223">
          <cell r="A1223" t="str">
            <v>YWHAB</v>
          </cell>
          <cell r="B1223" t="str">
            <v>Tyrosine 3-Monooxygenase/Tryptophan 5-Monooxygenase Activation Protein Beta</v>
          </cell>
        </row>
        <row r="1224">
          <cell r="A1224" t="str">
            <v>TFRC</v>
          </cell>
          <cell r="B1224" t="str">
            <v>Transferrin Receptor</v>
          </cell>
        </row>
        <row r="1225">
          <cell r="A1225" t="str">
            <v>ERBIN</v>
          </cell>
          <cell r="B1225" t="str">
            <v>Erbb2 Interacting Protein</v>
          </cell>
        </row>
        <row r="1226">
          <cell r="A1226" t="str">
            <v>NUP133</v>
          </cell>
          <cell r="B1226" t="str">
            <v>Nucleoporin 133</v>
          </cell>
        </row>
        <row r="1227">
          <cell r="A1227" t="str">
            <v>QRSL1</v>
          </cell>
          <cell r="B1227" t="str">
            <v>Glutaminyl-TRNA Amidotransferase Subunit QRSL1</v>
          </cell>
        </row>
        <row r="1228">
          <cell r="A1228" t="str">
            <v>SHROOM3</v>
          </cell>
          <cell r="B1228" t="str">
            <v>Shroom Family Member 3</v>
          </cell>
        </row>
        <row r="1229">
          <cell r="A1229" t="str">
            <v>HFE</v>
          </cell>
          <cell r="B1229" t="str">
            <v>Homeostatic Iron Regulator</v>
          </cell>
        </row>
        <row r="1230">
          <cell r="A1230" t="str">
            <v>UBE3A</v>
          </cell>
          <cell r="B1230" t="str">
            <v>Ubiquitin Protein Ligase E3A</v>
          </cell>
        </row>
        <row r="1231">
          <cell r="A1231" t="str">
            <v>PRKN</v>
          </cell>
          <cell r="B1231" t="str">
            <v>Parkin RBR E3 Ubiquitin Protein Ligase</v>
          </cell>
        </row>
        <row r="1232">
          <cell r="A1232" t="str">
            <v>COL6A2</v>
          </cell>
          <cell r="B1232" t="str">
            <v>Collagen Type VI Alpha 2 Chain</v>
          </cell>
        </row>
        <row r="1233">
          <cell r="A1233" t="str">
            <v>FUT2</v>
          </cell>
          <cell r="B1233" t="str">
            <v>Fucosyltransferase 2</v>
          </cell>
        </row>
        <row r="1234">
          <cell r="A1234" t="str">
            <v>SGCE</v>
          </cell>
          <cell r="B1234" t="str">
            <v>Sarcoglycan Epsilon</v>
          </cell>
        </row>
        <row r="1235">
          <cell r="A1235" t="str">
            <v>FGF10</v>
          </cell>
          <cell r="B1235" t="str">
            <v>Fibroblast Growth Factor 10</v>
          </cell>
        </row>
        <row r="1236">
          <cell r="A1236" t="str">
            <v>SMN2</v>
          </cell>
          <cell r="B1236" t="str">
            <v>Survival Of Motor Neuron 2, Centromeric</v>
          </cell>
        </row>
        <row r="1237">
          <cell r="A1237" t="str">
            <v>AHSP</v>
          </cell>
          <cell r="B1237" t="str">
            <v>Alpha Hemoglobin Stabilizing Protein</v>
          </cell>
        </row>
        <row r="1238">
          <cell r="A1238" t="str">
            <v>CYCS</v>
          </cell>
          <cell r="B1238" t="str">
            <v>Cytochrome C, Somatic</v>
          </cell>
        </row>
        <row r="1239">
          <cell r="A1239" t="str">
            <v>TNFRSF1B</v>
          </cell>
          <cell r="B1239" t="str">
            <v>TNF Receptor Superfamily Member 1B</v>
          </cell>
        </row>
        <row r="1240">
          <cell r="A1240" t="str">
            <v>RBM10</v>
          </cell>
          <cell r="B1240" t="str">
            <v>RNA Binding Motif Protein 10</v>
          </cell>
        </row>
        <row r="1241">
          <cell r="A1241" t="str">
            <v>GATAD2B</v>
          </cell>
          <cell r="B1241" t="str">
            <v>GATA Zinc Finger Domain Containing 2B</v>
          </cell>
        </row>
        <row r="1242">
          <cell r="A1242" t="str">
            <v>YWHAQ</v>
          </cell>
          <cell r="B1242" t="str">
            <v>Tyrosine 3-Monooxygenase/Tryptophan 5-Monooxygenase Activation Protein Theta</v>
          </cell>
        </row>
        <row r="1243">
          <cell r="A1243" t="str">
            <v>EGFLAM</v>
          </cell>
          <cell r="B1243" t="str">
            <v>EGF Like, Fibronectin Type III And Laminin G Domains</v>
          </cell>
        </row>
        <row r="1244">
          <cell r="A1244" t="str">
            <v>CTCF</v>
          </cell>
          <cell r="B1244" t="str">
            <v>CCCTC-Binding Factor</v>
          </cell>
        </row>
        <row r="1245">
          <cell r="A1245" t="str">
            <v>LGALS2</v>
          </cell>
          <cell r="B1245" t="str">
            <v>Galectin 2</v>
          </cell>
        </row>
        <row r="1246">
          <cell r="A1246" t="str">
            <v>AHSG</v>
          </cell>
          <cell r="B1246" t="str">
            <v>Alpha 2-HS Glycoprotein</v>
          </cell>
        </row>
        <row r="1247">
          <cell r="A1247" t="str">
            <v>JMJD1C</v>
          </cell>
          <cell r="B1247" t="str">
            <v>Jumonji Domain Containing 1C</v>
          </cell>
        </row>
        <row r="1248">
          <cell r="A1248" t="str">
            <v>HNF1B</v>
          </cell>
          <cell r="B1248" t="str">
            <v>HNF1 Homeobox B</v>
          </cell>
        </row>
        <row r="1249">
          <cell r="A1249" t="str">
            <v>CREB1</v>
          </cell>
          <cell r="B1249" t="str">
            <v>CAMP Responsive Element Binding Protein 1</v>
          </cell>
        </row>
        <row r="1250">
          <cell r="A1250" t="str">
            <v>EDNRB</v>
          </cell>
          <cell r="B1250" t="str">
            <v>Endothelin Receptor Type B</v>
          </cell>
        </row>
        <row r="1251">
          <cell r="A1251" t="str">
            <v>RPL18</v>
          </cell>
          <cell r="B1251" t="str">
            <v>Ribosomal Protein L18</v>
          </cell>
        </row>
        <row r="1252">
          <cell r="A1252" t="str">
            <v>RNASEH2A</v>
          </cell>
          <cell r="B1252" t="str">
            <v>Ribonuclease H2 Subunit A</v>
          </cell>
        </row>
        <row r="1253">
          <cell r="A1253" t="str">
            <v>CST3</v>
          </cell>
          <cell r="B1253" t="str">
            <v>Cystatin C</v>
          </cell>
        </row>
        <row r="1254">
          <cell r="A1254" t="str">
            <v>SLPI</v>
          </cell>
          <cell r="B1254" t="str">
            <v>Secretory Leukocyte Peptidase Inhibitor</v>
          </cell>
        </row>
        <row r="1255">
          <cell r="A1255" t="str">
            <v>ERGIC1</v>
          </cell>
          <cell r="B1255" t="str">
            <v>Endoplasmic Reticulum-Golgi Intermediate Compartment 1</v>
          </cell>
        </row>
        <row r="1256">
          <cell r="A1256" t="str">
            <v>CYFIP1</v>
          </cell>
          <cell r="B1256" t="str">
            <v>Cytoplasmic FMR1 Interacting Protein 1</v>
          </cell>
        </row>
        <row r="1257">
          <cell r="A1257" t="str">
            <v>AZU1</v>
          </cell>
          <cell r="B1257" t="str">
            <v>Azurocidin 1</v>
          </cell>
        </row>
        <row r="1258">
          <cell r="A1258" t="str">
            <v>MARVELD2</v>
          </cell>
          <cell r="B1258" t="str">
            <v>MARVEL Domain Containing 2</v>
          </cell>
        </row>
        <row r="1259">
          <cell r="A1259" t="str">
            <v>CAMP</v>
          </cell>
          <cell r="B1259" t="str">
            <v>Cathelicidin Antimicrobial Peptide</v>
          </cell>
        </row>
        <row r="1260">
          <cell r="A1260" t="str">
            <v>COX15</v>
          </cell>
          <cell r="B1260" t="str">
            <v>Cytochrome C Oxidase Assembly Homolog COX15</v>
          </cell>
        </row>
        <row r="1261">
          <cell r="A1261" t="str">
            <v>SPTAN1</v>
          </cell>
          <cell r="B1261" t="str">
            <v>Spectrin Alpha, Non-Erythrocytic 1</v>
          </cell>
        </row>
        <row r="1262">
          <cell r="A1262" t="str">
            <v>STX1A</v>
          </cell>
          <cell r="B1262" t="str">
            <v>Syntaxin 1A</v>
          </cell>
        </row>
        <row r="1263">
          <cell r="A1263" t="str">
            <v>SLC2A4</v>
          </cell>
          <cell r="B1263" t="str">
            <v>Solute Carrier Family 2 Member 4</v>
          </cell>
        </row>
        <row r="1264">
          <cell r="A1264" t="str">
            <v>TSC2</v>
          </cell>
          <cell r="B1264" t="str">
            <v>TSC Complex Subunit 2</v>
          </cell>
        </row>
        <row r="1265">
          <cell r="A1265" t="str">
            <v>LRP5</v>
          </cell>
          <cell r="B1265" t="str">
            <v>LDL Receptor Related Protein 5</v>
          </cell>
        </row>
        <row r="1266">
          <cell r="A1266" t="str">
            <v>MSH3</v>
          </cell>
          <cell r="B1266" t="str">
            <v>MutS Homolog 3</v>
          </cell>
        </row>
        <row r="1267">
          <cell r="A1267" t="str">
            <v>PDCD10</v>
          </cell>
          <cell r="B1267" t="str">
            <v>Programmed Cell Death 10</v>
          </cell>
        </row>
        <row r="1268">
          <cell r="A1268" t="str">
            <v>XRCC6</v>
          </cell>
          <cell r="B1268" t="str">
            <v>X-Ray Repair Cross Complementing 6</v>
          </cell>
        </row>
        <row r="1269">
          <cell r="A1269" t="str">
            <v>PPARGC1A</v>
          </cell>
          <cell r="B1269" t="str">
            <v>PPARG Coactivator 1 Alpha</v>
          </cell>
        </row>
        <row r="1270">
          <cell r="A1270" t="str">
            <v>SMARCD1</v>
          </cell>
          <cell r="B1270" t="str">
            <v>SWI/SNF Related, Matrix Associated, Actin Dependent Regulator Of Chromatin, Subfamily D, Member 1</v>
          </cell>
        </row>
        <row r="1271">
          <cell r="A1271" t="str">
            <v>GATA5</v>
          </cell>
          <cell r="B1271" t="str">
            <v>GATA Binding Protein 5</v>
          </cell>
        </row>
        <row r="1272">
          <cell r="A1272" t="str">
            <v>XRCC5</v>
          </cell>
          <cell r="B1272" t="str">
            <v>X-Ray Repair Cross Complementing 5</v>
          </cell>
        </row>
        <row r="1273">
          <cell r="A1273" t="str">
            <v>SUSD2</v>
          </cell>
          <cell r="B1273" t="str">
            <v>Sushi Domain Containing 2</v>
          </cell>
        </row>
        <row r="1274">
          <cell r="A1274" t="str">
            <v>LRRC32</v>
          </cell>
          <cell r="B1274" t="str">
            <v>Leucine Rich Repeat Containing 32</v>
          </cell>
        </row>
        <row r="1275">
          <cell r="A1275" t="str">
            <v>WWOX</v>
          </cell>
          <cell r="B1275" t="str">
            <v>WW Domain Containing Oxidoreductase</v>
          </cell>
        </row>
        <row r="1276">
          <cell r="A1276" t="str">
            <v>RPL31</v>
          </cell>
          <cell r="B1276" t="str">
            <v>Ribosomal Protein L31</v>
          </cell>
        </row>
        <row r="1277">
          <cell r="A1277" t="str">
            <v>FGFR4</v>
          </cell>
          <cell r="B1277" t="str">
            <v>Fibroblast Growth Factor Receptor 4</v>
          </cell>
        </row>
        <row r="1278">
          <cell r="A1278" t="str">
            <v>ARAF</v>
          </cell>
          <cell r="B1278" t="str">
            <v>A-Raf Proto-Oncogene, Serine/Threonine Kinase</v>
          </cell>
        </row>
        <row r="1279">
          <cell r="A1279" t="str">
            <v>RPL9</v>
          </cell>
          <cell r="B1279" t="str">
            <v>Ribosomal Protein L9</v>
          </cell>
        </row>
        <row r="1280">
          <cell r="A1280" t="str">
            <v>MT-CYB</v>
          </cell>
          <cell r="B1280" t="str">
            <v>Mitochondrially Encoded Cytochrome B</v>
          </cell>
        </row>
        <row r="1281">
          <cell r="A1281" t="str">
            <v>MRPS34</v>
          </cell>
          <cell r="B1281" t="str">
            <v>Mitochondrial Ribosomal Protein S34</v>
          </cell>
        </row>
        <row r="1282">
          <cell r="A1282" t="str">
            <v>BTK</v>
          </cell>
          <cell r="B1282" t="str">
            <v>Bruton Tyrosine Kinase</v>
          </cell>
        </row>
        <row r="1283">
          <cell r="A1283" t="str">
            <v>B3GNT2</v>
          </cell>
          <cell r="B1283" t="str">
            <v>UDP-GlcNAc:BetaGal Beta-1,3-N-Acetylglucosaminyltransferase 2</v>
          </cell>
        </row>
        <row r="1284">
          <cell r="A1284" t="str">
            <v>SEMA3C</v>
          </cell>
          <cell r="B1284" t="str">
            <v>Semaphorin 3C</v>
          </cell>
        </row>
        <row r="1285">
          <cell r="A1285" t="str">
            <v>TENM4</v>
          </cell>
          <cell r="B1285" t="str">
            <v>Teneurin Transmembrane Protein 4</v>
          </cell>
        </row>
        <row r="1286">
          <cell r="A1286" t="str">
            <v>KRT8</v>
          </cell>
          <cell r="B1286" t="str">
            <v>Keratin 8</v>
          </cell>
        </row>
        <row r="1287">
          <cell r="A1287" t="str">
            <v>FOXC2</v>
          </cell>
          <cell r="B1287" t="str">
            <v>Forkhead Box C2</v>
          </cell>
        </row>
        <row r="1288">
          <cell r="A1288" t="str">
            <v>RPGRIP1L</v>
          </cell>
          <cell r="B1288" t="str">
            <v>RPGRIP1 Like</v>
          </cell>
        </row>
        <row r="1289">
          <cell r="A1289" t="str">
            <v>PTK6</v>
          </cell>
          <cell r="B1289" t="str">
            <v>Protein Tyrosine Kinase 6</v>
          </cell>
        </row>
        <row r="1290">
          <cell r="A1290" t="str">
            <v>ADAMTS9</v>
          </cell>
          <cell r="B1290" t="str">
            <v>ADAM Metallopeptidase With Thrombospondin Type 1 Motif 9</v>
          </cell>
        </row>
        <row r="1291">
          <cell r="A1291" t="str">
            <v>PEX2</v>
          </cell>
          <cell r="B1291" t="str">
            <v>Peroxisomal Biogenesis Factor 2</v>
          </cell>
        </row>
        <row r="1292">
          <cell r="A1292" t="str">
            <v>FLT3</v>
          </cell>
          <cell r="B1292" t="str">
            <v>Fms Related Receptor Tyrosine Kinase 3</v>
          </cell>
        </row>
        <row r="1293">
          <cell r="A1293" t="str">
            <v>PPP3CA</v>
          </cell>
          <cell r="B1293" t="str">
            <v>Protein Phosphatase 3 Catalytic Subunit Alpha</v>
          </cell>
        </row>
        <row r="1294">
          <cell r="A1294" t="str">
            <v>EPAS1</v>
          </cell>
          <cell r="B1294" t="str">
            <v>Endothelial PAS Domain Protein 1</v>
          </cell>
        </row>
        <row r="1295">
          <cell r="A1295" t="str">
            <v>RHO</v>
          </cell>
          <cell r="B1295" t="str">
            <v>Rhodopsin</v>
          </cell>
        </row>
        <row r="1296">
          <cell r="A1296" t="str">
            <v>SNU13</v>
          </cell>
          <cell r="B1296" t="str">
            <v>Small Nuclear Ribonucleoprotein 13</v>
          </cell>
        </row>
        <row r="1297">
          <cell r="A1297" t="str">
            <v>ZNF592</v>
          </cell>
          <cell r="B1297" t="str">
            <v>Zinc Finger Protein 592</v>
          </cell>
        </row>
        <row r="1298">
          <cell r="A1298" t="str">
            <v>ARL2</v>
          </cell>
          <cell r="B1298" t="str">
            <v>ADP Ribosylation Factor Like GTPase 2</v>
          </cell>
        </row>
        <row r="1299">
          <cell r="A1299" t="str">
            <v>ATP2A3</v>
          </cell>
          <cell r="B1299" t="str">
            <v>ATPase Sarcoplasmic/Endoplasmic Reticulum Ca2+ Transporting 3</v>
          </cell>
        </row>
        <row r="1300">
          <cell r="A1300" t="str">
            <v>GNB2</v>
          </cell>
          <cell r="B1300" t="str">
            <v>G Protein Subunit Beta 2</v>
          </cell>
        </row>
        <row r="1301">
          <cell r="A1301" t="str">
            <v>MYL6</v>
          </cell>
          <cell r="B1301" t="str">
            <v>Myosin Light Chain 6</v>
          </cell>
        </row>
        <row r="1302">
          <cell r="A1302" t="str">
            <v>PPP2CB</v>
          </cell>
          <cell r="B1302" t="str">
            <v>Protein Phosphatase 2 Catalytic Subunit Beta</v>
          </cell>
        </row>
        <row r="1303">
          <cell r="A1303" t="str">
            <v>CGNL1</v>
          </cell>
          <cell r="B1303" t="str">
            <v>Cingulin Like 1</v>
          </cell>
        </row>
        <row r="1304">
          <cell r="A1304" t="str">
            <v>SIN3A</v>
          </cell>
          <cell r="B1304" t="str">
            <v>SIN3 Transcription Regulator Family Member A</v>
          </cell>
        </row>
        <row r="1305">
          <cell r="A1305" t="str">
            <v>CTDP1</v>
          </cell>
          <cell r="B1305" t="str">
            <v>CTD Phosphatase Subunit 1</v>
          </cell>
        </row>
        <row r="1306">
          <cell r="A1306" t="str">
            <v>LEMD3</v>
          </cell>
          <cell r="B1306" t="str">
            <v>LEM Domain Containing 3</v>
          </cell>
        </row>
        <row r="1307">
          <cell r="A1307" t="str">
            <v>TRMT10A</v>
          </cell>
          <cell r="B1307" t="str">
            <v>TRNA Methyltransferase 10A</v>
          </cell>
        </row>
        <row r="1308">
          <cell r="A1308" t="str">
            <v>USB1</v>
          </cell>
          <cell r="B1308" t="str">
            <v>U6 SnRNA Biogenesis Phosphodiesterase 1</v>
          </cell>
        </row>
        <row r="1309">
          <cell r="A1309" t="str">
            <v>ADAT3</v>
          </cell>
          <cell r="B1309" t="str">
            <v>Adenosine Deaminase TRNA Specific 3</v>
          </cell>
        </row>
        <row r="1310">
          <cell r="A1310" t="str">
            <v>H4C1</v>
          </cell>
          <cell r="B1310" t="str">
            <v>H4 Clustered Histone 1</v>
          </cell>
        </row>
        <row r="1311">
          <cell r="A1311" t="str">
            <v>POMGNT2</v>
          </cell>
          <cell r="B1311" t="str">
            <v>Protein O-Linked Mannose N-Acetylglucosaminyltransferase 2 (Beta 1,4-)</v>
          </cell>
        </row>
        <row r="1312">
          <cell r="A1312" t="str">
            <v>PTGER4</v>
          </cell>
          <cell r="B1312" t="str">
            <v>Prostaglandin E Receptor 4</v>
          </cell>
        </row>
        <row r="1313">
          <cell r="A1313" t="str">
            <v>CD69</v>
          </cell>
          <cell r="B1313" t="str">
            <v>CD69 Molecule</v>
          </cell>
        </row>
        <row r="1314">
          <cell r="A1314" t="str">
            <v>CDK4</v>
          </cell>
          <cell r="B1314" t="str">
            <v>Cyclin Dependent Kinase 4</v>
          </cell>
        </row>
        <row r="1315">
          <cell r="A1315" t="str">
            <v>CD38</v>
          </cell>
          <cell r="B1315" t="str">
            <v>CD38 Molecule</v>
          </cell>
        </row>
        <row r="1316">
          <cell r="A1316" t="str">
            <v>FCGR3B</v>
          </cell>
          <cell r="B1316" t="str">
            <v>Fc Gamma Receptor IIIb</v>
          </cell>
        </row>
        <row r="1317">
          <cell r="A1317" t="str">
            <v>IL18R1</v>
          </cell>
          <cell r="B1317" t="str">
            <v>Interleukin 18 Receptor 1</v>
          </cell>
        </row>
        <row r="1318">
          <cell r="A1318" t="str">
            <v>TH</v>
          </cell>
          <cell r="B1318" t="str">
            <v>Tyrosine Hydroxylase</v>
          </cell>
        </row>
        <row r="1319">
          <cell r="A1319" t="str">
            <v>SYP</v>
          </cell>
          <cell r="B1319" t="str">
            <v>Synaptophysin</v>
          </cell>
        </row>
        <row r="1320">
          <cell r="A1320" t="str">
            <v>RPL22</v>
          </cell>
          <cell r="B1320" t="str">
            <v>Ribosomal Protein L22</v>
          </cell>
        </row>
        <row r="1321">
          <cell r="A1321" t="str">
            <v>RPS4X</v>
          </cell>
          <cell r="B1321" t="str">
            <v>Ribosomal Protein S4 X-Linked</v>
          </cell>
        </row>
        <row r="1322">
          <cell r="A1322" t="str">
            <v>GLP1R</v>
          </cell>
          <cell r="B1322" t="str">
            <v>Glucagon Like Peptide 1 Receptor</v>
          </cell>
        </row>
        <row r="1323">
          <cell r="A1323" t="str">
            <v>STAR</v>
          </cell>
          <cell r="B1323" t="str">
            <v>Steroidogenic Acute Regulatory Protein</v>
          </cell>
        </row>
        <row r="1324">
          <cell r="A1324" t="str">
            <v>RPL27</v>
          </cell>
          <cell r="B1324" t="str">
            <v>Ribosomal Protein L27</v>
          </cell>
        </row>
        <row r="1325">
          <cell r="A1325" t="str">
            <v>AURKA</v>
          </cell>
          <cell r="B1325" t="str">
            <v>Aurora Kinase A</v>
          </cell>
        </row>
        <row r="1326">
          <cell r="A1326" t="str">
            <v>KCNMA1</v>
          </cell>
          <cell r="B1326" t="str">
            <v>Potassium Calcium-Activated Channel Subfamily M Alpha 1</v>
          </cell>
        </row>
        <row r="1327">
          <cell r="A1327" t="str">
            <v>AKR1B1</v>
          </cell>
          <cell r="B1327" t="str">
            <v>Aldo-Keto Reductase Family 1 Member B</v>
          </cell>
        </row>
        <row r="1328">
          <cell r="A1328" t="str">
            <v>NDUFA13</v>
          </cell>
          <cell r="B1328" t="str">
            <v>NADH:Ubiquinone Oxidoreductase Subunit A13</v>
          </cell>
        </row>
        <row r="1329">
          <cell r="A1329" t="str">
            <v>APOC3</v>
          </cell>
          <cell r="B1329" t="str">
            <v>Apolipoprotein C3</v>
          </cell>
        </row>
        <row r="1330">
          <cell r="A1330" t="str">
            <v>NTRK2</v>
          </cell>
          <cell r="B1330" t="str">
            <v>Neurotrophic Receptor Tyrosine Kinase 2</v>
          </cell>
        </row>
        <row r="1331">
          <cell r="A1331" t="str">
            <v>TYMS</v>
          </cell>
          <cell r="B1331" t="str">
            <v>Thymidylate Synthetase</v>
          </cell>
        </row>
        <row r="1332">
          <cell r="A1332" t="str">
            <v>MECP2</v>
          </cell>
          <cell r="B1332" t="str">
            <v>Methyl-CpG Binding Protein 2</v>
          </cell>
        </row>
        <row r="1333">
          <cell r="A1333" t="str">
            <v>PDCD1</v>
          </cell>
          <cell r="B1333" t="str">
            <v>Programmed Cell Death 1</v>
          </cell>
        </row>
        <row r="1334">
          <cell r="A1334" t="str">
            <v>CBS</v>
          </cell>
          <cell r="B1334" t="str">
            <v>Cystathionine Beta-Synthase</v>
          </cell>
        </row>
        <row r="1335">
          <cell r="A1335" t="str">
            <v>TLR9</v>
          </cell>
          <cell r="B1335" t="str">
            <v>Toll Like Receptor 9</v>
          </cell>
        </row>
        <row r="1336">
          <cell r="A1336" t="str">
            <v>KCNQ1OT1</v>
          </cell>
          <cell r="B1336" t="str">
            <v>KCNQ1 Opposite Strand/Antisense Transcript 1</v>
          </cell>
        </row>
        <row r="1337">
          <cell r="A1337" t="str">
            <v>LOC107133510</v>
          </cell>
          <cell r="B1337" t="str">
            <v>Origin Of Replication At HBB</v>
          </cell>
        </row>
        <row r="1338">
          <cell r="A1338" t="str">
            <v>SEC23B</v>
          </cell>
          <cell r="B1338" t="str">
            <v>SEC23 Homolog B, COPII Coat Complex Component</v>
          </cell>
        </row>
        <row r="1339">
          <cell r="A1339" t="str">
            <v>SLC6A3</v>
          </cell>
          <cell r="B1339" t="str">
            <v>Solute Carrier Family 6 Member 3</v>
          </cell>
        </row>
        <row r="1340">
          <cell r="A1340" t="str">
            <v>XPA</v>
          </cell>
          <cell r="B1340" t="str">
            <v>XPA, DNA Damage Recognition And Repair Factor</v>
          </cell>
        </row>
        <row r="1341">
          <cell r="A1341" t="str">
            <v>MAP3K1</v>
          </cell>
          <cell r="B1341" t="str">
            <v>Mitogen-Activated Protein Kinase Kinase Kinase 1</v>
          </cell>
        </row>
        <row r="1342">
          <cell r="A1342" t="str">
            <v>PLXNA2</v>
          </cell>
          <cell r="B1342" t="str">
            <v>Plexin A2</v>
          </cell>
        </row>
        <row r="1343">
          <cell r="A1343" t="str">
            <v>LRP8</v>
          </cell>
          <cell r="B1343" t="str">
            <v>LDL Receptor Related Protein 8</v>
          </cell>
        </row>
        <row r="1344">
          <cell r="A1344" t="str">
            <v>MCM3</v>
          </cell>
          <cell r="B1344" t="str">
            <v>Minichromosome Maintenance Complex Component 3</v>
          </cell>
        </row>
        <row r="1345">
          <cell r="A1345" t="str">
            <v>SYDE1</v>
          </cell>
          <cell r="B1345" t="str">
            <v>Synapse Defective Rho GTPase Homolog 1</v>
          </cell>
        </row>
        <row r="1346">
          <cell r="A1346" t="str">
            <v>SNX9</v>
          </cell>
          <cell r="B1346" t="str">
            <v>Sorting Nexin 9</v>
          </cell>
        </row>
        <row r="1347">
          <cell r="A1347" t="str">
            <v>TUBB2A</v>
          </cell>
          <cell r="B1347" t="str">
            <v>Tubulin Beta 2A Class IIa</v>
          </cell>
        </row>
        <row r="1348">
          <cell r="A1348" t="str">
            <v>MYH2</v>
          </cell>
          <cell r="B1348" t="str">
            <v>Myosin Heavy Chain 2</v>
          </cell>
        </row>
        <row r="1349">
          <cell r="A1349" t="str">
            <v>RRAS2</v>
          </cell>
          <cell r="B1349" t="str">
            <v>RAS Related 2</v>
          </cell>
        </row>
        <row r="1350">
          <cell r="A1350" t="str">
            <v>DLAT</v>
          </cell>
          <cell r="B1350" t="str">
            <v>Dihydrolipoamide S-Acetyltransferase</v>
          </cell>
        </row>
        <row r="1351">
          <cell r="A1351" t="str">
            <v>AGRN</v>
          </cell>
          <cell r="B1351" t="str">
            <v>Agrin</v>
          </cell>
        </row>
        <row r="1352">
          <cell r="A1352" t="str">
            <v>IRAK1</v>
          </cell>
          <cell r="B1352" t="str">
            <v>Interleukin 1 Receptor Associated Kinase 1</v>
          </cell>
        </row>
        <row r="1353">
          <cell r="A1353" t="str">
            <v>ACP5</v>
          </cell>
          <cell r="B1353" t="str">
            <v>Acid Phosphatase 5, Tartrate Resistant</v>
          </cell>
        </row>
        <row r="1354">
          <cell r="A1354" t="str">
            <v>GAL</v>
          </cell>
          <cell r="B1354" t="str">
            <v>Galanin And GMAP Prepropeptide</v>
          </cell>
        </row>
        <row r="1355">
          <cell r="A1355" t="str">
            <v>RNASET2</v>
          </cell>
          <cell r="B1355" t="str">
            <v>Ribonuclease T2</v>
          </cell>
        </row>
        <row r="1356">
          <cell r="A1356" t="str">
            <v>MSTN</v>
          </cell>
          <cell r="B1356" t="str">
            <v>Myostatin</v>
          </cell>
        </row>
        <row r="1357">
          <cell r="A1357" t="str">
            <v>HLA-B</v>
          </cell>
          <cell r="B1357" t="str">
            <v>Major Histocompatibility Complex, Class I, B</v>
          </cell>
        </row>
        <row r="1358">
          <cell r="A1358" t="str">
            <v>TUBB4B</v>
          </cell>
          <cell r="B1358" t="str">
            <v>Tubulin Beta 4B Class IVb</v>
          </cell>
        </row>
        <row r="1359">
          <cell r="A1359" t="str">
            <v>NQO1</v>
          </cell>
          <cell r="B1359" t="str">
            <v>NAD(P)H Quinone Dehydrogenase 1</v>
          </cell>
        </row>
        <row r="1360">
          <cell r="A1360" t="str">
            <v>MYCN</v>
          </cell>
          <cell r="B1360" t="str">
            <v>MYCN Proto-Oncogene, BHLH Transcription Factor</v>
          </cell>
        </row>
        <row r="1361">
          <cell r="A1361" t="str">
            <v>TRIM28</v>
          </cell>
          <cell r="B1361" t="str">
            <v>Tripartite Motif Containing 28</v>
          </cell>
        </row>
        <row r="1362">
          <cell r="A1362" t="str">
            <v>KYNU</v>
          </cell>
          <cell r="B1362" t="str">
            <v>Kynureninase</v>
          </cell>
        </row>
        <row r="1363">
          <cell r="A1363" t="str">
            <v>NRAS</v>
          </cell>
          <cell r="B1363" t="str">
            <v>NRAS Proto-Oncogene, GTPase</v>
          </cell>
        </row>
        <row r="1364">
          <cell r="A1364" t="str">
            <v>ARFGEF1</v>
          </cell>
          <cell r="B1364" t="str">
            <v>ADP Ribosylation Factor Guanine Nucleotide Exchange Factor 1</v>
          </cell>
        </row>
        <row r="1365">
          <cell r="A1365" t="str">
            <v>NTRK1</v>
          </cell>
          <cell r="B1365" t="str">
            <v>Neurotrophic Receptor Tyrosine Kinase 1</v>
          </cell>
        </row>
        <row r="1366">
          <cell r="A1366" t="str">
            <v>SLC29A3</v>
          </cell>
          <cell r="B1366" t="str">
            <v>Solute Carrier Family 29 Member 3</v>
          </cell>
        </row>
        <row r="1367">
          <cell r="A1367" t="str">
            <v>ADRB2</v>
          </cell>
          <cell r="B1367" t="str">
            <v>Adrenoceptor Beta 2</v>
          </cell>
        </row>
        <row r="1368">
          <cell r="A1368" t="str">
            <v>LBR</v>
          </cell>
          <cell r="B1368" t="str">
            <v>Lamin B Receptor</v>
          </cell>
        </row>
        <row r="1369">
          <cell r="A1369" t="str">
            <v>WNT7B</v>
          </cell>
          <cell r="B1369" t="str">
            <v>Wnt Family Member 7B</v>
          </cell>
        </row>
        <row r="1370">
          <cell r="A1370" t="str">
            <v>TBL2</v>
          </cell>
          <cell r="B1370" t="str">
            <v>Transducin Beta Like 2</v>
          </cell>
        </row>
        <row r="1371">
          <cell r="A1371" t="str">
            <v>GRB10</v>
          </cell>
          <cell r="B1371" t="str">
            <v>Growth Factor Receptor Bound Protein 10</v>
          </cell>
        </row>
        <row r="1372">
          <cell r="A1372" t="str">
            <v>EFTUD2</v>
          </cell>
          <cell r="B1372" t="str">
            <v>Elongation Factor Tu GTP Binding Domain Containing 2</v>
          </cell>
        </row>
        <row r="1373">
          <cell r="A1373" t="str">
            <v>RPL6</v>
          </cell>
          <cell r="B1373" t="str">
            <v>Ribosomal Protein L6</v>
          </cell>
        </row>
        <row r="1374">
          <cell r="A1374" t="str">
            <v>MRPL12</v>
          </cell>
          <cell r="B1374" t="str">
            <v>Mitochondrial Ribosomal Protein L12</v>
          </cell>
        </row>
        <row r="1375">
          <cell r="A1375" t="str">
            <v>APLN</v>
          </cell>
          <cell r="B1375" t="str">
            <v>Apelin</v>
          </cell>
        </row>
        <row r="1376">
          <cell r="A1376" t="str">
            <v>LRP2</v>
          </cell>
          <cell r="B1376" t="str">
            <v>LDL Receptor Related Protein 2</v>
          </cell>
        </row>
        <row r="1377">
          <cell r="A1377" t="str">
            <v>MMP26</v>
          </cell>
          <cell r="B1377" t="str">
            <v>Matrix Metallopeptidase 26</v>
          </cell>
        </row>
        <row r="1378">
          <cell r="A1378" t="str">
            <v>EIF4H</v>
          </cell>
          <cell r="B1378" t="str">
            <v>Eukaryotic Translation Initiation Factor 4H</v>
          </cell>
        </row>
        <row r="1379">
          <cell r="A1379" t="str">
            <v>MT-CO1</v>
          </cell>
          <cell r="B1379" t="str">
            <v>Mitochondrially Encoded Cytochrome C Oxidase I</v>
          </cell>
        </row>
        <row r="1380">
          <cell r="A1380" t="str">
            <v>RIN2</v>
          </cell>
          <cell r="B1380" t="str">
            <v>Ras And Rab Interactor 2</v>
          </cell>
        </row>
        <row r="1381">
          <cell r="A1381" t="str">
            <v>SLC2A3</v>
          </cell>
          <cell r="B1381" t="str">
            <v>Solute Carrier Family 2 Member 3</v>
          </cell>
        </row>
        <row r="1382">
          <cell r="A1382" t="str">
            <v>FCGR1A</v>
          </cell>
          <cell r="B1382" t="str">
            <v>Fc Gamma Receptor Ia</v>
          </cell>
        </row>
        <row r="1383">
          <cell r="A1383" t="str">
            <v>NKX3-2</v>
          </cell>
          <cell r="B1383" t="str">
            <v>NK3 Homeobox 2</v>
          </cell>
        </row>
        <row r="1384">
          <cell r="A1384" t="str">
            <v>CHEK1</v>
          </cell>
          <cell r="B1384" t="str">
            <v>Checkpoint Kinase 1</v>
          </cell>
        </row>
        <row r="1385">
          <cell r="A1385" t="str">
            <v>S100A10</v>
          </cell>
          <cell r="B1385" t="str">
            <v>S100 Calcium Binding Protein A10</v>
          </cell>
        </row>
        <row r="1386">
          <cell r="A1386" t="str">
            <v>KIF7</v>
          </cell>
          <cell r="B1386" t="str">
            <v>Kinesin Family Member 7</v>
          </cell>
        </row>
        <row r="1387">
          <cell r="A1387" t="str">
            <v>SREBF1</v>
          </cell>
          <cell r="B1387" t="str">
            <v>Sterol Regulatory Element Binding Transcription Factor 1</v>
          </cell>
        </row>
        <row r="1388">
          <cell r="A1388" t="str">
            <v>DES</v>
          </cell>
          <cell r="B1388" t="str">
            <v>Desmin</v>
          </cell>
        </row>
        <row r="1389">
          <cell r="A1389" t="str">
            <v>SIRT2</v>
          </cell>
          <cell r="B1389" t="str">
            <v>Sirtuin 2</v>
          </cell>
        </row>
        <row r="1390">
          <cell r="A1390" t="str">
            <v>AQP1</v>
          </cell>
          <cell r="B1390" t="str">
            <v>Aquaporin 1 (Colton Blood Group)</v>
          </cell>
        </row>
        <row r="1391">
          <cell r="A1391" t="str">
            <v>TUBG1</v>
          </cell>
          <cell r="B1391" t="str">
            <v>Tubulin Gamma 1</v>
          </cell>
        </row>
        <row r="1392">
          <cell r="A1392" t="str">
            <v>MAGI2</v>
          </cell>
          <cell r="B1392" t="str">
            <v>Membrane Associated Guanylate Kinase, WW And PDZ Domain Containing 2</v>
          </cell>
        </row>
        <row r="1393">
          <cell r="A1393" t="str">
            <v>F9</v>
          </cell>
          <cell r="B1393" t="str">
            <v>Coagulation Factor IX</v>
          </cell>
        </row>
        <row r="1394">
          <cell r="A1394" t="str">
            <v>CFI</v>
          </cell>
          <cell r="B1394" t="str">
            <v>Complement Factor I</v>
          </cell>
        </row>
        <row r="1395">
          <cell r="A1395" t="str">
            <v>SLC2A1</v>
          </cell>
          <cell r="B1395" t="str">
            <v>Solute Carrier Family 2 Member 1</v>
          </cell>
        </row>
        <row r="1396">
          <cell r="A1396" t="str">
            <v>FBL</v>
          </cell>
          <cell r="B1396" t="str">
            <v>Fibrillarin</v>
          </cell>
        </row>
        <row r="1397">
          <cell r="A1397" t="str">
            <v>PHB1</v>
          </cell>
          <cell r="B1397" t="str">
            <v>Prohibitin 1</v>
          </cell>
        </row>
        <row r="1398">
          <cell r="A1398" t="str">
            <v>WTIP</v>
          </cell>
          <cell r="B1398" t="str">
            <v>WT1 Interacting Protein</v>
          </cell>
        </row>
        <row r="1399">
          <cell r="A1399" t="str">
            <v>MIR210</v>
          </cell>
          <cell r="B1399" t="str">
            <v>MicroRNA 210</v>
          </cell>
        </row>
        <row r="1400">
          <cell r="A1400" t="str">
            <v>JPH4</v>
          </cell>
          <cell r="B1400" t="str">
            <v>Junctophilin 4</v>
          </cell>
        </row>
        <row r="1401">
          <cell r="A1401" t="str">
            <v>HSP90AB1</v>
          </cell>
          <cell r="B1401" t="str">
            <v>Heat Shock Protein 90 Alpha Family Class B Member 1</v>
          </cell>
        </row>
        <row r="1402">
          <cell r="A1402" t="str">
            <v>CASP1</v>
          </cell>
          <cell r="B1402" t="str">
            <v>Caspase 1</v>
          </cell>
        </row>
        <row r="1403">
          <cell r="A1403" t="str">
            <v>MCM6</v>
          </cell>
          <cell r="B1403" t="str">
            <v>Minichromosome Maintenance Complex Component 6</v>
          </cell>
        </row>
        <row r="1404">
          <cell r="A1404" t="str">
            <v>EIF2B5</v>
          </cell>
          <cell r="B1404" t="str">
            <v>Eukaryotic Translation Initiation Factor 2B Subunit Epsilon</v>
          </cell>
        </row>
        <row r="1405">
          <cell r="A1405" t="str">
            <v>VDR</v>
          </cell>
          <cell r="B1405" t="str">
            <v>Vitamin D Receptor</v>
          </cell>
        </row>
        <row r="1406">
          <cell r="A1406" t="str">
            <v>EIF2AK2</v>
          </cell>
          <cell r="B1406" t="str">
            <v>Eukaryotic Translation Initiation Factor 2 Alpha Kinase 2</v>
          </cell>
        </row>
        <row r="1407">
          <cell r="A1407" t="str">
            <v>YARS1</v>
          </cell>
          <cell r="B1407" t="str">
            <v>Tyrosyl-TRNA Synthetase 1</v>
          </cell>
        </row>
        <row r="1408">
          <cell r="A1408" t="str">
            <v>DBH</v>
          </cell>
          <cell r="B1408" t="str">
            <v>Dopamine Beta-Hydroxylase</v>
          </cell>
        </row>
        <row r="1409">
          <cell r="A1409" t="str">
            <v>PON1</v>
          </cell>
          <cell r="B1409" t="str">
            <v>Paraoxonase 1</v>
          </cell>
        </row>
        <row r="1410">
          <cell r="A1410" t="str">
            <v>SPECC1L</v>
          </cell>
          <cell r="B1410" t="str">
            <v>Sperm Antigen With Calponin Homology And Coiled-Coil Domains 1 Like</v>
          </cell>
        </row>
        <row r="1411">
          <cell r="A1411" t="str">
            <v>PLA2G6</v>
          </cell>
          <cell r="B1411" t="str">
            <v>Phospholipase A2 Group VI</v>
          </cell>
        </row>
        <row r="1412">
          <cell r="A1412" t="str">
            <v>NPAP1</v>
          </cell>
          <cell r="B1412" t="str">
            <v>Nuclear Pore Associated Protein 1</v>
          </cell>
        </row>
        <row r="1413">
          <cell r="A1413" t="str">
            <v>GALNS</v>
          </cell>
          <cell r="B1413" t="str">
            <v>Galactosamine (N-Acetyl)-6-Sulfatase</v>
          </cell>
        </row>
        <row r="1414">
          <cell r="A1414" t="str">
            <v>CALCR</v>
          </cell>
          <cell r="B1414" t="str">
            <v>Calcitonin Receptor</v>
          </cell>
        </row>
        <row r="1415">
          <cell r="A1415" t="str">
            <v>PRKACA</v>
          </cell>
          <cell r="B1415" t="str">
            <v>Protein Kinase CAMP-Activated Catalytic Subunit Alpha</v>
          </cell>
        </row>
        <row r="1416">
          <cell r="A1416" t="str">
            <v>SOD2</v>
          </cell>
          <cell r="B1416" t="str">
            <v>Superoxide Dismutase 2</v>
          </cell>
        </row>
        <row r="1417">
          <cell r="A1417" t="str">
            <v>PAG1</v>
          </cell>
          <cell r="B1417" t="str">
            <v>Phosphoprotein Membrane Anchor With Glycosphingolipid Microdomains 1</v>
          </cell>
        </row>
        <row r="1418">
          <cell r="A1418" t="str">
            <v>NR3C2</v>
          </cell>
          <cell r="B1418" t="str">
            <v>Nuclear Receptor Subfamily 3 Group C Member 2</v>
          </cell>
        </row>
        <row r="1419">
          <cell r="A1419" t="str">
            <v>PIGF</v>
          </cell>
          <cell r="B1419" t="str">
            <v>Phosphatidylinositol Glycan Anchor Biosynthesis Class F</v>
          </cell>
        </row>
        <row r="1420">
          <cell r="A1420" t="str">
            <v>ELMO1</v>
          </cell>
          <cell r="B1420" t="str">
            <v>Engulfment And Cell Motility 1</v>
          </cell>
        </row>
        <row r="1421">
          <cell r="A1421" t="str">
            <v>CDX1</v>
          </cell>
          <cell r="B1421" t="str">
            <v>Caudal Type Homeobox 1</v>
          </cell>
        </row>
        <row r="1422">
          <cell r="A1422" t="str">
            <v>NLRP5</v>
          </cell>
          <cell r="B1422" t="str">
            <v>NLR Family Pyrin Domain Containing 5</v>
          </cell>
        </row>
        <row r="1423">
          <cell r="A1423" t="str">
            <v>ESM1</v>
          </cell>
          <cell r="B1423" t="str">
            <v>Endothelial Cell Specific Molecule 1</v>
          </cell>
        </row>
        <row r="1424">
          <cell r="A1424" t="str">
            <v>CFDP1</v>
          </cell>
          <cell r="B1424" t="str">
            <v>Craniofacial Development Protein 1</v>
          </cell>
        </row>
        <row r="1425">
          <cell r="A1425" t="str">
            <v>CDK6</v>
          </cell>
          <cell r="B1425" t="str">
            <v>Cyclin Dependent Kinase 6</v>
          </cell>
        </row>
        <row r="1426">
          <cell r="A1426" t="str">
            <v>PPP1R13L</v>
          </cell>
          <cell r="B1426" t="str">
            <v>Protein Phosphatase 1 Regulatory Subunit 13 Like</v>
          </cell>
        </row>
        <row r="1427">
          <cell r="A1427" t="str">
            <v>PTGER1</v>
          </cell>
          <cell r="B1427" t="str">
            <v>Prostaglandin E Receptor 1</v>
          </cell>
        </row>
        <row r="1428">
          <cell r="A1428" t="str">
            <v>CLIP2</v>
          </cell>
          <cell r="B1428" t="str">
            <v>CAP-Gly Domain Containing Linker Protein 2</v>
          </cell>
        </row>
        <row r="1429">
          <cell r="A1429" t="str">
            <v>SERPINA3</v>
          </cell>
          <cell r="B1429" t="str">
            <v>Serpin Family A Member 3</v>
          </cell>
        </row>
        <row r="1430">
          <cell r="A1430" t="str">
            <v>NDRG1</v>
          </cell>
          <cell r="B1430" t="str">
            <v>N-Myc Downstream Regulated 1</v>
          </cell>
        </row>
        <row r="1431">
          <cell r="A1431" t="str">
            <v>SEMA4D</v>
          </cell>
          <cell r="B1431" t="str">
            <v>Semaphorin 4D</v>
          </cell>
        </row>
        <row r="1432">
          <cell r="A1432" t="str">
            <v>CDK13</v>
          </cell>
          <cell r="B1432" t="str">
            <v>Cyclin Dependent Kinase 13</v>
          </cell>
        </row>
        <row r="1433">
          <cell r="A1433" t="str">
            <v>CAPN3</v>
          </cell>
          <cell r="B1433" t="str">
            <v>Calpain 3</v>
          </cell>
        </row>
        <row r="1434">
          <cell r="A1434" t="str">
            <v>IL33</v>
          </cell>
          <cell r="B1434" t="str">
            <v>Interleukin 33</v>
          </cell>
        </row>
        <row r="1435">
          <cell r="A1435" t="str">
            <v>NOD1</v>
          </cell>
          <cell r="B1435" t="str">
            <v>Nucleotide Binding Oligomerization Domain Containing 1</v>
          </cell>
        </row>
        <row r="1436">
          <cell r="A1436" t="str">
            <v>FOXO1</v>
          </cell>
          <cell r="B1436" t="str">
            <v>Forkhead Box O1</v>
          </cell>
        </row>
        <row r="1437">
          <cell r="A1437" t="str">
            <v>PROS1</v>
          </cell>
          <cell r="B1437" t="str">
            <v>Protein S</v>
          </cell>
        </row>
        <row r="1438">
          <cell r="A1438" t="str">
            <v>ENO2</v>
          </cell>
          <cell r="B1438" t="str">
            <v>Enolase 2</v>
          </cell>
        </row>
        <row r="1439">
          <cell r="A1439" t="str">
            <v>USP34</v>
          </cell>
          <cell r="B1439" t="str">
            <v>Ubiquitin Specific Peptidase 34</v>
          </cell>
        </row>
        <row r="1440">
          <cell r="A1440" t="str">
            <v>BIVM-ERCC5</v>
          </cell>
          <cell r="B1440" t="str">
            <v>BIVM-ERCC5 Readthrough</v>
          </cell>
        </row>
        <row r="1441">
          <cell r="A1441" t="str">
            <v>ADAMTSL4</v>
          </cell>
          <cell r="B1441" t="str">
            <v>ADAMTS Like 4</v>
          </cell>
        </row>
        <row r="1442">
          <cell r="A1442" t="str">
            <v>TGFBR2</v>
          </cell>
          <cell r="B1442" t="str">
            <v>Transforming Growth Factor Beta Receptor 2</v>
          </cell>
        </row>
        <row r="1443">
          <cell r="A1443" t="str">
            <v>ADAMTS4</v>
          </cell>
          <cell r="B1443" t="str">
            <v>ADAM Metallopeptidase With Thrombospondin Type 1 Motif 4</v>
          </cell>
        </row>
        <row r="1444">
          <cell r="A1444" t="str">
            <v>TCF7L2</v>
          </cell>
          <cell r="B1444" t="str">
            <v>Transcription Factor 7 Like 2</v>
          </cell>
        </row>
        <row r="1445">
          <cell r="A1445" t="str">
            <v>MIR675</v>
          </cell>
          <cell r="B1445" t="str">
            <v>MicroRNA 675</v>
          </cell>
        </row>
        <row r="1446">
          <cell r="A1446" t="str">
            <v>CSN1S1</v>
          </cell>
          <cell r="B1446" t="str">
            <v>Casein Alpha S1</v>
          </cell>
        </row>
        <row r="1447">
          <cell r="A1447" t="str">
            <v>SLC12A2</v>
          </cell>
          <cell r="B1447" t="str">
            <v>Solute Carrier Family 12 Member 2</v>
          </cell>
        </row>
        <row r="1448">
          <cell r="A1448" t="str">
            <v>LGALS4</v>
          </cell>
          <cell r="B1448" t="str">
            <v>Galectin 4</v>
          </cell>
        </row>
        <row r="1449">
          <cell r="A1449" t="str">
            <v>UNK</v>
          </cell>
          <cell r="B1449" t="str">
            <v>Unk Zinc Finger</v>
          </cell>
        </row>
        <row r="1450">
          <cell r="A1450" t="str">
            <v>MIR584</v>
          </cell>
          <cell r="B1450" t="str">
            <v>MicroRNA 584</v>
          </cell>
        </row>
        <row r="1451">
          <cell r="A1451" t="str">
            <v>SBDS</v>
          </cell>
          <cell r="B1451" t="str">
            <v>SBDS Ribosome Maturation Factor</v>
          </cell>
        </row>
        <row r="1452">
          <cell r="A1452" t="str">
            <v>TSHR</v>
          </cell>
          <cell r="B1452" t="str">
            <v>Thyroid Stimulating Hormone Receptor</v>
          </cell>
        </row>
        <row r="1453">
          <cell r="A1453" t="str">
            <v>TFPI</v>
          </cell>
          <cell r="B1453" t="str">
            <v>Tissue Factor Pathway Inhibitor</v>
          </cell>
        </row>
        <row r="1454">
          <cell r="A1454" t="str">
            <v>DDB1</v>
          </cell>
          <cell r="B1454" t="str">
            <v>Damage Specific DNA Binding Protein 1</v>
          </cell>
        </row>
        <row r="1455">
          <cell r="A1455" t="str">
            <v>ROR2</v>
          </cell>
          <cell r="B1455" t="str">
            <v>Receptor Tyrosine Kinase Like Orphan Receptor 2</v>
          </cell>
        </row>
        <row r="1456">
          <cell r="A1456" t="str">
            <v>NANOG</v>
          </cell>
          <cell r="B1456" t="str">
            <v>Nanog Homeobox</v>
          </cell>
        </row>
        <row r="1457">
          <cell r="A1457" t="str">
            <v>TRPV4</v>
          </cell>
          <cell r="B1457" t="str">
            <v>Transient Receptor Potential Cation Channel Subfamily V Member 4</v>
          </cell>
        </row>
        <row r="1458">
          <cell r="A1458" t="str">
            <v>SFTPD</v>
          </cell>
          <cell r="B1458" t="str">
            <v>Surfactant Protein D</v>
          </cell>
        </row>
        <row r="1459">
          <cell r="A1459" t="str">
            <v>ADAR</v>
          </cell>
          <cell r="B1459" t="str">
            <v>Adenosine Deaminase RNA Specific</v>
          </cell>
        </row>
        <row r="1460">
          <cell r="A1460" t="str">
            <v>EPB41L3</v>
          </cell>
          <cell r="B1460" t="str">
            <v>Erythrocyte Membrane Protein Band 4.1 Like 3</v>
          </cell>
        </row>
        <row r="1461">
          <cell r="A1461" t="str">
            <v>HDAC9</v>
          </cell>
          <cell r="B1461" t="str">
            <v>Histone Deacetylase 9</v>
          </cell>
        </row>
        <row r="1462">
          <cell r="A1462" t="str">
            <v>GRIP1</v>
          </cell>
          <cell r="B1462" t="str">
            <v>Glutamate Receptor Interacting Protein 1</v>
          </cell>
        </row>
        <row r="1463">
          <cell r="A1463" t="str">
            <v>SOST</v>
          </cell>
          <cell r="B1463" t="str">
            <v>Sclerostin</v>
          </cell>
        </row>
        <row r="1464">
          <cell r="A1464" t="str">
            <v>MIR9-1</v>
          </cell>
          <cell r="B1464" t="str">
            <v>MicroRNA 9-1</v>
          </cell>
        </row>
        <row r="1465">
          <cell r="A1465" t="str">
            <v>KRT5</v>
          </cell>
          <cell r="B1465" t="str">
            <v>Keratin 5</v>
          </cell>
        </row>
        <row r="1466">
          <cell r="A1466" t="str">
            <v>IL4R</v>
          </cell>
          <cell r="B1466" t="str">
            <v>Interleukin 4 Receptor</v>
          </cell>
        </row>
        <row r="1467">
          <cell r="A1467" t="str">
            <v>ZNF436</v>
          </cell>
          <cell r="B1467" t="str">
            <v>Zinc Finger Protein 436</v>
          </cell>
        </row>
        <row r="1468">
          <cell r="A1468" t="str">
            <v>CGB7</v>
          </cell>
          <cell r="B1468" t="str">
            <v>Chorionic Gonadotropin Subunit Beta 7</v>
          </cell>
        </row>
        <row r="1469">
          <cell r="A1469" t="str">
            <v>MCM2</v>
          </cell>
          <cell r="B1469" t="str">
            <v>Minichromosome Maintenance Complex Component 2</v>
          </cell>
        </row>
        <row r="1470">
          <cell r="A1470" t="str">
            <v>S100A12</v>
          </cell>
          <cell r="B1470" t="str">
            <v>S100 Calcium Binding Protein A12</v>
          </cell>
        </row>
        <row r="1471">
          <cell r="A1471" t="str">
            <v>CFP</v>
          </cell>
          <cell r="B1471" t="str">
            <v>Complement Factor Properdin</v>
          </cell>
        </row>
        <row r="1472">
          <cell r="A1472" t="str">
            <v>BMP10</v>
          </cell>
          <cell r="B1472" t="str">
            <v>Bone Morphogenetic Protein 10</v>
          </cell>
        </row>
        <row r="1473">
          <cell r="A1473" t="str">
            <v>NUMB</v>
          </cell>
          <cell r="B1473" t="str">
            <v>NUMB Endocytic Adaptor Protein</v>
          </cell>
        </row>
        <row r="1474">
          <cell r="A1474" t="str">
            <v>CHST3</v>
          </cell>
          <cell r="B1474" t="str">
            <v>Carbohydrate Sulfotransferase 3</v>
          </cell>
        </row>
        <row r="1475">
          <cell r="A1475" t="str">
            <v>RBP4</v>
          </cell>
          <cell r="B1475" t="str">
            <v>Retinol Binding Protein 4</v>
          </cell>
        </row>
        <row r="1476">
          <cell r="A1476" t="str">
            <v>DEFB4A</v>
          </cell>
          <cell r="B1476" t="str">
            <v>Defensin Beta 4A</v>
          </cell>
        </row>
        <row r="1477">
          <cell r="A1477" t="str">
            <v>CD79A</v>
          </cell>
          <cell r="B1477" t="str">
            <v>CD79a Molecule</v>
          </cell>
        </row>
        <row r="1478">
          <cell r="A1478" t="str">
            <v>H4C11</v>
          </cell>
          <cell r="B1478" t="str">
            <v>H4 Clustered Histone 11</v>
          </cell>
        </row>
        <row r="1479">
          <cell r="A1479" t="str">
            <v>H4C12</v>
          </cell>
          <cell r="B1479" t="str">
            <v>H4 Clustered Histone 12</v>
          </cell>
        </row>
        <row r="1480">
          <cell r="A1480" t="str">
            <v>G3BP1</v>
          </cell>
          <cell r="B1480" t="str">
            <v>G3BP Stress Granule Assembly Factor 1</v>
          </cell>
        </row>
        <row r="1481">
          <cell r="A1481" t="str">
            <v>HBS1L</v>
          </cell>
          <cell r="B1481" t="str">
            <v>HBS1 Like Translational GTPase</v>
          </cell>
        </row>
        <row r="1482">
          <cell r="A1482" t="str">
            <v>CTSD</v>
          </cell>
          <cell r="B1482" t="str">
            <v>Cathepsin D</v>
          </cell>
        </row>
        <row r="1483">
          <cell r="A1483" t="str">
            <v>CRB1</v>
          </cell>
          <cell r="B1483" t="str">
            <v>Crumbs Cell Polarity Complex Component 1</v>
          </cell>
        </row>
        <row r="1484">
          <cell r="A1484" t="str">
            <v>ALYREF</v>
          </cell>
          <cell r="B1484" t="str">
            <v>Aly/REF Export Factor</v>
          </cell>
        </row>
        <row r="1485">
          <cell r="A1485" t="str">
            <v>STX3</v>
          </cell>
          <cell r="B1485" t="str">
            <v>Syntaxin 3</v>
          </cell>
        </row>
        <row r="1486">
          <cell r="A1486" t="str">
            <v>VLDLR</v>
          </cell>
          <cell r="B1486" t="str">
            <v>Very Low Density Lipoprotein Receptor</v>
          </cell>
        </row>
        <row r="1487">
          <cell r="A1487" t="str">
            <v>CCL7</v>
          </cell>
          <cell r="B1487" t="str">
            <v>C-C Motif Chemokine Ligand 7</v>
          </cell>
        </row>
        <row r="1488">
          <cell r="A1488" t="str">
            <v>MARVELD3</v>
          </cell>
          <cell r="B1488" t="str">
            <v>MARVEL Domain Containing 3</v>
          </cell>
        </row>
        <row r="1489">
          <cell r="A1489" t="str">
            <v>BCL11A</v>
          </cell>
          <cell r="B1489" t="str">
            <v>BAF Chromatin Remodeling Complex Subunit BCL11A</v>
          </cell>
        </row>
        <row r="1490">
          <cell r="A1490" t="str">
            <v>GNRH2</v>
          </cell>
          <cell r="B1490" t="str">
            <v>Gonadotropin Releasing Hormone 2</v>
          </cell>
        </row>
        <row r="1491">
          <cell r="A1491" t="str">
            <v>LOC117307477</v>
          </cell>
          <cell r="B1491" t="str">
            <v>CD209 Promoter Region</v>
          </cell>
        </row>
        <row r="1492">
          <cell r="A1492" t="str">
            <v>SNRNP200</v>
          </cell>
          <cell r="B1492" t="str">
            <v>Small Nuclear Ribonucleoprotein U5 Subunit 200</v>
          </cell>
        </row>
        <row r="1493">
          <cell r="A1493" t="str">
            <v>WDR62</v>
          </cell>
          <cell r="B1493" t="str">
            <v>WD Repeat Domain 62</v>
          </cell>
        </row>
        <row r="1494">
          <cell r="A1494" t="str">
            <v>ABCB1</v>
          </cell>
          <cell r="B1494" t="str">
            <v>ATP Binding Cassette Subfamily B Member 1</v>
          </cell>
        </row>
        <row r="1495">
          <cell r="A1495" t="str">
            <v>MT-CO3</v>
          </cell>
          <cell r="B1495" t="str">
            <v>Mitochondrially Encoded Cytochrome C Oxidase III</v>
          </cell>
        </row>
        <row r="1496">
          <cell r="A1496" t="str">
            <v>HMGA1</v>
          </cell>
          <cell r="B1496" t="str">
            <v>High Mobility Group AT-Hook 1</v>
          </cell>
        </row>
        <row r="1497">
          <cell r="A1497" t="str">
            <v>NES</v>
          </cell>
          <cell r="B1497" t="str">
            <v>Nestin</v>
          </cell>
        </row>
        <row r="1498">
          <cell r="A1498" t="str">
            <v>NCOA3</v>
          </cell>
          <cell r="B1498" t="str">
            <v>Nuclear Receptor Coactivator 3</v>
          </cell>
        </row>
        <row r="1499">
          <cell r="A1499" t="str">
            <v>CDC25A</v>
          </cell>
          <cell r="B1499" t="str">
            <v>Cell Division Cycle 25A</v>
          </cell>
        </row>
        <row r="1500">
          <cell r="A1500" t="str">
            <v>CHN2</v>
          </cell>
          <cell r="B1500" t="str">
            <v>Chimerin 2</v>
          </cell>
        </row>
        <row r="1501">
          <cell r="A1501" t="str">
            <v>LAP3</v>
          </cell>
          <cell r="B1501" t="str">
            <v>Leucine Aminopeptidase 3</v>
          </cell>
        </row>
        <row r="1502">
          <cell r="A1502" t="str">
            <v>STAP2</v>
          </cell>
          <cell r="B1502" t="str">
            <v>Signal Transducing Adaptor Family Member 2</v>
          </cell>
        </row>
        <row r="1503">
          <cell r="A1503" t="str">
            <v>SOCS3</v>
          </cell>
          <cell r="B1503" t="str">
            <v>Suppressor Of Cytokine Signaling 3</v>
          </cell>
        </row>
        <row r="1504">
          <cell r="A1504" t="str">
            <v>ATP2B3</v>
          </cell>
          <cell r="B1504" t="str">
            <v>ATPase Plasma Membrane Ca2+ Transporting 3</v>
          </cell>
        </row>
        <row r="1505">
          <cell r="A1505" t="str">
            <v>TPM2</v>
          </cell>
          <cell r="B1505" t="str">
            <v>Tropomyosin 2</v>
          </cell>
        </row>
        <row r="1506">
          <cell r="A1506" t="str">
            <v>LAMP1</v>
          </cell>
          <cell r="B1506" t="str">
            <v>Lysosomal Associated Membrane Protein 1</v>
          </cell>
        </row>
        <row r="1507">
          <cell r="A1507" t="str">
            <v>LIMK2</v>
          </cell>
          <cell r="B1507" t="str">
            <v>LIM Domain Kinase 2</v>
          </cell>
        </row>
        <row r="1508">
          <cell r="A1508" t="str">
            <v>KANK2</v>
          </cell>
          <cell r="B1508" t="str">
            <v>KN Motif And Ankyrin Repeat Domains 2</v>
          </cell>
        </row>
        <row r="1509">
          <cell r="A1509" t="str">
            <v>PWAR1</v>
          </cell>
          <cell r="B1509" t="str">
            <v>Prader Willi/Angelman Region RNA 1</v>
          </cell>
        </row>
        <row r="1510">
          <cell r="A1510" t="str">
            <v>IMMT</v>
          </cell>
          <cell r="B1510" t="str">
            <v>Inner Membrane Mitochondrial Protein</v>
          </cell>
        </row>
        <row r="1511">
          <cell r="A1511" t="str">
            <v>SYNJ2</v>
          </cell>
          <cell r="B1511" t="str">
            <v>Synaptojanin 2</v>
          </cell>
        </row>
        <row r="1512">
          <cell r="A1512" t="str">
            <v>MYH6</v>
          </cell>
          <cell r="B1512" t="str">
            <v>Myosin Heavy Chain 6</v>
          </cell>
        </row>
        <row r="1513">
          <cell r="A1513" t="str">
            <v>PPP2R5C</v>
          </cell>
          <cell r="B1513" t="str">
            <v>Protein Phosphatase 2 Regulatory Subunit B'Gamma</v>
          </cell>
        </row>
        <row r="1514">
          <cell r="A1514" t="str">
            <v>TMEM231</v>
          </cell>
          <cell r="B1514" t="str">
            <v>Transmembrane Protein 231</v>
          </cell>
        </row>
        <row r="1515">
          <cell r="A1515" t="str">
            <v>TYRO3</v>
          </cell>
          <cell r="B1515" t="str">
            <v>TYRO3 Protein Tyrosine Kinase</v>
          </cell>
        </row>
        <row r="1516">
          <cell r="A1516" t="str">
            <v>TERF2IP</v>
          </cell>
          <cell r="B1516" t="str">
            <v>TERF2 Interacting Protein</v>
          </cell>
        </row>
        <row r="1517">
          <cell r="A1517" t="str">
            <v>SLC4A2</v>
          </cell>
          <cell r="B1517" t="str">
            <v>Solute Carrier Family 4 Member 2</v>
          </cell>
        </row>
        <row r="1518">
          <cell r="A1518" t="str">
            <v>RPL7</v>
          </cell>
          <cell r="B1518" t="str">
            <v>Ribosomal Protein L7</v>
          </cell>
        </row>
        <row r="1519">
          <cell r="A1519" t="str">
            <v>PLEKHG5</v>
          </cell>
          <cell r="B1519" t="str">
            <v>Pleckstrin Homology And RhoGEF Domain Containing G5</v>
          </cell>
        </row>
        <row r="1520">
          <cell r="A1520" t="str">
            <v>IGFBP6</v>
          </cell>
          <cell r="B1520" t="str">
            <v>Insulin Like Growth Factor Binding Protein 6</v>
          </cell>
        </row>
        <row r="1521">
          <cell r="A1521" t="str">
            <v>IL16</v>
          </cell>
          <cell r="B1521" t="str">
            <v>Interleukin 16</v>
          </cell>
        </row>
        <row r="1522">
          <cell r="A1522" t="str">
            <v>WHAMM</v>
          </cell>
          <cell r="B1522" t="str">
            <v>WASP Homolog Associated With Actin, Golgi Membranes And Microtubules</v>
          </cell>
        </row>
        <row r="1523">
          <cell r="A1523" t="str">
            <v>NACA</v>
          </cell>
          <cell r="B1523" t="str">
            <v>Nascent Polypeptide Associated Complex Subunit Alpha</v>
          </cell>
        </row>
        <row r="1524">
          <cell r="A1524" t="str">
            <v>MKLN1</v>
          </cell>
          <cell r="B1524" t="str">
            <v>Muskelin 1</v>
          </cell>
        </row>
        <row r="1525">
          <cell r="A1525" t="str">
            <v>HSD11B1</v>
          </cell>
          <cell r="B1525" t="str">
            <v>Hydroxysteroid 11-Beta Dehydrogenase 1</v>
          </cell>
        </row>
        <row r="1526">
          <cell r="A1526" t="str">
            <v>APEX1</v>
          </cell>
          <cell r="B1526" t="str">
            <v>Apurinic/Apyrimidinic Endodeoxyribonuclease 1</v>
          </cell>
        </row>
        <row r="1527">
          <cell r="A1527" t="str">
            <v>H4C13</v>
          </cell>
          <cell r="B1527" t="str">
            <v>H4 Clustered Histone 13</v>
          </cell>
        </row>
        <row r="1528">
          <cell r="A1528" t="str">
            <v>CP</v>
          </cell>
          <cell r="B1528" t="str">
            <v>Ceruloplasmin</v>
          </cell>
        </row>
        <row r="1529">
          <cell r="A1529" t="str">
            <v>EPX</v>
          </cell>
          <cell r="B1529" t="str">
            <v>Eosinophil Peroxidase</v>
          </cell>
        </row>
        <row r="1530">
          <cell r="A1530" t="str">
            <v>RPS15</v>
          </cell>
          <cell r="B1530" t="str">
            <v>Ribosomal Protein S15</v>
          </cell>
        </row>
        <row r="1531">
          <cell r="A1531" t="str">
            <v>LRP6</v>
          </cell>
          <cell r="B1531" t="str">
            <v>LDL Receptor Related Protein 6</v>
          </cell>
        </row>
        <row r="1532">
          <cell r="A1532" t="str">
            <v>IL12B</v>
          </cell>
          <cell r="B1532" t="str">
            <v>Interleukin 12B</v>
          </cell>
        </row>
        <row r="1533">
          <cell r="A1533" t="str">
            <v>SMAD6</v>
          </cell>
          <cell r="B1533" t="str">
            <v>SMAD Family Member 6</v>
          </cell>
        </row>
        <row r="1534">
          <cell r="A1534" t="str">
            <v>LRRK2</v>
          </cell>
          <cell r="B1534" t="str">
            <v>Leucine Rich Repeat Kinase 2</v>
          </cell>
        </row>
        <row r="1535">
          <cell r="A1535" t="str">
            <v>RUVBL2</v>
          </cell>
          <cell r="B1535" t="str">
            <v>RuvB Like AAA ATPase 2</v>
          </cell>
        </row>
        <row r="1536">
          <cell r="A1536" t="str">
            <v>CYP21A2</v>
          </cell>
          <cell r="B1536" t="str">
            <v>Cytochrome P450 Family 21 Subfamily A Member 2</v>
          </cell>
        </row>
        <row r="1537">
          <cell r="A1537" t="str">
            <v>MALT1</v>
          </cell>
          <cell r="B1537" t="str">
            <v>MALT1 Paracaspase</v>
          </cell>
        </row>
        <row r="1538">
          <cell r="A1538" t="str">
            <v>SLC16A1</v>
          </cell>
          <cell r="B1538" t="str">
            <v>Solute Carrier Family 16 Member 1</v>
          </cell>
        </row>
        <row r="1539">
          <cell r="A1539" t="str">
            <v>EPRS1</v>
          </cell>
          <cell r="B1539" t="str">
            <v>Glutamyl-Prolyl-TRNA Synthetase 1</v>
          </cell>
        </row>
        <row r="1540">
          <cell r="A1540" t="str">
            <v>PGBD3</v>
          </cell>
          <cell r="B1540" t="str">
            <v>PiggyBac Transposable Element Derived 3</v>
          </cell>
        </row>
        <row r="1541">
          <cell r="A1541" t="str">
            <v>CNN1</v>
          </cell>
          <cell r="B1541" t="str">
            <v>Calponin 1</v>
          </cell>
        </row>
        <row r="1542">
          <cell r="A1542" t="str">
            <v>FBXO11</v>
          </cell>
          <cell r="B1542" t="str">
            <v>F-Box Protein 11</v>
          </cell>
        </row>
        <row r="1543">
          <cell r="A1543" t="str">
            <v>SIRT1</v>
          </cell>
          <cell r="B1543" t="str">
            <v>Sirtuin 1</v>
          </cell>
        </row>
        <row r="1544">
          <cell r="A1544" t="str">
            <v>SGO1</v>
          </cell>
          <cell r="B1544" t="str">
            <v>Shugoshin 1</v>
          </cell>
        </row>
        <row r="1545">
          <cell r="A1545" t="str">
            <v>CXCR5</v>
          </cell>
          <cell r="B1545" t="str">
            <v>C-X-C Motif Chemokine Receptor 5</v>
          </cell>
        </row>
        <row r="1546">
          <cell r="A1546" t="str">
            <v>RTN4R</v>
          </cell>
          <cell r="B1546" t="str">
            <v>Reticulon 4 Receptor</v>
          </cell>
        </row>
        <row r="1547">
          <cell r="A1547" t="str">
            <v>COL11A1</v>
          </cell>
          <cell r="B1547" t="str">
            <v>Collagen Type XI Alpha 1 Chain</v>
          </cell>
        </row>
        <row r="1548">
          <cell r="A1548" t="str">
            <v>EGR1</v>
          </cell>
          <cell r="B1548" t="str">
            <v>Early Growth Response 1</v>
          </cell>
        </row>
        <row r="1549">
          <cell r="A1549" t="str">
            <v>DYNC1H1</v>
          </cell>
          <cell r="B1549" t="str">
            <v>Dynein Cytoplasmic 1 Heavy Chain 1</v>
          </cell>
        </row>
        <row r="1550">
          <cell r="A1550" t="str">
            <v>STX16</v>
          </cell>
          <cell r="B1550" t="str">
            <v>Syntaxin 16</v>
          </cell>
        </row>
        <row r="1551">
          <cell r="A1551" t="str">
            <v>GDF15</v>
          </cell>
          <cell r="B1551" t="str">
            <v>Growth Differentiation Factor 15</v>
          </cell>
        </row>
        <row r="1552">
          <cell r="A1552" t="str">
            <v>MXRA5</v>
          </cell>
          <cell r="B1552" t="str">
            <v>Matrix Remodeling Associated 5</v>
          </cell>
        </row>
        <row r="1553">
          <cell r="A1553" t="str">
            <v>TUBB3</v>
          </cell>
          <cell r="B1553" t="str">
            <v>Tubulin Beta 3 Class III</v>
          </cell>
        </row>
        <row r="1554">
          <cell r="A1554" t="str">
            <v>TYMP</v>
          </cell>
          <cell r="B1554" t="str">
            <v>Thymidine Phosphorylase</v>
          </cell>
        </row>
        <row r="1555">
          <cell r="A1555" t="str">
            <v>CHRNA7</v>
          </cell>
          <cell r="B1555" t="str">
            <v>Cholinergic Receptor Nicotinic Alpha 7 Subunit</v>
          </cell>
        </row>
        <row r="1556">
          <cell r="A1556" t="str">
            <v>CAV3</v>
          </cell>
          <cell r="B1556" t="str">
            <v>Caveolin 3</v>
          </cell>
        </row>
        <row r="1557">
          <cell r="A1557" t="str">
            <v>PRRC2A</v>
          </cell>
          <cell r="B1557" t="str">
            <v>Proline Rich Coiled-Coil 2A</v>
          </cell>
        </row>
        <row r="1558">
          <cell r="A1558" t="str">
            <v>VSX2</v>
          </cell>
          <cell r="B1558" t="str">
            <v>Visual System Homeobox 2</v>
          </cell>
        </row>
        <row r="1559">
          <cell r="A1559" t="str">
            <v>H4C16</v>
          </cell>
          <cell r="B1559" t="str">
            <v>H4 Histone 16</v>
          </cell>
        </row>
        <row r="1560">
          <cell r="A1560" t="str">
            <v>NSUN5</v>
          </cell>
          <cell r="B1560" t="str">
            <v>NOP2/Sun RNA Methyltransferase 5</v>
          </cell>
        </row>
        <row r="1561">
          <cell r="A1561" t="str">
            <v>CBLB</v>
          </cell>
          <cell r="B1561" t="str">
            <v>Cbl Proto-Oncogene B</v>
          </cell>
        </row>
        <row r="1562">
          <cell r="A1562" t="str">
            <v>NOTCH4</v>
          </cell>
          <cell r="B1562" t="str">
            <v>Notch Receptor 4</v>
          </cell>
        </row>
        <row r="1563">
          <cell r="A1563" t="str">
            <v>KMT2B</v>
          </cell>
          <cell r="B1563" t="str">
            <v>Lysine Methyltransferase 2B</v>
          </cell>
        </row>
        <row r="1564">
          <cell r="A1564" t="str">
            <v>CPE</v>
          </cell>
          <cell r="B1564" t="str">
            <v>Carboxypeptidase E</v>
          </cell>
        </row>
        <row r="1565">
          <cell r="A1565" t="str">
            <v>RPS15A</v>
          </cell>
          <cell r="B1565" t="str">
            <v>Ribosomal Protein S15a</v>
          </cell>
        </row>
        <row r="1566">
          <cell r="A1566" t="str">
            <v>C12orf57</v>
          </cell>
          <cell r="B1566" t="str">
            <v>Chromosome 12 Open Reading Frame 57</v>
          </cell>
        </row>
        <row r="1567">
          <cell r="A1567" t="str">
            <v>CCL17</v>
          </cell>
          <cell r="B1567" t="str">
            <v>C-C Motif Chemokine Ligand 17</v>
          </cell>
        </row>
        <row r="1568">
          <cell r="A1568" t="str">
            <v>DIS3</v>
          </cell>
          <cell r="B1568" t="str">
            <v>DIS3 Homolog, Exosome Endoribonuclease And 3'-5' Exoribonuclease</v>
          </cell>
        </row>
        <row r="1569">
          <cell r="A1569" t="str">
            <v>KLF2</v>
          </cell>
          <cell r="B1569" t="str">
            <v>KLF Transcription Factor 2</v>
          </cell>
        </row>
        <row r="1570">
          <cell r="A1570" t="str">
            <v>MIR30A</v>
          </cell>
          <cell r="B1570" t="str">
            <v>MicroRNA 30a</v>
          </cell>
        </row>
        <row r="1571">
          <cell r="A1571" t="str">
            <v>USP7</v>
          </cell>
          <cell r="B1571" t="str">
            <v>Ubiquitin Specific Peptidase 7</v>
          </cell>
        </row>
        <row r="1572">
          <cell r="A1572" t="str">
            <v>H4C15</v>
          </cell>
          <cell r="B1572" t="str">
            <v>H4 Clustered Histone 15</v>
          </cell>
        </row>
        <row r="1573">
          <cell r="A1573" t="str">
            <v>RECQL</v>
          </cell>
          <cell r="B1573" t="str">
            <v>RecQ Like Helicase</v>
          </cell>
        </row>
        <row r="1574">
          <cell r="A1574" t="str">
            <v>MT-CO2</v>
          </cell>
          <cell r="B1574" t="str">
            <v>Mitochondrially Encoded Cytochrome C Oxidase II</v>
          </cell>
        </row>
        <row r="1575">
          <cell r="A1575" t="str">
            <v>OTOA</v>
          </cell>
          <cell r="B1575" t="str">
            <v>Otoancorin</v>
          </cell>
        </row>
        <row r="1576">
          <cell r="A1576" t="str">
            <v>EXOSC6</v>
          </cell>
          <cell r="B1576" t="str">
            <v>Exosome Component 6</v>
          </cell>
        </row>
        <row r="1577">
          <cell r="A1577" t="str">
            <v>DOCK5</v>
          </cell>
          <cell r="B1577" t="str">
            <v>Dedicator Of Cytokinesis 5</v>
          </cell>
        </row>
        <row r="1578">
          <cell r="A1578" t="str">
            <v>PIK3C3</v>
          </cell>
          <cell r="B1578" t="str">
            <v>Phosphatidylinositol 3-Kinase Catalytic Subunit Type 3</v>
          </cell>
        </row>
        <row r="1579">
          <cell r="A1579" t="str">
            <v>NTN4</v>
          </cell>
          <cell r="B1579" t="str">
            <v>Netrin 4</v>
          </cell>
        </row>
        <row r="1580">
          <cell r="A1580" t="str">
            <v>TPM4</v>
          </cell>
          <cell r="B1580" t="str">
            <v>Tropomyosin 4</v>
          </cell>
        </row>
        <row r="1581">
          <cell r="A1581" t="str">
            <v>UPF1</v>
          </cell>
          <cell r="B1581" t="str">
            <v>UPF1 RNA Helicase And ATPase</v>
          </cell>
        </row>
        <row r="1582">
          <cell r="A1582" t="str">
            <v>H4C8</v>
          </cell>
          <cell r="B1582" t="str">
            <v>H4 Clustered Histone 8</v>
          </cell>
        </row>
        <row r="1583">
          <cell r="A1583" t="str">
            <v>CNR1</v>
          </cell>
          <cell r="B1583" t="str">
            <v>Cannabinoid Receptor 1</v>
          </cell>
        </row>
        <row r="1584">
          <cell r="A1584" t="str">
            <v>GPC5</v>
          </cell>
          <cell r="B1584" t="str">
            <v>Glypican 5</v>
          </cell>
        </row>
        <row r="1585">
          <cell r="A1585" t="str">
            <v>ALDH1A1</v>
          </cell>
          <cell r="B1585" t="str">
            <v>Aldehyde Dehydrogenase 1 Family Member A1</v>
          </cell>
        </row>
        <row r="1586">
          <cell r="A1586" t="str">
            <v>TXNDC15</v>
          </cell>
          <cell r="B1586" t="str">
            <v>Thioredoxin Domain Containing 15</v>
          </cell>
        </row>
        <row r="1587">
          <cell r="A1587" t="str">
            <v>BIN1</v>
          </cell>
          <cell r="B1587" t="str">
            <v>Bridging Integrator 1</v>
          </cell>
        </row>
        <row r="1588">
          <cell r="A1588" t="str">
            <v>H4C2</v>
          </cell>
          <cell r="B1588" t="str">
            <v>H4 Clustered Histone 2</v>
          </cell>
        </row>
        <row r="1589">
          <cell r="A1589" t="str">
            <v>H4C3</v>
          </cell>
          <cell r="B1589" t="str">
            <v>H4 Clustered Histone 3</v>
          </cell>
        </row>
        <row r="1590">
          <cell r="A1590" t="str">
            <v>H4C9</v>
          </cell>
          <cell r="B1590" t="str">
            <v>H4 Clustered Histone 9</v>
          </cell>
        </row>
        <row r="1591">
          <cell r="A1591" t="str">
            <v>H4C14</v>
          </cell>
          <cell r="B1591" t="str">
            <v>H4 Clustered Histone 14</v>
          </cell>
        </row>
        <row r="1592">
          <cell r="A1592" t="str">
            <v>H4C4</v>
          </cell>
          <cell r="B1592" t="str">
            <v>H4 Clustered Histone 4</v>
          </cell>
        </row>
        <row r="1593">
          <cell r="A1593" t="str">
            <v>H4C5</v>
          </cell>
          <cell r="B1593" t="str">
            <v>H4 Clustered Histone 5</v>
          </cell>
        </row>
        <row r="1594">
          <cell r="A1594" t="str">
            <v>H4C6</v>
          </cell>
          <cell r="B1594" t="str">
            <v>H4 Clustered Histone 6</v>
          </cell>
        </row>
        <row r="1595">
          <cell r="A1595" t="str">
            <v>EYA1</v>
          </cell>
          <cell r="B1595" t="str">
            <v>EYA Transcriptional Coactivator And Phosphatase 1</v>
          </cell>
        </row>
        <row r="1596">
          <cell r="A1596" t="str">
            <v>NPPC</v>
          </cell>
          <cell r="B1596" t="str">
            <v>Natriuretic Peptide C</v>
          </cell>
        </row>
        <row r="1597">
          <cell r="A1597" t="str">
            <v>PNPLA2</v>
          </cell>
          <cell r="B1597" t="str">
            <v>Patatin Like Phospholipase Domain Containing 2</v>
          </cell>
        </row>
        <row r="1598">
          <cell r="A1598" t="str">
            <v>MIR590</v>
          </cell>
          <cell r="B1598" t="str">
            <v>MicroRNA 590</v>
          </cell>
        </row>
        <row r="1599">
          <cell r="A1599" t="str">
            <v>STK39</v>
          </cell>
          <cell r="B1599" t="str">
            <v>Serine/Threonine Kinase 39</v>
          </cell>
        </row>
        <row r="1600">
          <cell r="A1600" t="str">
            <v>BCL6</v>
          </cell>
          <cell r="B1600" t="str">
            <v>BCL6 Transcription Repressor</v>
          </cell>
        </row>
        <row r="1601">
          <cell r="A1601" t="str">
            <v>RPL26</v>
          </cell>
          <cell r="B1601" t="str">
            <v>Ribosomal Protein L26</v>
          </cell>
        </row>
        <row r="1602">
          <cell r="A1602" t="str">
            <v>MYO5B</v>
          </cell>
          <cell r="B1602" t="str">
            <v>Myosin VB</v>
          </cell>
        </row>
        <row r="1603">
          <cell r="A1603" t="str">
            <v>MIR17</v>
          </cell>
          <cell r="B1603" t="str">
            <v>MicroRNA 17</v>
          </cell>
        </row>
        <row r="1604">
          <cell r="A1604" t="str">
            <v>YBX1</v>
          </cell>
          <cell r="B1604" t="str">
            <v>Y-Box Binding Protein 1</v>
          </cell>
        </row>
        <row r="1605">
          <cell r="A1605" t="str">
            <v>ACAD9</v>
          </cell>
          <cell r="B1605" t="str">
            <v>Acyl-CoA Dehydrogenase Family Member 9</v>
          </cell>
        </row>
        <row r="1606">
          <cell r="A1606" t="str">
            <v>TSR1</v>
          </cell>
          <cell r="B1606" t="str">
            <v>TSR1 Ribosome Maturation Factor</v>
          </cell>
        </row>
        <row r="1607">
          <cell r="A1607" t="str">
            <v>MC1R</v>
          </cell>
          <cell r="B1607" t="str">
            <v>Melanocortin 1 Receptor</v>
          </cell>
        </row>
        <row r="1608">
          <cell r="A1608" t="str">
            <v>SOS2</v>
          </cell>
          <cell r="B1608" t="str">
            <v>SOS Ras/Rho Guanine Nucleotide Exchange Factor 2</v>
          </cell>
        </row>
        <row r="1609">
          <cell r="A1609" t="str">
            <v>NTF4</v>
          </cell>
          <cell r="B1609" t="str">
            <v>Neurotrophin 4</v>
          </cell>
        </row>
        <row r="1610">
          <cell r="A1610" t="str">
            <v>SLC7A8</v>
          </cell>
          <cell r="B1610" t="str">
            <v>Solute Carrier Family 7 Member 8</v>
          </cell>
        </row>
        <row r="1611">
          <cell r="A1611" t="str">
            <v>HACD3</v>
          </cell>
          <cell r="B1611" t="str">
            <v>3-Hydroxyacyl-CoA Dehydratase 3</v>
          </cell>
        </row>
        <row r="1612">
          <cell r="A1612" t="str">
            <v>HCFC1</v>
          </cell>
          <cell r="B1612" t="str">
            <v>Host Cell Factor C1</v>
          </cell>
        </row>
        <row r="1613">
          <cell r="A1613" t="str">
            <v>NEK1</v>
          </cell>
          <cell r="B1613" t="str">
            <v>NIMA Related Kinase 1</v>
          </cell>
        </row>
        <row r="1614">
          <cell r="A1614" t="str">
            <v>RAB6A</v>
          </cell>
          <cell r="B1614" t="str">
            <v>RAB6A, Member RAS Oncogene Family</v>
          </cell>
        </row>
        <row r="1615">
          <cell r="A1615" t="str">
            <v>ECM2</v>
          </cell>
          <cell r="B1615" t="str">
            <v>Extracellular Matrix Protein 2</v>
          </cell>
        </row>
        <row r="1616">
          <cell r="A1616" t="str">
            <v>CYBA</v>
          </cell>
          <cell r="B1616" t="str">
            <v>Cytochrome B-245 Alpha Chain</v>
          </cell>
        </row>
        <row r="1617">
          <cell r="A1617" t="str">
            <v>WRN</v>
          </cell>
          <cell r="B1617" t="str">
            <v>WRN RecQ Like Helicase</v>
          </cell>
        </row>
        <row r="1618">
          <cell r="A1618" t="str">
            <v>BNIP3</v>
          </cell>
          <cell r="B1618" t="str">
            <v>BCL2 Interacting Protein 3</v>
          </cell>
        </row>
        <row r="1619">
          <cell r="A1619" t="str">
            <v>PPIH</v>
          </cell>
          <cell r="B1619" t="str">
            <v>Peptidylprolyl Isomerase H</v>
          </cell>
        </row>
        <row r="1620">
          <cell r="A1620" t="str">
            <v>WNK1</v>
          </cell>
          <cell r="B1620" t="str">
            <v>WNK Lysine Deficient Protein Kinase 1</v>
          </cell>
        </row>
        <row r="1621">
          <cell r="A1621" t="str">
            <v>H2AX</v>
          </cell>
          <cell r="B1621" t="str">
            <v>H2A.X Variant Histone</v>
          </cell>
        </row>
        <row r="1622">
          <cell r="A1622" t="str">
            <v>VAMP7</v>
          </cell>
          <cell r="B1622" t="str">
            <v>Vesicle Associated Membrane Protein 7</v>
          </cell>
        </row>
        <row r="1623">
          <cell r="A1623" t="str">
            <v>SALL1</v>
          </cell>
          <cell r="B1623" t="str">
            <v>Spalt Like Transcription Factor 1</v>
          </cell>
        </row>
        <row r="1624">
          <cell r="A1624" t="str">
            <v>EIF6</v>
          </cell>
          <cell r="B1624" t="str">
            <v>Eukaryotic Translation Initiation Factor 6</v>
          </cell>
        </row>
        <row r="1625">
          <cell r="A1625" t="str">
            <v>SSTR2</v>
          </cell>
          <cell r="B1625" t="str">
            <v>Somatostatin Receptor 2</v>
          </cell>
        </row>
        <row r="1626">
          <cell r="A1626" t="str">
            <v>HAND2</v>
          </cell>
          <cell r="B1626" t="str">
            <v>Heart And Neural Crest Derivatives Expressed 2</v>
          </cell>
        </row>
        <row r="1627">
          <cell r="A1627" t="str">
            <v>PRNP</v>
          </cell>
          <cell r="B1627" t="str">
            <v>Prion Protein</v>
          </cell>
        </row>
        <row r="1628">
          <cell r="A1628" t="str">
            <v>ITSN1</v>
          </cell>
          <cell r="B1628" t="str">
            <v>Intersectin 1</v>
          </cell>
        </row>
        <row r="1629">
          <cell r="A1629" t="str">
            <v>KIF23</v>
          </cell>
          <cell r="B1629" t="str">
            <v>Kinesin Family Member 23</v>
          </cell>
        </row>
        <row r="1630">
          <cell r="A1630" t="str">
            <v>LEFTY2</v>
          </cell>
          <cell r="B1630" t="str">
            <v>Left-Right Determination Factor 2</v>
          </cell>
        </row>
        <row r="1631">
          <cell r="A1631" t="str">
            <v>HLA-A</v>
          </cell>
          <cell r="B1631" t="str">
            <v>Major Histocompatibility Complex, Class I, A</v>
          </cell>
        </row>
        <row r="1632">
          <cell r="A1632" t="str">
            <v>HP</v>
          </cell>
          <cell r="B1632" t="str">
            <v>Haptoglobin</v>
          </cell>
        </row>
        <row r="1633">
          <cell r="A1633" t="str">
            <v>LGALS13</v>
          </cell>
          <cell r="B1633" t="str">
            <v>Galectin 13</v>
          </cell>
        </row>
        <row r="1634">
          <cell r="A1634" t="str">
            <v>HBG2</v>
          </cell>
          <cell r="B1634" t="str">
            <v>Hemoglobin Subunit Gamma 2</v>
          </cell>
        </row>
        <row r="1635">
          <cell r="A1635" t="str">
            <v>HLA-DQB1</v>
          </cell>
          <cell r="B1635" t="str">
            <v>Major Histocompatibility Complex, Class II, DQ Beta 1</v>
          </cell>
        </row>
        <row r="1636">
          <cell r="A1636" t="str">
            <v>TUBA8</v>
          </cell>
          <cell r="B1636" t="str">
            <v>Tubulin Alpha 8</v>
          </cell>
        </row>
        <row r="1637">
          <cell r="A1637" t="str">
            <v>IHH</v>
          </cell>
          <cell r="B1637" t="str">
            <v>Indian Hedgehog Signaling Molecule</v>
          </cell>
        </row>
        <row r="1638">
          <cell r="A1638" t="str">
            <v>NR1H4</v>
          </cell>
          <cell r="B1638" t="str">
            <v>Nuclear Receptor Subfamily 1 Group H Member 4</v>
          </cell>
        </row>
        <row r="1639">
          <cell r="A1639" t="str">
            <v>LOXL3</v>
          </cell>
          <cell r="B1639" t="str">
            <v>Lysyl Oxidase Like 3</v>
          </cell>
        </row>
        <row r="1640">
          <cell r="A1640" t="str">
            <v>TBCD</v>
          </cell>
          <cell r="B1640" t="str">
            <v>Tubulin Folding Cofactor D</v>
          </cell>
        </row>
        <row r="1641">
          <cell r="A1641" t="str">
            <v>NFAT5</v>
          </cell>
          <cell r="B1641" t="str">
            <v>Nuclear Factor Of Activated T Cells 5</v>
          </cell>
        </row>
        <row r="1642">
          <cell r="A1642" t="str">
            <v>RPS28</v>
          </cell>
          <cell r="B1642" t="str">
            <v>Ribosomal Protein S28</v>
          </cell>
        </row>
        <row r="1643">
          <cell r="A1643" t="str">
            <v>SLC38A2</v>
          </cell>
          <cell r="B1643" t="str">
            <v>Solute Carrier Family 38 Member 2</v>
          </cell>
        </row>
        <row r="1644">
          <cell r="A1644" t="str">
            <v>HPGD</v>
          </cell>
          <cell r="B1644" t="str">
            <v>15-Hydroxyprostaglandin Dehydrogenase</v>
          </cell>
        </row>
        <row r="1645">
          <cell r="A1645" t="str">
            <v>SFXN2</v>
          </cell>
          <cell r="B1645" t="str">
            <v>Sideroflexin 2</v>
          </cell>
        </row>
        <row r="1646">
          <cell r="A1646" t="str">
            <v>MYH7</v>
          </cell>
          <cell r="B1646" t="str">
            <v>Myosin Heavy Chain 7</v>
          </cell>
        </row>
        <row r="1647">
          <cell r="A1647" t="str">
            <v>DRD2</v>
          </cell>
          <cell r="B1647" t="str">
            <v>Dopamine Receptor D2</v>
          </cell>
        </row>
        <row r="1648">
          <cell r="A1648" t="str">
            <v>RAB11A</v>
          </cell>
          <cell r="B1648" t="str">
            <v>RAB11A, Member RAS Oncogene Family</v>
          </cell>
        </row>
        <row r="1649">
          <cell r="A1649" t="str">
            <v>PPP2R5E</v>
          </cell>
          <cell r="B1649" t="str">
            <v>Protein Phosphatase 2 Regulatory Subunit B'Epsilon</v>
          </cell>
        </row>
        <row r="1650">
          <cell r="A1650" t="str">
            <v>RXRA</v>
          </cell>
          <cell r="B1650" t="str">
            <v>Retinoid X Receptor Alpha</v>
          </cell>
        </row>
        <row r="1651">
          <cell r="A1651" t="str">
            <v>HPX</v>
          </cell>
          <cell r="B1651" t="str">
            <v>Hemopexin</v>
          </cell>
        </row>
        <row r="1652">
          <cell r="A1652" t="str">
            <v>ADAMTS2</v>
          </cell>
          <cell r="B1652" t="str">
            <v>ADAM Metallopeptidase With Thrombospondin Type 1 Motif 2</v>
          </cell>
        </row>
        <row r="1653">
          <cell r="A1653" t="str">
            <v>PTGER3</v>
          </cell>
          <cell r="B1653" t="str">
            <v>Prostaglandin E Receptor 3</v>
          </cell>
        </row>
        <row r="1654">
          <cell r="A1654" t="str">
            <v>CEBPB</v>
          </cell>
          <cell r="B1654" t="str">
            <v>CCAAT Enhancer Binding Protein Beta</v>
          </cell>
        </row>
        <row r="1655">
          <cell r="A1655" t="str">
            <v>SERPINF2</v>
          </cell>
          <cell r="B1655" t="str">
            <v>Serpin Family F Member 2</v>
          </cell>
        </row>
        <row r="1656">
          <cell r="A1656" t="str">
            <v>DLG2</v>
          </cell>
          <cell r="B1656" t="str">
            <v>Discs Large MAGUK Scaffold Protein 2</v>
          </cell>
        </row>
        <row r="1657">
          <cell r="A1657" t="str">
            <v>APC2</v>
          </cell>
          <cell r="B1657" t="str">
            <v>APC Regulator Of WNT Signaling Pathway 2</v>
          </cell>
        </row>
        <row r="1658">
          <cell r="A1658" t="str">
            <v>MSX2</v>
          </cell>
          <cell r="B1658" t="str">
            <v>Msh Homeobox 2</v>
          </cell>
        </row>
        <row r="1659">
          <cell r="A1659" t="str">
            <v>CKB</v>
          </cell>
          <cell r="B1659" t="str">
            <v>Creatine Kinase B</v>
          </cell>
        </row>
        <row r="1660">
          <cell r="A1660" t="str">
            <v>PDE5A</v>
          </cell>
          <cell r="B1660" t="str">
            <v>Phosphodiesterase 5A</v>
          </cell>
        </row>
        <row r="1661">
          <cell r="A1661" t="str">
            <v>KAT6B</v>
          </cell>
          <cell r="B1661" t="str">
            <v>Lysine Acetyltransferase 6B</v>
          </cell>
        </row>
        <row r="1662">
          <cell r="A1662" t="str">
            <v>NCOA2</v>
          </cell>
          <cell r="B1662" t="str">
            <v>Nuclear Receptor Coactivator 2</v>
          </cell>
        </row>
        <row r="1663">
          <cell r="A1663" t="str">
            <v>IRS4</v>
          </cell>
          <cell r="B1663" t="str">
            <v>Insulin Receptor Substrate 4</v>
          </cell>
        </row>
        <row r="1664">
          <cell r="A1664" t="str">
            <v>SPTB</v>
          </cell>
          <cell r="B1664" t="str">
            <v>Spectrin Beta, Erythrocytic</v>
          </cell>
        </row>
        <row r="1665">
          <cell r="A1665" t="str">
            <v>CDK2</v>
          </cell>
          <cell r="B1665" t="str">
            <v>Cyclin Dependent Kinase 2</v>
          </cell>
        </row>
        <row r="1666">
          <cell r="A1666" t="str">
            <v>ATP5F1B</v>
          </cell>
          <cell r="B1666" t="str">
            <v>ATP Synthase F1 Subunit Beta</v>
          </cell>
        </row>
        <row r="1667">
          <cell r="A1667" t="str">
            <v>CDK5RAP2</v>
          </cell>
          <cell r="B1667" t="str">
            <v>CDK5 Regulatory Subunit Associated Protein 2</v>
          </cell>
        </row>
        <row r="1668">
          <cell r="A1668" t="str">
            <v>PRKAA1</v>
          </cell>
          <cell r="B1668" t="str">
            <v>Protein Kinase AMP-Activated Catalytic Subunit Alpha 1</v>
          </cell>
        </row>
        <row r="1669">
          <cell r="A1669" t="str">
            <v>LOC106099062</v>
          </cell>
          <cell r="B1669" t="str">
            <v>HBB Recombination Region</v>
          </cell>
        </row>
        <row r="1670">
          <cell r="A1670" t="str">
            <v>RPL15</v>
          </cell>
          <cell r="B1670" t="str">
            <v>Ribosomal Protein L15</v>
          </cell>
        </row>
        <row r="1671">
          <cell r="A1671" t="str">
            <v>GCG</v>
          </cell>
          <cell r="B1671" t="str">
            <v>Glucagon</v>
          </cell>
        </row>
        <row r="1672">
          <cell r="A1672" t="str">
            <v>PRTN3</v>
          </cell>
          <cell r="B1672" t="str">
            <v>Proteinase 3</v>
          </cell>
        </row>
        <row r="1673">
          <cell r="A1673" t="str">
            <v>INHBB</v>
          </cell>
          <cell r="B1673" t="str">
            <v>Inhibin Subunit Beta B</v>
          </cell>
        </row>
        <row r="1674">
          <cell r="A1674" t="str">
            <v>KRT16</v>
          </cell>
          <cell r="B1674" t="str">
            <v>Keratin 16</v>
          </cell>
        </row>
        <row r="1675">
          <cell r="A1675" t="str">
            <v>CEP63</v>
          </cell>
          <cell r="B1675" t="str">
            <v>Centrosomal Protein 63</v>
          </cell>
        </row>
        <row r="1676">
          <cell r="A1676" t="str">
            <v>GRIN2A</v>
          </cell>
          <cell r="B1676" t="str">
            <v>Glutamate Ionotropic Receptor NMDA Type Subunit 2A</v>
          </cell>
        </row>
        <row r="1677">
          <cell r="A1677" t="str">
            <v>MYL4</v>
          </cell>
          <cell r="B1677" t="str">
            <v>Myosin Light Chain 4</v>
          </cell>
        </row>
        <row r="1678">
          <cell r="A1678" t="str">
            <v>CCND2</v>
          </cell>
          <cell r="B1678" t="str">
            <v>Cyclin D2</v>
          </cell>
        </row>
        <row r="1679">
          <cell r="A1679" t="str">
            <v>PSMC6</v>
          </cell>
          <cell r="B1679" t="str">
            <v>Proteasome 26S Subunit, ATPase 6</v>
          </cell>
        </row>
        <row r="1680">
          <cell r="A1680" t="str">
            <v>IGF2BP2</v>
          </cell>
          <cell r="B1680" t="str">
            <v>Insulin Like Growth Factor 2 MRNA Binding Protein 2</v>
          </cell>
        </row>
        <row r="1681">
          <cell r="A1681" t="str">
            <v>RIGI</v>
          </cell>
          <cell r="B1681" t="str">
            <v>RNA Sensor RIG-I</v>
          </cell>
        </row>
        <row r="1682">
          <cell r="A1682" t="str">
            <v>MYH8</v>
          </cell>
          <cell r="B1682" t="str">
            <v>Myosin Heavy Chain 8</v>
          </cell>
        </row>
        <row r="1683">
          <cell r="A1683" t="str">
            <v>TG</v>
          </cell>
          <cell r="B1683" t="str">
            <v>Thyroglobulin</v>
          </cell>
        </row>
        <row r="1684">
          <cell r="A1684" t="str">
            <v>ICOSLG</v>
          </cell>
          <cell r="B1684" t="str">
            <v>Inducible T Cell Costimulator Ligand</v>
          </cell>
        </row>
        <row r="1685">
          <cell r="A1685" t="str">
            <v>SUB1</v>
          </cell>
          <cell r="B1685" t="str">
            <v>SUB1 Regulator Of Transcription</v>
          </cell>
        </row>
        <row r="1686">
          <cell r="A1686" t="str">
            <v>PRF1</v>
          </cell>
          <cell r="B1686" t="str">
            <v>Perforin 1</v>
          </cell>
        </row>
        <row r="1687">
          <cell r="A1687" t="str">
            <v>FABP1</v>
          </cell>
          <cell r="B1687" t="str">
            <v>Fatty Acid Binding Protein 1</v>
          </cell>
        </row>
        <row r="1688">
          <cell r="A1688" t="str">
            <v>AURKB</v>
          </cell>
          <cell r="B1688" t="str">
            <v>Aurora Kinase B</v>
          </cell>
        </row>
        <row r="1689">
          <cell r="A1689" t="str">
            <v>PLOD2</v>
          </cell>
          <cell r="B1689" t="str">
            <v>Procollagen-Lysine,2-Oxoglutarate 5-Dioxygenase 2</v>
          </cell>
        </row>
        <row r="1690">
          <cell r="A1690" t="str">
            <v>PRPF8</v>
          </cell>
          <cell r="B1690" t="str">
            <v>Pre-MRNA Processing Factor 8</v>
          </cell>
        </row>
        <row r="1691">
          <cell r="A1691" t="str">
            <v>SIK2</v>
          </cell>
          <cell r="B1691" t="str">
            <v>Salt Inducible Kinase 2</v>
          </cell>
        </row>
        <row r="1692">
          <cell r="A1692" t="str">
            <v>BLOC1S1</v>
          </cell>
          <cell r="B1692" t="str">
            <v>Biogenesis Of Lysosomal Organelles Complex 1 Subunit 1</v>
          </cell>
        </row>
        <row r="1693">
          <cell r="A1693" t="str">
            <v>CDK7</v>
          </cell>
          <cell r="B1693" t="str">
            <v>Cyclin Dependent Kinase 7</v>
          </cell>
        </row>
        <row r="1694">
          <cell r="A1694" t="str">
            <v>PITX1</v>
          </cell>
          <cell r="B1694" t="str">
            <v>Paired Like Homeodomain 1</v>
          </cell>
        </row>
        <row r="1695">
          <cell r="A1695" t="str">
            <v>PTGS1</v>
          </cell>
          <cell r="B1695" t="str">
            <v>Prostaglandin-Endoperoxide Synthase 1</v>
          </cell>
        </row>
        <row r="1696">
          <cell r="A1696" t="str">
            <v>MTIF2</v>
          </cell>
          <cell r="B1696" t="str">
            <v>Mitochondrial Translational Initiation Factor 2</v>
          </cell>
        </row>
        <row r="1697">
          <cell r="A1697" t="str">
            <v>SFRP1</v>
          </cell>
          <cell r="B1697" t="str">
            <v>Secreted Frizzled Related Protein 1</v>
          </cell>
        </row>
        <row r="1698">
          <cell r="A1698" t="str">
            <v>MEPE</v>
          </cell>
          <cell r="B1698" t="str">
            <v>Matrix Extracellular Phosphoglycoprotein</v>
          </cell>
        </row>
        <row r="1699">
          <cell r="A1699" t="str">
            <v>TIMM50</v>
          </cell>
          <cell r="B1699" t="str">
            <v>Translocase Of Inner Mitochondrial Membrane 50</v>
          </cell>
        </row>
        <row r="1700">
          <cell r="A1700" t="str">
            <v>GRIN2B</v>
          </cell>
          <cell r="B1700" t="str">
            <v>Glutamate Ionotropic Receptor NMDA Type Subunit 2B</v>
          </cell>
        </row>
        <row r="1701">
          <cell r="A1701" t="str">
            <v>INHBA</v>
          </cell>
          <cell r="B1701" t="str">
            <v>Inhibin Subunit Beta A</v>
          </cell>
        </row>
        <row r="1702">
          <cell r="A1702" t="str">
            <v>CHRD</v>
          </cell>
          <cell r="B1702" t="str">
            <v>Chordin</v>
          </cell>
        </row>
        <row r="1703">
          <cell r="A1703" t="str">
            <v>PAX3</v>
          </cell>
          <cell r="B1703" t="str">
            <v>Paired Box 3</v>
          </cell>
        </row>
        <row r="1704">
          <cell r="A1704" t="str">
            <v>RASGRF1</v>
          </cell>
          <cell r="B1704" t="str">
            <v>Ras Protein Specific Guanine Nucleotide Releasing Factor 1</v>
          </cell>
        </row>
        <row r="1705">
          <cell r="A1705" t="str">
            <v>IFI27</v>
          </cell>
          <cell r="B1705" t="str">
            <v>Interferon Alpha Inducible Protein 27</v>
          </cell>
        </row>
        <row r="1706">
          <cell r="A1706" t="str">
            <v>KLF1</v>
          </cell>
          <cell r="B1706" t="str">
            <v>KLF Transcription Factor 1</v>
          </cell>
        </row>
        <row r="1707">
          <cell r="A1707" t="str">
            <v>GPX1</v>
          </cell>
          <cell r="B1707" t="str">
            <v>Glutathione Peroxidase 1</v>
          </cell>
        </row>
        <row r="1708">
          <cell r="A1708" t="str">
            <v>RAPGEF2</v>
          </cell>
          <cell r="B1708" t="str">
            <v>Rap Guanine Nucleotide Exchange Factor 2</v>
          </cell>
        </row>
        <row r="1709">
          <cell r="A1709" t="str">
            <v>LTBP4</v>
          </cell>
          <cell r="B1709" t="str">
            <v>Latent Transforming Growth Factor Beta Binding Protein 4</v>
          </cell>
        </row>
        <row r="1710">
          <cell r="A1710" t="str">
            <v>RPE65</v>
          </cell>
          <cell r="B1710" t="str">
            <v>Retinoid Isomerohydrolase RPE65</v>
          </cell>
        </row>
        <row r="1711">
          <cell r="A1711" t="str">
            <v>PLA2R1</v>
          </cell>
          <cell r="B1711" t="str">
            <v>Phospholipase A2 Receptor 1</v>
          </cell>
        </row>
        <row r="1712">
          <cell r="A1712" t="str">
            <v>PPL</v>
          </cell>
          <cell r="B1712" t="str">
            <v>Periplakin</v>
          </cell>
        </row>
        <row r="1713">
          <cell r="A1713" t="str">
            <v>SOCS1</v>
          </cell>
          <cell r="B1713" t="str">
            <v>Suppressor Of Cytokine Signaling 1</v>
          </cell>
        </row>
        <row r="1714">
          <cell r="A1714" t="str">
            <v>ZCCHC8</v>
          </cell>
          <cell r="B1714" t="str">
            <v>Zinc Finger CCHC-Type Containing 8</v>
          </cell>
        </row>
        <row r="1715">
          <cell r="A1715" t="str">
            <v>ATP5MK</v>
          </cell>
          <cell r="B1715" t="str">
            <v>ATP Synthase Membrane Subunit K</v>
          </cell>
        </row>
        <row r="1716">
          <cell r="A1716" t="str">
            <v>MYL11</v>
          </cell>
          <cell r="B1716" t="str">
            <v>Myosin Light Chain 11</v>
          </cell>
        </row>
        <row r="1717">
          <cell r="A1717" t="str">
            <v>TECTA</v>
          </cell>
          <cell r="B1717" t="str">
            <v>Tectorin Alpha</v>
          </cell>
        </row>
        <row r="1718">
          <cell r="A1718" t="str">
            <v>EIF2B4</v>
          </cell>
          <cell r="B1718" t="str">
            <v>Eukaryotic Translation Initiation Factor 2B Subunit Delta</v>
          </cell>
        </row>
        <row r="1719">
          <cell r="A1719" t="str">
            <v>HAX1</v>
          </cell>
          <cell r="B1719" t="str">
            <v>HCLS1 Associated Protein X-1</v>
          </cell>
        </row>
        <row r="1720">
          <cell r="A1720" t="str">
            <v>C3</v>
          </cell>
          <cell r="B1720" t="str">
            <v>Complement C3</v>
          </cell>
        </row>
        <row r="1721">
          <cell r="A1721" t="str">
            <v>OCA2</v>
          </cell>
          <cell r="B1721" t="str">
            <v>OCA2 Melanosomal Transmembrane Protein</v>
          </cell>
        </row>
        <row r="1722">
          <cell r="A1722" t="str">
            <v>PWRN1</v>
          </cell>
          <cell r="B1722" t="str">
            <v>Prader-Willi Region Non-Protein Coding RNA 1</v>
          </cell>
        </row>
        <row r="1723">
          <cell r="A1723" t="str">
            <v>MAP3K3</v>
          </cell>
          <cell r="B1723" t="str">
            <v>Mitogen-Activated Protein Kinase Kinase Kinase 3</v>
          </cell>
        </row>
        <row r="1724">
          <cell r="A1724" t="str">
            <v>LATS1</v>
          </cell>
          <cell r="B1724" t="str">
            <v>Large Tumor Suppressor Kinase 1</v>
          </cell>
        </row>
        <row r="1725">
          <cell r="A1725" t="str">
            <v>PLOD1</v>
          </cell>
          <cell r="B1725" t="str">
            <v>Procollagen-Lysine,2-Oxoglutarate 5-Dioxygenase 1</v>
          </cell>
        </row>
        <row r="1726">
          <cell r="A1726" t="str">
            <v>AGPAT1</v>
          </cell>
          <cell r="B1726" t="str">
            <v>1-Acylglycerol-3-Phosphate O-Acyltransferase 1</v>
          </cell>
        </row>
        <row r="1727">
          <cell r="A1727" t="str">
            <v>NTF3</v>
          </cell>
          <cell r="B1727" t="str">
            <v>Neurotrophin 3</v>
          </cell>
        </row>
        <row r="1728">
          <cell r="A1728" t="str">
            <v>ENPP1</v>
          </cell>
          <cell r="B1728" t="str">
            <v>Ectonucleotide Pyrophosphatase/Phosphodiesterase 1</v>
          </cell>
        </row>
        <row r="1729">
          <cell r="A1729" t="str">
            <v>DZANK1</v>
          </cell>
          <cell r="B1729" t="str">
            <v>Double Zinc Ribbon And Ankyrin Repeat Domains 1</v>
          </cell>
        </row>
        <row r="1730">
          <cell r="A1730" t="str">
            <v>COQ8A</v>
          </cell>
          <cell r="B1730" t="str">
            <v>Coenzyme Q8A</v>
          </cell>
        </row>
        <row r="1731">
          <cell r="A1731" t="str">
            <v>TSPAN8</v>
          </cell>
          <cell r="B1731" t="str">
            <v>Tetraspanin 8</v>
          </cell>
        </row>
        <row r="1732">
          <cell r="A1732" t="str">
            <v>TLR5</v>
          </cell>
          <cell r="B1732" t="str">
            <v>Toll Like Receptor 5</v>
          </cell>
        </row>
        <row r="1733">
          <cell r="A1733" t="str">
            <v>ARHGEF5</v>
          </cell>
          <cell r="B1733" t="str">
            <v>Rho Guanine Nucleotide Exchange Factor 5</v>
          </cell>
        </row>
        <row r="1734">
          <cell r="A1734" t="str">
            <v>ABCA1</v>
          </cell>
          <cell r="B1734" t="str">
            <v>ATP Binding Cassette Subfamily A Member 1</v>
          </cell>
        </row>
        <row r="1735">
          <cell r="A1735" t="str">
            <v>YIPF2</v>
          </cell>
          <cell r="B1735" t="str">
            <v>Yip1 Domain Family Member 2</v>
          </cell>
        </row>
        <row r="1736">
          <cell r="A1736" t="str">
            <v>SEPTIN9</v>
          </cell>
          <cell r="B1736" t="str">
            <v>Septin 9</v>
          </cell>
        </row>
        <row r="1737">
          <cell r="A1737" t="str">
            <v>TP73</v>
          </cell>
          <cell r="B1737" t="str">
            <v>Tumor Protein P73</v>
          </cell>
        </row>
        <row r="1738">
          <cell r="A1738" t="str">
            <v>RPS27</v>
          </cell>
          <cell r="B1738" t="str">
            <v>Ribosomal Protein S27</v>
          </cell>
        </row>
        <row r="1739">
          <cell r="A1739" t="str">
            <v>PROK1</v>
          </cell>
          <cell r="B1739" t="str">
            <v>Prokineticin 1</v>
          </cell>
        </row>
        <row r="1740">
          <cell r="A1740" t="str">
            <v>NAP1L1</v>
          </cell>
          <cell r="B1740" t="str">
            <v>Nucleosome Assembly Protein 1 Like 1</v>
          </cell>
        </row>
        <row r="1741">
          <cell r="A1741" t="str">
            <v>HIC1</v>
          </cell>
          <cell r="B1741" t="str">
            <v>HIC ZBTB Transcriptional Repressor 1</v>
          </cell>
        </row>
        <row r="1742">
          <cell r="A1742" t="str">
            <v>LORICRIN</v>
          </cell>
          <cell r="B1742" t="str">
            <v>Loricrin Cornified Envelope Precursor Protein</v>
          </cell>
        </row>
        <row r="1743">
          <cell r="A1743" t="str">
            <v>MIR206</v>
          </cell>
          <cell r="B1743" t="str">
            <v>MicroRNA 206</v>
          </cell>
        </row>
        <row r="1744">
          <cell r="A1744" t="str">
            <v>CCL22</v>
          </cell>
          <cell r="B1744" t="str">
            <v>C-C Motif Chemokine Ligand 22</v>
          </cell>
        </row>
        <row r="1745">
          <cell r="A1745" t="str">
            <v>COL6A3</v>
          </cell>
          <cell r="B1745" t="str">
            <v>Collagen Type VI Alpha 3 Chain</v>
          </cell>
        </row>
        <row r="1746">
          <cell r="A1746" t="str">
            <v>DMP1</v>
          </cell>
          <cell r="B1746" t="str">
            <v>Dentin Matrix Acidic Phosphoprotein 1</v>
          </cell>
        </row>
        <row r="1747">
          <cell r="A1747" t="str">
            <v>ARHGEF16</v>
          </cell>
          <cell r="B1747" t="str">
            <v>Rho Guanine Nucleotide Exchange Factor 16</v>
          </cell>
        </row>
        <row r="1748">
          <cell r="A1748" t="str">
            <v>MAP2</v>
          </cell>
          <cell r="B1748" t="str">
            <v>Microtubule Associated Protein 2</v>
          </cell>
        </row>
        <row r="1749">
          <cell r="A1749" t="str">
            <v>GNAZ</v>
          </cell>
          <cell r="B1749" t="str">
            <v>G Protein Subunit Alpha Z</v>
          </cell>
        </row>
        <row r="1750">
          <cell r="A1750" t="str">
            <v>E2F1</v>
          </cell>
          <cell r="B1750" t="str">
            <v>E2F Transcription Factor 1</v>
          </cell>
        </row>
        <row r="1751">
          <cell r="A1751" t="str">
            <v>SELENOP</v>
          </cell>
          <cell r="B1751" t="str">
            <v>Selenoprotein P</v>
          </cell>
        </row>
        <row r="1752">
          <cell r="A1752" t="str">
            <v>PTTG1</v>
          </cell>
          <cell r="B1752" t="str">
            <v>PTTG1 Regulator Of Sister Chromatid Separation, Securin</v>
          </cell>
        </row>
        <row r="1753">
          <cell r="A1753" t="str">
            <v>NR4A1</v>
          </cell>
          <cell r="B1753" t="str">
            <v>Nuclear Receptor Subfamily 4 Group A Member 1</v>
          </cell>
        </row>
        <row r="1754">
          <cell r="A1754" t="str">
            <v>SFXN1</v>
          </cell>
          <cell r="B1754" t="str">
            <v>Sideroflexin 1</v>
          </cell>
        </row>
        <row r="1755">
          <cell r="A1755" t="str">
            <v>CSPP1</v>
          </cell>
          <cell r="B1755" t="str">
            <v>Centrosome And Spindle Pole Associated Protein 1</v>
          </cell>
        </row>
        <row r="1756">
          <cell r="A1756" t="str">
            <v>QRICH1</v>
          </cell>
          <cell r="B1756" t="str">
            <v>Glutamine Rich 1</v>
          </cell>
        </row>
        <row r="1757">
          <cell r="A1757" t="str">
            <v>POMT1</v>
          </cell>
          <cell r="B1757" t="str">
            <v>Protein O-Mannosyltransferase 1</v>
          </cell>
        </row>
        <row r="1758">
          <cell r="A1758" t="str">
            <v>POMT2</v>
          </cell>
          <cell r="B1758" t="str">
            <v>Protein O-Mannosyltransferase 2</v>
          </cell>
        </row>
        <row r="1759">
          <cell r="A1759" t="str">
            <v>PLA2G7</v>
          </cell>
          <cell r="B1759" t="str">
            <v>Phospholipase A2 Group VII</v>
          </cell>
        </row>
        <row r="1760">
          <cell r="A1760" t="str">
            <v>CTSL</v>
          </cell>
          <cell r="B1760" t="str">
            <v>Cathepsin L</v>
          </cell>
        </row>
        <row r="1761">
          <cell r="A1761" t="str">
            <v>WDR37</v>
          </cell>
          <cell r="B1761" t="str">
            <v>WD Repeat Domain 37</v>
          </cell>
        </row>
        <row r="1762">
          <cell r="A1762" t="str">
            <v>CHTF18</v>
          </cell>
          <cell r="B1762" t="str">
            <v>Chromosome Transmission Fidelity Factor 18</v>
          </cell>
        </row>
        <row r="1763">
          <cell r="A1763" t="str">
            <v>KEAP1</v>
          </cell>
          <cell r="B1763" t="str">
            <v>Kelch Like ECH Associated Protein 1</v>
          </cell>
        </row>
        <row r="1764">
          <cell r="A1764" t="str">
            <v>GDF5</v>
          </cell>
          <cell r="B1764" t="str">
            <v>Growth Differentiation Factor 5</v>
          </cell>
        </row>
        <row r="1765">
          <cell r="A1765" t="str">
            <v>RAB8A</v>
          </cell>
          <cell r="B1765" t="str">
            <v>RAB8A, Member RAS Oncogene Family</v>
          </cell>
        </row>
        <row r="1766">
          <cell r="A1766" t="str">
            <v>FST</v>
          </cell>
          <cell r="B1766" t="str">
            <v>Follistatin</v>
          </cell>
        </row>
        <row r="1767">
          <cell r="A1767" t="str">
            <v>VRK2</v>
          </cell>
          <cell r="B1767" t="str">
            <v>VRK Serine/Threonine Kinase 2</v>
          </cell>
        </row>
        <row r="1768">
          <cell r="A1768" t="str">
            <v>VARS1</v>
          </cell>
          <cell r="B1768" t="str">
            <v>Valyl-TRNA Synthetase 1</v>
          </cell>
        </row>
        <row r="1769">
          <cell r="A1769" t="str">
            <v>VPS35</v>
          </cell>
          <cell r="B1769" t="str">
            <v>VPS35 Retromer Complex Component</v>
          </cell>
        </row>
        <row r="1770">
          <cell r="A1770" t="str">
            <v>ACAN</v>
          </cell>
          <cell r="B1770" t="str">
            <v>Aggrecan</v>
          </cell>
        </row>
        <row r="1771">
          <cell r="A1771" t="str">
            <v>BANF1</v>
          </cell>
          <cell r="B1771" t="str">
            <v>BAF Nuclear Assembly Factor 1</v>
          </cell>
        </row>
        <row r="1772">
          <cell r="A1772" t="str">
            <v>TWF1</v>
          </cell>
          <cell r="B1772" t="str">
            <v>Twinfilin Actin Binding Protein 1</v>
          </cell>
        </row>
        <row r="1773">
          <cell r="A1773" t="str">
            <v>CEP97</v>
          </cell>
          <cell r="B1773" t="str">
            <v>Centrosomal Protein 97</v>
          </cell>
        </row>
        <row r="1774">
          <cell r="A1774" t="str">
            <v>CEP170</v>
          </cell>
          <cell r="B1774" t="str">
            <v>Centrosomal Protein 170</v>
          </cell>
        </row>
        <row r="1775">
          <cell r="A1775" t="str">
            <v>MIR543</v>
          </cell>
          <cell r="B1775" t="str">
            <v>MicroRNA 543</v>
          </cell>
        </row>
        <row r="1776">
          <cell r="A1776" t="str">
            <v>SCUBE1</v>
          </cell>
          <cell r="B1776" t="str">
            <v>Signal Peptide, CUB Domain And EGF Like Domain Containing 1</v>
          </cell>
        </row>
        <row r="1777">
          <cell r="A1777" t="str">
            <v>PDP1</v>
          </cell>
          <cell r="B1777" t="str">
            <v>Pyruvate Dehydrogenase Phosphatase Catalytic Subunit 1</v>
          </cell>
        </row>
        <row r="1778">
          <cell r="A1778" t="str">
            <v>TRPC3</v>
          </cell>
          <cell r="B1778" t="str">
            <v>Transient Receptor Potential Cation Channel Subfamily C Member 3</v>
          </cell>
        </row>
        <row r="1779">
          <cell r="A1779" t="str">
            <v>GNRHR</v>
          </cell>
          <cell r="B1779" t="str">
            <v>Gonadotropin Releasing Hormone Receptor</v>
          </cell>
        </row>
        <row r="1780">
          <cell r="A1780" t="str">
            <v>WNT3</v>
          </cell>
          <cell r="B1780" t="str">
            <v>Wnt Family Member 3</v>
          </cell>
        </row>
        <row r="1781">
          <cell r="A1781" t="str">
            <v>CTNNBIP1</v>
          </cell>
          <cell r="B1781" t="str">
            <v>Catenin Beta Interacting Protein 1</v>
          </cell>
        </row>
        <row r="1782">
          <cell r="A1782" t="str">
            <v>GHRH</v>
          </cell>
          <cell r="B1782" t="str">
            <v>Growth Hormone Releasing Hormone</v>
          </cell>
        </row>
        <row r="1783">
          <cell r="A1783" t="str">
            <v>TMBIM4</v>
          </cell>
          <cell r="B1783" t="str">
            <v>Transmembrane BAX Inhibitor Motif Containing 4</v>
          </cell>
        </row>
        <row r="1784">
          <cell r="A1784" t="str">
            <v>PROX1</v>
          </cell>
          <cell r="B1784" t="str">
            <v>Prospero Homeobox 1</v>
          </cell>
        </row>
        <row r="1785">
          <cell r="A1785" t="str">
            <v>RARS1</v>
          </cell>
          <cell r="B1785" t="str">
            <v>Arginyl-TRNA Synthetase 1</v>
          </cell>
        </row>
        <row r="1786">
          <cell r="A1786" t="str">
            <v>PDS5A</v>
          </cell>
          <cell r="B1786" t="str">
            <v>PDS5 Cohesin Associated Factor A</v>
          </cell>
        </row>
        <row r="1787">
          <cell r="A1787" t="str">
            <v>NOG</v>
          </cell>
          <cell r="B1787" t="str">
            <v>Noggin</v>
          </cell>
        </row>
        <row r="1788">
          <cell r="A1788" t="str">
            <v>CETN2</v>
          </cell>
          <cell r="B1788" t="str">
            <v>Centrin 2</v>
          </cell>
        </row>
        <row r="1789">
          <cell r="A1789" t="str">
            <v>MTMR2</v>
          </cell>
          <cell r="B1789" t="str">
            <v>Myotubularin Related Protein 2</v>
          </cell>
        </row>
        <row r="1790">
          <cell r="A1790" t="str">
            <v>PTPN22</v>
          </cell>
          <cell r="B1790" t="str">
            <v>Protein Tyrosine Phosphatase Non-Receptor Type 22</v>
          </cell>
        </row>
        <row r="1791">
          <cell r="A1791" t="str">
            <v>NOSTRIN</v>
          </cell>
          <cell r="B1791" t="str">
            <v>Nitric Oxide Synthase Trafficking</v>
          </cell>
        </row>
        <row r="1792">
          <cell r="A1792" t="str">
            <v>LINC00309</v>
          </cell>
          <cell r="B1792" t="str">
            <v>Long Intergenic Non-Protein Coding RNA 309</v>
          </cell>
        </row>
        <row r="1793">
          <cell r="A1793" t="str">
            <v>ZEB2</v>
          </cell>
          <cell r="B1793" t="str">
            <v>Zinc Finger E-Box Binding Homeobox 2</v>
          </cell>
        </row>
        <row r="1794">
          <cell r="A1794" t="str">
            <v>TMEM199</v>
          </cell>
          <cell r="B1794" t="str">
            <v>Transmembrane Protein 199</v>
          </cell>
        </row>
        <row r="1795">
          <cell r="A1795" t="str">
            <v>PET117</v>
          </cell>
          <cell r="B1795" t="str">
            <v>PET117 Cytochrome C Oxidase Chaperone</v>
          </cell>
        </row>
        <row r="1796">
          <cell r="A1796" t="str">
            <v>ODC1</v>
          </cell>
          <cell r="B1796" t="str">
            <v>Ornithine Decarboxylase 1</v>
          </cell>
        </row>
        <row r="1797">
          <cell r="A1797" t="str">
            <v>GSTT1</v>
          </cell>
          <cell r="B1797" t="str">
            <v>Glutathione S-Transferase Theta 1</v>
          </cell>
        </row>
        <row r="1798">
          <cell r="A1798" t="str">
            <v>SLC4A7</v>
          </cell>
          <cell r="B1798" t="str">
            <v>Solute Carrier Family 4 Member 7</v>
          </cell>
        </row>
        <row r="1799">
          <cell r="A1799" t="str">
            <v>TUBA1C</v>
          </cell>
          <cell r="B1799" t="str">
            <v>Tubulin Alpha 1c</v>
          </cell>
        </row>
        <row r="1800">
          <cell r="A1800" t="str">
            <v>CCDC85B</v>
          </cell>
          <cell r="B1800" t="str">
            <v>Coiled-Coil Domain Containing 85B</v>
          </cell>
        </row>
        <row r="1801">
          <cell r="A1801" t="str">
            <v>COX5A</v>
          </cell>
          <cell r="B1801" t="str">
            <v>Cytochrome C Oxidase Subunit 5A</v>
          </cell>
        </row>
        <row r="1802">
          <cell r="A1802" t="str">
            <v>GTF3A</v>
          </cell>
          <cell r="B1802" t="str">
            <v>General Transcription Factor IIIA</v>
          </cell>
        </row>
        <row r="1803">
          <cell r="A1803" t="str">
            <v>XRCC1</v>
          </cell>
          <cell r="B1803" t="str">
            <v>X-Ray Repair Cross Complementing 1</v>
          </cell>
        </row>
        <row r="1804">
          <cell r="A1804" t="str">
            <v>FCGR2B</v>
          </cell>
          <cell r="B1804" t="str">
            <v>Fc Gamma Receptor IIb</v>
          </cell>
        </row>
        <row r="1805">
          <cell r="A1805" t="str">
            <v>IKBKG</v>
          </cell>
          <cell r="B1805" t="str">
            <v>Inhibitor Of Nuclear Factor Kappa B Kinase Regulatory Subunit Gamma</v>
          </cell>
        </row>
        <row r="1806">
          <cell r="A1806" t="str">
            <v>TUG1</v>
          </cell>
          <cell r="B1806" t="str">
            <v>Taurine Up-Regulated 1</v>
          </cell>
        </row>
        <row r="1807">
          <cell r="A1807" t="str">
            <v>MLH1</v>
          </cell>
          <cell r="B1807" t="str">
            <v>MutL Homolog 1</v>
          </cell>
        </row>
        <row r="1808">
          <cell r="A1808" t="str">
            <v>NUP205</v>
          </cell>
          <cell r="B1808" t="str">
            <v>Nucleoporin 205</v>
          </cell>
        </row>
        <row r="1809">
          <cell r="A1809" t="str">
            <v>BBS1</v>
          </cell>
          <cell r="B1809" t="str">
            <v>Bardet-Biedl Syndrome 1</v>
          </cell>
        </row>
        <row r="1810">
          <cell r="A1810" t="str">
            <v>DYRK1B</v>
          </cell>
          <cell r="B1810" t="str">
            <v>Dual Specificity Tyrosine Phosphorylation Regulated Kinase 1B</v>
          </cell>
        </row>
        <row r="1811">
          <cell r="A1811" t="str">
            <v>KIF1C</v>
          </cell>
          <cell r="B1811" t="str">
            <v>Kinesin Family Member 1C</v>
          </cell>
        </row>
        <row r="1812">
          <cell r="A1812" t="str">
            <v>DNAH8</v>
          </cell>
          <cell r="B1812" t="str">
            <v>Dynein Axonemal Heavy Chain 8</v>
          </cell>
        </row>
        <row r="1813">
          <cell r="A1813" t="str">
            <v>EXOSC8</v>
          </cell>
          <cell r="B1813" t="str">
            <v>Exosome Component 8</v>
          </cell>
        </row>
        <row r="1814">
          <cell r="A1814" t="str">
            <v>SLC25A5</v>
          </cell>
          <cell r="B1814" t="str">
            <v>Solute Carrier Family 25 Member 5</v>
          </cell>
        </row>
        <row r="1815">
          <cell r="A1815" t="str">
            <v>NOP2</v>
          </cell>
          <cell r="B1815" t="str">
            <v>NOP2 Nucleolar Protein</v>
          </cell>
        </row>
        <row r="1816">
          <cell r="A1816" t="str">
            <v>STK25</v>
          </cell>
          <cell r="B1816" t="str">
            <v>Serine/Threonine Kinase 25</v>
          </cell>
        </row>
        <row r="1817">
          <cell r="A1817" t="str">
            <v>MPDU1</v>
          </cell>
          <cell r="B1817" t="str">
            <v>Mannose-P-Dolichol Utilization Defect 1</v>
          </cell>
        </row>
        <row r="1818">
          <cell r="A1818" t="str">
            <v>CKAP4</v>
          </cell>
          <cell r="B1818" t="str">
            <v>Cytoskeleton Associated Protein 4</v>
          </cell>
        </row>
        <row r="1819">
          <cell r="A1819" t="str">
            <v>ADAMTS10</v>
          </cell>
          <cell r="B1819" t="str">
            <v>ADAM Metallopeptidase With Thrombospondin Type 1 Motif 10</v>
          </cell>
        </row>
        <row r="1820">
          <cell r="A1820" t="str">
            <v>MYO1C</v>
          </cell>
          <cell r="B1820" t="str">
            <v>Myosin IC</v>
          </cell>
        </row>
        <row r="1821">
          <cell r="A1821" t="str">
            <v>IL7R</v>
          </cell>
          <cell r="B1821" t="str">
            <v>Interleukin 7 Receptor</v>
          </cell>
        </row>
        <row r="1822">
          <cell r="A1822" t="str">
            <v>FASN</v>
          </cell>
          <cell r="B1822" t="str">
            <v>Fatty Acid Synthase</v>
          </cell>
        </row>
        <row r="1823">
          <cell r="A1823" t="str">
            <v>ANG</v>
          </cell>
          <cell r="B1823" t="str">
            <v>Angiogenin</v>
          </cell>
        </row>
        <row r="1824">
          <cell r="A1824" t="str">
            <v>INVS</v>
          </cell>
          <cell r="B1824" t="str">
            <v>Inversin</v>
          </cell>
        </row>
        <row r="1825">
          <cell r="A1825" t="str">
            <v>PSAP</v>
          </cell>
          <cell r="B1825" t="str">
            <v>Prosaposin</v>
          </cell>
        </row>
        <row r="1826">
          <cell r="A1826" t="str">
            <v>SMARCA5</v>
          </cell>
          <cell r="B1826" t="str">
            <v>SWI/SNF Related, Matrix Associated, Actin Dependent Regulator Of Chromatin, Subfamily A, Member 5</v>
          </cell>
        </row>
        <row r="1827">
          <cell r="A1827" t="str">
            <v>FKBP4</v>
          </cell>
          <cell r="B1827" t="str">
            <v>FKBP Prolyl Isomerase 4</v>
          </cell>
        </row>
        <row r="1828">
          <cell r="A1828" t="str">
            <v>ATP10A</v>
          </cell>
          <cell r="B1828" t="str">
            <v>ATPase Phospholipid Transporting 10A (Putative)</v>
          </cell>
        </row>
        <row r="1829">
          <cell r="A1829" t="str">
            <v>NOTCH2</v>
          </cell>
          <cell r="B1829" t="str">
            <v>Notch Receptor 2</v>
          </cell>
        </row>
        <row r="1830">
          <cell r="A1830" t="str">
            <v>TMEM87A</v>
          </cell>
          <cell r="B1830" t="str">
            <v>Transmembrane Protein 87A</v>
          </cell>
        </row>
        <row r="1831">
          <cell r="A1831" t="str">
            <v>TBCB</v>
          </cell>
          <cell r="B1831" t="str">
            <v>Tubulin Folding Cofactor B</v>
          </cell>
        </row>
        <row r="1832">
          <cell r="A1832" t="str">
            <v>NLRP2</v>
          </cell>
          <cell r="B1832" t="str">
            <v>NLR Family Pyrin Domain Containing 2</v>
          </cell>
        </row>
        <row r="1833">
          <cell r="A1833" t="str">
            <v>ARAP1</v>
          </cell>
          <cell r="B1833" t="str">
            <v>ArfGAP With RhoGAP Domain, Ankyrin Repeat And PH Domain 1</v>
          </cell>
        </row>
        <row r="1834">
          <cell r="A1834" t="str">
            <v>F11</v>
          </cell>
          <cell r="B1834" t="str">
            <v>Coagulation Factor XI</v>
          </cell>
        </row>
        <row r="1835">
          <cell r="A1835" t="str">
            <v>TLR7</v>
          </cell>
          <cell r="B1835" t="str">
            <v>Toll Like Receptor 7</v>
          </cell>
        </row>
        <row r="1836">
          <cell r="A1836" t="str">
            <v>CUL5</v>
          </cell>
          <cell r="B1836" t="str">
            <v>Cullin 5</v>
          </cell>
        </row>
        <row r="1837">
          <cell r="A1837" t="str">
            <v>LBP</v>
          </cell>
          <cell r="B1837" t="str">
            <v>Lipopolysaccharide Binding Protein</v>
          </cell>
        </row>
        <row r="1838">
          <cell r="A1838" t="str">
            <v>HNRNPD</v>
          </cell>
          <cell r="B1838" t="str">
            <v>Heterogeneous Nuclear Ribonucleoprotein D</v>
          </cell>
        </row>
        <row r="1839">
          <cell r="A1839" t="str">
            <v>RPS26</v>
          </cell>
          <cell r="B1839" t="str">
            <v>Ribosomal Protein S26</v>
          </cell>
        </row>
        <row r="1840">
          <cell r="A1840" t="str">
            <v>PRPF6</v>
          </cell>
          <cell r="B1840" t="str">
            <v>Pre-MRNA Processing Factor 6</v>
          </cell>
        </row>
        <row r="1841">
          <cell r="A1841" t="str">
            <v>AREG</v>
          </cell>
          <cell r="B1841" t="str">
            <v>Amphiregulin</v>
          </cell>
        </row>
        <row r="1842">
          <cell r="A1842" t="str">
            <v>LRAT</v>
          </cell>
          <cell r="B1842" t="str">
            <v>Lecithin Retinol Acyltransferase</v>
          </cell>
        </row>
        <row r="1843">
          <cell r="A1843" t="str">
            <v>PKD2</v>
          </cell>
          <cell r="B1843" t="str">
            <v>Polycystin 2, Transient Receptor Potential Cation Channel</v>
          </cell>
        </row>
        <row r="1844">
          <cell r="A1844" t="str">
            <v>LGI4</v>
          </cell>
          <cell r="B1844" t="str">
            <v>Leucine Rich Repeat LGI Family Member 4</v>
          </cell>
        </row>
        <row r="1845">
          <cell r="A1845" t="str">
            <v>ITPR1</v>
          </cell>
          <cell r="B1845" t="str">
            <v>Inositol 1,4,5-Trisphosphate Receptor Type 1</v>
          </cell>
        </row>
        <row r="1846">
          <cell r="A1846" t="str">
            <v>CD68</v>
          </cell>
          <cell r="B1846" t="str">
            <v>CD68 Molecule</v>
          </cell>
        </row>
        <row r="1847">
          <cell r="A1847" t="str">
            <v>NDEL1</v>
          </cell>
          <cell r="B1847" t="str">
            <v>NudE Neurodevelopment Protein 1 Like 1</v>
          </cell>
        </row>
        <row r="1848">
          <cell r="A1848" t="str">
            <v>SKIC8</v>
          </cell>
          <cell r="B1848" t="str">
            <v>SKI8 Subunit Of Superkiller Complex</v>
          </cell>
        </row>
        <row r="1849">
          <cell r="A1849" t="str">
            <v>RBX1</v>
          </cell>
          <cell r="B1849" t="str">
            <v>Ring-Box 1</v>
          </cell>
        </row>
        <row r="1850">
          <cell r="A1850" t="str">
            <v>CDKL5</v>
          </cell>
          <cell r="B1850" t="str">
            <v>Cyclin Dependent Kinase Like 5</v>
          </cell>
        </row>
        <row r="1851">
          <cell r="A1851" t="str">
            <v>MRAS</v>
          </cell>
          <cell r="B1851" t="str">
            <v>Muscle RAS Oncogene Homolog</v>
          </cell>
        </row>
        <row r="1852">
          <cell r="A1852" t="str">
            <v>FRS2</v>
          </cell>
          <cell r="B1852" t="str">
            <v>Fibroblast Growth Factor Receptor Substrate 2</v>
          </cell>
        </row>
        <row r="1853">
          <cell r="A1853" t="str">
            <v>HOXA13</v>
          </cell>
          <cell r="B1853" t="str">
            <v>Homeobox A13</v>
          </cell>
        </row>
        <row r="1854">
          <cell r="A1854" t="str">
            <v>HBE1</v>
          </cell>
          <cell r="B1854" t="str">
            <v>Hemoglobin Subunit Epsilon 1</v>
          </cell>
        </row>
        <row r="1855">
          <cell r="A1855" t="str">
            <v>SETD5</v>
          </cell>
          <cell r="B1855" t="str">
            <v>SET Domain Containing 5</v>
          </cell>
        </row>
        <row r="1856">
          <cell r="A1856" t="str">
            <v>EIF2B2</v>
          </cell>
          <cell r="B1856" t="str">
            <v>Eukaryotic Translation Initiation Factor 2B Subunit Beta</v>
          </cell>
        </row>
        <row r="1857">
          <cell r="A1857" t="str">
            <v>EIF2B1</v>
          </cell>
          <cell r="B1857" t="str">
            <v>Eukaryotic Translation Initiation Factor 2B Subunit Alpha</v>
          </cell>
        </row>
        <row r="1858">
          <cell r="A1858" t="str">
            <v>ORC5</v>
          </cell>
          <cell r="B1858" t="str">
            <v>Origin Recognition Complex Subunit 5</v>
          </cell>
        </row>
        <row r="1859">
          <cell r="A1859" t="str">
            <v>HTRA1</v>
          </cell>
          <cell r="B1859" t="str">
            <v>HtrA Serine Peptidase 1</v>
          </cell>
        </row>
        <row r="1860">
          <cell r="A1860" t="str">
            <v>RPL35A</v>
          </cell>
          <cell r="B1860" t="str">
            <v>Ribosomal Protein L35a</v>
          </cell>
        </row>
        <row r="1861">
          <cell r="A1861" t="str">
            <v>KHDRBS1</v>
          </cell>
          <cell r="B1861" t="str">
            <v>KH RNA Binding Domain Containing, Signal Transduction Associated 1</v>
          </cell>
        </row>
        <row r="1862">
          <cell r="A1862" t="str">
            <v>SYNE1</v>
          </cell>
          <cell r="B1862" t="str">
            <v>Spectrin Repeat Containing Nuclear Envelope Protein 1</v>
          </cell>
        </row>
        <row r="1863">
          <cell r="A1863" t="str">
            <v>LMX1B</v>
          </cell>
          <cell r="B1863" t="str">
            <v>LIM Homeobox Transcription Factor 1 Beta</v>
          </cell>
        </row>
        <row r="1864">
          <cell r="A1864" t="str">
            <v>RUVBL1</v>
          </cell>
          <cell r="B1864" t="str">
            <v>RuvB Like AAA ATPase 1</v>
          </cell>
        </row>
        <row r="1865">
          <cell r="A1865" t="str">
            <v>HDAC1</v>
          </cell>
          <cell r="B1865" t="str">
            <v>Histone Deacetylase 1</v>
          </cell>
        </row>
        <row r="1866">
          <cell r="A1866" t="str">
            <v>MAEA</v>
          </cell>
          <cell r="B1866" t="str">
            <v>Macrophage Erythroblast Attacher, E3 Ubiquitin Ligase</v>
          </cell>
        </row>
        <row r="1867">
          <cell r="A1867" t="str">
            <v>MTHFD1</v>
          </cell>
          <cell r="B1867" t="str">
            <v>Methylenetetrahydrofolate Dehydrogenase, Cyclohydrolase And Formyltetrahydrofolate Synthetase 1</v>
          </cell>
        </row>
        <row r="1868">
          <cell r="A1868" t="str">
            <v>SMPD3</v>
          </cell>
          <cell r="B1868" t="str">
            <v>Sphingomyelin Phosphodiesterase 3</v>
          </cell>
        </row>
        <row r="1869">
          <cell r="A1869" t="str">
            <v>LARGE1</v>
          </cell>
          <cell r="B1869" t="str">
            <v>LARGE Xylosyl- And Glucuronyltransferase 1</v>
          </cell>
        </row>
        <row r="1870">
          <cell r="A1870" t="str">
            <v>DEFB103A</v>
          </cell>
          <cell r="B1870" t="str">
            <v>Defensin Beta 103A</v>
          </cell>
        </row>
        <row r="1871">
          <cell r="A1871" t="str">
            <v>B4GALT7</v>
          </cell>
          <cell r="B1871" t="str">
            <v>Beta-1,4-Galactosyltransferase 7</v>
          </cell>
        </row>
        <row r="1872">
          <cell r="A1872" t="str">
            <v>ABCC9</v>
          </cell>
          <cell r="B1872" t="str">
            <v>ATP Binding Cassette Subfamily C Member 9</v>
          </cell>
        </row>
        <row r="1873">
          <cell r="A1873" t="str">
            <v>TYR</v>
          </cell>
          <cell r="B1873" t="str">
            <v>Tyrosinase</v>
          </cell>
        </row>
        <row r="1874">
          <cell r="A1874" t="str">
            <v>NKX2-1</v>
          </cell>
          <cell r="B1874" t="str">
            <v>NK2 Homeobox 1</v>
          </cell>
        </row>
        <row r="1875">
          <cell r="A1875" t="str">
            <v>SLITRK1</v>
          </cell>
          <cell r="B1875" t="str">
            <v>SLIT And NTRK Like Family Member 1</v>
          </cell>
        </row>
        <row r="1876">
          <cell r="A1876" t="str">
            <v>ETAA1</v>
          </cell>
          <cell r="B1876" t="str">
            <v>ETAA1 Activator Of ATR Kinase</v>
          </cell>
        </row>
        <row r="1877">
          <cell r="A1877" t="str">
            <v>DLX6</v>
          </cell>
          <cell r="B1877" t="str">
            <v>Distal-Less Homeobox 6</v>
          </cell>
        </row>
        <row r="1878">
          <cell r="A1878" t="str">
            <v>ARHGAP32</v>
          </cell>
          <cell r="B1878" t="str">
            <v>Rho GTPase Activating Protein 32</v>
          </cell>
        </row>
        <row r="1879">
          <cell r="A1879" t="str">
            <v>ENAM</v>
          </cell>
          <cell r="B1879" t="str">
            <v>Enamelin</v>
          </cell>
        </row>
        <row r="1880">
          <cell r="A1880" t="str">
            <v>TCTN1</v>
          </cell>
          <cell r="B1880" t="str">
            <v>Tectonic Family Member 1</v>
          </cell>
        </row>
        <row r="1881">
          <cell r="A1881" t="str">
            <v>MT-ND5</v>
          </cell>
          <cell r="B1881" t="str">
            <v>Mitochondrially Encoded NADH:Ubiquinone Oxidoreductase Core Subunit 5</v>
          </cell>
        </row>
        <row r="1882">
          <cell r="A1882" t="str">
            <v>TONSL-AS1</v>
          </cell>
          <cell r="B1882" t="str">
            <v>TONSL Antisense RNA 1</v>
          </cell>
        </row>
        <row r="1883">
          <cell r="A1883" t="str">
            <v>SLC26A5-AS1</v>
          </cell>
          <cell r="B1883" t="str">
            <v>SLC26A5 Antisense RNA 1</v>
          </cell>
        </row>
        <row r="1884">
          <cell r="A1884" t="str">
            <v>HOXA9</v>
          </cell>
          <cell r="B1884" t="str">
            <v>Homeobox A9</v>
          </cell>
        </row>
        <row r="1885">
          <cell r="A1885" t="str">
            <v>TRIP11</v>
          </cell>
          <cell r="B1885" t="str">
            <v>Thyroid Hormone Receptor Interactor 11</v>
          </cell>
        </row>
        <row r="1886">
          <cell r="A1886" t="str">
            <v>TGFBR3</v>
          </cell>
          <cell r="B1886" t="str">
            <v>Transforming Growth Factor Beta Receptor 3</v>
          </cell>
        </row>
        <row r="1887">
          <cell r="A1887" t="str">
            <v>RPL35</v>
          </cell>
          <cell r="B1887" t="str">
            <v>Ribosomal Protein L35</v>
          </cell>
        </row>
      </sheetData>
      <sheetData sheetId="5" refreshError="1"/>
      <sheetData sheetId="6">
        <row r="2">
          <cell r="A2" t="str">
            <v>MMP9</v>
          </cell>
          <cell r="B2" t="str">
            <v>P14780</v>
          </cell>
          <cell r="C2" t="str">
            <v>matrix metallopeptidase 9</v>
          </cell>
        </row>
        <row r="3">
          <cell r="A3" t="str">
            <v>TGFB1</v>
          </cell>
          <cell r="B3" t="str">
            <v>P01137</v>
          </cell>
          <cell r="C3" t="str">
            <v>transforming growth factor beta 1</v>
          </cell>
        </row>
        <row r="4">
          <cell r="A4" t="str">
            <v>POU5F1</v>
          </cell>
          <cell r="B4" t="str">
            <v>Q01860</v>
          </cell>
          <cell r="C4" t="str">
            <v>POU class 5 homeobox 1</v>
          </cell>
        </row>
        <row r="5">
          <cell r="A5" t="str">
            <v>CXCR4</v>
          </cell>
          <cell r="B5" t="str">
            <v>P61073</v>
          </cell>
          <cell r="C5" t="str">
            <v>C-X-C motif chemokine receptor 4</v>
          </cell>
        </row>
        <row r="6">
          <cell r="A6" t="str">
            <v>VEGFA</v>
          </cell>
          <cell r="B6" t="str">
            <v>P15692</v>
          </cell>
          <cell r="C6" t="str">
            <v>vascular endothelial growth factor A</v>
          </cell>
        </row>
        <row r="7">
          <cell r="A7" t="str">
            <v>CXCL12</v>
          </cell>
          <cell r="B7" t="str">
            <v>P48061</v>
          </cell>
          <cell r="C7" t="str">
            <v>C-X-C motif chemokine ligand 12</v>
          </cell>
        </row>
        <row r="8">
          <cell r="A8" t="str">
            <v>POU5F1P3</v>
          </cell>
          <cell r="C8" t="str">
            <v>POU class 5 homeobox 1 pseudogene 3</v>
          </cell>
        </row>
        <row r="9">
          <cell r="A9" t="str">
            <v>POU5F1P4</v>
          </cell>
          <cell r="C9" t="str">
            <v>POU class 5 homeobox 1 pseudogene 4</v>
          </cell>
        </row>
        <row r="10">
          <cell r="A10" t="str">
            <v>SOX2</v>
          </cell>
          <cell r="B10" t="str">
            <v>P48431</v>
          </cell>
          <cell r="C10" t="str">
            <v>SRY-box transcription factor 2</v>
          </cell>
        </row>
        <row r="11">
          <cell r="A11" t="str">
            <v>SNORA2C</v>
          </cell>
          <cell r="C11" t="str">
            <v>small nucleolar RNA, H/ACA box 2C</v>
          </cell>
        </row>
        <row r="12">
          <cell r="A12" t="str">
            <v>RUNX2</v>
          </cell>
          <cell r="B12" t="str">
            <v>Q13950</v>
          </cell>
          <cell r="C12" t="str">
            <v>RUNX family transcription factor 2</v>
          </cell>
        </row>
        <row r="13">
          <cell r="A13" t="str">
            <v>SDC1</v>
          </cell>
          <cell r="B13" t="str">
            <v>P18827</v>
          </cell>
          <cell r="C13" t="str">
            <v>syndecan 1</v>
          </cell>
        </row>
        <row r="14">
          <cell r="A14" t="str">
            <v>MIR1291</v>
          </cell>
          <cell r="C14" t="str">
            <v>microRNA 1291</v>
          </cell>
        </row>
        <row r="15">
          <cell r="A15" t="str">
            <v>MIR326</v>
          </cell>
          <cell r="C15" t="str">
            <v>microRNA 326</v>
          </cell>
        </row>
        <row r="16">
          <cell r="A16" t="str">
            <v>MIR466</v>
          </cell>
          <cell r="C16" t="str">
            <v>microRNA 466</v>
          </cell>
        </row>
        <row r="17">
          <cell r="A17" t="str">
            <v>NUS1</v>
          </cell>
          <cell r="B17" t="str">
            <v>Q96E22</v>
          </cell>
          <cell r="C17" t="str">
            <v>NUS1 dehydrodolichyl diphosphate synthase subunit</v>
          </cell>
        </row>
        <row r="18">
          <cell r="A18" t="str">
            <v>EGF</v>
          </cell>
          <cell r="B18" t="str">
            <v>P01133</v>
          </cell>
          <cell r="C18" t="str">
            <v>epidermal growth factor</v>
          </cell>
        </row>
        <row r="19">
          <cell r="A19" t="str">
            <v>AKT1</v>
          </cell>
          <cell r="B19" t="str">
            <v>P31749</v>
          </cell>
          <cell r="C19" t="str">
            <v>AKT serine/threonine kinase 1</v>
          </cell>
        </row>
        <row r="20">
          <cell r="A20" t="str">
            <v>ESR1</v>
          </cell>
          <cell r="B20" t="str">
            <v>P03372</v>
          </cell>
          <cell r="C20" t="str">
            <v>estrogen receptor 1</v>
          </cell>
        </row>
        <row r="21">
          <cell r="A21" t="str">
            <v>SMAD2</v>
          </cell>
          <cell r="B21" t="str">
            <v>Q15796</v>
          </cell>
          <cell r="C21" t="str">
            <v>SMAD family member 2</v>
          </cell>
        </row>
        <row r="22">
          <cell r="A22" t="str">
            <v>SMAD3</v>
          </cell>
          <cell r="B22" t="str">
            <v>P84022</v>
          </cell>
          <cell r="C22" t="str">
            <v>SMAD family member 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097EB-0FD5-4EC4-A81E-F6160B7EF89D}">
  <dimension ref="A1:E5836"/>
  <sheetViews>
    <sheetView tabSelected="1" topLeftCell="A2017" workbookViewId="0">
      <selection activeCell="C5833" sqref="C5833"/>
    </sheetView>
  </sheetViews>
  <sheetFormatPr defaultRowHeight="14" x14ac:dyDescent="0.3"/>
  <cols>
    <col min="1" max="1" width="8.6640625" style="3"/>
    <col min="2" max="2" width="13.25" customWidth="1"/>
    <col min="3" max="3" width="53" customWidth="1"/>
    <col min="4" max="4" width="15.33203125" bestFit="1" customWidth="1"/>
    <col min="5" max="5" width="14.08203125" style="3" bestFit="1" customWidth="1"/>
  </cols>
  <sheetData>
    <row r="1" spans="1:5" ht="15.5" thickBot="1" x14ac:dyDescent="0.35">
      <c r="A1" s="8" t="s">
        <v>7653</v>
      </c>
      <c r="B1" s="8"/>
      <c r="C1" s="8"/>
      <c r="D1" s="8"/>
      <c r="E1" s="8"/>
    </row>
    <row r="2" spans="1:5" s="1" customFormat="1" x14ac:dyDescent="0.3">
      <c r="A2" s="9" t="s">
        <v>0</v>
      </c>
      <c r="B2" s="10" t="s">
        <v>1</v>
      </c>
      <c r="C2" s="9" t="s">
        <v>7652</v>
      </c>
      <c r="D2" s="9" t="s">
        <v>2</v>
      </c>
      <c r="E2" s="9" t="s">
        <v>3</v>
      </c>
    </row>
    <row r="3" spans="1:5" x14ac:dyDescent="0.3">
      <c r="A3" s="4">
        <v>1</v>
      </c>
      <c r="B3" s="5" t="s">
        <v>4</v>
      </c>
      <c r="C3" s="5" t="str">
        <f>VLOOKUP(B3,[1]DISGENT靶点!A2:C22,3,0)</f>
        <v>POU class 5 homeobox 1 pseudogene 3</v>
      </c>
      <c r="D3" s="5" t="s">
        <v>5</v>
      </c>
      <c r="E3" s="5" t="s">
        <v>6</v>
      </c>
    </row>
    <row r="4" spans="1:5" x14ac:dyDescent="0.3">
      <c r="A4" s="4">
        <v>2</v>
      </c>
      <c r="B4" s="5" t="s">
        <v>7</v>
      </c>
      <c r="C4" s="5" t="str">
        <f>VLOOKUP(B4,[1]GeneCard!A:B,2,0)</f>
        <v>Integrin Subunit Beta 2</v>
      </c>
      <c r="D4" s="5" t="s">
        <v>8</v>
      </c>
      <c r="E4" s="5">
        <v>103.070426940918</v>
      </c>
    </row>
    <row r="5" spans="1:5" x14ac:dyDescent="0.3">
      <c r="A5" s="4">
        <v>3</v>
      </c>
      <c r="B5" s="5" t="s">
        <v>9</v>
      </c>
      <c r="C5" s="5" t="str">
        <f>VLOOKUP(B5,[1]GeneCard!A:B,2,0)</f>
        <v>FERM Domain Containing Kindlin 3</v>
      </c>
      <c r="D5" s="5" t="s">
        <v>8</v>
      </c>
      <c r="E5" s="5">
        <v>60.695030212402301</v>
      </c>
    </row>
    <row r="6" spans="1:5" x14ac:dyDescent="0.3">
      <c r="A6" s="4">
        <v>4</v>
      </c>
      <c r="B6" s="5" t="s">
        <v>10</v>
      </c>
      <c r="C6" s="5" t="str">
        <f>VLOOKUP(B6,[1]GeneCard!A:B,2,0)</f>
        <v>Intercellular Adhesion Molecule 1</v>
      </c>
      <c r="D6" s="5" t="s">
        <v>8</v>
      </c>
      <c r="E6" s="5">
        <v>57.811264038085902</v>
      </c>
    </row>
    <row r="7" spans="1:5" x14ac:dyDescent="0.3">
      <c r="A7" s="4">
        <v>5</v>
      </c>
      <c r="B7" s="5" t="s">
        <v>11</v>
      </c>
      <c r="C7" s="5" t="str">
        <f>VLOOKUP(B7,[1]GeneCard!A:B,2,0)</f>
        <v>Vascular Cell Adhesion Molecule 1</v>
      </c>
      <c r="D7" s="5" t="s">
        <v>8</v>
      </c>
      <c r="E7" s="5">
        <v>51.377635955810497</v>
      </c>
    </row>
    <row r="8" spans="1:5" x14ac:dyDescent="0.3">
      <c r="A8" s="4">
        <v>6</v>
      </c>
      <c r="B8" s="5" t="s">
        <v>12</v>
      </c>
      <c r="C8" s="5" t="str">
        <f>VLOOKUP(B8,[1]GeneCard!A:B,2,0)</f>
        <v>Solute Carrier Family 35 Member C1</v>
      </c>
      <c r="D8" s="5" t="s">
        <v>8</v>
      </c>
      <c r="E8" s="5">
        <v>36.2782592773438</v>
      </c>
    </row>
    <row r="9" spans="1:5" x14ac:dyDescent="0.3">
      <c r="A9" s="4">
        <v>7</v>
      </c>
      <c r="B9" s="5" t="s">
        <v>13</v>
      </c>
      <c r="C9" s="5" t="str">
        <f>VLOOKUP(B9,[1]GeneCard!A:B,2,0)</f>
        <v>Selectin E</v>
      </c>
      <c r="D9" s="5" t="s">
        <v>8</v>
      </c>
      <c r="E9" s="5">
        <v>35.755847930908203</v>
      </c>
    </row>
    <row r="10" spans="1:5" x14ac:dyDescent="0.3">
      <c r="A10" s="4">
        <v>8</v>
      </c>
      <c r="B10" s="5" t="s">
        <v>14</v>
      </c>
      <c r="C10" s="5" t="str">
        <f>VLOOKUP(B10,[1]GeneCard!A:B,2,0)</f>
        <v>Cyclin Dependent Kinase Inhibitor 1C</v>
      </c>
      <c r="D10" s="5" t="s">
        <v>8</v>
      </c>
      <c r="E10" s="5">
        <v>34.014801025390597</v>
      </c>
    </row>
    <row r="11" spans="1:5" x14ac:dyDescent="0.3">
      <c r="A11" s="4">
        <v>9</v>
      </c>
      <c r="B11" s="5" t="s">
        <v>15</v>
      </c>
      <c r="C11" s="5" t="str">
        <f>VLOOKUP(B11,[1]GeneCard!A:B,2,0)</f>
        <v>Intercellular Adhesion Molecule 2</v>
      </c>
      <c r="D11" s="5" t="s">
        <v>8</v>
      </c>
      <c r="E11" s="5">
        <v>32.114215850830099</v>
      </c>
    </row>
    <row r="12" spans="1:5" x14ac:dyDescent="0.3">
      <c r="A12" s="4">
        <v>10</v>
      </c>
      <c r="B12" s="5" t="s">
        <v>16</v>
      </c>
      <c r="C12" s="5" t="str">
        <f>VLOOKUP(B12,[1]GeneCard!A:B,2,0)</f>
        <v>Platelet And Endothelial Cell Adhesion Molecule 1</v>
      </c>
      <c r="D12" s="5" t="s">
        <v>8</v>
      </c>
      <c r="E12" s="5">
        <v>30.052932739257798</v>
      </c>
    </row>
    <row r="13" spans="1:5" x14ac:dyDescent="0.3">
      <c r="A13" s="4">
        <v>11</v>
      </c>
      <c r="B13" s="6" t="s">
        <v>17</v>
      </c>
      <c r="C13" s="5" t="str">
        <f>VLOOKUP(B13,[1]GeneCard!A:B,2,0)</f>
        <v>Integrin Subunit Alpha 4</v>
      </c>
      <c r="D13" s="5" t="s">
        <v>8</v>
      </c>
      <c r="E13" s="5">
        <v>30.011268615722699</v>
      </c>
    </row>
    <row r="14" spans="1:5" x14ac:dyDescent="0.3">
      <c r="A14" s="4">
        <v>12</v>
      </c>
      <c r="B14" s="5" t="s">
        <v>18</v>
      </c>
      <c r="C14" s="5" t="str">
        <f>VLOOKUP(B14,[1]GeneCard!A:B,2,0)</f>
        <v>Integrin Subunit Alpha L</v>
      </c>
      <c r="D14" s="5" t="s">
        <v>8</v>
      </c>
      <c r="E14" s="5">
        <v>29.705070495605501</v>
      </c>
    </row>
    <row r="15" spans="1:5" x14ac:dyDescent="0.3">
      <c r="A15" s="4">
        <v>13</v>
      </c>
      <c r="B15" s="5" t="s">
        <v>19</v>
      </c>
      <c r="C15" s="5" t="str">
        <f>VLOOKUP(B15,[1]GeneCard!A:B,2,0)</f>
        <v>DNA Polymerase Epsilon, Catalytic Subunit</v>
      </c>
      <c r="D15" s="5" t="s">
        <v>8</v>
      </c>
      <c r="E15" s="5">
        <v>28.835283279418899</v>
      </c>
    </row>
    <row r="16" spans="1:5" x14ac:dyDescent="0.3">
      <c r="A16" s="4">
        <v>14</v>
      </c>
      <c r="B16" s="5" t="s">
        <v>20</v>
      </c>
      <c r="C16" s="5" t="str">
        <f>VLOOKUP(B16,[1]GeneCard!A:B,2,0)</f>
        <v>Selectin P</v>
      </c>
      <c r="D16" s="5" t="s">
        <v>8</v>
      </c>
      <c r="E16" s="5">
        <v>28.444517135620099</v>
      </c>
    </row>
    <row r="17" spans="1:5" x14ac:dyDescent="0.3">
      <c r="A17" s="4">
        <v>15</v>
      </c>
      <c r="B17" s="5" t="s">
        <v>21</v>
      </c>
      <c r="C17" s="5" t="str">
        <f>VLOOKUP(B17,[1]GeneCard!A:B,2,0)</f>
        <v>Selectin L</v>
      </c>
      <c r="D17" s="5" t="s">
        <v>8</v>
      </c>
      <c r="E17" s="5">
        <v>26.937686920166001</v>
      </c>
    </row>
    <row r="18" spans="1:5" x14ac:dyDescent="0.3">
      <c r="A18" s="4">
        <v>16</v>
      </c>
      <c r="B18" s="5" t="s">
        <v>22</v>
      </c>
      <c r="C18" s="5" t="str">
        <f>VLOOKUP(B18,[1]GeneCard!A:B,2,0)</f>
        <v>L1 Cell Adhesion Molecule</v>
      </c>
      <c r="D18" s="5" t="s">
        <v>8</v>
      </c>
      <c r="E18" s="5">
        <v>25.290328979492202</v>
      </c>
    </row>
    <row r="19" spans="1:5" x14ac:dyDescent="0.3">
      <c r="A19" s="4">
        <v>17</v>
      </c>
      <c r="B19" s="5" t="s">
        <v>23</v>
      </c>
      <c r="C19" s="5" t="str">
        <f>VLOOKUP(B19,[1]GeneCard!A:B,2,0)</f>
        <v>Tumor Necrosis Factor</v>
      </c>
      <c r="D19" s="5" t="s">
        <v>8</v>
      </c>
      <c r="E19" s="5">
        <v>22.980310440063501</v>
      </c>
    </row>
    <row r="20" spans="1:5" x14ac:dyDescent="0.3">
      <c r="A20" s="4">
        <v>18</v>
      </c>
      <c r="B20" s="5" t="s">
        <v>24</v>
      </c>
      <c r="C20" s="5" t="str">
        <f>VLOOKUP(B20,[1]GeneCard!A:B,2,0)</f>
        <v>Integrin Subunit Alpha M</v>
      </c>
      <c r="D20" s="5" t="s">
        <v>8</v>
      </c>
      <c r="E20" s="5">
        <v>22.825101852416999</v>
      </c>
    </row>
    <row r="21" spans="1:5" x14ac:dyDescent="0.3">
      <c r="A21" s="4">
        <v>19</v>
      </c>
      <c r="B21" s="5" t="s">
        <v>25</v>
      </c>
      <c r="C21" s="5" t="str">
        <f>VLOOKUP(B21,[1]GeneCard!A:B,2,0)</f>
        <v>Junctional Adhesion Molecule 3</v>
      </c>
      <c r="D21" s="5" t="s">
        <v>8</v>
      </c>
      <c r="E21" s="5">
        <v>22.6558933258057</v>
      </c>
    </row>
    <row r="22" spans="1:5" x14ac:dyDescent="0.3">
      <c r="A22" s="4">
        <v>20</v>
      </c>
      <c r="B22" s="5" t="s">
        <v>26</v>
      </c>
      <c r="C22" s="5" t="str">
        <f>VLOOKUP(B22,[1]GeneCard!A:B,2,0)</f>
        <v>Cadherin 2</v>
      </c>
      <c r="D22" s="5" t="s">
        <v>8</v>
      </c>
      <c r="E22" s="5">
        <v>22.531415939331101</v>
      </c>
    </row>
    <row r="23" spans="1:5" x14ac:dyDescent="0.3">
      <c r="A23" s="4">
        <v>21</v>
      </c>
      <c r="B23" s="5" t="s">
        <v>27</v>
      </c>
      <c r="C23" s="5" t="str">
        <f>VLOOKUP(B23,[1]GeneCard!A:B,2,0)</f>
        <v>Melanoma Cell Adhesion Molecule</v>
      </c>
      <c r="D23" s="5" t="s">
        <v>8</v>
      </c>
      <c r="E23" s="5">
        <v>22.173488616943398</v>
      </c>
    </row>
    <row r="24" spans="1:5" x14ac:dyDescent="0.3">
      <c r="A24" s="4">
        <v>22</v>
      </c>
      <c r="B24" s="5" t="s">
        <v>28</v>
      </c>
      <c r="C24" s="5" t="str">
        <f>VLOOKUP(B24,[1]GeneCard!A:B,2,0)</f>
        <v>Cadherin 1</v>
      </c>
      <c r="D24" s="5" t="s">
        <v>8</v>
      </c>
      <c r="E24" s="5">
        <v>21.662021636962901</v>
      </c>
    </row>
    <row r="25" spans="1:5" x14ac:dyDescent="0.3">
      <c r="A25" s="4">
        <v>23</v>
      </c>
      <c r="B25" s="5" t="s">
        <v>29</v>
      </c>
      <c r="C25" s="5" t="str">
        <f>VLOOKUP(B25,[1]GeneCard!A:B,2,0)</f>
        <v>SRC Proto-Oncogene, Non-Receptor Tyrosine Kinase</v>
      </c>
      <c r="D25" s="5" t="s">
        <v>8</v>
      </c>
      <c r="E25" s="5">
        <v>21.234502792358398</v>
      </c>
    </row>
    <row r="26" spans="1:5" x14ac:dyDescent="0.3">
      <c r="A26" s="4">
        <v>24</v>
      </c>
      <c r="B26" s="5" t="s">
        <v>30</v>
      </c>
      <c r="C26" s="5" t="str">
        <f>VLOOKUP(B26,[1]GeneCard!A:B,2,0)</f>
        <v>Junctional Adhesion Molecule 2</v>
      </c>
      <c r="D26" s="5" t="s">
        <v>8</v>
      </c>
      <c r="E26" s="5">
        <v>20.450029373168899</v>
      </c>
    </row>
    <row r="27" spans="1:5" x14ac:dyDescent="0.3">
      <c r="A27" s="4">
        <v>25</v>
      </c>
      <c r="B27" s="5" t="s">
        <v>31</v>
      </c>
      <c r="C27" s="5" t="str">
        <f>VLOOKUP(B27,[1]GeneCard!A:B,2,0)</f>
        <v>Integrin Subunit Beta 3</v>
      </c>
      <c r="D27" s="5" t="s">
        <v>8</v>
      </c>
      <c r="E27" s="5">
        <v>20.235612869262699</v>
      </c>
    </row>
    <row r="28" spans="1:5" x14ac:dyDescent="0.3">
      <c r="A28" s="4">
        <v>26</v>
      </c>
      <c r="B28" s="6" t="s">
        <v>32</v>
      </c>
      <c r="C28" s="5" t="str">
        <f>VLOOKUP(B28,[1]GeneCard!A:B,2,0)</f>
        <v>Fibronectin 1</v>
      </c>
      <c r="D28" s="5" t="s">
        <v>8</v>
      </c>
      <c r="E28" s="5">
        <v>20.170600891113299</v>
      </c>
    </row>
    <row r="29" spans="1:5" x14ac:dyDescent="0.3">
      <c r="A29" s="4">
        <v>27</v>
      </c>
      <c r="B29" s="5" t="s">
        <v>33</v>
      </c>
      <c r="C29" s="5" t="str">
        <f>VLOOKUP(B29,[1]GeneCard!A:B,2,0)</f>
        <v>DS Cell Adhesion Molecule</v>
      </c>
      <c r="D29" s="5" t="s">
        <v>8</v>
      </c>
      <c r="E29" s="5">
        <v>19.613929748535199</v>
      </c>
    </row>
    <row r="30" spans="1:5" x14ac:dyDescent="0.3">
      <c r="A30" s="4">
        <v>28</v>
      </c>
      <c r="B30" s="5" t="s">
        <v>34</v>
      </c>
      <c r="C30" s="5" t="str">
        <f>VLOOKUP(B30,[1]GeneCard!A:B,2,0)</f>
        <v>Insulin Like Growth Factor 1</v>
      </c>
      <c r="D30" s="5" t="s">
        <v>8</v>
      </c>
      <c r="E30" s="5">
        <v>19.5001220703125</v>
      </c>
    </row>
    <row r="31" spans="1:5" x14ac:dyDescent="0.3">
      <c r="A31" s="4">
        <v>29</v>
      </c>
      <c r="B31" s="5" t="s">
        <v>35</v>
      </c>
      <c r="C31" s="5" t="str">
        <f>VLOOKUP(B31,[1]GeneCard!A:B,2,0)</f>
        <v>Von Willebrand Factor</v>
      </c>
      <c r="D31" s="5" t="s">
        <v>8</v>
      </c>
      <c r="E31" s="5">
        <v>18.752752304077099</v>
      </c>
    </row>
    <row r="32" spans="1:5" x14ac:dyDescent="0.3">
      <c r="A32" s="4">
        <v>30</v>
      </c>
      <c r="B32" s="5" t="s">
        <v>36</v>
      </c>
      <c r="C32" s="5" t="str">
        <f>VLOOKUP(B32,[1]GeneCard!A:B,2,0)</f>
        <v>Talin 1</v>
      </c>
      <c r="D32" s="5" t="s">
        <v>8</v>
      </c>
      <c r="E32" s="5">
        <v>18.177392959594702</v>
      </c>
    </row>
    <row r="33" spans="1:5" x14ac:dyDescent="0.3">
      <c r="A33" s="4">
        <v>31</v>
      </c>
      <c r="B33" s="5" t="s">
        <v>37</v>
      </c>
      <c r="C33" s="5" t="str">
        <f>VLOOKUP(B33,[1]GeneCard!A:B,2,0)</f>
        <v>Integrin Subunit Alpha X</v>
      </c>
      <c r="D33" s="5" t="s">
        <v>8</v>
      </c>
      <c r="E33" s="5">
        <v>17.969121932983398</v>
      </c>
    </row>
    <row r="34" spans="1:5" x14ac:dyDescent="0.3">
      <c r="A34" s="4">
        <v>32</v>
      </c>
      <c r="B34" s="6" t="s">
        <v>38</v>
      </c>
      <c r="C34" s="5" t="str">
        <f>VLOOKUP(B34,[1]GeneCard!A:B,2,0)</f>
        <v>Integrin Subunit Alpha V</v>
      </c>
      <c r="D34" s="5" t="s">
        <v>8</v>
      </c>
      <c r="E34" s="5">
        <v>17.743616104126001</v>
      </c>
    </row>
    <row r="35" spans="1:5" x14ac:dyDescent="0.3">
      <c r="A35" s="4">
        <v>33</v>
      </c>
      <c r="B35" s="6" t="s">
        <v>39</v>
      </c>
      <c r="C35" s="5" t="str">
        <f>VLOOKUP(B35,[1]GeneCard!A:B,2,0)</f>
        <v>Catenin Beta 1</v>
      </c>
      <c r="D35" s="5" t="s">
        <v>8</v>
      </c>
      <c r="E35" s="5">
        <v>17.733892440795898</v>
      </c>
    </row>
    <row r="36" spans="1:5" x14ac:dyDescent="0.3">
      <c r="A36" s="4">
        <v>34</v>
      </c>
      <c r="B36" s="5" t="s">
        <v>40</v>
      </c>
      <c r="C36" s="5" t="str">
        <f>VLOOKUP(B36,[1]GeneCard!A:B,2,0)</f>
        <v>FERM Domain Containing Kindlin 1</v>
      </c>
      <c r="D36" s="5" t="s">
        <v>8</v>
      </c>
      <c r="E36" s="5">
        <v>17.713563919067401</v>
      </c>
    </row>
    <row r="37" spans="1:5" x14ac:dyDescent="0.3">
      <c r="A37" s="4">
        <v>35</v>
      </c>
      <c r="B37" s="5" t="s">
        <v>41</v>
      </c>
      <c r="C37" s="5" t="str">
        <f>VLOOKUP(B37,[1]GeneCard!A:B,2,0)</f>
        <v>Adhesion G Protein-Coupled Receptor G1</v>
      </c>
      <c r="D37" s="5" t="s">
        <v>8</v>
      </c>
      <c r="E37" s="5">
        <v>17.6093559265137</v>
      </c>
    </row>
    <row r="38" spans="1:5" x14ac:dyDescent="0.3">
      <c r="A38" s="4">
        <v>36</v>
      </c>
      <c r="B38" s="6" t="s">
        <v>42</v>
      </c>
      <c r="C38" s="5" t="str">
        <f>VLOOKUP(B38,[1]GeneCard!A:B,2,0)</f>
        <v>Mitogen-Activated Protein Kinase 1</v>
      </c>
      <c r="D38" s="5" t="s">
        <v>8</v>
      </c>
      <c r="E38" s="5">
        <v>17.339576721191399</v>
      </c>
    </row>
    <row r="39" spans="1:5" x14ac:dyDescent="0.3">
      <c r="A39" s="4">
        <v>37</v>
      </c>
      <c r="B39" s="5" t="s">
        <v>43</v>
      </c>
      <c r="C39" s="5" t="str">
        <f>VLOOKUP(B39,[1]GeneCard!A:B,2,0)</f>
        <v>FERM Domain Containing Kindlin 2</v>
      </c>
      <c r="D39" s="5" t="s">
        <v>8</v>
      </c>
      <c r="E39" s="5">
        <v>17.2769966125488</v>
      </c>
    </row>
    <row r="40" spans="1:5" x14ac:dyDescent="0.3">
      <c r="A40" s="4">
        <v>38</v>
      </c>
      <c r="B40" s="5" t="s">
        <v>44</v>
      </c>
      <c r="C40" s="5" t="str">
        <f>VLOOKUP(B40,[1]GeneCard!A:B,2,0)</f>
        <v>Adhesion G Protein-Coupled Receptor G6</v>
      </c>
      <c r="D40" s="5" t="s">
        <v>8</v>
      </c>
      <c r="E40" s="5">
        <v>16.875467300415</v>
      </c>
    </row>
    <row r="41" spans="1:5" x14ac:dyDescent="0.3">
      <c r="A41" s="4">
        <v>39</v>
      </c>
      <c r="B41" s="5" t="s">
        <v>45</v>
      </c>
      <c r="C41" s="5" t="str">
        <f>VLOOKUP(B41,[1]GeneCard!A:B,2,0)</f>
        <v>Cell Adhesion Associated, Oncogene Regulated</v>
      </c>
      <c r="D41" s="5" t="s">
        <v>8</v>
      </c>
      <c r="E41" s="5">
        <v>16.868221282958999</v>
      </c>
    </row>
    <row r="42" spans="1:5" x14ac:dyDescent="0.3">
      <c r="A42" s="4">
        <v>40</v>
      </c>
      <c r="B42" s="5" t="s">
        <v>46</v>
      </c>
      <c r="C42" s="5" t="str">
        <f>VLOOKUP(B42,[1]GeneCard!A:B,2,0)</f>
        <v>Insulin Like Growth Factor 1 Receptor</v>
      </c>
      <c r="D42" s="5" t="s">
        <v>8</v>
      </c>
      <c r="E42" s="5">
        <v>16.731550216674801</v>
      </c>
    </row>
    <row r="43" spans="1:5" x14ac:dyDescent="0.3">
      <c r="A43" s="4">
        <v>41</v>
      </c>
      <c r="B43" s="6" t="s">
        <v>47</v>
      </c>
      <c r="C43" s="5" t="str">
        <f>VLOOKUP(B43,[1]GeneCard!A:B,2,0)</f>
        <v>Interleukin 1 Beta</v>
      </c>
      <c r="D43" s="5" t="s">
        <v>8</v>
      </c>
      <c r="E43" s="5">
        <v>16.317619323730501</v>
      </c>
    </row>
    <row r="44" spans="1:5" x14ac:dyDescent="0.3">
      <c r="A44" s="4">
        <v>42</v>
      </c>
      <c r="B44" s="5" t="s">
        <v>48</v>
      </c>
      <c r="C44" s="5" t="str">
        <f>VLOOKUP(B44,[1]GeneCard!A:B,2,0)</f>
        <v>Hepatic And Glial Cell Adhesion Molecule</v>
      </c>
      <c r="D44" s="5" t="s">
        <v>8</v>
      </c>
      <c r="E44" s="5">
        <v>16.2635498046875</v>
      </c>
    </row>
    <row r="45" spans="1:5" x14ac:dyDescent="0.3">
      <c r="A45" s="4">
        <v>43</v>
      </c>
      <c r="B45" s="5" t="s">
        <v>49</v>
      </c>
      <c r="C45" s="5" t="str">
        <f>VLOOKUP(B45,[1]GeneCard!A:B,2,0)</f>
        <v>Insulin Like Growth Factor 2</v>
      </c>
      <c r="D45" s="5" t="s">
        <v>8</v>
      </c>
      <c r="E45" s="5">
        <v>16.175266265869102</v>
      </c>
    </row>
    <row r="46" spans="1:5" x14ac:dyDescent="0.3">
      <c r="A46" s="4">
        <v>44</v>
      </c>
      <c r="B46" s="5" t="s">
        <v>50</v>
      </c>
      <c r="C46" s="5" t="str">
        <f>VLOOKUP(B46,[1]GeneCard!A:B,2,0)</f>
        <v>Vitronectin</v>
      </c>
      <c r="D46" s="5" t="s">
        <v>8</v>
      </c>
      <c r="E46" s="5">
        <v>16.1122646331787</v>
      </c>
    </row>
    <row r="47" spans="1:5" x14ac:dyDescent="0.3">
      <c r="A47" s="4">
        <v>45</v>
      </c>
      <c r="B47" s="5" t="s">
        <v>51</v>
      </c>
      <c r="C47" s="5" t="str">
        <f>VLOOKUP(B47,[1]GeneCard!A:B,2,0)</f>
        <v>Interleukin 6</v>
      </c>
      <c r="D47" s="5" t="s">
        <v>8</v>
      </c>
      <c r="E47" s="5">
        <v>16.042833328247099</v>
      </c>
    </row>
    <row r="48" spans="1:5" x14ac:dyDescent="0.3">
      <c r="A48" s="4">
        <v>46</v>
      </c>
      <c r="B48" s="5" t="s">
        <v>52</v>
      </c>
      <c r="C48" s="5" t="str">
        <f>VLOOKUP(B48,[1]GeneCard!A:B,2,0)</f>
        <v>Junction Plakoglobin</v>
      </c>
      <c r="D48" s="5" t="s">
        <v>8</v>
      </c>
      <c r="E48" s="5">
        <v>16.034709930419901</v>
      </c>
    </row>
    <row r="49" spans="1:5" x14ac:dyDescent="0.3">
      <c r="A49" s="4">
        <v>47</v>
      </c>
      <c r="B49" s="5" t="s">
        <v>53</v>
      </c>
      <c r="C49" s="5" t="str">
        <f>VLOOKUP(B49,[1]GeneCard!A:B,2,0)</f>
        <v>Insulin</v>
      </c>
      <c r="D49" s="5" t="s">
        <v>8</v>
      </c>
      <c r="E49" s="5">
        <v>15.8203287124634</v>
      </c>
    </row>
    <row r="50" spans="1:5" x14ac:dyDescent="0.3">
      <c r="A50" s="4">
        <v>48</v>
      </c>
      <c r="B50" s="6" t="s">
        <v>54</v>
      </c>
      <c r="C50" s="5" t="str">
        <f>VLOOKUP(B50,[1]GeneCard!A:B,2,0)</f>
        <v>Vascular Endothelial Growth Factor A</v>
      </c>
      <c r="D50" s="5" t="s">
        <v>8</v>
      </c>
      <c r="E50" s="5">
        <v>15.6182460784912</v>
      </c>
    </row>
    <row r="51" spans="1:5" x14ac:dyDescent="0.3">
      <c r="A51" s="4">
        <v>49</v>
      </c>
      <c r="B51" s="5" t="s">
        <v>55</v>
      </c>
      <c r="C51" s="5" t="str">
        <f>VLOOKUP(B51,[1]GeneCard!A:B,2,0)</f>
        <v>GINS Complex Subunit 1</v>
      </c>
      <c r="D51" s="5" t="s">
        <v>8</v>
      </c>
      <c r="E51" s="5">
        <v>15.421465873718301</v>
      </c>
    </row>
    <row r="52" spans="1:5" x14ac:dyDescent="0.3">
      <c r="A52" s="4">
        <v>50</v>
      </c>
      <c r="B52" s="5" t="s">
        <v>56</v>
      </c>
      <c r="C52" s="5" t="str">
        <f>VLOOKUP(B52,[1]GeneCard!A:B,2,0)</f>
        <v>Catenin Alpha 1</v>
      </c>
      <c r="D52" s="5" t="s">
        <v>8</v>
      </c>
      <c r="E52" s="5">
        <v>14.3362112045288</v>
      </c>
    </row>
    <row r="53" spans="1:5" x14ac:dyDescent="0.3">
      <c r="A53" s="4">
        <v>51</v>
      </c>
      <c r="B53" s="5" t="s">
        <v>57</v>
      </c>
      <c r="C53" s="5" t="str">
        <f>VLOOKUP(B53,[1]GeneCard!A:B,2,0)</f>
        <v>CD36 Molecule</v>
      </c>
      <c r="D53" s="5" t="s">
        <v>8</v>
      </c>
      <c r="E53" s="5">
        <v>14.174968719482401</v>
      </c>
    </row>
    <row r="54" spans="1:5" x14ac:dyDescent="0.3">
      <c r="A54" s="4">
        <v>52</v>
      </c>
      <c r="B54" s="5" t="s">
        <v>58</v>
      </c>
      <c r="C54" s="5" t="str">
        <f>VLOOKUP(B54,[1]GeneCard!A:B,2,0)</f>
        <v>NPHS1 Adhesion Molecule, Nephrin</v>
      </c>
      <c r="D54" s="5" t="s">
        <v>8</v>
      </c>
      <c r="E54" s="5">
        <v>14.133586883544901</v>
      </c>
    </row>
    <row r="55" spans="1:5" x14ac:dyDescent="0.3">
      <c r="A55" s="4">
        <v>53</v>
      </c>
      <c r="B55" s="5" t="s">
        <v>59</v>
      </c>
      <c r="C55" s="5" t="str">
        <f>VLOOKUP(B55,[1]GeneCard!A:B,2,0)</f>
        <v>Kirre Like Nephrin Family Adhesion Molecule 3</v>
      </c>
      <c r="D55" s="5" t="s">
        <v>8</v>
      </c>
      <c r="E55" s="5">
        <v>13.928739547729499</v>
      </c>
    </row>
    <row r="56" spans="1:5" x14ac:dyDescent="0.3">
      <c r="A56" s="4">
        <v>54</v>
      </c>
      <c r="B56" s="5" t="s">
        <v>60</v>
      </c>
      <c r="C56" s="5" t="str">
        <f>VLOOKUP(B56,[1]GeneCard!A:B,2,0)</f>
        <v>Catenin Delta 1</v>
      </c>
      <c r="D56" s="5" t="s">
        <v>8</v>
      </c>
      <c r="E56" s="5">
        <v>13.802706718444799</v>
      </c>
    </row>
    <row r="57" spans="1:5" x14ac:dyDescent="0.3">
      <c r="A57" s="4">
        <v>55</v>
      </c>
      <c r="B57" s="5" t="s">
        <v>61</v>
      </c>
      <c r="C57" s="5" t="str">
        <f>VLOOKUP(B57,[1]GeneCard!A:B,2,0)</f>
        <v>Cytochrome P450 Family 1 Subfamily B Member 1</v>
      </c>
      <c r="D57" s="5" t="s">
        <v>8</v>
      </c>
      <c r="E57" s="5">
        <v>13.6489772796631</v>
      </c>
    </row>
    <row r="58" spans="1:5" x14ac:dyDescent="0.3">
      <c r="A58" s="4">
        <v>56</v>
      </c>
      <c r="B58" s="5" t="s">
        <v>62</v>
      </c>
      <c r="C58" s="5" t="str">
        <f>VLOOKUP(B58,[1]GeneCard!A:B,2,0)</f>
        <v>Amyloid Beta Precursor Protein Binding Family B Member 1 Interacting Protein</v>
      </c>
      <c r="D58" s="5" t="s">
        <v>8</v>
      </c>
      <c r="E58" s="5">
        <v>13.625556945800801</v>
      </c>
    </row>
    <row r="59" spans="1:5" x14ac:dyDescent="0.3">
      <c r="A59" s="4">
        <v>57</v>
      </c>
      <c r="B59" s="5" t="s">
        <v>63</v>
      </c>
      <c r="C59" s="5" t="str">
        <f>VLOOKUP(B59,[1]GeneCard!A:B,2,0)</f>
        <v>Occludin</v>
      </c>
      <c r="D59" s="5" t="s">
        <v>8</v>
      </c>
      <c r="E59" s="5">
        <v>13.543638229370099</v>
      </c>
    </row>
    <row r="60" spans="1:5" x14ac:dyDescent="0.3">
      <c r="A60" s="4">
        <v>58</v>
      </c>
      <c r="B60" s="6" t="s">
        <v>64</v>
      </c>
      <c r="C60" s="5" t="str">
        <f>VLOOKUP(B60,[1]GeneCard!A:B,2,0)</f>
        <v>Integrin Subunit Alpha D</v>
      </c>
      <c r="D60" s="5" t="s">
        <v>8</v>
      </c>
      <c r="E60" s="5">
        <v>13.504580497741699</v>
      </c>
    </row>
    <row r="61" spans="1:5" x14ac:dyDescent="0.3">
      <c r="A61" s="4">
        <v>59</v>
      </c>
      <c r="B61" s="6" t="s">
        <v>65</v>
      </c>
      <c r="C61" s="5" t="str">
        <f>VLOOKUP(B61,[1]GeneCard!A:B,2,0)</f>
        <v>Integrin Subunit Alpha 6</v>
      </c>
      <c r="D61" s="5" t="s">
        <v>8</v>
      </c>
      <c r="E61" s="5">
        <v>13.334130287170399</v>
      </c>
    </row>
    <row r="62" spans="1:5" x14ac:dyDescent="0.3">
      <c r="A62" s="4">
        <v>60</v>
      </c>
      <c r="B62" s="5" t="s">
        <v>66</v>
      </c>
      <c r="C62" s="5" t="str">
        <f>VLOOKUP(B62,[1]GeneCard!A:B,2,0)</f>
        <v>Integrin Subunit Alpha 3</v>
      </c>
      <c r="D62" s="5" t="s">
        <v>8</v>
      </c>
      <c r="E62" s="5">
        <v>13.3340606689453</v>
      </c>
    </row>
    <row r="63" spans="1:5" x14ac:dyDescent="0.3">
      <c r="A63" s="4">
        <v>61</v>
      </c>
      <c r="B63" s="6" t="s">
        <v>67</v>
      </c>
      <c r="C63" s="5" t="str">
        <f>VLOOKUP(B63,[1]GeneCard!A:B,2,0)</f>
        <v>C-X-C Motif Chemokine Ligand 8</v>
      </c>
      <c r="D63" s="5" t="s">
        <v>8</v>
      </c>
      <c r="E63" s="5">
        <v>13.1134738922119</v>
      </c>
    </row>
    <row r="64" spans="1:5" x14ac:dyDescent="0.3">
      <c r="A64" s="4">
        <v>62</v>
      </c>
      <c r="B64" s="6" t="s">
        <v>68</v>
      </c>
      <c r="C64" s="5" t="str">
        <f>VLOOKUP(B64,[1]GeneCard!A:B,2,0)</f>
        <v>BOC Cell Adhesion Associated, Oncogene Regulated</v>
      </c>
      <c r="D64" s="5" t="s">
        <v>8</v>
      </c>
      <c r="E64" s="5">
        <v>12.858517646789601</v>
      </c>
    </row>
    <row r="65" spans="1:5" x14ac:dyDescent="0.3">
      <c r="A65" s="4">
        <v>63</v>
      </c>
      <c r="B65" s="5" t="s">
        <v>69</v>
      </c>
      <c r="C65" s="5" t="str">
        <f>VLOOKUP(B65,[1]GeneCard!A:B,2,0)</f>
        <v>Rac Family Small GTPase 1</v>
      </c>
      <c r="D65" s="5" t="s">
        <v>8</v>
      </c>
      <c r="E65" s="5">
        <v>12.758903503418001</v>
      </c>
    </row>
    <row r="66" spans="1:5" x14ac:dyDescent="0.3">
      <c r="A66" s="4">
        <v>64</v>
      </c>
      <c r="B66" s="5" t="s">
        <v>70</v>
      </c>
      <c r="C66" s="5" t="str">
        <f>VLOOKUP(B66,[1]GeneCard!A:B,2,0)</f>
        <v>Interferon Gamma</v>
      </c>
      <c r="D66" s="5" t="s">
        <v>8</v>
      </c>
      <c r="E66" s="5">
        <v>12.6959772109985</v>
      </c>
    </row>
    <row r="67" spans="1:5" x14ac:dyDescent="0.3">
      <c r="A67" s="4">
        <v>65</v>
      </c>
      <c r="B67" s="5" t="s">
        <v>71</v>
      </c>
      <c r="C67" s="5" t="str">
        <f>VLOOKUP(B67,[1]GeneCard!A:B,2,0)</f>
        <v>Adhesion G Protein-Coupled Receptor G7</v>
      </c>
      <c r="D67" s="5" t="s">
        <v>8</v>
      </c>
      <c r="E67" s="5">
        <v>12.6370134353638</v>
      </c>
    </row>
    <row r="68" spans="1:5" x14ac:dyDescent="0.3">
      <c r="A68" s="4">
        <v>66</v>
      </c>
      <c r="B68" s="5" t="s">
        <v>72</v>
      </c>
      <c r="C68" s="5" t="str">
        <f>VLOOKUP(B68,[1]GeneCard!A:B,2,0)</f>
        <v>CD209 Molecule</v>
      </c>
      <c r="D68" s="5" t="s">
        <v>8</v>
      </c>
      <c r="E68" s="5">
        <v>12.5808458328247</v>
      </c>
    </row>
    <row r="69" spans="1:5" x14ac:dyDescent="0.3">
      <c r="A69" s="4">
        <v>67</v>
      </c>
      <c r="B69" s="5" t="s">
        <v>73</v>
      </c>
      <c r="C69" s="5" t="str">
        <f>VLOOKUP(B69,[1]GeneCard!A:B,2,0)</f>
        <v>Phosphoinositide-3-Kinase Regulatory Subunit 1</v>
      </c>
      <c r="D69" s="5" t="s">
        <v>8</v>
      </c>
      <c r="E69" s="5">
        <v>12.537523269653301</v>
      </c>
    </row>
    <row r="70" spans="1:5" x14ac:dyDescent="0.3">
      <c r="A70" s="4">
        <v>68</v>
      </c>
      <c r="B70" s="5" t="s">
        <v>74</v>
      </c>
      <c r="C70" s="5" t="str">
        <f>VLOOKUP(B70,[1]GeneCard!A:B,2,0)</f>
        <v>Ras Homolog Family Member A</v>
      </c>
      <c r="D70" s="5" t="s">
        <v>8</v>
      </c>
      <c r="E70" s="5">
        <v>12.3681907653809</v>
      </c>
    </row>
    <row r="71" spans="1:5" x14ac:dyDescent="0.3">
      <c r="A71" s="4">
        <v>69</v>
      </c>
      <c r="B71" s="6" t="s">
        <v>75</v>
      </c>
      <c r="C71" s="5" t="str">
        <f>VLOOKUP(B71,[1]GeneCard!A:B,2,0)</f>
        <v>Colony Stimulating Factor 3</v>
      </c>
      <c r="D71" s="5" t="s">
        <v>8</v>
      </c>
      <c r="E71" s="5">
        <v>12.355188369751</v>
      </c>
    </row>
    <row r="72" spans="1:5" x14ac:dyDescent="0.3">
      <c r="A72" s="4">
        <v>70</v>
      </c>
      <c r="B72" s="5" t="s">
        <v>76</v>
      </c>
      <c r="C72" s="5" t="str">
        <f>VLOOKUP(B72,[1]GeneCard!A:B,2,0)</f>
        <v>Insulin Receptor</v>
      </c>
      <c r="D72" s="5" t="s">
        <v>8</v>
      </c>
      <c r="E72" s="5">
        <v>12.129674911499</v>
      </c>
    </row>
    <row r="73" spans="1:5" x14ac:dyDescent="0.3">
      <c r="A73" s="4">
        <v>71</v>
      </c>
      <c r="B73" s="5" t="s">
        <v>77</v>
      </c>
      <c r="C73" s="5" t="str">
        <f>VLOOKUP(B73,[1]GeneCard!A:B,2,0)</f>
        <v>Zyxin</v>
      </c>
      <c r="D73" s="5" t="s">
        <v>8</v>
      </c>
      <c r="E73" s="5">
        <v>11.871473312377899</v>
      </c>
    </row>
    <row r="74" spans="1:5" x14ac:dyDescent="0.3">
      <c r="A74" s="4">
        <v>72</v>
      </c>
      <c r="B74" s="5" t="s">
        <v>78</v>
      </c>
      <c r="C74" s="5" t="str">
        <f>VLOOKUP(B74,[1]GeneCard!A:B,2,0)</f>
        <v>Ras Association Domain Family Member 5</v>
      </c>
      <c r="D74" s="5" t="s">
        <v>8</v>
      </c>
      <c r="E74" s="5">
        <v>11.795306205749499</v>
      </c>
    </row>
    <row r="75" spans="1:5" x14ac:dyDescent="0.3">
      <c r="A75" s="4">
        <v>73</v>
      </c>
      <c r="B75" s="6" t="s">
        <v>79</v>
      </c>
      <c r="C75" s="5" t="str">
        <f>VLOOKUP(B75,[1]GeneCard!A:B,2,0)</f>
        <v>Collagen Type I Alpha 1 Chain</v>
      </c>
      <c r="D75" s="5" t="s">
        <v>8</v>
      </c>
      <c r="E75" s="5">
        <v>11.6788272857666</v>
      </c>
    </row>
    <row r="76" spans="1:5" x14ac:dyDescent="0.3">
      <c r="A76" s="4">
        <v>74</v>
      </c>
      <c r="B76" s="6" t="s">
        <v>80</v>
      </c>
      <c r="C76" s="5" t="str">
        <f>VLOOKUP(B76,[1]GeneCard!A:B,2,0)</f>
        <v>Dentin Sialophosphoprotein</v>
      </c>
      <c r="D76" s="5" t="s">
        <v>8</v>
      </c>
      <c r="E76" s="5">
        <v>11.5827732086182</v>
      </c>
    </row>
    <row r="77" spans="1:5" x14ac:dyDescent="0.3">
      <c r="A77" s="4">
        <v>75</v>
      </c>
      <c r="B77" s="5" t="s">
        <v>81</v>
      </c>
      <c r="C77" s="5" t="str">
        <f>VLOOKUP(B77,[1]GeneCard!A:B,2,0)</f>
        <v>Vasodilator Stimulated Phosphoprotein</v>
      </c>
      <c r="D77" s="5" t="s">
        <v>8</v>
      </c>
      <c r="E77" s="5">
        <v>11.398352622985801</v>
      </c>
    </row>
    <row r="78" spans="1:5" x14ac:dyDescent="0.3">
      <c r="A78" s="4">
        <v>76</v>
      </c>
      <c r="B78" s="5" t="s">
        <v>82</v>
      </c>
      <c r="C78" s="5" t="str">
        <f>VLOOKUP(B78,[1]GeneCard!A:B,2,0)</f>
        <v>RAS Guanyl Releasing Protein 2</v>
      </c>
      <c r="D78" s="5" t="s">
        <v>8</v>
      </c>
      <c r="E78" s="5">
        <v>11.349201202392599</v>
      </c>
    </row>
    <row r="79" spans="1:5" x14ac:dyDescent="0.3">
      <c r="A79" s="4">
        <v>77</v>
      </c>
      <c r="B79" s="5" t="s">
        <v>83</v>
      </c>
      <c r="C79" s="5" t="str">
        <f>VLOOKUP(B79,[1]GeneCard!A:B,2,0)</f>
        <v>Rac Family Small GTPase 2</v>
      </c>
      <c r="D79" s="5" t="s">
        <v>8</v>
      </c>
      <c r="E79" s="5">
        <v>11.2752237319946</v>
      </c>
    </row>
    <row r="80" spans="1:5" x14ac:dyDescent="0.3">
      <c r="A80" s="4">
        <v>78</v>
      </c>
      <c r="B80" s="5" t="s">
        <v>84</v>
      </c>
      <c r="C80" s="5" t="str">
        <f>VLOOKUP(B80,[1]GeneCard!A:B,2,0)</f>
        <v>Forkhead Box C1</v>
      </c>
      <c r="D80" s="5" t="s">
        <v>8</v>
      </c>
      <c r="E80" s="5">
        <v>11.2628059387207</v>
      </c>
    </row>
    <row r="81" spans="1:5" x14ac:dyDescent="0.3">
      <c r="A81" s="4">
        <v>79</v>
      </c>
      <c r="B81" s="5" t="s">
        <v>85</v>
      </c>
      <c r="C81" s="5" t="str">
        <f>VLOOKUP(B81,[1]GeneCard!A:B,2,0)</f>
        <v>Transforming Growth Factor Beta 1</v>
      </c>
      <c r="D81" s="5" t="s">
        <v>8</v>
      </c>
      <c r="E81" s="5">
        <v>11.253698348999</v>
      </c>
    </row>
    <row r="82" spans="1:5" x14ac:dyDescent="0.3">
      <c r="A82" s="4">
        <v>80</v>
      </c>
      <c r="B82" s="6" t="s">
        <v>86</v>
      </c>
      <c r="C82" s="5" t="str">
        <f>VLOOKUP(B82,[1]GeneCard!A:B,2,0)</f>
        <v>Integrin Subunit Alpha 1</v>
      </c>
      <c r="D82" s="5" t="s">
        <v>8</v>
      </c>
      <c r="E82" s="5">
        <v>11.1727514266968</v>
      </c>
    </row>
    <row r="83" spans="1:5" x14ac:dyDescent="0.3">
      <c r="A83" s="4">
        <v>81</v>
      </c>
      <c r="B83" s="5" t="s">
        <v>87</v>
      </c>
      <c r="C83" s="5" t="str">
        <f>VLOOKUP(B83,[1]GeneCard!A:B,2,0)</f>
        <v>Cadherin 5</v>
      </c>
      <c r="D83" s="5" t="s">
        <v>8</v>
      </c>
      <c r="E83" s="5">
        <v>11.048138618469199</v>
      </c>
    </row>
    <row r="84" spans="1:5" x14ac:dyDescent="0.3">
      <c r="A84" s="4">
        <v>82</v>
      </c>
      <c r="B84" s="5" t="s">
        <v>88</v>
      </c>
      <c r="C84" s="5" t="str">
        <f>VLOOKUP(B84,[1]GeneCard!A:B,2,0)</f>
        <v>Dyskerin Pseudouridine Synthase 1</v>
      </c>
      <c r="D84" s="5" t="s">
        <v>8</v>
      </c>
      <c r="E84" s="5">
        <v>11.034965515136699</v>
      </c>
    </row>
    <row r="85" spans="1:5" x14ac:dyDescent="0.3">
      <c r="A85" s="4">
        <v>83</v>
      </c>
      <c r="B85" s="5" t="s">
        <v>89</v>
      </c>
      <c r="C85" s="5" t="str">
        <f>VLOOKUP(B85,[1]GeneCard!A:B,2,0)</f>
        <v>Forkhead Box E3</v>
      </c>
      <c r="D85" s="5" t="s">
        <v>8</v>
      </c>
      <c r="E85" s="5">
        <v>11.031527519226101</v>
      </c>
    </row>
    <row r="86" spans="1:5" x14ac:dyDescent="0.3">
      <c r="A86" s="4">
        <v>84</v>
      </c>
      <c r="B86" s="5" t="s">
        <v>90</v>
      </c>
      <c r="C86" s="5" t="str">
        <f>VLOOKUP(B86,[1]GeneCard!A:B,2,0)</f>
        <v>Integrin Subunit Beta 4</v>
      </c>
      <c r="D86" s="5" t="s">
        <v>8</v>
      </c>
      <c r="E86" s="5">
        <v>10.991629600524901</v>
      </c>
    </row>
    <row r="87" spans="1:5" x14ac:dyDescent="0.3">
      <c r="A87" s="4">
        <v>85</v>
      </c>
      <c r="B87" s="5" t="s">
        <v>91</v>
      </c>
      <c r="C87" s="5" t="str">
        <f>VLOOKUP(B87,[1]GeneCard!A:B,2,0)</f>
        <v>AKT Serine/Threonine Kinase 1</v>
      </c>
      <c r="D87" s="5" t="s">
        <v>8</v>
      </c>
      <c r="E87" s="5">
        <v>10.972327232360801</v>
      </c>
    </row>
    <row r="88" spans="1:5" x14ac:dyDescent="0.3">
      <c r="A88" s="4">
        <v>86</v>
      </c>
      <c r="B88" s="5" t="s">
        <v>92</v>
      </c>
      <c r="C88" s="5" t="str">
        <f>VLOOKUP(B88,[1]GeneCard!A:B,2,0)</f>
        <v>Thrombospondin 1</v>
      </c>
      <c r="D88" s="5" t="s">
        <v>8</v>
      </c>
      <c r="E88" s="5">
        <v>10.845538139343301</v>
      </c>
    </row>
    <row r="89" spans="1:5" x14ac:dyDescent="0.3">
      <c r="A89" s="4">
        <v>87</v>
      </c>
      <c r="B89" s="6" t="s">
        <v>93</v>
      </c>
      <c r="C89" s="5" t="str">
        <f>VLOOKUP(B89,[1]GeneCard!A:B,2,0)</f>
        <v>CEA Cell Adhesion Molecule Pseudogene 8</v>
      </c>
      <c r="D89" s="5" t="s">
        <v>8</v>
      </c>
      <c r="E89" s="5">
        <v>10.674320220947299</v>
      </c>
    </row>
    <row r="90" spans="1:5" x14ac:dyDescent="0.3">
      <c r="A90" s="4">
        <v>88</v>
      </c>
      <c r="B90" s="5" t="s">
        <v>94</v>
      </c>
      <c r="C90" s="5" t="str">
        <f>VLOOKUP(B90,[1]GeneCard!A:B,2,0)</f>
        <v>Protein Tyrosine Phosphatase Non-Receptor Type 11</v>
      </c>
      <c r="D90" s="5" t="s">
        <v>8</v>
      </c>
      <c r="E90" s="5">
        <v>10.6528768539429</v>
      </c>
    </row>
    <row r="91" spans="1:5" x14ac:dyDescent="0.3">
      <c r="A91" s="4">
        <v>89</v>
      </c>
      <c r="B91" s="5" t="s">
        <v>95</v>
      </c>
      <c r="C91" s="5" t="str">
        <f>VLOOKUP(B91,[1]GeneCard!A:B,2,0)</f>
        <v>Cadherin 3</v>
      </c>
      <c r="D91" s="5" t="s">
        <v>8</v>
      </c>
      <c r="E91" s="5">
        <v>10.5970058441162</v>
      </c>
    </row>
    <row r="92" spans="1:5" x14ac:dyDescent="0.3">
      <c r="A92" s="4">
        <v>90</v>
      </c>
      <c r="B92" s="5" t="s">
        <v>95</v>
      </c>
      <c r="C92" s="5" t="str">
        <f>VLOOKUP(B92,[1]GeneCard!A:B,2,0)</f>
        <v>Cadherin 3</v>
      </c>
      <c r="D92" s="5" t="s">
        <v>8</v>
      </c>
      <c r="E92" s="5">
        <v>10.5970058441162</v>
      </c>
    </row>
    <row r="93" spans="1:5" x14ac:dyDescent="0.3">
      <c r="A93" s="4">
        <v>91</v>
      </c>
      <c r="B93" s="5" t="s">
        <v>96</v>
      </c>
      <c r="C93" s="5" t="str">
        <f>VLOOKUP(B93,[1]GeneCard!A:B,2,0)</f>
        <v>Endoglin</v>
      </c>
      <c r="D93" s="5" t="s">
        <v>8</v>
      </c>
      <c r="E93" s="5">
        <v>10.55198097229</v>
      </c>
    </row>
    <row r="94" spans="1:5" x14ac:dyDescent="0.3">
      <c r="A94" s="4">
        <v>92</v>
      </c>
      <c r="B94" s="6" t="s">
        <v>97</v>
      </c>
      <c r="C94" s="5" t="str">
        <f>VLOOKUP(B94,[1]GeneCard!A:B,2,0)</f>
        <v>CRK Proto-Oncogene, Adaptor Protein</v>
      </c>
      <c r="D94" s="5" t="s">
        <v>8</v>
      </c>
      <c r="E94" s="5">
        <v>10.4933471679688</v>
      </c>
    </row>
    <row r="95" spans="1:5" x14ac:dyDescent="0.3">
      <c r="A95" s="4">
        <v>93</v>
      </c>
      <c r="B95" s="6" t="s">
        <v>98</v>
      </c>
      <c r="C95" s="5" t="str">
        <f>VLOOKUP(B95,[1]GeneCard!A:B,2,0)</f>
        <v>Collagen Type I Alpha 2 Chain</v>
      </c>
      <c r="D95" s="5" t="s">
        <v>8</v>
      </c>
      <c r="E95" s="5">
        <v>10.4754037857056</v>
      </c>
    </row>
    <row r="96" spans="1:5" x14ac:dyDescent="0.3">
      <c r="A96" s="4">
        <v>94</v>
      </c>
      <c r="B96" s="6" t="s">
        <v>99</v>
      </c>
      <c r="C96" s="5" t="str">
        <f>VLOOKUP(B96,[1]GeneCard!A:B,2,0)</f>
        <v>Phosphatidylinositol-4,5-Bisphosphate 3-Kinase Catalytic Subunit Gamma</v>
      </c>
      <c r="D96" s="5" t="s">
        <v>8</v>
      </c>
      <c r="E96" s="5">
        <v>10.4246368408203</v>
      </c>
    </row>
    <row r="97" spans="1:5" x14ac:dyDescent="0.3">
      <c r="A97" s="4">
        <v>95</v>
      </c>
      <c r="B97" s="5" t="s">
        <v>100</v>
      </c>
      <c r="C97" s="5" t="str">
        <f>VLOOKUP(B97,[1]GeneCard!A:B,2,0)</f>
        <v>Desmoplakin</v>
      </c>
      <c r="D97" s="5" t="s">
        <v>8</v>
      </c>
      <c r="E97" s="5">
        <v>10.3016510009766</v>
      </c>
    </row>
    <row r="98" spans="1:5" x14ac:dyDescent="0.3">
      <c r="A98" s="4">
        <v>96</v>
      </c>
      <c r="B98" s="5" t="s">
        <v>101</v>
      </c>
      <c r="C98" s="5" t="str">
        <f>VLOOKUP(B98,[1]GeneCard!A:B,2,0)</f>
        <v>Neural Precursor Cell Expressed, Developmentally Down-Regulated 9</v>
      </c>
      <c r="D98" s="5" t="s">
        <v>8</v>
      </c>
      <c r="E98" s="5">
        <v>10.2375755310059</v>
      </c>
    </row>
    <row r="99" spans="1:5" x14ac:dyDescent="0.3">
      <c r="A99" s="4">
        <v>97</v>
      </c>
      <c r="B99" s="5" t="s">
        <v>102</v>
      </c>
      <c r="C99" s="5" t="str">
        <f>VLOOKUP(B99,[1]GeneCard!A:B,2,0)</f>
        <v>C-Reactive Protein</v>
      </c>
      <c r="D99" s="5" t="s">
        <v>8</v>
      </c>
      <c r="E99" s="5">
        <v>10.2369480133057</v>
      </c>
    </row>
    <row r="100" spans="1:5" x14ac:dyDescent="0.3">
      <c r="A100" s="4">
        <v>98</v>
      </c>
      <c r="B100" s="5" t="s">
        <v>103</v>
      </c>
      <c r="C100" s="5" t="str">
        <f>VLOOKUP(B100,[1]GeneCard!A:B,2,0)</f>
        <v>Lamin A/C</v>
      </c>
      <c r="D100" s="5" t="s">
        <v>8</v>
      </c>
      <c r="E100" s="5">
        <v>10.2084407806396</v>
      </c>
    </row>
    <row r="101" spans="1:5" x14ac:dyDescent="0.3">
      <c r="A101" s="4">
        <v>99</v>
      </c>
      <c r="B101" s="6" t="s">
        <v>104</v>
      </c>
      <c r="C101" s="5" t="str">
        <f>VLOOKUP(B101,[1]GeneCard!A:B,2,0)</f>
        <v>Epidermal Growth Factor Receptor</v>
      </c>
      <c r="D101" s="5" t="s">
        <v>8</v>
      </c>
      <c r="E101" s="5">
        <v>10.1602115631104</v>
      </c>
    </row>
    <row r="102" spans="1:5" x14ac:dyDescent="0.3">
      <c r="A102" s="4">
        <v>100</v>
      </c>
      <c r="B102" s="6" t="s">
        <v>105</v>
      </c>
      <c r="C102" s="5" t="str">
        <f>VLOOKUP(B102,[1]GeneCard!A:B,2,0)</f>
        <v>Serpin Family E Member 1</v>
      </c>
      <c r="D102" s="5" t="s">
        <v>8</v>
      </c>
      <c r="E102" s="5">
        <v>10.148962020874</v>
      </c>
    </row>
    <row r="103" spans="1:5" x14ac:dyDescent="0.3">
      <c r="A103" s="4">
        <v>101</v>
      </c>
      <c r="B103" s="6" t="s">
        <v>106</v>
      </c>
      <c r="C103" s="5" t="str">
        <f>VLOOKUP(B103,[1]GeneCard!A:B,2,0)</f>
        <v>Actin Alpha 1, Skeletal Muscle</v>
      </c>
      <c r="D103" s="5" t="s">
        <v>8</v>
      </c>
      <c r="E103" s="5">
        <v>10.103835105896</v>
      </c>
    </row>
    <row r="104" spans="1:5" x14ac:dyDescent="0.3">
      <c r="A104" s="4">
        <v>102</v>
      </c>
      <c r="B104" s="5" t="s">
        <v>107</v>
      </c>
      <c r="C104" s="5" t="str">
        <f>VLOOKUP(B104,[1]GeneCard!A:B,2,0)</f>
        <v>Neurofascin</v>
      </c>
      <c r="D104" s="5" t="s">
        <v>8</v>
      </c>
      <c r="E104" s="5">
        <v>10.033165931701699</v>
      </c>
    </row>
    <row r="105" spans="1:5" x14ac:dyDescent="0.3">
      <c r="A105" s="4">
        <v>103</v>
      </c>
      <c r="B105" s="6" t="s">
        <v>108</v>
      </c>
      <c r="C105" s="5" t="str">
        <f>VLOOKUP(B105,[1]GeneCard!A:B,2,0)</f>
        <v>Integrin Subunit Alpha 7</v>
      </c>
      <c r="D105" s="5" t="s">
        <v>8</v>
      </c>
      <c r="E105" s="5">
        <v>9.8937482833862305</v>
      </c>
    </row>
    <row r="106" spans="1:5" x14ac:dyDescent="0.3">
      <c r="A106" s="4">
        <v>104</v>
      </c>
      <c r="B106" s="5" t="s">
        <v>109</v>
      </c>
      <c r="C106" s="5" t="str">
        <f>VLOOKUP(B106,[1]GeneCard!A:B,2,0)</f>
        <v>Interleukin 17A</v>
      </c>
      <c r="D106" s="5" t="s">
        <v>8</v>
      </c>
      <c r="E106" s="5">
        <v>9.8782510757446307</v>
      </c>
    </row>
    <row r="107" spans="1:5" x14ac:dyDescent="0.3">
      <c r="A107" s="4">
        <v>105</v>
      </c>
      <c r="B107" s="5" t="s">
        <v>110</v>
      </c>
      <c r="C107" s="5" t="str">
        <f>VLOOKUP(B107,[1]GeneCard!A:B,2,0)</f>
        <v>High Mobility Group AT-Hook 2</v>
      </c>
      <c r="D107" s="5" t="s">
        <v>8</v>
      </c>
      <c r="E107" s="5">
        <v>9.877685546875</v>
      </c>
    </row>
    <row r="108" spans="1:5" x14ac:dyDescent="0.3">
      <c r="A108" s="4">
        <v>106</v>
      </c>
      <c r="B108" s="5" t="s">
        <v>111</v>
      </c>
      <c r="C108" s="5" t="str">
        <f>VLOOKUP(B108,[1]GeneCard!A:B,2,0)</f>
        <v>Nitric Oxide Synthase 3</v>
      </c>
      <c r="D108" s="5" t="s">
        <v>8</v>
      </c>
      <c r="E108" s="5">
        <v>9.8548049926757795</v>
      </c>
    </row>
    <row r="109" spans="1:5" x14ac:dyDescent="0.3">
      <c r="A109" s="4">
        <v>107</v>
      </c>
      <c r="B109" s="5" t="s">
        <v>112</v>
      </c>
      <c r="C109" s="5" t="str">
        <f>VLOOKUP(B109,[1]GeneCard!A:B,2,0)</f>
        <v>ABL Proto-Oncogene 1, Non-Receptor Tyrosine Kinase</v>
      </c>
      <c r="D109" s="5" t="s">
        <v>8</v>
      </c>
      <c r="E109" s="5">
        <v>9.8484983444213903</v>
      </c>
    </row>
    <row r="110" spans="1:5" x14ac:dyDescent="0.3">
      <c r="A110" s="4">
        <v>108</v>
      </c>
      <c r="B110" s="5" t="s">
        <v>113</v>
      </c>
      <c r="C110" s="5" t="str">
        <f>VLOOKUP(B110,[1]GeneCard!A:B,2,0)</f>
        <v>Receptor Associated Protein Of The Synapse</v>
      </c>
      <c r="D110" s="5" t="s">
        <v>8</v>
      </c>
      <c r="E110" s="5">
        <v>9.8337211608886701</v>
      </c>
    </row>
    <row r="111" spans="1:5" x14ac:dyDescent="0.3">
      <c r="A111" s="4">
        <v>109</v>
      </c>
      <c r="B111" s="5" t="s">
        <v>114</v>
      </c>
      <c r="C111" s="5" t="str">
        <f>VLOOKUP(B111,[1]GeneCard!A:B,2,0)</f>
        <v>Matrix Metallopeptidase 1</v>
      </c>
      <c r="D111" s="5" t="s">
        <v>8</v>
      </c>
      <c r="E111" s="5">
        <v>9.8180599212646502</v>
      </c>
    </row>
    <row r="112" spans="1:5" x14ac:dyDescent="0.3">
      <c r="A112" s="4">
        <v>110</v>
      </c>
      <c r="B112" s="6" t="s">
        <v>115</v>
      </c>
      <c r="C112" s="5" t="str">
        <f>VLOOKUP(B112,[1]GeneCard!A:B,2,0)</f>
        <v>Potassium Voltage-Gated Channel Subfamily Q Member 1</v>
      </c>
      <c r="D112" s="5" t="s">
        <v>8</v>
      </c>
      <c r="E112" s="5">
        <v>9.7821140289306605</v>
      </c>
    </row>
    <row r="113" spans="1:5" x14ac:dyDescent="0.3">
      <c r="A113" s="4">
        <v>111</v>
      </c>
      <c r="B113" s="5" t="s">
        <v>116</v>
      </c>
      <c r="C113" s="5" t="str">
        <f>VLOOKUP(B113,[1]GeneCard!A:B,2,0)</f>
        <v>Contactin 1</v>
      </c>
      <c r="D113" s="5" t="s">
        <v>8</v>
      </c>
      <c r="E113" s="5">
        <v>9.7751216888427699</v>
      </c>
    </row>
    <row r="114" spans="1:5" x14ac:dyDescent="0.3">
      <c r="A114" s="4">
        <v>112</v>
      </c>
      <c r="B114" s="5" t="s">
        <v>117</v>
      </c>
      <c r="C114" s="5" t="str">
        <f>VLOOKUP(B114,[1]GeneCard!A:B,2,0)</f>
        <v>G-Patch Domain And KOW Motifs</v>
      </c>
      <c r="D114" s="5" t="s">
        <v>8</v>
      </c>
      <c r="E114" s="5">
        <v>9.7693786621093803</v>
      </c>
    </row>
    <row r="115" spans="1:5" x14ac:dyDescent="0.3">
      <c r="A115" s="4">
        <v>113</v>
      </c>
      <c r="B115" s="6" t="s">
        <v>118</v>
      </c>
      <c r="C115" s="5" t="str">
        <f>VLOOKUP(B115,[1]GeneCard!A:B,2,0)</f>
        <v>Paired Like Homeodomain 2</v>
      </c>
      <c r="D115" s="5" t="s">
        <v>8</v>
      </c>
      <c r="E115" s="5">
        <v>9.71844482421875</v>
      </c>
    </row>
    <row r="116" spans="1:5" x14ac:dyDescent="0.3">
      <c r="A116" s="4">
        <v>114</v>
      </c>
      <c r="B116" s="5" t="s">
        <v>119</v>
      </c>
      <c r="C116" s="5" t="str">
        <f>VLOOKUP(B116,[1]GeneCard!A:B,2,0)</f>
        <v>Minichromosome Maintenance Complex Component 4</v>
      </c>
      <c r="D116" s="5" t="s">
        <v>8</v>
      </c>
      <c r="E116" s="5">
        <v>9.6974115371704102</v>
      </c>
    </row>
    <row r="117" spans="1:5" x14ac:dyDescent="0.3">
      <c r="A117" s="4">
        <v>115</v>
      </c>
      <c r="B117" s="5" t="s">
        <v>120</v>
      </c>
      <c r="C117" s="5" t="str">
        <f>VLOOKUP(B117,[1]GeneCard!A:B,2,0)</f>
        <v>Integrin Subunit Beta 5</v>
      </c>
      <c r="D117" s="5" t="s">
        <v>8</v>
      </c>
      <c r="E117" s="5">
        <v>9.6535491943359393</v>
      </c>
    </row>
    <row r="118" spans="1:5" x14ac:dyDescent="0.3">
      <c r="A118" s="4">
        <v>116</v>
      </c>
      <c r="B118" s="6" t="s">
        <v>121</v>
      </c>
      <c r="C118" s="5" t="str">
        <f>VLOOKUP(B118,[1]GeneCard!A:B,2,0)</f>
        <v>Kinase Insert Domain Receptor</v>
      </c>
      <c r="D118" s="5" t="s">
        <v>8</v>
      </c>
      <c r="E118" s="5">
        <v>9.6143531799316406</v>
      </c>
    </row>
    <row r="119" spans="1:5" x14ac:dyDescent="0.3">
      <c r="A119" s="4">
        <v>117</v>
      </c>
      <c r="B119" s="5" t="s">
        <v>122</v>
      </c>
      <c r="C119" s="5" t="str">
        <f>VLOOKUP(B119,[1]GeneCard!A:B,2,0)</f>
        <v>C-C Motif Chemokine Ligand 2</v>
      </c>
      <c r="D119" s="5" t="s">
        <v>8</v>
      </c>
      <c r="E119" s="5">
        <v>9.5958213806152308</v>
      </c>
    </row>
    <row r="120" spans="1:5" x14ac:dyDescent="0.3">
      <c r="A120" s="4">
        <v>118</v>
      </c>
      <c r="B120" s="5" t="s">
        <v>123</v>
      </c>
      <c r="C120" s="5" t="str">
        <f>VLOOKUP(B120,[1]GeneCard!A:B,2,0)</f>
        <v>Matrix Metallopeptidase 2</v>
      </c>
      <c r="D120" s="5" t="s">
        <v>8</v>
      </c>
      <c r="E120" s="5">
        <v>9.5664043426513707</v>
      </c>
    </row>
    <row r="121" spans="1:5" x14ac:dyDescent="0.3">
      <c r="A121" s="4">
        <v>119</v>
      </c>
      <c r="B121" s="5" t="s">
        <v>124</v>
      </c>
      <c r="C121" s="5" t="str">
        <f>VLOOKUP(B121,[1]GeneCard!A:B,2,0)</f>
        <v>Phosphoserine Aminotransferase 1</v>
      </c>
      <c r="D121" s="5" t="s">
        <v>8</v>
      </c>
      <c r="E121" s="5">
        <v>9.3909358978271502</v>
      </c>
    </row>
    <row r="122" spans="1:5" x14ac:dyDescent="0.3">
      <c r="A122" s="4">
        <v>120</v>
      </c>
      <c r="B122" s="6" t="s">
        <v>125</v>
      </c>
      <c r="C122" s="5" t="str">
        <f>VLOOKUP(B122,[1]GeneCard!A:B,2,0)</f>
        <v>Cytochrome B-245 Beta Chain</v>
      </c>
      <c r="D122" s="5" t="s">
        <v>8</v>
      </c>
      <c r="E122" s="5">
        <v>9.2831134796142596</v>
      </c>
    </row>
    <row r="123" spans="1:5" x14ac:dyDescent="0.3">
      <c r="A123" s="4">
        <v>121</v>
      </c>
      <c r="B123" s="6" t="s">
        <v>126</v>
      </c>
      <c r="C123" s="5" t="str">
        <f>VLOOKUP(B123,[1]GeneCard!A:B,2,0)</f>
        <v>Plasminogen Activator, Urokinase Receptor</v>
      </c>
      <c r="D123" s="5" t="s">
        <v>8</v>
      </c>
      <c r="E123" s="5">
        <v>9.2768697738647496</v>
      </c>
    </row>
    <row r="124" spans="1:5" x14ac:dyDescent="0.3">
      <c r="A124" s="4">
        <v>122</v>
      </c>
      <c r="B124" s="6" t="s">
        <v>127</v>
      </c>
      <c r="C124" s="5" t="str">
        <f>VLOOKUP(B124,[1]GeneCard!A:B,2,0)</f>
        <v>Matrix Metallopeptidase 9</v>
      </c>
      <c r="D124" s="5" t="s">
        <v>8</v>
      </c>
      <c r="E124" s="5">
        <v>9.2698059082031303</v>
      </c>
    </row>
    <row r="125" spans="1:5" x14ac:dyDescent="0.3">
      <c r="A125" s="4">
        <v>123</v>
      </c>
      <c r="B125" s="6" t="s">
        <v>128</v>
      </c>
      <c r="C125" s="5" t="str">
        <f>VLOOKUP(B125,[1]GeneCard!A:B,2,0)</f>
        <v>Epidermal Growth Factor</v>
      </c>
      <c r="D125" s="5" t="s">
        <v>8</v>
      </c>
      <c r="E125" s="5">
        <v>9.2659807205200195</v>
      </c>
    </row>
    <row r="126" spans="1:5" x14ac:dyDescent="0.3">
      <c r="A126" s="4">
        <v>124</v>
      </c>
      <c r="B126" s="6" t="s">
        <v>129</v>
      </c>
      <c r="C126" s="5" t="str">
        <f>VLOOKUP(B126,[1]GeneCard!A:B,2,0)</f>
        <v>Fms Related Receptor Tyrosine Kinase 1</v>
      </c>
      <c r="D126" s="5" t="s">
        <v>8</v>
      </c>
      <c r="E126" s="5">
        <v>9.2625160217285192</v>
      </c>
    </row>
    <row r="127" spans="1:5" x14ac:dyDescent="0.3">
      <c r="A127" s="4">
        <v>125</v>
      </c>
      <c r="B127" s="6" t="s">
        <v>130</v>
      </c>
      <c r="C127" s="5" t="str">
        <f>VLOOKUP(B127,[1]GeneCard!A:B,2,0)</f>
        <v>Protein Kinase C Alpha</v>
      </c>
      <c r="D127" s="5" t="s">
        <v>8</v>
      </c>
      <c r="E127" s="5">
        <v>9.2423248291015607</v>
      </c>
    </row>
    <row r="128" spans="1:5" x14ac:dyDescent="0.3">
      <c r="A128" s="4">
        <v>126</v>
      </c>
      <c r="B128" s="5" t="s">
        <v>131</v>
      </c>
      <c r="C128" s="5" t="str">
        <f>VLOOKUP(B128,[1]GeneCard!A:B,2,0)</f>
        <v>SKI2 Subunit Of Superkiller Complex</v>
      </c>
      <c r="D128" s="5" t="s">
        <v>8</v>
      </c>
      <c r="E128" s="5">
        <v>9.2063436508178693</v>
      </c>
    </row>
    <row r="129" spans="1:5" x14ac:dyDescent="0.3">
      <c r="A129" s="4">
        <v>127</v>
      </c>
      <c r="B129" s="5" t="s">
        <v>132</v>
      </c>
      <c r="C129" s="5" t="str">
        <f>VLOOKUP(B129,[1]GeneCard!A:B,2,0)</f>
        <v>WASP Actin Nucleation Promoting Factor</v>
      </c>
      <c r="D129" s="5" t="s">
        <v>8</v>
      </c>
      <c r="E129" s="5">
        <v>9.1031732559204102</v>
      </c>
    </row>
    <row r="130" spans="1:5" x14ac:dyDescent="0.3">
      <c r="A130" s="4">
        <v>128</v>
      </c>
      <c r="B130" s="5" t="s">
        <v>133</v>
      </c>
      <c r="C130" s="5" t="str">
        <f>VLOOKUP(B130,[1]GeneCard!A:B,2,0)</f>
        <v>CD47 Molecule</v>
      </c>
      <c r="D130" s="5" t="s">
        <v>8</v>
      </c>
      <c r="E130" s="5">
        <v>9.0911998748779297</v>
      </c>
    </row>
    <row r="131" spans="1:5" x14ac:dyDescent="0.3">
      <c r="A131" s="4">
        <v>129</v>
      </c>
      <c r="B131" s="6" t="s">
        <v>134</v>
      </c>
      <c r="C131" s="5" t="str">
        <f>VLOOKUP(B131,[1]GeneCard!A:B,2,0)</f>
        <v>Cellular Communication Network Factor 2</v>
      </c>
      <c r="D131" s="5" t="s">
        <v>8</v>
      </c>
      <c r="E131" s="5">
        <v>9.0640649795532209</v>
      </c>
    </row>
    <row r="132" spans="1:5" x14ac:dyDescent="0.3">
      <c r="A132" s="4">
        <v>130</v>
      </c>
      <c r="B132" s="5" t="s">
        <v>135</v>
      </c>
      <c r="C132" s="5" t="str">
        <f>VLOOKUP(B132,[1]GeneCard!A:B,2,0)</f>
        <v>Cell Division Cycle 42</v>
      </c>
      <c r="D132" s="5" t="s">
        <v>8</v>
      </c>
      <c r="E132" s="5">
        <v>8.9930343627929705</v>
      </c>
    </row>
    <row r="133" spans="1:5" x14ac:dyDescent="0.3">
      <c r="A133" s="4">
        <v>131</v>
      </c>
      <c r="B133" s="5" t="s">
        <v>136</v>
      </c>
      <c r="C133" s="5" t="str">
        <f>VLOOKUP(B133,[1]GeneCard!A:B,2,0)</f>
        <v>ADRM1 26S Proteasome Ubiquitin Receptor</v>
      </c>
      <c r="D133" s="5" t="s">
        <v>8</v>
      </c>
      <c r="E133" s="5">
        <v>8.9488792419433594</v>
      </c>
    </row>
    <row r="134" spans="1:5" x14ac:dyDescent="0.3">
      <c r="A134" s="4">
        <v>132</v>
      </c>
      <c r="B134" s="5" t="s">
        <v>137</v>
      </c>
      <c r="C134" s="5" t="str">
        <f>VLOOKUP(B134,[1]GeneCard!A:B,2,0)</f>
        <v>Glycoprotein Ib Platelet Subunit Alpha</v>
      </c>
      <c r="D134" s="5" t="s">
        <v>8</v>
      </c>
      <c r="E134" s="5">
        <v>8.9270715713500994</v>
      </c>
    </row>
    <row r="135" spans="1:5" x14ac:dyDescent="0.3">
      <c r="A135" s="4">
        <v>133</v>
      </c>
      <c r="B135" s="5" t="s">
        <v>138</v>
      </c>
      <c r="C135" s="5" t="str">
        <f>VLOOKUP(B135,[1]GeneCard!A:B,2,0)</f>
        <v>Rho Associated Coiled-Coil Containing Protein Kinase 1</v>
      </c>
      <c r="D135" s="5" t="s">
        <v>8</v>
      </c>
      <c r="E135" s="5">
        <v>8.9140291213989293</v>
      </c>
    </row>
    <row r="136" spans="1:5" x14ac:dyDescent="0.3">
      <c r="A136" s="4">
        <v>134</v>
      </c>
      <c r="B136" s="6" t="s">
        <v>139</v>
      </c>
      <c r="C136" s="5" t="str">
        <f>VLOOKUP(B136,[1]GeneCard!A:B,2,0)</f>
        <v>Secreted Phosphoprotein 1</v>
      </c>
      <c r="D136" s="5" t="s">
        <v>8</v>
      </c>
      <c r="E136" s="5">
        <v>8.8747863769531303</v>
      </c>
    </row>
    <row r="137" spans="1:5" x14ac:dyDescent="0.3">
      <c r="A137" s="4">
        <v>135</v>
      </c>
      <c r="B137" s="6" t="s">
        <v>140</v>
      </c>
      <c r="C137" s="5" t="str">
        <f>VLOOKUP(B137,[1]GeneCard!A:B,2,0)</f>
        <v>Sialic Acid Binding Ig Like Lectin 5</v>
      </c>
      <c r="D137" s="5" t="s">
        <v>8</v>
      </c>
      <c r="E137" s="5">
        <v>8.8648128509521502</v>
      </c>
    </row>
    <row r="138" spans="1:5" x14ac:dyDescent="0.3">
      <c r="A138" s="4">
        <v>136</v>
      </c>
      <c r="B138" s="5" t="s">
        <v>141</v>
      </c>
      <c r="C138" s="5" t="str">
        <f>VLOOKUP(B138,[1]GeneCard!A:B,2,0)</f>
        <v>Phosphatidylinositol-4-Phosphate 5-Kinase Type 1 Gamma</v>
      </c>
      <c r="D138" s="5" t="s">
        <v>8</v>
      </c>
      <c r="E138" s="5">
        <v>8.8436384201049805</v>
      </c>
    </row>
    <row r="139" spans="1:5" x14ac:dyDescent="0.3">
      <c r="A139" s="4">
        <v>137</v>
      </c>
      <c r="B139" s="5" t="s">
        <v>142</v>
      </c>
      <c r="C139" s="5" t="str">
        <f>VLOOKUP(B139,[1]GeneCard!A:B,2,0)</f>
        <v>C-X-C Motif Chemokine Ligand 12</v>
      </c>
      <c r="D139" s="5" t="s">
        <v>8</v>
      </c>
      <c r="E139" s="5">
        <v>8.8017826080322301</v>
      </c>
    </row>
    <row r="140" spans="1:5" x14ac:dyDescent="0.3">
      <c r="A140" s="4">
        <v>138</v>
      </c>
      <c r="B140" s="6" t="s">
        <v>143</v>
      </c>
      <c r="C140" s="5" t="str">
        <f>VLOOKUP(B140,[1]GeneCard!A:B,2,0)</f>
        <v>SHC Adaptor Protein 1</v>
      </c>
      <c r="D140" s="5" t="s">
        <v>8</v>
      </c>
      <c r="E140" s="5">
        <v>8.7719488143920898</v>
      </c>
    </row>
    <row r="141" spans="1:5" x14ac:dyDescent="0.3">
      <c r="A141" s="4">
        <v>139</v>
      </c>
      <c r="B141" s="6" t="s">
        <v>144</v>
      </c>
      <c r="C141" s="5" t="str">
        <f>VLOOKUP(B141,[1]GeneCard!A:B,2,0)</f>
        <v>C-C Motif Chemokine Receptor 6</v>
      </c>
      <c r="D141" s="5" t="s">
        <v>8</v>
      </c>
      <c r="E141" s="5">
        <v>8.7609958648681605</v>
      </c>
    </row>
    <row r="142" spans="1:5" x14ac:dyDescent="0.3">
      <c r="A142" s="4">
        <v>140</v>
      </c>
      <c r="B142" s="5" t="s">
        <v>145</v>
      </c>
      <c r="C142" s="5" t="str">
        <f>VLOOKUP(B142,[1]GeneCard!A:B,2,0)</f>
        <v>Integrin Subunit Beta 1 Binding Protein 1</v>
      </c>
      <c r="D142" s="5" t="s">
        <v>8</v>
      </c>
      <c r="E142" s="5">
        <v>8.74682521820068</v>
      </c>
    </row>
    <row r="143" spans="1:5" x14ac:dyDescent="0.3">
      <c r="A143" s="4">
        <v>141</v>
      </c>
      <c r="B143" s="5" t="s">
        <v>146</v>
      </c>
      <c r="C143" s="5" t="str">
        <f>VLOOKUP(B143,[1]GeneCard!A:B,2,0)</f>
        <v>Pericentrin</v>
      </c>
      <c r="D143" s="5" t="s">
        <v>8</v>
      </c>
      <c r="E143" s="5">
        <v>8.7433996200561506</v>
      </c>
    </row>
    <row r="144" spans="1:5" x14ac:dyDescent="0.3">
      <c r="A144" s="4">
        <v>142</v>
      </c>
      <c r="B144" s="5" t="s">
        <v>147</v>
      </c>
      <c r="C144" s="5" t="str">
        <f>VLOOKUP(B144,[1]GeneCard!A:B,2,0)</f>
        <v>PLAG1 Zinc Finger</v>
      </c>
      <c r="D144" s="5" t="s">
        <v>8</v>
      </c>
      <c r="E144" s="5">
        <v>8.7127761840820295</v>
      </c>
    </row>
    <row r="145" spans="1:5" x14ac:dyDescent="0.3">
      <c r="A145" s="4">
        <v>143</v>
      </c>
      <c r="B145" s="5" t="s">
        <v>148</v>
      </c>
      <c r="C145" s="5" t="str">
        <f>VLOOKUP(B145,[1]GeneCard!A:B,2,0)</f>
        <v>Phosphatase And Tensin Homolog</v>
      </c>
      <c r="D145" s="5" t="s">
        <v>8</v>
      </c>
      <c r="E145" s="5">
        <v>8.6688289642334002</v>
      </c>
    </row>
    <row r="146" spans="1:5" x14ac:dyDescent="0.3">
      <c r="A146" s="4">
        <v>144</v>
      </c>
      <c r="B146" s="5" t="s">
        <v>149</v>
      </c>
      <c r="C146" s="5" t="str">
        <f>VLOOKUP(B146,[1]GeneCard!A:B,2,0)</f>
        <v>Protocadherin 12</v>
      </c>
      <c r="D146" s="5" t="s">
        <v>8</v>
      </c>
      <c r="E146" s="5">
        <v>8.5906686782836896</v>
      </c>
    </row>
    <row r="147" spans="1:5" x14ac:dyDescent="0.3">
      <c r="A147" s="4">
        <v>145</v>
      </c>
      <c r="B147" s="6" t="s">
        <v>150</v>
      </c>
      <c r="C147" s="5" t="str">
        <f>VLOOKUP(B147,[1]GeneCard!A:B,2,0)</f>
        <v>C-X-C Motif Chemokine Receptor 2</v>
      </c>
      <c r="D147" s="5" t="s">
        <v>8</v>
      </c>
      <c r="E147" s="5">
        <v>8.5785837173461896</v>
      </c>
    </row>
    <row r="148" spans="1:5" x14ac:dyDescent="0.3">
      <c r="A148" s="4">
        <v>146</v>
      </c>
      <c r="B148" s="5" t="s">
        <v>151</v>
      </c>
      <c r="C148" s="5" t="str">
        <f>VLOOKUP(B148,[1]GeneCard!A:B,2,0)</f>
        <v>Desmoglein 3</v>
      </c>
      <c r="D148" s="5" t="s">
        <v>8</v>
      </c>
      <c r="E148" s="5">
        <v>8.5270719528198207</v>
      </c>
    </row>
    <row r="149" spans="1:5" x14ac:dyDescent="0.3">
      <c r="A149" s="4">
        <v>147</v>
      </c>
      <c r="B149" s="6" t="s">
        <v>152</v>
      </c>
      <c r="C149" s="5" t="str">
        <f>VLOOKUP(B149,[1]GeneCard!A:B,2,0)</f>
        <v>Telomerase Reverse Transcriptase</v>
      </c>
      <c r="D149" s="5" t="s">
        <v>8</v>
      </c>
      <c r="E149" s="5">
        <v>8.5032043457031303</v>
      </c>
    </row>
    <row r="150" spans="1:5" x14ac:dyDescent="0.3">
      <c r="A150" s="4">
        <v>148</v>
      </c>
      <c r="B150" s="5" t="s">
        <v>153</v>
      </c>
      <c r="C150" s="5" t="str">
        <f>VLOOKUP(B150,[1]GeneCard!A:B,2,0)</f>
        <v>ERCC Excision Repair 2, TFIIH Core Complex Helicase Subunit</v>
      </c>
      <c r="D150" s="5" t="s">
        <v>8</v>
      </c>
      <c r="E150" s="5">
        <v>8.50262451171875</v>
      </c>
    </row>
    <row r="151" spans="1:5" x14ac:dyDescent="0.3">
      <c r="A151" s="4">
        <v>149</v>
      </c>
      <c r="B151" s="5" t="s">
        <v>154</v>
      </c>
      <c r="C151" s="5" t="str">
        <f>VLOOKUP(B151,[1]GeneCard!A:B,2,0)</f>
        <v>Estrogen Receptor 1</v>
      </c>
      <c r="D151" s="5" t="s">
        <v>8</v>
      </c>
      <c r="E151" s="5">
        <v>8.3783121109008807</v>
      </c>
    </row>
    <row r="152" spans="1:5" x14ac:dyDescent="0.3">
      <c r="A152" s="4">
        <v>150</v>
      </c>
      <c r="B152" s="6" t="s">
        <v>155</v>
      </c>
      <c r="C152" s="5" t="str">
        <f>VLOOKUP(B152,[1]GeneCard!A:B,2,0)</f>
        <v>Interleukin 1 Alpha</v>
      </c>
      <c r="D152" s="5" t="s">
        <v>8</v>
      </c>
      <c r="E152" s="5">
        <v>8.3519468307495099</v>
      </c>
    </row>
    <row r="153" spans="1:5" x14ac:dyDescent="0.3">
      <c r="A153" s="4">
        <v>151</v>
      </c>
      <c r="B153" s="5" t="s">
        <v>156</v>
      </c>
      <c r="C153" s="5" t="str">
        <f>VLOOKUP(B153,[1]GeneCard!A:B,2,0)</f>
        <v>Paired Box 6</v>
      </c>
      <c r="D153" s="5" t="s">
        <v>8</v>
      </c>
      <c r="E153" s="5">
        <v>8.3476753234863299</v>
      </c>
    </row>
    <row r="154" spans="1:5" x14ac:dyDescent="0.3">
      <c r="A154" s="4">
        <v>152</v>
      </c>
      <c r="B154" s="5" t="s">
        <v>157</v>
      </c>
      <c r="C154" s="5" t="str">
        <f>VLOOKUP(B154,[1]GeneCard!A:B,2,0)</f>
        <v>TEK Receptor Tyrosine Kinase</v>
      </c>
      <c r="D154" s="5" t="s">
        <v>8</v>
      </c>
      <c r="E154" s="5">
        <v>8.3193254470825195</v>
      </c>
    </row>
    <row r="155" spans="1:5" x14ac:dyDescent="0.3">
      <c r="A155" s="4">
        <v>153</v>
      </c>
      <c r="B155" s="5" t="s">
        <v>158</v>
      </c>
      <c r="C155" s="5" t="str">
        <f>VLOOKUP(B155,[1]GeneCard!A:B,2,0)</f>
        <v>Interleukin 10</v>
      </c>
      <c r="D155" s="5" t="s">
        <v>8</v>
      </c>
      <c r="E155" s="5">
        <v>8.3176670074462908</v>
      </c>
    </row>
    <row r="156" spans="1:5" x14ac:dyDescent="0.3">
      <c r="A156" s="4">
        <v>154</v>
      </c>
      <c r="B156" s="5" t="s">
        <v>159</v>
      </c>
      <c r="C156" s="5" t="str">
        <f>VLOOKUP(B156,[1]GeneCard!A:B,2,0)</f>
        <v>CD9 Molecule</v>
      </c>
      <c r="D156" s="5" t="s">
        <v>8</v>
      </c>
      <c r="E156" s="5">
        <v>8.3112087249755895</v>
      </c>
    </row>
    <row r="157" spans="1:5" x14ac:dyDescent="0.3">
      <c r="A157" s="4">
        <v>155</v>
      </c>
      <c r="B157" s="6" t="s">
        <v>160</v>
      </c>
      <c r="C157" s="5" t="str">
        <f>VLOOKUP(B157,[1]GeneCard!A:B,2,0)</f>
        <v>Origin Recognition Complex Subunit 4</v>
      </c>
      <c r="D157" s="5" t="s">
        <v>8</v>
      </c>
      <c r="E157" s="5">
        <v>8.3036136627197301</v>
      </c>
    </row>
    <row r="158" spans="1:5" x14ac:dyDescent="0.3">
      <c r="A158" s="4">
        <v>156</v>
      </c>
      <c r="B158" s="6" t="s">
        <v>161</v>
      </c>
      <c r="C158" s="5" t="str">
        <f>VLOOKUP(B158,[1]GeneCard!A:B,2,0)</f>
        <v>Growth Factor Receptor Bound Protein 2</v>
      </c>
      <c r="D158" s="5" t="s">
        <v>8</v>
      </c>
      <c r="E158" s="5">
        <v>8.3034715652465803</v>
      </c>
    </row>
    <row r="159" spans="1:5" x14ac:dyDescent="0.3">
      <c r="A159" s="4">
        <v>157</v>
      </c>
      <c r="B159" s="6" t="s">
        <v>162</v>
      </c>
      <c r="C159" s="5" t="str">
        <f>VLOOKUP(B159,[1]GeneCard!A:B,2,0)</f>
        <v>CD4 Molecule</v>
      </c>
      <c r="D159" s="5" t="s">
        <v>8</v>
      </c>
      <c r="E159" s="5">
        <v>8.2748947143554705</v>
      </c>
    </row>
    <row r="160" spans="1:5" x14ac:dyDescent="0.3">
      <c r="A160" s="4">
        <v>158</v>
      </c>
      <c r="B160" s="6" t="s">
        <v>163</v>
      </c>
      <c r="C160" s="5" t="str">
        <f>VLOOKUP(B160,[1]GeneCard!A:B,2,0)</f>
        <v>Elastin</v>
      </c>
      <c r="D160" s="5" t="s">
        <v>8</v>
      </c>
      <c r="E160" s="5">
        <v>8.2646751403808594</v>
      </c>
    </row>
    <row r="161" spans="1:5" x14ac:dyDescent="0.3">
      <c r="A161" s="4">
        <v>159</v>
      </c>
      <c r="B161" s="5" t="s">
        <v>164</v>
      </c>
      <c r="C161" s="5" t="str">
        <f>VLOOKUP(B161,[1]GeneCard!A:B,2,0)</f>
        <v>Reelin</v>
      </c>
      <c r="D161" s="5" t="s">
        <v>8</v>
      </c>
      <c r="E161" s="5">
        <v>8.2537117004394496</v>
      </c>
    </row>
    <row r="162" spans="1:5" x14ac:dyDescent="0.3">
      <c r="A162" s="4">
        <v>160</v>
      </c>
      <c r="B162" s="5" t="s">
        <v>165</v>
      </c>
      <c r="C162" s="5" t="str">
        <f>VLOOKUP(B162,[1]GeneCard!A:B,2,0)</f>
        <v>Cell Division Cycle 6</v>
      </c>
      <c r="D162" s="5" t="s">
        <v>8</v>
      </c>
      <c r="E162" s="5">
        <v>8.2522058486938494</v>
      </c>
    </row>
    <row r="163" spans="1:5" x14ac:dyDescent="0.3">
      <c r="A163" s="4">
        <v>161</v>
      </c>
      <c r="B163" s="5" t="s">
        <v>166</v>
      </c>
      <c r="C163" s="5" t="str">
        <f>VLOOKUP(B163,[1]GeneCard!A:B,2,0)</f>
        <v>Coagulation Factor II, Thrombin</v>
      </c>
      <c r="D163" s="5" t="s">
        <v>8</v>
      </c>
      <c r="E163" s="5">
        <v>8.2440252304077095</v>
      </c>
    </row>
    <row r="164" spans="1:5" x14ac:dyDescent="0.3">
      <c r="A164" s="4">
        <v>162</v>
      </c>
      <c r="B164" s="5" t="s">
        <v>167</v>
      </c>
      <c r="C164" s="5" t="str">
        <f>VLOOKUP(B164,[1]GeneCard!A:B,2,0)</f>
        <v>Interleukin 4</v>
      </c>
      <c r="D164" s="5" t="s">
        <v>8</v>
      </c>
      <c r="E164" s="5">
        <v>8.2366895675659197</v>
      </c>
    </row>
    <row r="165" spans="1:5" x14ac:dyDescent="0.3">
      <c r="A165" s="4">
        <v>163</v>
      </c>
      <c r="B165" s="6" t="s">
        <v>168</v>
      </c>
      <c r="C165" s="5" t="str">
        <f>VLOOKUP(B165,[1]GeneCard!A:B,2,0)</f>
        <v>Methylenetetrahydrofolate Reductase</v>
      </c>
      <c r="D165" s="5" t="s">
        <v>8</v>
      </c>
      <c r="E165" s="5">
        <v>8.2263212203979492</v>
      </c>
    </row>
    <row r="166" spans="1:5" x14ac:dyDescent="0.3">
      <c r="A166" s="4">
        <v>164</v>
      </c>
      <c r="B166" s="6" t="s">
        <v>169</v>
      </c>
      <c r="C166" s="5" t="str">
        <f>VLOOKUP(B166,[1]GeneCard!A:B,2,0)</f>
        <v>Plasminogen Activator, Urokinase</v>
      </c>
      <c r="D166" s="5" t="s">
        <v>8</v>
      </c>
      <c r="E166" s="5">
        <v>8.1818914413452095</v>
      </c>
    </row>
    <row r="167" spans="1:5" x14ac:dyDescent="0.3">
      <c r="A167" s="4">
        <v>165</v>
      </c>
      <c r="B167" s="5" t="s">
        <v>170</v>
      </c>
      <c r="C167" s="5" t="str">
        <f>VLOOKUP(B167,[1]GeneCard!A:B,2,0)</f>
        <v>Tubulin Folding Cofactor E</v>
      </c>
      <c r="D167" s="5" t="s">
        <v>8</v>
      </c>
      <c r="E167" s="5">
        <v>8.0388536453247106</v>
      </c>
    </row>
    <row r="168" spans="1:5" x14ac:dyDescent="0.3">
      <c r="A168" s="4">
        <v>166</v>
      </c>
      <c r="B168" s="6" t="s">
        <v>171</v>
      </c>
      <c r="C168" s="5" t="str">
        <f>VLOOKUP(B168,[1]GeneCard!A:B,2,0)</f>
        <v>Thy-1 Cell Surface Antigen</v>
      </c>
      <c r="D168" s="5" t="s">
        <v>8</v>
      </c>
      <c r="E168" s="5">
        <v>8.0299415588378906</v>
      </c>
    </row>
    <row r="169" spans="1:5" x14ac:dyDescent="0.3">
      <c r="A169" s="4">
        <v>167</v>
      </c>
      <c r="B169" s="6" t="s">
        <v>172</v>
      </c>
      <c r="C169" s="5" t="str">
        <f>VLOOKUP(B169,[1]GeneCard!A:B,2,0)</f>
        <v>ATP Binding Cassette Subfamily C Member 8</v>
      </c>
      <c r="D169" s="5" t="s">
        <v>8</v>
      </c>
      <c r="E169" s="5">
        <v>7.9875426292419398</v>
      </c>
    </row>
    <row r="170" spans="1:5" x14ac:dyDescent="0.3">
      <c r="A170" s="4">
        <v>168</v>
      </c>
      <c r="B170" s="6" t="s">
        <v>173</v>
      </c>
      <c r="C170" s="5" t="str">
        <f>VLOOKUP(B170,[1]GeneCard!A:B,2,0)</f>
        <v>Transglutaminase 1</v>
      </c>
      <c r="D170" s="5" t="s">
        <v>8</v>
      </c>
      <c r="E170" s="5">
        <v>7.9657697677612296</v>
      </c>
    </row>
    <row r="171" spans="1:5" x14ac:dyDescent="0.3">
      <c r="A171" s="4">
        <v>169</v>
      </c>
      <c r="B171" s="5" t="s">
        <v>174</v>
      </c>
      <c r="C171" s="5" t="str">
        <f>VLOOKUP(B171,[1]GeneCard!A:B,2,0)</f>
        <v>Cellular Communication Network Factor 1</v>
      </c>
      <c r="D171" s="5" t="s">
        <v>8</v>
      </c>
      <c r="E171" s="5">
        <v>7.9607582092285201</v>
      </c>
    </row>
    <row r="172" spans="1:5" x14ac:dyDescent="0.3">
      <c r="A172" s="4">
        <v>170</v>
      </c>
      <c r="B172" s="5" t="s">
        <v>175</v>
      </c>
      <c r="C172" s="5" t="str">
        <f>VLOOKUP(B172,[1]GeneCard!A:B,2,0)</f>
        <v>Phosphoglycerate Dehydrogenase</v>
      </c>
      <c r="D172" s="5" t="s">
        <v>8</v>
      </c>
      <c r="E172" s="5">
        <v>7.9490785598754901</v>
      </c>
    </row>
    <row r="173" spans="1:5" x14ac:dyDescent="0.3">
      <c r="A173" s="4">
        <v>171</v>
      </c>
      <c r="B173" s="5" t="s">
        <v>176</v>
      </c>
      <c r="C173" s="5" t="str">
        <f>VLOOKUP(B173,[1]GeneCard!A:B,2,0)</f>
        <v>Docking Protein 7</v>
      </c>
      <c r="D173" s="5" t="s">
        <v>8</v>
      </c>
      <c r="E173" s="5">
        <v>7.9091200828552202</v>
      </c>
    </row>
    <row r="174" spans="1:5" x14ac:dyDescent="0.3">
      <c r="A174" s="4">
        <v>172</v>
      </c>
      <c r="B174" s="5" t="s">
        <v>177</v>
      </c>
      <c r="C174" s="5" t="str">
        <f>VLOOKUP(B174,[1]GeneCard!A:B,2,0)</f>
        <v>Tumor Protein P53</v>
      </c>
      <c r="D174" s="5" t="s">
        <v>8</v>
      </c>
      <c r="E174" s="5">
        <v>7.8739862442016602</v>
      </c>
    </row>
    <row r="175" spans="1:5" x14ac:dyDescent="0.3">
      <c r="A175" s="4">
        <v>173</v>
      </c>
      <c r="B175" s="6" t="s">
        <v>178</v>
      </c>
      <c r="C175" s="5" t="str">
        <f>VLOOKUP(B175,[1]GeneCard!A:B,2,0)</f>
        <v>Colony Stimulating Factor 1</v>
      </c>
      <c r="D175" s="5" t="s">
        <v>8</v>
      </c>
      <c r="E175" s="5">
        <v>7.8706865310668901</v>
      </c>
    </row>
    <row r="176" spans="1:5" x14ac:dyDescent="0.3">
      <c r="A176" s="4">
        <v>174</v>
      </c>
      <c r="B176" s="5" t="s">
        <v>179</v>
      </c>
      <c r="C176" s="5" t="str">
        <f>VLOOKUP(B176,[1]GeneCard!A:B,2,0)</f>
        <v>Ryanodine Receptor 1</v>
      </c>
      <c r="D176" s="5" t="s">
        <v>8</v>
      </c>
      <c r="E176" s="5">
        <v>7.8369836807251003</v>
      </c>
    </row>
    <row r="177" spans="1:5" x14ac:dyDescent="0.3">
      <c r="A177" s="4">
        <v>175</v>
      </c>
      <c r="B177" s="5" t="s">
        <v>180</v>
      </c>
      <c r="C177" s="5" t="str">
        <f>VLOOKUP(B177,[1]GeneCard!A:B,2,0)</f>
        <v>Glycoprotein Ib Platelet Subunit Beta</v>
      </c>
      <c r="D177" s="5" t="s">
        <v>8</v>
      </c>
      <c r="E177" s="5">
        <v>7.82425737380981</v>
      </c>
    </row>
    <row r="178" spans="1:5" x14ac:dyDescent="0.3">
      <c r="A178" s="4">
        <v>176</v>
      </c>
      <c r="B178" s="5" t="s">
        <v>181</v>
      </c>
      <c r="C178" s="5" t="str">
        <f>VLOOKUP(B178,[1]GeneCard!A:B,2,0)</f>
        <v>General Transcription Factor IIH Subunit 5</v>
      </c>
      <c r="D178" s="5" t="s">
        <v>8</v>
      </c>
      <c r="E178" s="5">
        <v>7.8077869415283203</v>
      </c>
    </row>
    <row r="179" spans="1:5" x14ac:dyDescent="0.3">
      <c r="A179" s="4">
        <v>177</v>
      </c>
      <c r="B179" s="5" t="s">
        <v>182</v>
      </c>
      <c r="C179" s="5" t="str">
        <f>VLOOKUP(B179,[1]GeneCard!A:B,2,0)</f>
        <v>Filamin A</v>
      </c>
      <c r="D179" s="5" t="s">
        <v>8</v>
      </c>
      <c r="E179" s="5">
        <v>7.7989163398742702</v>
      </c>
    </row>
    <row r="180" spans="1:5" x14ac:dyDescent="0.3">
      <c r="A180" s="4">
        <v>178</v>
      </c>
      <c r="B180" s="5" t="s">
        <v>183</v>
      </c>
      <c r="C180" s="5" t="str">
        <f>VLOOKUP(B180,[1]GeneCard!A:B,2,0)</f>
        <v>Zinc Metallopeptidase STE24</v>
      </c>
      <c r="D180" s="5" t="s">
        <v>8</v>
      </c>
      <c r="E180" s="5">
        <v>7.7946634292602504</v>
      </c>
    </row>
    <row r="181" spans="1:5" x14ac:dyDescent="0.3">
      <c r="A181" s="4">
        <v>179</v>
      </c>
      <c r="B181" s="6" t="s">
        <v>184</v>
      </c>
      <c r="C181" s="5" t="str">
        <f>VLOOKUP(B181,[1]GeneCard!A:B,2,0)</f>
        <v>Cell Division Cycle 45</v>
      </c>
      <c r="D181" s="5" t="s">
        <v>8</v>
      </c>
      <c r="E181" s="5">
        <v>7.7744808197021502</v>
      </c>
    </row>
    <row r="182" spans="1:5" x14ac:dyDescent="0.3">
      <c r="A182" s="4">
        <v>180</v>
      </c>
      <c r="B182" s="6" t="s">
        <v>185</v>
      </c>
      <c r="C182" s="5" t="str">
        <f>VLOOKUP(B182,[1]GeneCard!A:B,2,0)</f>
        <v>Cytoplasmic Linker Associated Protein 1</v>
      </c>
      <c r="D182" s="5" t="s">
        <v>8</v>
      </c>
      <c r="E182" s="5">
        <v>7.7525057792663601</v>
      </c>
    </row>
    <row r="183" spans="1:5" x14ac:dyDescent="0.3">
      <c r="A183" s="4">
        <v>181</v>
      </c>
      <c r="B183" s="6" t="s">
        <v>186</v>
      </c>
      <c r="C183" s="5" t="str">
        <f>VLOOKUP(B183,[1]GeneCard!A:B,2,0)</f>
        <v>Dipeptidyl Peptidase 4</v>
      </c>
      <c r="D183" s="5" t="s">
        <v>8</v>
      </c>
      <c r="E183" s="5">
        <v>7.7482447624206499</v>
      </c>
    </row>
    <row r="184" spans="1:5" x14ac:dyDescent="0.3">
      <c r="A184" s="4">
        <v>182</v>
      </c>
      <c r="B184" s="5" t="s">
        <v>187</v>
      </c>
      <c r="C184" s="5" t="str">
        <f>VLOOKUP(B184,[1]GeneCard!A:B,2,0)</f>
        <v>Glucokinase</v>
      </c>
      <c r="D184" s="5" t="s">
        <v>8</v>
      </c>
      <c r="E184" s="5">
        <v>7.7281150817871103</v>
      </c>
    </row>
    <row r="185" spans="1:5" x14ac:dyDescent="0.3">
      <c r="A185" s="4">
        <v>183</v>
      </c>
      <c r="B185" s="5" t="s">
        <v>188</v>
      </c>
      <c r="C185" s="5" t="str">
        <f>VLOOKUP(B185,[1]GeneCard!A:B,2,0)</f>
        <v>WD Repeat Domain 4</v>
      </c>
      <c r="D185" s="5" t="s">
        <v>8</v>
      </c>
      <c r="E185" s="5">
        <v>7.7245335578918501</v>
      </c>
    </row>
    <row r="186" spans="1:5" x14ac:dyDescent="0.3">
      <c r="A186" s="4">
        <v>184</v>
      </c>
      <c r="B186" s="6" t="s">
        <v>189</v>
      </c>
      <c r="C186" s="5" t="str">
        <f>VLOOKUP(B186,[1]GeneCard!A:B,2,0)</f>
        <v>CRK Like Proto-Oncogene, Adaptor Protein</v>
      </c>
      <c r="D186" s="5" t="s">
        <v>8</v>
      </c>
      <c r="E186" s="5">
        <v>7.6869268417358398</v>
      </c>
    </row>
    <row r="187" spans="1:5" x14ac:dyDescent="0.3">
      <c r="A187" s="4">
        <v>185</v>
      </c>
      <c r="B187" s="6" t="s">
        <v>190</v>
      </c>
      <c r="C187" s="5" t="str">
        <f>VLOOKUP(B187,[1]GeneCard!A:B,2,0)</f>
        <v>Potassium Inwardly Rectifying Channel Subfamily J Member 11</v>
      </c>
      <c r="D187" s="5" t="s">
        <v>8</v>
      </c>
      <c r="E187" s="5">
        <v>7.6834983825683603</v>
      </c>
    </row>
    <row r="188" spans="1:5" x14ac:dyDescent="0.3">
      <c r="A188" s="4">
        <v>186</v>
      </c>
      <c r="B188" s="5" t="s">
        <v>191</v>
      </c>
      <c r="C188" s="5" t="str">
        <f>VLOOKUP(B188,[1]GeneCard!A:B,2,0)</f>
        <v>Pyrroline-5-Carboxylate Reductase 1</v>
      </c>
      <c r="D188" s="5" t="s">
        <v>8</v>
      </c>
      <c r="E188" s="5">
        <v>7.6409606933593803</v>
      </c>
    </row>
    <row r="189" spans="1:5" x14ac:dyDescent="0.3">
      <c r="A189" s="4">
        <v>187</v>
      </c>
      <c r="B189" s="5" t="s">
        <v>192</v>
      </c>
      <c r="C189" s="5" t="str">
        <f>VLOOKUP(B189,[1]GeneCard!A:B,2,0)</f>
        <v>ERCC Excision Repair 6, Chromatin Remodeling Factor</v>
      </c>
      <c r="D189" s="5" t="s">
        <v>8</v>
      </c>
      <c r="E189" s="5">
        <v>7.6235456466674796</v>
      </c>
    </row>
    <row r="190" spans="1:5" x14ac:dyDescent="0.3">
      <c r="A190" s="4">
        <v>188</v>
      </c>
      <c r="B190" s="6" t="s">
        <v>193</v>
      </c>
      <c r="C190" s="5" t="str">
        <f>VLOOKUP(B190,[1]GeneCard!A:B,2,0)</f>
        <v>Prolyl 4-Hydroxylase Subunit Beta</v>
      </c>
      <c r="D190" s="5" t="s">
        <v>8</v>
      </c>
      <c r="E190" s="5">
        <v>7.6110339164733896</v>
      </c>
    </row>
    <row r="191" spans="1:5" x14ac:dyDescent="0.3">
      <c r="A191" s="4">
        <v>189</v>
      </c>
      <c r="B191" s="5" t="s">
        <v>194</v>
      </c>
      <c r="C191" s="5" t="str">
        <f>VLOOKUP(B191,[1]GeneCard!A:B,2,0)</f>
        <v>SKI3 Subunit Of Superkiller Complex</v>
      </c>
      <c r="D191" s="5" t="s">
        <v>8</v>
      </c>
      <c r="E191" s="5">
        <v>7.6084070205688503</v>
      </c>
    </row>
    <row r="192" spans="1:5" x14ac:dyDescent="0.3">
      <c r="A192" s="4">
        <v>190</v>
      </c>
      <c r="B192" s="6" t="s">
        <v>195</v>
      </c>
      <c r="C192" s="5" t="str">
        <f>VLOOKUP(B192,[1]GeneCard!A:B,2,0)</f>
        <v>Progesterone Receptor</v>
      </c>
      <c r="D192" s="5" t="s">
        <v>8</v>
      </c>
      <c r="E192" s="5">
        <v>7.5993328094482404</v>
      </c>
    </row>
    <row r="193" spans="1:5" x14ac:dyDescent="0.3">
      <c r="A193" s="4">
        <v>191</v>
      </c>
      <c r="B193" s="6" t="s">
        <v>196</v>
      </c>
      <c r="C193" s="5" t="str">
        <f>VLOOKUP(B193,[1]GeneCard!A:B,2,0)</f>
        <v>Matrix Metallopeptidase 3</v>
      </c>
      <c r="D193" s="5" t="s">
        <v>8</v>
      </c>
      <c r="E193" s="5">
        <v>7.5566873550415004</v>
      </c>
    </row>
    <row r="194" spans="1:5" x14ac:dyDescent="0.3">
      <c r="A194" s="4">
        <v>192</v>
      </c>
      <c r="B194" s="5" t="s">
        <v>197</v>
      </c>
      <c r="C194" s="5" t="str">
        <f>VLOOKUP(B194,[1]GeneCard!A:B,2,0)</f>
        <v>Pancreatic And Duodenal Homeobox 1</v>
      </c>
      <c r="D194" s="5" t="s">
        <v>8</v>
      </c>
      <c r="E194" s="5">
        <v>7.4917626380920401</v>
      </c>
    </row>
    <row r="195" spans="1:5" x14ac:dyDescent="0.3">
      <c r="A195" s="4">
        <v>193</v>
      </c>
      <c r="B195" s="6" t="s">
        <v>198</v>
      </c>
      <c r="C195" s="5" t="str">
        <f>VLOOKUP(B195,[1]GeneCard!A:B,2,0)</f>
        <v>Exosome Component 3</v>
      </c>
      <c r="D195" s="5" t="s">
        <v>8</v>
      </c>
      <c r="E195" s="5">
        <v>7.46362400054932</v>
      </c>
    </row>
    <row r="196" spans="1:5" x14ac:dyDescent="0.3">
      <c r="A196" s="4">
        <v>194</v>
      </c>
      <c r="B196" s="5" t="s">
        <v>199</v>
      </c>
      <c r="C196" s="5" t="str">
        <f>VLOOKUP(B196,[1]GeneCard!A:B,2,0)</f>
        <v>Geminin DNA Replication Inhibitor</v>
      </c>
      <c r="D196" s="5" t="s">
        <v>8</v>
      </c>
      <c r="E196" s="5">
        <v>7.4586076736450204</v>
      </c>
    </row>
    <row r="197" spans="1:5" x14ac:dyDescent="0.3">
      <c r="A197" s="4">
        <v>195</v>
      </c>
      <c r="B197" s="5" t="s">
        <v>200</v>
      </c>
      <c r="C197" s="5" t="str">
        <f>VLOOKUP(B197,[1]GeneCard!A:B,2,0)</f>
        <v>Parvin Beta</v>
      </c>
      <c r="D197" s="5" t="s">
        <v>8</v>
      </c>
      <c r="E197" s="5">
        <v>7.4208874702453604</v>
      </c>
    </row>
    <row r="198" spans="1:5" x14ac:dyDescent="0.3">
      <c r="A198" s="4">
        <v>196</v>
      </c>
      <c r="B198" s="6" t="s">
        <v>201</v>
      </c>
      <c r="C198" s="5" t="str">
        <f>VLOOKUP(B198,[1]GeneCard!A:B,2,0)</f>
        <v>ADAMTS Like 1</v>
      </c>
      <c r="D198" s="5" t="s">
        <v>8</v>
      </c>
      <c r="E198" s="5">
        <v>7.3826212882995597</v>
      </c>
    </row>
    <row r="199" spans="1:5" x14ac:dyDescent="0.3">
      <c r="A199" s="4">
        <v>197</v>
      </c>
      <c r="B199" s="5" t="s">
        <v>202</v>
      </c>
      <c r="C199" s="5" t="str">
        <f>VLOOKUP(B199,[1]GeneCard!A:B,2,0)</f>
        <v>LIM Domain Containing Preferred Translocation Partner In Lipoma</v>
      </c>
      <c r="D199" s="5" t="s">
        <v>8</v>
      </c>
      <c r="E199" s="5">
        <v>7.3749451637268102</v>
      </c>
    </row>
    <row r="200" spans="1:5" x14ac:dyDescent="0.3">
      <c r="A200" s="4">
        <v>198</v>
      </c>
      <c r="B200" s="5" t="s">
        <v>203</v>
      </c>
      <c r="C200" s="5" t="str">
        <f>VLOOKUP(B200,[1]GeneCard!A:B,2,0)</f>
        <v>Albumin</v>
      </c>
      <c r="D200" s="5" t="s">
        <v>8</v>
      </c>
      <c r="E200" s="5">
        <v>7.3489055633544904</v>
      </c>
    </row>
    <row r="201" spans="1:5" x14ac:dyDescent="0.3">
      <c r="A201" s="4">
        <v>199</v>
      </c>
      <c r="B201" s="5" t="s">
        <v>204</v>
      </c>
      <c r="C201" s="5" t="str">
        <f>VLOOKUP(B201,[1]GeneCard!A:B,2,0)</f>
        <v>ADAM Metallopeptidase Domain 10</v>
      </c>
      <c r="D201" s="5" t="s">
        <v>8</v>
      </c>
      <c r="E201" s="5">
        <v>7.3450345993042001</v>
      </c>
    </row>
    <row r="202" spans="1:5" x14ac:dyDescent="0.3">
      <c r="A202" s="4">
        <v>200</v>
      </c>
      <c r="B202" s="5" t="s">
        <v>205</v>
      </c>
      <c r="C202" s="5" t="str">
        <f>VLOOKUP(B202,[1]GeneCard!A:B,2,0)</f>
        <v>Desmoglein 1</v>
      </c>
      <c r="D202" s="5" t="s">
        <v>8</v>
      </c>
      <c r="E202" s="5">
        <v>7.3262863159179696</v>
      </c>
    </row>
    <row r="203" spans="1:5" x14ac:dyDescent="0.3">
      <c r="A203" s="4">
        <v>201</v>
      </c>
      <c r="B203" s="5" t="s">
        <v>206</v>
      </c>
      <c r="C203" s="5" t="str">
        <f>VLOOKUP(B203,[1]GeneCard!A:B,2,0)</f>
        <v>Insulin Like Growth Factor Binding Protein 1</v>
      </c>
      <c r="D203" s="5" t="s">
        <v>8</v>
      </c>
      <c r="E203" s="5">
        <v>7.3128862380981401</v>
      </c>
    </row>
    <row r="204" spans="1:5" x14ac:dyDescent="0.3">
      <c r="A204" s="4">
        <v>202</v>
      </c>
      <c r="B204" s="6" t="s">
        <v>207</v>
      </c>
      <c r="C204" s="5" t="str">
        <f>VLOOKUP(B204,[1]GeneCard!A:B,2,0)</f>
        <v>C-X3-C Motif Chemokine Receptor 1</v>
      </c>
      <c r="D204" s="5" t="s">
        <v>8</v>
      </c>
      <c r="E204" s="5">
        <v>7.3021755218505904</v>
      </c>
    </row>
    <row r="205" spans="1:5" x14ac:dyDescent="0.3">
      <c r="A205" s="4">
        <v>203</v>
      </c>
      <c r="B205" s="6" t="s">
        <v>208</v>
      </c>
      <c r="C205" s="5" t="str">
        <f>VLOOKUP(B205,[1]GeneCard!A:B,2,0)</f>
        <v>Platelet Derived Growth Factor Receptor Beta</v>
      </c>
      <c r="D205" s="5" t="s">
        <v>8</v>
      </c>
      <c r="E205" s="5">
        <v>7.2954750061035201</v>
      </c>
    </row>
    <row r="206" spans="1:5" x14ac:dyDescent="0.3">
      <c r="A206" s="4">
        <v>204</v>
      </c>
      <c r="B206" s="5" t="s">
        <v>209</v>
      </c>
      <c r="C206" s="5" t="str">
        <f>VLOOKUP(B206,[1]GeneCard!A:B,2,0)</f>
        <v>TERF1 Interacting Nuclear Factor 2</v>
      </c>
      <c r="D206" s="5" t="s">
        <v>8</v>
      </c>
      <c r="E206" s="5">
        <v>7.2912411689758301</v>
      </c>
    </row>
    <row r="207" spans="1:5" x14ac:dyDescent="0.3">
      <c r="A207" s="4">
        <v>205</v>
      </c>
      <c r="B207" s="6" t="s">
        <v>210</v>
      </c>
      <c r="C207" s="5" t="str">
        <f>VLOOKUP(B207,[1]GeneCard!A:B,2,0)</f>
        <v>Dedicator Of Cytokinesis 8</v>
      </c>
      <c r="D207" s="5" t="s">
        <v>8</v>
      </c>
      <c r="E207" s="5">
        <v>7.2911224365234402</v>
      </c>
    </row>
    <row r="208" spans="1:5" x14ac:dyDescent="0.3">
      <c r="A208" s="4">
        <v>206</v>
      </c>
      <c r="B208" s="6" t="s">
        <v>211</v>
      </c>
      <c r="C208" s="5" t="str">
        <f>VLOOKUP(B208,[1]GeneCard!A:B,2,0)</f>
        <v>Solute Carrier Family 4 Member 11</v>
      </c>
      <c r="D208" s="5" t="s">
        <v>8</v>
      </c>
      <c r="E208" s="5">
        <v>7.2671651840209996</v>
      </c>
    </row>
    <row r="209" spans="1:5" x14ac:dyDescent="0.3">
      <c r="A209" s="4">
        <v>207</v>
      </c>
      <c r="B209" s="6" t="s">
        <v>212</v>
      </c>
      <c r="C209" s="5" t="str">
        <f>VLOOKUP(B209,[1]GeneCard!A:B,2,0)</f>
        <v>Peptidylprolyl Isomerase B</v>
      </c>
      <c r="D209" s="5" t="s">
        <v>8</v>
      </c>
      <c r="E209" s="5">
        <v>7.25549411773682</v>
      </c>
    </row>
    <row r="210" spans="1:5" x14ac:dyDescent="0.3">
      <c r="A210" s="4">
        <v>208</v>
      </c>
      <c r="B210" s="5" t="s">
        <v>213</v>
      </c>
      <c r="C210" s="5" t="str">
        <f>VLOOKUP(B210,[1]GeneCard!A:B,2,0)</f>
        <v>C-X3-C Motif Chemokine Ligand 1</v>
      </c>
      <c r="D210" s="5" t="s">
        <v>8</v>
      </c>
      <c r="E210" s="5">
        <v>7.25327348709106</v>
      </c>
    </row>
    <row r="211" spans="1:5" x14ac:dyDescent="0.3">
      <c r="A211" s="4">
        <v>209</v>
      </c>
      <c r="B211" s="6" t="s">
        <v>214</v>
      </c>
      <c r="C211" s="5" t="str">
        <f>VLOOKUP(B211,[1]GeneCard!A:B,2,0)</f>
        <v>RecQ Mediated Genome Instability 2</v>
      </c>
      <c r="D211" s="5" t="s">
        <v>8</v>
      </c>
      <c r="E211" s="5">
        <v>7.2528600692748997</v>
      </c>
    </row>
    <row r="212" spans="1:5" x14ac:dyDescent="0.3">
      <c r="A212" s="4">
        <v>210</v>
      </c>
      <c r="B212" s="6" t="s">
        <v>215</v>
      </c>
      <c r="C212" s="5" t="str">
        <f>VLOOKUP(B212,[1]GeneCard!A:B,2,0)</f>
        <v>Secreted Protein Acidic And Cysteine Rich</v>
      </c>
      <c r="D212" s="5" t="s">
        <v>8</v>
      </c>
      <c r="E212" s="5">
        <v>7.2483882904052699</v>
      </c>
    </row>
    <row r="213" spans="1:5" x14ac:dyDescent="0.3">
      <c r="A213" s="4">
        <v>211</v>
      </c>
      <c r="B213" s="5" t="s">
        <v>216</v>
      </c>
      <c r="C213" s="5" t="str">
        <f>VLOOKUP(B213,[1]GeneCard!A:B,2,0)</f>
        <v>Grainyhead Like Transcription Factor 2</v>
      </c>
      <c r="D213" s="5" t="s">
        <v>8</v>
      </c>
      <c r="E213" s="5">
        <v>7.2335147857665998</v>
      </c>
    </row>
    <row r="214" spans="1:5" x14ac:dyDescent="0.3">
      <c r="A214" s="4">
        <v>212</v>
      </c>
      <c r="B214" s="5" t="s">
        <v>217</v>
      </c>
      <c r="C214" s="5" t="str">
        <f>VLOOKUP(B214,[1]GeneCard!A:B,2,0)</f>
        <v>Galectin 3</v>
      </c>
      <c r="D214" s="5" t="s">
        <v>8</v>
      </c>
      <c r="E214" s="5">
        <v>7.1915340423584002</v>
      </c>
    </row>
    <row r="215" spans="1:5" x14ac:dyDescent="0.3">
      <c r="A215" s="4">
        <v>213</v>
      </c>
      <c r="B215" s="5" t="s">
        <v>218</v>
      </c>
      <c r="C215" s="5" t="str">
        <f>VLOOKUP(B215,[1]GeneCard!A:B,2,0)</f>
        <v>Contactin Associated Protein 1</v>
      </c>
      <c r="D215" s="5" t="s">
        <v>8</v>
      </c>
      <c r="E215" s="5">
        <v>7.1682882308959996</v>
      </c>
    </row>
    <row r="216" spans="1:5" x14ac:dyDescent="0.3">
      <c r="A216" s="4">
        <v>214</v>
      </c>
      <c r="B216" s="5" t="s">
        <v>219</v>
      </c>
      <c r="C216" s="5" t="str">
        <f>VLOOKUP(B216,[1]GeneCard!A:B,2,0)</f>
        <v>BUB1 Mitotic Checkpoint Serine/Threonine Kinase B</v>
      </c>
      <c r="D216" s="5" t="s">
        <v>8</v>
      </c>
      <c r="E216" s="5">
        <v>7.1369676589965803</v>
      </c>
    </row>
    <row r="217" spans="1:5" x14ac:dyDescent="0.3">
      <c r="A217" s="4">
        <v>215</v>
      </c>
      <c r="B217" s="6" t="s">
        <v>220</v>
      </c>
      <c r="C217" s="5" t="str">
        <f>VLOOKUP(B217,[1]GeneCard!A:B,2,0)</f>
        <v>Acylglycerol Kinase</v>
      </c>
      <c r="D217" s="5" t="s">
        <v>8</v>
      </c>
      <c r="E217" s="5">
        <v>7.1104178428649902</v>
      </c>
    </row>
    <row r="218" spans="1:5" x14ac:dyDescent="0.3">
      <c r="A218" s="4">
        <v>216</v>
      </c>
      <c r="B218" s="5" t="s">
        <v>221</v>
      </c>
      <c r="C218" s="5" t="str">
        <f>VLOOKUP(B218,[1]GeneCard!A:B,2,0)</f>
        <v>Laminin Subunit Alpha 5</v>
      </c>
      <c r="D218" s="5" t="s">
        <v>8</v>
      </c>
      <c r="E218" s="5">
        <v>7.1024603843689</v>
      </c>
    </row>
    <row r="219" spans="1:5" x14ac:dyDescent="0.3">
      <c r="A219" s="4">
        <v>217</v>
      </c>
      <c r="B219" s="5" t="s">
        <v>222</v>
      </c>
      <c r="C219" s="5" t="str">
        <f>VLOOKUP(B219,[1]GeneCard!A:B,2,0)</f>
        <v>Neurexin 1</v>
      </c>
      <c r="D219" s="5" t="s">
        <v>8</v>
      </c>
      <c r="E219" s="5">
        <v>7.06882667541504</v>
      </c>
    </row>
    <row r="220" spans="1:5" x14ac:dyDescent="0.3">
      <c r="A220" s="4">
        <v>218</v>
      </c>
      <c r="B220" s="5" t="s">
        <v>223</v>
      </c>
      <c r="C220" s="5" t="str">
        <f>VLOOKUP(B220,[1]GeneCard!A:B,2,0)</f>
        <v>Acid Phosphatase 1</v>
      </c>
      <c r="D220" s="5" t="s">
        <v>8</v>
      </c>
      <c r="E220" s="5">
        <v>7.02945899963379</v>
      </c>
    </row>
    <row r="221" spans="1:5" x14ac:dyDescent="0.3">
      <c r="A221" s="4">
        <v>219</v>
      </c>
      <c r="B221" s="5" t="s">
        <v>224</v>
      </c>
      <c r="C221" s="5" t="str">
        <f>VLOOKUP(B221,[1]GeneCard!A:B,2,0)</f>
        <v>Fibulin 5</v>
      </c>
      <c r="D221" s="5" t="s">
        <v>8</v>
      </c>
      <c r="E221" s="5">
        <v>7.0044002532959002</v>
      </c>
    </row>
    <row r="222" spans="1:5" x14ac:dyDescent="0.3">
      <c r="A222" s="4">
        <v>220</v>
      </c>
      <c r="B222" s="6" t="s">
        <v>225</v>
      </c>
      <c r="C222" s="5" t="str">
        <f>VLOOKUP(B222,[1]GeneCard!A:B,2,0)</f>
        <v>Integrin Binding Sialoprotein</v>
      </c>
      <c r="D222" s="5" t="s">
        <v>8</v>
      </c>
      <c r="E222" s="5">
        <v>6.9970402717590297</v>
      </c>
    </row>
    <row r="223" spans="1:5" x14ac:dyDescent="0.3">
      <c r="A223" s="4">
        <v>221</v>
      </c>
      <c r="B223" s="5" t="s">
        <v>226</v>
      </c>
      <c r="C223" s="5" t="str">
        <f>VLOOKUP(B223,[1]GeneCard!A:B,2,0)</f>
        <v>Piezo Type Mechanosensitive Ion Channel Component 2</v>
      </c>
      <c r="D223" s="5" t="s">
        <v>8</v>
      </c>
      <c r="E223" s="5">
        <v>6.99633693695068</v>
      </c>
    </row>
    <row r="224" spans="1:5" x14ac:dyDescent="0.3">
      <c r="A224" s="4">
        <v>222</v>
      </c>
      <c r="B224" s="5" t="s">
        <v>227</v>
      </c>
      <c r="C224" s="5" t="str">
        <f>VLOOKUP(B224,[1]GeneCard!A:B,2,0)</f>
        <v>Cadherin Related 23</v>
      </c>
      <c r="D224" s="5" t="s">
        <v>8</v>
      </c>
      <c r="E224" s="5">
        <v>6.9898967742919904</v>
      </c>
    </row>
    <row r="225" spans="1:5" x14ac:dyDescent="0.3">
      <c r="A225" s="4">
        <v>223</v>
      </c>
      <c r="B225" s="6" t="s">
        <v>228</v>
      </c>
      <c r="C225" s="5" t="str">
        <f>VLOOKUP(B225,[1]GeneCard!A:B,2,0)</f>
        <v>C-X-C Motif Chemokine Receptor 4</v>
      </c>
      <c r="D225" s="5" t="s">
        <v>8</v>
      </c>
      <c r="E225" s="5">
        <v>6.9729995727539098</v>
      </c>
    </row>
    <row r="226" spans="1:5" x14ac:dyDescent="0.3">
      <c r="A226" s="4">
        <v>224</v>
      </c>
      <c r="B226" s="6" t="s">
        <v>229</v>
      </c>
      <c r="C226" s="5" t="str">
        <f>VLOOKUP(B226,[1]GeneCard!A:B,2,0)</f>
        <v>Signal Transducer And Activator Of Transcription 3</v>
      </c>
      <c r="D226" s="5" t="s">
        <v>8</v>
      </c>
      <c r="E226" s="5">
        <v>6.9575061798095703</v>
      </c>
    </row>
    <row r="227" spans="1:5" x14ac:dyDescent="0.3">
      <c r="A227" s="4">
        <v>225</v>
      </c>
      <c r="B227" s="5" t="s">
        <v>230</v>
      </c>
      <c r="C227" s="5" t="str">
        <f>VLOOKUP(B227,[1]GeneCard!A:B,2,0)</f>
        <v>Coagulation Factor V</v>
      </c>
      <c r="D227" s="5" t="s">
        <v>8</v>
      </c>
      <c r="E227" s="5">
        <v>6.9492173194885298</v>
      </c>
    </row>
    <row r="228" spans="1:5" x14ac:dyDescent="0.3">
      <c r="A228" s="4">
        <v>226</v>
      </c>
      <c r="B228" s="5" t="s">
        <v>231</v>
      </c>
      <c r="C228" s="5" t="str">
        <f>VLOOKUP(B228,[1]GeneCard!A:B,2,0)</f>
        <v>Kinesin Family Member 14</v>
      </c>
      <c r="D228" s="5" t="s">
        <v>8</v>
      </c>
      <c r="E228" s="5">
        <v>6.9436893463134801</v>
      </c>
    </row>
    <row r="229" spans="1:5" x14ac:dyDescent="0.3">
      <c r="A229" s="4">
        <v>227</v>
      </c>
      <c r="B229" s="5" t="s">
        <v>232</v>
      </c>
      <c r="C229" s="5" t="str">
        <f>VLOOKUP(B229,[1]GeneCard!A:B,2,0)</f>
        <v>ATR Serine/Threonine Kinase</v>
      </c>
      <c r="D229" s="5" t="s">
        <v>8</v>
      </c>
      <c r="E229" s="5">
        <v>6.9424471855163601</v>
      </c>
    </row>
    <row r="230" spans="1:5" x14ac:dyDescent="0.3">
      <c r="A230" s="4">
        <v>228</v>
      </c>
      <c r="B230" s="5" t="s">
        <v>232</v>
      </c>
      <c r="C230" s="5" t="str">
        <f>VLOOKUP(B230,[1]GeneCard!A:B,2,0)</f>
        <v>ATR Serine/Threonine Kinase</v>
      </c>
      <c r="D230" s="5" t="s">
        <v>8</v>
      </c>
      <c r="E230" s="5">
        <v>6.9424471855163601</v>
      </c>
    </row>
    <row r="231" spans="1:5" x14ac:dyDescent="0.3">
      <c r="A231" s="4">
        <v>229</v>
      </c>
      <c r="B231" s="5" t="s">
        <v>233</v>
      </c>
      <c r="C231" s="5" t="str">
        <f>VLOOKUP(B231,[1]GeneCard!A:B,2,0)</f>
        <v>Fibroblast Growth Factor 2</v>
      </c>
      <c r="D231" s="5" t="s">
        <v>8</v>
      </c>
      <c r="E231" s="5">
        <v>6.9403352737426802</v>
      </c>
    </row>
    <row r="232" spans="1:5" x14ac:dyDescent="0.3">
      <c r="A232" s="4">
        <v>230</v>
      </c>
      <c r="B232" s="5" t="s">
        <v>234</v>
      </c>
      <c r="C232" s="5" t="str">
        <f>VLOOKUP(B232,[1]GeneCard!A:B,2,0)</f>
        <v>Minichromosome Maintenance Complex Component 5</v>
      </c>
      <c r="D232" s="5" t="s">
        <v>8</v>
      </c>
      <c r="E232" s="5">
        <v>6.9039039611816397</v>
      </c>
    </row>
    <row r="233" spans="1:5" x14ac:dyDescent="0.3">
      <c r="A233" s="4">
        <v>231</v>
      </c>
      <c r="B233" s="5" t="s">
        <v>235</v>
      </c>
      <c r="C233" s="5" t="str">
        <f>VLOOKUP(B233,[1]GeneCard!A:B,2,0)</f>
        <v>Sialic Acid Binding Ig Like Lectin 7</v>
      </c>
      <c r="D233" s="5" t="s">
        <v>8</v>
      </c>
      <c r="E233" s="5">
        <v>6.9027843475341797</v>
      </c>
    </row>
    <row r="234" spans="1:5" x14ac:dyDescent="0.3">
      <c r="A234" s="4">
        <v>232</v>
      </c>
      <c r="B234" s="5" t="s">
        <v>236</v>
      </c>
      <c r="C234" s="5" t="str">
        <f>VLOOKUP(B234,[1]GeneCard!A:B,2,0)</f>
        <v>Sideroflexin 4</v>
      </c>
      <c r="D234" s="5" t="s">
        <v>8</v>
      </c>
      <c r="E234" s="5">
        <v>6.9015250205993697</v>
      </c>
    </row>
    <row r="235" spans="1:5" x14ac:dyDescent="0.3">
      <c r="A235" s="4">
        <v>233</v>
      </c>
      <c r="B235" s="6" t="s">
        <v>237</v>
      </c>
      <c r="C235" s="5" t="str">
        <f>VLOOKUP(B235,[1]GeneCard!A:B,2,0)</f>
        <v>H19 Imprinted Maternally Expressed Transcript</v>
      </c>
      <c r="D235" s="5" t="s">
        <v>8</v>
      </c>
      <c r="E235" s="5">
        <v>6.8970255851745597</v>
      </c>
    </row>
    <row r="236" spans="1:5" x14ac:dyDescent="0.3">
      <c r="A236" s="4">
        <v>234</v>
      </c>
      <c r="B236" s="5" t="s">
        <v>238</v>
      </c>
      <c r="C236" s="5" t="str">
        <f>VLOOKUP(B236,[1]GeneCard!A:B,2,0)</f>
        <v>Muscle Associated Receptor Tyrosine Kinase</v>
      </c>
      <c r="D236" s="5" t="s">
        <v>8</v>
      </c>
      <c r="E236" s="5">
        <v>6.8936634063720703</v>
      </c>
    </row>
    <row r="237" spans="1:5" x14ac:dyDescent="0.3">
      <c r="A237" s="4">
        <v>235</v>
      </c>
      <c r="B237" s="6" t="s">
        <v>239</v>
      </c>
      <c r="C237" s="5" t="str">
        <f>VLOOKUP(B237,[1]GeneCard!A:B,2,0)</f>
        <v>BCL2 Apoptosis Regulator</v>
      </c>
      <c r="D237" s="5" t="s">
        <v>8</v>
      </c>
      <c r="E237" s="5">
        <v>6.8675632476806596</v>
      </c>
    </row>
    <row r="238" spans="1:5" x14ac:dyDescent="0.3">
      <c r="A238" s="4">
        <v>236</v>
      </c>
      <c r="B238" s="5" t="s">
        <v>240</v>
      </c>
      <c r="C238" s="5" t="str">
        <f>VLOOKUP(B238,[1]GeneCard!A:B,2,0)</f>
        <v>C-C Motif Chemokine Ligand 5</v>
      </c>
      <c r="D238" s="5" t="s">
        <v>8</v>
      </c>
      <c r="E238" s="5">
        <v>6.85201120376587</v>
      </c>
    </row>
    <row r="239" spans="1:5" x14ac:dyDescent="0.3">
      <c r="A239" s="4">
        <v>237</v>
      </c>
      <c r="B239" s="6" t="s">
        <v>241</v>
      </c>
      <c r="C239" s="5" t="str">
        <f>VLOOKUP(B239,[1]GeneCard!A:B,2,0)</f>
        <v>TIMP Metallopeptidase Inhibitor 1</v>
      </c>
      <c r="D239" s="5" t="s">
        <v>8</v>
      </c>
      <c r="E239" s="5">
        <v>6.8418540954589799</v>
      </c>
    </row>
    <row r="240" spans="1:5" x14ac:dyDescent="0.3">
      <c r="A240" s="4">
        <v>238</v>
      </c>
      <c r="B240" s="5" t="s">
        <v>242</v>
      </c>
      <c r="C240" s="5" t="str">
        <f>VLOOKUP(B240,[1]GeneCard!A:B,2,0)</f>
        <v>ADAM Metallopeptidase Domain 15</v>
      </c>
      <c r="D240" s="5" t="s">
        <v>8</v>
      </c>
      <c r="E240" s="5">
        <v>6.8055582046508798</v>
      </c>
    </row>
    <row r="241" spans="1:5" x14ac:dyDescent="0.3">
      <c r="A241" s="4">
        <v>239</v>
      </c>
      <c r="B241" s="6" t="s">
        <v>243</v>
      </c>
      <c r="C241" s="5" t="str">
        <f>VLOOKUP(B241,[1]GeneCard!A:B,2,0)</f>
        <v>Interleukin 2</v>
      </c>
      <c r="D241" s="5" t="s">
        <v>8</v>
      </c>
      <c r="E241" s="5">
        <v>6.8033332824706996</v>
      </c>
    </row>
    <row r="242" spans="1:5" x14ac:dyDescent="0.3">
      <c r="A242" s="4">
        <v>240</v>
      </c>
      <c r="B242" s="6" t="s">
        <v>244</v>
      </c>
      <c r="C242" s="5" t="str">
        <f>VLOOKUP(B242,[1]GeneCard!A:B,2,0)</f>
        <v>Catenin Delta 2</v>
      </c>
      <c r="D242" s="5" t="s">
        <v>8</v>
      </c>
      <c r="E242" s="5">
        <v>6.7766170501709002</v>
      </c>
    </row>
    <row r="243" spans="1:5" x14ac:dyDescent="0.3">
      <c r="A243" s="4">
        <v>241</v>
      </c>
      <c r="B243" s="5" t="s">
        <v>245</v>
      </c>
      <c r="C243" s="5" t="str">
        <f>VLOOKUP(B243,[1]GeneCard!A:B,2,0)</f>
        <v>Fibrillin 1</v>
      </c>
      <c r="D243" s="5" t="s">
        <v>8</v>
      </c>
      <c r="E243" s="5">
        <v>6.7557897567748997</v>
      </c>
    </row>
    <row r="244" spans="1:5" x14ac:dyDescent="0.3">
      <c r="A244" s="4">
        <v>242</v>
      </c>
      <c r="B244" s="5" t="s">
        <v>246</v>
      </c>
      <c r="C244" s="5" t="str">
        <f>VLOOKUP(B244,[1]GeneCard!A:B,2,0)</f>
        <v>Serpin Family F Member 1</v>
      </c>
      <c r="D244" s="5" t="s">
        <v>8</v>
      </c>
      <c r="E244" s="5">
        <v>6.7515726089477504</v>
      </c>
    </row>
    <row r="245" spans="1:5" x14ac:dyDescent="0.3">
      <c r="A245" s="4">
        <v>243</v>
      </c>
      <c r="B245" s="6" t="s">
        <v>247</v>
      </c>
      <c r="C245" s="5" t="str">
        <f>VLOOKUP(B245,[1]GeneCard!A:B,2,0)</f>
        <v>Contactin 4</v>
      </c>
      <c r="D245" s="5" t="s">
        <v>8</v>
      </c>
      <c r="E245" s="5">
        <v>6.72161960601807</v>
      </c>
    </row>
    <row r="246" spans="1:5" x14ac:dyDescent="0.3">
      <c r="A246" s="4">
        <v>244</v>
      </c>
      <c r="B246" s="5" t="s">
        <v>248</v>
      </c>
      <c r="C246" s="5" t="str">
        <f>VLOOKUP(B246,[1]GeneCard!A:B,2,0)</f>
        <v>Mitogen-Activated Protein Kinase 14</v>
      </c>
      <c r="D246" s="5" t="s">
        <v>8</v>
      </c>
      <c r="E246" s="5">
        <v>6.7030978202819798</v>
      </c>
    </row>
    <row r="247" spans="1:5" x14ac:dyDescent="0.3">
      <c r="A247" s="4">
        <v>245</v>
      </c>
      <c r="B247" s="5" t="s">
        <v>249</v>
      </c>
      <c r="C247" s="5" t="str">
        <f>VLOOKUP(B247,[1]GeneCard!A:B,2,0)</f>
        <v>Erb-B2 Receptor Tyrosine Kinase 2</v>
      </c>
      <c r="D247" s="5" t="s">
        <v>8</v>
      </c>
      <c r="E247" s="5">
        <v>6.6691174507141104</v>
      </c>
    </row>
    <row r="248" spans="1:5" x14ac:dyDescent="0.3">
      <c r="A248" s="4">
        <v>246</v>
      </c>
      <c r="B248" s="5" t="s">
        <v>250</v>
      </c>
      <c r="C248" s="5" t="str">
        <f>VLOOKUP(B248,[1]GeneCard!A:B,2,0)</f>
        <v>Fibroblast Growth Factor Receptor 2</v>
      </c>
      <c r="D248" s="5" t="s">
        <v>8</v>
      </c>
      <c r="E248" s="5">
        <v>6.6496438980102504</v>
      </c>
    </row>
    <row r="249" spans="1:5" x14ac:dyDescent="0.3">
      <c r="A249" s="4">
        <v>247</v>
      </c>
      <c r="B249" s="6" t="s">
        <v>251</v>
      </c>
      <c r="C249" s="5" t="str">
        <f>VLOOKUP(B249,[1]GeneCard!A:B,2,0)</f>
        <v>Prolyl 3-Hydroxylase 1</v>
      </c>
      <c r="D249" s="5" t="s">
        <v>8</v>
      </c>
      <c r="E249" s="5">
        <v>6.6490325927734402</v>
      </c>
    </row>
    <row r="250" spans="1:5" x14ac:dyDescent="0.3">
      <c r="A250" s="4">
        <v>248</v>
      </c>
      <c r="B250" s="6" t="s">
        <v>252</v>
      </c>
      <c r="C250" s="5" t="str">
        <f>VLOOKUP(B250,[1]GeneCard!A:B,2,0)</f>
        <v>Glucose-6-Phosphatase Catalytic Subunit 3</v>
      </c>
      <c r="D250" s="5" t="s">
        <v>8</v>
      </c>
      <c r="E250" s="5">
        <v>6.6451416015625</v>
      </c>
    </row>
    <row r="251" spans="1:5" x14ac:dyDescent="0.3">
      <c r="A251" s="4">
        <v>249</v>
      </c>
      <c r="B251" s="6" t="s">
        <v>253</v>
      </c>
      <c r="C251" s="5" t="str">
        <f>VLOOKUP(B251,[1]GeneCard!A:B,2,0)</f>
        <v>Raf-1 Proto-Oncogene, Serine/Threonine Kinase</v>
      </c>
      <c r="D251" s="5" t="s">
        <v>8</v>
      </c>
      <c r="E251" s="5">
        <v>6.6255064010620099</v>
      </c>
    </row>
    <row r="252" spans="1:5" x14ac:dyDescent="0.3">
      <c r="A252" s="4">
        <v>250</v>
      </c>
      <c r="B252" s="5" t="s">
        <v>254</v>
      </c>
      <c r="C252" s="5" t="str">
        <f>VLOOKUP(B252,[1]GeneCard!A:B,2,0)</f>
        <v>GLIS Family Zinc Finger 3</v>
      </c>
      <c r="D252" s="5" t="s">
        <v>8</v>
      </c>
      <c r="E252" s="5">
        <v>6.6198601722717303</v>
      </c>
    </row>
    <row r="253" spans="1:5" x14ac:dyDescent="0.3">
      <c r="A253" s="4">
        <v>251</v>
      </c>
      <c r="B253" s="6" t="s">
        <v>255</v>
      </c>
      <c r="C253" s="5" t="str">
        <f>VLOOKUP(B253,[1]GeneCard!A:B,2,0)</f>
        <v>Nebulin</v>
      </c>
      <c r="D253" s="5" t="s">
        <v>8</v>
      </c>
      <c r="E253" s="5">
        <v>6.6089100837707502</v>
      </c>
    </row>
    <row r="254" spans="1:5" x14ac:dyDescent="0.3">
      <c r="A254" s="4">
        <v>252</v>
      </c>
      <c r="B254" s="5" t="s">
        <v>256</v>
      </c>
      <c r="C254" s="5" t="str">
        <f>VLOOKUP(B254,[1]GeneCard!A:B,2,0)</f>
        <v>Centromere Protein J</v>
      </c>
      <c r="D254" s="5" t="s">
        <v>8</v>
      </c>
      <c r="E254" s="5">
        <v>6.6007723808288601</v>
      </c>
    </row>
    <row r="255" spans="1:5" x14ac:dyDescent="0.3">
      <c r="A255" s="4">
        <v>253</v>
      </c>
      <c r="B255" s="6" t="s">
        <v>257</v>
      </c>
      <c r="C255" s="5" t="str">
        <f>VLOOKUP(B255,[1]GeneCard!A:B,2,0)</f>
        <v>Myogenic Differentiation 1</v>
      </c>
      <c r="D255" s="5" t="s">
        <v>8</v>
      </c>
      <c r="E255" s="5">
        <v>6.5827202796936</v>
      </c>
    </row>
    <row r="256" spans="1:5" x14ac:dyDescent="0.3">
      <c r="A256" s="4">
        <v>254</v>
      </c>
      <c r="B256" s="6" t="s">
        <v>258</v>
      </c>
      <c r="C256" s="5" t="str">
        <f>VLOOKUP(B256,[1]GeneCard!A:B,2,0)</f>
        <v>Assembly Factor For Spindle Microtubules</v>
      </c>
      <c r="D256" s="5" t="s">
        <v>8</v>
      </c>
      <c r="E256" s="5">
        <v>6.5801491737365696</v>
      </c>
    </row>
    <row r="257" spans="1:5" x14ac:dyDescent="0.3">
      <c r="A257" s="4">
        <v>255</v>
      </c>
      <c r="B257" s="6" t="s">
        <v>259</v>
      </c>
      <c r="C257" s="5" t="str">
        <f>VLOOKUP(B257,[1]GeneCard!A:B,2,0)</f>
        <v>NOP2/Sun RNA Methyltransferase 2</v>
      </c>
      <c r="D257" s="5" t="s">
        <v>8</v>
      </c>
      <c r="E257" s="5">
        <v>6.5762672424316397</v>
      </c>
    </row>
    <row r="258" spans="1:5" x14ac:dyDescent="0.3">
      <c r="A258" s="4">
        <v>256</v>
      </c>
      <c r="B258" s="6" t="s">
        <v>260</v>
      </c>
      <c r="C258" s="5" t="str">
        <f>VLOOKUP(B258,[1]GeneCard!A:B,2,0)</f>
        <v>Heparan Sulfate Proteoglycan 2</v>
      </c>
      <c r="D258" s="5" t="s">
        <v>8</v>
      </c>
      <c r="E258" s="5">
        <v>6.56601858139038</v>
      </c>
    </row>
    <row r="259" spans="1:5" x14ac:dyDescent="0.3">
      <c r="A259" s="4">
        <v>257</v>
      </c>
      <c r="B259" s="5" t="s">
        <v>261</v>
      </c>
      <c r="C259" s="5" t="str">
        <f>VLOOKUP(B259,[1]GeneCard!A:B,2,0)</f>
        <v>CD99 Molecule (Xg Blood Group)</v>
      </c>
      <c r="D259" s="5" t="s">
        <v>8</v>
      </c>
      <c r="E259" s="5">
        <v>6.5646157264709499</v>
      </c>
    </row>
    <row r="260" spans="1:5" x14ac:dyDescent="0.3">
      <c r="A260" s="4">
        <v>258</v>
      </c>
      <c r="B260" s="6" t="s">
        <v>262</v>
      </c>
      <c r="C260" s="5" t="str">
        <f>VLOOKUP(B260,[1]GeneCard!A:B,2,0)</f>
        <v>Insulin Like Growth Factor Binding Protein 3</v>
      </c>
      <c r="D260" s="5" t="s">
        <v>8</v>
      </c>
      <c r="E260" s="5">
        <v>6.5637998580932599</v>
      </c>
    </row>
    <row r="261" spans="1:5" x14ac:dyDescent="0.3">
      <c r="A261" s="4">
        <v>259</v>
      </c>
      <c r="B261" s="6" t="s">
        <v>263</v>
      </c>
      <c r="C261" s="5" t="str">
        <f>VLOOKUP(B261,[1]GeneCard!A:B,2,0)</f>
        <v>Ret Proto-Oncogene</v>
      </c>
      <c r="D261" s="5" t="s">
        <v>8</v>
      </c>
      <c r="E261" s="5">
        <v>6.5590624809265101</v>
      </c>
    </row>
    <row r="262" spans="1:5" x14ac:dyDescent="0.3">
      <c r="A262" s="4">
        <v>260</v>
      </c>
      <c r="B262" s="5" t="s">
        <v>264</v>
      </c>
      <c r="C262" s="5" t="str">
        <f>VLOOKUP(B262,[1]GeneCard!A:B,2,0)</f>
        <v>Histone Deacetylase 6</v>
      </c>
      <c r="D262" s="5" t="s">
        <v>8</v>
      </c>
      <c r="E262" s="5">
        <v>6.5508251190185502</v>
      </c>
    </row>
    <row r="263" spans="1:5" x14ac:dyDescent="0.3">
      <c r="A263" s="4">
        <v>261</v>
      </c>
      <c r="B263" s="6" t="s">
        <v>265</v>
      </c>
      <c r="C263" s="5" t="str">
        <f>VLOOKUP(B263,[1]GeneCard!A:B,2,0)</f>
        <v>Cholinergic Receptor Nicotinic Delta Subunit</v>
      </c>
      <c r="D263" s="5" t="s">
        <v>8</v>
      </c>
      <c r="E263" s="5">
        <v>6.5356645584106401</v>
      </c>
    </row>
    <row r="264" spans="1:5" x14ac:dyDescent="0.3">
      <c r="A264" s="4">
        <v>262</v>
      </c>
      <c r="B264" s="6" t="s">
        <v>266</v>
      </c>
      <c r="C264" s="5" t="str">
        <f>VLOOKUP(B264,[1]GeneCard!A:B,2,0)</f>
        <v>Mitogen-Activated Protein Kinase Kinase 1</v>
      </c>
      <c r="D264" s="5" t="s">
        <v>8</v>
      </c>
      <c r="E264" s="5">
        <v>6.5275797843933097</v>
      </c>
    </row>
    <row r="265" spans="1:5" x14ac:dyDescent="0.3">
      <c r="A265" s="4">
        <v>263</v>
      </c>
      <c r="B265" s="5" t="s">
        <v>267</v>
      </c>
      <c r="C265" s="5" t="str">
        <f>VLOOKUP(B265,[1]GeneCard!A:B,2,0)</f>
        <v>Fibroblast Growth Factor Receptor 1</v>
      </c>
      <c r="D265" s="5" t="s">
        <v>8</v>
      </c>
      <c r="E265" s="5">
        <v>6.5144548416137704</v>
      </c>
    </row>
    <row r="266" spans="1:5" x14ac:dyDescent="0.3">
      <c r="A266" s="4">
        <v>264</v>
      </c>
      <c r="B266" s="6" t="s">
        <v>268</v>
      </c>
      <c r="C266" s="5" t="str">
        <f>VLOOKUP(B266,[1]GeneCard!A:B,2,0)</f>
        <v>Heat Shock Protein 90 Alpha Family Class A Member 1</v>
      </c>
      <c r="D266" s="5" t="s">
        <v>8</v>
      </c>
      <c r="E266" s="5">
        <v>6.4975485801696804</v>
      </c>
    </row>
    <row r="267" spans="1:5" x14ac:dyDescent="0.3">
      <c r="A267" s="4">
        <v>265</v>
      </c>
      <c r="B267" s="5" t="s">
        <v>269</v>
      </c>
      <c r="C267" s="5" t="str">
        <f>VLOOKUP(B267,[1]GeneCard!A:B,2,0)</f>
        <v>Adiponectin, C1Q And Collagen Domain Containing</v>
      </c>
      <c r="D267" s="5" t="s">
        <v>8</v>
      </c>
      <c r="E267" s="5">
        <v>6.4932508468627903</v>
      </c>
    </row>
    <row r="268" spans="1:5" x14ac:dyDescent="0.3">
      <c r="A268" s="4">
        <v>266</v>
      </c>
      <c r="B268" s="6" t="s">
        <v>270</v>
      </c>
      <c r="C268" s="5" t="str">
        <f>VLOOKUP(B268,[1]GeneCard!A:B,2,0)</f>
        <v>FGR Proto-Oncogene, Src Family Tyrosine Kinase</v>
      </c>
      <c r="D268" s="5" t="s">
        <v>8</v>
      </c>
      <c r="E268" s="5">
        <v>6.4919724464416504</v>
      </c>
    </row>
    <row r="269" spans="1:5" x14ac:dyDescent="0.3">
      <c r="A269" s="4">
        <v>267</v>
      </c>
      <c r="B269" s="5" t="s">
        <v>271</v>
      </c>
      <c r="C269" s="5" t="str">
        <f>VLOOKUP(B269,[1]GeneCard!A:B,2,0)</f>
        <v>Structural Maintenance Of Chromosomes 1A</v>
      </c>
      <c r="D269" s="5" t="s">
        <v>8</v>
      </c>
      <c r="E269" s="5">
        <v>6.4553985595703098</v>
      </c>
    </row>
    <row r="270" spans="1:5" x14ac:dyDescent="0.3">
      <c r="A270" s="4">
        <v>268</v>
      </c>
      <c r="B270" s="5" t="s">
        <v>272</v>
      </c>
      <c r="C270" s="5" t="str">
        <f>VLOOKUP(B270,[1]GeneCard!A:B,2,0)</f>
        <v>Collagen Type IV Alpha 1 Chain</v>
      </c>
      <c r="D270" s="5" t="s">
        <v>8</v>
      </c>
      <c r="E270" s="5">
        <v>6.42942190170288</v>
      </c>
    </row>
    <row r="271" spans="1:5" x14ac:dyDescent="0.3">
      <c r="A271" s="4">
        <v>269</v>
      </c>
      <c r="B271" s="5" t="s">
        <v>273</v>
      </c>
      <c r="C271" s="5" t="str">
        <f>VLOOKUP(B271,[1]GeneCard!A:B,2,0)</f>
        <v>Mitochondrial Ribosomal Protein S28</v>
      </c>
      <c r="D271" s="5" t="s">
        <v>8</v>
      </c>
      <c r="E271" s="5">
        <v>6.4208655357360804</v>
      </c>
    </row>
    <row r="272" spans="1:5" x14ac:dyDescent="0.3">
      <c r="A272" s="4">
        <v>270</v>
      </c>
      <c r="B272" s="5" t="s">
        <v>274</v>
      </c>
      <c r="C272" s="5" t="str">
        <f>VLOOKUP(B272,[1]GeneCard!A:B,2,0)</f>
        <v>C-Type Lectin Domain Family 4 Member M</v>
      </c>
      <c r="D272" s="5" t="s">
        <v>8</v>
      </c>
      <c r="E272" s="5">
        <v>6.4014816284179696</v>
      </c>
    </row>
    <row r="273" spans="1:5" x14ac:dyDescent="0.3">
      <c r="A273" s="4">
        <v>271</v>
      </c>
      <c r="B273" s="5" t="s">
        <v>275</v>
      </c>
      <c r="C273" s="5" t="str">
        <f>VLOOKUP(B273,[1]GeneCard!A:B,2,0)</f>
        <v>Angiopoietin 1</v>
      </c>
      <c r="D273" s="5" t="s">
        <v>8</v>
      </c>
      <c r="E273" s="5">
        <v>6.3991765975952104</v>
      </c>
    </row>
    <row r="274" spans="1:5" x14ac:dyDescent="0.3">
      <c r="A274" s="4">
        <v>272</v>
      </c>
      <c r="B274" s="5" t="s">
        <v>276</v>
      </c>
      <c r="C274" s="5" t="str">
        <f>VLOOKUP(B274,[1]GeneCard!A:B,2,0)</f>
        <v>Leptin</v>
      </c>
      <c r="D274" s="5" t="s">
        <v>8</v>
      </c>
      <c r="E274" s="5">
        <v>6.3562335968017596</v>
      </c>
    </row>
    <row r="275" spans="1:5" x14ac:dyDescent="0.3">
      <c r="A275" s="4">
        <v>273</v>
      </c>
      <c r="B275" s="6" t="s">
        <v>277</v>
      </c>
      <c r="C275" s="5" t="str">
        <f>VLOOKUP(B275,[1]GeneCard!A:B,2,0)</f>
        <v>Bone Morphogenetic Protein 6</v>
      </c>
      <c r="D275" s="5" t="s">
        <v>8</v>
      </c>
      <c r="E275" s="5">
        <v>6.3555097579956099</v>
      </c>
    </row>
    <row r="276" spans="1:5" x14ac:dyDescent="0.3">
      <c r="A276" s="4">
        <v>274</v>
      </c>
      <c r="B276" s="6" t="s">
        <v>278</v>
      </c>
      <c r="C276" s="5" t="str">
        <f>VLOOKUP(B276,[1]GeneCard!A:B,2,0)</f>
        <v>Coagulation Factor III, Tissue Factor</v>
      </c>
      <c r="D276" s="5" t="s">
        <v>8</v>
      </c>
      <c r="E276" s="5">
        <v>6.3426990509033203</v>
      </c>
    </row>
    <row r="277" spans="1:5" x14ac:dyDescent="0.3">
      <c r="A277" s="4">
        <v>275</v>
      </c>
      <c r="B277" s="5" t="s">
        <v>279</v>
      </c>
      <c r="C277" s="5" t="str">
        <f>VLOOKUP(B277,[1]GeneCard!A:B,2,0)</f>
        <v>Ribosomal Protein L11</v>
      </c>
      <c r="D277" s="5" t="s">
        <v>8</v>
      </c>
      <c r="E277" s="5">
        <v>6.3382396697998002</v>
      </c>
    </row>
    <row r="278" spans="1:5" x14ac:dyDescent="0.3">
      <c r="A278" s="4">
        <v>276</v>
      </c>
      <c r="B278" s="6" t="s">
        <v>280</v>
      </c>
      <c r="C278" s="5" t="str">
        <f>VLOOKUP(B278,[1]GeneCard!A:B,2,0)</f>
        <v>Minichromosome Maintenance Complex Component 7</v>
      </c>
      <c r="D278" s="5" t="s">
        <v>8</v>
      </c>
      <c r="E278" s="5">
        <v>6.3146395683288601</v>
      </c>
    </row>
    <row r="279" spans="1:5" x14ac:dyDescent="0.3">
      <c r="A279" s="4">
        <v>277</v>
      </c>
      <c r="B279" s="5" t="s">
        <v>281</v>
      </c>
      <c r="C279" s="5" t="str">
        <f>VLOOKUP(B279,[1]GeneCard!A:B,2,0)</f>
        <v>B-Raf Proto-Oncogene, Serine/Threonine Kinase</v>
      </c>
      <c r="D279" s="5" t="s">
        <v>8</v>
      </c>
      <c r="E279" s="5">
        <v>6.2872667312622097</v>
      </c>
    </row>
    <row r="280" spans="1:5" x14ac:dyDescent="0.3">
      <c r="A280" s="4">
        <v>278</v>
      </c>
      <c r="B280" s="6" t="s">
        <v>282</v>
      </c>
      <c r="C280" s="5" t="str">
        <f>VLOOKUP(B280,[1]GeneCard!A:B,2,0)</f>
        <v>DNA Ligase 4</v>
      </c>
      <c r="D280" s="5" t="s">
        <v>8</v>
      </c>
      <c r="E280" s="5">
        <v>6.2602782249450701</v>
      </c>
    </row>
    <row r="281" spans="1:5" x14ac:dyDescent="0.3">
      <c r="A281" s="4">
        <v>279</v>
      </c>
      <c r="B281" s="5" t="s">
        <v>283</v>
      </c>
      <c r="C281" s="5" t="str">
        <f>VLOOKUP(B281,[1]GeneCard!A:B,2,0)</f>
        <v>NIPBL Cohesin Loading Factor</v>
      </c>
      <c r="D281" s="5" t="s">
        <v>8</v>
      </c>
      <c r="E281" s="5">
        <v>6.2317256927490199</v>
      </c>
    </row>
    <row r="282" spans="1:5" x14ac:dyDescent="0.3">
      <c r="A282" s="4">
        <v>280</v>
      </c>
      <c r="B282" s="5" t="s">
        <v>284</v>
      </c>
      <c r="C282" s="5" t="str">
        <f>VLOOKUP(B282,[1]GeneCard!A:B,2,0)</f>
        <v>Ribosomal Protein S19</v>
      </c>
      <c r="D282" s="5" t="s">
        <v>8</v>
      </c>
      <c r="E282" s="5">
        <v>6.22149658203125</v>
      </c>
    </row>
    <row r="283" spans="1:5" x14ac:dyDescent="0.3">
      <c r="A283" s="4">
        <v>281</v>
      </c>
      <c r="B283" s="6" t="s">
        <v>285</v>
      </c>
      <c r="C283" s="5" t="str">
        <f>VLOOKUP(B283,[1]GeneCard!A:B,2,0)</f>
        <v>Plasminogen Activator, Tissue Type</v>
      </c>
      <c r="D283" s="5" t="s">
        <v>8</v>
      </c>
      <c r="E283" s="5">
        <v>6.2178449630737296</v>
      </c>
    </row>
    <row r="284" spans="1:5" x14ac:dyDescent="0.3">
      <c r="A284" s="4">
        <v>282</v>
      </c>
      <c r="B284" s="6" t="s">
        <v>286</v>
      </c>
      <c r="C284" s="5" t="str">
        <f>VLOOKUP(B284,[1]GeneCard!A:B,2,0)</f>
        <v>Endothelin 1</v>
      </c>
      <c r="D284" s="5" t="s">
        <v>8</v>
      </c>
      <c r="E284" s="5">
        <v>6.2099962234497097</v>
      </c>
    </row>
    <row r="285" spans="1:5" x14ac:dyDescent="0.3">
      <c r="A285" s="4">
        <v>283</v>
      </c>
      <c r="B285" s="6" t="s">
        <v>287</v>
      </c>
      <c r="C285" s="5" t="str">
        <f>VLOOKUP(B285,[1]GeneCard!A:B,2,0)</f>
        <v>Transient Receptor Potential Cation Channel Subfamily M Member 3</v>
      </c>
      <c r="D285" s="5" t="s">
        <v>8</v>
      </c>
      <c r="E285" s="5">
        <v>6.1891117095947301</v>
      </c>
    </row>
    <row r="286" spans="1:5" x14ac:dyDescent="0.3">
      <c r="A286" s="4">
        <v>284</v>
      </c>
      <c r="B286" s="5" t="s">
        <v>288</v>
      </c>
      <c r="C286" s="5" t="str">
        <f>VLOOKUP(B286,[1]GeneCard!A:B,2,0)</f>
        <v>ATPase Phospholipid Transporting 8B1</v>
      </c>
      <c r="D286" s="5" t="s">
        <v>8</v>
      </c>
      <c r="E286" s="5">
        <v>6.1548705101013201</v>
      </c>
    </row>
    <row r="287" spans="1:5" x14ac:dyDescent="0.3">
      <c r="A287" s="4">
        <v>285</v>
      </c>
      <c r="B287" s="6" t="s">
        <v>289</v>
      </c>
      <c r="C287" s="5" t="str">
        <f>VLOOKUP(B287,[1]GeneCard!A:B,2,0)</f>
        <v>NCK Adaptor Protein 1</v>
      </c>
      <c r="D287" s="5" t="s">
        <v>8</v>
      </c>
      <c r="E287" s="5">
        <v>6.14963626861572</v>
      </c>
    </row>
    <row r="288" spans="1:5" x14ac:dyDescent="0.3">
      <c r="A288" s="4">
        <v>286</v>
      </c>
      <c r="B288" s="5" t="s">
        <v>290</v>
      </c>
      <c r="C288" s="5" t="str">
        <f>VLOOKUP(B288,[1]GeneCard!A:B,2,0)</f>
        <v>Trophinin</v>
      </c>
      <c r="D288" s="5" t="s">
        <v>8</v>
      </c>
      <c r="E288" s="5">
        <v>6.1485047340393102</v>
      </c>
    </row>
    <row r="289" spans="1:5" x14ac:dyDescent="0.3">
      <c r="A289" s="4">
        <v>287</v>
      </c>
      <c r="B289" s="6" t="s">
        <v>291</v>
      </c>
      <c r="C289" s="5" t="str">
        <f>VLOOKUP(B289,[1]GeneCard!A:B,2,0)</f>
        <v>Caspase 3</v>
      </c>
      <c r="D289" s="5" t="s">
        <v>8</v>
      </c>
      <c r="E289" s="5">
        <v>6.1344313621520996</v>
      </c>
    </row>
    <row r="290" spans="1:5" x14ac:dyDescent="0.3">
      <c r="A290" s="4">
        <v>288</v>
      </c>
      <c r="B290" s="6" t="s">
        <v>292</v>
      </c>
      <c r="C290" s="5" t="str">
        <f>VLOOKUP(B290,[1]GeneCard!A:B,2,0)</f>
        <v>ADAM Metallopeptidase Domain 17</v>
      </c>
      <c r="D290" s="5" t="s">
        <v>8</v>
      </c>
      <c r="E290" s="5">
        <v>6.1329460144043004</v>
      </c>
    </row>
    <row r="291" spans="1:5" x14ac:dyDescent="0.3">
      <c r="A291" s="4">
        <v>289</v>
      </c>
      <c r="B291" s="5" t="s">
        <v>293</v>
      </c>
      <c r="C291" s="5" t="str">
        <f>VLOOKUP(B291,[1]GeneCard!A:B,2,0)</f>
        <v>Centromere Protein E</v>
      </c>
      <c r="D291" s="5" t="s">
        <v>8</v>
      </c>
      <c r="E291" s="5">
        <v>6.1118941307067898</v>
      </c>
    </row>
    <row r="292" spans="1:5" x14ac:dyDescent="0.3">
      <c r="A292" s="4">
        <v>290</v>
      </c>
      <c r="B292" s="5" t="s">
        <v>294</v>
      </c>
      <c r="C292" s="5" t="str">
        <f>VLOOKUP(B292,[1]GeneCard!A:B,2,0)</f>
        <v>Glycoprotein IX Platelet</v>
      </c>
      <c r="D292" s="5" t="s">
        <v>8</v>
      </c>
      <c r="E292" s="5">
        <v>6.1070718765258798</v>
      </c>
    </row>
    <row r="293" spans="1:5" x14ac:dyDescent="0.3">
      <c r="A293" s="4">
        <v>291</v>
      </c>
      <c r="B293" s="6" t="s">
        <v>295</v>
      </c>
      <c r="C293" s="5" t="str">
        <f>VLOOKUP(B293,[1]GeneCard!A:B,2,0)</f>
        <v>ADAM Metallopeptidase Domain 12</v>
      </c>
      <c r="D293" s="5" t="s">
        <v>8</v>
      </c>
      <c r="E293" s="5">
        <v>6.1037578582763699</v>
      </c>
    </row>
    <row r="294" spans="1:5" x14ac:dyDescent="0.3">
      <c r="A294" s="4">
        <v>292</v>
      </c>
      <c r="B294" s="6" t="s">
        <v>296</v>
      </c>
      <c r="C294" s="5" t="str">
        <f>VLOOKUP(B294,[1]GeneCard!A:B,2,0)</f>
        <v>Lysine Methyltransferase 2A</v>
      </c>
      <c r="D294" s="5" t="s">
        <v>8</v>
      </c>
      <c r="E294" s="5">
        <v>6.0910062789917001</v>
      </c>
    </row>
    <row r="295" spans="1:5" x14ac:dyDescent="0.3">
      <c r="A295" s="4">
        <v>293</v>
      </c>
      <c r="B295" s="6" t="s">
        <v>297</v>
      </c>
      <c r="C295" s="5" t="str">
        <f>VLOOKUP(B295,[1]GeneCard!A:B,2,0)</f>
        <v>Contactin 6</v>
      </c>
      <c r="D295" s="5" t="s">
        <v>8</v>
      </c>
      <c r="E295" s="5">
        <v>6.0897140502929696</v>
      </c>
    </row>
    <row r="296" spans="1:5" x14ac:dyDescent="0.3">
      <c r="A296" s="4">
        <v>294</v>
      </c>
      <c r="B296" s="5" t="s">
        <v>298</v>
      </c>
      <c r="C296" s="5" t="str">
        <f>VLOOKUP(B296,[1]GeneCard!A:B,2,0)</f>
        <v>PLAG1 Like Zinc Finger 1</v>
      </c>
      <c r="D296" s="5" t="s">
        <v>8</v>
      </c>
      <c r="E296" s="5">
        <v>6.0853333473205602</v>
      </c>
    </row>
    <row r="297" spans="1:5" x14ac:dyDescent="0.3">
      <c r="A297" s="4">
        <v>295</v>
      </c>
      <c r="B297" s="6" t="s">
        <v>299</v>
      </c>
      <c r="C297" s="5" t="str">
        <f>VLOOKUP(B297,[1]GeneCard!A:B,2,0)</f>
        <v>Rac Family Small GTPase 3</v>
      </c>
      <c r="D297" s="5" t="s">
        <v>8</v>
      </c>
      <c r="E297" s="5">
        <v>6.0806407928466797</v>
      </c>
    </row>
    <row r="298" spans="1:5" x14ac:dyDescent="0.3">
      <c r="A298" s="4">
        <v>296</v>
      </c>
      <c r="B298" s="6" t="s">
        <v>300</v>
      </c>
      <c r="C298" s="5" t="str">
        <f>VLOOKUP(B298,[1]GeneCard!A:B,2,0)</f>
        <v>Platelet Derived Growth Factor Subunit B</v>
      </c>
      <c r="D298" s="5" t="s">
        <v>8</v>
      </c>
      <c r="E298" s="5">
        <v>6.0724859237670898</v>
      </c>
    </row>
    <row r="299" spans="1:5" x14ac:dyDescent="0.3">
      <c r="A299" s="4">
        <v>297</v>
      </c>
      <c r="B299" s="6" t="s">
        <v>301</v>
      </c>
      <c r="C299" s="5" t="str">
        <f>VLOOKUP(B299,[1]GeneCard!A:B,2,0)</f>
        <v>FKBP Prolyl Isomerase 10</v>
      </c>
      <c r="D299" s="5" t="s">
        <v>8</v>
      </c>
      <c r="E299" s="5">
        <v>6.0692996978759801</v>
      </c>
    </row>
    <row r="300" spans="1:5" x14ac:dyDescent="0.3">
      <c r="A300" s="4">
        <v>298</v>
      </c>
      <c r="B300" s="6" t="s">
        <v>302</v>
      </c>
      <c r="C300" s="5" t="str">
        <f>VLOOKUP(B300,[1]GeneCard!A:B,2,0)</f>
        <v>Calcitonin Related Polypeptide Alpha</v>
      </c>
      <c r="D300" s="5" t="s">
        <v>8</v>
      </c>
      <c r="E300" s="5">
        <v>6.0598726272582999</v>
      </c>
    </row>
    <row r="301" spans="1:5" x14ac:dyDescent="0.3">
      <c r="A301" s="4">
        <v>299</v>
      </c>
      <c r="B301" s="6" t="s">
        <v>303</v>
      </c>
      <c r="C301" s="5" t="str">
        <f>VLOOKUP(B301,[1]GeneCard!A:B,2,0)</f>
        <v>Wnt Family Member 1</v>
      </c>
      <c r="D301" s="5" t="s">
        <v>8</v>
      </c>
      <c r="E301" s="5">
        <v>6.0488238334655797</v>
      </c>
    </row>
    <row r="302" spans="1:5" x14ac:dyDescent="0.3">
      <c r="A302" s="4">
        <v>300</v>
      </c>
      <c r="B302" s="6" t="s">
        <v>304</v>
      </c>
      <c r="C302" s="5" t="str">
        <f>VLOOKUP(B302,[1]GeneCard!A:B,2,0)</f>
        <v>Bone Gamma-Carboxyglutamate Protein</v>
      </c>
      <c r="D302" s="5" t="s">
        <v>8</v>
      </c>
      <c r="E302" s="5">
        <v>6.0446653366088903</v>
      </c>
    </row>
    <row r="303" spans="1:5" x14ac:dyDescent="0.3">
      <c r="A303" s="4">
        <v>301</v>
      </c>
      <c r="B303" s="6" t="s">
        <v>305</v>
      </c>
      <c r="C303" s="5" t="str">
        <f>VLOOKUP(B303,[1]GeneCard!A:B,2,0)</f>
        <v>Blood Vessel Epicardial Substance</v>
      </c>
      <c r="D303" s="5" t="s">
        <v>8</v>
      </c>
      <c r="E303" s="5">
        <v>6.0370678901672399</v>
      </c>
    </row>
    <row r="304" spans="1:5" x14ac:dyDescent="0.3">
      <c r="A304" s="4">
        <v>302</v>
      </c>
      <c r="B304" s="5" t="s">
        <v>306</v>
      </c>
      <c r="C304" s="5" t="str">
        <f>VLOOKUP(B304,[1]GeneCard!A:B,2,0)</f>
        <v>Ubiquinol-Cytochrome C Reductase Complex Assembly Factor 2</v>
      </c>
      <c r="D304" s="5" t="s">
        <v>8</v>
      </c>
      <c r="E304" s="5">
        <v>6.0196104049682599</v>
      </c>
    </row>
    <row r="305" spans="1:5" x14ac:dyDescent="0.3">
      <c r="A305" s="4">
        <v>303</v>
      </c>
      <c r="B305" s="5" t="s">
        <v>307</v>
      </c>
      <c r="C305" s="5" t="str">
        <f>VLOOKUP(B305,[1]GeneCard!A:B,2,0)</f>
        <v>Receptor Interacting Serine/Threonine Kinase 4</v>
      </c>
      <c r="D305" s="5" t="s">
        <v>8</v>
      </c>
      <c r="E305" s="5">
        <v>6.0134363174438503</v>
      </c>
    </row>
    <row r="306" spans="1:5" x14ac:dyDescent="0.3">
      <c r="A306" s="4">
        <v>304</v>
      </c>
      <c r="B306" s="5" t="s">
        <v>308</v>
      </c>
      <c r="C306" s="5" t="str">
        <f>VLOOKUP(B306,[1]GeneCard!A:B,2,0)</f>
        <v>RAS Related</v>
      </c>
      <c r="D306" s="5" t="s">
        <v>8</v>
      </c>
      <c r="E306" s="5">
        <v>6.0102701187133798</v>
      </c>
    </row>
    <row r="307" spans="1:5" x14ac:dyDescent="0.3">
      <c r="A307" s="4">
        <v>305</v>
      </c>
      <c r="B307" s="5" t="s">
        <v>309</v>
      </c>
      <c r="C307" s="5" t="str">
        <f>VLOOKUP(B307,[1]GeneCard!A:B,2,0)</f>
        <v>Transcription Factor A, Mitochondrial</v>
      </c>
      <c r="D307" s="5" t="s">
        <v>8</v>
      </c>
      <c r="E307" s="5">
        <v>6.0051088333129901</v>
      </c>
    </row>
    <row r="308" spans="1:5" x14ac:dyDescent="0.3">
      <c r="A308" s="4">
        <v>306</v>
      </c>
      <c r="B308" s="6" t="s">
        <v>310</v>
      </c>
      <c r="C308" s="5" t="str">
        <f>VLOOKUP(B308,[1]GeneCard!A:B,2,0)</f>
        <v>Bone Morphogenetic Protein 1</v>
      </c>
      <c r="D308" s="5" t="s">
        <v>8</v>
      </c>
      <c r="E308" s="5">
        <v>5.9974870681762704</v>
      </c>
    </row>
    <row r="309" spans="1:5" x14ac:dyDescent="0.3">
      <c r="A309" s="4">
        <v>307</v>
      </c>
      <c r="B309" s="6" t="s">
        <v>311</v>
      </c>
      <c r="C309" s="5" t="str">
        <f>VLOOKUP(B309,[1]GeneCard!A:B,2,0)</f>
        <v>Jun Proto-Oncogene, AP-1 Transcription Factor Subunit</v>
      </c>
      <c r="D309" s="5" t="s">
        <v>8</v>
      </c>
      <c r="E309" s="5">
        <v>5.9782977104187003</v>
      </c>
    </row>
    <row r="310" spans="1:5" x14ac:dyDescent="0.3">
      <c r="A310" s="4">
        <v>308</v>
      </c>
      <c r="B310" s="5" t="s">
        <v>312</v>
      </c>
      <c r="C310" s="5" t="str">
        <f>VLOOKUP(B310,[1]GeneCard!A:B,2,0)</f>
        <v>APC Regulator Of WNT Signaling Pathway</v>
      </c>
      <c r="D310" s="5" t="s">
        <v>8</v>
      </c>
      <c r="E310" s="5">
        <v>5.9782805442810103</v>
      </c>
    </row>
    <row r="311" spans="1:5" x14ac:dyDescent="0.3">
      <c r="A311" s="4">
        <v>309</v>
      </c>
      <c r="B311" s="5" t="s">
        <v>313</v>
      </c>
      <c r="C311" s="5" t="str">
        <f>VLOOKUP(B311,[1]GeneCard!A:B,2,0)</f>
        <v>Neurotrimin</v>
      </c>
      <c r="D311" s="5" t="s">
        <v>8</v>
      </c>
      <c r="E311" s="5">
        <v>5.9653568267822301</v>
      </c>
    </row>
    <row r="312" spans="1:5" x14ac:dyDescent="0.3">
      <c r="A312" s="4">
        <v>310</v>
      </c>
      <c r="B312" s="6" t="s">
        <v>314</v>
      </c>
      <c r="C312" s="5" t="str">
        <f>VLOOKUP(B312,[1]GeneCard!A:B,2,0)</f>
        <v>Fibrinogen Beta Chain</v>
      </c>
      <c r="D312" s="5" t="s">
        <v>8</v>
      </c>
      <c r="E312" s="5">
        <v>5.9617500305175799</v>
      </c>
    </row>
    <row r="313" spans="1:5" x14ac:dyDescent="0.3">
      <c r="A313" s="4">
        <v>311</v>
      </c>
      <c r="B313" s="5" t="s">
        <v>315</v>
      </c>
      <c r="C313" s="5" t="str">
        <f>VLOOKUP(B313,[1]GeneCard!A:B,2,0)</f>
        <v>Origin Recognition Complex Subunit 1</v>
      </c>
      <c r="D313" s="5" t="s">
        <v>8</v>
      </c>
      <c r="E313" s="5">
        <v>5.9603343009948704</v>
      </c>
    </row>
    <row r="314" spans="1:5" x14ac:dyDescent="0.3">
      <c r="A314" s="4">
        <v>312</v>
      </c>
      <c r="B314" s="6" t="s">
        <v>316</v>
      </c>
      <c r="C314" s="5" t="str">
        <f>VLOOKUP(B314,[1]GeneCard!A:B,2,0)</f>
        <v>Centrosomal Protein 152</v>
      </c>
      <c r="D314" s="5" t="s">
        <v>8</v>
      </c>
      <c r="E314" s="5">
        <v>5.9505090713501003</v>
      </c>
    </row>
    <row r="315" spans="1:5" x14ac:dyDescent="0.3">
      <c r="A315" s="4">
        <v>313</v>
      </c>
      <c r="B315" s="6" t="s">
        <v>317</v>
      </c>
      <c r="C315" s="5" t="str">
        <f>VLOOKUP(B315,[1]GeneCard!A:B,2,0)</f>
        <v>AKT Serine/Threonine Kinase 2</v>
      </c>
      <c r="D315" s="5" t="s">
        <v>8</v>
      </c>
      <c r="E315" s="5">
        <v>5.9467625617981001</v>
      </c>
    </row>
    <row r="316" spans="1:5" x14ac:dyDescent="0.3">
      <c r="A316" s="4">
        <v>314</v>
      </c>
      <c r="B316" s="5" t="s">
        <v>318</v>
      </c>
      <c r="C316" s="5" t="str">
        <f>VLOOKUP(B316,[1]GeneCard!A:B,2,0)</f>
        <v>Gap Junction Protein Alpha 1</v>
      </c>
      <c r="D316" s="5" t="s">
        <v>8</v>
      </c>
      <c r="E316" s="5">
        <v>5.92830514907837</v>
      </c>
    </row>
    <row r="317" spans="1:5" x14ac:dyDescent="0.3">
      <c r="A317" s="4">
        <v>315</v>
      </c>
      <c r="B317" s="6" t="s">
        <v>319</v>
      </c>
      <c r="C317" s="5" t="str">
        <f>VLOOKUP(B317,[1]GeneCard!A:B,2,0)</f>
        <v>Filamin B</v>
      </c>
      <c r="D317" s="5" t="s">
        <v>8</v>
      </c>
      <c r="E317" s="5">
        <v>5.9060611724853498</v>
      </c>
    </row>
    <row r="318" spans="1:5" x14ac:dyDescent="0.3">
      <c r="A318" s="4">
        <v>316</v>
      </c>
      <c r="B318" s="5" t="s">
        <v>320</v>
      </c>
      <c r="C318" s="5" t="str">
        <f>VLOOKUP(B318,[1]GeneCard!A:B,2,0)</f>
        <v>Dual Specificity Tyrosine Phosphorylation Regulated Kinase 1A</v>
      </c>
      <c r="D318" s="5" t="s">
        <v>8</v>
      </c>
      <c r="E318" s="5">
        <v>5.9032940864562997</v>
      </c>
    </row>
    <row r="319" spans="1:5" x14ac:dyDescent="0.3">
      <c r="A319" s="4">
        <v>317</v>
      </c>
      <c r="B319" s="6" t="s">
        <v>321</v>
      </c>
      <c r="C319" s="5" t="str">
        <f>VLOOKUP(B319,[1]GeneCard!A:B,2,0)</f>
        <v>RB Binding Protein 8, Endonuclease</v>
      </c>
      <c r="D319" s="5" t="s">
        <v>8</v>
      </c>
      <c r="E319" s="5">
        <v>5.8995218276977504</v>
      </c>
    </row>
    <row r="320" spans="1:5" x14ac:dyDescent="0.3">
      <c r="A320" s="4">
        <v>318</v>
      </c>
      <c r="B320" s="6" t="s">
        <v>322</v>
      </c>
      <c r="C320" s="5" t="str">
        <f>VLOOKUP(B320,[1]GeneCard!A:B,2,0)</f>
        <v>CD63 Molecule</v>
      </c>
      <c r="D320" s="5" t="s">
        <v>8</v>
      </c>
      <c r="E320" s="5">
        <v>5.89858150482178</v>
      </c>
    </row>
    <row r="321" spans="1:5" x14ac:dyDescent="0.3">
      <c r="A321" s="4">
        <v>319</v>
      </c>
      <c r="B321" s="6" t="s">
        <v>323</v>
      </c>
      <c r="C321" s="5" t="str">
        <f>VLOOKUP(B321,[1]GeneCard!A:B,2,0)</f>
        <v>Makorin Ring Finger Protein 3</v>
      </c>
      <c r="D321" s="5" t="s">
        <v>8</v>
      </c>
      <c r="E321" s="5">
        <v>5.8939094543456996</v>
      </c>
    </row>
    <row r="322" spans="1:5" x14ac:dyDescent="0.3">
      <c r="A322" s="4">
        <v>320</v>
      </c>
      <c r="B322" s="6" t="s">
        <v>324</v>
      </c>
      <c r="C322" s="5" t="str">
        <f>VLOOKUP(B322,[1]GeneCard!A:B,2,0)</f>
        <v>Protein Kinase C Epsilon</v>
      </c>
      <c r="D322" s="5" t="s">
        <v>8</v>
      </c>
      <c r="E322" s="5">
        <v>5.8474755287170401</v>
      </c>
    </row>
    <row r="323" spans="1:5" x14ac:dyDescent="0.3">
      <c r="A323" s="4">
        <v>321</v>
      </c>
      <c r="B323" s="6" t="s">
        <v>325</v>
      </c>
      <c r="C323" s="5" t="str">
        <f>VLOOKUP(B323,[1]GeneCard!A:B,2,0)</f>
        <v>B Cell Receptor Associated Protein 31</v>
      </c>
      <c r="D323" s="5" t="s">
        <v>8</v>
      </c>
      <c r="E323" s="5">
        <v>5.8388814926147496</v>
      </c>
    </row>
    <row r="324" spans="1:5" x14ac:dyDescent="0.3">
      <c r="A324" s="4">
        <v>322</v>
      </c>
      <c r="B324" s="6" t="s">
        <v>326</v>
      </c>
      <c r="C324" s="5" t="str">
        <f>VLOOKUP(B324,[1]GeneCard!A:B,2,0)</f>
        <v>MET Proto-Oncogene, Receptor Tyrosine Kinase</v>
      </c>
      <c r="D324" s="5" t="s">
        <v>8</v>
      </c>
      <c r="E324" s="5">
        <v>5.8272705078125</v>
      </c>
    </row>
    <row r="325" spans="1:5" x14ac:dyDescent="0.3">
      <c r="A325" s="4">
        <v>323</v>
      </c>
      <c r="B325" s="6" t="s">
        <v>327</v>
      </c>
      <c r="C325" s="5" t="str">
        <f>VLOOKUP(B325,[1]GeneCard!A:B,2,0)</f>
        <v>Peroxisome Proliferator Activated Receptor Gamma</v>
      </c>
      <c r="D325" s="5" t="s">
        <v>8</v>
      </c>
      <c r="E325" s="5">
        <v>5.8163499832153303</v>
      </c>
    </row>
    <row r="326" spans="1:5" x14ac:dyDescent="0.3">
      <c r="A326" s="4">
        <v>324</v>
      </c>
      <c r="B326" s="5" t="s">
        <v>328</v>
      </c>
      <c r="C326" s="5" t="str">
        <f>VLOOKUP(B326,[1]GeneCard!A:B,2,0)</f>
        <v>ACD Shelterin Complex Subunit And Telomerase Recruitment Factor</v>
      </c>
      <c r="D326" s="5" t="s">
        <v>8</v>
      </c>
      <c r="E326" s="5">
        <v>5.8058323860168501</v>
      </c>
    </row>
    <row r="327" spans="1:5" x14ac:dyDescent="0.3">
      <c r="A327" s="4">
        <v>325</v>
      </c>
      <c r="B327" s="6" t="s">
        <v>329</v>
      </c>
      <c r="C327" s="5" t="str">
        <f>VLOOKUP(B327,[1]GeneCard!A:B,2,0)</f>
        <v>RAD21 Cohesin Complex Component</v>
      </c>
      <c r="D327" s="5" t="s">
        <v>8</v>
      </c>
      <c r="E327" s="5">
        <v>5.8030695915222203</v>
      </c>
    </row>
    <row r="328" spans="1:5" x14ac:dyDescent="0.3">
      <c r="A328" s="4">
        <v>326</v>
      </c>
      <c r="B328" s="5" t="s">
        <v>330</v>
      </c>
      <c r="C328" s="5" t="str">
        <f>VLOOKUP(B328,[1]GeneCard!A:B,2,0)</f>
        <v>Toll Like Receptor 4</v>
      </c>
      <c r="D328" s="5" t="s">
        <v>8</v>
      </c>
      <c r="E328" s="5">
        <v>5.8021473884582502</v>
      </c>
    </row>
    <row r="329" spans="1:5" x14ac:dyDescent="0.3">
      <c r="A329" s="4">
        <v>327</v>
      </c>
      <c r="B329" s="5" t="s">
        <v>331</v>
      </c>
      <c r="C329" s="5" t="str">
        <f>VLOOKUP(B329,[1]GeneCard!A:B,2,0)</f>
        <v>Thrombospondin 2</v>
      </c>
      <c r="D329" s="5" t="s">
        <v>8</v>
      </c>
      <c r="E329" s="5">
        <v>5.7946829795837402</v>
      </c>
    </row>
    <row r="330" spans="1:5" x14ac:dyDescent="0.3">
      <c r="A330" s="4">
        <v>328</v>
      </c>
      <c r="B330" s="6" t="s">
        <v>332</v>
      </c>
      <c r="C330" s="5" t="str">
        <f>VLOOKUP(B330,[1]GeneCard!A:B,2,0)</f>
        <v>Polo Like Kinase 4</v>
      </c>
      <c r="D330" s="5" t="s">
        <v>8</v>
      </c>
      <c r="E330" s="5">
        <v>5.7723679542541504</v>
      </c>
    </row>
    <row r="331" spans="1:5" x14ac:dyDescent="0.3">
      <c r="A331" s="4">
        <v>329</v>
      </c>
      <c r="B331" s="6" t="s">
        <v>333</v>
      </c>
      <c r="C331" s="5" t="str">
        <f>VLOOKUP(B331,[1]GeneCard!A:B,2,0)</f>
        <v>Galectin 1</v>
      </c>
      <c r="D331" s="5" t="s">
        <v>8</v>
      </c>
      <c r="E331" s="5">
        <v>5.7691726684570304</v>
      </c>
    </row>
    <row r="332" spans="1:5" x14ac:dyDescent="0.3">
      <c r="A332" s="4">
        <v>330</v>
      </c>
      <c r="B332" s="5" t="s">
        <v>334</v>
      </c>
      <c r="C332" s="5" t="str">
        <f>VLOOKUP(B332,[1]GeneCard!A:B,2,0)</f>
        <v>Poly(A)-Specific Ribonuclease</v>
      </c>
      <c r="D332" s="5" t="s">
        <v>8</v>
      </c>
      <c r="E332" s="5">
        <v>5.7635226249694798</v>
      </c>
    </row>
    <row r="333" spans="1:5" x14ac:dyDescent="0.3">
      <c r="A333" s="4">
        <v>331</v>
      </c>
      <c r="B333" s="5" t="s">
        <v>335</v>
      </c>
      <c r="C333" s="5" t="str">
        <f>VLOOKUP(B333,[1]GeneCard!A:B,2,0)</f>
        <v>CXADR Like Membrane Protein</v>
      </c>
      <c r="D333" s="5" t="s">
        <v>8</v>
      </c>
      <c r="E333" s="5">
        <v>5.7520999908447301</v>
      </c>
    </row>
    <row r="334" spans="1:5" x14ac:dyDescent="0.3">
      <c r="A334" s="4">
        <v>332</v>
      </c>
      <c r="B334" s="5" t="s">
        <v>336</v>
      </c>
      <c r="C334" s="5" t="str">
        <f>VLOOKUP(B334,[1]GeneCard!A:B,2,0)</f>
        <v>STN1 Subunit Of CST Complex</v>
      </c>
      <c r="D334" s="5" t="s">
        <v>8</v>
      </c>
      <c r="E334" s="5">
        <v>5.7462487220764196</v>
      </c>
    </row>
    <row r="335" spans="1:5" x14ac:dyDescent="0.3">
      <c r="A335" s="4">
        <v>333</v>
      </c>
      <c r="B335" s="5" t="s">
        <v>336</v>
      </c>
      <c r="C335" s="5" t="str">
        <f>VLOOKUP(B335,[1]GeneCard!A:B,2,0)</f>
        <v>STN1 Subunit Of CST Complex</v>
      </c>
      <c r="D335" s="5" t="s">
        <v>8</v>
      </c>
      <c r="E335" s="5">
        <v>5.7462487220764196</v>
      </c>
    </row>
    <row r="336" spans="1:5" x14ac:dyDescent="0.3">
      <c r="A336" s="4">
        <v>334</v>
      </c>
      <c r="B336" s="6" t="s">
        <v>337</v>
      </c>
      <c r="C336" s="5" t="str">
        <f>VLOOKUP(B336,[1]GeneCard!A:B,2,0)</f>
        <v>Structural Maintenance Of Chromosomes 3</v>
      </c>
      <c r="D336" s="5" t="s">
        <v>8</v>
      </c>
      <c r="E336" s="5">
        <v>5.7396326065063503</v>
      </c>
    </row>
    <row r="337" spans="1:5" x14ac:dyDescent="0.3">
      <c r="A337" s="4">
        <v>335</v>
      </c>
      <c r="B337" s="5" t="s">
        <v>338</v>
      </c>
      <c r="C337" s="5" t="str">
        <f>VLOOKUP(B337,[1]GeneCard!A:B,2,0)</f>
        <v>Mesoderm Development LRP Chaperone</v>
      </c>
      <c r="D337" s="5" t="s">
        <v>8</v>
      </c>
      <c r="E337" s="5">
        <v>5.7353630065918004</v>
      </c>
    </row>
    <row r="338" spans="1:5" x14ac:dyDescent="0.3">
      <c r="A338" s="4">
        <v>336</v>
      </c>
      <c r="B338" s="5" t="s">
        <v>339</v>
      </c>
      <c r="C338" s="5" t="str">
        <f>VLOOKUP(B338,[1]GeneCard!A:B,2,0)</f>
        <v>Gonadotropin Releasing Hormone 1</v>
      </c>
      <c r="D338" s="5" t="s">
        <v>8</v>
      </c>
      <c r="E338" s="5">
        <v>5.7306852340698198</v>
      </c>
    </row>
    <row r="339" spans="1:5" x14ac:dyDescent="0.3">
      <c r="A339" s="4">
        <v>337</v>
      </c>
      <c r="B339" s="5" t="s">
        <v>340</v>
      </c>
      <c r="C339" s="5" t="str">
        <f>VLOOKUP(B339,[1]GeneCard!A:B,2,0)</f>
        <v>CD40 Molecule</v>
      </c>
      <c r="D339" s="5" t="s">
        <v>8</v>
      </c>
      <c r="E339" s="5">
        <v>5.7277159690856898</v>
      </c>
    </row>
    <row r="340" spans="1:5" x14ac:dyDescent="0.3">
      <c r="A340" s="4">
        <v>338</v>
      </c>
      <c r="B340" s="5" t="s">
        <v>341</v>
      </c>
      <c r="C340" s="5" t="str">
        <f>VLOOKUP(B340,[1]GeneCard!A:B,2,0)</f>
        <v>ATP Binding Cassette Subfamily B Member 4</v>
      </c>
      <c r="D340" s="5" t="s">
        <v>8</v>
      </c>
      <c r="E340" s="5">
        <v>5.7208380699157697</v>
      </c>
    </row>
    <row r="341" spans="1:5" x14ac:dyDescent="0.3">
      <c r="A341" s="4">
        <v>339</v>
      </c>
      <c r="B341" s="6" t="s">
        <v>342</v>
      </c>
      <c r="C341" s="5" t="str">
        <f>VLOOKUP(B341,[1]GeneCard!A:B,2,0)</f>
        <v>Interleukin 1 Receptor Antagonist</v>
      </c>
      <c r="D341" s="5" t="s">
        <v>8</v>
      </c>
      <c r="E341" s="5">
        <v>5.6867413520812997</v>
      </c>
    </row>
    <row r="342" spans="1:5" x14ac:dyDescent="0.3">
      <c r="A342" s="4">
        <v>340</v>
      </c>
      <c r="B342" s="6" t="s">
        <v>343</v>
      </c>
      <c r="C342" s="5" t="str">
        <f>VLOOKUP(B342,[1]GeneCard!A:B,2,0)</f>
        <v>Insulin Receptor Substrate 1</v>
      </c>
      <c r="D342" s="5" t="s">
        <v>8</v>
      </c>
      <c r="E342" s="5">
        <v>5.6786484718322798</v>
      </c>
    </row>
    <row r="343" spans="1:5" x14ac:dyDescent="0.3">
      <c r="A343" s="4">
        <v>341</v>
      </c>
      <c r="B343" s="6" t="s">
        <v>344</v>
      </c>
      <c r="C343" s="5" t="str">
        <f>VLOOKUP(B343,[1]GeneCard!A:B,2,0)</f>
        <v>Pleckstrin Homology Like Domain Family A Member 2</v>
      </c>
      <c r="D343" s="5" t="s">
        <v>8</v>
      </c>
      <c r="E343" s="5">
        <v>5.6667642593383798</v>
      </c>
    </row>
    <row r="344" spans="1:5" x14ac:dyDescent="0.3">
      <c r="A344" s="4">
        <v>342</v>
      </c>
      <c r="B344" s="5" t="s">
        <v>345</v>
      </c>
      <c r="C344" s="5" t="str">
        <f>VLOOKUP(B344,[1]GeneCard!A:B,2,0)</f>
        <v>ATP Synthase F1 Subunit Alpha</v>
      </c>
      <c r="D344" s="5" t="s">
        <v>8</v>
      </c>
      <c r="E344" s="5">
        <v>5.6505494117736799</v>
      </c>
    </row>
    <row r="345" spans="1:5" x14ac:dyDescent="0.3">
      <c r="A345" s="4">
        <v>343</v>
      </c>
      <c r="B345" s="5" t="s">
        <v>346</v>
      </c>
      <c r="C345" s="5" t="str">
        <f>VLOOKUP(B345,[1]GeneCard!A:B,2,0)</f>
        <v>GATA Binding Protein 4</v>
      </c>
      <c r="D345" s="5" t="s">
        <v>8</v>
      </c>
      <c r="E345" s="5">
        <v>5.6375980377197301</v>
      </c>
    </row>
    <row r="346" spans="1:5" x14ac:dyDescent="0.3">
      <c r="A346" s="4">
        <v>344</v>
      </c>
      <c r="B346" s="6" t="s">
        <v>347</v>
      </c>
      <c r="C346" s="5" t="str">
        <f>VLOOKUP(B346,[1]GeneCard!A:B,2,0)</f>
        <v>Bromodomain Containing 4</v>
      </c>
      <c r="D346" s="5" t="s">
        <v>8</v>
      </c>
      <c r="E346" s="5">
        <v>5.6368155479431197</v>
      </c>
    </row>
    <row r="347" spans="1:5" x14ac:dyDescent="0.3">
      <c r="A347" s="4">
        <v>345</v>
      </c>
      <c r="B347" s="5" t="s">
        <v>348</v>
      </c>
      <c r="C347" s="5" t="str">
        <f>VLOOKUP(B347,[1]GeneCard!A:B,2,0)</f>
        <v>Ring Finger Protein 2</v>
      </c>
      <c r="D347" s="5" t="s">
        <v>8</v>
      </c>
      <c r="E347" s="5">
        <v>5.6093730926513699</v>
      </c>
    </row>
    <row r="348" spans="1:5" x14ac:dyDescent="0.3">
      <c r="A348" s="4">
        <v>346</v>
      </c>
      <c r="B348" s="5" t="s">
        <v>349</v>
      </c>
      <c r="C348" s="5" t="str">
        <f>VLOOKUP(B348,[1]GeneCard!A:B,2,0)</f>
        <v>ERCC Excision Repair 4, Endonuclease Catalytic Subunit</v>
      </c>
      <c r="D348" s="5" t="s">
        <v>8</v>
      </c>
      <c r="E348" s="5">
        <v>5.5929193496704102</v>
      </c>
    </row>
    <row r="349" spans="1:5" x14ac:dyDescent="0.3">
      <c r="A349" s="4">
        <v>347</v>
      </c>
      <c r="B349" s="5" t="s">
        <v>350</v>
      </c>
      <c r="C349" s="5" t="str">
        <f>VLOOKUP(B349,[1]GeneCard!A:B,2,0)</f>
        <v>Hepatocyte Growth Factor</v>
      </c>
      <c r="D349" s="5" t="s">
        <v>8</v>
      </c>
      <c r="E349" s="5">
        <v>5.5892868041992196</v>
      </c>
    </row>
    <row r="350" spans="1:5" x14ac:dyDescent="0.3">
      <c r="A350" s="4">
        <v>348</v>
      </c>
      <c r="B350" s="6" t="s">
        <v>350</v>
      </c>
      <c r="C350" s="5" t="str">
        <f>VLOOKUP(B350,[1]GeneCard!A:B,2,0)</f>
        <v>Hepatocyte Growth Factor</v>
      </c>
      <c r="D350" s="5" t="s">
        <v>8</v>
      </c>
      <c r="E350" s="5">
        <v>5.5892868041992196</v>
      </c>
    </row>
    <row r="351" spans="1:5" x14ac:dyDescent="0.3">
      <c r="A351" s="4">
        <v>349</v>
      </c>
      <c r="B351" s="5" t="s">
        <v>351</v>
      </c>
      <c r="C351" s="5" t="str">
        <f>VLOOKUP(B351,[1]GeneCard!A:B,2,0)</f>
        <v>Laminin Subunit Beta 1</v>
      </c>
      <c r="D351" s="5" t="s">
        <v>8</v>
      </c>
      <c r="E351" s="5">
        <v>5.5870728492736799</v>
      </c>
    </row>
    <row r="352" spans="1:5" x14ac:dyDescent="0.3">
      <c r="A352" s="4">
        <v>350</v>
      </c>
      <c r="B352" s="5" t="s">
        <v>352</v>
      </c>
      <c r="C352" s="5" t="str">
        <f>VLOOKUP(B352,[1]GeneCard!A:B,2,0)</f>
        <v>Dystroglycan 1</v>
      </c>
      <c r="D352" s="5" t="s">
        <v>8</v>
      </c>
      <c r="E352" s="5">
        <v>5.5755929946899396</v>
      </c>
    </row>
    <row r="353" spans="1:5" x14ac:dyDescent="0.3">
      <c r="A353" s="4">
        <v>351</v>
      </c>
      <c r="B353" s="6" t="s">
        <v>353</v>
      </c>
      <c r="C353" s="5" t="str">
        <f>VLOOKUP(B353,[1]GeneCard!A:B,2,0)</f>
        <v>Fibroblast Growth Factor 8</v>
      </c>
      <c r="D353" s="5" t="s">
        <v>8</v>
      </c>
      <c r="E353" s="5">
        <v>5.57234764099121</v>
      </c>
    </row>
    <row r="354" spans="1:5" x14ac:dyDescent="0.3">
      <c r="A354" s="4">
        <v>352</v>
      </c>
      <c r="B354" s="6" t="s">
        <v>354</v>
      </c>
      <c r="C354" s="5" t="str">
        <f>VLOOKUP(B354,[1]GeneCard!A:B,2,0)</f>
        <v>Fms Related Receptor Tyrosine Kinase 4</v>
      </c>
      <c r="D354" s="5" t="s">
        <v>8</v>
      </c>
      <c r="E354" s="5">
        <v>5.5698328018188503</v>
      </c>
    </row>
    <row r="355" spans="1:5" x14ac:dyDescent="0.3">
      <c r="A355" s="4">
        <v>353</v>
      </c>
      <c r="B355" s="6" t="s">
        <v>355</v>
      </c>
      <c r="C355" s="5" t="str">
        <f>VLOOKUP(B355,[1]GeneCard!A:B,2,0)</f>
        <v>Cartilage Associated Protein</v>
      </c>
      <c r="D355" s="5" t="s">
        <v>8</v>
      </c>
      <c r="E355" s="5">
        <v>5.5698204040527299</v>
      </c>
    </row>
    <row r="356" spans="1:5" x14ac:dyDescent="0.3">
      <c r="A356" s="4">
        <v>354</v>
      </c>
      <c r="B356" s="6" t="s">
        <v>356</v>
      </c>
      <c r="C356" s="5" t="str">
        <f>VLOOKUP(B356,[1]GeneCard!A:B,2,0)</f>
        <v>Glycoprotein Hormones, Alpha Polypeptide</v>
      </c>
      <c r="D356" s="5" t="s">
        <v>8</v>
      </c>
      <c r="E356" s="5">
        <v>5.5610618591308603</v>
      </c>
    </row>
    <row r="357" spans="1:5" x14ac:dyDescent="0.3">
      <c r="A357" s="4">
        <v>355</v>
      </c>
      <c r="B357" s="5" t="s">
        <v>357</v>
      </c>
      <c r="C357" s="5" t="str">
        <f>VLOOKUP(B357,[1]GeneCard!A:B,2,0)</f>
        <v>Anosmin 1</v>
      </c>
      <c r="D357" s="5" t="s">
        <v>8</v>
      </c>
      <c r="E357" s="5">
        <v>5.5553703308105504</v>
      </c>
    </row>
    <row r="358" spans="1:5" x14ac:dyDescent="0.3">
      <c r="A358" s="4">
        <v>356</v>
      </c>
      <c r="B358" s="5" t="s">
        <v>358</v>
      </c>
      <c r="C358" s="5" t="str">
        <f>VLOOKUP(B358,[1]GeneCard!A:B,2,0)</f>
        <v>Immunoglobulin Mu DNA Binding Protein 2</v>
      </c>
      <c r="D358" s="5" t="s">
        <v>8</v>
      </c>
      <c r="E358" s="5">
        <v>5.5540962219238299</v>
      </c>
    </row>
    <row r="359" spans="1:5" x14ac:dyDescent="0.3">
      <c r="A359" s="4">
        <v>357</v>
      </c>
      <c r="B359" s="6" t="s">
        <v>359</v>
      </c>
      <c r="C359" s="5" t="str">
        <f>VLOOKUP(B359,[1]GeneCard!A:B,2,0)</f>
        <v>M-Phase Specific PLK1 Interacting Protein</v>
      </c>
      <c r="D359" s="5" t="s">
        <v>8</v>
      </c>
      <c r="E359" s="5">
        <v>5.5531516075134304</v>
      </c>
    </row>
    <row r="360" spans="1:5" x14ac:dyDescent="0.3">
      <c r="A360" s="4">
        <v>358</v>
      </c>
      <c r="B360" s="6" t="s">
        <v>360</v>
      </c>
      <c r="C360" s="5" t="str">
        <f>VLOOKUP(B360,[1]GeneCard!A:B,2,0)</f>
        <v>Vimentin</v>
      </c>
      <c r="D360" s="5" t="s">
        <v>8</v>
      </c>
      <c r="E360" s="5">
        <v>5.5531296730041504</v>
      </c>
    </row>
    <row r="361" spans="1:5" x14ac:dyDescent="0.3">
      <c r="A361" s="4">
        <v>359</v>
      </c>
      <c r="B361" s="5" t="s">
        <v>361</v>
      </c>
      <c r="C361" s="5" t="str">
        <f>VLOOKUP(B361,[1]GeneCard!A:B,2,0)</f>
        <v>Dachsous Cadherin-Related 1</v>
      </c>
      <c r="D361" s="5" t="s">
        <v>8</v>
      </c>
      <c r="E361" s="5">
        <v>5.5492630004882804</v>
      </c>
    </row>
    <row r="362" spans="1:5" x14ac:dyDescent="0.3">
      <c r="A362" s="4">
        <v>360</v>
      </c>
      <c r="B362" s="5" t="s">
        <v>362</v>
      </c>
      <c r="C362" s="5" t="str">
        <f>VLOOKUP(B362,[1]GeneCard!A:B,2,0)</f>
        <v>Superoxide Dismutase 1</v>
      </c>
      <c r="D362" s="5" t="s">
        <v>8</v>
      </c>
      <c r="E362" s="5">
        <v>5.5405039787292498</v>
      </c>
    </row>
    <row r="363" spans="1:5" x14ac:dyDescent="0.3">
      <c r="A363" s="4">
        <v>361</v>
      </c>
      <c r="B363" s="6" t="s">
        <v>363</v>
      </c>
      <c r="C363" s="5" t="str">
        <f>VLOOKUP(B363,[1]GeneCard!A:B,2,0)</f>
        <v>Collagen Type III Alpha 1 Chain</v>
      </c>
      <c r="D363" s="5" t="s">
        <v>8</v>
      </c>
      <c r="E363" s="5">
        <v>5.5383753776550302</v>
      </c>
    </row>
    <row r="364" spans="1:5" x14ac:dyDescent="0.3">
      <c r="A364" s="4">
        <v>362</v>
      </c>
      <c r="B364" s="5" t="s">
        <v>364</v>
      </c>
      <c r="C364" s="5" t="str">
        <f>VLOOKUP(B364,[1]GeneCard!A:B,2,0)</f>
        <v>Procollagen-Lysine,2-Oxoglutarate 5-Dioxygenase 3</v>
      </c>
      <c r="D364" s="5" t="s">
        <v>8</v>
      </c>
      <c r="E364" s="5">
        <v>5.5377469062805202</v>
      </c>
    </row>
    <row r="365" spans="1:5" x14ac:dyDescent="0.3">
      <c r="A365" s="4">
        <v>363</v>
      </c>
      <c r="B365" s="5" t="s">
        <v>365</v>
      </c>
      <c r="C365" s="5" t="str">
        <f>VLOOKUP(B365,[1]GeneCard!A:B,2,0)</f>
        <v>Tectonic Family Member 3</v>
      </c>
      <c r="D365" s="5" t="s">
        <v>8</v>
      </c>
      <c r="E365" s="5">
        <v>5.5348992347717303</v>
      </c>
    </row>
    <row r="366" spans="1:5" x14ac:dyDescent="0.3">
      <c r="A366" s="4">
        <v>364</v>
      </c>
      <c r="B366" s="5" t="s">
        <v>366</v>
      </c>
      <c r="C366" s="5" t="str">
        <f>VLOOKUP(B366,[1]GeneCard!A:B,2,0)</f>
        <v>Aldehyde Dehydrogenase 18 Family Member A1</v>
      </c>
      <c r="D366" s="5" t="s">
        <v>8</v>
      </c>
      <c r="E366" s="5">
        <v>5.5236377716064498</v>
      </c>
    </row>
    <row r="367" spans="1:5" x14ac:dyDescent="0.3">
      <c r="A367" s="4">
        <v>365</v>
      </c>
      <c r="B367" s="6" t="s">
        <v>367</v>
      </c>
      <c r="C367" s="5" t="str">
        <f>VLOOKUP(B367,[1]GeneCard!A:B,2,0)</f>
        <v>5'-Nucleotidase Ecto</v>
      </c>
      <c r="D367" s="5" t="s">
        <v>8</v>
      </c>
      <c r="E367" s="5">
        <v>5.5221619606018102</v>
      </c>
    </row>
    <row r="368" spans="1:5" x14ac:dyDescent="0.3">
      <c r="A368" s="4">
        <v>366</v>
      </c>
      <c r="B368" s="5" t="s">
        <v>368</v>
      </c>
      <c r="C368" s="5" t="str">
        <f>VLOOKUP(B368,[1]GeneCard!A:B,2,0)</f>
        <v>Protein Tyrosine Phosphatase Receptor Type C</v>
      </c>
      <c r="D368" s="5" t="s">
        <v>8</v>
      </c>
      <c r="E368" s="5">
        <v>5.5207567214965803</v>
      </c>
    </row>
    <row r="369" spans="1:5" x14ac:dyDescent="0.3">
      <c r="A369" s="4">
        <v>367</v>
      </c>
      <c r="B369" s="6" t="s">
        <v>369</v>
      </c>
      <c r="C369" s="5" t="str">
        <f>VLOOKUP(B369,[1]GeneCard!A:B,2,0)</f>
        <v>Insulin Like Growth Factor Binding Protein 7</v>
      </c>
      <c r="D369" s="5" t="s">
        <v>8</v>
      </c>
      <c r="E369" s="5">
        <v>5.5126819610595703</v>
      </c>
    </row>
    <row r="370" spans="1:5" x14ac:dyDescent="0.3">
      <c r="A370" s="4">
        <v>368</v>
      </c>
      <c r="B370" s="6" t="s">
        <v>370</v>
      </c>
      <c r="C370" s="5" t="str">
        <f>VLOOKUP(B370,[1]GeneCard!A:B,2,0)</f>
        <v>Myosin Heavy Chain 3</v>
      </c>
      <c r="D370" s="5" t="s">
        <v>8</v>
      </c>
      <c r="E370" s="5">
        <v>5.5121402740478498</v>
      </c>
    </row>
    <row r="371" spans="1:5" x14ac:dyDescent="0.3">
      <c r="A371" s="4">
        <v>369</v>
      </c>
      <c r="B371" s="5" t="s">
        <v>371</v>
      </c>
      <c r="C371" s="5" t="str">
        <f>VLOOKUP(B371,[1]GeneCard!A:B,2,0)</f>
        <v>Hypoxia Inducible Factor 1 Subunit Alpha</v>
      </c>
      <c r="D371" s="5" t="s">
        <v>8</v>
      </c>
      <c r="E371" s="5">
        <v>5.5062022209167498</v>
      </c>
    </row>
    <row r="372" spans="1:5" x14ac:dyDescent="0.3">
      <c r="A372" s="4">
        <v>370</v>
      </c>
      <c r="B372" s="5" t="s">
        <v>372</v>
      </c>
      <c r="C372" s="5" t="str">
        <f>VLOOKUP(B372,[1]GeneCard!A:B,2,0)</f>
        <v>E1A Binding Protein P300</v>
      </c>
      <c r="D372" s="5" t="s">
        <v>8</v>
      </c>
      <c r="E372" s="5">
        <v>5.4990539550781303</v>
      </c>
    </row>
    <row r="373" spans="1:5" x14ac:dyDescent="0.3">
      <c r="A373" s="4">
        <v>371</v>
      </c>
      <c r="B373" s="5" t="s">
        <v>373</v>
      </c>
      <c r="C373" s="5" t="str">
        <f>VLOOKUP(B373,[1]GeneCard!A:B,2,0)</f>
        <v>Colony Stimulating Factor 2</v>
      </c>
      <c r="D373" s="5" t="s">
        <v>8</v>
      </c>
      <c r="E373" s="5">
        <v>5.4666018486022896</v>
      </c>
    </row>
    <row r="374" spans="1:5" x14ac:dyDescent="0.3">
      <c r="A374" s="4">
        <v>372</v>
      </c>
      <c r="B374" s="6" t="s">
        <v>374</v>
      </c>
      <c r="C374" s="5" t="str">
        <f>VLOOKUP(B374,[1]GeneCard!A:B,2,0)</f>
        <v>Obscurin Like Cytoskeletal Adaptor 1</v>
      </c>
      <c r="D374" s="5" t="s">
        <v>8</v>
      </c>
      <c r="E374" s="5">
        <v>5.4577193260192898</v>
      </c>
    </row>
    <row r="375" spans="1:5" x14ac:dyDescent="0.3">
      <c r="A375" s="4">
        <v>373</v>
      </c>
      <c r="B375" s="5" t="s">
        <v>375</v>
      </c>
      <c r="C375" s="5" t="str">
        <f>VLOOKUP(B375,[1]GeneCard!A:B,2,0)</f>
        <v>Prostaglandin-Endoperoxide Synthase 2</v>
      </c>
      <c r="D375" s="5" t="s">
        <v>8</v>
      </c>
      <c r="E375" s="5">
        <v>5.45615482330322</v>
      </c>
    </row>
    <row r="376" spans="1:5" x14ac:dyDescent="0.3">
      <c r="A376" s="4">
        <v>374</v>
      </c>
      <c r="B376" s="6" t="s">
        <v>376</v>
      </c>
      <c r="C376" s="5" t="str">
        <f>VLOOKUP(B376,[1]GeneCard!A:B,2,0)</f>
        <v>Thyroid Hormone Receptor Interactor 13</v>
      </c>
      <c r="D376" s="5" t="s">
        <v>8</v>
      </c>
      <c r="E376" s="5">
        <v>5.4275660514831499</v>
      </c>
    </row>
    <row r="377" spans="1:5" x14ac:dyDescent="0.3">
      <c r="A377" s="4">
        <v>375</v>
      </c>
      <c r="B377" s="6" t="s">
        <v>377</v>
      </c>
      <c r="C377" s="5" t="str">
        <f>VLOOKUP(B377,[1]GeneCard!A:B,2,0)</f>
        <v>Phenylalanyl-TRNA Synthetase Subunit Beta</v>
      </c>
      <c r="D377" s="5" t="s">
        <v>8</v>
      </c>
      <c r="E377" s="5">
        <v>5.40997314453125</v>
      </c>
    </row>
    <row r="378" spans="1:5" x14ac:dyDescent="0.3">
      <c r="A378" s="4">
        <v>376</v>
      </c>
      <c r="B378" s="5" t="s">
        <v>378</v>
      </c>
      <c r="C378" s="5" t="str">
        <f>VLOOKUP(B378,[1]GeneCard!A:B,2,0)</f>
        <v>Lysine Demethylase 6A</v>
      </c>
      <c r="D378" s="5" t="s">
        <v>8</v>
      </c>
      <c r="E378" s="5">
        <v>5.3870797157287598</v>
      </c>
    </row>
    <row r="379" spans="1:5" x14ac:dyDescent="0.3">
      <c r="A379" s="4">
        <v>377</v>
      </c>
      <c r="B379" s="6" t="s">
        <v>379</v>
      </c>
      <c r="C379" s="5" t="str">
        <f>VLOOKUP(B379,[1]GeneCard!A:B,2,0)</f>
        <v>Myocilin</v>
      </c>
      <c r="D379" s="5" t="s">
        <v>8</v>
      </c>
      <c r="E379" s="5">
        <v>5.3856668472290004</v>
      </c>
    </row>
    <row r="380" spans="1:5" x14ac:dyDescent="0.3">
      <c r="A380" s="4">
        <v>378</v>
      </c>
      <c r="B380" s="5" t="s">
        <v>380</v>
      </c>
      <c r="C380" s="5" t="str">
        <f>VLOOKUP(B380,[1]GeneCard!A:B,2,0)</f>
        <v>Cadherin 17</v>
      </c>
      <c r="D380" s="5" t="s">
        <v>8</v>
      </c>
      <c r="E380" s="5">
        <v>5.3840150833129901</v>
      </c>
    </row>
    <row r="381" spans="1:5" x14ac:dyDescent="0.3">
      <c r="A381" s="4">
        <v>379</v>
      </c>
      <c r="B381" s="6" t="s">
        <v>381</v>
      </c>
      <c r="C381" s="5" t="str">
        <f>VLOOKUP(B381,[1]GeneCard!A:B,2,0)</f>
        <v>EPH Receptor B6</v>
      </c>
      <c r="D381" s="5" t="s">
        <v>8</v>
      </c>
      <c r="E381" s="5">
        <v>5.3754363059997603</v>
      </c>
    </row>
    <row r="382" spans="1:5" x14ac:dyDescent="0.3">
      <c r="A382" s="4">
        <v>380</v>
      </c>
      <c r="B382" s="5" t="s">
        <v>382</v>
      </c>
      <c r="C382" s="5" t="str">
        <f>VLOOKUP(B382,[1]GeneCard!A:B,2,0)</f>
        <v>Contactin 5</v>
      </c>
      <c r="D382" s="5" t="s">
        <v>8</v>
      </c>
      <c r="E382" s="5">
        <v>5.3624825477600098</v>
      </c>
    </row>
    <row r="383" spans="1:5" x14ac:dyDescent="0.3">
      <c r="A383" s="4">
        <v>381</v>
      </c>
      <c r="B383" s="5" t="s">
        <v>383</v>
      </c>
      <c r="C383" s="5" t="str">
        <f>VLOOKUP(B383,[1]GeneCard!A:B,2,0)</f>
        <v>Peroxidasin</v>
      </c>
      <c r="D383" s="5" t="s">
        <v>8</v>
      </c>
      <c r="E383" s="5">
        <v>5.3544554710388201</v>
      </c>
    </row>
    <row r="384" spans="1:5" x14ac:dyDescent="0.3">
      <c r="A384" s="4">
        <v>382</v>
      </c>
      <c r="B384" s="5" t="s">
        <v>384</v>
      </c>
      <c r="C384" s="5" t="str">
        <f>VLOOKUP(B384,[1]GeneCard!A:B,2,0)</f>
        <v>Nuclear Factor Kappa B Subunit 1</v>
      </c>
      <c r="D384" s="5" t="s">
        <v>8</v>
      </c>
      <c r="E384" s="5">
        <v>5.3500990867614702</v>
      </c>
    </row>
    <row r="385" spans="1:5" x14ac:dyDescent="0.3">
      <c r="A385" s="4">
        <v>383</v>
      </c>
      <c r="B385" s="6" t="s">
        <v>385</v>
      </c>
      <c r="C385" s="5" t="str">
        <f>VLOOKUP(B385,[1]GeneCard!A:B,2,0)</f>
        <v>Laminin Subunit Beta 2</v>
      </c>
      <c r="D385" s="5" t="s">
        <v>8</v>
      </c>
      <c r="E385" s="5">
        <v>5.3492059707641602</v>
      </c>
    </row>
    <row r="386" spans="1:5" x14ac:dyDescent="0.3">
      <c r="A386" s="4">
        <v>384</v>
      </c>
      <c r="B386" s="5" t="s">
        <v>386</v>
      </c>
      <c r="C386" s="5" t="str">
        <f>VLOOKUP(B386,[1]GeneCard!A:B,2,0)</f>
        <v>Neuropilin 1</v>
      </c>
      <c r="D386" s="5" t="s">
        <v>8</v>
      </c>
      <c r="E386" s="5">
        <v>5.3463511466979998</v>
      </c>
    </row>
    <row r="387" spans="1:5" x14ac:dyDescent="0.3">
      <c r="A387" s="4">
        <v>385</v>
      </c>
      <c r="B387" s="6" t="s">
        <v>387</v>
      </c>
      <c r="C387" s="5" t="str">
        <f>VLOOKUP(B387,[1]GeneCard!A:B,2,0)</f>
        <v>Interleukin 2 Receptor Subunit Alpha</v>
      </c>
      <c r="D387" s="5" t="s">
        <v>8</v>
      </c>
      <c r="E387" s="5">
        <v>5.34281206130981</v>
      </c>
    </row>
    <row r="388" spans="1:5" x14ac:dyDescent="0.3">
      <c r="A388" s="4">
        <v>386</v>
      </c>
      <c r="B388" s="5" t="s">
        <v>388</v>
      </c>
      <c r="C388" s="5" t="str">
        <f>VLOOKUP(B388,[1]GeneCard!A:B,2,0)</f>
        <v>SEC31 Homolog A, COPII Coat Complex Component</v>
      </c>
      <c r="D388" s="5" t="s">
        <v>8</v>
      </c>
      <c r="E388" s="5">
        <v>5.3208451271057102</v>
      </c>
    </row>
    <row r="389" spans="1:5" x14ac:dyDescent="0.3">
      <c r="A389" s="4">
        <v>387</v>
      </c>
      <c r="B389" s="6" t="s">
        <v>389</v>
      </c>
      <c r="C389" s="5" t="str">
        <f>VLOOKUP(B389,[1]GeneCard!A:B,2,0)</f>
        <v>Nuclear Receptor Subfamily 5 Group A Member 1</v>
      </c>
      <c r="D389" s="5" t="s">
        <v>8</v>
      </c>
      <c r="E389" s="5">
        <v>5.31907033920288</v>
      </c>
    </row>
    <row r="390" spans="1:5" x14ac:dyDescent="0.3">
      <c r="A390" s="4">
        <v>388</v>
      </c>
      <c r="B390" s="5" t="s">
        <v>390</v>
      </c>
      <c r="C390" s="5" t="str">
        <f>VLOOKUP(B390,[1]GeneCard!A:B,2,0)</f>
        <v>BRCA2 DNA Repair Associated</v>
      </c>
      <c r="D390" s="5" t="s">
        <v>8</v>
      </c>
      <c r="E390" s="5">
        <v>5.3176574707031303</v>
      </c>
    </row>
    <row r="391" spans="1:5" x14ac:dyDescent="0.3">
      <c r="A391" s="4">
        <v>389</v>
      </c>
      <c r="B391" s="5" t="s">
        <v>391</v>
      </c>
      <c r="C391" s="5" t="str">
        <f>VLOOKUP(B391,[1]GeneCard!A:B,2,0)</f>
        <v>Beta 3-Glucosyltransferase</v>
      </c>
      <c r="D391" s="5" t="s">
        <v>8</v>
      </c>
      <c r="E391" s="5">
        <v>5.3090391159057599</v>
      </c>
    </row>
    <row r="392" spans="1:5" x14ac:dyDescent="0.3">
      <c r="A392" s="4">
        <v>390</v>
      </c>
      <c r="B392" s="6" t="s">
        <v>392</v>
      </c>
      <c r="C392" s="5" t="str">
        <f>VLOOKUP(B392,[1]GeneCard!A:B,2,0)</f>
        <v>Phosphatidylinositol 4-Kinase Alpha</v>
      </c>
      <c r="D392" s="5" t="s">
        <v>8</v>
      </c>
      <c r="E392" s="5">
        <v>5.3011474609375</v>
      </c>
    </row>
    <row r="393" spans="1:5" x14ac:dyDescent="0.3">
      <c r="A393" s="4">
        <v>391</v>
      </c>
      <c r="B393" s="5" t="s">
        <v>393</v>
      </c>
      <c r="C393" s="5" t="str">
        <f>VLOOKUP(B393,[1]GeneCard!A:B,2,0)</f>
        <v>Nitric Oxide Synthase 2</v>
      </c>
      <c r="D393" s="5" t="s">
        <v>8</v>
      </c>
      <c r="E393" s="5">
        <v>5.2956829071044904</v>
      </c>
    </row>
    <row r="394" spans="1:5" x14ac:dyDescent="0.3">
      <c r="A394" s="4">
        <v>392</v>
      </c>
      <c r="B394" s="6" t="s">
        <v>393</v>
      </c>
      <c r="C394" s="5" t="str">
        <f>VLOOKUP(B394,[1]GeneCard!A:B,2,0)</f>
        <v>Nitric Oxide Synthase 2</v>
      </c>
      <c r="D394" s="5" t="s">
        <v>8</v>
      </c>
      <c r="E394" s="5">
        <v>5.2956829071044904</v>
      </c>
    </row>
    <row r="395" spans="1:5" x14ac:dyDescent="0.3">
      <c r="A395" s="4">
        <v>393</v>
      </c>
      <c r="B395" s="6" t="s">
        <v>394</v>
      </c>
      <c r="C395" s="5" t="str">
        <f>VLOOKUP(B395,[1]GeneCard!A:B,2,0)</f>
        <v>Placental Growth Factor</v>
      </c>
      <c r="D395" s="5" t="s">
        <v>8</v>
      </c>
      <c r="E395" s="5">
        <v>5.2926282882690403</v>
      </c>
    </row>
    <row r="396" spans="1:5" x14ac:dyDescent="0.3">
      <c r="A396" s="4">
        <v>394</v>
      </c>
      <c r="B396" s="6" t="s">
        <v>395</v>
      </c>
      <c r="C396" s="5" t="str">
        <f>VLOOKUP(B396,[1]GeneCard!A:B,2,0)</f>
        <v>Sp7 Transcription Factor</v>
      </c>
      <c r="D396" s="5" t="s">
        <v>8</v>
      </c>
      <c r="E396" s="5">
        <v>5.2815380096435502</v>
      </c>
    </row>
    <row r="397" spans="1:5" x14ac:dyDescent="0.3">
      <c r="A397" s="4">
        <v>395</v>
      </c>
      <c r="B397" s="6" t="s">
        <v>396</v>
      </c>
      <c r="C397" s="5" t="str">
        <f>VLOOKUP(B397,[1]GeneCard!A:B,2,0)</f>
        <v>Thrombomodulin</v>
      </c>
      <c r="D397" s="5" t="s">
        <v>8</v>
      </c>
      <c r="E397" s="5">
        <v>5.2778091430664098</v>
      </c>
    </row>
    <row r="398" spans="1:5" x14ac:dyDescent="0.3">
      <c r="A398" s="4">
        <v>396</v>
      </c>
      <c r="B398" s="6" t="s">
        <v>397</v>
      </c>
      <c r="C398" s="5" t="str">
        <f>VLOOKUP(B398,[1]GeneCard!A:B,2,0)</f>
        <v>BCR Activator Of RhoGEF And GTPase</v>
      </c>
      <c r="D398" s="5" t="s">
        <v>8</v>
      </c>
      <c r="E398" s="5">
        <v>5.2695374488830602</v>
      </c>
    </row>
    <row r="399" spans="1:5" x14ac:dyDescent="0.3">
      <c r="A399" s="4">
        <v>397</v>
      </c>
      <c r="B399" s="5" t="s">
        <v>398</v>
      </c>
      <c r="C399" s="5" t="str">
        <f>VLOOKUP(B399,[1]GeneCard!A:B,2,0)</f>
        <v>CD34 Molecule</v>
      </c>
      <c r="D399" s="5" t="s">
        <v>8</v>
      </c>
      <c r="E399" s="5">
        <v>5.26751661300659</v>
      </c>
    </row>
    <row r="400" spans="1:5" x14ac:dyDescent="0.3">
      <c r="A400" s="4">
        <v>398</v>
      </c>
      <c r="B400" s="5" t="s">
        <v>399</v>
      </c>
      <c r="C400" s="5" t="str">
        <f>VLOOKUP(B400,[1]GeneCard!A:B,2,0)</f>
        <v>CAMP Responsive Element Binding Protein 3 Like 1</v>
      </c>
      <c r="D400" s="5" t="s">
        <v>8</v>
      </c>
      <c r="E400" s="5">
        <v>5.2672438621520996</v>
      </c>
    </row>
    <row r="401" spans="1:5" x14ac:dyDescent="0.3">
      <c r="A401" s="4">
        <v>399</v>
      </c>
      <c r="B401" s="5" t="s">
        <v>400</v>
      </c>
      <c r="C401" s="5" t="str">
        <f>VLOOKUP(B401,[1]GeneCard!A:B,2,0)</f>
        <v>ERCC Excision Repair 8, CSA Ubiquitin Ligase Complex Subunit</v>
      </c>
      <c r="D401" s="5" t="s">
        <v>8</v>
      </c>
      <c r="E401" s="5">
        <v>5.2530221939086896</v>
      </c>
    </row>
    <row r="402" spans="1:5" x14ac:dyDescent="0.3">
      <c r="A402" s="4">
        <v>400</v>
      </c>
      <c r="B402" s="6" t="s">
        <v>401</v>
      </c>
      <c r="C402" s="5" t="str">
        <f>VLOOKUP(B402,[1]GeneCard!A:B,2,0)</f>
        <v>ARVCF Delta Catenin Family Member</v>
      </c>
      <c r="D402" s="5" t="s">
        <v>8</v>
      </c>
      <c r="E402" s="5">
        <v>5.2271780967712402</v>
      </c>
    </row>
    <row r="403" spans="1:5" x14ac:dyDescent="0.3">
      <c r="A403" s="4">
        <v>401</v>
      </c>
      <c r="B403" s="5" t="s">
        <v>402</v>
      </c>
      <c r="C403" s="5" t="str">
        <f>VLOOKUP(B403,[1]GeneCard!A:B,2,0)</f>
        <v>GNAS Complex Locus</v>
      </c>
      <c r="D403" s="5" t="s">
        <v>8</v>
      </c>
      <c r="E403" s="5">
        <v>5.2247571945190403</v>
      </c>
    </row>
    <row r="404" spans="1:5" x14ac:dyDescent="0.3">
      <c r="A404" s="4">
        <v>402</v>
      </c>
      <c r="B404" s="6" t="s">
        <v>403</v>
      </c>
      <c r="C404" s="5" t="str">
        <f>VLOOKUP(B404,[1]GeneCard!A:B,2,0)</f>
        <v>Poly(U) Binding Splicing Factor 60</v>
      </c>
      <c r="D404" s="5" t="s">
        <v>8</v>
      </c>
      <c r="E404" s="5">
        <v>5.2208757400512704</v>
      </c>
    </row>
    <row r="405" spans="1:5" x14ac:dyDescent="0.3">
      <c r="A405" s="4">
        <v>403</v>
      </c>
      <c r="B405" s="5" t="s">
        <v>404</v>
      </c>
      <c r="C405" s="5" t="str">
        <f>VLOOKUP(B405,[1]GeneCard!A:B,2,0)</f>
        <v>Claudin 3</v>
      </c>
      <c r="D405" s="5" t="s">
        <v>8</v>
      </c>
      <c r="E405" s="5">
        <v>5.2201037406921396</v>
      </c>
    </row>
    <row r="406" spans="1:5" x14ac:dyDescent="0.3">
      <c r="A406" s="4">
        <v>404</v>
      </c>
      <c r="B406" s="6" t="s">
        <v>405</v>
      </c>
      <c r="C406" s="5" t="str">
        <f>VLOOKUP(B406,[1]GeneCard!A:B,2,0)</f>
        <v>Hydroxysteroid 11-Beta Dehydrogenase 2</v>
      </c>
      <c r="D406" s="5" t="s">
        <v>8</v>
      </c>
      <c r="E406" s="5">
        <v>5.21130466461182</v>
      </c>
    </row>
    <row r="407" spans="1:5" x14ac:dyDescent="0.3">
      <c r="A407" s="4">
        <v>405</v>
      </c>
      <c r="B407" s="6" t="s">
        <v>406</v>
      </c>
      <c r="C407" s="5" t="str">
        <f>VLOOKUP(B407,[1]GeneCard!A:B,2,0)</f>
        <v>Fas Cell Surface Death Receptor</v>
      </c>
      <c r="D407" s="5" t="s">
        <v>8</v>
      </c>
      <c r="E407" s="5">
        <v>5.1994051933288601</v>
      </c>
    </row>
    <row r="408" spans="1:5" x14ac:dyDescent="0.3">
      <c r="A408" s="4">
        <v>406</v>
      </c>
      <c r="B408" s="5" t="s">
        <v>407</v>
      </c>
      <c r="C408" s="5" t="str">
        <f>VLOOKUP(B408,[1]GeneCard!A:B,2,0)</f>
        <v>Cullin 7</v>
      </c>
      <c r="D408" s="5" t="s">
        <v>8</v>
      </c>
      <c r="E408" s="5">
        <v>5.1913347244262704</v>
      </c>
    </row>
    <row r="409" spans="1:5" x14ac:dyDescent="0.3">
      <c r="A409" s="4">
        <v>407</v>
      </c>
      <c r="B409" s="6" t="s">
        <v>408</v>
      </c>
      <c r="C409" s="5" t="str">
        <f>VLOOKUP(B409,[1]GeneCard!A:B,2,0)</f>
        <v>Notch Receptor 1</v>
      </c>
      <c r="D409" s="5" t="s">
        <v>8</v>
      </c>
      <c r="E409" s="5">
        <v>5.1901473999023402</v>
      </c>
    </row>
    <row r="410" spans="1:5" x14ac:dyDescent="0.3">
      <c r="A410" s="4">
        <v>408</v>
      </c>
      <c r="B410" s="5" t="s">
        <v>409</v>
      </c>
      <c r="C410" s="5" t="str">
        <f>VLOOKUP(B410,[1]GeneCard!A:B,2,0)</f>
        <v>Phosphatidylinositol-4,5-Bisphosphate 3-Kinase Catalytic Subunit Alpha</v>
      </c>
      <c r="D410" s="5" t="s">
        <v>8</v>
      </c>
      <c r="E410" s="5">
        <v>5.1837396621704102</v>
      </c>
    </row>
    <row r="411" spans="1:5" x14ac:dyDescent="0.3">
      <c r="A411" s="4">
        <v>409</v>
      </c>
      <c r="B411" s="6" t="s">
        <v>410</v>
      </c>
      <c r="C411" s="5" t="str">
        <f>VLOOKUP(B411,[1]GeneCard!A:B,2,0)</f>
        <v>Activating Signal Cointegrator 1 Complex Subunit 1</v>
      </c>
      <c r="D411" s="5" t="s">
        <v>8</v>
      </c>
      <c r="E411" s="5">
        <v>5.1682500839233398</v>
      </c>
    </row>
    <row r="412" spans="1:5" x14ac:dyDescent="0.3">
      <c r="A412" s="4">
        <v>410</v>
      </c>
      <c r="B412" s="6" t="s">
        <v>411</v>
      </c>
      <c r="C412" s="5" t="str">
        <f>VLOOKUP(B412,[1]GeneCard!A:B,2,0)</f>
        <v>Annexin A5</v>
      </c>
      <c r="D412" s="5" t="s">
        <v>8</v>
      </c>
      <c r="E412" s="5">
        <v>5.1468191146850604</v>
      </c>
    </row>
    <row r="413" spans="1:5" x14ac:dyDescent="0.3">
      <c r="A413" s="4">
        <v>411</v>
      </c>
      <c r="B413" s="6" t="s">
        <v>412</v>
      </c>
      <c r="C413" s="5" t="str">
        <f>VLOOKUP(B413,[1]GeneCard!A:B,2,0)</f>
        <v>Bone Morphogenetic Protein 2</v>
      </c>
      <c r="D413" s="5" t="s">
        <v>8</v>
      </c>
      <c r="E413" s="5">
        <v>5.1303124427795401</v>
      </c>
    </row>
    <row r="414" spans="1:5" x14ac:dyDescent="0.3">
      <c r="A414" s="4">
        <v>412</v>
      </c>
      <c r="B414" s="5" t="s">
        <v>413</v>
      </c>
      <c r="C414" s="5" t="str">
        <f>VLOOKUP(B414,[1]GeneCard!A:B,2,0)</f>
        <v>Tenascin XB</v>
      </c>
      <c r="D414" s="5" t="s">
        <v>8</v>
      </c>
      <c r="E414" s="5">
        <v>5.1257381439209002</v>
      </c>
    </row>
    <row r="415" spans="1:5" x14ac:dyDescent="0.3">
      <c r="A415" s="4">
        <v>413</v>
      </c>
      <c r="B415" s="6" t="s">
        <v>414</v>
      </c>
      <c r="C415" s="5" t="str">
        <f>VLOOKUP(B415,[1]GeneCard!A:B,2,0)</f>
        <v>Sex Hormone Binding Globulin</v>
      </c>
      <c r="D415" s="5" t="s">
        <v>8</v>
      </c>
      <c r="E415" s="5">
        <v>5.1114997863769496</v>
      </c>
    </row>
    <row r="416" spans="1:5" x14ac:dyDescent="0.3">
      <c r="A416" s="4">
        <v>414</v>
      </c>
      <c r="B416" s="5" t="s">
        <v>415</v>
      </c>
      <c r="C416" s="5" t="str">
        <f>VLOOKUP(B416,[1]GeneCard!A:B,2,0)</f>
        <v>Ribosomal Protein L5</v>
      </c>
      <c r="D416" s="5" t="s">
        <v>8</v>
      </c>
      <c r="E416" s="5">
        <v>5.0956153869628897</v>
      </c>
    </row>
    <row r="417" spans="1:5" x14ac:dyDescent="0.3">
      <c r="A417" s="4">
        <v>415</v>
      </c>
      <c r="B417" s="5" t="s">
        <v>416</v>
      </c>
      <c r="C417" s="5" t="str">
        <f>VLOOKUP(B417,[1]GeneCard!A:B,2,0)</f>
        <v>Actinin Alpha 4</v>
      </c>
      <c r="D417" s="5" t="s">
        <v>8</v>
      </c>
      <c r="E417" s="5">
        <v>5.0852832794189498</v>
      </c>
    </row>
    <row r="418" spans="1:5" x14ac:dyDescent="0.3">
      <c r="A418" s="4">
        <v>416</v>
      </c>
      <c r="B418" s="6" t="s">
        <v>417</v>
      </c>
      <c r="C418" s="5" t="str">
        <f>VLOOKUP(B418,[1]GeneCard!A:B,2,0)</f>
        <v>BCS1 Homolog, Ubiquinol-Cytochrome C Reductase Complex Chaperone</v>
      </c>
      <c r="D418" s="5" t="s">
        <v>8</v>
      </c>
      <c r="E418" s="5">
        <v>5.0833277702331499</v>
      </c>
    </row>
    <row r="419" spans="1:5" x14ac:dyDescent="0.3">
      <c r="A419" s="4">
        <v>417</v>
      </c>
      <c r="B419" s="6" t="s">
        <v>418</v>
      </c>
      <c r="C419" s="5" t="str">
        <f>VLOOKUP(B419,[1]GeneCard!A:B,2,0)</f>
        <v>ALG2 Alpha-1,3/1,6-Mannosyltransferase</v>
      </c>
      <c r="D419" s="5" t="s">
        <v>8</v>
      </c>
      <c r="E419" s="5">
        <v>5.08078956604004</v>
      </c>
    </row>
    <row r="420" spans="1:5" x14ac:dyDescent="0.3">
      <c r="A420" s="4">
        <v>418</v>
      </c>
      <c r="B420" s="6" t="s">
        <v>419</v>
      </c>
      <c r="C420" s="5" t="str">
        <f>VLOOKUP(B420,[1]GeneCard!A:B,2,0)</f>
        <v>Myeloperoxidase</v>
      </c>
      <c r="D420" s="5" t="s">
        <v>8</v>
      </c>
      <c r="E420" s="5">
        <v>5.0708422660827601</v>
      </c>
    </row>
    <row r="421" spans="1:5" x14ac:dyDescent="0.3">
      <c r="A421" s="4">
        <v>419</v>
      </c>
      <c r="B421" s="6" t="s">
        <v>420</v>
      </c>
      <c r="C421" s="5" t="str">
        <f>VLOOKUP(B421,[1]GeneCard!A:B,2,0)</f>
        <v>Serpin Family C Member 1</v>
      </c>
      <c r="D421" s="5" t="s">
        <v>8</v>
      </c>
      <c r="E421" s="5">
        <v>5.0638394355773899</v>
      </c>
    </row>
    <row r="422" spans="1:5" x14ac:dyDescent="0.3">
      <c r="A422" s="4">
        <v>420</v>
      </c>
      <c r="B422" s="6" t="s">
        <v>421</v>
      </c>
      <c r="C422" s="5" t="str">
        <f>VLOOKUP(B422,[1]GeneCard!A:B,2,0)</f>
        <v>Plectin</v>
      </c>
      <c r="D422" s="5" t="s">
        <v>8</v>
      </c>
      <c r="E422" s="5">
        <v>5.0389442443847701</v>
      </c>
    </row>
    <row r="423" spans="1:5" x14ac:dyDescent="0.3">
      <c r="A423" s="4">
        <v>421</v>
      </c>
      <c r="B423" s="6" t="s">
        <v>422</v>
      </c>
      <c r="C423" s="5" t="str">
        <f>VLOOKUP(B423,[1]GeneCard!A:B,2,0)</f>
        <v>Coagulation Factor VIII</v>
      </c>
      <c r="D423" s="5" t="s">
        <v>8</v>
      </c>
      <c r="E423" s="5">
        <v>5.0384354591369602</v>
      </c>
    </row>
    <row r="424" spans="1:5" x14ac:dyDescent="0.3">
      <c r="A424" s="4">
        <v>422</v>
      </c>
      <c r="B424" s="5" t="s">
        <v>423</v>
      </c>
      <c r="C424" s="5" t="str">
        <f>VLOOKUP(B424,[1]GeneCard!A:B,2,0)</f>
        <v>Fibroblast Growth Factor Receptor 3</v>
      </c>
      <c r="D424" s="5" t="s">
        <v>8</v>
      </c>
      <c r="E424" s="5">
        <v>5.0374393463134801</v>
      </c>
    </row>
    <row r="425" spans="1:5" x14ac:dyDescent="0.3">
      <c r="A425" s="4">
        <v>423</v>
      </c>
      <c r="B425" s="5" t="s">
        <v>424</v>
      </c>
      <c r="C425" s="5" t="str">
        <f>VLOOKUP(B425,[1]GeneCard!A:B,2,0)</f>
        <v>Gap Junction Protein Alpha 5</v>
      </c>
      <c r="D425" s="5" t="s">
        <v>8</v>
      </c>
      <c r="E425" s="5">
        <v>5.0334835052490199</v>
      </c>
    </row>
    <row r="426" spans="1:5" x14ac:dyDescent="0.3">
      <c r="A426" s="4">
        <v>424</v>
      </c>
      <c r="B426" s="5" t="s">
        <v>425</v>
      </c>
      <c r="C426" s="5" t="str">
        <f>VLOOKUP(B426,[1]GeneCard!A:B,2,0)</f>
        <v>Polycystin 1, Transient Receptor Potential Channel Interacting</v>
      </c>
      <c r="D426" s="5" t="s">
        <v>8</v>
      </c>
      <c r="E426" s="5">
        <v>5.0330862998962402</v>
      </c>
    </row>
    <row r="427" spans="1:5" x14ac:dyDescent="0.3">
      <c r="A427" s="4">
        <v>425</v>
      </c>
      <c r="B427" s="5" t="s">
        <v>426</v>
      </c>
      <c r="C427" s="5" t="str">
        <f>VLOOKUP(B427,[1]GeneCard!A:B,2,0)</f>
        <v>ATPase H+ Transporting V0 Subunit A2</v>
      </c>
      <c r="D427" s="5" t="s">
        <v>8</v>
      </c>
      <c r="E427" s="5">
        <v>5.0316190719604501</v>
      </c>
    </row>
    <row r="428" spans="1:5" x14ac:dyDescent="0.3">
      <c r="A428" s="4">
        <v>426</v>
      </c>
      <c r="B428" s="5" t="s">
        <v>427</v>
      </c>
      <c r="C428" s="5" t="str">
        <f>VLOOKUP(B428,[1]GeneCard!A:B,2,0)</f>
        <v>Twist Family BHLH Transcription Factor 1</v>
      </c>
      <c r="D428" s="5" t="s">
        <v>8</v>
      </c>
      <c r="E428" s="5">
        <v>5.0274686813354501</v>
      </c>
    </row>
    <row r="429" spans="1:5" x14ac:dyDescent="0.3">
      <c r="A429" s="4">
        <v>427</v>
      </c>
      <c r="B429" s="6" t="s">
        <v>428</v>
      </c>
      <c r="C429" s="5" t="str">
        <f>VLOOKUP(B429,[1]GeneCard!A:B,2,0)</f>
        <v>Oxidized Low Density Lipoprotein Receptor 1</v>
      </c>
      <c r="D429" s="5" t="s">
        <v>8</v>
      </c>
      <c r="E429" s="5">
        <v>5.0255641937255904</v>
      </c>
    </row>
    <row r="430" spans="1:5" x14ac:dyDescent="0.3">
      <c r="A430" s="4">
        <v>428</v>
      </c>
      <c r="B430" s="5" t="s">
        <v>429</v>
      </c>
      <c r="C430" s="5" t="str">
        <f>VLOOKUP(B430,[1]GeneCard!A:B,2,0)</f>
        <v>Pentatricopeptide Repeat Domain 3</v>
      </c>
      <c r="D430" s="5" t="s">
        <v>8</v>
      </c>
      <c r="E430" s="5">
        <v>5.0158257484436</v>
      </c>
    </row>
    <row r="431" spans="1:5" x14ac:dyDescent="0.3">
      <c r="A431" s="4">
        <v>429</v>
      </c>
      <c r="B431" s="6" t="s">
        <v>430</v>
      </c>
      <c r="C431" s="5" t="str">
        <f>VLOOKUP(B431,[1]GeneCard!A:B,2,0)</f>
        <v>Dynein Cytoplasmic 1 Intermediate Chain 2</v>
      </c>
      <c r="D431" s="5" t="s">
        <v>8</v>
      </c>
      <c r="E431" s="5">
        <v>4.9869809150695801</v>
      </c>
    </row>
    <row r="432" spans="1:5" x14ac:dyDescent="0.3">
      <c r="A432" s="4">
        <v>430</v>
      </c>
      <c r="B432" s="6" t="s">
        <v>431</v>
      </c>
      <c r="C432" s="5" t="str">
        <f>VLOOKUP(B432,[1]GeneCard!A:B,2,0)</f>
        <v>Four And A Half LIM Domains 2</v>
      </c>
      <c r="D432" s="5" t="s">
        <v>8</v>
      </c>
      <c r="E432" s="5">
        <v>4.9686641693115199</v>
      </c>
    </row>
    <row r="433" spans="1:5" x14ac:dyDescent="0.3">
      <c r="A433" s="4">
        <v>431</v>
      </c>
      <c r="B433" s="6" t="s">
        <v>432</v>
      </c>
      <c r="C433" s="5" t="str">
        <f>VLOOKUP(B433,[1]GeneCard!A:B,2,0)</f>
        <v>Serpin Family H Member 1</v>
      </c>
      <c r="D433" s="5" t="s">
        <v>8</v>
      </c>
      <c r="E433" s="5">
        <v>4.9436621665954599</v>
      </c>
    </row>
    <row r="434" spans="1:5" x14ac:dyDescent="0.3">
      <c r="A434" s="4">
        <v>432</v>
      </c>
      <c r="B434" s="5" t="s">
        <v>433</v>
      </c>
      <c r="C434" s="5" t="str">
        <f>VLOOKUP(B434,[1]GeneCard!A:B,2,0)</f>
        <v>FA Complementation Group L</v>
      </c>
      <c r="D434" s="5" t="s">
        <v>8</v>
      </c>
      <c r="E434" s="5">
        <v>4.9412407875061</v>
      </c>
    </row>
    <row r="435" spans="1:5" x14ac:dyDescent="0.3">
      <c r="A435" s="4">
        <v>433</v>
      </c>
      <c r="B435" s="6" t="s">
        <v>433</v>
      </c>
      <c r="C435" s="5" t="str">
        <f>VLOOKUP(B435,[1]GeneCard!A:B,2,0)</f>
        <v>FA Complementation Group L</v>
      </c>
      <c r="D435" s="5" t="s">
        <v>8</v>
      </c>
      <c r="E435" s="5">
        <v>4.9412407875061</v>
      </c>
    </row>
    <row r="436" spans="1:5" x14ac:dyDescent="0.3">
      <c r="A436" s="4">
        <v>434</v>
      </c>
      <c r="B436" s="5" t="s">
        <v>434</v>
      </c>
      <c r="C436" s="5" t="str">
        <f>VLOOKUP(B436,[1]GeneCard!A:B,2,0)</f>
        <v>Hemoglobin Subunit Beta</v>
      </c>
      <c r="D436" s="5" t="s">
        <v>8</v>
      </c>
      <c r="E436" s="5">
        <v>4.9367818832397496</v>
      </c>
    </row>
    <row r="437" spans="1:5" x14ac:dyDescent="0.3">
      <c r="A437" s="4">
        <v>435</v>
      </c>
      <c r="B437" s="5" t="s">
        <v>435</v>
      </c>
      <c r="C437" s="5" t="str">
        <f>VLOOKUP(B437,[1]GeneCard!A:B,2,0)</f>
        <v>Apolipoprotein E</v>
      </c>
      <c r="D437" s="5" t="s">
        <v>8</v>
      </c>
      <c r="E437" s="5">
        <v>4.9236178398132298</v>
      </c>
    </row>
    <row r="438" spans="1:5" x14ac:dyDescent="0.3">
      <c r="A438" s="4">
        <v>436</v>
      </c>
      <c r="B438" s="5" t="s">
        <v>436</v>
      </c>
      <c r="C438" s="5" t="str">
        <f>VLOOKUP(B438,[1]GeneCard!A:B,2,0)</f>
        <v>Angiopoietin 2</v>
      </c>
      <c r="D438" s="5" t="s">
        <v>8</v>
      </c>
      <c r="E438" s="5">
        <v>4.91135597229004</v>
      </c>
    </row>
    <row r="439" spans="1:5" x14ac:dyDescent="0.3">
      <c r="A439" s="4">
        <v>437</v>
      </c>
      <c r="B439" s="5" t="s">
        <v>437</v>
      </c>
      <c r="C439" s="5" t="str">
        <f>VLOOKUP(B439,[1]GeneCard!A:B,2,0)</f>
        <v>Fibrinogen Gamma Chain</v>
      </c>
      <c r="D439" s="5" t="s">
        <v>8</v>
      </c>
      <c r="E439" s="5">
        <v>4.9109244346618697</v>
      </c>
    </row>
    <row r="440" spans="1:5" x14ac:dyDescent="0.3">
      <c r="A440" s="4">
        <v>438</v>
      </c>
      <c r="B440" s="5" t="s">
        <v>438</v>
      </c>
      <c r="C440" s="5" t="str">
        <f>VLOOKUP(B440,[1]GeneCard!A:B,2,0)</f>
        <v>DNA Methyltransferase 3 Alpha</v>
      </c>
      <c r="D440" s="5" t="s">
        <v>8</v>
      </c>
      <c r="E440" s="5">
        <v>4.9041252136230504</v>
      </c>
    </row>
    <row r="441" spans="1:5" x14ac:dyDescent="0.3">
      <c r="A441" s="4">
        <v>439</v>
      </c>
      <c r="B441" s="5" t="s">
        <v>439</v>
      </c>
      <c r="C441" s="5" t="str">
        <f>VLOOKUP(B441,[1]GeneCard!A:B,2,0)</f>
        <v>Podocalyxin Like</v>
      </c>
      <c r="D441" s="5" t="s">
        <v>8</v>
      </c>
      <c r="E441" s="5">
        <v>4.8982276916503897</v>
      </c>
    </row>
    <row r="442" spans="1:5" x14ac:dyDescent="0.3">
      <c r="A442" s="4">
        <v>440</v>
      </c>
      <c r="B442" s="6" t="s">
        <v>440</v>
      </c>
      <c r="C442" s="5" t="str">
        <f>VLOOKUP(B442,[1]GeneCard!A:B,2,0)</f>
        <v>Component Of Oligomeric Golgi Complex 4</v>
      </c>
      <c r="D442" s="5" t="s">
        <v>8</v>
      </c>
      <c r="E442" s="5">
        <v>4.8937315940856898</v>
      </c>
    </row>
    <row r="443" spans="1:5" x14ac:dyDescent="0.3">
      <c r="A443" s="4">
        <v>441</v>
      </c>
      <c r="B443" s="6" t="s">
        <v>441</v>
      </c>
      <c r="C443" s="5" t="str">
        <f>VLOOKUP(B443,[1]GeneCard!A:B,2,0)</f>
        <v>SET Binding Protein 1</v>
      </c>
      <c r="D443" s="5" t="s">
        <v>8</v>
      </c>
      <c r="E443" s="5">
        <v>4.8864560127258301</v>
      </c>
    </row>
    <row r="444" spans="1:5" x14ac:dyDescent="0.3">
      <c r="A444" s="4">
        <v>442</v>
      </c>
      <c r="B444" s="6" t="s">
        <v>442</v>
      </c>
      <c r="C444" s="5" t="str">
        <f>VLOOKUP(B444,[1]GeneCard!A:B,2,0)</f>
        <v>Prolactin</v>
      </c>
      <c r="D444" s="5" t="s">
        <v>8</v>
      </c>
      <c r="E444" s="5">
        <v>4.8851671218872097</v>
      </c>
    </row>
    <row r="445" spans="1:5" x14ac:dyDescent="0.3">
      <c r="A445" s="4">
        <v>443</v>
      </c>
      <c r="B445" s="5" t="s">
        <v>443</v>
      </c>
      <c r="C445" s="5" t="str">
        <f>VLOOKUP(B445,[1]GeneCard!A:B,2,0)</f>
        <v>Isoleucyl-TRNA Synthetase 1</v>
      </c>
      <c r="D445" s="5" t="s">
        <v>8</v>
      </c>
      <c r="E445" s="5">
        <v>4.8795671463012704</v>
      </c>
    </row>
    <row r="446" spans="1:5" x14ac:dyDescent="0.3">
      <c r="A446" s="4">
        <v>444</v>
      </c>
      <c r="B446" s="6" t="s">
        <v>444</v>
      </c>
      <c r="C446" s="5" t="str">
        <f>VLOOKUP(B446,[1]GeneCard!A:B,2,0)</f>
        <v>Interleukin 5</v>
      </c>
      <c r="D446" s="5" t="s">
        <v>8</v>
      </c>
      <c r="E446" s="5">
        <v>4.8793187141418501</v>
      </c>
    </row>
    <row r="447" spans="1:5" x14ac:dyDescent="0.3">
      <c r="A447" s="4">
        <v>445</v>
      </c>
      <c r="B447" s="6" t="s">
        <v>445</v>
      </c>
      <c r="C447" s="5" t="str">
        <f>VLOOKUP(B447,[1]GeneCard!A:B,2,0)</f>
        <v>Delta Like Non-Canonical Notch Ligand 1</v>
      </c>
      <c r="D447" s="5" t="s">
        <v>8</v>
      </c>
      <c r="E447" s="5">
        <v>4.8561596870422399</v>
      </c>
    </row>
    <row r="448" spans="1:5" x14ac:dyDescent="0.3">
      <c r="A448" s="4">
        <v>446</v>
      </c>
      <c r="B448" s="5" t="s">
        <v>446</v>
      </c>
      <c r="C448" s="5" t="str">
        <f>VLOOKUP(B448,[1]GeneCard!A:B,2,0)</f>
        <v>Angiotensin I Converting Enzyme</v>
      </c>
      <c r="D448" s="5" t="s">
        <v>8</v>
      </c>
      <c r="E448" s="5">
        <v>4.8548288345336896</v>
      </c>
    </row>
    <row r="449" spans="1:5" x14ac:dyDescent="0.3">
      <c r="A449" s="4">
        <v>447</v>
      </c>
      <c r="B449" s="5" t="s">
        <v>447</v>
      </c>
      <c r="C449" s="5" t="str">
        <f>VLOOKUP(B449,[1]GeneCard!A:B,2,0)</f>
        <v>GATA Binding Protein 6</v>
      </c>
      <c r="D449" s="5" t="s">
        <v>8</v>
      </c>
      <c r="E449" s="5">
        <v>4.8406252861022896</v>
      </c>
    </row>
    <row r="450" spans="1:5" x14ac:dyDescent="0.3">
      <c r="A450" s="4">
        <v>448</v>
      </c>
      <c r="B450" s="5" t="s">
        <v>448</v>
      </c>
      <c r="C450" s="5" t="str">
        <f>VLOOKUP(B450,[1]GeneCard!A:B,2,0)</f>
        <v>Myelin Protein Zero</v>
      </c>
      <c r="D450" s="5" t="s">
        <v>8</v>
      </c>
      <c r="E450" s="5">
        <v>4.8403153419494602</v>
      </c>
    </row>
    <row r="451" spans="1:5" x14ac:dyDescent="0.3">
      <c r="A451" s="4">
        <v>449</v>
      </c>
      <c r="B451" s="6" t="s">
        <v>449</v>
      </c>
      <c r="C451" s="5" t="str">
        <f>VLOOKUP(B451,[1]GeneCard!A:B,2,0)</f>
        <v>LIF Interleukin 6 Family Cytokine</v>
      </c>
      <c r="D451" s="5" t="s">
        <v>8</v>
      </c>
      <c r="E451" s="5">
        <v>4.83711910247803</v>
      </c>
    </row>
    <row r="452" spans="1:5" x14ac:dyDescent="0.3">
      <c r="A452" s="4">
        <v>450</v>
      </c>
      <c r="B452" s="6" t="s">
        <v>450</v>
      </c>
      <c r="C452" s="5" t="str">
        <f>VLOOKUP(B452,[1]GeneCard!A:B,2,0)</f>
        <v>Janus Kinase 2</v>
      </c>
      <c r="D452" s="5" t="s">
        <v>8</v>
      </c>
      <c r="E452" s="5">
        <v>4.8252620697021502</v>
      </c>
    </row>
    <row r="453" spans="1:5" x14ac:dyDescent="0.3">
      <c r="A453" s="4">
        <v>451</v>
      </c>
      <c r="B453" s="5" t="s">
        <v>451</v>
      </c>
      <c r="C453" s="5" t="str">
        <f>VLOOKUP(B453,[1]GeneCard!A:B,2,0)</f>
        <v>CCR4-NOT Transcription Complex Subunit 1</v>
      </c>
      <c r="D453" s="5" t="s">
        <v>8</v>
      </c>
      <c r="E453" s="5">
        <v>4.8249959945678702</v>
      </c>
    </row>
    <row r="454" spans="1:5" x14ac:dyDescent="0.3">
      <c r="A454" s="4">
        <v>452</v>
      </c>
      <c r="B454" s="6" t="s">
        <v>452</v>
      </c>
      <c r="C454" s="5" t="str">
        <f>VLOOKUP(B454,[1]GeneCard!A:B,2,0)</f>
        <v>BUB3 Mitotic Checkpoint Protein</v>
      </c>
      <c r="D454" s="5" t="s">
        <v>8</v>
      </c>
      <c r="E454" s="5">
        <v>4.81716012954712</v>
      </c>
    </row>
    <row r="455" spans="1:5" x14ac:dyDescent="0.3">
      <c r="A455" s="4">
        <v>453</v>
      </c>
      <c r="B455" s="5" t="s">
        <v>453</v>
      </c>
      <c r="C455" s="5" t="str">
        <f>VLOOKUP(B455,[1]GeneCard!A:B,2,0)</f>
        <v>Pappalysin 1</v>
      </c>
      <c r="D455" s="5" t="s">
        <v>8</v>
      </c>
      <c r="E455" s="5">
        <v>4.8080792427062997</v>
      </c>
    </row>
    <row r="456" spans="1:5" x14ac:dyDescent="0.3">
      <c r="A456" s="4">
        <v>454</v>
      </c>
      <c r="B456" s="6" t="s">
        <v>454</v>
      </c>
      <c r="C456" s="5" t="str">
        <f>VLOOKUP(B456,[1]GeneCard!A:B,2,0)</f>
        <v>Cyclin Dependent Kinase Inhibitor 3</v>
      </c>
      <c r="D456" s="5" t="s">
        <v>8</v>
      </c>
      <c r="E456" s="5">
        <v>4.8073182106018102</v>
      </c>
    </row>
    <row r="457" spans="1:5" x14ac:dyDescent="0.3">
      <c r="A457" s="4">
        <v>455</v>
      </c>
      <c r="B457" s="5" t="s">
        <v>455</v>
      </c>
      <c r="C457" s="5" t="str">
        <f>VLOOKUP(B457,[1]GeneCard!A:B,2,0)</f>
        <v>Phosphodiesterase 4D</v>
      </c>
      <c r="D457" s="5" t="s">
        <v>8</v>
      </c>
      <c r="E457" s="5">
        <v>4.7973074913024902</v>
      </c>
    </row>
    <row r="458" spans="1:5" x14ac:dyDescent="0.3">
      <c r="A458" s="4">
        <v>456</v>
      </c>
      <c r="B458" s="6" t="s">
        <v>456</v>
      </c>
      <c r="C458" s="5" t="str">
        <f>VLOOKUP(B458,[1]GeneCard!A:B,2,0)</f>
        <v>Nucleophosmin 1</v>
      </c>
      <c r="D458" s="5" t="s">
        <v>8</v>
      </c>
      <c r="E458" s="5">
        <v>4.7952327728271502</v>
      </c>
    </row>
    <row r="459" spans="1:5" x14ac:dyDescent="0.3">
      <c r="A459" s="4">
        <v>457</v>
      </c>
      <c r="B459" s="5" t="s">
        <v>457</v>
      </c>
      <c r="C459" s="5" t="str">
        <f>VLOOKUP(B459,[1]GeneCard!A:B,2,0)</f>
        <v>Establishment Of Sister Chromatid Cohesion N-Acetyltransferase 2</v>
      </c>
      <c r="D459" s="5" t="s">
        <v>8</v>
      </c>
      <c r="E459" s="5">
        <v>4.7916593551635698</v>
      </c>
    </row>
    <row r="460" spans="1:5" x14ac:dyDescent="0.3">
      <c r="A460" s="4">
        <v>458</v>
      </c>
      <c r="B460" s="6" t="s">
        <v>458</v>
      </c>
      <c r="C460" s="5" t="str">
        <f>VLOOKUP(B460,[1]GeneCard!A:B,2,0)</f>
        <v>Protein Phosphatase 1 Catalytic Subunit Beta</v>
      </c>
      <c r="D460" s="5" t="s">
        <v>8</v>
      </c>
      <c r="E460" s="5">
        <v>4.7834157943725604</v>
      </c>
    </row>
    <row r="461" spans="1:5" x14ac:dyDescent="0.3">
      <c r="A461" s="4">
        <v>459</v>
      </c>
      <c r="B461" s="5" t="s">
        <v>459</v>
      </c>
      <c r="C461" s="5" t="str">
        <f>VLOOKUP(B461,[1]GeneCard!A:B,2,0)</f>
        <v>DCC Netrin 1 Receptor</v>
      </c>
      <c r="D461" s="5" t="s">
        <v>8</v>
      </c>
      <c r="E461" s="5">
        <v>4.7825088500976598</v>
      </c>
    </row>
    <row r="462" spans="1:5" x14ac:dyDescent="0.3">
      <c r="A462" s="4">
        <v>460</v>
      </c>
      <c r="B462" s="6" t="s">
        <v>460</v>
      </c>
      <c r="C462" s="5" t="str">
        <f>VLOOKUP(B462,[1]GeneCard!A:B,2,0)</f>
        <v>Annexin A2</v>
      </c>
      <c r="D462" s="5" t="s">
        <v>8</v>
      </c>
      <c r="E462" s="5">
        <v>4.77748680114746</v>
      </c>
    </row>
    <row r="463" spans="1:5" x14ac:dyDescent="0.3">
      <c r="A463" s="4">
        <v>461</v>
      </c>
      <c r="B463" s="5" t="s">
        <v>461</v>
      </c>
      <c r="C463" s="5" t="str">
        <f>VLOOKUP(B463,[1]GeneCard!A:B,2,0)</f>
        <v>FA Complementation Group I</v>
      </c>
      <c r="D463" s="5" t="s">
        <v>8</v>
      </c>
      <c r="E463" s="5">
        <v>4.7571134567260698</v>
      </c>
    </row>
    <row r="464" spans="1:5" x14ac:dyDescent="0.3">
      <c r="A464" s="4">
        <v>462</v>
      </c>
      <c r="B464" s="5" t="s">
        <v>462</v>
      </c>
      <c r="C464" s="5" t="str">
        <f>VLOOKUP(B464,[1]GeneCard!A:B,2,0)</f>
        <v>X-Ray Repair Cross Complementing 4</v>
      </c>
      <c r="D464" s="5" t="s">
        <v>8</v>
      </c>
      <c r="E464" s="5">
        <v>4.7563986778259304</v>
      </c>
    </row>
    <row r="465" spans="1:5" x14ac:dyDescent="0.3">
      <c r="A465" s="4">
        <v>463</v>
      </c>
      <c r="B465" s="6" t="s">
        <v>463</v>
      </c>
      <c r="C465" s="5" t="str">
        <f>VLOOKUP(B465,[1]GeneCard!A:B,2,0)</f>
        <v>Uroporphyrinogen Decarboxylase</v>
      </c>
      <c r="D465" s="5" t="s">
        <v>8</v>
      </c>
      <c r="E465" s="5">
        <v>4.7462840080261204</v>
      </c>
    </row>
    <row r="466" spans="1:5" x14ac:dyDescent="0.3">
      <c r="A466" s="4">
        <v>464</v>
      </c>
      <c r="B466" s="6" t="s">
        <v>464</v>
      </c>
      <c r="C466" s="5" t="str">
        <f>VLOOKUP(B466,[1]GeneCard!A:B,2,0)</f>
        <v>Laminin Subunit Alpha 2</v>
      </c>
      <c r="D466" s="5" t="s">
        <v>8</v>
      </c>
      <c r="E466" s="5">
        <v>4.7458367347717303</v>
      </c>
    </row>
    <row r="467" spans="1:5" x14ac:dyDescent="0.3">
      <c r="A467" s="4">
        <v>465</v>
      </c>
      <c r="B467" s="6" t="s">
        <v>465</v>
      </c>
      <c r="C467" s="5" t="str">
        <f>VLOOKUP(B467,[1]GeneCard!A:B,2,0)</f>
        <v>Bone Morphogenetic Protein 4</v>
      </c>
      <c r="D467" s="5" t="s">
        <v>8</v>
      </c>
      <c r="E467" s="5">
        <v>4.7368440628051802</v>
      </c>
    </row>
    <row r="468" spans="1:5" x14ac:dyDescent="0.3">
      <c r="A468" s="4">
        <v>466</v>
      </c>
      <c r="B468" s="6" t="s">
        <v>466</v>
      </c>
      <c r="C468" s="5" t="str">
        <f>VLOOKUP(B468,[1]GeneCard!A:B,2,0)</f>
        <v>Chromodomain Helicase DNA Binding Protein 7</v>
      </c>
      <c r="D468" s="5" t="s">
        <v>8</v>
      </c>
      <c r="E468" s="5">
        <v>4.7351808547973597</v>
      </c>
    </row>
    <row r="469" spans="1:5" x14ac:dyDescent="0.3">
      <c r="A469" s="4">
        <v>467</v>
      </c>
      <c r="B469" s="5" t="s">
        <v>467</v>
      </c>
      <c r="C469" s="5" t="str">
        <f>VLOOKUP(B469,[1]GeneCard!A:B,2,0)</f>
        <v>Protein Kinase, DNA-Activated, Catalytic Subunit</v>
      </c>
      <c r="D469" s="5" t="s">
        <v>8</v>
      </c>
      <c r="E469" s="5">
        <v>4.7282786369323704</v>
      </c>
    </row>
    <row r="470" spans="1:5" x14ac:dyDescent="0.3">
      <c r="A470" s="4">
        <v>468</v>
      </c>
      <c r="B470" s="5" t="s">
        <v>468</v>
      </c>
      <c r="C470" s="5" t="str">
        <f>VLOOKUP(B470,[1]GeneCard!A:B,2,0)</f>
        <v>Multiple EGF Like Domains 10</v>
      </c>
      <c r="D470" s="5" t="s">
        <v>8</v>
      </c>
      <c r="E470" s="5">
        <v>4.72664546966553</v>
      </c>
    </row>
    <row r="471" spans="1:5" x14ac:dyDescent="0.3">
      <c r="A471" s="4">
        <v>469</v>
      </c>
      <c r="B471" s="5" t="s">
        <v>469</v>
      </c>
      <c r="C471" s="5" t="str">
        <f>VLOOKUP(B471,[1]GeneCard!A:B,2,0)</f>
        <v>ADAM Metallopeptidase With Thrombospondin Type 1 Motif 13</v>
      </c>
      <c r="D471" s="5" t="s">
        <v>8</v>
      </c>
      <c r="E471" s="5">
        <v>4.7198638916015598</v>
      </c>
    </row>
    <row r="472" spans="1:5" x14ac:dyDescent="0.3">
      <c r="A472" s="4">
        <v>470</v>
      </c>
      <c r="B472" s="6" t="s">
        <v>470</v>
      </c>
      <c r="C472" s="5" t="str">
        <f>VLOOKUP(B472,[1]GeneCard!A:B,2,0)</f>
        <v>Sushi Repeat Containing Protein X-Linked 2</v>
      </c>
      <c r="D472" s="5" t="s">
        <v>8</v>
      </c>
      <c r="E472" s="5">
        <v>4.7193698883056596</v>
      </c>
    </row>
    <row r="473" spans="1:5" x14ac:dyDescent="0.3">
      <c r="A473" s="4">
        <v>471</v>
      </c>
      <c r="B473" s="5" t="s">
        <v>471</v>
      </c>
      <c r="C473" s="5" t="str">
        <f>VLOOKUP(B473,[1]GeneCard!A:B,2,0)</f>
        <v>Phosphatidylinositol-4,5-Bisphosphate 3-Kinase Catalytic Subunit Delta</v>
      </c>
      <c r="D473" s="5" t="s">
        <v>8</v>
      </c>
      <c r="E473" s="5">
        <v>4.7089309692382804</v>
      </c>
    </row>
    <row r="474" spans="1:5" x14ac:dyDescent="0.3">
      <c r="A474" s="4">
        <v>472</v>
      </c>
      <c r="B474" s="5" t="s">
        <v>472</v>
      </c>
      <c r="C474" s="5" t="str">
        <f>VLOOKUP(B474,[1]GeneCard!A:B,2,0)</f>
        <v>Midkine</v>
      </c>
      <c r="D474" s="5" t="s">
        <v>8</v>
      </c>
      <c r="E474" s="5">
        <v>4.6978216171264604</v>
      </c>
    </row>
    <row r="475" spans="1:5" x14ac:dyDescent="0.3">
      <c r="A475" s="4">
        <v>473</v>
      </c>
      <c r="B475" s="6" t="s">
        <v>473</v>
      </c>
      <c r="C475" s="5" t="str">
        <f>VLOOKUP(B475,[1]GeneCard!A:B,2,0)</f>
        <v>KIT Ligand</v>
      </c>
      <c r="D475" s="5" t="s">
        <v>8</v>
      </c>
      <c r="E475" s="5">
        <v>4.6973371505737296</v>
      </c>
    </row>
    <row r="476" spans="1:5" x14ac:dyDescent="0.3">
      <c r="A476" s="4">
        <v>474</v>
      </c>
      <c r="B476" s="5" t="s">
        <v>474</v>
      </c>
      <c r="C476" s="5" t="str">
        <f>VLOOKUP(B476,[1]GeneCard!A:B,2,0)</f>
        <v>Cyclin D1</v>
      </c>
      <c r="D476" s="5" t="s">
        <v>8</v>
      </c>
      <c r="E476" s="5">
        <v>4.6958270072937003</v>
      </c>
    </row>
    <row r="477" spans="1:5" x14ac:dyDescent="0.3">
      <c r="A477" s="4">
        <v>475</v>
      </c>
      <c r="B477" s="5" t="s">
        <v>475</v>
      </c>
      <c r="C477" s="5" t="str">
        <f>VLOOKUP(B477,[1]GeneCard!A:B,2,0)</f>
        <v>Hepatocyte Nuclear Factor 4 Alpha</v>
      </c>
      <c r="D477" s="5" t="s">
        <v>8</v>
      </c>
      <c r="E477" s="5">
        <v>4.6951446533203098</v>
      </c>
    </row>
    <row r="478" spans="1:5" x14ac:dyDescent="0.3">
      <c r="A478" s="4">
        <v>476</v>
      </c>
      <c r="B478" s="6" t="s">
        <v>476</v>
      </c>
      <c r="C478" s="5" t="str">
        <f>VLOOKUP(B478,[1]GeneCard!A:B,2,0)</f>
        <v>Epithelial Membrane Protein 2</v>
      </c>
      <c r="D478" s="5" t="s">
        <v>8</v>
      </c>
      <c r="E478" s="5">
        <v>4.6883959770202601</v>
      </c>
    </row>
    <row r="479" spans="1:5" x14ac:dyDescent="0.3">
      <c r="A479" s="4">
        <v>477</v>
      </c>
      <c r="B479" s="6" t="s">
        <v>477</v>
      </c>
      <c r="C479" s="5" t="str">
        <f>VLOOKUP(B479,[1]GeneCard!A:B,2,0)</f>
        <v>LCK Proto-Oncogene, Src Family Tyrosine Kinase</v>
      </c>
      <c r="D479" s="5" t="s">
        <v>8</v>
      </c>
      <c r="E479" s="5">
        <v>4.6877856254577601</v>
      </c>
    </row>
    <row r="480" spans="1:5" x14ac:dyDescent="0.3">
      <c r="A480" s="4">
        <v>478</v>
      </c>
      <c r="B480" s="6" t="s">
        <v>478</v>
      </c>
      <c r="C480" s="5" t="str">
        <f>VLOOKUP(B480,[1]GeneCard!A:B,2,0)</f>
        <v>Fibulin 1</v>
      </c>
      <c r="D480" s="5" t="s">
        <v>8</v>
      </c>
      <c r="E480" s="5">
        <v>4.6778755187988299</v>
      </c>
    </row>
    <row r="481" spans="1:5" x14ac:dyDescent="0.3">
      <c r="A481" s="4">
        <v>479</v>
      </c>
      <c r="B481" s="6" t="s">
        <v>479</v>
      </c>
      <c r="C481" s="5" t="str">
        <f>VLOOKUP(B481,[1]GeneCard!A:B,2,0)</f>
        <v>Glycogen Synthase Kinase 3 Beta</v>
      </c>
      <c r="D481" s="5" t="s">
        <v>8</v>
      </c>
      <c r="E481" s="5">
        <v>4.6765079498290998</v>
      </c>
    </row>
    <row r="482" spans="1:5" x14ac:dyDescent="0.3">
      <c r="A482" s="4">
        <v>480</v>
      </c>
      <c r="B482" s="6" t="s">
        <v>480</v>
      </c>
      <c r="C482" s="5" t="str">
        <f>VLOOKUP(B482,[1]GeneCard!A:B,2,0)</f>
        <v>RELA Proto-Oncogene, NF-KB Subunit</v>
      </c>
      <c r="D482" s="5" t="s">
        <v>8</v>
      </c>
      <c r="E482" s="5">
        <v>4.6652698516845703</v>
      </c>
    </row>
    <row r="483" spans="1:5" x14ac:dyDescent="0.3">
      <c r="A483" s="4">
        <v>481</v>
      </c>
      <c r="B483" s="6" t="s">
        <v>481</v>
      </c>
      <c r="C483" s="5" t="str">
        <f>VLOOKUP(B483,[1]GeneCard!A:B,2,0)</f>
        <v>Homeobox A10</v>
      </c>
      <c r="D483" s="5" t="s">
        <v>8</v>
      </c>
      <c r="E483" s="5">
        <v>4.66050148010254</v>
      </c>
    </row>
    <row r="484" spans="1:5" x14ac:dyDescent="0.3">
      <c r="A484" s="4">
        <v>482</v>
      </c>
      <c r="B484" s="6" t="s">
        <v>482</v>
      </c>
      <c r="C484" s="5" t="str">
        <f>VLOOKUP(B484,[1]GeneCard!A:B,2,0)</f>
        <v>S100 Calcium Binding Protein A9</v>
      </c>
      <c r="D484" s="5" t="s">
        <v>8</v>
      </c>
      <c r="E484" s="5">
        <v>4.6516580581665004</v>
      </c>
    </row>
    <row r="485" spans="1:5" x14ac:dyDescent="0.3">
      <c r="A485" s="4">
        <v>483</v>
      </c>
      <c r="B485" s="5" t="s">
        <v>483</v>
      </c>
      <c r="C485" s="5" t="str">
        <f>VLOOKUP(B485,[1]GeneCard!A:B,2,0)</f>
        <v>Transaldolase 1</v>
      </c>
      <c r="D485" s="5" t="s">
        <v>8</v>
      </c>
      <c r="E485" s="5">
        <v>4.6499748229980504</v>
      </c>
    </row>
    <row r="486" spans="1:5" x14ac:dyDescent="0.3">
      <c r="A486" s="4">
        <v>484</v>
      </c>
      <c r="B486" s="6" t="s">
        <v>484</v>
      </c>
      <c r="C486" s="5" t="str">
        <f>VLOOKUP(B486,[1]GeneCard!A:B,2,0)</f>
        <v>Nuclear Paraspeckle Assembly Transcript 1</v>
      </c>
      <c r="D486" s="5" t="s">
        <v>8</v>
      </c>
      <c r="E486" s="5">
        <v>4.6356234550476101</v>
      </c>
    </row>
    <row r="487" spans="1:5" x14ac:dyDescent="0.3">
      <c r="A487" s="4">
        <v>485</v>
      </c>
      <c r="B487" s="5" t="s">
        <v>485</v>
      </c>
      <c r="C487" s="5" t="str">
        <f>VLOOKUP(B487,[1]GeneCard!A:B,2,0)</f>
        <v>ERCC Excision Repair 5, Endonuclease</v>
      </c>
      <c r="D487" s="5" t="s">
        <v>8</v>
      </c>
      <c r="E487" s="5">
        <v>4.6315965652465803</v>
      </c>
    </row>
    <row r="488" spans="1:5" x14ac:dyDescent="0.3">
      <c r="A488" s="4">
        <v>486</v>
      </c>
      <c r="B488" s="6" t="s">
        <v>486</v>
      </c>
      <c r="C488" s="5" t="str">
        <f>VLOOKUP(B488,[1]GeneCard!A:B,2,0)</f>
        <v>Semaphorin 3E</v>
      </c>
      <c r="D488" s="5" t="s">
        <v>8</v>
      </c>
      <c r="E488" s="5">
        <v>4.6310043334960902</v>
      </c>
    </row>
    <row r="489" spans="1:5" x14ac:dyDescent="0.3">
      <c r="A489" s="4">
        <v>487</v>
      </c>
      <c r="B489" s="5" t="s">
        <v>487</v>
      </c>
      <c r="C489" s="5" t="str">
        <f>VLOOKUP(B489,[1]GeneCard!A:B,2,0)</f>
        <v>DiGeorge Syndrome Critical Region Gene 2</v>
      </c>
      <c r="D489" s="5" t="s">
        <v>8</v>
      </c>
      <c r="E489" s="5">
        <v>4.6272273063659703</v>
      </c>
    </row>
    <row r="490" spans="1:5" x14ac:dyDescent="0.3">
      <c r="A490" s="4">
        <v>488</v>
      </c>
      <c r="B490" s="6" t="s">
        <v>488</v>
      </c>
      <c r="C490" s="5" t="str">
        <f>VLOOKUP(B490,[1]GeneCard!A:B,2,0)</f>
        <v>MLX Interacting Protein Like</v>
      </c>
      <c r="D490" s="5" t="s">
        <v>8</v>
      </c>
      <c r="E490" s="5">
        <v>4.6246623992919904</v>
      </c>
    </row>
    <row r="491" spans="1:5" x14ac:dyDescent="0.3">
      <c r="A491" s="4">
        <v>489</v>
      </c>
      <c r="B491" s="6" t="s">
        <v>489</v>
      </c>
      <c r="C491" s="5" t="str">
        <f>VLOOKUP(B491,[1]GeneCard!A:B,2,0)</f>
        <v>Tight Junction Protein 2</v>
      </c>
      <c r="D491" s="5" t="s">
        <v>8</v>
      </c>
      <c r="E491" s="5">
        <v>4.6166839599609402</v>
      </c>
    </row>
    <row r="492" spans="1:5" x14ac:dyDescent="0.3">
      <c r="A492" s="4">
        <v>490</v>
      </c>
      <c r="B492" s="5" t="s">
        <v>490</v>
      </c>
      <c r="C492" s="5" t="str">
        <f>VLOOKUP(B492,[1]GeneCard!A:B,2,0)</f>
        <v>Cytohesin 1</v>
      </c>
      <c r="D492" s="5" t="s">
        <v>8</v>
      </c>
      <c r="E492" s="5">
        <v>4.6057887077331499</v>
      </c>
    </row>
    <row r="493" spans="1:5" x14ac:dyDescent="0.3">
      <c r="A493" s="4">
        <v>491</v>
      </c>
      <c r="B493" s="6" t="s">
        <v>491</v>
      </c>
      <c r="C493" s="5" t="str">
        <f>VLOOKUP(B493,[1]GeneCard!A:B,2,0)</f>
        <v>Phosphoribosyl Pyrophosphate Synthetase 1</v>
      </c>
      <c r="D493" s="5" t="s">
        <v>8</v>
      </c>
      <c r="E493" s="5">
        <v>4.6053519248962402</v>
      </c>
    </row>
    <row r="494" spans="1:5" x14ac:dyDescent="0.3">
      <c r="A494" s="4">
        <v>492</v>
      </c>
      <c r="B494" s="6" t="s">
        <v>492</v>
      </c>
      <c r="C494" s="5" t="str">
        <f>VLOOKUP(B494,[1]GeneCard!A:B,2,0)</f>
        <v>Aquaporin 4</v>
      </c>
      <c r="D494" s="5" t="s">
        <v>8</v>
      </c>
      <c r="E494" s="5">
        <v>4.5957360267639196</v>
      </c>
    </row>
    <row r="495" spans="1:5" x14ac:dyDescent="0.3">
      <c r="A495" s="4">
        <v>493</v>
      </c>
      <c r="B495" s="6" t="s">
        <v>493</v>
      </c>
      <c r="C495" s="5" t="str">
        <f>VLOOKUP(B495,[1]GeneCard!A:B,2,0)</f>
        <v>Delta Like Canonical Notch Ligand 1</v>
      </c>
      <c r="D495" s="5" t="s">
        <v>8</v>
      </c>
      <c r="E495" s="5">
        <v>4.59334373474121</v>
      </c>
    </row>
    <row r="496" spans="1:5" x14ac:dyDescent="0.3">
      <c r="A496" s="4">
        <v>494</v>
      </c>
      <c r="B496" s="6" t="s">
        <v>494</v>
      </c>
      <c r="C496" s="5" t="str">
        <f>VLOOKUP(B496,[1]GeneCard!A:B,2,0)</f>
        <v>Collagen Type VII Alpha 1 Chain</v>
      </c>
      <c r="D496" s="5" t="s">
        <v>8</v>
      </c>
      <c r="E496" s="5">
        <v>4.5927433967590297</v>
      </c>
    </row>
    <row r="497" spans="1:5" x14ac:dyDescent="0.3">
      <c r="A497" s="4">
        <v>495</v>
      </c>
      <c r="B497" s="6" t="s">
        <v>495</v>
      </c>
      <c r="C497" s="5" t="str">
        <f>VLOOKUP(B497,[1]GeneCard!A:B,2,0)</f>
        <v>Kininogen 1</v>
      </c>
      <c r="D497" s="5" t="s">
        <v>8</v>
      </c>
      <c r="E497" s="5">
        <v>4.5915870666503897</v>
      </c>
    </row>
    <row r="498" spans="1:5" x14ac:dyDescent="0.3">
      <c r="A498" s="4">
        <v>496</v>
      </c>
      <c r="B498" s="6" t="s">
        <v>496</v>
      </c>
      <c r="C498" s="5" t="str">
        <f>VLOOKUP(B498,[1]GeneCard!A:B,2,0)</f>
        <v>Unc-5 Netrin Receptor D</v>
      </c>
      <c r="D498" s="5" t="s">
        <v>8</v>
      </c>
      <c r="E498" s="5">
        <v>4.5912976264953604</v>
      </c>
    </row>
    <row r="499" spans="1:5" x14ac:dyDescent="0.3">
      <c r="A499" s="4">
        <v>497</v>
      </c>
      <c r="B499" s="5" t="s">
        <v>497</v>
      </c>
      <c r="C499" s="5" t="str">
        <f>VLOOKUP(B499,[1]GeneCard!A:B,2,0)</f>
        <v>RB Transcriptional Corepressor 1</v>
      </c>
      <c r="D499" s="5" t="s">
        <v>8</v>
      </c>
      <c r="E499" s="5">
        <v>4.5751266479492196</v>
      </c>
    </row>
    <row r="500" spans="1:5" x14ac:dyDescent="0.3">
      <c r="A500" s="4">
        <v>498</v>
      </c>
      <c r="B500" s="6" t="s">
        <v>498</v>
      </c>
      <c r="C500" s="5" t="str">
        <f>VLOOKUP(B500,[1]GeneCard!A:B,2,0)</f>
        <v>Cytochrome P450 Family 11 Subfamily A Member 1</v>
      </c>
      <c r="D500" s="5" t="s">
        <v>8</v>
      </c>
      <c r="E500" s="5">
        <v>4.57305860519409</v>
      </c>
    </row>
    <row r="501" spans="1:5" x14ac:dyDescent="0.3">
      <c r="A501" s="4">
        <v>499</v>
      </c>
      <c r="B501" s="6" t="s">
        <v>499</v>
      </c>
      <c r="C501" s="5" t="str">
        <f>VLOOKUP(B501,[1]GeneCard!A:B,2,0)</f>
        <v>BUB1 Mitotic Checkpoint Serine/Threonine Kinase</v>
      </c>
      <c r="D501" s="5" t="s">
        <v>8</v>
      </c>
      <c r="E501" s="5">
        <v>4.5729279518127397</v>
      </c>
    </row>
    <row r="502" spans="1:5" x14ac:dyDescent="0.3">
      <c r="A502" s="4">
        <v>500</v>
      </c>
      <c r="B502" s="6" t="s">
        <v>500</v>
      </c>
      <c r="C502" s="5" t="str">
        <f>VLOOKUP(B502,[1]GeneCard!A:B,2,0)</f>
        <v>Mechanistic Target Of Rapamycin Kinase</v>
      </c>
      <c r="D502" s="5" t="s">
        <v>8</v>
      </c>
      <c r="E502" s="5">
        <v>4.5680685043334996</v>
      </c>
    </row>
    <row r="503" spans="1:5" x14ac:dyDescent="0.3">
      <c r="A503" s="4">
        <v>501</v>
      </c>
      <c r="B503" s="5" t="s">
        <v>501</v>
      </c>
      <c r="C503" s="5" t="str">
        <f>VLOOKUP(B503,[1]GeneCard!A:B,2,0)</f>
        <v>Neuroligin 3</v>
      </c>
      <c r="D503" s="5" t="s">
        <v>8</v>
      </c>
      <c r="E503" s="5">
        <v>4.5645627975463903</v>
      </c>
    </row>
    <row r="504" spans="1:5" x14ac:dyDescent="0.3">
      <c r="A504" s="4">
        <v>502</v>
      </c>
      <c r="B504" s="6" t="s">
        <v>502</v>
      </c>
      <c r="C504" s="5" t="str">
        <f>VLOOKUP(B504,[1]GeneCard!A:B,2,0)</f>
        <v>Thrombopoietin</v>
      </c>
      <c r="D504" s="5" t="s">
        <v>8</v>
      </c>
      <c r="E504" s="5">
        <v>4.5608196258544904</v>
      </c>
    </row>
    <row r="505" spans="1:5" x14ac:dyDescent="0.3">
      <c r="A505" s="4">
        <v>503</v>
      </c>
      <c r="B505" s="6" t="s">
        <v>503</v>
      </c>
      <c r="C505" s="5" t="str">
        <f>VLOOKUP(B505,[1]GeneCard!A:B,2,0)</f>
        <v>Semaphorin 5A</v>
      </c>
      <c r="D505" s="5" t="s">
        <v>8</v>
      </c>
      <c r="E505" s="5">
        <v>4.54262399673462</v>
      </c>
    </row>
    <row r="506" spans="1:5" x14ac:dyDescent="0.3">
      <c r="A506" s="4">
        <v>504</v>
      </c>
      <c r="B506" s="6" t="s">
        <v>504</v>
      </c>
      <c r="C506" s="5" t="str">
        <f>VLOOKUP(B506,[1]GeneCard!A:B,2,0)</f>
        <v>Adenosine Deaminase</v>
      </c>
      <c r="D506" s="5" t="s">
        <v>8</v>
      </c>
      <c r="E506" s="5">
        <v>4.5416383743286097</v>
      </c>
    </row>
    <row r="507" spans="1:5" x14ac:dyDescent="0.3">
      <c r="A507" s="4">
        <v>505</v>
      </c>
      <c r="B507" s="5" t="s">
        <v>505</v>
      </c>
      <c r="C507" s="5" t="str">
        <f>VLOOKUP(B507,[1]GeneCard!A:B,2,0)</f>
        <v>Transcription Factor AP-2 Alpha</v>
      </c>
      <c r="D507" s="5" t="s">
        <v>8</v>
      </c>
      <c r="E507" s="5">
        <v>4.5405955314636204</v>
      </c>
    </row>
    <row r="508" spans="1:5" x14ac:dyDescent="0.3">
      <c r="A508" s="4">
        <v>506</v>
      </c>
      <c r="B508" s="6" t="s">
        <v>506</v>
      </c>
      <c r="C508" s="5" t="str">
        <f>VLOOKUP(B508,[1]GeneCard!A:B,2,0)</f>
        <v>Calcium Activated Nucleotidase 1</v>
      </c>
      <c r="D508" s="5" t="s">
        <v>8</v>
      </c>
      <c r="E508" s="5">
        <v>4.5294837951660201</v>
      </c>
    </row>
    <row r="509" spans="1:5" x14ac:dyDescent="0.3">
      <c r="A509" s="4">
        <v>507</v>
      </c>
      <c r="B509" s="6" t="s">
        <v>507</v>
      </c>
      <c r="C509" s="5" t="str">
        <f>VLOOKUP(B509,[1]GeneCard!A:B,2,0)</f>
        <v>S100 Calcium Binding Protein A8</v>
      </c>
      <c r="D509" s="5" t="s">
        <v>8</v>
      </c>
      <c r="E509" s="5">
        <v>4.5280265808105504</v>
      </c>
    </row>
    <row r="510" spans="1:5" x14ac:dyDescent="0.3">
      <c r="A510" s="4">
        <v>508</v>
      </c>
      <c r="B510" s="6" t="s">
        <v>508</v>
      </c>
      <c r="C510" s="5" t="str">
        <f>VLOOKUP(B510,[1]GeneCard!A:B,2,0)</f>
        <v>Thioredoxin Reductase 2</v>
      </c>
      <c r="D510" s="5" t="s">
        <v>8</v>
      </c>
      <c r="E510" s="5">
        <v>4.5230188369751003</v>
      </c>
    </row>
    <row r="511" spans="1:5" x14ac:dyDescent="0.3">
      <c r="A511" s="4">
        <v>509</v>
      </c>
      <c r="B511" s="6" t="s">
        <v>509</v>
      </c>
      <c r="C511" s="5" t="str">
        <f>VLOOKUP(B511,[1]GeneCard!A:B,2,0)</f>
        <v>CREB Binding Protein</v>
      </c>
      <c r="D511" s="5" t="s">
        <v>8</v>
      </c>
      <c r="E511" s="5">
        <v>4.5154771804809597</v>
      </c>
    </row>
    <row r="512" spans="1:5" x14ac:dyDescent="0.3">
      <c r="A512" s="4">
        <v>510</v>
      </c>
      <c r="B512" s="6" t="s">
        <v>510</v>
      </c>
      <c r="C512" s="5" t="str">
        <f>VLOOKUP(B512,[1]GeneCard!A:B,2,0)</f>
        <v>Solute Carrier Family 22 Member 18</v>
      </c>
      <c r="D512" s="5" t="s">
        <v>8</v>
      </c>
      <c r="E512" s="5">
        <v>4.5098776817321804</v>
      </c>
    </row>
    <row r="513" spans="1:5" x14ac:dyDescent="0.3">
      <c r="A513" s="4">
        <v>511</v>
      </c>
      <c r="B513" s="5" t="s">
        <v>511</v>
      </c>
      <c r="C513" s="5" t="str">
        <f>VLOOKUP(B513,[1]GeneCard!A:B,2,0)</f>
        <v>Reticulon 4</v>
      </c>
      <c r="D513" s="5" t="s">
        <v>8</v>
      </c>
      <c r="E513" s="5">
        <v>4.5072922706604004</v>
      </c>
    </row>
    <row r="514" spans="1:5" x14ac:dyDescent="0.3">
      <c r="A514" s="4">
        <v>512</v>
      </c>
      <c r="B514" s="6" t="s">
        <v>512</v>
      </c>
      <c r="C514" s="5" t="str">
        <f>VLOOKUP(B514,[1]GeneCard!A:B,2,0)</f>
        <v>Elongator Acetyltransferase Complex Subunit 4</v>
      </c>
      <c r="D514" s="5" t="s">
        <v>8</v>
      </c>
      <c r="E514" s="5">
        <v>4.5066041946411097</v>
      </c>
    </row>
    <row r="515" spans="1:5" x14ac:dyDescent="0.3">
      <c r="A515" s="4">
        <v>513</v>
      </c>
      <c r="B515" s="6" t="s">
        <v>513</v>
      </c>
      <c r="C515" s="5" t="str">
        <f>VLOOKUP(B515,[1]GeneCard!A:B,2,0)</f>
        <v>Lactotransferrin</v>
      </c>
      <c r="D515" s="5" t="s">
        <v>8</v>
      </c>
      <c r="E515" s="5">
        <v>4.5048475265502903</v>
      </c>
    </row>
    <row r="516" spans="1:5" x14ac:dyDescent="0.3">
      <c r="A516" s="4">
        <v>514</v>
      </c>
      <c r="B516" s="5" t="s">
        <v>514</v>
      </c>
      <c r="C516" s="5" t="str">
        <f>VLOOKUP(B516,[1]GeneCard!A:B,2,0)</f>
        <v>Interleukin 18</v>
      </c>
      <c r="D516" s="5" t="s">
        <v>8</v>
      </c>
      <c r="E516" s="5">
        <v>4.5034775733947798</v>
      </c>
    </row>
    <row r="517" spans="1:5" x14ac:dyDescent="0.3">
      <c r="A517" s="4">
        <v>515</v>
      </c>
      <c r="B517" s="6" t="s">
        <v>515</v>
      </c>
      <c r="C517" s="5" t="str">
        <f>VLOOKUP(B517,[1]GeneCard!A:B,2,0)</f>
        <v>Alkaline Phosphatase, Placental</v>
      </c>
      <c r="D517" s="5" t="s">
        <v>8</v>
      </c>
      <c r="E517" s="5">
        <v>4.4997863769531303</v>
      </c>
    </row>
    <row r="518" spans="1:5" x14ac:dyDescent="0.3">
      <c r="A518" s="4">
        <v>516</v>
      </c>
      <c r="B518" s="5" t="s">
        <v>516</v>
      </c>
      <c r="C518" s="5" t="str">
        <f>VLOOKUP(B518,[1]GeneCard!A:B,2,0)</f>
        <v>CD40 Ligand</v>
      </c>
      <c r="D518" s="5" t="s">
        <v>8</v>
      </c>
      <c r="E518" s="5">
        <v>4.4983234405517596</v>
      </c>
    </row>
    <row r="519" spans="1:5" x14ac:dyDescent="0.3">
      <c r="A519" s="4">
        <v>517</v>
      </c>
      <c r="B519" s="6" t="s">
        <v>516</v>
      </c>
      <c r="C519" s="5" t="str">
        <f>VLOOKUP(B519,[1]GeneCard!A:B,2,0)</f>
        <v>CD40 Ligand</v>
      </c>
      <c r="D519" s="5" t="s">
        <v>8</v>
      </c>
      <c r="E519" s="5">
        <v>4.4983234405517596</v>
      </c>
    </row>
    <row r="520" spans="1:5" x14ac:dyDescent="0.3">
      <c r="A520" s="4">
        <v>518</v>
      </c>
      <c r="B520" s="5" t="s">
        <v>517</v>
      </c>
      <c r="C520" s="5" t="str">
        <f>VLOOKUP(B520,[1]GeneCard!A:B,2,0)</f>
        <v>Transmembrane Anterior Posterior Transformation 1</v>
      </c>
      <c r="D520" s="5" t="s">
        <v>8</v>
      </c>
      <c r="E520" s="5">
        <v>4.48006343841553</v>
      </c>
    </row>
    <row r="521" spans="1:5" x14ac:dyDescent="0.3">
      <c r="A521" s="4">
        <v>519</v>
      </c>
      <c r="B521" s="6" t="s">
        <v>518</v>
      </c>
      <c r="C521" s="5" t="str">
        <f>VLOOKUP(B521,[1]GeneCard!A:B,2,0)</f>
        <v>Sodium Leak Channel, Non-Selective</v>
      </c>
      <c r="D521" s="5" t="s">
        <v>8</v>
      </c>
      <c r="E521" s="5">
        <v>4.4404659271240199</v>
      </c>
    </row>
    <row r="522" spans="1:5" x14ac:dyDescent="0.3">
      <c r="A522" s="4">
        <v>520</v>
      </c>
      <c r="B522" s="5" t="s">
        <v>519</v>
      </c>
      <c r="C522" s="5" t="str">
        <f>VLOOKUP(B522,[1]GeneCard!A:B,2,0)</f>
        <v>Collagen Type XVII Alpha 1 Chain</v>
      </c>
      <c r="D522" s="5" t="s">
        <v>8</v>
      </c>
      <c r="E522" s="5">
        <v>4.4365501403808603</v>
      </c>
    </row>
    <row r="523" spans="1:5" x14ac:dyDescent="0.3">
      <c r="A523" s="4">
        <v>521</v>
      </c>
      <c r="B523" s="6" t="s">
        <v>520</v>
      </c>
      <c r="C523" s="5" t="str">
        <f>VLOOKUP(B523,[1]GeneCard!A:B,2,0)</f>
        <v>Jagged Canonical Notch Ligand 1</v>
      </c>
      <c r="D523" s="5" t="s">
        <v>8</v>
      </c>
      <c r="E523" s="5">
        <v>4.4239187240600604</v>
      </c>
    </row>
    <row r="524" spans="1:5" x14ac:dyDescent="0.3">
      <c r="A524" s="4">
        <v>522</v>
      </c>
      <c r="B524" s="5" t="s">
        <v>521</v>
      </c>
      <c r="C524" s="5" t="str">
        <f>VLOOKUP(B524,[1]GeneCard!A:B,2,0)</f>
        <v>Ephrin B1</v>
      </c>
      <c r="D524" s="5" t="s">
        <v>8</v>
      </c>
      <c r="E524" s="5">
        <v>4.4224805831909197</v>
      </c>
    </row>
    <row r="525" spans="1:5" x14ac:dyDescent="0.3">
      <c r="A525" s="4">
        <v>523</v>
      </c>
      <c r="B525" s="6" t="s">
        <v>522</v>
      </c>
      <c r="C525" s="5" t="str">
        <f>VLOOKUP(B525,[1]GeneCard!A:B,2,0)</f>
        <v>CD14 Molecule</v>
      </c>
      <c r="D525" s="5" t="s">
        <v>8</v>
      </c>
      <c r="E525" s="5">
        <v>4.4211616516113299</v>
      </c>
    </row>
    <row r="526" spans="1:5" x14ac:dyDescent="0.3">
      <c r="A526" s="4">
        <v>524</v>
      </c>
      <c r="B526" s="6" t="s">
        <v>523</v>
      </c>
      <c r="C526" s="5" t="str">
        <f>VLOOKUP(B526,[1]GeneCard!A:B,2,0)</f>
        <v>Brain Derived Neurotrophic Factor</v>
      </c>
      <c r="D526" s="5" t="s">
        <v>8</v>
      </c>
      <c r="E526" s="5">
        <v>4.4169650077819798</v>
      </c>
    </row>
    <row r="527" spans="1:5" x14ac:dyDescent="0.3">
      <c r="A527" s="4">
        <v>525</v>
      </c>
      <c r="B527" s="6" t="s">
        <v>524</v>
      </c>
      <c r="C527" s="5" t="str">
        <f>VLOOKUP(B527,[1]GeneCard!A:B,2,0)</f>
        <v>Plexin D1</v>
      </c>
      <c r="D527" s="5" t="s">
        <v>8</v>
      </c>
      <c r="E527" s="5">
        <v>4.4029474258422896</v>
      </c>
    </row>
    <row r="528" spans="1:5" x14ac:dyDescent="0.3">
      <c r="A528" s="4">
        <v>526</v>
      </c>
      <c r="B528" s="5" t="s">
        <v>525</v>
      </c>
      <c r="C528" s="5" t="str">
        <f>VLOOKUP(B528,[1]GeneCard!A:B,2,0)</f>
        <v>NADH:Ubiquinone Oxidoreductase Subunit B11</v>
      </c>
      <c r="D528" s="5" t="s">
        <v>8</v>
      </c>
      <c r="E528" s="5">
        <v>4.4010848999023402</v>
      </c>
    </row>
    <row r="529" spans="1:5" x14ac:dyDescent="0.3">
      <c r="A529" s="4">
        <v>527</v>
      </c>
      <c r="B529" s="6" t="s">
        <v>526</v>
      </c>
      <c r="C529" s="5" t="str">
        <f>VLOOKUP(B529,[1]GeneCard!A:B,2,0)</f>
        <v>Heat Shock Protein Family B (Small) Member 1</v>
      </c>
      <c r="D529" s="5" t="s">
        <v>8</v>
      </c>
      <c r="E529" s="5">
        <v>4.4003629684448198</v>
      </c>
    </row>
    <row r="530" spans="1:5" x14ac:dyDescent="0.3">
      <c r="A530" s="4">
        <v>528</v>
      </c>
      <c r="B530" s="6" t="s">
        <v>527</v>
      </c>
      <c r="C530" s="5" t="str">
        <f>VLOOKUP(B530,[1]GeneCard!A:B,2,0)</f>
        <v>EGF Like Domain Multiple 7</v>
      </c>
      <c r="D530" s="5" t="s">
        <v>8</v>
      </c>
      <c r="E530" s="5">
        <v>4.3913550376892099</v>
      </c>
    </row>
    <row r="531" spans="1:5" x14ac:dyDescent="0.3">
      <c r="A531" s="4">
        <v>529</v>
      </c>
      <c r="B531" s="6" t="s">
        <v>528</v>
      </c>
      <c r="C531" s="5" t="str">
        <f>VLOOKUP(B531,[1]GeneCard!A:B,2,0)</f>
        <v>TNF Receptor Superfamily Member 1A</v>
      </c>
      <c r="D531" s="5" t="s">
        <v>8</v>
      </c>
      <c r="E531" s="5">
        <v>4.3828325271606401</v>
      </c>
    </row>
    <row r="532" spans="1:5" x14ac:dyDescent="0.3">
      <c r="A532" s="4">
        <v>530</v>
      </c>
      <c r="B532" s="6" t="s">
        <v>529</v>
      </c>
      <c r="C532" s="5" t="str">
        <f>VLOOKUP(B532,[1]GeneCard!A:B,2,0)</f>
        <v>NudE Neurodevelopment Protein 1</v>
      </c>
      <c r="D532" s="5" t="s">
        <v>8</v>
      </c>
      <c r="E532" s="5">
        <v>4.3807420730590803</v>
      </c>
    </row>
    <row r="533" spans="1:5" x14ac:dyDescent="0.3">
      <c r="A533" s="4">
        <v>531</v>
      </c>
      <c r="B533" s="5" t="s">
        <v>530</v>
      </c>
      <c r="C533" s="5" t="str">
        <f>VLOOKUP(B533,[1]GeneCard!A:B,2,0)</f>
        <v>Fibrinogen Alpha Chain</v>
      </c>
      <c r="D533" s="5" t="s">
        <v>8</v>
      </c>
      <c r="E533" s="5">
        <v>4.37689304351807</v>
      </c>
    </row>
    <row r="534" spans="1:5" x14ac:dyDescent="0.3">
      <c r="A534" s="4">
        <v>532</v>
      </c>
      <c r="B534" s="6" t="s">
        <v>531</v>
      </c>
      <c r="C534" s="5" t="str">
        <f>VLOOKUP(B534,[1]GeneCard!A:B,2,0)</f>
        <v>Ribosomal Protein S10</v>
      </c>
      <c r="D534" s="5" t="s">
        <v>8</v>
      </c>
      <c r="E534" s="5">
        <v>4.36637163162231</v>
      </c>
    </row>
    <row r="535" spans="1:5" x14ac:dyDescent="0.3">
      <c r="A535" s="4">
        <v>533</v>
      </c>
      <c r="B535" s="6" t="s">
        <v>532</v>
      </c>
      <c r="C535" s="5" t="str">
        <f>VLOOKUP(B535,[1]GeneCard!A:B,2,0)</f>
        <v>Catalase</v>
      </c>
      <c r="D535" s="5" t="s">
        <v>8</v>
      </c>
      <c r="E535" s="5">
        <v>4.3619952201843297</v>
      </c>
    </row>
    <row r="536" spans="1:5" x14ac:dyDescent="0.3">
      <c r="A536" s="4">
        <v>534</v>
      </c>
      <c r="B536" s="6" t="s">
        <v>533</v>
      </c>
      <c r="C536" s="5" t="str">
        <f>VLOOKUP(B536,[1]GeneCard!A:B,2,0)</f>
        <v>ETS Proto-Oncogene 1, Transcription Factor</v>
      </c>
      <c r="D536" s="5" t="s">
        <v>8</v>
      </c>
      <c r="E536" s="5">
        <v>4.3578109741210902</v>
      </c>
    </row>
    <row r="537" spans="1:5" x14ac:dyDescent="0.3">
      <c r="A537" s="4">
        <v>535</v>
      </c>
      <c r="B537" s="5" t="s">
        <v>534</v>
      </c>
      <c r="C537" s="5" t="str">
        <f>VLOOKUP(B537,[1]GeneCard!A:B,2,0)</f>
        <v>Interleukin 13</v>
      </c>
      <c r="D537" s="5" t="s">
        <v>8</v>
      </c>
      <c r="E537" s="5">
        <v>4.3454623222351101</v>
      </c>
    </row>
    <row r="538" spans="1:5" x14ac:dyDescent="0.3">
      <c r="A538" s="4">
        <v>536</v>
      </c>
      <c r="B538" s="6" t="s">
        <v>535</v>
      </c>
      <c r="C538" s="5" t="str">
        <f>VLOOKUP(B538,[1]GeneCard!A:B,2,0)</f>
        <v>POU Class 5 Homeobox 1</v>
      </c>
      <c r="D538" s="5" t="s">
        <v>8</v>
      </c>
      <c r="E538" s="5">
        <v>4.3414974212646502</v>
      </c>
    </row>
    <row r="539" spans="1:5" x14ac:dyDescent="0.3">
      <c r="A539" s="4">
        <v>537</v>
      </c>
      <c r="B539" s="6" t="s">
        <v>536</v>
      </c>
      <c r="C539" s="5" t="str">
        <f>VLOOKUP(B539,[1]GeneCard!A:B,2,0)</f>
        <v>Ghrelin And Obestatin Prepropeptide</v>
      </c>
      <c r="D539" s="5" t="s">
        <v>8</v>
      </c>
      <c r="E539" s="5">
        <v>4.3377981185913104</v>
      </c>
    </row>
    <row r="540" spans="1:5" x14ac:dyDescent="0.3">
      <c r="A540" s="4">
        <v>538</v>
      </c>
      <c r="B540" s="5" t="s">
        <v>537</v>
      </c>
      <c r="C540" s="5" t="str">
        <f>VLOOKUP(B540,[1]GeneCard!A:B,2,0)</f>
        <v>T-Box Transcription Factor 1</v>
      </c>
      <c r="D540" s="5" t="s">
        <v>8</v>
      </c>
      <c r="E540" s="5">
        <v>4.3342790603637704</v>
      </c>
    </row>
    <row r="541" spans="1:5" x14ac:dyDescent="0.3">
      <c r="A541" s="4">
        <v>539</v>
      </c>
      <c r="B541" s="6" t="s">
        <v>538</v>
      </c>
      <c r="C541" s="5" t="str">
        <f>VLOOKUP(B541,[1]GeneCard!A:B,2,0)</f>
        <v>TGFB Induced Factor Homeobox 1</v>
      </c>
      <c r="D541" s="5" t="s">
        <v>8</v>
      </c>
      <c r="E541" s="5">
        <v>4.3275823593139604</v>
      </c>
    </row>
    <row r="542" spans="1:5" x14ac:dyDescent="0.3">
      <c r="A542" s="4">
        <v>540</v>
      </c>
      <c r="B542" s="6" t="s">
        <v>539</v>
      </c>
      <c r="C542" s="5" t="str">
        <f>VLOOKUP(B542,[1]GeneCard!A:B,2,0)</f>
        <v>DNA Polymerase Epsilon 4, Accessory Subunit</v>
      </c>
      <c r="D542" s="5" t="s">
        <v>8</v>
      </c>
      <c r="E542" s="5">
        <v>4.3168277740478498</v>
      </c>
    </row>
    <row r="543" spans="1:5" x14ac:dyDescent="0.3">
      <c r="A543" s="4">
        <v>541</v>
      </c>
      <c r="B543" s="6" t="s">
        <v>540</v>
      </c>
      <c r="C543" s="5" t="str">
        <f>VLOOKUP(B543,[1]GeneCard!A:B,2,0)</f>
        <v>HRas Proto-Oncogene, GTPase</v>
      </c>
      <c r="D543" s="5" t="s">
        <v>8</v>
      </c>
      <c r="E543" s="5">
        <v>4.3145775794982901</v>
      </c>
    </row>
    <row r="544" spans="1:5" x14ac:dyDescent="0.3">
      <c r="A544" s="4">
        <v>542</v>
      </c>
      <c r="B544" s="6" t="s">
        <v>541</v>
      </c>
      <c r="C544" s="5" t="str">
        <f>VLOOKUP(B544,[1]GeneCard!A:B,2,0)</f>
        <v>Melanocortin 2 Receptor</v>
      </c>
      <c r="D544" s="5" t="s">
        <v>8</v>
      </c>
      <c r="E544" s="5">
        <v>4.3142290115356401</v>
      </c>
    </row>
    <row r="545" spans="1:5" x14ac:dyDescent="0.3">
      <c r="A545" s="4">
        <v>543</v>
      </c>
      <c r="B545" s="6" t="s">
        <v>542</v>
      </c>
      <c r="C545" s="5" t="str">
        <f>VLOOKUP(B545,[1]GeneCard!A:B,2,0)</f>
        <v>ERCC Excision Repair 3, TFIIH Core Complex Helicase Subunit</v>
      </c>
      <c r="D545" s="5" t="s">
        <v>8</v>
      </c>
      <c r="E545" s="5">
        <v>4.3101301193237296</v>
      </c>
    </row>
    <row r="546" spans="1:5" x14ac:dyDescent="0.3">
      <c r="A546" s="4">
        <v>544</v>
      </c>
      <c r="B546" s="5" t="s">
        <v>543</v>
      </c>
      <c r="C546" s="5" t="str">
        <f>VLOOKUP(B546,[1]GeneCard!A:B,2,0)</f>
        <v>Advanced Glycosylation End-Product Specific Receptor</v>
      </c>
      <c r="D546" s="5" t="s">
        <v>8</v>
      </c>
      <c r="E546" s="5">
        <v>4.28781938552856</v>
      </c>
    </row>
    <row r="547" spans="1:5" x14ac:dyDescent="0.3">
      <c r="A547" s="4">
        <v>545</v>
      </c>
      <c r="B547" s="5" t="s">
        <v>544</v>
      </c>
      <c r="C547" s="5" t="str">
        <f>VLOOKUP(B547,[1]GeneCard!A:B,2,0)</f>
        <v>EPH Receptor B4</v>
      </c>
      <c r="D547" s="5" t="s">
        <v>8</v>
      </c>
      <c r="E547" s="5">
        <v>4.2865753173828098</v>
      </c>
    </row>
    <row r="548" spans="1:5" x14ac:dyDescent="0.3">
      <c r="A548" s="4">
        <v>546</v>
      </c>
      <c r="B548" s="5" t="s">
        <v>545</v>
      </c>
      <c r="C548" s="5" t="str">
        <f>VLOOKUP(B548,[1]GeneCard!A:B,2,0)</f>
        <v>Ninein</v>
      </c>
      <c r="D548" s="5" t="s">
        <v>8</v>
      </c>
      <c r="E548" s="5">
        <v>4.2862343788146999</v>
      </c>
    </row>
    <row r="549" spans="1:5" x14ac:dyDescent="0.3">
      <c r="A549" s="4">
        <v>547</v>
      </c>
      <c r="B549" s="5" t="s">
        <v>546</v>
      </c>
      <c r="C549" s="5" t="str">
        <f>VLOOKUP(B549,[1]GeneCard!A:B,2,0)</f>
        <v>Heme Oxygenase 1</v>
      </c>
      <c r="D549" s="5" t="s">
        <v>8</v>
      </c>
      <c r="E549" s="5">
        <v>4.2834768295288104</v>
      </c>
    </row>
    <row r="550" spans="1:5" x14ac:dyDescent="0.3">
      <c r="A550" s="4">
        <v>548</v>
      </c>
      <c r="B550" s="5" t="s">
        <v>547</v>
      </c>
      <c r="C550" s="5" t="str">
        <f>VLOOKUP(B550,[1]GeneCard!A:B,2,0)</f>
        <v>Nexilin F-Actin Binding Protein</v>
      </c>
      <c r="D550" s="5" t="s">
        <v>8</v>
      </c>
      <c r="E550" s="5">
        <v>4.2796683311462402</v>
      </c>
    </row>
    <row r="551" spans="1:5" x14ac:dyDescent="0.3">
      <c r="A551" s="4">
        <v>549</v>
      </c>
      <c r="B551" s="6" t="s">
        <v>548</v>
      </c>
      <c r="C551" s="5" t="str">
        <f>VLOOKUP(B551,[1]GeneCard!A:B,2,0)</f>
        <v>C-Terminal Binding Protein 1</v>
      </c>
      <c r="D551" s="5" t="s">
        <v>8</v>
      </c>
      <c r="E551" s="5">
        <v>4.2722616195678702</v>
      </c>
    </row>
    <row r="552" spans="1:5" x14ac:dyDescent="0.3">
      <c r="A552" s="4">
        <v>550</v>
      </c>
      <c r="B552" s="5" t="s">
        <v>549</v>
      </c>
      <c r="C552" s="5" t="str">
        <f>VLOOKUP(B552,[1]GeneCard!A:B,2,0)</f>
        <v>BRCA1 DNA Repair Associated</v>
      </c>
      <c r="D552" s="5" t="s">
        <v>8</v>
      </c>
      <c r="E552" s="5">
        <v>4.2679471969604501</v>
      </c>
    </row>
    <row r="553" spans="1:5" x14ac:dyDescent="0.3">
      <c r="A553" s="4">
        <v>551</v>
      </c>
      <c r="B553" s="5" t="s">
        <v>550</v>
      </c>
      <c r="C553" s="5" t="str">
        <f>VLOOKUP(B553,[1]GeneCard!A:B,2,0)</f>
        <v>SPG7 Matrix AAA Peptidase Subunit, Paraplegin</v>
      </c>
      <c r="D553" s="5" t="s">
        <v>8</v>
      </c>
      <c r="E553" s="5">
        <v>4.26460933685303</v>
      </c>
    </row>
    <row r="554" spans="1:5" x14ac:dyDescent="0.3">
      <c r="A554" s="4">
        <v>552</v>
      </c>
      <c r="B554" s="6" t="s">
        <v>550</v>
      </c>
      <c r="C554" s="5" t="str">
        <f>VLOOKUP(B554,[1]GeneCard!A:B,2,0)</f>
        <v>SPG7 Matrix AAA Peptidase Subunit, Paraplegin</v>
      </c>
      <c r="D554" s="5" t="s">
        <v>8</v>
      </c>
      <c r="E554" s="5">
        <v>4.26460933685303</v>
      </c>
    </row>
    <row r="555" spans="1:5" x14ac:dyDescent="0.3">
      <c r="A555" s="4">
        <v>553</v>
      </c>
      <c r="B555" s="6" t="s">
        <v>551</v>
      </c>
      <c r="C555" s="5" t="str">
        <f>VLOOKUP(B555,[1]GeneCard!A:B,2,0)</f>
        <v>C-C Motif Chemokine Ligand 4</v>
      </c>
      <c r="D555" s="5" t="s">
        <v>8</v>
      </c>
      <c r="E555" s="5">
        <v>4.2576842308044398</v>
      </c>
    </row>
    <row r="556" spans="1:5" x14ac:dyDescent="0.3">
      <c r="A556" s="4">
        <v>554</v>
      </c>
      <c r="B556" s="6" t="s">
        <v>552</v>
      </c>
      <c r="C556" s="5" t="str">
        <f>VLOOKUP(B556,[1]GeneCard!A:B,2,0)</f>
        <v>Spondin 1</v>
      </c>
      <c r="D556" s="5" t="s">
        <v>8</v>
      </c>
      <c r="E556" s="5">
        <v>4.25060987472534</v>
      </c>
    </row>
    <row r="557" spans="1:5" x14ac:dyDescent="0.3">
      <c r="A557" s="4">
        <v>555</v>
      </c>
      <c r="B557" s="6" t="s">
        <v>553</v>
      </c>
      <c r="C557" s="5" t="str">
        <f>VLOOKUP(B557,[1]GeneCard!A:B,2,0)</f>
        <v>ADAM Metallopeptidase Domain 8</v>
      </c>
      <c r="D557" s="5" t="s">
        <v>8</v>
      </c>
      <c r="E557" s="5">
        <v>4.2472910881042498</v>
      </c>
    </row>
    <row r="558" spans="1:5" x14ac:dyDescent="0.3">
      <c r="A558" s="4">
        <v>556</v>
      </c>
      <c r="B558" s="6" t="s">
        <v>554</v>
      </c>
      <c r="C558" s="5" t="str">
        <f>VLOOKUP(B558,[1]GeneCard!A:B,2,0)</f>
        <v>Fibulin 7</v>
      </c>
      <c r="D558" s="5" t="s">
        <v>8</v>
      </c>
      <c r="E558" s="5">
        <v>4.2346339225768999</v>
      </c>
    </row>
    <row r="559" spans="1:5" x14ac:dyDescent="0.3">
      <c r="A559" s="4">
        <v>557</v>
      </c>
      <c r="B559" s="5" t="s">
        <v>555</v>
      </c>
      <c r="C559" s="5" t="str">
        <f>VLOOKUP(B559,[1]GeneCard!A:B,2,0)</f>
        <v>7-Dehydrocholesterol Reductase</v>
      </c>
      <c r="D559" s="5" t="s">
        <v>8</v>
      </c>
      <c r="E559" s="5">
        <v>4.22650051116943</v>
      </c>
    </row>
    <row r="560" spans="1:5" x14ac:dyDescent="0.3">
      <c r="A560" s="4">
        <v>558</v>
      </c>
      <c r="B560" s="6" t="s">
        <v>556</v>
      </c>
      <c r="C560" s="5" t="str">
        <f>VLOOKUP(B560,[1]GeneCard!A:B,2,0)</f>
        <v>Erythropoietin</v>
      </c>
      <c r="D560" s="5" t="s">
        <v>8</v>
      </c>
      <c r="E560" s="5">
        <v>4.2239866256713903</v>
      </c>
    </row>
    <row r="561" spans="1:5" x14ac:dyDescent="0.3">
      <c r="A561" s="4">
        <v>559</v>
      </c>
      <c r="B561" s="6" t="s">
        <v>557</v>
      </c>
      <c r="C561" s="5" t="str">
        <f>VLOOKUP(B561,[1]GeneCard!A:B,2,0)</f>
        <v>Galactosidase Beta 1</v>
      </c>
      <c r="D561" s="5" t="s">
        <v>8</v>
      </c>
      <c r="E561" s="5">
        <v>4.21970462799072</v>
      </c>
    </row>
    <row r="562" spans="1:5" x14ac:dyDescent="0.3">
      <c r="A562" s="4">
        <v>560</v>
      </c>
      <c r="B562" s="5" t="s">
        <v>558</v>
      </c>
      <c r="C562" s="5" t="str">
        <f>VLOOKUP(B562,[1]GeneCard!A:B,2,0)</f>
        <v>Presenilin 1</v>
      </c>
      <c r="D562" s="5" t="s">
        <v>8</v>
      </c>
      <c r="E562" s="5">
        <v>4.2186450958251998</v>
      </c>
    </row>
    <row r="563" spans="1:5" x14ac:dyDescent="0.3">
      <c r="A563" s="4">
        <v>561</v>
      </c>
      <c r="B563" s="5" t="s">
        <v>559</v>
      </c>
      <c r="C563" s="5" t="str">
        <f>VLOOKUP(B563,[1]GeneCard!A:B,2,0)</f>
        <v>SWI/SNF Related, Matrix Associated, Actin Dependent Regulator Of Chromatin, Subfamily A, Member 4</v>
      </c>
      <c r="D563" s="5" t="s">
        <v>8</v>
      </c>
      <c r="E563" s="5">
        <v>4.2183351516723597</v>
      </c>
    </row>
    <row r="564" spans="1:5" x14ac:dyDescent="0.3">
      <c r="A564" s="4">
        <v>562</v>
      </c>
      <c r="B564" s="6" t="s">
        <v>560</v>
      </c>
      <c r="C564" s="5" t="str">
        <f>VLOOKUP(B564,[1]GeneCard!A:B,2,0)</f>
        <v>Protein Phosphatase 2 Regulatory Subunit B'Delta</v>
      </c>
      <c r="D564" s="5" t="s">
        <v>8</v>
      </c>
      <c r="E564" s="5">
        <v>4.2164402008056596</v>
      </c>
    </row>
    <row r="565" spans="1:5" x14ac:dyDescent="0.3">
      <c r="A565" s="4">
        <v>563</v>
      </c>
      <c r="B565" s="5" t="s">
        <v>561</v>
      </c>
      <c r="C565" s="5" t="str">
        <f>VLOOKUP(B565,[1]GeneCard!A:B,2,0)</f>
        <v>RAD51 Recombinase</v>
      </c>
      <c r="D565" s="5" t="s">
        <v>8</v>
      </c>
      <c r="E565" s="5">
        <v>4.2157306671142596</v>
      </c>
    </row>
    <row r="566" spans="1:5" x14ac:dyDescent="0.3">
      <c r="A566" s="4">
        <v>564</v>
      </c>
      <c r="B566" s="6" t="s">
        <v>562</v>
      </c>
      <c r="C566" s="5" t="str">
        <f>VLOOKUP(B566,[1]GeneCard!A:B,2,0)</f>
        <v>F2R Like Trypsin Receptor 1</v>
      </c>
      <c r="D566" s="5" t="s">
        <v>8</v>
      </c>
      <c r="E566" s="5">
        <v>4.21539354324341</v>
      </c>
    </row>
    <row r="567" spans="1:5" x14ac:dyDescent="0.3">
      <c r="A567" s="4">
        <v>565</v>
      </c>
      <c r="B567" s="6" t="s">
        <v>563</v>
      </c>
      <c r="C567" s="5" t="str">
        <f>VLOOKUP(B567,[1]GeneCard!A:B,2,0)</f>
        <v>Maternally Expressed 3</v>
      </c>
      <c r="D567" s="5" t="s">
        <v>8</v>
      </c>
      <c r="E567" s="5">
        <v>4.2060832977294904</v>
      </c>
    </row>
    <row r="568" spans="1:5" x14ac:dyDescent="0.3">
      <c r="A568" s="4">
        <v>566</v>
      </c>
      <c r="B568" s="5" t="s">
        <v>564</v>
      </c>
      <c r="C568" s="5" t="str">
        <f>VLOOKUP(B568,[1]GeneCard!A:B,2,0)</f>
        <v>CD84 Molecule</v>
      </c>
      <c r="D568" s="5" t="s">
        <v>8</v>
      </c>
      <c r="E568" s="5">
        <v>4.2038111686706499</v>
      </c>
    </row>
    <row r="569" spans="1:5" x14ac:dyDescent="0.3">
      <c r="A569" s="4">
        <v>567</v>
      </c>
      <c r="B569" s="5" t="s">
        <v>565</v>
      </c>
      <c r="C569" s="5" t="str">
        <f>VLOOKUP(B569,[1]GeneCard!A:B,2,0)</f>
        <v>ATM Serine/Threonine Kinase</v>
      </c>
      <c r="D569" s="5" t="s">
        <v>8</v>
      </c>
      <c r="E569" s="5">
        <v>4.2003769874572798</v>
      </c>
    </row>
    <row r="570" spans="1:5" x14ac:dyDescent="0.3">
      <c r="A570" s="4">
        <v>568</v>
      </c>
      <c r="B570" s="6" t="s">
        <v>566</v>
      </c>
      <c r="C570" s="5" t="str">
        <f>VLOOKUP(B570,[1]GeneCard!A:B,2,0)</f>
        <v>Insulin Like Growth Factor Binding Protein 2</v>
      </c>
      <c r="D570" s="5" t="s">
        <v>8</v>
      </c>
      <c r="E570" s="5">
        <v>4.19665622711182</v>
      </c>
    </row>
    <row r="571" spans="1:5" x14ac:dyDescent="0.3">
      <c r="A571" s="4">
        <v>569</v>
      </c>
      <c r="B571" s="5" t="s">
        <v>567</v>
      </c>
      <c r="C571" s="5" t="str">
        <f>VLOOKUP(B571,[1]GeneCard!A:B,2,0)</f>
        <v>Dystonin</v>
      </c>
      <c r="D571" s="5" t="s">
        <v>8</v>
      </c>
      <c r="E571" s="5">
        <v>4.1844558715820304</v>
      </c>
    </row>
    <row r="572" spans="1:5" x14ac:dyDescent="0.3">
      <c r="A572" s="4">
        <v>570</v>
      </c>
      <c r="B572" s="6" t="s">
        <v>568</v>
      </c>
      <c r="C572" s="5" t="str">
        <f>VLOOKUP(B572,[1]GeneCard!A:B,2,0)</f>
        <v>Laminin Subunit Gamma 3</v>
      </c>
      <c r="D572" s="5" t="s">
        <v>8</v>
      </c>
      <c r="E572" s="5">
        <v>4.1830801963806197</v>
      </c>
    </row>
    <row r="573" spans="1:5" x14ac:dyDescent="0.3">
      <c r="A573" s="4">
        <v>571</v>
      </c>
      <c r="B573" s="5" t="s">
        <v>569</v>
      </c>
      <c r="C573" s="5" t="str">
        <f>VLOOKUP(B573,[1]GeneCard!A:B,2,0)</f>
        <v>BRCA1 Interacting Helicase 1</v>
      </c>
      <c r="D573" s="5" t="s">
        <v>8</v>
      </c>
      <c r="E573" s="5">
        <v>4.1811943054199201</v>
      </c>
    </row>
    <row r="574" spans="1:5" x14ac:dyDescent="0.3">
      <c r="A574" s="4">
        <v>572</v>
      </c>
      <c r="B574" s="6" t="s">
        <v>570</v>
      </c>
      <c r="C574" s="5" t="str">
        <f>VLOOKUP(B574,[1]GeneCard!A:B,2,0)</f>
        <v>EPH Receptor A3</v>
      </c>
      <c r="D574" s="5" t="s">
        <v>8</v>
      </c>
      <c r="E574" s="5">
        <v>4.1797909736633301</v>
      </c>
    </row>
    <row r="575" spans="1:5" x14ac:dyDescent="0.3">
      <c r="A575" s="4">
        <v>573</v>
      </c>
      <c r="B575" s="6" t="s">
        <v>571</v>
      </c>
      <c r="C575" s="5" t="str">
        <f>VLOOKUP(B575,[1]GeneCard!A:B,2,0)</f>
        <v>NK2 Homeobox 5</v>
      </c>
      <c r="D575" s="5" t="s">
        <v>8</v>
      </c>
      <c r="E575" s="5">
        <v>4.1794075965881303</v>
      </c>
    </row>
    <row r="576" spans="1:5" x14ac:dyDescent="0.3">
      <c r="A576" s="4">
        <v>574</v>
      </c>
      <c r="B576" s="6" t="s">
        <v>572</v>
      </c>
      <c r="C576" s="5" t="str">
        <f>VLOOKUP(B576,[1]GeneCard!A:B,2,0)</f>
        <v>RAP1B, Member Of RAS Oncogene Family</v>
      </c>
      <c r="D576" s="5" t="s">
        <v>8</v>
      </c>
      <c r="E576" s="5">
        <v>4.1711139678955096</v>
      </c>
    </row>
    <row r="577" spans="1:5" x14ac:dyDescent="0.3">
      <c r="A577" s="4">
        <v>575</v>
      </c>
      <c r="B577" s="6" t="s">
        <v>573</v>
      </c>
      <c r="C577" s="5" t="str">
        <f>VLOOKUP(B577,[1]GeneCard!A:B,2,0)</f>
        <v>Insulin Like Growth Factor 2 Receptor</v>
      </c>
      <c r="D577" s="5" t="s">
        <v>8</v>
      </c>
      <c r="E577" s="5">
        <v>4.1697125434875497</v>
      </c>
    </row>
    <row r="578" spans="1:5" x14ac:dyDescent="0.3">
      <c r="A578" s="4">
        <v>576</v>
      </c>
      <c r="B578" s="6" t="s">
        <v>574</v>
      </c>
      <c r="C578" s="5" t="str">
        <f>VLOOKUP(B578,[1]GeneCard!A:B,2,0)</f>
        <v>Zinc Finger Protein, FOG Family Member 2</v>
      </c>
      <c r="D578" s="5" t="s">
        <v>8</v>
      </c>
      <c r="E578" s="5">
        <v>4.16748046875</v>
      </c>
    </row>
    <row r="579" spans="1:5" x14ac:dyDescent="0.3">
      <c r="A579" s="4">
        <v>577</v>
      </c>
      <c r="B579" s="6" t="s">
        <v>575</v>
      </c>
      <c r="C579" s="5" t="str">
        <f>VLOOKUP(B579,[1]GeneCard!A:B,2,0)</f>
        <v>Fragile X Messenger Ribonucleoprotein 1</v>
      </c>
      <c r="D579" s="5" t="s">
        <v>8</v>
      </c>
      <c r="E579" s="5">
        <v>4.1639070510864302</v>
      </c>
    </row>
    <row r="580" spans="1:5" x14ac:dyDescent="0.3">
      <c r="A580" s="4">
        <v>578</v>
      </c>
      <c r="B580" s="6" t="s">
        <v>576</v>
      </c>
      <c r="C580" s="5" t="str">
        <f>VLOOKUP(B580,[1]GeneCard!A:B,2,0)</f>
        <v>Peroxisome Proliferator Activated Receptor Alpha</v>
      </c>
      <c r="D580" s="5" t="s">
        <v>8</v>
      </c>
      <c r="E580" s="5">
        <v>4.16043949127197</v>
      </c>
    </row>
    <row r="581" spans="1:5" x14ac:dyDescent="0.3">
      <c r="A581" s="4">
        <v>579</v>
      </c>
      <c r="B581" s="6" t="s">
        <v>577</v>
      </c>
      <c r="C581" s="5" t="str">
        <f>VLOOKUP(B581,[1]GeneCard!A:B,2,0)</f>
        <v>Decorin</v>
      </c>
      <c r="D581" s="5" t="s">
        <v>8</v>
      </c>
      <c r="E581" s="5">
        <v>4.1532521247863796</v>
      </c>
    </row>
    <row r="582" spans="1:5" x14ac:dyDescent="0.3">
      <c r="A582" s="4">
        <v>580</v>
      </c>
      <c r="B582" s="5" t="s">
        <v>578</v>
      </c>
      <c r="C582" s="5" t="str">
        <f>VLOOKUP(B582,[1]GeneCard!A:B,2,0)</f>
        <v>AT-Rich Interaction Domain 1B</v>
      </c>
      <c r="D582" s="5" t="s">
        <v>8</v>
      </c>
      <c r="E582" s="5">
        <v>4.1487593650817898</v>
      </c>
    </row>
    <row r="583" spans="1:5" x14ac:dyDescent="0.3">
      <c r="A583" s="4">
        <v>581</v>
      </c>
      <c r="B583" s="6" t="s">
        <v>579</v>
      </c>
      <c r="C583" s="5" t="str">
        <f>VLOOKUP(B583,[1]GeneCard!A:B,2,0)</f>
        <v>Cbl Proto-Oncogene</v>
      </c>
      <c r="D583" s="5" t="s">
        <v>8</v>
      </c>
      <c r="E583" s="5">
        <v>4.1454820632934597</v>
      </c>
    </row>
    <row r="584" spans="1:5" x14ac:dyDescent="0.3">
      <c r="A584" s="4">
        <v>582</v>
      </c>
      <c r="B584" s="6" t="s">
        <v>580</v>
      </c>
      <c r="C584" s="5" t="str">
        <f>VLOOKUP(B584,[1]GeneCard!A:B,2,0)</f>
        <v>Cartilage Oligomeric Matrix Protein</v>
      </c>
      <c r="D584" s="5" t="s">
        <v>8</v>
      </c>
      <c r="E584" s="5">
        <v>4.1418542861938503</v>
      </c>
    </row>
    <row r="585" spans="1:5" x14ac:dyDescent="0.3">
      <c r="A585" s="4">
        <v>583</v>
      </c>
      <c r="B585" s="5" t="s">
        <v>581</v>
      </c>
      <c r="C585" s="5" t="str">
        <f>VLOOKUP(B585,[1]GeneCard!A:B,2,0)</f>
        <v>Sonic Hedgehog Signaling Molecule</v>
      </c>
      <c r="D585" s="5" t="s">
        <v>8</v>
      </c>
      <c r="E585" s="5">
        <v>4.1403045654296902</v>
      </c>
    </row>
    <row r="586" spans="1:5" x14ac:dyDescent="0.3">
      <c r="A586" s="4">
        <v>584</v>
      </c>
      <c r="B586" s="5" t="s">
        <v>582</v>
      </c>
      <c r="C586" s="5" t="str">
        <f>VLOOKUP(B586,[1]GeneCard!A:B,2,0)</f>
        <v>SMAD Family Member 4</v>
      </c>
      <c r="D586" s="5" t="s">
        <v>8</v>
      </c>
      <c r="E586" s="5">
        <v>4.13344526290894</v>
      </c>
    </row>
    <row r="587" spans="1:5" x14ac:dyDescent="0.3">
      <c r="A587" s="4">
        <v>585</v>
      </c>
      <c r="B587" s="5" t="s">
        <v>583</v>
      </c>
      <c r="C587" s="5" t="str">
        <f>VLOOKUP(B587,[1]GeneCard!A:B,2,0)</f>
        <v>Phosphoserine Phosphatase</v>
      </c>
      <c r="D587" s="5" t="s">
        <v>8</v>
      </c>
      <c r="E587" s="5">
        <v>4.1290464401245099</v>
      </c>
    </row>
    <row r="588" spans="1:5" x14ac:dyDescent="0.3">
      <c r="A588" s="4">
        <v>586</v>
      </c>
      <c r="B588" s="6" t="s">
        <v>584</v>
      </c>
      <c r="C588" s="5" t="str">
        <f>VLOOKUP(B588,[1]GeneCard!A:B,2,0)</f>
        <v>Cathepsin K</v>
      </c>
      <c r="D588" s="5" t="s">
        <v>8</v>
      </c>
      <c r="E588" s="5">
        <v>4.11887884140015</v>
      </c>
    </row>
    <row r="589" spans="1:5" x14ac:dyDescent="0.3">
      <c r="A589" s="4">
        <v>587</v>
      </c>
      <c r="B589" s="6" t="s">
        <v>585</v>
      </c>
      <c r="C589" s="5" t="str">
        <f>VLOOKUP(B589,[1]GeneCard!A:B,2,0)</f>
        <v>Cyclin Dependent Kinase Inhibitor 1B</v>
      </c>
      <c r="D589" s="5" t="s">
        <v>8</v>
      </c>
      <c r="E589" s="5">
        <v>4.1155848503112802</v>
      </c>
    </row>
    <row r="590" spans="1:5" x14ac:dyDescent="0.3">
      <c r="A590" s="4">
        <v>588</v>
      </c>
      <c r="B590" s="5" t="s">
        <v>586</v>
      </c>
      <c r="C590" s="5" t="str">
        <f>VLOOKUP(B590,[1]GeneCard!A:B,2,0)</f>
        <v>DEAD/H-Box Helicase 11</v>
      </c>
      <c r="D590" s="5" t="s">
        <v>8</v>
      </c>
      <c r="E590" s="5">
        <v>4.1062498092651403</v>
      </c>
    </row>
    <row r="591" spans="1:5" x14ac:dyDescent="0.3">
      <c r="A591" s="4">
        <v>589</v>
      </c>
      <c r="B591" s="6" t="s">
        <v>587</v>
      </c>
      <c r="C591" s="5" t="str">
        <f>VLOOKUP(B591,[1]GeneCard!A:B,2,0)</f>
        <v>Collagen Type II Alpha 1 Chain</v>
      </c>
      <c r="D591" s="5" t="s">
        <v>8</v>
      </c>
      <c r="E591" s="5">
        <v>4.1009812355041504</v>
      </c>
    </row>
    <row r="592" spans="1:5" x14ac:dyDescent="0.3">
      <c r="A592" s="4">
        <v>590</v>
      </c>
      <c r="B592" s="6" t="s">
        <v>588</v>
      </c>
      <c r="C592" s="5" t="str">
        <f>VLOOKUP(B592,[1]GeneCard!A:B,2,0)</f>
        <v>BLK Proto-Oncogene, Src Family Tyrosine Kinase</v>
      </c>
      <c r="D592" s="5" t="s">
        <v>8</v>
      </c>
      <c r="E592" s="5">
        <v>4.0981273651123002</v>
      </c>
    </row>
    <row r="593" spans="1:5" x14ac:dyDescent="0.3">
      <c r="A593" s="4">
        <v>591</v>
      </c>
      <c r="B593" s="6" t="s">
        <v>589</v>
      </c>
      <c r="C593" s="5" t="str">
        <f>VLOOKUP(B593,[1]GeneCard!A:B,2,0)</f>
        <v>Filamin C</v>
      </c>
      <c r="D593" s="5" t="s">
        <v>8</v>
      </c>
      <c r="E593" s="5">
        <v>4.0967669486999503</v>
      </c>
    </row>
    <row r="594" spans="1:5" x14ac:dyDescent="0.3">
      <c r="A594" s="4">
        <v>592</v>
      </c>
      <c r="B594" s="6" t="s">
        <v>590</v>
      </c>
      <c r="C594" s="5" t="str">
        <f>VLOOKUP(B594,[1]GeneCard!A:B,2,0)</f>
        <v>FAM20C Golgi Associated Secretory Pathway Kinase</v>
      </c>
      <c r="D594" s="5" t="s">
        <v>8</v>
      </c>
      <c r="E594" s="5">
        <v>4.0949974060058603</v>
      </c>
    </row>
    <row r="595" spans="1:5" x14ac:dyDescent="0.3">
      <c r="A595" s="4">
        <v>593</v>
      </c>
      <c r="B595" s="6" t="s">
        <v>591</v>
      </c>
      <c r="C595" s="5" t="str">
        <f>VLOOKUP(B595,[1]GeneCard!A:B,2,0)</f>
        <v>Catechol-O-Methyltransferase</v>
      </c>
      <c r="D595" s="5" t="s">
        <v>8</v>
      </c>
      <c r="E595" s="5">
        <v>4.0923938751220703</v>
      </c>
    </row>
    <row r="596" spans="1:5" x14ac:dyDescent="0.3">
      <c r="A596" s="4">
        <v>594</v>
      </c>
      <c r="B596" s="6" t="s">
        <v>592</v>
      </c>
      <c r="C596" s="5" t="str">
        <f>VLOOKUP(B596,[1]GeneCard!A:B,2,0)</f>
        <v>Actin Alpha Cardiac Muscle 1</v>
      </c>
      <c r="D596" s="5" t="s">
        <v>8</v>
      </c>
      <c r="E596" s="5">
        <v>4.0914931297302202</v>
      </c>
    </row>
    <row r="597" spans="1:5" x14ac:dyDescent="0.3">
      <c r="A597" s="4">
        <v>595</v>
      </c>
      <c r="B597" s="5" t="s">
        <v>593</v>
      </c>
      <c r="C597" s="5" t="str">
        <f>VLOOKUP(B597,[1]GeneCard!A:B,2,0)</f>
        <v>FA Complementation Group B</v>
      </c>
      <c r="D597" s="5" t="s">
        <v>8</v>
      </c>
      <c r="E597" s="5">
        <v>4.09106492996216</v>
      </c>
    </row>
    <row r="598" spans="1:5" x14ac:dyDescent="0.3">
      <c r="A598" s="4">
        <v>596</v>
      </c>
      <c r="B598" s="5" t="s">
        <v>594</v>
      </c>
      <c r="C598" s="5" t="str">
        <f>VLOOKUP(B598,[1]GeneCard!A:B,2,0)</f>
        <v>Component Of Oligomeric Golgi Complex 1</v>
      </c>
      <c r="D598" s="5" t="s">
        <v>8</v>
      </c>
      <c r="E598" s="5">
        <v>4.0900707244873002</v>
      </c>
    </row>
    <row r="599" spans="1:5" x14ac:dyDescent="0.3">
      <c r="A599" s="4">
        <v>597</v>
      </c>
      <c r="B599" s="6" t="s">
        <v>595</v>
      </c>
      <c r="C599" s="5" t="str">
        <f>VLOOKUP(B599,[1]GeneCard!A:B,2,0)</f>
        <v>BMX Non-Receptor Tyrosine Kinase</v>
      </c>
      <c r="D599" s="5" t="s">
        <v>8</v>
      </c>
      <c r="E599" s="5">
        <v>4.0894327163696298</v>
      </c>
    </row>
    <row r="600" spans="1:5" x14ac:dyDescent="0.3">
      <c r="A600" s="4">
        <v>598</v>
      </c>
      <c r="B600" s="5" t="s">
        <v>596</v>
      </c>
      <c r="C600" s="5" t="str">
        <f>VLOOKUP(B600,[1]GeneCard!A:B,2,0)</f>
        <v>ATPase Copper Transporting Alpha</v>
      </c>
      <c r="D600" s="5" t="s">
        <v>8</v>
      </c>
      <c r="E600" s="5">
        <v>4.0794472694396999</v>
      </c>
    </row>
    <row r="601" spans="1:5" x14ac:dyDescent="0.3">
      <c r="A601" s="4">
        <v>599</v>
      </c>
      <c r="B601" s="6" t="s">
        <v>597</v>
      </c>
      <c r="C601" s="5" t="str">
        <f>VLOOKUP(B601,[1]GeneCard!A:B,2,0)</f>
        <v>LIM Domain Kinase 1</v>
      </c>
      <c r="D601" s="5" t="s">
        <v>8</v>
      </c>
      <c r="E601" s="5">
        <v>4.0773963928222701</v>
      </c>
    </row>
    <row r="602" spans="1:5" x14ac:dyDescent="0.3">
      <c r="A602" s="4">
        <v>600</v>
      </c>
      <c r="B602" s="6" t="s">
        <v>598</v>
      </c>
      <c r="C602" s="5" t="str">
        <f>VLOOKUP(B602,[1]GeneCard!A:B,2,0)</f>
        <v>Insulin Receptor Substrate 2</v>
      </c>
      <c r="D602" s="5" t="s">
        <v>8</v>
      </c>
      <c r="E602" s="5">
        <v>4.0757594108581499</v>
      </c>
    </row>
    <row r="603" spans="1:5" x14ac:dyDescent="0.3">
      <c r="A603" s="4">
        <v>601</v>
      </c>
      <c r="B603" s="6" t="s">
        <v>599</v>
      </c>
      <c r="C603" s="5" t="str">
        <f>VLOOKUP(B603,[1]GeneCard!A:B,2,0)</f>
        <v>ADP Ribosylation Factor 6</v>
      </c>
      <c r="D603" s="5" t="s">
        <v>8</v>
      </c>
      <c r="E603" s="5">
        <v>4.0711712837219203</v>
      </c>
    </row>
    <row r="604" spans="1:5" x14ac:dyDescent="0.3">
      <c r="A604" s="4">
        <v>602</v>
      </c>
      <c r="B604" s="6" t="s">
        <v>600</v>
      </c>
      <c r="C604" s="5" t="str">
        <f>VLOOKUP(B604,[1]GeneCard!A:B,2,0)</f>
        <v>Spectrin Beta, Non-Erythrocytic 1</v>
      </c>
      <c r="D604" s="5" t="s">
        <v>8</v>
      </c>
      <c r="E604" s="5">
        <v>4.0650801658630398</v>
      </c>
    </row>
    <row r="605" spans="1:5" x14ac:dyDescent="0.3">
      <c r="A605" s="4">
        <v>603</v>
      </c>
      <c r="B605" s="5" t="s">
        <v>601</v>
      </c>
      <c r="C605" s="5" t="str">
        <f>VLOOKUP(B605,[1]GeneCard!A:B,2,0)</f>
        <v>Gliomedin</v>
      </c>
      <c r="D605" s="5" t="s">
        <v>8</v>
      </c>
      <c r="E605" s="5">
        <v>4.0613946914672896</v>
      </c>
    </row>
    <row r="606" spans="1:5" x14ac:dyDescent="0.3">
      <c r="A606" s="4">
        <v>604</v>
      </c>
      <c r="B606" s="6" t="s">
        <v>602</v>
      </c>
      <c r="C606" s="5" t="str">
        <f>VLOOKUP(B606,[1]GeneCard!A:B,2,0)</f>
        <v>Plakophilin 4</v>
      </c>
      <c r="D606" s="5" t="s">
        <v>8</v>
      </c>
      <c r="E606" s="5">
        <v>4.0611486434936497</v>
      </c>
    </row>
    <row r="607" spans="1:5" x14ac:dyDescent="0.3">
      <c r="A607" s="4">
        <v>605</v>
      </c>
      <c r="B607" s="6" t="s">
        <v>603</v>
      </c>
      <c r="C607" s="5" t="str">
        <f>VLOOKUP(B607,[1]GeneCard!A:B,2,0)</f>
        <v>Ras Responsive Element Binding Protein 1</v>
      </c>
      <c r="D607" s="5" t="s">
        <v>8</v>
      </c>
      <c r="E607" s="5">
        <v>4.0610761642456099</v>
      </c>
    </row>
    <row r="608" spans="1:5" x14ac:dyDescent="0.3">
      <c r="A608" s="4">
        <v>606</v>
      </c>
      <c r="B608" s="5" t="s">
        <v>604</v>
      </c>
      <c r="C608" s="5" t="str">
        <f>VLOOKUP(B608,[1]GeneCard!A:B,2,0)</f>
        <v>Nuclear Receptor Binding SET Domain Protein 2</v>
      </c>
      <c r="D608" s="5" t="s">
        <v>8</v>
      </c>
      <c r="E608" s="5">
        <v>4.0591940879821804</v>
      </c>
    </row>
    <row r="609" spans="1:5" x14ac:dyDescent="0.3">
      <c r="A609" s="4">
        <v>607</v>
      </c>
      <c r="B609" s="5" t="s">
        <v>605</v>
      </c>
      <c r="C609" s="5" t="str">
        <f>VLOOKUP(B609,[1]GeneCard!A:B,2,0)</f>
        <v>SWI/SNF Related, Matrix Associated, Actin Dependent Regulator Of Chromatin, Subfamily A, Member 2</v>
      </c>
      <c r="D609" s="5" t="s">
        <v>8</v>
      </c>
      <c r="E609" s="5">
        <v>4.05851078033447</v>
      </c>
    </row>
    <row r="610" spans="1:5" x14ac:dyDescent="0.3">
      <c r="A610" s="4">
        <v>608</v>
      </c>
      <c r="B610" s="5" t="s">
        <v>606</v>
      </c>
      <c r="C610" s="5" t="str">
        <f>VLOOKUP(B610,[1]GeneCard!A:B,2,0)</f>
        <v>NUS1 Dehydrodolichyl Diphosphate Synthase Subunit</v>
      </c>
      <c r="D610" s="5" t="s">
        <v>8</v>
      </c>
      <c r="E610" s="5">
        <v>4.05651760101318</v>
      </c>
    </row>
    <row r="611" spans="1:5" x14ac:dyDescent="0.3">
      <c r="A611" s="4">
        <v>609</v>
      </c>
      <c r="B611" s="5" t="s">
        <v>607</v>
      </c>
      <c r="C611" s="5" t="str">
        <f>VLOOKUP(B611,[1]GeneCard!A:B,2,0)</f>
        <v>ERCC Excision Repair 1, Endonuclease Non-Catalytic Subunit</v>
      </c>
      <c r="D611" s="5" t="s">
        <v>8</v>
      </c>
      <c r="E611" s="5">
        <v>4.0503129959106401</v>
      </c>
    </row>
    <row r="612" spans="1:5" x14ac:dyDescent="0.3">
      <c r="A612" s="4">
        <v>610</v>
      </c>
      <c r="B612" s="6" t="s">
        <v>608</v>
      </c>
      <c r="C612" s="5" t="str">
        <f>VLOOKUP(B612,[1]GeneCard!A:B,2,0)</f>
        <v>Interleukin 3</v>
      </c>
      <c r="D612" s="5" t="s">
        <v>8</v>
      </c>
      <c r="E612" s="5">
        <v>4.0420341491699201</v>
      </c>
    </row>
    <row r="613" spans="1:5" x14ac:dyDescent="0.3">
      <c r="A613" s="4">
        <v>611</v>
      </c>
      <c r="B613" s="5" t="s">
        <v>609</v>
      </c>
      <c r="C613" s="5" t="str">
        <f>VLOOKUP(B613,[1]GeneCard!A:B,2,0)</f>
        <v>Cadherin 7</v>
      </c>
      <c r="D613" s="5" t="s">
        <v>8</v>
      </c>
      <c r="E613" s="5">
        <v>4.0401301383972203</v>
      </c>
    </row>
    <row r="614" spans="1:5" x14ac:dyDescent="0.3">
      <c r="A614" s="4">
        <v>612</v>
      </c>
      <c r="B614" s="5" t="s">
        <v>609</v>
      </c>
      <c r="C614" s="5" t="str">
        <f>VLOOKUP(B614,[1]GeneCard!A:B,2,0)</f>
        <v>Cadherin 7</v>
      </c>
      <c r="D614" s="5" t="s">
        <v>8</v>
      </c>
      <c r="E614" s="5">
        <v>4.0401301383972203</v>
      </c>
    </row>
    <row r="615" spans="1:5" x14ac:dyDescent="0.3">
      <c r="A615" s="4">
        <v>613</v>
      </c>
      <c r="B615" s="6" t="s">
        <v>610</v>
      </c>
      <c r="C615" s="5" t="str">
        <f>VLOOKUP(B615,[1]GeneCard!A:B,2,0)</f>
        <v>C-Type Lectin Domain Family 12 Member A</v>
      </c>
      <c r="D615" s="5" t="s">
        <v>8</v>
      </c>
      <c r="E615" s="5">
        <v>4.0341067314147896</v>
      </c>
    </row>
    <row r="616" spans="1:5" x14ac:dyDescent="0.3">
      <c r="A616" s="4">
        <v>614</v>
      </c>
      <c r="B616" s="5" t="s">
        <v>611</v>
      </c>
      <c r="C616" s="5" t="str">
        <f>VLOOKUP(B616,[1]GeneCard!A:B,2,0)</f>
        <v>SRY-Box Transcription Factor 2</v>
      </c>
      <c r="D616" s="5" t="s">
        <v>8</v>
      </c>
      <c r="E616" s="5">
        <v>4.0321369171142596</v>
      </c>
    </row>
    <row r="617" spans="1:5" x14ac:dyDescent="0.3">
      <c r="A617" s="4">
        <v>615</v>
      </c>
      <c r="B617" s="6" t="s">
        <v>612</v>
      </c>
      <c r="C617" s="5" t="str">
        <f>VLOOKUP(B617,[1]GeneCard!A:B,2,0)</f>
        <v>C-C Motif Chemokine Receptor 5</v>
      </c>
      <c r="D617" s="5" t="s">
        <v>8</v>
      </c>
      <c r="E617" s="5">
        <v>4.0307884216308603</v>
      </c>
    </row>
    <row r="618" spans="1:5" x14ac:dyDescent="0.3">
      <c r="A618" s="4">
        <v>616</v>
      </c>
      <c r="B618" s="6" t="s">
        <v>613</v>
      </c>
      <c r="C618" s="5" t="str">
        <f>VLOOKUP(B618,[1]GeneCard!A:B,2,0)</f>
        <v>XPC Complex Subunit, DNA Damage Recognition And Repair Factor</v>
      </c>
      <c r="D618" s="5" t="s">
        <v>8</v>
      </c>
      <c r="E618" s="5">
        <v>4.0296449661254901</v>
      </c>
    </row>
    <row r="619" spans="1:5" x14ac:dyDescent="0.3">
      <c r="A619" s="4">
        <v>617</v>
      </c>
      <c r="B619" s="5" t="s">
        <v>614</v>
      </c>
      <c r="C619" s="5" t="str">
        <f>VLOOKUP(B619,[1]GeneCard!A:B,2,0)</f>
        <v>Roundabout Guidance Receptor 1</v>
      </c>
      <c r="D619" s="5" t="s">
        <v>8</v>
      </c>
      <c r="E619" s="5">
        <v>4.0184035301208496</v>
      </c>
    </row>
    <row r="620" spans="1:5" x14ac:dyDescent="0.3">
      <c r="A620" s="4">
        <v>618</v>
      </c>
      <c r="B620" s="5" t="s">
        <v>615</v>
      </c>
      <c r="C620" s="5" t="str">
        <f>VLOOKUP(B620,[1]GeneCard!A:B,2,0)</f>
        <v>NADH:Ubiquinone Oxidoreductase Subunit B10</v>
      </c>
      <c r="D620" s="5" t="s">
        <v>8</v>
      </c>
      <c r="E620" s="5">
        <v>4.0163555145263699</v>
      </c>
    </row>
    <row r="621" spans="1:5" x14ac:dyDescent="0.3">
      <c r="A621" s="4">
        <v>619</v>
      </c>
      <c r="B621" s="6" t="s">
        <v>616</v>
      </c>
      <c r="C621" s="5" t="str">
        <f>VLOOKUP(B621,[1]GeneCard!A:B,2,0)</f>
        <v>ATP Binding Cassette Subfamily D Member 1</v>
      </c>
      <c r="D621" s="5" t="s">
        <v>8</v>
      </c>
      <c r="E621" s="5">
        <v>4.0123996734619096</v>
      </c>
    </row>
    <row r="622" spans="1:5" x14ac:dyDescent="0.3">
      <c r="A622" s="4">
        <v>620</v>
      </c>
      <c r="B622" s="6" t="s">
        <v>617</v>
      </c>
      <c r="C622" s="5" t="str">
        <f>VLOOKUP(B622,[1]GeneCard!A:B,2,0)</f>
        <v>Neurofibromin 1</v>
      </c>
      <c r="D622" s="5" t="s">
        <v>8</v>
      </c>
      <c r="E622" s="5">
        <v>4.0074939727783203</v>
      </c>
    </row>
    <row r="623" spans="1:5" x14ac:dyDescent="0.3">
      <c r="A623" s="4">
        <v>621</v>
      </c>
      <c r="B623" s="6" t="s">
        <v>618</v>
      </c>
      <c r="C623" s="5" t="str">
        <f>VLOOKUP(B623,[1]GeneCard!A:B,2,0)</f>
        <v>Myelin Basic Protein</v>
      </c>
      <c r="D623" s="5" t="s">
        <v>8</v>
      </c>
      <c r="E623" s="5">
        <v>4.0065841674804696</v>
      </c>
    </row>
    <row r="624" spans="1:5" x14ac:dyDescent="0.3">
      <c r="A624" s="4">
        <v>622</v>
      </c>
      <c r="B624" s="5" t="s">
        <v>619</v>
      </c>
      <c r="C624" s="5" t="str">
        <f>VLOOKUP(B624,[1]GeneCard!A:B,2,0)</f>
        <v>Pyruvate Kinase L/R</v>
      </c>
      <c r="D624" s="5" t="s">
        <v>8</v>
      </c>
      <c r="E624" s="5">
        <v>4.0015840530395499</v>
      </c>
    </row>
    <row r="625" spans="1:5" x14ac:dyDescent="0.3">
      <c r="A625" s="4">
        <v>623</v>
      </c>
      <c r="B625" s="5" t="s">
        <v>620</v>
      </c>
      <c r="C625" s="5" t="str">
        <f>VLOOKUP(B625,[1]GeneCard!A:B,2,0)</f>
        <v>RAS P21 Protein Activator 1</v>
      </c>
      <c r="D625" s="5" t="s">
        <v>8</v>
      </c>
      <c r="E625" s="5">
        <v>3.99794220924377</v>
      </c>
    </row>
    <row r="626" spans="1:5" x14ac:dyDescent="0.3">
      <c r="A626" s="4">
        <v>624</v>
      </c>
      <c r="B626" s="5" t="s">
        <v>621</v>
      </c>
      <c r="C626" s="5" t="str">
        <f>VLOOKUP(B626,[1]GeneCard!A:B,2,0)</f>
        <v>Gap Junction Protein Beta 2</v>
      </c>
      <c r="D626" s="5" t="s">
        <v>8</v>
      </c>
      <c r="E626" s="5">
        <v>3.9973547458648699</v>
      </c>
    </row>
    <row r="627" spans="1:5" x14ac:dyDescent="0.3">
      <c r="A627" s="4">
        <v>625</v>
      </c>
      <c r="B627" s="5" t="s">
        <v>622</v>
      </c>
      <c r="C627" s="5" t="str">
        <f>VLOOKUP(B627,[1]GeneCard!A:B,2,0)</f>
        <v>Angiotensinogen</v>
      </c>
      <c r="D627" s="5" t="s">
        <v>8</v>
      </c>
      <c r="E627" s="5">
        <v>3.9946203231811501</v>
      </c>
    </row>
    <row r="628" spans="1:5" x14ac:dyDescent="0.3">
      <c r="A628" s="4">
        <v>626</v>
      </c>
      <c r="B628" s="6" t="s">
        <v>623</v>
      </c>
      <c r="C628" s="5" t="str">
        <f>VLOOKUP(B628,[1]GeneCard!A:B,2,0)</f>
        <v>Cofilin 1</v>
      </c>
      <c r="D628" s="5" t="s">
        <v>8</v>
      </c>
      <c r="E628" s="5">
        <v>3.9930212497711199</v>
      </c>
    </row>
    <row r="629" spans="1:5" x14ac:dyDescent="0.3">
      <c r="A629" s="4">
        <v>627</v>
      </c>
      <c r="B629" s="6" t="s">
        <v>624</v>
      </c>
      <c r="C629" s="5" t="str">
        <f>VLOOKUP(B629,[1]GeneCard!A:B,2,0)</f>
        <v>NADH:Ubiquinone Oxidoreductase Subunit S4</v>
      </c>
      <c r="D629" s="5" t="s">
        <v>8</v>
      </c>
      <c r="E629" s="5">
        <v>3.9902467727661102</v>
      </c>
    </row>
    <row r="630" spans="1:5" x14ac:dyDescent="0.3">
      <c r="A630" s="4">
        <v>628</v>
      </c>
      <c r="B630" s="6" t="s">
        <v>625</v>
      </c>
      <c r="C630" s="5" t="str">
        <f>VLOOKUP(B630,[1]GeneCard!A:B,2,0)</f>
        <v>Phosphoinositide-3-Kinase Regulatory Subunit 2</v>
      </c>
      <c r="D630" s="5" t="s">
        <v>8</v>
      </c>
      <c r="E630" s="5">
        <v>3.9841971397399898</v>
      </c>
    </row>
    <row r="631" spans="1:5" x14ac:dyDescent="0.3">
      <c r="A631" s="4">
        <v>629</v>
      </c>
      <c r="B631" s="5" t="s">
        <v>626</v>
      </c>
      <c r="C631" s="5" t="str">
        <f>VLOOKUP(B631,[1]GeneCard!A:B,2,0)</f>
        <v>Fucosyltransferase 8</v>
      </c>
      <c r="D631" s="5" t="s">
        <v>8</v>
      </c>
      <c r="E631" s="5">
        <v>3.9803695678710902</v>
      </c>
    </row>
    <row r="632" spans="1:5" x14ac:dyDescent="0.3">
      <c r="A632" s="4">
        <v>630</v>
      </c>
      <c r="B632" s="6" t="s">
        <v>627</v>
      </c>
      <c r="C632" s="5" t="str">
        <f>VLOOKUP(B632,[1]GeneCard!A:B,2,0)</f>
        <v>Alpha Fetoprotein</v>
      </c>
      <c r="D632" s="5" t="s">
        <v>8</v>
      </c>
      <c r="E632" s="5">
        <v>3.9790799617767298</v>
      </c>
    </row>
    <row r="633" spans="1:5" x14ac:dyDescent="0.3">
      <c r="A633" s="4">
        <v>631</v>
      </c>
      <c r="B633" s="6" t="s">
        <v>628</v>
      </c>
      <c r="C633" s="5" t="str">
        <f>VLOOKUP(B633,[1]GeneCard!A:B,2,0)</f>
        <v>Carboxyl Ester Lipase</v>
      </c>
      <c r="D633" s="5" t="s">
        <v>8</v>
      </c>
      <c r="E633" s="5">
        <v>3.9779915809631299</v>
      </c>
    </row>
    <row r="634" spans="1:5" x14ac:dyDescent="0.3">
      <c r="A634" s="4">
        <v>632</v>
      </c>
      <c r="B634" s="6" t="s">
        <v>629</v>
      </c>
      <c r="C634" s="5" t="str">
        <f>VLOOKUP(B634,[1]GeneCard!A:B,2,0)</f>
        <v>ST3 Beta-Galactoside Alpha-2,3-Sialyltransferase 4</v>
      </c>
      <c r="D634" s="5" t="s">
        <v>8</v>
      </c>
      <c r="E634" s="5">
        <v>3.9679968357086199</v>
      </c>
    </row>
    <row r="635" spans="1:5" x14ac:dyDescent="0.3">
      <c r="A635" s="4">
        <v>633</v>
      </c>
      <c r="B635" s="5" t="s">
        <v>630</v>
      </c>
      <c r="C635" s="5" t="str">
        <f>VLOOKUP(B635,[1]GeneCard!A:B,2,0)</f>
        <v>Tumor Protein P63</v>
      </c>
      <c r="D635" s="5" t="s">
        <v>8</v>
      </c>
      <c r="E635" s="5">
        <v>3.9659805297851598</v>
      </c>
    </row>
    <row r="636" spans="1:5" x14ac:dyDescent="0.3">
      <c r="A636" s="4">
        <v>634</v>
      </c>
      <c r="B636" s="5" t="s">
        <v>631</v>
      </c>
      <c r="C636" s="5" t="str">
        <f>VLOOKUP(B636,[1]GeneCard!A:B,2,0)</f>
        <v>YY1 Transcription Factor</v>
      </c>
      <c r="D636" s="5" t="s">
        <v>8</v>
      </c>
      <c r="E636" s="5">
        <v>3.9574925899505602</v>
      </c>
    </row>
    <row r="637" spans="1:5" x14ac:dyDescent="0.3">
      <c r="A637" s="4">
        <v>635</v>
      </c>
      <c r="B637" s="6" t="s">
        <v>632</v>
      </c>
      <c r="C637" s="5" t="str">
        <f>VLOOKUP(B637,[1]GeneCard!A:B,2,0)</f>
        <v>Proopiomelanocortin</v>
      </c>
      <c r="D637" s="5" t="s">
        <v>8</v>
      </c>
      <c r="E637" s="5">
        <v>3.95533990859985</v>
      </c>
    </row>
    <row r="638" spans="1:5" x14ac:dyDescent="0.3">
      <c r="A638" s="4">
        <v>636</v>
      </c>
      <c r="B638" s="6" t="s">
        <v>633</v>
      </c>
      <c r="C638" s="5" t="str">
        <f>VLOOKUP(B638,[1]GeneCard!A:B,2,0)</f>
        <v>Growth Arrest Specific 6</v>
      </c>
      <c r="D638" s="5" t="s">
        <v>8</v>
      </c>
      <c r="E638" s="5">
        <v>3.95060062408447</v>
      </c>
    </row>
    <row r="639" spans="1:5" x14ac:dyDescent="0.3">
      <c r="A639" s="4">
        <v>637</v>
      </c>
      <c r="B639" s="6" t="s">
        <v>634</v>
      </c>
      <c r="C639" s="5" t="str">
        <f>VLOOKUP(B639,[1]GeneCard!A:B,2,0)</f>
        <v>Elastase, Neutrophil Expressed</v>
      </c>
      <c r="D639" s="5" t="s">
        <v>8</v>
      </c>
      <c r="E639" s="5">
        <v>3.9479007720947301</v>
      </c>
    </row>
    <row r="640" spans="1:5" x14ac:dyDescent="0.3">
      <c r="A640" s="4">
        <v>638</v>
      </c>
      <c r="B640" s="6" t="s">
        <v>635</v>
      </c>
      <c r="C640" s="5" t="str">
        <f>VLOOKUP(B640,[1]GeneCard!A:B,2,0)</f>
        <v>Signal Transducer And Activator Of Transcription 1</v>
      </c>
      <c r="D640" s="5" t="s">
        <v>8</v>
      </c>
      <c r="E640" s="5">
        <v>3.94079613685608</v>
      </c>
    </row>
    <row r="641" spans="1:5" x14ac:dyDescent="0.3">
      <c r="A641" s="4">
        <v>639</v>
      </c>
      <c r="B641" s="6" t="s">
        <v>636</v>
      </c>
      <c r="C641" s="5" t="str">
        <f>VLOOKUP(B641,[1]GeneCard!A:B,2,0)</f>
        <v>GLI Family Zinc Finger 2</v>
      </c>
      <c r="D641" s="5" t="s">
        <v>8</v>
      </c>
      <c r="E641" s="5">
        <v>3.9334638118743901</v>
      </c>
    </row>
    <row r="642" spans="1:5" x14ac:dyDescent="0.3">
      <c r="A642" s="4">
        <v>640</v>
      </c>
      <c r="B642" s="5" t="s">
        <v>637</v>
      </c>
      <c r="C642" s="5" t="str">
        <f>VLOOKUP(B642,[1]GeneCard!A:B,2,0)</f>
        <v>NF2, Moesin-Ezrin-Radixin Like (MERLIN) Tumor Suppressor</v>
      </c>
      <c r="D642" s="5" t="s">
        <v>8</v>
      </c>
      <c r="E642" s="5">
        <v>3.9222052097320601</v>
      </c>
    </row>
    <row r="643" spans="1:5" x14ac:dyDescent="0.3">
      <c r="A643" s="4">
        <v>641</v>
      </c>
      <c r="B643" s="5" t="s">
        <v>638</v>
      </c>
      <c r="C643" s="5" t="str">
        <f>VLOOKUP(B643,[1]GeneCard!A:B,2,0)</f>
        <v>PPFIA Binding Protein 1</v>
      </c>
      <c r="D643" s="5" t="s">
        <v>8</v>
      </c>
      <c r="E643" s="5">
        <v>3.90931940078735</v>
      </c>
    </row>
    <row r="644" spans="1:5" x14ac:dyDescent="0.3">
      <c r="A644" s="4">
        <v>642</v>
      </c>
      <c r="B644" s="6" t="s">
        <v>639</v>
      </c>
      <c r="C644" s="5" t="str">
        <f>VLOOKUP(B644,[1]GeneCard!A:B,2,0)</f>
        <v>Sialic Acid Binding Ig Like Lectin 8</v>
      </c>
      <c r="D644" s="5" t="s">
        <v>8</v>
      </c>
      <c r="E644" s="5">
        <v>3.8979847431182901</v>
      </c>
    </row>
    <row r="645" spans="1:5" x14ac:dyDescent="0.3">
      <c r="A645" s="4">
        <v>643</v>
      </c>
      <c r="B645" s="6" t="s">
        <v>640</v>
      </c>
      <c r="C645" s="5" t="str">
        <f>VLOOKUP(B645,[1]GeneCard!A:B,2,0)</f>
        <v>Zeta Chain Of T Cell Receptor Associated Protein Kinase 70</v>
      </c>
      <c r="D645" s="5" t="s">
        <v>8</v>
      </c>
      <c r="E645" s="5">
        <v>3.8964061737060498</v>
      </c>
    </row>
    <row r="646" spans="1:5" x14ac:dyDescent="0.3">
      <c r="A646" s="4">
        <v>644</v>
      </c>
      <c r="B646" s="6" t="s">
        <v>641</v>
      </c>
      <c r="C646" s="5" t="str">
        <f>VLOOKUP(B646,[1]GeneCard!A:B,2,0)</f>
        <v>TNF Superfamily Member 11</v>
      </c>
      <c r="D646" s="5" t="s">
        <v>8</v>
      </c>
      <c r="E646" s="5">
        <v>3.88662552833557</v>
      </c>
    </row>
    <row r="647" spans="1:5" x14ac:dyDescent="0.3">
      <c r="A647" s="4">
        <v>645</v>
      </c>
      <c r="B647" s="6" t="s">
        <v>642</v>
      </c>
      <c r="C647" s="5" t="str">
        <f>VLOOKUP(B647,[1]GeneCard!A:B,2,0)</f>
        <v>Dynamin 2</v>
      </c>
      <c r="D647" s="5" t="s">
        <v>8</v>
      </c>
      <c r="E647" s="5">
        <v>3.8811266422271702</v>
      </c>
    </row>
    <row r="648" spans="1:5" x14ac:dyDescent="0.3">
      <c r="A648" s="4">
        <v>646</v>
      </c>
      <c r="B648" s="5" t="s">
        <v>643</v>
      </c>
      <c r="C648" s="5" t="str">
        <f>VLOOKUP(B648,[1]GeneCard!A:B,2,0)</f>
        <v>GLI Family Zinc Finger 3</v>
      </c>
      <c r="D648" s="5" t="s">
        <v>8</v>
      </c>
      <c r="E648" s="5">
        <v>3.8687770366668701</v>
      </c>
    </row>
    <row r="649" spans="1:5" x14ac:dyDescent="0.3">
      <c r="A649" s="4">
        <v>647</v>
      </c>
      <c r="B649" s="5" t="s">
        <v>644</v>
      </c>
      <c r="C649" s="5" t="str">
        <f>VLOOKUP(B649,[1]GeneCard!A:B,2,0)</f>
        <v>C-C Motif Chemokine Ligand 11</v>
      </c>
      <c r="D649" s="5" t="s">
        <v>8</v>
      </c>
      <c r="E649" s="5">
        <v>3.8677034378051798</v>
      </c>
    </row>
    <row r="650" spans="1:5" x14ac:dyDescent="0.3">
      <c r="A650" s="4">
        <v>648</v>
      </c>
      <c r="B650" s="6" t="s">
        <v>645</v>
      </c>
      <c r="C650" s="5" t="str">
        <f>VLOOKUP(B650,[1]GeneCard!A:B,2,0)</f>
        <v>Msh Homeobox 1</v>
      </c>
      <c r="D650" s="5" t="s">
        <v>8</v>
      </c>
      <c r="E650" s="5">
        <v>3.8570785522460902</v>
      </c>
    </row>
    <row r="651" spans="1:5" x14ac:dyDescent="0.3">
      <c r="A651" s="4">
        <v>649</v>
      </c>
      <c r="B651" s="5" t="s">
        <v>646</v>
      </c>
      <c r="C651" s="5" t="str">
        <f>VLOOKUP(B651,[1]GeneCard!A:B,2,0)</f>
        <v>C-X-C Motif Chemokine Receptor 3</v>
      </c>
      <c r="D651" s="5" t="s">
        <v>8</v>
      </c>
      <c r="E651" s="5">
        <v>3.8420560359954798</v>
      </c>
    </row>
    <row r="652" spans="1:5" x14ac:dyDescent="0.3">
      <c r="A652" s="4">
        <v>650</v>
      </c>
      <c r="B652" s="6" t="s">
        <v>647</v>
      </c>
      <c r="C652" s="5" t="str">
        <f>VLOOKUP(B652,[1]GeneCard!A:B,2,0)</f>
        <v>NADH:Ubiquinone Oxidoreductase Core Subunit V1</v>
      </c>
      <c r="D652" s="5" t="s">
        <v>8</v>
      </c>
      <c r="E652" s="5">
        <v>3.8405745029449498</v>
      </c>
    </row>
    <row r="653" spans="1:5" x14ac:dyDescent="0.3">
      <c r="A653" s="4">
        <v>651</v>
      </c>
      <c r="B653" s="6" t="s">
        <v>648</v>
      </c>
      <c r="C653" s="5" t="str">
        <f>VLOOKUP(B653,[1]GeneCard!A:B,2,0)</f>
        <v>Adrenomedullin</v>
      </c>
      <c r="D653" s="5" t="s">
        <v>8</v>
      </c>
      <c r="E653" s="5">
        <v>3.8368294239044198</v>
      </c>
    </row>
    <row r="654" spans="1:5" x14ac:dyDescent="0.3">
      <c r="A654" s="4">
        <v>652</v>
      </c>
      <c r="B654" s="6" t="s">
        <v>649</v>
      </c>
      <c r="C654" s="5" t="str">
        <f>VLOOKUP(B654,[1]GeneCard!A:B,2,0)</f>
        <v>Cytoplasmic FMR1 Interacting Protein 2</v>
      </c>
      <c r="D654" s="5" t="s">
        <v>8</v>
      </c>
      <c r="E654" s="5">
        <v>3.8357293605804399</v>
      </c>
    </row>
    <row r="655" spans="1:5" x14ac:dyDescent="0.3">
      <c r="A655" s="4">
        <v>653</v>
      </c>
      <c r="B655" s="5" t="s">
        <v>650</v>
      </c>
      <c r="C655" s="5" t="str">
        <f>VLOOKUP(B655,[1]GeneCard!A:B,2,0)</f>
        <v>Nodal Growth Differentiation Factor</v>
      </c>
      <c r="D655" s="5" t="s">
        <v>8</v>
      </c>
      <c r="E655" s="5">
        <v>3.8347086906433101</v>
      </c>
    </row>
    <row r="656" spans="1:5" x14ac:dyDescent="0.3">
      <c r="A656" s="4">
        <v>654</v>
      </c>
      <c r="B656" s="6" t="s">
        <v>651</v>
      </c>
      <c r="C656" s="5" t="str">
        <f>VLOOKUP(B656,[1]GeneCard!A:B,2,0)</f>
        <v>EMG1 N1-Specific Pseudouridine Methyltransferase</v>
      </c>
      <c r="D656" s="5" t="s">
        <v>8</v>
      </c>
      <c r="E656" s="5">
        <v>3.8297913074493399</v>
      </c>
    </row>
    <row r="657" spans="1:5" x14ac:dyDescent="0.3">
      <c r="A657" s="4">
        <v>655</v>
      </c>
      <c r="B657" s="5" t="s">
        <v>652</v>
      </c>
      <c r="C657" s="5" t="str">
        <f>VLOOKUP(B657,[1]GeneCard!A:B,2,0)</f>
        <v>C-X-C Motif Chemokine Ligand 10</v>
      </c>
      <c r="D657" s="5" t="s">
        <v>8</v>
      </c>
      <c r="E657" s="5">
        <v>3.82911920547485</v>
      </c>
    </row>
    <row r="658" spans="1:5" x14ac:dyDescent="0.3">
      <c r="A658" s="4">
        <v>656</v>
      </c>
      <c r="B658" s="6" t="s">
        <v>653</v>
      </c>
      <c r="C658" s="5" t="str">
        <f>VLOOKUP(B658,[1]GeneCard!A:B,2,0)</f>
        <v>MYC Proto-Oncogene, BHLH Transcription Factor</v>
      </c>
      <c r="D658" s="5" t="s">
        <v>8</v>
      </c>
      <c r="E658" s="5">
        <v>3.8264365196228001</v>
      </c>
    </row>
    <row r="659" spans="1:5" x14ac:dyDescent="0.3">
      <c r="A659" s="4">
        <v>657</v>
      </c>
      <c r="B659" s="6" t="s">
        <v>654</v>
      </c>
      <c r="C659" s="5" t="str">
        <f>VLOOKUP(B659,[1]GeneCard!A:B,2,0)</f>
        <v>Retinoic Acid Receptor Beta</v>
      </c>
      <c r="D659" s="5" t="s">
        <v>8</v>
      </c>
      <c r="E659" s="5">
        <v>3.8168103694915798</v>
      </c>
    </row>
    <row r="660" spans="1:5" x14ac:dyDescent="0.3">
      <c r="A660" s="4">
        <v>658</v>
      </c>
      <c r="B660" s="5" t="s">
        <v>655</v>
      </c>
      <c r="C660" s="5" t="str">
        <f>VLOOKUP(B660,[1]GeneCard!A:B,2,0)</f>
        <v>O-Sialoglycoprotein Endopeptidase</v>
      </c>
      <c r="D660" s="5" t="s">
        <v>8</v>
      </c>
      <c r="E660" s="5">
        <v>3.8144550323486301</v>
      </c>
    </row>
    <row r="661" spans="1:5" x14ac:dyDescent="0.3">
      <c r="A661" s="4">
        <v>659</v>
      </c>
      <c r="B661" s="6" t="s">
        <v>656</v>
      </c>
      <c r="C661" s="5" t="str">
        <f>VLOOKUP(B661,[1]GeneCard!A:B,2,0)</f>
        <v>Succinate Dehydrogenase Complex Flavoprotein Subunit A</v>
      </c>
      <c r="D661" s="5" t="s">
        <v>8</v>
      </c>
      <c r="E661" s="5">
        <v>3.8121235370636</v>
      </c>
    </row>
    <row r="662" spans="1:5" x14ac:dyDescent="0.3">
      <c r="A662" s="4">
        <v>660</v>
      </c>
      <c r="B662" s="6" t="s">
        <v>657</v>
      </c>
      <c r="C662" s="5" t="str">
        <f>VLOOKUP(B662,[1]GeneCard!A:B,2,0)</f>
        <v>Tubulin Alpha 1a</v>
      </c>
      <c r="D662" s="5" t="s">
        <v>8</v>
      </c>
      <c r="E662" s="5">
        <v>3.8116288185119598</v>
      </c>
    </row>
    <row r="663" spans="1:5" x14ac:dyDescent="0.3">
      <c r="A663" s="4">
        <v>661</v>
      </c>
      <c r="B663" s="6" t="s">
        <v>658</v>
      </c>
      <c r="C663" s="5" t="str">
        <f>VLOOKUP(B663,[1]GeneCard!A:B,2,0)</f>
        <v>Adherens Junctions Associated Protein 1</v>
      </c>
      <c r="D663" s="5" t="s">
        <v>8</v>
      </c>
      <c r="E663" s="5">
        <v>3.8114659786224401</v>
      </c>
    </row>
    <row r="664" spans="1:5" x14ac:dyDescent="0.3">
      <c r="A664" s="4">
        <v>662</v>
      </c>
      <c r="B664" s="6" t="s">
        <v>659</v>
      </c>
      <c r="C664" s="5" t="str">
        <f>VLOOKUP(B664,[1]GeneCard!A:B,2,0)</f>
        <v>Glyceraldehyde-3-Phosphate Dehydrogenase</v>
      </c>
      <c r="D664" s="5" t="s">
        <v>8</v>
      </c>
      <c r="E664" s="5">
        <v>3.8054656982421902</v>
      </c>
    </row>
    <row r="665" spans="1:5" x14ac:dyDescent="0.3">
      <c r="A665" s="4">
        <v>663</v>
      </c>
      <c r="B665" s="6" t="s">
        <v>660</v>
      </c>
      <c r="C665" s="5" t="str">
        <f>VLOOKUP(B665,[1]GeneCard!A:B,2,0)</f>
        <v>NHP2 Ribonucleoprotein</v>
      </c>
      <c r="D665" s="5" t="s">
        <v>8</v>
      </c>
      <c r="E665" s="5">
        <v>3.79914474487305</v>
      </c>
    </row>
    <row r="666" spans="1:5" x14ac:dyDescent="0.3">
      <c r="A666" s="4">
        <v>664</v>
      </c>
      <c r="B666" s="5" t="s">
        <v>661</v>
      </c>
      <c r="C666" s="5" t="str">
        <f>VLOOKUP(B666,[1]GeneCard!A:B,2,0)</f>
        <v>Resistin</v>
      </c>
      <c r="D666" s="5" t="s">
        <v>8</v>
      </c>
      <c r="E666" s="5">
        <v>3.7986645698547399</v>
      </c>
    </row>
    <row r="667" spans="1:5" x14ac:dyDescent="0.3">
      <c r="A667" s="4">
        <v>665</v>
      </c>
      <c r="B667" s="6" t="s">
        <v>662</v>
      </c>
      <c r="C667" s="5" t="str">
        <f>VLOOKUP(B667,[1]GeneCard!A:B,2,0)</f>
        <v>KiSS-1 Metastasis Suppressor</v>
      </c>
      <c r="D667" s="5" t="s">
        <v>8</v>
      </c>
      <c r="E667" s="5">
        <v>3.79431247711182</v>
      </c>
    </row>
    <row r="668" spans="1:5" x14ac:dyDescent="0.3">
      <c r="A668" s="4">
        <v>666</v>
      </c>
      <c r="B668" s="6" t="s">
        <v>663</v>
      </c>
      <c r="C668" s="5" t="str">
        <f>VLOOKUP(B668,[1]GeneCard!A:B,2,0)</f>
        <v>Cyclin Dependent Kinase 5</v>
      </c>
      <c r="D668" s="5" t="s">
        <v>8</v>
      </c>
      <c r="E668" s="5">
        <v>3.7935495376586901</v>
      </c>
    </row>
    <row r="669" spans="1:5" x14ac:dyDescent="0.3">
      <c r="A669" s="4">
        <v>667</v>
      </c>
      <c r="B669" s="6" t="s">
        <v>664</v>
      </c>
      <c r="C669" s="5" t="str">
        <f>VLOOKUP(B669,[1]GeneCard!A:B,2,0)</f>
        <v>Glial Fibrillary Acidic Protein</v>
      </c>
      <c r="D669" s="5" t="s">
        <v>8</v>
      </c>
      <c r="E669" s="5">
        <v>3.7890665531158398</v>
      </c>
    </row>
    <row r="670" spans="1:5" x14ac:dyDescent="0.3">
      <c r="A670" s="4">
        <v>668</v>
      </c>
      <c r="B670" s="6" t="s">
        <v>665</v>
      </c>
      <c r="C670" s="5" t="str">
        <f>VLOOKUP(B670,[1]GeneCard!A:B,2,0)</f>
        <v>Colony Stimulating Factor 3 Receptor</v>
      </c>
      <c r="D670" s="5" t="s">
        <v>8</v>
      </c>
      <c r="E670" s="5">
        <v>3.7884261608123802</v>
      </c>
    </row>
    <row r="671" spans="1:5" x14ac:dyDescent="0.3">
      <c r="A671" s="4">
        <v>669</v>
      </c>
      <c r="B671" s="6" t="s">
        <v>666</v>
      </c>
      <c r="C671" s="5" t="str">
        <f>VLOOKUP(B671,[1]GeneCard!A:B,2,0)</f>
        <v>GATA Binding Protein 1</v>
      </c>
      <c r="D671" s="5" t="s">
        <v>8</v>
      </c>
      <c r="E671" s="5">
        <v>3.7818007469177202</v>
      </c>
    </row>
    <row r="672" spans="1:5" x14ac:dyDescent="0.3">
      <c r="A672" s="4">
        <v>670</v>
      </c>
      <c r="B672" s="5" t="s">
        <v>667</v>
      </c>
      <c r="C672" s="5" t="str">
        <f>VLOOKUP(B672,[1]GeneCard!A:B,2,0)</f>
        <v>Nucleotide Binding Oligomerization Domain Containing 2</v>
      </c>
      <c r="D672" s="5" t="s">
        <v>8</v>
      </c>
      <c r="E672" s="5">
        <v>3.7736477851867698</v>
      </c>
    </row>
    <row r="673" spans="1:5" x14ac:dyDescent="0.3">
      <c r="A673" s="4">
        <v>671</v>
      </c>
      <c r="B673" s="6" t="s">
        <v>668</v>
      </c>
      <c r="C673" s="5" t="str">
        <f>VLOOKUP(B673,[1]GeneCard!A:B,2,0)</f>
        <v>Serpin Family B Member 2</v>
      </c>
      <c r="D673" s="5" t="s">
        <v>8</v>
      </c>
      <c r="E673" s="5">
        <v>3.7732892036438002</v>
      </c>
    </row>
    <row r="674" spans="1:5" x14ac:dyDescent="0.3">
      <c r="A674" s="4">
        <v>672</v>
      </c>
      <c r="B674" s="5" t="s">
        <v>669</v>
      </c>
      <c r="C674" s="5" t="str">
        <f>VLOOKUP(B674,[1]GeneCard!A:B,2,0)</f>
        <v>Growth Hormone 1</v>
      </c>
      <c r="D674" s="5" t="s">
        <v>8</v>
      </c>
      <c r="E674" s="5">
        <v>3.7674407958984402</v>
      </c>
    </row>
    <row r="675" spans="1:5" x14ac:dyDescent="0.3">
      <c r="A675" s="4">
        <v>673</v>
      </c>
      <c r="B675" s="5" t="s">
        <v>670</v>
      </c>
      <c r="C675" s="5" t="str">
        <f>VLOOKUP(B675,[1]GeneCard!A:B,2,0)</f>
        <v>SEC61 Translocon Subunit Alpha 1</v>
      </c>
      <c r="D675" s="5" t="s">
        <v>8</v>
      </c>
      <c r="E675" s="5">
        <v>3.76570343971252</v>
      </c>
    </row>
    <row r="676" spans="1:5" x14ac:dyDescent="0.3">
      <c r="A676" s="4">
        <v>674</v>
      </c>
      <c r="B676" s="6" t="s">
        <v>671</v>
      </c>
      <c r="C676" s="5" t="str">
        <f>VLOOKUP(B676,[1]GeneCard!A:B,2,0)</f>
        <v>Nerve Growth Factor</v>
      </c>
      <c r="D676" s="5" t="s">
        <v>8</v>
      </c>
      <c r="E676" s="5">
        <v>3.7623591423034699</v>
      </c>
    </row>
    <row r="677" spans="1:5" x14ac:dyDescent="0.3">
      <c r="A677" s="4">
        <v>675</v>
      </c>
      <c r="B677" s="5" t="s">
        <v>672</v>
      </c>
      <c r="C677" s="5" t="str">
        <f>VLOOKUP(B677,[1]GeneCard!A:B,2,0)</f>
        <v>Phosphatidylinositol Glycan Anchor Biosynthesis Class G</v>
      </c>
      <c r="D677" s="5" t="s">
        <v>8</v>
      </c>
      <c r="E677" s="5">
        <v>3.7612142562866202</v>
      </c>
    </row>
    <row r="678" spans="1:5" x14ac:dyDescent="0.3">
      <c r="A678" s="4">
        <v>676</v>
      </c>
      <c r="B678" s="5" t="s">
        <v>673</v>
      </c>
      <c r="C678" s="5" t="str">
        <f>VLOOKUP(B678,[1]GeneCard!A:B,2,0)</f>
        <v>Toll Like Receptor 2</v>
      </c>
      <c r="D678" s="5" t="s">
        <v>8</v>
      </c>
      <c r="E678" s="5">
        <v>3.7574110031127899</v>
      </c>
    </row>
    <row r="679" spans="1:5" x14ac:dyDescent="0.3">
      <c r="A679" s="4">
        <v>677</v>
      </c>
      <c r="B679" s="5" t="s">
        <v>674</v>
      </c>
      <c r="C679" s="5" t="str">
        <f>VLOOKUP(B679,[1]GeneCard!A:B,2,0)</f>
        <v>FTO Alpha-Ketoglutarate Dependent Dioxygenase</v>
      </c>
      <c r="D679" s="5" t="s">
        <v>8</v>
      </c>
      <c r="E679" s="5">
        <v>3.75671362876892</v>
      </c>
    </row>
    <row r="680" spans="1:5" x14ac:dyDescent="0.3">
      <c r="A680" s="4">
        <v>678</v>
      </c>
      <c r="B680" s="6" t="s">
        <v>675</v>
      </c>
      <c r="C680" s="5" t="str">
        <f>VLOOKUP(B680,[1]GeneCard!A:B,2,0)</f>
        <v>Scavenger Receptor Class F Member 2</v>
      </c>
      <c r="D680" s="5" t="s">
        <v>8</v>
      </c>
      <c r="E680" s="5">
        <v>3.7542343139648402</v>
      </c>
    </row>
    <row r="681" spans="1:5" x14ac:dyDescent="0.3">
      <c r="A681" s="4">
        <v>679</v>
      </c>
      <c r="B681" s="6" t="s">
        <v>676</v>
      </c>
      <c r="C681" s="5" t="str">
        <f>VLOOKUP(B681,[1]GeneCard!A:B,2,0)</f>
        <v>Component Of Inhibitor Of Nuclear Factor Kappa B Kinase Complex</v>
      </c>
      <c r="D681" s="5" t="s">
        <v>8</v>
      </c>
      <c r="E681" s="5">
        <v>3.7521545886993399</v>
      </c>
    </row>
    <row r="682" spans="1:5" x14ac:dyDescent="0.3">
      <c r="A682" s="4">
        <v>680</v>
      </c>
      <c r="B682" s="6" t="s">
        <v>677</v>
      </c>
      <c r="C682" s="5" t="str">
        <f>VLOOKUP(B682,[1]GeneCard!A:B,2,0)</f>
        <v>Coagulation Factor II Thrombin Receptor</v>
      </c>
      <c r="D682" s="5" t="s">
        <v>8</v>
      </c>
      <c r="E682" s="5">
        <v>3.7478106021881099</v>
      </c>
    </row>
    <row r="683" spans="1:5" x14ac:dyDescent="0.3">
      <c r="A683" s="4">
        <v>681</v>
      </c>
      <c r="B683" s="6" t="s">
        <v>678</v>
      </c>
      <c r="C683" s="5" t="str">
        <f>VLOOKUP(B683,[1]GeneCard!A:B,2,0)</f>
        <v>Apolipoprotein A1</v>
      </c>
      <c r="D683" s="5" t="s">
        <v>8</v>
      </c>
      <c r="E683" s="5">
        <v>3.7433950901031499</v>
      </c>
    </row>
    <row r="684" spans="1:5" x14ac:dyDescent="0.3">
      <c r="A684" s="4">
        <v>682</v>
      </c>
      <c r="B684" s="5" t="s">
        <v>679</v>
      </c>
      <c r="C684" s="5" t="str">
        <f>VLOOKUP(B684,[1]GeneCard!A:B,2,0)</f>
        <v>ATPase Family AAA Domain Containing 3A</v>
      </c>
      <c r="D684" s="5" t="s">
        <v>8</v>
      </c>
      <c r="E684" s="5">
        <v>3.7346205711364702</v>
      </c>
    </row>
    <row r="685" spans="1:5" x14ac:dyDescent="0.3">
      <c r="A685" s="4">
        <v>683</v>
      </c>
      <c r="B685" s="6" t="s">
        <v>680</v>
      </c>
      <c r="C685" s="5" t="str">
        <f>VLOOKUP(B685,[1]GeneCard!A:B,2,0)</f>
        <v>CCM2 Like Scaffold Protein</v>
      </c>
      <c r="D685" s="5" t="s">
        <v>8</v>
      </c>
      <c r="E685" s="5">
        <v>3.73153853416443</v>
      </c>
    </row>
    <row r="686" spans="1:5" x14ac:dyDescent="0.3">
      <c r="A686" s="4">
        <v>684</v>
      </c>
      <c r="B686" s="6" t="s">
        <v>681</v>
      </c>
      <c r="C686" s="5" t="str">
        <f>VLOOKUP(B686,[1]GeneCard!A:B,2,0)</f>
        <v>Contactin Associated Protein 2</v>
      </c>
      <c r="D686" s="5" t="s">
        <v>8</v>
      </c>
      <c r="E686" s="5">
        <v>3.7303094863891602</v>
      </c>
    </row>
    <row r="687" spans="1:5" x14ac:dyDescent="0.3">
      <c r="A687" s="4">
        <v>685</v>
      </c>
      <c r="B687" s="5" t="s">
        <v>682</v>
      </c>
      <c r="C687" s="5" t="str">
        <f>VLOOKUP(B687,[1]GeneCard!A:B,2,0)</f>
        <v>L Antigen Family Member 3</v>
      </c>
      <c r="D687" s="5" t="s">
        <v>8</v>
      </c>
      <c r="E687" s="5">
        <v>3.70816850662231</v>
      </c>
    </row>
    <row r="688" spans="1:5" x14ac:dyDescent="0.3">
      <c r="A688" s="4">
        <v>686</v>
      </c>
      <c r="B688" s="5" t="s">
        <v>683</v>
      </c>
      <c r="C688" s="5" t="str">
        <f>VLOOKUP(B688,[1]GeneCard!A:B,2,0)</f>
        <v>G Protein Subunit Alpha 13</v>
      </c>
      <c r="D688" s="5" t="s">
        <v>8</v>
      </c>
      <c r="E688" s="5">
        <v>3.7078375816345202</v>
      </c>
    </row>
    <row r="689" spans="1:5" x14ac:dyDescent="0.3">
      <c r="A689" s="4">
        <v>687</v>
      </c>
      <c r="B689" s="6" t="s">
        <v>684</v>
      </c>
      <c r="C689" s="5" t="str">
        <f>VLOOKUP(B689,[1]GeneCard!A:B,2,0)</f>
        <v>Glucosylceramidase Beta 1</v>
      </c>
      <c r="D689" s="5" t="s">
        <v>8</v>
      </c>
      <c r="E689" s="5">
        <v>3.7074787616729701</v>
      </c>
    </row>
    <row r="690" spans="1:5" x14ac:dyDescent="0.3">
      <c r="A690" s="4">
        <v>688</v>
      </c>
      <c r="B690" s="5" t="s">
        <v>685</v>
      </c>
      <c r="C690" s="5" t="str">
        <f>VLOOKUP(B690,[1]GeneCard!A:B,2,0)</f>
        <v>BCL2 Associated X, Apoptosis Regulator</v>
      </c>
      <c r="D690" s="5" t="s">
        <v>8</v>
      </c>
      <c r="E690" s="5">
        <v>3.70623731613159</v>
      </c>
    </row>
    <row r="691" spans="1:5" x14ac:dyDescent="0.3">
      <c r="A691" s="4">
        <v>689</v>
      </c>
      <c r="B691" s="6" t="s">
        <v>686</v>
      </c>
      <c r="C691" s="5" t="str">
        <f>VLOOKUP(B691,[1]GeneCard!A:B,2,0)</f>
        <v>Tyrosine 3-Monooxygenase/Tryptophan 5-Monooxygenase Activation Protein Epsilon</v>
      </c>
      <c r="D691" s="5" t="s">
        <v>8</v>
      </c>
      <c r="E691" s="5">
        <v>3.7033953666686998</v>
      </c>
    </row>
    <row r="692" spans="1:5" x14ac:dyDescent="0.3">
      <c r="A692" s="4">
        <v>690</v>
      </c>
      <c r="B692" s="6" t="s">
        <v>687</v>
      </c>
      <c r="C692" s="5" t="str">
        <f>VLOOKUP(B692,[1]GeneCard!A:B,2,0)</f>
        <v>RAB3 GTPase Activating Protein Catalytic Subunit 1</v>
      </c>
      <c r="D692" s="5" t="s">
        <v>8</v>
      </c>
      <c r="E692" s="5">
        <v>3.7030231952667201</v>
      </c>
    </row>
    <row r="693" spans="1:5" x14ac:dyDescent="0.3">
      <c r="A693" s="4">
        <v>691</v>
      </c>
      <c r="B693" s="6" t="s">
        <v>688</v>
      </c>
      <c r="C693" s="5" t="str">
        <f>VLOOKUP(B693,[1]GeneCard!A:B,2,0)</f>
        <v>Androgen Receptor</v>
      </c>
      <c r="D693" s="5" t="s">
        <v>8</v>
      </c>
      <c r="E693" s="5">
        <v>3.70071172714233</v>
      </c>
    </row>
    <row r="694" spans="1:5" x14ac:dyDescent="0.3">
      <c r="A694" s="4">
        <v>692</v>
      </c>
      <c r="B694" s="5" t="s">
        <v>689</v>
      </c>
      <c r="C694" s="5" t="str">
        <f>VLOOKUP(B694,[1]GeneCard!A:B,2,0)</f>
        <v>Kinesin Family Member 2A</v>
      </c>
      <c r="D694" s="5" t="s">
        <v>8</v>
      </c>
      <c r="E694" s="5">
        <v>3.6976296901702899</v>
      </c>
    </row>
    <row r="695" spans="1:5" x14ac:dyDescent="0.3">
      <c r="A695" s="4">
        <v>693</v>
      </c>
      <c r="B695" s="6" t="s">
        <v>690</v>
      </c>
      <c r="C695" s="5" t="str">
        <f>VLOOKUP(B695,[1]GeneCard!A:B,2,0)</f>
        <v>Elastin Microfibril Interfacer 1</v>
      </c>
      <c r="D695" s="5" t="s">
        <v>8</v>
      </c>
      <c r="E695" s="5">
        <v>3.6959679126739502</v>
      </c>
    </row>
    <row r="696" spans="1:5" x14ac:dyDescent="0.3">
      <c r="A696" s="4">
        <v>694</v>
      </c>
      <c r="B696" s="6" t="s">
        <v>691</v>
      </c>
      <c r="C696" s="5" t="str">
        <f>VLOOKUP(B696,[1]GeneCard!A:B,2,0)</f>
        <v>RAB21, Member RAS Oncogene Family</v>
      </c>
      <c r="D696" s="5" t="s">
        <v>8</v>
      </c>
      <c r="E696" s="5">
        <v>3.6926417350768999</v>
      </c>
    </row>
    <row r="697" spans="1:5" x14ac:dyDescent="0.3">
      <c r="A697" s="4">
        <v>695</v>
      </c>
      <c r="B697" s="6" t="s">
        <v>692</v>
      </c>
      <c r="C697" s="5" t="str">
        <f>VLOOKUP(B697,[1]GeneCard!A:B,2,0)</f>
        <v>HNF1 Homeobox A</v>
      </c>
      <c r="D697" s="5" t="s">
        <v>8</v>
      </c>
      <c r="E697" s="5">
        <v>3.6904339790344198</v>
      </c>
    </row>
    <row r="698" spans="1:5" x14ac:dyDescent="0.3">
      <c r="A698" s="4">
        <v>696</v>
      </c>
      <c r="B698" s="6" t="s">
        <v>693</v>
      </c>
      <c r="C698" s="5" t="str">
        <f>VLOOKUP(B698,[1]GeneCard!A:B,2,0)</f>
        <v>TIMP Metallopeptidase Inhibitor 2</v>
      </c>
      <c r="D698" s="5" t="s">
        <v>8</v>
      </c>
      <c r="E698" s="5">
        <v>3.6771531105041499</v>
      </c>
    </row>
    <row r="699" spans="1:5" x14ac:dyDescent="0.3">
      <c r="A699" s="4">
        <v>697</v>
      </c>
      <c r="B699" s="6" t="s">
        <v>694</v>
      </c>
      <c r="C699" s="5" t="str">
        <f>VLOOKUP(B699,[1]GeneCard!A:B,2,0)</f>
        <v>Solute Carrier Family 25 Member 13</v>
      </c>
      <c r="D699" s="5" t="s">
        <v>8</v>
      </c>
      <c r="E699" s="5">
        <v>3.6761448383331299</v>
      </c>
    </row>
    <row r="700" spans="1:5" x14ac:dyDescent="0.3">
      <c r="A700" s="4">
        <v>698</v>
      </c>
      <c r="B700" s="5" t="s">
        <v>695</v>
      </c>
      <c r="C700" s="5" t="str">
        <f>VLOOKUP(B700,[1]GeneCard!A:B,2,0)</f>
        <v>Protocadherin Beta 4</v>
      </c>
      <c r="D700" s="5" t="s">
        <v>8</v>
      </c>
      <c r="E700" s="5">
        <v>3.6745026111602801</v>
      </c>
    </row>
    <row r="701" spans="1:5" x14ac:dyDescent="0.3">
      <c r="A701" s="4">
        <v>699</v>
      </c>
      <c r="B701" s="6" t="s">
        <v>696</v>
      </c>
      <c r="C701" s="5" t="str">
        <f>VLOOKUP(B701,[1]GeneCard!A:B,2,0)</f>
        <v>Matrix Metallopeptidase 7</v>
      </c>
      <c r="D701" s="5" t="s">
        <v>8</v>
      </c>
      <c r="E701" s="5">
        <v>3.6732325553893999</v>
      </c>
    </row>
    <row r="702" spans="1:5" x14ac:dyDescent="0.3">
      <c r="A702" s="4">
        <v>700</v>
      </c>
      <c r="B702" s="5" t="s">
        <v>697</v>
      </c>
      <c r="C702" s="5" t="str">
        <f>VLOOKUP(B702,[1]GeneCard!A:B,2,0)</f>
        <v>KRAS Proto-Oncogene, GTPase</v>
      </c>
      <c r="D702" s="5" t="s">
        <v>8</v>
      </c>
      <c r="E702" s="5">
        <v>3.6720993518829301</v>
      </c>
    </row>
    <row r="703" spans="1:5" x14ac:dyDescent="0.3">
      <c r="A703" s="4">
        <v>701</v>
      </c>
      <c r="B703" s="5" t="s">
        <v>698</v>
      </c>
      <c r="C703" s="5" t="str">
        <f>VLOOKUP(B703,[1]GeneCard!A:B,2,0)</f>
        <v>Phosphomannomutase 2</v>
      </c>
      <c r="D703" s="5" t="s">
        <v>8</v>
      </c>
      <c r="E703" s="5">
        <v>3.66989350318909</v>
      </c>
    </row>
    <row r="704" spans="1:5" x14ac:dyDescent="0.3">
      <c r="A704" s="4">
        <v>702</v>
      </c>
      <c r="B704" s="6" t="s">
        <v>699</v>
      </c>
      <c r="C704" s="5" t="str">
        <f>VLOOKUP(B704,[1]GeneCard!A:B,2,0)</f>
        <v>Protein Tyrosine Phosphatase Non-Receptor Type 1</v>
      </c>
      <c r="D704" s="5" t="s">
        <v>8</v>
      </c>
      <c r="E704" s="5">
        <v>3.66619825363159</v>
      </c>
    </row>
    <row r="705" spans="1:5" x14ac:dyDescent="0.3">
      <c r="A705" s="4">
        <v>703</v>
      </c>
      <c r="B705" s="6" t="s">
        <v>700</v>
      </c>
      <c r="C705" s="5" t="str">
        <f>VLOOKUP(B705,[1]GeneCard!A:B,2,0)</f>
        <v>Neurobeachin Like 2</v>
      </c>
      <c r="D705" s="5" t="s">
        <v>8</v>
      </c>
      <c r="E705" s="5">
        <v>3.6646034717559801</v>
      </c>
    </row>
    <row r="706" spans="1:5" x14ac:dyDescent="0.3">
      <c r="A706" s="4">
        <v>704</v>
      </c>
      <c r="B706" s="6" t="s">
        <v>701</v>
      </c>
      <c r="C706" s="5" t="str">
        <f>VLOOKUP(B706,[1]GeneCard!A:B,2,0)</f>
        <v>LIF Receptor Subunit Alpha</v>
      </c>
      <c r="D706" s="5" t="s">
        <v>8</v>
      </c>
      <c r="E706" s="5">
        <v>3.6641991138458301</v>
      </c>
    </row>
    <row r="707" spans="1:5" x14ac:dyDescent="0.3">
      <c r="A707" s="4">
        <v>705</v>
      </c>
      <c r="B707" s="5" t="s">
        <v>702</v>
      </c>
      <c r="C707" s="5" t="str">
        <f>VLOOKUP(B707,[1]GeneCard!A:B,2,0)</f>
        <v>SRY-Box Transcription Factor 11</v>
      </c>
      <c r="D707" s="5" t="s">
        <v>8</v>
      </c>
      <c r="E707" s="5">
        <v>3.6504008769989</v>
      </c>
    </row>
    <row r="708" spans="1:5" x14ac:dyDescent="0.3">
      <c r="A708" s="4">
        <v>706</v>
      </c>
      <c r="B708" s="6" t="s">
        <v>703</v>
      </c>
      <c r="C708" s="5" t="str">
        <f>VLOOKUP(B708,[1]GeneCard!A:B,2,0)</f>
        <v>FA Complementation Group D2</v>
      </c>
      <c r="D708" s="5" t="s">
        <v>8</v>
      </c>
      <c r="E708" s="5">
        <v>3.6491892337799099</v>
      </c>
    </row>
    <row r="709" spans="1:5" x14ac:dyDescent="0.3">
      <c r="A709" s="4">
        <v>707</v>
      </c>
      <c r="B709" s="6" t="s">
        <v>704</v>
      </c>
      <c r="C709" s="5" t="str">
        <f>VLOOKUP(B709,[1]GeneCard!A:B,2,0)</f>
        <v>NADH:Ubiquinone Oxidoreductase Core Subunit S3</v>
      </c>
      <c r="D709" s="5" t="s">
        <v>8</v>
      </c>
      <c r="E709" s="5">
        <v>3.6469759941101101</v>
      </c>
    </row>
    <row r="710" spans="1:5" x14ac:dyDescent="0.3">
      <c r="A710" s="4">
        <v>708</v>
      </c>
      <c r="B710" s="6" t="s">
        <v>705</v>
      </c>
      <c r="C710" s="5" t="str">
        <f>VLOOKUP(B710,[1]GeneCard!A:B,2,0)</f>
        <v>ETS2 Repressor Factor</v>
      </c>
      <c r="D710" s="5" t="s">
        <v>8</v>
      </c>
      <c r="E710" s="5">
        <v>3.64619088172913</v>
      </c>
    </row>
    <row r="711" spans="1:5" x14ac:dyDescent="0.3">
      <c r="A711" s="4">
        <v>709</v>
      </c>
      <c r="B711" s="5" t="s">
        <v>706</v>
      </c>
      <c r="C711" s="5" t="str">
        <f>VLOOKUP(B711,[1]GeneCard!A:B,2,0)</f>
        <v>Paired Like Homeodomain 3</v>
      </c>
      <c r="D711" s="5" t="s">
        <v>8</v>
      </c>
      <c r="E711" s="5">
        <v>3.6413865089416499</v>
      </c>
    </row>
    <row r="712" spans="1:5" x14ac:dyDescent="0.3">
      <c r="A712" s="4">
        <v>710</v>
      </c>
      <c r="B712" s="5" t="s">
        <v>707</v>
      </c>
      <c r="C712" s="5" t="str">
        <f>VLOOKUP(B712,[1]GeneCard!A:B,2,0)</f>
        <v>Calcium/Calmodulin Dependent Serine Protein Kinase</v>
      </c>
      <c r="D712" s="5" t="s">
        <v>8</v>
      </c>
      <c r="E712" s="5">
        <v>3.6395931243896502</v>
      </c>
    </row>
    <row r="713" spans="1:5" x14ac:dyDescent="0.3">
      <c r="A713" s="4">
        <v>711</v>
      </c>
      <c r="B713" s="5" t="s">
        <v>708</v>
      </c>
      <c r="C713" s="5" t="str">
        <f>VLOOKUP(B713,[1]GeneCard!A:B,2,0)</f>
        <v>Protocadherin Gamma Subfamily A, 5</v>
      </c>
      <c r="D713" s="5" t="s">
        <v>8</v>
      </c>
      <c r="E713" s="5">
        <v>3.6360383033752401</v>
      </c>
    </row>
    <row r="714" spans="1:5" x14ac:dyDescent="0.3">
      <c r="A714" s="4">
        <v>712</v>
      </c>
      <c r="B714" s="5" t="s">
        <v>709</v>
      </c>
      <c r="C714" s="5" t="str">
        <f>VLOOKUP(B714,[1]GeneCard!A:B,2,0)</f>
        <v>Polyribonucleotide Nucleotidyltransferase 1</v>
      </c>
      <c r="D714" s="5" t="s">
        <v>8</v>
      </c>
      <c r="E714" s="5">
        <v>3.6323690414428702</v>
      </c>
    </row>
    <row r="715" spans="1:5" x14ac:dyDescent="0.3">
      <c r="A715" s="4">
        <v>713</v>
      </c>
      <c r="B715" s="6" t="s">
        <v>710</v>
      </c>
      <c r="C715" s="5" t="str">
        <f>VLOOKUP(B715,[1]GeneCard!A:B,2,0)</f>
        <v>Terminal Nucleotidyltransferase 5A</v>
      </c>
      <c r="D715" s="5" t="s">
        <v>8</v>
      </c>
      <c r="E715" s="5">
        <v>3.6190505027771001</v>
      </c>
    </row>
    <row r="716" spans="1:5" x14ac:dyDescent="0.3">
      <c r="A716" s="4">
        <v>714</v>
      </c>
      <c r="B716" s="6" t="s">
        <v>711</v>
      </c>
      <c r="C716" s="5" t="str">
        <f>VLOOKUP(B716,[1]GeneCard!A:B,2,0)</f>
        <v>Cyclin Dependent Kinase Inhibitor 2A</v>
      </c>
      <c r="D716" s="5" t="s">
        <v>8</v>
      </c>
      <c r="E716" s="5">
        <v>3.6189494132995601</v>
      </c>
    </row>
    <row r="717" spans="1:5" x14ac:dyDescent="0.3">
      <c r="A717" s="4">
        <v>715</v>
      </c>
      <c r="B717" s="5" t="s">
        <v>712</v>
      </c>
      <c r="C717" s="5" t="str">
        <f>VLOOKUP(B717,[1]GeneCard!A:B,2,0)</f>
        <v>Aspartate Beta-Hydroxylase</v>
      </c>
      <c r="D717" s="5" t="s">
        <v>8</v>
      </c>
      <c r="E717" s="5">
        <v>3.6143670082092298</v>
      </c>
    </row>
    <row r="718" spans="1:5" x14ac:dyDescent="0.3">
      <c r="A718" s="4">
        <v>716</v>
      </c>
      <c r="B718" s="6" t="s">
        <v>713</v>
      </c>
      <c r="C718" s="5" t="str">
        <f>VLOOKUP(B718,[1]GeneCard!A:B,2,0)</f>
        <v>Mitochondrially Encoded NADH:Ubiquinone Oxidoreductase Core Subunit 1</v>
      </c>
      <c r="D718" s="5" t="s">
        <v>8</v>
      </c>
      <c r="E718" s="5">
        <v>3.6103503704071001</v>
      </c>
    </row>
    <row r="719" spans="1:5" x14ac:dyDescent="0.3">
      <c r="A719" s="4">
        <v>717</v>
      </c>
      <c r="B719" s="6" t="s">
        <v>714</v>
      </c>
      <c r="C719" s="5" t="str">
        <f>VLOOKUP(B719,[1]GeneCard!A:B,2,0)</f>
        <v>Oxytocin/Neurophysin I Prepropeptide</v>
      </c>
      <c r="D719" s="5" t="s">
        <v>8</v>
      </c>
      <c r="E719" s="5">
        <v>3.6082401275634801</v>
      </c>
    </row>
    <row r="720" spans="1:5" x14ac:dyDescent="0.3">
      <c r="A720" s="4">
        <v>718</v>
      </c>
      <c r="B720" s="5" t="s">
        <v>715</v>
      </c>
      <c r="C720" s="5" t="str">
        <f>VLOOKUP(B720,[1]GeneCard!A:B,2,0)</f>
        <v>Succinate Dehydrogenase Complex Iron Sulfur Subunit B</v>
      </c>
      <c r="D720" s="5" t="s">
        <v>8</v>
      </c>
      <c r="E720" s="5">
        <v>3.59942698478699</v>
      </c>
    </row>
    <row r="721" spans="1:5" x14ac:dyDescent="0.3">
      <c r="A721" s="4">
        <v>719</v>
      </c>
      <c r="B721" s="6" t="s">
        <v>716</v>
      </c>
      <c r="C721" s="5" t="str">
        <f>VLOOKUP(B721,[1]GeneCard!A:B,2,0)</f>
        <v>Interferon Beta 1</v>
      </c>
      <c r="D721" s="5" t="s">
        <v>8</v>
      </c>
      <c r="E721" s="5">
        <v>3.5916161537170401</v>
      </c>
    </row>
    <row r="722" spans="1:5" x14ac:dyDescent="0.3">
      <c r="A722" s="4">
        <v>720</v>
      </c>
      <c r="B722" s="5" t="s">
        <v>717</v>
      </c>
      <c r="C722" s="5" t="str">
        <f>VLOOKUP(B722,[1]GeneCard!A:B,2,0)</f>
        <v>Guanylate Cyclase 2C</v>
      </c>
      <c r="D722" s="5" t="s">
        <v>8</v>
      </c>
      <c r="E722" s="5">
        <v>3.5899782180786102</v>
      </c>
    </row>
    <row r="723" spans="1:5" x14ac:dyDescent="0.3">
      <c r="A723" s="4">
        <v>721</v>
      </c>
      <c r="B723" s="5" t="s">
        <v>718</v>
      </c>
      <c r="C723" s="5" t="str">
        <f>VLOOKUP(B723,[1]GeneCard!A:B,2,0)</f>
        <v>Pyruvate Dehydrogenase E1 Subunit Alpha 1</v>
      </c>
      <c r="D723" s="5" t="s">
        <v>8</v>
      </c>
      <c r="E723" s="5">
        <v>3.58703517913818</v>
      </c>
    </row>
    <row r="724" spans="1:5" x14ac:dyDescent="0.3">
      <c r="A724" s="4">
        <v>722</v>
      </c>
      <c r="B724" s="6" t="s">
        <v>719</v>
      </c>
      <c r="C724" s="5" t="str">
        <f>VLOOKUP(B724,[1]GeneCard!A:B,2,0)</f>
        <v>NADH:Ubiquinone Oxidoreductase Core Subunit S7</v>
      </c>
      <c r="D724" s="5" t="s">
        <v>8</v>
      </c>
      <c r="E724" s="5">
        <v>3.58594918251038</v>
      </c>
    </row>
    <row r="725" spans="1:5" x14ac:dyDescent="0.3">
      <c r="A725" s="4">
        <v>723</v>
      </c>
      <c r="B725" s="5" t="s">
        <v>720</v>
      </c>
      <c r="C725" s="5" t="str">
        <f>VLOOKUP(B725,[1]GeneCard!A:B,2,0)</f>
        <v>Cadherin 20</v>
      </c>
      <c r="D725" s="5" t="s">
        <v>8</v>
      </c>
      <c r="E725" s="5">
        <v>3.5835108757018999</v>
      </c>
    </row>
    <row r="726" spans="1:5" x14ac:dyDescent="0.3">
      <c r="A726" s="4">
        <v>724</v>
      </c>
      <c r="B726" s="6" t="s">
        <v>721</v>
      </c>
      <c r="C726" s="5" t="str">
        <f>VLOOKUP(B726,[1]GeneCard!A:B,2,0)</f>
        <v>Protein Phosphatase 2 Catalytic Subunit Alpha</v>
      </c>
      <c r="D726" s="5" t="s">
        <v>8</v>
      </c>
      <c r="E726" s="5">
        <v>3.5771393775939901</v>
      </c>
    </row>
    <row r="727" spans="1:5" x14ac:dyDescent="0.3">
      <c r="A727" s="4">
        <v>725</v>
      </c>
      <c r="B727" s="5" t="s">
        <v>722</v>
      </c>
      <c r="C727" s="5" t="str">
        <f>VLOOKUP(B727,[1]GeneCard!A:B,2,0)</f>
        <v>Non-SMC Condensin II Complex Subunit G2</v>
      </c>
      <c r="D727" s="5" t="s">
        <v>8</v>
      </c>
      <c r="E727" s="5">
        <v>3.5739326477050799</v>
      </c>
    </row>
    <row r="728" spans="1:5" x14ac:dyDescent="0.3">
      <c r="A728" s="4">
        <v>726</v>
      </c>
      <c r="B728" s="6" t="s">
        <v>723</v>
      </c>
      <c r="C728" s="5" t="str">
        <f>VLOOKUP(B728,[1]GeneCard!A:B,2,0)</f>
        <v>Cytochrome P450 Family 19 Subfamily A Member 1</v>
      </c>
      <c r="D728" s="5" t="s">
        <v>8</v>
      </c>
      <c r="E728" s="5">
        <v>3.56939721107483</v>
      </c>
    </row>
    <row r="729" spans="1:5" x14ac:dyDescent="0.3">
      <c r="A729" s="4">
        <v>727</v>
      </c>
      <c r="B729" s="6" t="s">
        <v>724</v>
      </c>
      <c r="C729" s="5" t="str">
        <f>VLOOKUP(B729,[1]GeneCard!A:B,2,0)</f>
        <v>Fucosyltransferase 4</v>
      </c>
      <c r="D729" s="5" t="s">
        <v>8</v>
      </c>
      <c r="E729" s="5">
        <v>3.5602445602417001</v>
      </c>
    </row>
    <row r="730" spans="1:5" x14ac:dyDescent="0.3">
      <c r="A730" s="4">
        <v>728</v>
      </c>
      <c r="B730" s="5" t="s">
        <v>725</v>
      </c>
      <c r="C730" s="5" t="str">
        <f>VLOOKUP(B730,[1]GeneCard!A:B,2,0)</f>
        <v>Sphingosine-1-Phosphate Receptor 1</v>
      </c>
      <c r="D730" s="5" t="s">
        <v>8</v>
      </c>
      <c r="E730" s="5">
        <v>3.55893754959106</v>
      </c>
    </row>
    <row r="731" spans="1:5" x14ac:dyDescent="0.3">
      <c r="A731" s="4">
        <v>729</v>
      </c>
      <c r="B731" s="6" t="s">
        <v>726</v>
      </c>
      <c r="C731" s="5" t="str">
        <f>VLOOKUP(B731,[1]GeneCard!A:B,2,0)</f>
        <v>Ribosomal Protein S20</v>
      </c>
      <c r="D731" s="5" t="s">
        <v>8</v>
      </c>
      <c r="E731" s="5">
        <v>3.5563259124755899</v>
      </c>
    </row>
    <row r="732" spans="1:5" x14ac:dyDescent="0.3">
      <c r="A732" s="4">
        <v>730</v>
      </c>
      <c r="B732" s="5" t="s">
        <v>727</v>
      </c>
      <c r="C732" s="5" t="str">
        <f>VLOOKUP(B732,[1]GeneCard!A:B,2,0)</f>
        <v>Tetratricopeptide Repeat Domain 7A</v>
      </c>
      <c r="D732" s="5" t="s">
        <v>8</v>
      </c>
      <c r="E732" s="5">
        <v>3.5441272258758501</v>
      </c>
    </row>
    <row r="733" spans="1:5" x14ac:dyDescent="0.3">
      <c r="A733" s="4">
        <v>731</v>
      </c>
      <c r="B733" s="6" t="s">
        <v>728</v>
      </c>
      <c r="C733" s="5" t="str">
        <f>VLOOKUP(B733,[1]GeneCard!A:B,2,0)</f>
        <v>CD8a Molecule</v>
      </c>
      <c r="D733" s="5" t="s">
        <v>8</v>
      </c>
      <c r="E733" s="5">
        <v>3.53845310211182</v>
      </c>
    </row>
    <row r="734" spans="1:5" x14ac:dyDescent="0.3">
      <c r="A734" s="4">
        <v>732</v>
      </c>
      <c r="B734" s="6" t="s">
        <v>729</v>
      </c>
      <c r="C734" s="5" t="str">
        <f>VLOOKUP(B734,[1]GeneCard!A:B,2,0)</f>
        <v>SMAD Family Member 3</v>
      </c>
      <c r="D734" s="5" t="s">
        <v>8</v>
      </c>
      <c r="E734" s="5">
        <v>3.5297052860260001</v>
      </c>
    </row>
    <row r="735" spans="1:5" x14ac:dyDescent="0.3">
      <c r="A735" s="4">
        <v>733</v>
      </c>
      <c r="B735" s="6" t="s">
        <v>730</v>
      </c>
      <c r="C735" s="5" t="str">
        <f>VLOOKUP(B735,[1]GeneCard!A:B,2,0)</f>
        <v>FA Complementation Group G</v>
      </c>
      <c r="D735" s="5" t="s">
        <v>8</v>
      </c>
      <c r="E735" s="5">
        <v>3.5283772945404102</v>
      </c>
    </row>
    <row r="736" spans="1:5" x14ac:dyDescent="0.3">
      <c r="A736" s="4">
        <v>734</v>
      </c>
      <c r="B736" s="6" t="s">
        <v>731</v>
      </c>
      <c r="C736" s="5" t="str">
        <f>VLOOKUP(B736,[1]GeneCard!A:B,2,0)</f>
        <v>Fraser Extracellular Matrix Complex Subunit 1</v>
      </c>
      <c r="D736" s="5" t="s">
        <v>8</v>
      </c>
      <c r="E736" s="5">
        <v>3.52746558189392</v>
      </c>
    </row>
    <row r="737" spans="1:5" x14ac:dyDescent="0.3">
      <c r="A737" s="4">
        <v>735</v>
      </c>
      <c r="B737" s="5" t="s">
        <v>732</v>
      </c>
      <c r="C737" s="5" t="str">
        <f>VLOOKUP(B737,[1]GeneCard!A:B,2,0)</f>
        <v>Torsin Family 1 Member A</v>
      </c>
      <c r="D737" s="5" t="s">
        <v>8</v>
      </c>
      <c r="E737" s="5">
        <v>3.52745389938354</v>
      </c>
    </row>
    <row r="738" spans="1:5" x14ac:dyDescent="0.3">
      <c r="A738" s="4">
        <v>736</v>
      </c>
      <c r="B738" s="5" t="s">
        <v>733</v>
      </c>
      <c r="C738" s="5" t="str">
        <f>VLOOKUP(B738,[1]GeneCard!A:B,2,0)</f>
        <v>Cyclin Dependent Kinase 10</v>
      </c>
      <c r="D738" s="5" t="s">
        <v>8</v>
      </c>
      <c r="E738" s="5">
        <v>3.5270345211029102</v>
      </c>
    </row>
    <row r="739" spans="1:5" x14ac:dyDescent="0.3">
      <c r="A739" s="4">
        <v>737</v>
      </c>
      <c r="B739" s="5" t="s">
        <v>734</v>
      </c>
      <c r="C739" s="5" t="str">
        <f>VLOOKUP(B739,[1]GeneCard!A:B,2,0)</f>
        <v>Protocadherin Gamma Subfamily C, 4</v>
      </c>
      <c r="D739" s="5" t="s">
        <v>8</v>
      </c>
      <c r="E739" s="5">
        <v>3.5262365341186501</v>
      </c>
    </row>
    <row r="740" spans="1:5" x14ac:dyDescent="0.3">
      <c r="A740" s="4">
        <v>738</v>
      </c>
      <c r="B740" s="6" t="s">
        <v>735</v>
      </c>
      <c r="C740" s="5" t="str">
        <f>VLOOKUP(B740,[1]GeneCard!A:B,2,0)</f>
        <v>Patched 1</v>
      </c>
      <c r="D740" s="5" t="s">
        <v>8</v>
      </c>
      <c r="E740" s="5">
        <v>3.5241065025329599</v>
      </c>
    </row>
    <row r="741" spans="1:5" x14ac:dyDescent="0.3">
      <c r="A741" s="4">
        <v>739</v>
      </c>
      <c r="B741" s="6" t="s">
        <v>736</v>
      </c>
      <c r="C741" s="5" t="str">
        <f>VLOOKUP(B741,[1]GeneCard!A:B,2,0)</f>
        <v>Alpha-1-Microglobulin/Bikunin Precursor</v>
      </c>
      <c r="D741" s="5" t="s">
        <v>8</v>
      </c>
      <c r="E741" s="5">
        <v>3.5219151973724401</v>
      </c>
    </row>
    <row r="742" spans="1:5" x14ac:dyDescent="0.3">
      <c r="A742" s="4">
        <v>740</v>
      </c>
      <c r="B742" s="6" t="s">
        <v>737</v>
      </c>
      <c r="C742" s="5" t="str">
        <f>VLOOKUP(B742,[1]GeneCard!A:B,2,0)</f>
        <v>Insulin Like Growth Factor Binding Protein Acid Labile Subunit</v>
      </c>
      <c r="D742" s="5" t="s">
        <v>8</v>
      </c>
      <c r="E742" s="5">
        <v>3.52041864395142</v>
      </c>
    </row>
    <row r="743" spans="1:5" x14ac:dyDescent="0.3">
      <c r="A743" s="4">
        <v>741</v>
      </c>
      <c r="B743" s="6" t="s">
        <v>738</v>
      </c>
      <c r="C743" s="5" t="str">
        <f>VLOOKUP(B743,[1]GeneCard!A:B,2,0)</f>
        <v>Neuroligin 4 X-Linked</v>
      </c>
      <c r="D743" s="5" t="s">
        <v>8</v>
      </c>
      <c r="E743" s="5">
        <v>3.5201551914215101</v>
      </c>
    </row>
    <row r="744" spans="1:5" x14ac:dyDescent="0.3">
      <c r="A744" s="4">
        <v>742</v>
      </c>
      <c r="B744" s="5" t="s">
        <v>739</v>
      </c>
      <c r="C744" s="5" t="str">
        <f>VLOOKUP(B744,[1]GeneCard!A:B,2,0)</f>
        <v>Galectin 3 Binding Protein</v>
      </c>
      <c r="D744" s="5" t="s">
        <v>8</v>
      </c>
      <c r="E744" s="5">
        <v>3.51921415328979</v>
      </c>
    </row>
    <row r="745" spans="1:5" x14ac:dyDescent="0.3">
      <c r="A745" s="4">
        <v>743</v>
      </c>
      <c r="B745" s="6" t="s">
        <v>740</v>
      </c>
      <c r="C745" s="5" t="str">
        <f>VLOOKUP(B745,[1]GeneCard!A:B,2,0)</f>
        <v>NADH:Ubiquinone Oxidoreductase Core Subunit V2</v>
      </c>
      <c r="D745" s="5" t="s">
        <v>8</v>
      </c>
      <c r="E745" s="5">
        <v>3.5175952911377002</v>
      </c>
    </row>
    <row r="746" spans="1:5" x14ac:dyDescent="0.3">
      <c r="A746" s="4">
        <v>744</v>
      </c>
      <c r="B746" s="6" t="s">
        <v>741</v>
      </c>
      <c r="C746" s="5" t="str">
        <f>VLOOKUP(B746,[1]GeneCard!A:B,2,0)</f>
        <v>EGF Containing Fibulin Extracellular Matrix Protein 2</v>
      </c>
      <c r="D746" s="5" t="s">
        <v>8</v>
      </c>
      <c r="E746" s="5">
        <v>3.5129129886627202</v>
      </c>
    </row>
    <row r="747" spans="1:5" x14ac:dyDescent="0.3">
      <c r="A747" s="4">
        <v>745</v>
      </c>
      <c r="B747" s="6" t="s">
        <v>742</v>
      </c>
      <c r="C747" s="5" t="str">
        <f>VLOOKUP(B747,[1]GeneCard!A:B,2,0)</f>
        <v>Signal Regulatory Protein Gamma</v>
      </c>
      <c r="D747" s="5" t="s">
        <v>8</v>
      </c>
      <c r="E747" s="5">
        <v>3.5115158557891801</v>
      </c>
    </row>
    <row r="748" spans="1:5" x14ac:dyDescent="0.3">
      <c r="A748" s="4">
        <v>746</v>
      </c>
      <c r="B748" s="5" t="s">
        <v>743</v>
      </c>
      <c r="C748" s="5" t="str">
        <f>VLOOKUP(B748,[1]GeneCard!A:B,2,0)</f>
        <v>Nibrin</v>
      </c>
      <c r="D748" s="5" t="s">
        <v>8</v>
      </c>
      <c r="E748" s="5">
        <v>3.5086197853088401</v>
      </c>
    </row>
    <row r="749" spans="1:5" x14ac:dyDescent="0.3">
      <c r="A749" s="4">
        <v>747</v>
      </c>
      <c r="B749" s="5" t="s">
        <v>744</v>
      </c>
      <c r="C749" s="5" t="str">
        <f>VLOOKUP(B749,[1]GeneCard!A:B,2,0)</f>
        <v>Tu Translation Elongation Factor, Mitochondrial</v>
      </c>
      <c r="D749" s="5" t="s">
        <v>8</v>
      </c>
      <c r="E749" s="5">
        <v>3.5082592964172399</v>
      </c>
    </row>
    <row r="750" spans="1:5" x14ac:dyDescent="0.3">
      <c r="A750" s="4">
        <v>748</v>
      </c>
      <c r="B750" s="6" t="s">
        <v>745</v>
      </c>
      <c r="C750" s="5" t="str">
        <f>VLOOKUP(B750,[1]GeneCard!A:B,2,0)</f>
        <v>SWI/SNF Related, Matrix Associated, Actin Dependent Regulator Of Chromatin, Subfamily A Like 1</v>
      </c>
      <c r="D750" s="5" t="s">
        <v>8</v>
      </c>
      <c r="E750" s="5">
        <v>3.5074937343597399</v>
      </c>
    </row>
    <row r="751" spans="1:5" x14ac:dyDescent="0.3">
      <c r="A751" s="4">
        <v>749</v>
      </c>
      <c r="B751" s="6" t="s">
        <v>746</v>
      </c>
      <c r="C751" s="5" t="str">
        <f>VLOOKUP(B751,[1]GeneCard!A:B,2,0)</f>
        <v>NADH:Ubiquinone Oxidoreductase Core Subunit S2</v>
      </c>
      <c r="D751" s="5" t="s">
        <v>8</v>
      </c>
      <c r="E751" s="5">
        <v>3.50729584693909</v>
      </c>
    </row>
    <row r="752" spans="1:5" x14ac:dyDescent="0.3">
      <c r="A752" s="4">
        <v>750</v>
      </c>
      <c r="B752" s="5" t="s">
        <v>747</v>
      </c>
      <c r="C752" s="5" t="str">
        <f>VLOOKUP(B752,[1]GeneCard!A:B,2,0)</f>
        <v>Natriuretic Peptide B</v>
      </c>
      <c r="D752" s="5" t="s">
        <v>8</v>
      </c>
      <c r="E752" s="5">
        <v>3.5070381164550799</v>
      </c>
    </row>
    <row r="753" spans="1:5" x14ac:dyDescent="0.3">
      <c r="A753" s="4">
        <v>751</v>
      </c>
      <c r="B753" s="6" t="s">
        <v>748</v>
      </c>
      <c r="C753" s="5" t="str">
        <f>VLOOKUP(B753,[1]GeneCard!A:B,2,0)</f>
        <v>Coiled-Coil Domain Containing 85C</v>
      </c>
      <c r="D753" s="5" t="s">
        <v>8</v>
      </c>
      <c r="E753" s="5">
        <v>3.5009691715240501</v>
      </c>
    </row>
    <row r="754" spans="1:5" x14ac:dyDescent="0.3">
      <c r="A754" s="4">
        <v>752</v>
      </c>
      <c r="B754" s="5" t="s">
        <v>749</v>
      </c>
      <c r="C754" s="5" t="str">
        <f>VLOOKUP(B754,[1]GeneCard!A:B,2,0)</f>
        <v>FLVCR Heme Transporter 2</v>
      </c>
      <c r="D754" s="5" t="s">
        <v>8</v>
      </c>
      <c r="E754" s="5">
        <v>3.48113918304443</v>
      </c>
    </row>
    <row r="755" spans="1:5" x14ac:dyDescent="0.3">
      <c r="A755" s="4">
        <v>753</v>
      </c>
      <c r="B755" s="6" t="s">
        <v>750</v>
      </c>
      <c r="C755" s="5" t="str">
        <f>VLOOKUP(B755,[1]GeneCard!A:B,2,0)</f>
        <v>KLF Transcription Factor 11</v>
      </c>
      <c r="D755" s="5" t="s">
        <v>8</v>
      </c>
      <c r="E755" s="5">
        <v>3.4805383682250999</v>
      </c>
    </row>
    <row r="756" spans="1:5" x14ac:dyDescent="0.3">
      <c r="A756" s="4">
        <v>754</v>
      </c>
      <c r="B756" s="6" t="s">
        <v>751</v>
      </c>
      <c r="C756" s="5" t="str">
        <f>VLOOKUP(B756,[1]GeneCard!A:B,2,0)</f>
        <v>RAB10, Member RAS Oncogene Family</v>
      </c>
      <c r="D756" s="5" t="s">
        <v>8</v>
      </c>
      <c r="E756" s="5">
        <v>3.4802899360656698</v>
      </c>
    </row>
    <row r="757" spans="1:5" x14ac:dyDescent="0.3">
      <c r="A757" s="4">
        <v>755</v>
      </c>
      <c r="B757" s="5" t="s">
        <v>752</v>
      </c>
      <c r="C757" s="5" t="str">
        <f>VLOOKUP(B757,[1]GeneCard!A:B,2,0)</f>
        <v>Protocadherin Gamma Subfamily A, 3</v>
      </c>
      <c r="D757" s="5" t="s">
        <v>8</v>
      </c>
      <c r="E757" s="5">
        <v>3.4775369167327899</v>
      </c>
    </row>
    <row r="758" spans="1:5" x14ac:dyDescent="0.3">
      <c r="A758" s="4">
        <v>756</v>
      </c>
      <c r="B758" s="6" t="s">
        <v>753</v>
      </c>
      <c r="C758" s="5" t="str">
        <f>VLOOKUP(B758,[1]GeneCard!A:B,2,0)</f>
        <v>Follistatin Like 3</v>
      </c>
      <c r="D758" s="5" t="s">
        <v>8</v>
      </c>
      <c r="E758" s="5">
        <v>3.47634649276733</v>
      </c>
    </row>
    <row r="759" spans="1:5" x14ac:dyDescent="0.3">
      <c r="A759" s="4">
        <v>757</v>
      </c>
      <c r="B759" s="5" t="s">
        <v>754</v>
      </c>
      <c r="C759" s="5" t="str">
        <f>VLOOKUP(B759,[1]GeneCard!A:B,2,0)</f>
        <v>SWI/SNF Related, Matrix Associated, Actin Dependent Regulator Of Chromatin, Subfamily E, Member 1</v>
      </c>
      <c r="D759" s="5" t="s">
        <v>8</v>
      </c>
      <c r="E759" s="5">
        <v>3.4760618209838898</v>
      </c>
    </row>
    <row r="760" spans="1:5" x14ac:dyDescent="0.3">
      <c r="A760" s="4">
        <v>758</v>
      </c>
      <c r="B760" s="5" t="s">
        <v>755</v>
      </c>
      <c r="C760" s="5" t="str">
        <f>VLOOKUP(B760,[1]GeneCard!A:B,2,0)</f>
        <v>Solute Carrier Family 3 Member 2</v>
      </c>
      <c r="D760" s="5" t="s">
        <v>8</v>
      </c>
      <c r="E760" s="5">
        <v>3.4755930900573699</v>
      </c>
    </row>
    <row r="761" spans="1:5" x14ac:dyDescent="0.3">
      <c r="A761" s="4">
        <v>759</v>
      </c>
      <c r="B761" s="6" t="s">
        <v>756</v>
      </c>
      <c r="C761" s="5" t="str">
        <f>VLOOKUP(B761,[1]GeneCard!A:B,2,0)</f>
        <v>Myelin Protein Zero Like 1</v>
      </c>
      <c r="D761" s="5" t="s">
        <v>8</v>
      </c>
      <c r="E761" s="5">
        <v>3.4725277423858598</v>
      </c>
    </row>
    <row r="762" spans="1:5" x14ac:dyDescent="0.3">
      <c r="A762" s="4">
        <v>760</v>
      </c>
      <c r="B762" s="6" t="s">
        <v>757</v>
      </c>
      <c r="C762" s="5" t="str">
        <f>VLOOKUP(B762,[1]GeneCard!A:B,2,0)</f>
        <v>Interleukin 11</v>
      </c>
      <c r="D762" s="5" t="s">
        <v>8</v>
      </c>
      <c r="E762" s="5">
        <v>3.4711651802063002</v>
      </c>
    </row>
    <row r="763" spans="1:5" x14ac:dyDescent="0.3">
      <c r="A763" s="4">
        <v>761</v>
      </c>
      <c r="B763" s="6" t="s">
        <v>758</v>
      </c>
      <c r="C763" s="5" t="str">
        <f>VLOOKUP(B763,[1]GeneCard!A:B,2,0)</f>
        <v>NADH:Ubiquinone Oxidoreductase Core Subunit S1</v>
      </c>
      <c r="D763" s="5" t="s">
        <v>8</v>
      </c>
      <c r="E763" s="5">
        <v>3.4629268646240199</v>
      </c>
    </row>
    <row r="764" spans="1:5" x14ac:dyDescent="0.3">
      <c r="A764" s="4">
        <v>762</v>
      </c>
      <c r="B764" s="5" t="s">
        <v>759</v>
      </c>
      <c r="C764" s="5" t="str">
        <f>VLOOKUP(B764,[1]GeneCard!A:B,2,0)</f>
        <v>VANGL Planar Cell Polarity Protein 2</v>
      </c>
      <c r="D764" s="5" t="s">
        <v>8</v>
      </c>
      <c r="E764" s="5">
        <v>3.4597320556640598</v>
      </c>
    </row>
    <row r="765" spans="1:5" x14ac:dyDescent="0.3">
      <c r="A765" s="4">
        <v>763</v>
      </c>
      <c r="B765" s="5" t="s">
        <v>760</v>
      </c>
      <c r="C765" s="5" t="str">
        <f>VLOOKUP(B765,[1]GeneCard!A:B,2,0)</f>
        <v>GDP-Mannose 4,6-Dehydratase</v>
      </c>
      <c r="D765" s="5" t="s">
        <v>8</v>
      </c>
      <c r="E765" s="5">
        <v>3.45592164993286</v>
      </c>
    </row>
    <row r="766" spans="1:5" x14ac:dyDescent="0.3">
      <c r="A766" s="4">
        <v>764</v>
      </c>
      <c r="B766" s="5" t="s">
        <v>761</v>
      </c>
      <c r="C766" s="5" t="str">
        <f>VLOOKUP(B766,[1]GeneCard!A:B,2,0)</f>
        <v>Protocadherin Alpha 9</v>
      </c>
      <c r="D766" s="5" t="s">
        <v>8</v>
      </c>
      <c r="E766" s="5">
        <v>3.4548897743225102</v>
      </c>
    </row>
    <row r="767" spans="1:5" x14ac:dyDescent="0.3">
      <c r="A767" s="4">
        <v>765</v>
      </c>
      <c r="B767" s="6" t="s">
        <v>762</v>
      </c>
      <c r="C767" s="5" t="str">
        <f>VLOOKUP(B767,[1]GeneCard!A:B,2,0)</f>
        <v>Heat Shock Protein 90 Beta Family Member 1</v>
      </c>
      <c r="D767" s="5" t="s">
        <v>8</v>
      </c>
      <c r="E767" s="5">
        <v>3.4543881416320801</v>
      </c>
    </row>
    <row r="768" spans="1:5" x14ac:dyDescent="0.3">
      <c r="A768" s="4">
        <v>766</v>
      </c>
      <c r="B768" s="6" t="s">
        <v>763</v>
      </c>
      <c r="C768" s="5" t="str">
        <f>VLOOKUP(B768,[1]GeneCard!A:B,2,0)</f>
        <v>EGF Containing Fibulin Extracellular Matrix Protein 1</v>
      </c>
      <c r="D768" s="5" t="s">
        <v>8</v>
      </c>
      <c r="E768" s="5">
        <v>3.4543657302856401</v>
      </c>
    </row>
    <row r="769" spans="1:5" x14ac:dyDescent="0.3">
      <c r="A769" s="4">
        <v>767</v>
      </c>
      <c r="B769" s="6" t="s">
        <v>764</v>
      </c>
      <c r="C769" s="5" t="str">
        <f>VLOOKUP(B769,[1]GeneCard!A:B,2,0)</f>
        <v>Caspase 8</v>
      </c>
      <c r="D769" s="5" t="s">
        <v>8</v>
      </c>
      <c r="E769" s="5">
        <v>3.4483566284179701</v>
      </c>
    </row>
    <row r="770" spans="1:5" x14ac:dyDescent="0.3">
      <c r="A770" s="4">
        <v>768</v>
      </c>
      <c r="B770" s="6" t="s">
        <v>765</v>
      </c>
      <c r="C770" s="5" t="str">
        <f>VLOOKUP(B770,[1]GeneCard!A:B,2,0)</f>
        <v>X-Linked Inhibitor Of Apoptosis</v>
      </c>
      <c r="D770" s="5" t="s">
        <v>8</v>
      </c>
      <c r="E770" s="5">
        <v>3.4482998847961399</v>
      </c>
    </row>
    <row r="771" spans="1:5" x14ac:dyDescent="0.3">
      <c r="A771" s="4">
        <v>769</v>
      </c>
      <c r="B771" s="6" t="s">
        <v>766</v>
      </c>
      <c r="C771" s="5" t="str">
        <f>VLOOKUP(B771,[1]GeneCard!A:B,2,0)</f>
        <v>Lymphatic Vessel Endothelial Hyaluronan Receptor 1</v>
      </c>
      <c r="D771" s="5" t="s">
        <v>8</v>
      </c>
      <c r="E771" s="5">
        <v>3.4436454772949201</v>
      </c>
    </row>
    <row r="772" spans="1:5" x14ac:dyDescent="0.3">
      <c r="A772" s="4">
        <v>770</v>
      </c>
      <c r="B772" s="6" t="s">
        <v>767</v>
      </c>
      <c r="C772" s="5" t="str">
        <f>VLOOKUP(B772,[1]GeneCard!A:B,2,0)</f>
        <v>Keratin 3</v>
      </c>
      <c r="D772" s="5" t="s">
        <v>8</v>
      </c>
      <c r="E772" s="5">
        <v>3.44208788871765</v>
      </c>
    </row>
    <row r="773" spans="1:5" x14ac:dyDescent="0.3">
      <c r="A773" s="4">
        <v>771</v>
      </c>
      <c r="B773" s="6" t="s">
        <v>768</v>
      </c>
      <c r="C773" s="5" t="str">
        <f>VLOOKUP(B773,[1]GeneCard!A:B,2,0)</f>
        <v>Mucin 16, Cell Surface Associated</v>
      </c>
      <c r="D773" s="5" t="s">
        <v>8</v>
      </c>
      <c r="E773" s="5">
        <v>3.43838739395142</v>
      </c>
    </row>
    <row r="774" spans="1:5" x14ac:dyDescent="0.3">
      <c r="A774" s="4">
        <v>772</v>
      </c>
      <c r="B774" s="5" t="s">
        <v>769</v>
      </c>
      <c r="C774" s="5" t="str">
        <f>VLOOKUP(B774,[1]GeneCard!A:B,2,0)</f>
        <v>Lymphotoxin Alpha</v>
      </c>
      <c r="D774" s="5" t="s">
        <v>8</v>
      </c>
      <c r="E774" s="5">
        <v>3.4383392333984402</v>
      </c>
    </row>
    <row r="775" spans="1:5" x14ac:dyDescent="0.3">
      <c r="A775" s="4">
        <v>773</v>
      </c>
      <c r="B775" s="6" t="s">
        <v>770</v>
      </c>
      <c r="C775" s="5" t="str">
        <f>VLOOKUP(B775,[1]GeneCard!A:B,2,0)</f>
        <v>Fc Gamma Receptor IIIa</v>
      </c>
      <c r="D775" s="5" t="s">
        <v>8</v>
      </c>
      <c r="E775" s="5">
        <v>3.4373826980590798</v>
      </c>
    </row>
    <row r="776" spans="1:5" x14ac:dyDescent="0.3">
      <c r="A776" s="4">
        <v>774</v>
      </c>
      <c r="B776" s="6" t="s">
        <v>771</v>
      </c>
      <c r="C776" s="5" t="str">
        <f>VLOOKUP(B776,[1]GeneCard!A:B,2,0)</f>
        <v>Eukaryotic Translation Initiation Factor 2 Alpha Kinase 3</v>
      </c>
      <c r="D776" s="5" t="s">
        <v>8</v>
      </c>
      <c r="E776" s="5">
        <v>3.4356112480163601</v>
      </c>
    </row>
    <row r="777" spans="1:5" x14ac:dyDescent="0.3">
      <c r="A777" s="4">
        <v>775</v>
      </c>
      <c r="B777" s="6" t="s">
        <v>772</v>
      </c>
      <c r="C777" s="5" t="str">
        <f>VLOOKUP(B777,[1]GeneCard!A:B,2,0)</f>
        <v>AKT Serine/Threonine Kinase 3</v>
      </c>
      <c r="D777" s="5" t="s">
        <v>8</v>
      </c>
      <c r="E777" s="5">
        <v>3.4353435039520299</v>
      </c>
    </row>
    <row r="778" spans="1:5" x14ac:dyDescent="0.3">
      <c r="A778" s="4">
        <v>776</v>
      </c>
      <c r="B778" s="6" t="s">
        <v>773</v>
      </c>
      <c r="C778" s="5" t="str">
        <f>VLOOKUP(B778,[1]GeneCard!A:B,2,0)</f>
        <v>24-Dehydrocholesterol Reductase</v>
      </c>
      <c r="D778" s="5" t="s">
        <v>8</v>
      </c>
      <c r="E778" s="5">
        <v>3.4334702491760298</v>
      </c>
    </row>
    <row r="779" spans="1:5" x14ac:dyDescent="0.3">
      <c r="A779" s="4">
        <v>777</v>
      </c>
      <c r="B779" s="6" t="s">
        <v>774</v>
      </c>
      <c r="C779" s="5" t="str">
        <f>VLOOKUP(B779,[1]GeneCard!A:B,2,0)</f>
        <v>Vascular Endothelial Growth Factor C</v>
      </c>
      <c r="D779" s="5" t="s">
        <v>8</v>
      </c>
      <c r="E779" s="5">
        <v>3.4307160377502401</v>
      </c>
    </row>
    <row r="780" spans="1:5" x14ac:dyDescent="0.3">
      <c r="A780" s="4">
        <v>778</v>
      </c>
      <c r="B780" s="5" t="s">
        <v>775</v>
      </c>
      <c r="C780" s="5" t="str">
        <f>VLOOKUP(B780,[1]GeneCard!A:B,2,0)</f>
        <v>Protein Kinase CAMP-Dependent Type I Regulatory Subunit Alpha</v>
      </c>
      <c r="D780" s="5" t="s">
        <v>8</v>
      </c>
      <c r="E780" s="5">
        <v>3.4242320060729998</v>
      </c>
    </row>
    <row r="781" spans="1:5" x14ac:dyDescent="0.3">
      <c r="A781" s="4">
        <v>779</v>
      </c>
      <c r="B781" s="5" t="s">
        <v>776</v>
      </c>
      <c r="C781" s="5" t="str">
        <f>VLOOKUP(B781,[1]GeneCard!A:B,2,0)</f>
        <v>Angiopoietin Like 4</v>
      </c>
      <c r="D781" s="5" t="s">
        <v>8</v>
      </c>
      <c r="E781" s="5">
        <v>3.4241590499877899</v>
      </c>
    </row>
    <row r="782" spans="1:5" x14ac:dyDescent="0.3">
      <c r="A782" s="4">
        <v>780</v>
      </c>
      <c r="B782" s="5" t="s">
        <v>777</v>
      </c>
      <c r="C782" s="5" t="str">
        <f>VLOOKUP(B782,[1]GeneCard!A:B,2,0)</f>
        <v>Signaling Receptor And Transporter Of Retinol STRA6</v>
      </c>
      <c r="D782" s="5" t="s">
        <v>8</v>
      </c>
      <c r="E782" s="5">
        <v>3.4188771247863801</v>
      </c>
    </row>
    <row r="783" spans="1:5" x14ac:dyDescent="0.3">
      <c r="A783" s="4">
        <v>781</v>
      </c>
      <c r="B783" s="6" t="s">
        <v>778</v>
      </c>
      <c r="C783" s="5" t="str">
        <f>VLOOKUP(B783,[1]GeneCard!A:B,2,0)</f>
        <v>Fibroblast Growth Factor Receptor Like 1</v>
      </c>
      <c r="D783" s="5" t="s">
        <v>8</v>
      </c>
      <c r="E783" s="5">
        <v>3.41385817527771</v>
      </c>
    </row>
    <row r="784" spans="1:5" x14ac:dyDescent="0.3">
      <c r="A784" s="4">
        <v>782</v>
      </c>
      <c r="B784" s="6" t="s">
        <v>779</v>
      </c>
      <c r="C784" s="5" t="str">
        <f>VLOOKUP(B784,[1]GeneCard!A:B,2,0)</f>
        <v>Phosphodiesterase 4A</v>
      </c>
      <c r="D784" s="5" t="s">
        <v>8</v>
      </c>
      <c r="E784" s="5">
        <v>3.4071776866912802</v>
      </c>
    </row>
    <row r="785" spans="1:5" x14ac:dyDescent="0.3">
      <c r="A785" s="4">
        <v>783</v>
      </c>
      <c r="B785" s="6" t="s">
        <v>780</v>
      </c>
      <c r="C785" s="5" t="str">
        <f>VLOOKUP(B785,[1]GeneCard!A:B,2,0)</f>
        <v>NADH:Ubiquinone Oxidoreductase Subunit B9</v>
      </c>
      <c r="D785" s="5" t="s">
        <v>8</v>
      </c>
      <c r="E785" s="5">
        <v>3.4047923088073699</v>
      </c>
    </row>
    <row r="786" spans="1:5" x14ac:dyDescent="0.3">
      <c r="A786" s="4">
        <v>784</v>
      </c>
      <c r="B786" s="6" t="s">
        <v>781</v>
      </c>
      <c r="C786" s="5" t="str">
        <f>VLOOKUP(B786,[1]GeneCard!A:B,2,0)</f>
        <v>Ribosomal Protein S24</v>
      </c>
      <c r="D786" s="5" t="s">
        <v>8</v>
      </c>
      <c r="E786" s="5">
        <v>3.4029207229614298</v>
      </c>
    </row>
    <row r="787" spans="1:5" x14ac:dyDescent="0.3">
      <c r="A787" s="4">
        <v>785</v>
      </c>
      <c r="B787" s="5" t="s">
        <v>782</v>
      </c>
      <c r="C787" s="5" t="str">
        <f>VLOOKUP(B787,[1]GeneCard!A:B,2,0)</f>
        <v>DnaJ Heat Shock Protein Family (Hsp40) Member C21</v>
      </c>
      <c r="D787" s="5" t="s">
        <v>8</v>
      </c>
      <c r="E787" s="5">
        <v>3.4028389453887899</v>
      </c>
    </row>
    <row r="788" spans="1:5" x14ac:dyDescent="0.3">
      <c r="A788" s="4">
        <v>786</v>
      </c>
      <c r="B788" s="5" t="s">
        <v>783</v>
      </c>
      <c r="C788" s="5" t="str">
        <f>VLOOKUP(B788,[1]GeneCard!A:B,2,0)</f>
        <v>Angiotensin II Receptor Type 1</v>
      </c>
      <c r="D788" s="5" t="s">
        <v>8</v>
      </c>
      <c r="E788" s="5">
        <v>3.3991651535034202</v>
      </c>
    </row>
    <row r="789" spans="1:5" x14ac:dyDescent="0.3">
      <c r="A789" s="4">
        <v>787</v>
      </c>
      <c r="B789" s="6" t="s">
        <v>784</v>
      </c>
      <c r="C789" s="5" t="str">
        <f>VLOOKUP(B789,[1]GeneCard!A:B,2,0)</f>
        <v>Bromodomain And PHD Finger Containing 1</v>
      </c>
      <c r="D789" s="5" t="s">
        <v>8</v>
      </c>
      <c r="E789" s="5">
        <v>3.3950388431549099</v>
      </c>
    </row>
    <row r="790" spans="1:5" x14ac:dyDescent="0.3">
      <c r="A790" s="4">
        <v>788</v>
      </c>
      <c r="B790" s="6" t="s">
        <v>785</v>
      </c>
      <c r="C790" s="5" t="str">
        <f>VLOOKUP(B790,[1]GeneCard!A:B,2,0)</f>
        <v>Lipoprotein Lipase</v>
      </c>
      <c r="D790" s="5" t="s">
        <v>8</v>
      </c>
      <c r="E790" s="5">
        <v>3.39267230033875</v>
      </c>
    </row>
    <row r="791" spans="1:5" x14ac:dyDescent="0.3">
      <c r="A791" s="4">
        <v>789</v>
      </c>
      <c r="B791" s="6" t="s">
        <v>786</v>
      </c>
      <c r="C791" s="5" t="str">
        <f>VLOOKUP(B791,[1]GeneCard!A:B,2,0)</f>
        <v>Neuronal Differentiation 1</v>
      </c>
      <c r="D791" s="5" t="s">
        <v>8</v>
      </c>
      <c r="E791" s="5">
        <v>3.3919553756713898</v>
      </c>
    </row>
    <row r="792" spans="1:5" x14ac:dyDescent="0.3">
      <c r="A792" s="4">
        <v>790</v>
      </c>
      <c r="B792" s="5" t="s">
        <v>787</v>
      </c>
      <c r="C792" s="5" t="str">
        <f>VLOOKUP(B792,[1]GeneCard!A:B,2,0)</f>
        <v>Pleckstrin Homology Like Domain Family B Member 2</v>
      </c>
      <c r="D792" s="5" t="s">
        <v>8</v>
      </c>
      <c r="E792" s="5">
        <v>3.3866589069366499</v>
      </c>
    </row>
    <row r="793" spans="1:5" x14ac:dyDescent="0.3">
      <c r="A793" s="4">
        <v>791</v>
      </c>
      <c r="B793" s="5" t="s">
        <v>788</v>
      </c>
      <c r="C793" s="5" t="str">
        <f>VLOOKUP(B793,[1]GeneCard!A:B,2,0)</f>
        <v>Semaphorin 3A</v>
      </c>
      <c r="D793" s="5" t="s">
        <v>8</v>
      </c>
      <c r="E793" s="5">
        <v>3.3820178508758501</v>
      </c>
    </row>
    <row r="794" spans="1:5" x14ac:dyDescent="0.3">
      <c r="A794" s="4">
        <v>792</v>
      </c>
      <c r="B794" s="6" t="s">
        <v>789</v>
      </c>
      <c r="C794" s="5" t="str">
        <f>VLOOKUP(B794,[1]GeneCard!A:B,2,0)</f>
        <v>Tubulin Alpha 1b</v>
      </c>
      <c r="D794" s="5" t="s">
        <v>8</v>
      </c>
      <c r="E794" s="5">
        <v>3.37433910369873</v>
      </c>
    </row>
    <row r="795" spans="1:5" x14ac:dyDescent="0.3">
      <c r="A795" s="4">
        <v>793</v>
      </c>
      <c r="B795" s="6" t="s">
        <v>790</v>
      </c>
      <c r="C795" s="5" t="str">
        <f>VLOOKUP(B795,[1]GeneCard!A:B,2,0)</f>
        <v>Protein Phosphatase 2 Scaffold Subunit Aalpha</v>
      </c>
      <c r="D795" s="5" t="s">
        <v>8</v>
      </c>
      <c r="E795" s="5">
        <v>3.37184858322144</v>
      </c>
    </row>
    <row r="796" spans="1:5" x14ac:dyDescent="0.3">
      <c r="A796" s="4">
        <v>794</v>
      </c>
      <c r="B796" s="5" t="s">
        <v>791</v>
      </c>
      <c r="C796" s="5" t="str">
        <f>VLOOKUP(B796,[1]GeneCard!A:B,2,0)</f>
        <v>Signal Transducer And Activator Of Transcription 2</v>
      </c>
      <c r="D796" s="5" t="s">
        <v>8</v>
      </c>
      <c r="E796" s="5">
        <v>3.3703417778015101</v>
      </c>
    </row>
    <row r="797" spans="1:5" x14ac:dyDescent="0.3">
      <c r="A797" s="4">
        <v>795</v>
      </c>
      <c r="B797" s="5" t="s">
        <v>792</v>
      </c>
      <c r="C797" s="5" t="str">
        <f>VLOOKUP(B797,[1]GeneCard!A:B,2,0)</f>
        <v>Chondroitin Sulfate Proteoglycan 4</v>
      </c>
      <c r="D797" s="5" t="s">
        <v>8</v>
      </c>
      <c r="E797" s="5">
        <v>3.3697988986968999</v>
      </c>
    </row>
    <row r="798" spans="1:5" x14ac:dyDescent="0.3">
      <c r="A798" s="4">
        <v>796</v>
      </c>
      <c r="B798" s="6" t="s">
        <v>793</v>
      </c>
      <c r="C798" s="5" t="str">
        <f>VLOOKUP(B798,[1]GeneCard!A:B,2,0)</f>
        <v>Tubulin Beta 2B Class IIb</v>
      </c>
      <c r="D798" s="5" t="s">
        <v>8</v>
      </c>
      <c r="E798" s="5">
        <v>3.36699438095093</v>
      </c>
    </row>
    <row r="799" spans="1:5" x14ac:dyDescent="0.3">
      <c r="A799" s="4">
        <v>797</v>
      </c>
      <c r="B799" s="6" t="s">
        <v>794</v>
      </c>
      <c r="C799" s="5" t="str">
        <f>VLOOKUP(B799,[1]GeneCard!A:B,2,0)</f>
        <v>Claudin 11</v>
      </c>
      <c r="D799" s="5" t="s">
        <v>8</v>
      </c>
      <c r="E799" s="5">
        <v>3.3663928508758501</v>
      </c>
    </row>
    <row r="800" spans="1:5" x14ac:dyDescent="0.3">
      <c r="A800" s="4">
        <v>798</v>
      </c>
      <c r="B800" s="6" t="s">
        <v>795</v>
      </c>
      <c r="C800" s="5" t="str">
        <f>VLOOKUP(B800,[1]GeneCard!A:B,2,0)</f>
        <v>Interleukin 6 Cytokine Family Signal Transducer</v>
      </c>
      <c r="D800" s="5" t="s">
        <v>8</v>
      </c>
      <c r="E800" s="5">
        <v>3.3635442256927499</v>
      </c>
    </row>
    <row r="801" spans="1:5" x14ac:dyDescent="0.3">
      <c r="A801" s="4">
        <v>799</v>
      </c>
      <c r="B801" s="6" t="s">
        <v>796</v>
      </c>
      <c r="C801" s="5" t="str">
        <f>VLOOKUP(B801,[1]GeneCard!A:B,2,0)</f>
        <v>Heat Shock Protein Family D (Hsp60) Member 1</v>
      </c>
      <c r="D801" s="5" t="s">
        <v>8</v>
      </c>
      <c r="E801" s="5">
        <v>3.3625473976135298</v>
      </c>
    </row>
    <row r="802" spans="1:5" x14ac:dyDescent="0.3">
      <c r="A802" s="4">
        <v>800</v>
      </c>
      <c r="B802" s="5" t="s">
        <v>797</v>
      </c>
      <c r="C802" s="5" t="str">
        <f>VLOOKUP(B802,[1]GeneCard!A:B,2,0)</f>
        <v>Arginine-Glutamic Acid Dipeptide Repeats</v>
      </c>
      <c r="D802" s="5" t="s">
        <v>8</v>
      </c>
      <c r="E802" s="5">
        <v>3.3620793819427499</v>
      </c>
    </row>
    <row r="803" spans="1:5" x14ac:dyDescent="0.3">
      <c r="A803" s="4">
        <v>801</v>
      </c>
      <c r="B803" s="5" t="s">
        <v>798</v>
      </c>
      <c r="C803" s="5" t="str">
        <f>VLOOKUP(B803,[1]GeneCard!A:B,2,0)</f>
        <v>Complement C1q Binding Protein</v>
      </c>
      <c r="D803" s="5" t="s">
        <v>8</v>
      </c>
      <c r="E803" s="5">
        <v>3.3607430458068799</v>
      </c>
    </row>
    <row r="804" spans="1:5" x14ac:dyDescent="0.3">
      <c r="A804" s="4">
        <v>802</v>
      </c>
      <c r="B804" s="5" t="s">
        <v>799</v>
      </c>
      <c r="C804" s="5" t="str">
        <f>VLOOKUP(B804,[1]GeneCard!A:B,2,0)</f>
        <v>Interferon Induced Transmembrane Protein 5</v>
      </c>
      <c r="D804" s="5" t="s">
        <v>8</v>
      </c>
      <c r="E804" s="5">
        <v>3.3495514392852801</v>
      </c>
    </row>
    <row r="805" spans="1:5" x14ac:dyDescent="0.3">
      <c r="A805" s="4">
        <v>803</v>
      </c>
      <c r="B805" s="6" t="s">
        <v>800</v>
      </c>
      <c r="C805" s="5" t="str">
        <f>VLOOKUP(B805,[1]GeneCard!A:B,2,0)</f>
        <v>Xanthine Dehydrogenase</v>
      </c>
      <c r="D805" s="5" t="s">
        <v>8</v>
      </c>
      <c r="E805" s="5">
        <v>3.3371939659118701</v>
      </c>
    </row>
    <row r="806" spans="1:5" x14ac:dyDescent="0.3">
      <c r="A806" s="4">
        <v>804</v>
      </c>
      <c r="B806" s="5" t="s">
        <v>801</v>
      </c>
      <c r="C806" s="5" t="str">
        <f>VLOOKUP(B806,[1]GeneCard!A:B,2,0)</f>
        <v>Bystin Like</v>
      </c>
      <c r="D806" s="5" t="s">
        <v>8</v>
      </c>
      <c r="E806" s="5">
        <v>3.33452272415161</v>
      </c>
    </row>
    <row r="807" spans="1:5" x14ac:dyDescent="0.3">
      <c r="A807" s="4">
        <v>805</v>
      </c>
      <c r="B807" s="6" t="s">
        <v>802</v>
      </c>
      <c r="C807" s="5" t="str">
        <f>VLOOKUP(B807,[1]GeneCard!A:B,2,0)</f>
        <v>Adaptor Protein, Phosphotyrosine Interacting With PH Domain And Leucine Zipper 1</v>
      </c>
      <c r="D807" s="5" t="s">
        <v>8</v>
      </c>
      <c r="E807" s="5">
        <v>3.3342201709747301</v>
      </c>
    </row>
    <row r="808" spans="1:5" x14ac:dyDescent="0.3">
      <c r="A808" s="4">
        <v>806</v>
      </c>
      <c r="B808" s="6" t="s">
        <v>803</v>
      </c>
      <c r="C808" s="5" t="str">
        <f>VLOOKUP(B808,[1]GeneCard!A:B,2,0)</f>
        <v>Heterogeneous Nuclear Ribonucleoprotein K</v>
      </c>
      <c r="D808" s="5" t="s">
        <v>8</v>
      </c>
      <c r="E808" s="5">
        <v>3.3336410522460902</v>
      </c>
    </row>
    <row r="809" spans="1:5" x14ac:dyDescent="0.3">
      <c r="A809" s="4">
        <v>807</v>
      </c>
      <c r="B809" s="5" t="s">
        <v>804</v>
      </c>
      <c r="C809" s="5" t="str">
        <f>VLOOKUP(B809,[1]GeneCard!A:B,2,0)</f>
        <v>Diaphanous Related Formin 1</v>
      </c>
      <c r="D809" s="5" t="s">
        <v>8</v>
      </c>
      <c r="E809" s="5">
        <v>3.3326547145843501</v>
      </c>
    </row>
    <row r="810" spans="1:5" x14ac:dyDescent="0.3">
      <c r="A810" s="4">
        <v>808</v>
      </c>
      <c r="B810" s="6" t="s">
        <v>805</v>
      </c>
      <c r="C810" s="5" t="str">
        <f>VLOOKUP(B810,[1]GeneCard!A:B,2,0)</f>
        <v>Interferon Alpha 1</v>
      </c>
      <c r="D810" s="5" t="s">
        <v>8</v>
      </c>
      <c r="E810" s="5">
        <v>3.3271217346191402</v>
      </c>
    </row>
    <row r="811" spans="1:5" x14ac:dyDescent="0.3">
      <c r="A811" s="4">
        <v>809</v>
      </c>
      <c r="B811" s="6" t="s">
        <v>806</v>
      </c>
      <c r="C811" s="5" t="str">
        <f>VLOOKUP(B811,[1]GeneCard!A:B,2,0)</f>
        <v>Zic Family Member 2</v>
      </c>
      <c r="D811" s="5" t="s">
        <v>8</v>
      </c>
      <c r="E811" s="5">
        <v>3.3262679576873802</v>
      </c>
    </row>
    <row r="812" spans="1:5" x14ac:dyDescent="0.3">
      <c r="A812" s="4">
        <v>810</v>
      </c>
      <c r="B812" s="6" t="s">
        <v>807</v>
      </c>
      <c r="C812" s="5" t="str">
        <f>VLOOKUP(B812,[1]GeneCard!A:B,2,0)</f>
        <v>Snail Family Transcriptional Repressor 2</v>
      </c>
      <c r="D812" s="5" t="s">
        <v>8</v>
      </c>
      <c r="E812" s="5">
        <v>3.3252921104431201</v>
      </c>
    </row>
    <row r="813" spans="1:5" x14ac:dyDescent="0.3">
      <c r="A813" s="4">
        <v>811</v>
      </c>
      <c r="B813" s="5" t="s">
        <v>808</v>
      </c>
      <c r="C813" s="5" t="str">
        <f>VLOOKUP(B813,[1]GeneCard!A:B,2,0)</f>
        <v>Interferon Regulatory Factor 6</v>
      </c>
      <c r="D813" s="5" t="s">
        <v>8</v>
      </c>
      <c r="E813" s="5">
        <v>3.3238148689270002</v>
      </c>
    </row>
    <row r="814" spans="1:5" x14ac:dyDescent="0.3">
      <c r="A814" s="4">
        <v>812</v>
      </c>
      <c r="B814" s="5" t="s">
        <v>809</v>
      </c>
      <c r="C814" s="5" t="str">
        <f>VLOOKUP(B814,[1]GeneCard!A:B,2,0)</f>
        <v>Retinoschisin 1</v>
      </c>
      <c r="D814" s="5" t="s">
        <v>8</v>
      </c>
      <c r="E814" s="5">
        <v>3.3170311450958301</v>
      </c>
    </row>
    <row r="815" spans="1:5" x14ac:dyDescent="0.3">
      <c r="A815" s="4">
        <v>813</v>
      </c>
      <c r="B815" s="5" t="s">
        <v>810</v>
      </c>
      <c r="C815" s="5" t="str">
        <f>VLOOKUP(B815,[1]GeneCard!A:B,2,0)</f>
        <v>FRAS1 Related Extracellular Matrix 2</v>
      </c>
      <c r="D815" s="5" t="s">
        <v>8</v>
      </c>
      <c r="E815" s="5">
        <v>3.3166208267211901</v>
      </c>
    </row>
    <row r="816" spans="1:5" x14ac:dyDescent="0.3">
      <c r="A816" s="4">
        <v>814</v>
      </c>
      <c r="B816" s="6" t="s">
        <v>811</v>
      </c>
      <c r="C816" s="5" t="str">
        <f>VLOOKUP(B816,[1]GeneCard!A:B,2,0)</f>
        <v>Rho Guanine Nucleotide Exchange Factor 11</v>
      </c>
      <c r="D816" s="5" t="s">
        <v>8</v>
      </c>
      <c r="E816" s="5">
        <v>3.3151426315307599</v>
      </c>
    </row>
    <row r="817" spans="1:5" x14ac:dyDescent="0.3">
      <c r="A817" s="4">
        <v>815</v>
      </c>
      <c r="B817" s="6" t="s">
        <v>812</v>
      </c>
      <c r="C817" s="5" t="str">
        <f>VLOOKUP(B817,[1]GeneCard!A:B,2,0)</f>
        <v>ADAM Metallopeptidase With Thrombospondin Type 1 Motif 17</v>
      </c>
      <c r="D817" s="5" t="s">
        <v>8</v>
      </c>
      <c r="E817" s="5">
        <v>3.3135716915130602</v>
      </c>
    </row>
    <row r="818" spans="1:5" x14ac:dyDescent="0.3">
      <c r="A818" s="4">
        <v>816</v>
      </c>
      <c r="B818" s="5" t="s">
        <v>813</v>
      </c>
      <c r="C818" s="5" t="str">
        <f>VLOOKUP(B818,[1]GeneCard!A:B,2,0)</f>
        <v>Component Of Oligomeric Golgi Complex 7</v>
      </c>
      <c r="D818" s="5" t="s">
        <v>8</v>
      </c>
      <c r="E818" s="5">
        <v>3.3117234706878702</v>
      </c>
    </row>
    <row r="819" spans="1:5" x14ac:dyDescent="0.3">
      <c r="A819" s="4">
        <v>817</v>
      </c>
      <c r="B819" s="5" t="s">
        <v>814</v>
      </c>
      <c r="C819" s="5" t="str">
        <f>VLOOKUP(B819,[1]GeneCard!A:B,2,0)</f>
        <v>Heat Shock Protein Family A (Hsp70) Member 8</v>
      </c>
      <c r="D819" s="5" t="s">
        <v>8</v>
      </c>
      <c r="E819" s="5">
        <v>3.3062000274658199</v>
      </c>
    </row>
    <row r="820" spans="1:5" x14ac:dyDescent="0.3">
      <c r="A820" s="4">
        <v>818</v>
      </c>
      <c r="B820" s="6" t="s">
        <v>815</v>
      </c>
      <c r="C820" s="5" t="str">
        <f>VLOOKUP(B820,[1]GeneCard!A:B,2,0)</f>
        <v>Interleukin 7</v>
      </c>
      <c r="D820" s="5" t="s">
        <v>8</v>
      </c>
      <c r="E820" s="5">
        <v>3.3031859397888201</v>
      </c>
    </row>
    <row r="821" spans="1:5" x14ac:dyDescent="0.3">
      <c r="A821" s="4">
        <v>819</v>
      </c>
      <c r="B821" s="6" t="s">
        <v>816</v>
      </c>
      <c r="C821" s="5" t="str">
        <f>VLOOKUP(B821,[1]GeneCard!A:B,2,0)</f>
        <v>Telomere Maintenance 2</v>
      </c>
      <c r="D821" s="5" t="s">
        <v>8</v>
      </c>
      <c r="E821" s="5">
        <v>3.3019356727600102</v>
      </c>
    </row>
    <row r="822" spans="1:5" x14ac:dyDescent="0.3">
      <c r="A822" s="4">
        <v>820</v>
      </c>
      <c r="B822" s="5" t="s">
        <v>817</v>
      </c>
      <c r="C822" s="5" t="str">
        <f>VLOOKUP(B822,[1]GeneCard!A:B,2,0)</f>
        <v>Growth Hormone Receptor</v>
      </c>
      <c r="D822" s="5" t="s">
        <v>8</v>
      </c>
      <c r="E822" s="5">
        <v>3.3016512393951398</v>
      </c>
    </row>
    <row r="823" spans="1:5" x14ac:dyDescent="0.3">
      <c r="A823" s="4">
        <v>821</v>
      </c>
      <c r="B823" s="6" t="s">
        <v>818</v>
      </c>
      <c r="C823" s="5" t="str">
        <f>VLOOKUP(B823,[1]GeneCard!A:B,2,0)</f>
        <v>Natriuretic Peptide A</v>
      </c>
      <c r="D823" s="5" t="s">
        <v>8</v>
      </c>
      <c r="E823" s="5">
        <v>3.3004016876220699</v>
      </c>
    </row>
    <row r="824" spans="1:5" x14ac:dyDescent="0.3">
      <c r="A824" s="4">
        <v>822</v>
      </c>
      <c r="B824" s="6" t="s">
        <v>819</v>
      </c>
      <c r="C824" s="5" t="str">
        <f>VLOOKUP(B824,[1]GeneCard!A:B,2,0)</f>
        <v>High Mobility Group Box 1</v>
      </c>
      <c r="D824" s="5" t="s">
        <v>8</v>
      </c>
      <c r="E824" s="5">
        <v>3.2974541187286399</v>
      </c>
    </row>
    <row r="825" spans="1:5" x14ac:dyDescent="0.3">
      <c r="A825" s="4">
        <v>823</v>
      </c>
      <c r="B825" s="5" t="s">
        <v>820</v>
      </c>
      <c r="C825" s="5" t="str">
        <f>VLOOKUP(B825,[1]GeneCard!A:B,2,0)</f>
        <v>Protocadherin 19</v>
      </c>
      <c r="D825" s="5" t="s">
        <v>8</v>
      </c>
      <c r="E825" s="5">
        <v>3.2973356246948198</v>
      </c>
    </row>
    <row r="826" spans="1:5" x14ac:dyDescent="0.3">
      <c r="A826" s="4">
        <v>824</v>
      </c>
      <c r="B826" s="6" t="s">
        <v>821</v>
      </c>
      <c r="C826" s="5" t="str">
        <f>VLOOKUP(B826,[1]GeneCard!A:B,2,0)</f>
        <v>Ubiquitin Specific Peptidase 9 X-Linked</v>
      </c>
      <c r="D826" s="5" t="s">
        <v>8</v>
      </c>
      <c r="E826" s="5">
        <v>3.2940630912780802</v>
      </c>
    </row>
    <row r="827" spans="1:5" x14ac:dyDescent="0.3">
      <c r="A827" s="4">
        <v>825</v>
      </c>
      <c r="B827" s="5" t="s">
        <v>822</v>
      </c>
      <c r="C827" s="5" t="str">
        <f>VLOOKUP(B827,[1]GeneCard!A:B,2,0)</f>
        <v>NFKB Inhibitor Alpha</v>
      </c>
      <c r="D827" s="5" t="s">
        <v>8</v>
      </c>
      <c r="E827" s="5">
        <v>3.2904922962188698</v>
      </c>
    </row>
    <row r="828" spans="1:5" x14ac:dyDescent="0.3">
      <c r="A828" s="4">
        <v>826</v>
      </c>
      <c r="B828" s="6" t="s">
        <v>823</v>
      </c>
      <c r="C828" s="5" t="str">
        <f>VLOOKUP(B828,[1]GeneCard!A:B,2,0)</f>
        <v>SOS Ras/Rac Guanine Nucleotide Exchange Factor 1</v>
      </c>
      <c r="D828" s="5" t="s">
        <v>8</v>
      </c>
      <c r="E828" s="5">
        <v>3.2888002395629901</v>
      </c>
    </row>
    <row r="829" spans="1:5" x14ac:dyDescent="0.3">
      <c r="A829" s="4">
        <v>827</v>
      </c>
      <c r="B829" s="6" t="s">
        <v>824</v>
      </c>
      <c r="C829" s="5" t="str">
        <f>VLOOKUP(B829,[1]GeneCard!A:B,2,0)</f>
        <v>SURF1 Cytochrome C Oxidase Assembly Factor</v>
      </c>
      <c r="D829" s="5" t="s">
        <v>8</v>
      </c>
      <c r="E829" s="5">
        <v>3.2886314392089799</v>
      </c>
    </row>
    <row r="830" spans="1:5" x14ac:dyDescent="0.3">
      <c r="A830" s="4">
        <v>828</v>
      </c>
      <c r="B830" s="6" t="s">
        <v>825</v>
      </c>
      <c r="C830" s="5" t="str">
        <f>VLOOKUP(B830,[1]GeneCard!A:B,2,0)</f>
        <v>Solute Carrier Family 17 Member 5</v>
      </c>
      <c r="D830" s="5" t="s">
        <v>8</v>
      </c>
      <c r="E830" s="5">
        <v>3.2879905700683598</v>
      </c>
    </row>
    <row r="831" spans="1:5" x14ac:dyDescent="0.3">
      <c r="A831" s="4">
        <v>829</v>
      </c>
      <c r="B831" s="6" t="s">
        <v>826</v>
      </c>
      <c r="C831" s="5" t="str">
        <f>VLOOKUP(B831,[1]GeneCard!A:B,2,0)</f>
        <v>General Transcription Factor IIE Subunit 2</v>
      </c>
      <c r="D831" s="5" t="s">
        <v>8</v>
      </c>
      <c r="E831" s="5">
        <v>3.2870459556579599</v>
      </c>
    </row>
    <row r="832" spans="1:5" x14ac:dyDescent="0.3">
      <c r="A832" s="4">
        <v>830</v>
      </c>
      <c r="B832" s="5" t="s">
        <v>827</v>
      </c>
      <c r="C832" s="5" t="str">
        <f>VLOOKUP(B832,[1]GeneCard!A:B,2,0)</f>
        <v>C-C Motif Chemokine Ligand 3</v>
      </c>
      <c r="D832" s="5" t="s">
        <v>8</v>
      </c>
      <c r="E832" s="5">
        <v>3.2860951423645002</v>
      </c>
    </row>
    <row r="833" spans="1:5" x14ac:dyDescent="0.3">
      <c r="A833" s="4">
        <v>831</v>
      </c>
      <c r="B833" s="5" t="s">
        <v>828</v>
      </c>
      <c r="C833" s="5" t="str">
        <f>VLOOKUP(B833,[1]GeneCard!A:B,2,0)</f>
        <v>Fli-1 Proto-Oncogene, ETS Transcription Factor</v>
      </c>
      <c r="D833" s="5" t="s">
        <v>8</v>
      </c>
      <c r="E833" s="5">
        <v>3.2858843803405802</v>
      </c>
    </row>
    <row r="834" spans="1:5" x14ac:dyDescent="0.3">
      <c r="A834" s="4">
        <v>832</v>
      </c>
      <c r="B834" s="6" t="s">
        <v>829</v>
      </c>
      <c r="C834" s="5" t="str">
        <f>VLOOKUP(B834,[1]GeneCard!A:B,2,0)</f>
        <v>Lon Peptidase 1, Mitochondrial</v>
      </c>
      <c r="D834" s="5" t="s">
        <v>8</v>
      </c>
      <c r="E834" s="5">
        <v>3.2720017433166499</v>
      </c>
    </row>
    <row r="835" spans="1:5" x14ac:dyDescent="0.3">
      <c r="A835" s="4">
        <v>833</v>
      </c>
      <c r="B835" s="6" t="s">
        <v>830</v>
      </c>
      <c r="C835" s="5" t="str">
        <f>VLOOKUP(B835,[1]GeneCard!A:B,2,0)</f>
        <v>BLM RecQ Like Helicase</v>
      </c>
      <c r="D835" s="5" t="s">
        <v>8</v>
      </c>
      <c r="E835" s="5">
        <v>3.2714481353759801</v>
      </c>
    </row>
    <row r="836" spans="1:5" x14ac:dyDescent="0.3">
      <c r="A836" s="4">
        <v>834</v>
      </c>
      <c r="B836" s="6" t="s">
        <v>831</v>
      </c>
      <c r="C836" s="5" t="str">
        <f>VLOOKUP(B836,[1]GeneCard!A:B,2,0)</f>
        <v>Serum Response Factor</v>
      </c>
      <c r="D836" s="5" t="s">
        <v>8</v>
      </c>
      <c r="E836" s="5">
        <v>3.2669970989227299</v>
      </c>
    </row>
    <row r="837" spans="1:5" x14ac:dyDescent="0.3">
      <c r="A837" s="4">
        <v>835</v>
      </c>
      <c r="B837" s="6" t="s">
        <v>832</v>
      </c>
      <c r="C837" s="5" t="str">
        <f>VLOOKUP(B837,[1]GeneCard!A:B,2,0)</f>
        <v>Troponin I2, Fast Skeletal Type</v>
      </c>
      <c r="D837" s="5" t="s">
        <v>8</v>
      </c>
      <c r="E837" s="5">
        <v>3.2655789852142298</v>
      </c>
    </row>
    <row r="838" spans="1:5" x14ac:dyDescent="0.3">
      <c r="A838" s="4">
        <v>836</v>
      </c>
      <c r="B838" s="6" t="s">
        <v>833</v>
      </c>
      <c r="C838" s="5" t="str">
        <f>VLOOKUP(B838,[1]GeneCard!A:B,2,0)</f>
        <v>Component Of Oligomeric Golgi Complex 5</v>
      </c>
      <c r="D838" s="5" t="s">
        <v>8</v>
      </c>
      <c r="E838" s="5">
        <v>3.2551417350768999</v>
      </c>
    </row>
    <row r="839" spans="1:5" x14ac:dyDescent="0.3">
      <c r="A839" s="4">
        <v>837</v>
      </c>
      <c r="B839" s="5" t="s">
        <v>834</v>
      </c>
      <c r="C839" s="5" t="str">
        <f>VLOOKUP(B839,[1]GeneCard!A:B,2,0)</f>
        <v>Storkhead Box 1</v>
      </c>
      <c r="D839" s="5" t="s">
        <v>8</v>
      </c>
      <c r="E839" s="5">
        <v>3.2442040443420401</v>
      </c>
    </row>
    <row r="840" spans="1:5" x14ac:dyDescent="0.3">
      <c r="A840" s="4">
        <v>838</v>
      </c>
      <c r="B840" s="6" t="s">
        <v>835</v>
      </c>
      <c r="C840" s="5" t="str">
        <f>VLOOKUP(B840,[1]GeneCard!A:B,2,0)</f>
        <v>NOP10 Ribonucleoprotein</v>
      </c>
      <c r="D840" s="5" t="s">
        <v>8</v>
      </c>
      <c r="E840" s="5">
        <v>3.2424840927124001</v>
      </c>
    </row>
    <row r="841" spans="1:5" x14ac:dyDescent="0.3">
      <c r="A841" s="4">
        <v>839</v>
      </c>
      <c r="B841" s="6" t="s">
        <v>836</v>
      </c>
      <c r="C841" s="5" t="str">
        <f>VLOOKUP(B841,[1]GeneCard!A:B,2,0)</f>
        <v>Leucyl-TRNA Synthetase 2, Mitochondrial</v>
      </c>
      <c r="D841" s="5" t="s">
        <v>8</v>
      </c>
      <c r="E841" s="5">
        <v>3.2397980690002401</v>
      </c>
    </row>
    <row r="842" spans="1:5" x14ac:dyDescent="0.3">
      <c r="A842" s="4">
        <v>840</v>
      </c>
      <c r="B842" s="5" t="s">
        <v>837</v>
      </c>
      <c r="C842" s="5" t="str">
        <f>VLOOKUP(B842,[1]GeneCard!A:B,2,0)</f>
        <v>PKHD1 Ciliary IPT Domain Containing Fibrocystin/Polyductin</v>
      </c>
      <c r="D842" s="5" t="s">
        <v>8</v>
      </c>
      <c r="E842" s="5">
        <v>3.23906302452087</v>
      </c>
    </row>
    <row r="843" spans="1:5" x14ac:dyDescent="0.3">
      <c r="A843" s="4">
        <v>841</v>
      </c>
      <c r="B843" s="6" t="s">
        <v>837</v>
      </c>
      <c r="C843" s="5" t="str">
        <f>VLOOKUP(B843,[1]GeneCard!A:B,2,0)</f>
        <v>PKHD1 Ciliary IPT Domain Containing Fibrocystin/Polyductin</v>
      </c>
      <c r="D843" s="5" t="s">
        <v>8</v>
      </c>
      <c r="E843" s="5">
        <v>3.23906302452087</v>
      </c>
    </row>
    <row r="844" spans="1:5" x14ac:dyDescent="0.3">
      <c r="A844" s="4">
        <v>842</v>
      </c>
      <c r="B844" s="5" t="s">
        <v>838</v>
      </c>
      <c r="C844" s="5" t="str">
        <f>VLOOKUP(B844,[1]GeneCard!A:B,2,0)</f>
        <v>Ring Finger Protein 113A</v>
      </c>
      <c r="D844" s="5" t="s">
        <v>8</v>
      </c>
      <c r="E844" s="5">
        <v>3.23208856582642</v>
      </c>
    </row>
    <row r="845" spans="1:5" x14ac:dyDescent="0.3">
      <c r="A845" s="4">
        <v>843</v>
      </c>
      <c r="B845" s="6" t="s">
        <v>839</v>
      </c>
      <c r="C845" s="5" t="str">
        <f>VLOOKUP(B845,[1]GeneCard!A:B,2,0)</f>
        <v>Claudin 4</v>
      </c>
      <c r="D845" s="5" t="s">
        <v>8</v>
      </c>
      <c r="E845" s="5">
        <v>3.2313396930694598</v>
      </c>
    </row>
    <row r="846" spans="1:5" x14ac:dyDescent="0.3">
      <c r="A846" s="4">
        <v>844</v>
      </c>
      <c r="B846" s="5" t="s">
        <v>840</v>
      </c>
      <c r="C846" s="5" t="str">
        <f>VLOOKUP(B846,[1]GeneCard!A:B,2,0)</f>
        <v>Cytochrome P450 Oxidoreductase</v>
      </c>
      <c r="D846" s="5" t="s">
        <v>8</v>
      </c>
      <c r="E846" s="5">
        <v>3.2269845008850102</v>
      </c>
    </row>
    <row r="847" spans="1:5" x14ac:dyDescent="0.3">
      <c r="A847" s="4">
        <v>845</v>
      </c>
      <c r="B847" s="6" t="s">
        <v>841</v>
      </c>
      <c r="C847" s="5" t="str">
        <f>VLOOKUP(B847,[1]GeneCard!A:B,2,0)</f>
        <v>Peroxisome Proliferator Activated Receptor Delta</v>
      </c>
      <c r="D847" s="5" t="s">
        <v>8</v>
      </c>
      <c r="E847" s="5">
        <v>3.2266154289245601</v>
      </c>
    </row>
    <row r="848" spans="1:5" x14ac:dyDescent="0.3">
      <c r="A848" s="4">
        <v>846</v>
      </c>
      <c r="B848" s="6" t="s">
        <v>842</v>
      </c>
      <c r="C848" s="5" t="str">
        <f>VLOOKUP(B848,[1]GeneCard!A:B,2,0)</f>
        <v>Translocase Of Inner Mitochondrial Membrane Domain Containing 1</v>
      </c>
      <c r="D848" s="5" t="s">
        <v>8</v>
      </c>
      <c r="E848" s="5">
        <v>3.2248806953430198</v>
      </c>
    </row>
    <row r="849" spans="1:5" x14ac:dyDescent="0.3">
      <c r="A849" s="4">
        <v>847</v>
      </c>
      <c r="B849" s="6" t="s">
        <v>843</v>
      </c>
      <c r="C849" s="5" t="str">
        <f>VLOOKUP(B849,[1]GeneCard!A:B,2,0)</f>
        <v>Estrogen Receptor 2</v>
      </c>
      <c r="D849" s="5" t="s">
        <v>8</v>
      </c>
      <c r="E849" s="5">
        <v>3.2237608432769802</v>
      </c>
    </row>
    <row r="850" spans="1:5" x14ac:dyDescent="0.3">
      <c r="A850" s="4">
        <v>848</v>
      </c>
      <c r="B850" s="6" t="s">
        <v>844</v>
      </c>
      <c r="C850" s="5" t="str">
        <f>VLOOKUP(B850,[1]GeneCard!A:B,2,0)</f>
        <v>Mitochondrial Ribosomal Protein L44</v>
      </c>
      <c r="D850" s="5" t="s">
        <v>8</v>
      </c>
      <c r="E850" s="5">
        <v>3.2215113639831499</v>
      </c>
    </row>
    <row r="851" spans="1:5" x14ac:dyDescent="0.3">
      <c r="A851" s="4">
        <v>849</v>
      </c>
      <c r="B851" s="6" t="s">
        <v>845</v>
      </c>
      <c r="C851" s="5" t="str">
        <f>VLOOKUP(B851,[1]GeneCard!A:B,2,0)</f>
        <v>WT1 Transcription Factor</v>
      </c>
      <c r="D851" s="5" t="s">
        <v>8</v>
      </c>
      <c r="E851" s="5">
        <v>3.2212438583374001</v>
      </c>
    </row>
    <row r="852" spans="1:5" x14ac:dyDescent="0.3">
      <c r="A852" s="4">
        <v>850</v>
      </c>
      <c r="B852" s="5" t="s">
        <v>846</v>
      </c>
      <c r="C852" s="5" t="str">
        <f>VLOOKUP(B852,[1]GeneCard!A:B,2,0)</f>
        <v>Ribosomal Protein L10</v>
      </c>
      <c r="D852" s="5" t="s">
        <v>8</v>
      </c>
      <c r="E852" s="5">
        <v>3.2195930480957</v>
      </c>
    </row>
    <row r="853" spans="1:5" x14ac:dyDescent="0.3">
      <c r="A853" s="4">
        <v>851</v>
      </c>
      <c r="B853" s="5" t="s">
        <v>847</v>
      </c>
      <c r="C853" s="5" t="str">
        <f>VLOOKUP(B853,[1]GeneCard!A:B,2,0)</f>
        <v>Cadherin 19</v>
      </c>
      <c r="D853" s="5" t="s">
        <v>8</v>
      </c>
      <c r="E853" s="5">
        <v>3.21733617782593</v>
      </c>
    </row>
    <row r="854" spans="1:5" x14ac:dyDescent="0.3">
      <c r="A854" s="4">
        <v>852</v>
      </c>
      <c r="B854" s="5" t="s">
        <v>847</v>
      </c>
      <c r="C854" s="5" t="str">
        <f>VLOOKUP(B854,[1]GeneCard!A:B,2,0)</f>
        <v>Cadherin 19</v>
      </c>
      <c r="D854" s="5" t="s">
        <v>8</v>
      </c>
      <c r="E854" s="5">
        <v>3.21733617782593</v>
      </c>
    </row>
    <row r="855" spans="1:5" x14ac:dyDescent="0.3">
      <c r="A855" s="4">
        <v>853</v>
      </c>
      <c r="B855" s="6" t="s">
        <v>848</v>
      </c>
      <c r="C855" s="5" t="str">
        <f>VLOOKUP(B855,[1]GeneCard!A:B,2,0)</f>
        <v>Wnt Family Member 7A</v>
      </c>
      <c r="D855" s="5" t="s">
        <v>8</v>
      </c>
      <c r="E855" s="5">
        <v>3.2160506248474099</v>
      </c>
    </row>
    <row r="856" spans="1:5" x14ac:dyDescent="0.3">
      <c r="A856" s="4">
        <v>854</v>
      </c>
      <c r="B856" s="5" t="s">
        <v>849</v>
      </c>
      <c r="C856" s="5" t="str">
        <f>VLOOKUP(B856,[1]GeneCard!A:B,2,0)</f>
        <v>Coagulation Factor XIII A Chain</v>
      </c>
      <c r="D856" s="5" t="s">
        <v>8</v>
      </c>
      <c r="E856" s="5">
        <v>3.2118716239929199</v>
      </c>
    </row>
    <row r="857" spans="1:5" x14ac:dyDescent="0.3">
      <c r="A857" s="4">
        <v>855</v>
      </c>
      <c r="B857" s="5" t="s">
        <v>850</v>
      </c>
      <c r="C857" s="5" t="str">
        <f>VLOOKUP(B857,[1]GeneCard!A:B,2,0)</f>
        <v>ALG1 Chitobiosyldiphosphodolichol Beta-Mannosyltransferase</v>
      </c>
      <c r="D857" s="5" t="s">
        <v>8</v>
      </c>
      <c r="E857" s="5">
        <v>3.20992851257324</v>
      </c>
    </row>
    <row r="858" spans="1:5" x14ac:dyDescent="0.3">
      <c r="A858" s="4">
        <v>856</v>
      </c>
      <c r="B858" s="6" t="s">
        <v>851</v>
      </c>
      <c r="C858" s="5" t="str">
        <f>VLOOKUP(B858,[1]GeneCard!A:B,2,0)</f>
        <v>Keratin 7</v>
      </c>
      <c r="D858" s="5" t="s">
        <v>8</v>
      </c>
      <c r="E858" s="5">
        <v>3.20537161827087</v>
      </c>
    </row>
    <row r="859" spans="1:5" x14ac:dyDescent="0.3">
      <c r="A859" s="4">
        <v>857</v>
      </c>
      <c r="B859" s="6" t="s">
        <v>852</v>
      </c>
      <c r="C859" s="5" t="str">
        <f>VLOOKUP(B859,[1]GeneCard!A:B,2,0)</f>
        <v>AT-Rich Interaction Domain 1A</v>
      </c>
      <c r="D859" s="5" t="s">
        <v>8</v>
      </c>
      <c r="E859" s="5">
        <v>3.20289182662964</v>
      </c>
    </row>
    <row r="860" spans="1:5" x14ac:dyDescent="0.3">
      <c r="A860" s="4">
        <v>858</v>
      </c>
      <c r="B860" s="6" t="s">
        <v>853</v>
      </c>
      <c r="C860" s="5" t="str">
        <f>VLOOKUP(B860,[1]GeneCard!A:B,2,0)</f>
        <v>Mitogen-Activated Protein Kinase Kinase 2</v>
      </c>
      <c r="D860" s="5" t="s">
        <v>8</v>
      </c>
      <c r="E860" s="5">
        <v>3.1994981765747101</v>
      </c>
    </row>
    <row r="861" spans="1:5" x14ac:dyDescent="0.3">
      <c r="A861" s="4">
        <v>859</v>
      </c>
      <c r="B861" s="6" t="s">
        <v>854</v>
      </c>
      <c r="C861" s="5" t="str">
        <f>VLOOKUP(B861,[1]GeneCard!A:B,2,0)</f>
        <v>Collagen Type IV Alpha 2 Chain</v>
      </c>
      <c r="D861" s="5" t="s">
        <v>8</v>
      </c>
      <c r="E861" s="5">
        <v>3.1984126567840598</v>
      </c>
    </row>
    <row r="862" spans="1:5" x14ac:dyDescent="0.3">
      <c r="A862" s="4">
        <v>860</v>
      </c>
      <c r="B862" s="6" t="s">
        <v>855</v>
      </c>
      <c r="C862" s="5" t="str">
        <f>VLOOKUP(B862,[1]GeneCard!A:B,2,0)</f>
        <v>DNA Methyltransferase 1</v>
      </c>
      <c r="D862" s="5" t="s">
        <v>8</v>
      </c>
      <c r="E862" s="5">
        <v>3.19780397415161</v>
      </c>
    </row>
    <row r="863" spans="1:5" x14ac:dyDescent="0.3">
      <c r="A863" s="4">
        <v>861</v>
      </c>
      <c r="B863" s="5" t="s">
        <v>856</v>
      </c>
      <c r="C863" s="5" t="str">
        <f>VLOOKUP(B863,[1]GeneCard!A:B,2,0)</f>
        <v>Archain 1</v>
      </c>
      <c r="D863" s="5" t="s">
        <v>8</v>
      </c>
      <c r="E863" s="5">
        <v>3.1960899829864502</v>
      </c>
    </row>
    <row r="864" spans="1:5" x14ac:dyDescent="0.3">
      <c r="A864" s="4">
        <v>862</v>
      </c>
      <c r="B864" s="6" t="s">
        <v>857</v>
      </c>
      <c r="C864" s="5" t="str">
        <f>VLOOKUP(B864,[1]GeneCard!A:B,2,0)</f>
        <v>Splicing Factor 3b Subunit 4</v>
      </c>
      <c r="D864" s="5" t="s">
        <v>8</v>
      </c>
      <c r="E864" s="5">
        <v>3.1953186988830602</v>
      </c>
    </row>
    <row r="865" spans="1:5" x14ac:dyDescent="0.3">
      <c r="A865" s="4">
        <v>863</v>
      </c>
      <c r="B865" s="5" t="s">
        <v>858</v>
      </c>
      <c r="C865" s="5" t="str">
        <f>VLOOKUP(B865,[1]GeneCard!A:B,2,0)</f>
        <v>Complement Factor H</v>
      </c>
      <c r="D865" s="5" t="s">
        <v>8</v>
      </c>
      <c r="E865" s="5">
        <v>3.1935353279113801</v>
      </c>
    </row>
    <row r="866" spans="1:5" x14ac:dyDescent="0.3">
      <c r="A866" s="4">
        <v>864</v>
      </c>
      <c r="B866" s="5" t="s">
        <v>859</v>
      </c>
      <c r="C866" s="5" t="str">
        <f>VLOOKUP(B866,[1]GeneCard!A:B,2,0)</f>
        <v>Transforming Growth Factor Beta 3</v>
      </c>
      <c r="D866" s="5" t="s">
        <v>8</v>
      </c>
      <c r="E866" s="5">
        <v>3.1835267543792698</v>
      </c>
    </row>
    <row r="867" spans="1:5" x14ac:dyDescent="0.3">
      <c r="A867" s="4">
        <v>865</v>
      </c>
      <c r="B867" s="6" t="s">
        <v>860</v>
      </c>
      <c r="C867" s="5" t="str">
        <f>VLOOKUP(B867,[1]GeneCard!A:B,2,0)</f>
        <v>Fos Proto-Oncogene, AP-1 Transcription Factor Subunit</v>
      </c>
      <c r="D867" s="5" t="s">
        <v>8</v>
      </c>
      <c r="E867" s="5">
        <v>3.1801939010620099</v>
      </c>
    </row>
    <row r="868" spans="1:5" x14ac:dyDescent="0.3">
      <c r="A868" s="4">
        <v>866</v>
      </c>
      <c r="B868" s="6" t="s">
        <v>861</v>
      </c>
      <c r="C868" s="5" t="str">
        <f>VLOOKUP(B868,[1]GeneCard!A:B,2,0)</f>
        <v>Proliferating Cell Nuclear Antigen</v>
      </c>
      <c r="D868" s="5" t="s">
        <v>8</v>
      </c>
      <c r="E868" s="5">
        <v>3.1799011230468799</v>
      </c>
    </row>
    <row r="869" spans="1:5" x14ac:dyDescent="0.3">
      <c r="A869" s="4">
        <v>867</v>
      </c>
      <c r="B869" s="6" t="s">
        <v>862</v>
      </c>
      <c r="C869" s="5" t="str">
        <f>VLOOKUP(B869,[1]GeneCard!A:B,2,0)</f>
        <v>BAR/IMD Domain Containing Adaptor Protein 2 Like 1</v>
      </c>
      <c r="D869" s="5" t="s">
        <v>8</v>
      </c>
      <c r="E869" s="5">
        <v>3.1797642707824698</v>
      </c>
    </row>
    <row r="870" spans="1:5" x14ac:dyDescent="0.3">
      <c r="A870" s="4">
        <v>868</v>
      </c>
      <c r="B870" s="6" t="s">
        <v>863</v>
      </c>
      <c r="C870" s="5" t="str">
        <f>VLOOKUP(B870,[1]GeneCard!A:B,2,0)</f>
        <v>Protein Phosphatase 2 Phosphatase Activator</v>
      </c>
      <c r="D870" s="5" t="s">
        <v>8</v>
      </c>
      <c r="E870" s="5">
        <v>3.1743140220642099</v>
      </c>
    </row>
    <row r="871" spans="1:5" x14ac:dyDescent="0.3">
      <c r="A871" s="4">
        <v>869</v>
      </c>
      <c r="B871" s="6" t="s">
        <v>864</v>
      </c>
      <c r="C871" s="5" t="str">
        <f>VLOOKUP(B871,[1]GeneCard!A:B,2,0)</f>
        <v>Rh Blood Group CcEe Antigens</v>
      </c>
      <c r="D871" s="5" t="s">
        <v>8</v>
      </c>
      <c r="E871" s="5">
        <v>3.17295265197754</v>
      </c>
    </row>
    <row r="872" spans="1:5" x14ac:dyDescent="0.3">
      <c r="A872" s="4">
        <v>870</v>
      </c>
      <c r="B872" s="6" t="s">
        <v>865</v>
      </c>
      <c r="C872" s="5" t="str">
        <f>VLOOKUP(B872,[1]GeneCard!A:B,2,0)</f>
        <v>Fas Ligand</v>
      </c>
      <c r="D872" s="5" t="s">
        <v>8</v>
      </c>
      <c r="E872" s="5">
        <v>3.1584658622741699</v>
      </c>
    </row>
    <row r="873" spans="1:5" x14ac:dyDescent="0.3">
      <c r="A873" s="4">
        <v>871</v>
      </c>
      <c r="B873" s="5" t="s">
        <v>866</v>
      </c>
      <c r="C873" s="5" t="str">
        <f>VLOOKUP(B873,[1]GeneCard!A:B,2,0)</f>
        <v>ADAM Metallopeptidase Domain 2</v>
      </c>
      <c r="D873" s="5" t="s">
        <v>8</v>
      </c>
      <c r="E873" s="5">
        <v>3.1582801342010498</v>
      </c>
    </row>
    <row r="874" spans="1:5" x14ac:dyDescent="0.3">
      <c r="A874" s="4">
        <v>872</v>
      </c>
      <c r="B874" s="5" t="s">
        <v>867</v>
      </c>
      <c r="C874" s="5" t="str">
        <f>VLOOKUP(B874,[1]GeneCard!A:B,2,0)</f>
        <v>Zinc Finger Protein 699</v>
      </c>
      <c r="D874" s="5" t="s">
        <v>8</v>
      </c>
      <c r="E874" s="5">
        <v>3.1554756164550799</v>
      </c>
    </row>
    <row r="875" spans="1:5" x14ac:dyDescent="0.3">
      <c r="A875" s="4">
        <v>873</v>
      </c>
      <c r="B875" s="5" t="s">
        <v>868</v>
      </c>
      <c r="C875" s="5" t="str">
        <f>VLOOKUP(B875,[1]GeneCard!A:B,2,0)</f>
        <v>Alanyl-TRNA Synthetase 1</v>
      </c>
      <c r="D875" s="5" t="s">
        <v>8</v>
      </c>
      <c r="E875" s="5">
        <v>3.1545660495758101</v>
      </c>
    </row>
    <row r="876" spans="1:5" x14ac:dyDescent="0.3">
      <c r="A876" s="4">
        <v>874</v>
      </c>
      <c r="B876" s="6" t="s">
        <v>869</v>
      </c>
      <c r="C876" s="5" t="str">
        <f>VLOOKUP(B876,[1]GeneCard!A:B,2,0)</f>
        <v>SEC24 Homolog C, COPII Coat Complex Component</v>
      </c>
      <c r="D876" s="5" t="s">
        <v>8</v>
      </c>
      <c r="E876" s="5">
        <v>3.15294408798218</v>
      </c>
    </row>
    <row r="877" spans="1:5" x14ac:dyDescent="0.3">
      <c r="A877" s="4">
        <v>875</v>
      </c>
      <c r="B877" s="5" t="s">
        <v>870</v>
      </c>
      <c r="C877" s="5" t="str">
        <f>VLOOKUP(B877,[1]GeneCard!A:B,2,0)</f>
        <v>Scavenger Receptor Class B Member 1</v>
      </c>
      <c r="D877" s="5" t="s">
        <v>8</v>
      </c>
      <c r="E877" s="5">
        <v>3.1527285575866699</v>
      </c>
    </row>
    <row r="878" spans="1:5" x14ac:dyDescent="0.3">
      <c r="A878" s="4">
        <v>876</v>
      </c>
      <c r="B878" s="6" t="s">
        <v>871</v>
      </c>
      <c r="C878" s="5" t="str">
        <f>VLOOKUP(B878,[1]GeneCard!A:B,2,0)</f>
        <v>KDEL Endoplasmic Reticulum Protein Retention Receptor 2</v>
      </c>
      <c r="D878" s="5" t="s">
        <v>8</v>
      </c>
      <c r="E878" s="5">
        <v>3.1526062488555899</v>
      </c>
    </row>
    <row r="879" spans="1:5" x14ac:dyDescent="0.3">
      <c r="A879" s="4">
        <v>877</v>
      </c>
      <c r="B879" s="6" t="s">
        <v>872</v>
      </c>
      <c r="C879" s="5" t="str">
        <f>VLOOKUP(B879,[1]GeneCard!A:B,2,0)</f>
        <v>Cyclin Dependent Kinase 1</v>
      </c>
      <c r="D879" s="5" t="s">
        <v>8</v>
      </c>
      <c r="E879" s="5">
        <v>3.14753293991089</v>
      </c>
    </row>
    <row r="880" spans="1:5" x14ac:dyDescent="0.3">
      <c r="A880" s="4">
        <v>878</v>
      </c>
      <c r="B880" s="6" t="s">
        <v>873</v>
      </c>
      <c r="C880" s="5" t="str">
        <f>VLOOKUP(B880,[1]GeneCard!A:B,2,0)</f>
        <v>T-Box Transcription Factor 4</v>
      </c>
      <c r="D880" s="5" t="s">
        <v>8</v>
      </c>
      <c r="E880" s="5">
        <v>3.1452107429504399</v>
      </c>
    </row>
    <row r="881" spans="1:5" x14ac:dyDescent="0.3">
      <c r="A881" s="4">
        <v>879</v>
      </c>
      <c r="B881" s="5" t="s">
        <v>874</v>
      </c>
      <c r="C881" s="5" t="str">
        <f>VLOOKUP(B881,[1]GeneCard!A:B,2,0)</f>
        <v>Collagen Type V Alpha 1 Chain</v>
      </c>
      <c r="D881" s="5" t="s">
        <v>8</v>
      </c>
      <c r="E881" s="5">
        <v>3.1413168907165501</v>
      </c>
    </row>
    <row r="882" spans="1:5" x14ac:dyDescent="0.3">
      <c r="A882" s="4">
        <v>880</v>
      </c>
      <c r="B882" s="5" t="s">
        <v>875</v>
      </c>
      <c r="C882" s="5" t="str">
        <f>VLOOKUP(B882,[1]GeneCard!A:B,2,0)</f>
        <v>SWI/SNF Related, Matrix Associated, Actin Dependent Regulator Of Chromatin, Subfamily B, Member 1</v>
      </c>
      <c r="D882" s="5" t="s">
        <v>8</v>
      </c>
      <c r="E882" s="5">
        <v>3.1412289142608598</v>
      </c>
    </row>
    <row r="883" spans="1:5" x14ac:dyDescent="0.3">
      <c r="A883" s="4">
        <v>881</v>
      </c>
      <c r="B883" s="6" t="s">
        <v>876</v>
      </c>
      <c r="C883" s="5" t="str">
        <f>VLOOKUP(B883,[1]GeneCard!A:B,2,0)</f>
        <v>Interleukin 1 Receptor Type 1</v>
      </c>
      <c r="D883" s="5" t="s">
        <v>8</v>
      </c>
      <c r="E883" s="5">
        <v>3.1302857398986799</v>
      </c>
    </row>
    <row r="884" spans="1:5" x14ac:dyDescent="0.3">
      <c r="A884" s="4">
        <v>882</v>
      </c>
      <c r="B884" s="6" t="s">
        <v>877</v>
      </c>
      <c r="C884" s="5" t="str">
        <f>VLOOKUP(B884,[1]GeneCard!A:B,2,0)</f>
        <v>Fibroblast Growth Factor 1</v>
      </c>
      <c r="D884" s="5" t="s">
        <v>8</v>
      </c>
      <c r="E884" s="5">
        <v>3.1262252330779998</v>
      </c>
    </row>
    <row r="885" spans="1:5" x14ac:dyDescent="0.3">
      <c r="A885" s="4">
        <v>883</v>
      </c>
      <c r="B885" s="6" t="s">
        <v>878</v>
      </c>
      <c r="C885" s="5" t="str">
        <f>VLOOKUP(B885,[1]GeneCard!A:B,2,0)</f>
        <v>Ribosomal Protein L21</v>
      </c>
      <c r="D885" s="5" t="s">
        <v>8</v>
      </c>
      <c r="E885" s="5">
        <v>3.12550926208496</v>
      </c>
    </row>
    <row r="886" spans="1:5" x14ac:dyDescent="0.3">
      <c r="A886" s="4">
        <v>884</v>
      </c>
      <c r="B886" s="6" t="s">
        <v>879</v>
      </c>
      <c r="C886" s="5" t="str">
        <f>VLOOKUP(B886,[1]GeneCard!A:B,2,0)</f>
        <v>MPL Proto-Oncogene, Thrombopoietin Receptor</v>
      </c>
      <c r="D886" s="5" t="s">
        <v>8</v>
      </c>
      <c r="E886" s="5">
        <v>3.1242766380310099</v>
      </c>
    </row>
    <row r="887" spans="1:5" x14ac:dyDescent="0.3">
      <c r="A887" s="4">
        <v>885</v>
      </c>
      <c r="B887" s="6" t="s">
        <v>880</v>
      </c>
      <c r="C887" s="5" t="str">
        <f>VLOOKUP(B887,[1]GeneCard!A:B,2,0)</f>
        <v>Matrix Metallopeptidase 8</v>
      </c>
      <c r="D887" s="5" t="s">
        <v>8</v>
      </c>
      <c r="E887" s="5">
        <v>3.1237628459930402</v>
      </c>
    </row>
    <row r="888" spans="1:5" x14ac:dyDescent="0.3">
      <c r="A888" s="4">
        <v>886</v>
      </c>
      <c r="B888" s="6" t="s">
        <v>881</v>
      </c>
      <c r="C888" s="5" t="str">
        <f>VLOOKUP(B888,[1]GeneCard!A:B,2,0)</f>
        <v>Nuclear Receptor Subfamily 1 Group H Member 2</v>
      </c>
      <c r="D888" s="5" t="s">
        <v>8</v>
      </c>
      <c r="E888" s="5">
        <v>3.1124036312103298</v>
      </c>
    </row>
    <row r="889" spans="1:5" x14ac:dyDescent="0.3">
      <c r="A889" s="4">
        <v>887</v>
      </c>
      <c r="B889" s="6" t="s">
        <v>882</v>
      </c>
      <c r="C889" s="5" t="str">
        <f>VLOOKUP(B889,[1]GeneCard!A:B,2,0)</f>
        <v>EvC Ciliary Complex Subunit 2</v>
      </c>
      <c r="D889" s="5" t="s">
        <v>8</v>
      </c>
      <c r="E889" s="5">
        <v>3.1117594242095898</v>
      </c>
    </row>
    <row r="890" spans="1:5" x14ac:dyDescent="0.3">
      <c r="A890" s="4">
        <v>888</v>
      </c>
      <c r="B890" s="5" t="s">
        <v>883</v>
      </c>
      <c r="C890" s="5" t="str">
        <f>VLOOKUP(B890,[1]GeneCard!A:B,2,0)</f>
        <v>Erb-B2 Receptor Tyrosine Kinase 3</v>
      </c>
      <c r="D890" s="5" t="s">
        <v>8</v>
      </c>
      <c r="E890" s="5">
        <v>3.1088593006134002</v>
      </c>
    </row>
    <row r="891" spans="1:5" x14ac:dyDescent="0.3">
      <c r="A891" s="4">
        <v>889</v>
      </c>
      <c r="B891" s="5" t="s">
        <v>884</v>
      </c>
      <c r="C891" s="5" t="str">
        <f>VLOOKUP(B891,[1]GeneCard!A:B,2,0)</f>
        <v>Dystrophin</v>
      </c>
      <c r="D891" s="5" t="s">
        <v>8</v>
      </c>
      <c r="E891" s="5">
        <v>3.1044969558715798</v>
      </c>
    </row>
    <row r="892" spans="1:5" x14ac:dyDescent="0.3">
      <c r="A892" s="4">
        <v>890</v>
      </c>
      <c r="B892" s="6" t="s">
        <v>885</v>
      </c>
      <c r="C892" s="5" t="str">
        <f>VLOOKUP(B892,[1]GeneCard!A:B,2,0)</f>
        <v>NAD(P) Dependent Steroid Dehydrogenase-Like</v>
      </c>
      <c r="D892" s="5" t="s">
        <v>8</v>
      </c>
      <c r="E892" s="5">
        <v>3.0919737815856898</v>
      </c>
    </row>
    <row r="893" spans="1:5" x14ac:dyDescent="0.3">
      <c r="A893" s="4">
        <v>891</v>
      </c>
      <c r="B893" s="5" t="s">
        <v>886</v>
      </c>
      <c r="C893" s="5" t="str">
        <f>VLOOKUP(B893,[1]GeneCard!A:B,2,0)</f>
        <v>Astrotactin 1</v>
      </c>
      <c r="D893" s="5" t="s">
        <v>8</v>
      </c>
      <c r="E893" s="5">
        <v>3.0844912528991699</v>
      </c>
    </row>
    <row r="894" spans="1:5" x14ac:dyDescent="0.3">
      <c r="A894" s="4">
        <v>892</v>
      </c>
      <c r="B894" s="6" t="s">
        <v>887</v>
      </c>
      <c r="C894" s="5" t="str">
        <f>VLOOKUP(B894,[1]GeneCard!A:B,2,0)</f>
        <v>SRY-Box Transcription Factor 4</v>
      </c>
      <c r="D894" s="5" t="s">
        <v>8</v>
      </c>
      <c r="E894" s="5">
        <v>3.0782229900360099</v>
      </c>
    </row>
    <row r="895" spans="1:5" x14ac:dyDescent="0.3">
      <c r="A895" s="4">
        <v>893</v>
      </c>
      <c r="B895" s="6" t="s">
        <v>888</v>
      </c>
      <c r="C895" s="5" t="str">
        <f>VLOOKUP(B895,[1]GeneCard!A:B,2,0)</f>
        <v>NADH:Ubiquinone Oxidoreductase Subunit A1</v>
      </c>
      <c r="D895" s="5" t="s">
        <v>8</v>
      </c>
      <c r="E895" s="5">
        <v>3.0749359130859402</v>
      </c>
    </row>
    <row r="896" spans="1:5" x14ac:dyDescent="0.3">
      <c r="A896" s="4">
        <v>894</v>
      </c>
      <c r="B896" s="5" t="s">
        <v>889</v>
      </c>
      <c r="C896" s="5" t="str">
        <f>VLOOKUP(B896,[1]GeneCard!A:B,2,0)</f>
        <v>Serpin Family B Member 5</v>
      </c>
      <c r="D896" s="5" t="s">
        <v>8</v>
      </c>
      <c r="E896" s="5">
        <v>3.0699653625488299</v>
      </c>
    </row>
    <row r="897" spans="1:5" x14ac:dyDescent="0.3">
      <c r="A897" s="4">
        <v>895</v>
      </c>
      <c r="B897" s="6" t="s">
        <v>889</v>
      </c>
      <c r="C897" s="5" t="str">
        <f>VLOOKUP(B897,[1]GeneCard!A:B,2,0)</f>
        <v>Serpin Family B Member 5</v>
      </c>
      <c r="D897" s="5" t="s">
        <v>8</v>
      </c>
      <c r="E897" s="5">
        <v>3.0699653625488299</v>
      </c>
    </row>
    <row r="898" spans="1:5" x14ac:dyDescent="0.3">
      <c r="A898" s="4">
        <v>896</v>
      </c>
      <c r="B898" s="6" t="s">
        <v>890</v>
      </c>
      <c r="C898" s="5" t="str">
        <f>VLOOKUP(B898,[1]GeneCard!A:B,2,0)</f>
        <v>Progestagen Associated Endometrial Protein</v>
      </c>
      <c r="D898" s="5" t="s">
        <v>8</v>
      </c>
      <c r="E898" s="5">
        <v>3.0696709156036399</v>
      </c>
    </row>
    <row r="899" spans="1:5" x14ac:dyDescent="0.3">
      <c r="A899" s="4">
        <v>897</v>
      </c>
      <c r="B899" s="6" t="s">
        <v>891</v>
      </c>
      <c r="C899" s="5" t="str">
        <f>VLOOKUP(B899,[1]GeneCard!A:B,2,0)</f>
        <v>Cysteine Rich With EGF Like Domains 1</v>
      </c>
      <c r="D899" s="5" t="s">
        <v>8</v>
      </c>
      <c r="E899" s="5">
        <v>3.06836605072021</v>
      </c>
    </row>
    <row r="900" spans="1:5" x14ac:dyDescent="0.3">
      <c r="A900" s="4">
        <v>898</v>
      </c>
      <c r="B900" s="6" t="s">
        <v>892</v>
      </c>
      <c r="C900" s="5" t="str">
        <f>VLOOKUP(B900,[1]GeneCard!A:B,2,0)</f>
        <v>Xylosyltransferase 1</v>
      </c>
      <c r="D900" s="5" t="s">
        <v>8</v>
      </c>
      <c r="E900" s="5">
        <v>3.0607504844665501</v>
      </c>
    </row>
    <row r="901" spans="1:5" x14ac:dyDescent="0.3">
      <c r="A901" s="4">
        <v>899</v>
      </c>
      <c r="B901" s="6" t="s">
        <v>893</v>
      </c>
      <c r="C901" s="5" t="str">
        <f>VLOOKUP(B901,[1]GeneCard!A:B,2,0)</f>
        <v>Ribonuclease A Family Member 3</v>
      </c>
      <c r="D901" s="5" t="s">
        <v>8</v>
      </c>
      <c r="E901" s="5">
        <v>3.0573208332061799</v>
      </c>
    </row>
    <row r="902" spans="1:5" x14ac:dyDescent="0.3">
      <c r="A902" s="4">
        <v>900</v>
      </c>
      <c r="B902" s="6" t="s">
        <v>894</v>
      </c>
      <c r="C902" s="5" t="str">
        <f>VLOOKUP(B902,[1]GeneCard!A:B,2,0)</f>
        <v>Solute Carrier Family 35 Member A2</v>
      </c>
      <c r="D902" s="5" t="s">
        <v>8</v>
      </c>
      <c r="E902" s="5">
        <v>3.0569815635681201</v>
      </c>
    </row>
    <row r="903" spans="1:5" x14ac:dyDescent="0.3">
      <c r="A903" s="4">
        <v>901</v>
      </c>
      <c r="B903" s="6" t="s">
        <v>895</v>
      </c>
      <c r="C903" s="5" t="str">
        <f>VLOOKUP(B903,[1]GeneCard!A:B,2,0)</f>
        <v>Cell Division Cycle 25C</v>
      </c>
      <c r="D903" s="5" t="s">
        <v>8</v>
      </c>
      <c r="E903" s="5">
        <v>3.0557796955108598</v>
      </c>
    </row>
    <row r="904" spans="1:5" x14ac:dyDescent="0.3">
      <c r="A904" s="4">
        <v>902</v>
      </c>
      <c r="B904" s="6" t="s">
        <v>896</v>
      </c>
      <c r="C904" s="5" t="str">
        <f>VLOOKUP(B904,[1]GeneCard!A:B,2,0)</f>
        <v>PDZ And LIM Domain 1</v>
      </c>
      <c r="D904" s="5" t="s">
        <v>8</v>
      </c>
      <c r="E904" s="5">
        <v>3.05093598365784</v>
      </c>
    </row>
    <row r="905" spans="1:5" x14ac:dyDescent="0.3">
      <c r="A905" s="4">
        <v>903</v>
      </c>
      <c r="B905" s="6" t="s">
        <v>897</v>
      </c>
      <c r="C905" s="5" t="str">
        <f>VLOOKUP(B905,[1]GeneCard!A:B,2,0)</f>
        <v>Collagen Type V Alpha 2 Chain</v>
      </c>
      <c r="D905" s="5" t="s">
        <v>8</v>
      </c>
      <c r="E905" s="5">
        <v>3.0503697395324698</v>
      </c>
    </row>
    <row r="906" spans="1:5" x14ac:dyDescent="0.3">
      <c r="A906" s="4">
        <v>904</v>
      </c>
      <c r="B906" s="6" t="s">
        <v>898</v>
      </c>
      <c r="C906" s="5" t="str">
        <f>VLOOKUP(B906,[1]GeneCard!A:B,2,0)</f>
        <v>Keratin 18</v>
      </c>
      <c r="D906" s="5" t="s">
        <v>8</v>
      </c>
      <c r="E906" s="5">
        <v>3.0486648082733199</v>
      </c>
    </row>
    <row r="907" spans="1:5" x14ac:dyDescent="0.3">
      <c r="A907" s="4">
        <v>905</v>
      </c>
      <c r="B907" s="6" t="s">
        <v>899</v>
      </c>
      <c r="C907" s="5" t="str">
        <f>VLOOKUP(B907,[1]GeneCard!A:B,2,0)</f>
        <v>Interleukin 15</v>
      </c>
      <c r="D907" s="5" t="s">
        <v>8</v>
      </c>
      <c r="E907" s="5">
        <v>3.0485253334045401</v>
      </c>
    </row>
    <row r="908" spans="1:5" x14ac:dyDescent="0.3">
      <c r="A908" s="4">
        <v>906</v>
      </c>
      <c r="B908" s="5" t="s">
        <v>900</v>
      </c>
      <c r="C908" s="5" t="str">
        <f>VLOOKUP(B908,[1]GeneCard!A:B,2,0)</f>
        <v>MAP Kinase Activating Death Domain</v>
      </c>
      <c r="D908" s="5" t="s">
        <v>8</v>
      </c>
      <c r="E908" s="5">
        <v>3.04693675041199</v>
      </c>
    </row>
    <row r="909" spans="1:5" x14ac:dyDescent="0.3">
      <c r="A909" s="4">
        <v>907</v>
      </c>
      <c r="B909" s="5" t="s">
        <v>901</v>
      </c>
      <c r="C909" s="5" t="str">
        <f>VLOOKUP(B909,[1]GeneCard!A:B,2,0)</f>
        <v>Phospholipase A2 Group IVA</v>
      </c>
      <c r="D909" s="5" t="s">
        <v>8</v>
      </c>
      <c r="E909" s="5">
        <v>3.0464668273925799</v>
      </c>
    </row>
    <row r="910" spans="1:5" x14ac:dyDescent="0.3">
      <c r="A910" s="4">
        <v>908</v>
      </c>
      <c r="B910" s="5" t="s">
        <v>902</v>
      </c>
      <c r="C910" s="5" t="str">
        <f>VLOOKUP(B910,[1]GeneCard!A:B,2,0)</f>
        <v>Rho GTPase Activating Protein 10</v>
      </c>
      <c r="D910" s="5" t="s">
        <v>8</v>
      </c>
      <c r="E910" s="5">
        <v>3.0450789928436302</v>
      </c>
    </row>
    <row r="911" spans="1:5" x14ac:dyDescent="0.3">
      <c r="A911" s="4">
        <v>909</v>
      </c>
      <c r="B911" s="6" t="s">
        <v>903</v>
      </c>
      <c r="C911" s="5" t="str">
        <f>VLOOKUP(B911,[1]GeneCard!A:B,2,0)</f>
        <v>Mannose Binding Lectin 2</v>
      </c>
      <c r="D911" s="5" t="s">
        <v>8</v>
      </c>
      <c r="E911" s="5">
        <v>3.0432910919189502</v>
      </c>
    </row>
    <row r="912" spans="1:5" x14ac:dyDescent="0.3">
      <c r="A912" s="4">
        <v>910</v>
      </c>
      <c r="B912" s="6" t="s">
        <v>904</v>
      </c>
      <c r="C912" s="5" t="str">
        <f>VLOOKUP(B912,[1]GeneCard!A:B,2,0)</f>
        <v>Interleukin 1 Receptor Accessory Protein Like 2</v>
      </c>
      <c r="D912" s="5" t="s">
        <v>8</v>
      </c>
      <c r="E912" s="5">
        <v>3.0413267612457302</v>
      </c>
    </row>
    <row r="913" spans="1:5" x14ac:dyDescent="0.3">
      <c r="A913" s="4">
        <v>911</v>
      </c>
      <c r="B913" s="6" t="s">
        <v>905</v>
      </c>
      <c r="C913" s="5" t="str">
        <f>VLOOKUP(B913,[1]GeneCard!A:B,2,0)</f>
        <v>SIX Homeobox 3</v>
      </c>
      <c r="D913" s="5" t="s">
        <v>8</v>
      </c>
      <c r="E913" s="5">
        <v>3.0383872985839799</v>
      </c>
    </row>
    <row r="914" spans="1:5" x14ac:dyDescent="0.3">
      <c r="A914" s="4">
        <v>912</v>
      </c>
      <c r="B914" s="6" t="s">
        <v>906</v>
      </c>
      <c r="C914" s="5" t="str">
        <f>VLOOKUP(B914,[1]GeneCard!A:B,2,0)</f>
        <v>Platelet Derived Growth Factor Subunit A</v>
      </c>
      <c r="D914" s="5" t="s">
        <v>8</v>
      </c>
      <c r="E914" s="5">
        <v>3.0367383956909202</v>
      </c>
    </row>
    <row r="915" spans="1:5" x14ac:dyDescent="0.3">
      <c r="A915" s="4">
        <v>913</v>
      </c>
      <c r="B915" s="5" t="s">
        <v>907</v>
      </c>
      <c r="C915" s="5" t="str">
        <f>VLOOKUP(B915,[1]GeneCard!A:B,2,0)</f>
        <v>Rh Blood Group D Antigen</v>
      </c>
      <c r="D915" s="5" t="s">
        <v>8</v>
      </c>
      <c r="E915" s="5">
        <v>3.0362682342529301</v>
      </c>
    </row>
    <row r="916" spans="1:5" x14ac:dyDescent="0.3">
      <c r="A916" s="4">
        <v>914</v>
      </c>
      <c r="B916" s="6" t="s">
        <v>908</v>
      </c>
      <c r="C916" s="5" t="str">
        <f>VLOOKUP(B916,[1]GeneCard!A:B,2,0)</f>
        <v>Beta-2-Microglobulin</v>
      </c>
      <c r="D916" s="5" t="s">
        <v>8</v>
      </c>
      <c r="E916" s="5">
        <v>3.02543377876282</v>
      </c>
    </row>
    <row r="917" spans="1:5" x14ac:dyDescent="0.3">
      <c r="A917" s="4">
        <v>915</v>
      </c>
      <c r="B917" s="6" t="s">
        <v>909</v>
      </c>
      <c r="C917" s="5" t="str">
        <f>VLOOKUP(B917,[1]GeneCard!A:B,2,0)</f>
        <v>GLI Family Zinc Finger 1</v>
      </c>
      <c r="D917" s="5" t="s">
        <v>8</v>
      </c>
      <c r="E917" s="5">
        <v>3.0206313133239702</v>
      </c>
    </row>
    <row r="918" spans="1:5" x14ac:dyDescent="0.3">
      <c r="A918" s="4">
        <v>916</v>
      </c>
      <c r="B918" s="6" t="s">
        <v>910</v>
      </c>
      <c r="C918" s="5" t="str">
        <f>VLOOKUP(B918,[1]GeneCard!A:B,2,0)</f>
        <v>Actinin Alpha 3</v>
      </c>
      <c r="D918" s="5" t="s">
        <v>8</v>
      </c>
      <c r="E918" s="5">
        <v>3.01635670661926</v>
      </c>
    </row>
    <row r="919" spans="1:5" x14ac:dyDescent="0.3">
      <c r="A919" s="4">
        <v>917</v>
      </c>
      <c r="B919" s="6" t="s">
        <v>911</v>
      </c>
      <c r="C919" s="5" t="str">
        <f>VLOOKUP(B919,[1]GeneCard!A:B,2,0)</f>
        <v>Interferon Induced With Helicase C Domain 1</v>
      </c>
      <c r="D919" s="5" t="s">
        <v>8</v>
      </c>
      <c r="E919" s="5">
        <v>3.0120074748992902</v>
      </c>
    </row>
    <row r="920" spans="1:5" x14ac:dyDescent="0.3">
      <c r="A920" s="4">
        <v>918</v>
      </c>
      <c r="B920" s="6" t="s">
        <v>912</v>
      </c>
      <c r="C920" s="5" t="str">
        <f>VLOOKUP(B920,[1]GeneCard!A:B,2,0)</f>
        <v>Casein Kinase 2 Alpha 1</v>
      </c>
      <c r="D920" s="5" t="s">
        <v>8</v>
      </c>
      <c r="E920" s="5">
        <v>3.0090522766113299</v>
      </c>
    </row>
    <row r="921" spans="1:5" x14ac:dyDescent="0.3">
      <c r="A921" s="4">
        <v>919</v>
      </c>
      <c r="B921" s="6" t="s">
        <v>913</v>
      </c>
      <c r="C921" s="5" t="str">
        <f>VLOOKUP(B921,[1]GeneCard!A:B,2,0)</f>
        <v>Protein Kinase N2</v>
      </c>
      <c r="D921" s="5" t="s">
        <v>8</v>
      </c>
      <c r="E921" s="5">
        <v>3.0067186355590798</v>
      </c>
    </row>
    <row r="922" spans="1:5" x14ac:dyDescent="0.3">
      <c r="A922" s="4">
        <v>920</v>
      </c>
      <c r="B922" s="6" t="s">
        <v>914</v>
      </c>
      <c r="C922" s="5" t="str">
        <f>VLOOKUP(B922,[1]GeneCard!A:B,2,0)</f>
        <v>Dickkopf WNT Signaling Pathway Inhibitor 1</v>
      </c>
      <c r="D922" s="5" t="s">
        <v>8</v>
      </c>
      <c r="E922" s="5">
        <v>3.0060546398162802</v>
      </c>
    </row>
    <row r="923" spans="1:5" x14ac:dyDescent="0.3">
      <c r="A923" s="4">
        <v>921</v>
      </c>
      <c r="B923" s="6" t="s">
        <v>915</v>
      </c>
      <c r="C923" s="5" t="str">
        <f>VLOOKUP(B923,[1]GeneCard!A:B,2,0)</f>
        <v>Transketolase</v>
      </c>
      <c r="D923" s="5" t="s">
        <v>8</v>
      </c>
      <c r="E923" s="5">
        <v>3.0041389465332</v>
      </c>
    </row>
    <row r="924" spans="1:5" x14ac:dyDescent="0.3">
      <c r="A924" s="4">
        <v>922</v>
      </c>
      <c r="B924" s="5" t="s">
        <v>916</v>
      </c>
      <c r="C924" s="5" t="str">
        <f>VLOOKUP(B924,[1]GeneCard!A:B,2,0)</f>
        <v>BMP Binding Endothelial Regulator</v>
      </c>
      <c r="D924" s="5" t="s">
        <v>8</v>
      </c>
      <c r="E924" s="5">
        <v>3.0029845237731898</v>
      </c>
    </row>
    <row r="925" spans="1:5" x14ac:dyDescent="0.3">
      <c r="A925" s="4">
        <v>923</v>
      </c>
      <c r="B925" s="6" t="s">
        <v>917</v>
      </c>
      <c r="C925" s="5" t="str">
        <f>VLOOKUP(B925,[1]GeneCard!A:B,2,0)</f>
        <v>Forkhead Box P2</v>
      </c>
      <c r="D925" s="5" t="s">
        <v>8</v>
      </c>
      <c r="E925" s="5">
        <v>2.9976222515106201</v>
      </c>
    </row>
    <row r="926" spans="1:5" x14ac:dyDescent="0.3">
      <c r="A926" s="4">
        <v>924</v>
      </c>
      <c r="B926" s="5" t="s">
        <v>918</v>
      </c>
      <c r="C926" s="5" t="str">
        <f>VLOOKUP(B926,[1]GeneCard!A:B,2,0)</f>
        <v>Major Histocompatibility Complex, Class II, DR Beta 1</v>
      </c>
      <c r="D926" s="5" t="s">
        <v>8</v>
      </c>
      <c r="E926" s="5">
        <v>2.9956858158111599</v>
      </c>
    </row>
    <row r="927" spans="1:5" x14ac:dyDescent="0.3">
      <c r="A927" s="4">
        <v>925</v>
      </c>
      <c r="B927" s="5" t="s">
        <v>919</v>
      </c>
      <c r="C927" s="5" t="str">
        <f>VLOOKUP(B927,[1]GeneCard!A:B,2,0)</f>
        <v>Interleukin 2 Receptor Subunit Gamma</v>
      </c>
      <c r="D927" s="5" t="s">
        <v>8</v>
      </c>
      <c r="E927" s="5">
        <v>2.9934484958648699</v>
      </c>
    </row>
    <row r="928" spans="1:5" x14ac:dyDescent="0.3">
      <c r="A928" s="4">
        <v>926</v>
      </c>
      <c r="B928" s="6" t="s">
        <v>920</v>
      </c>
      <c r="C928" s="5" t="str">
        <f>VLOOKUP(B928,[1]GeneCard!A:B,2,0)</f>
        <v>Poly(ADP-Ribose) Polymerase 1</v>
      </c>
      <c r="D928" s="5" t="s">
        <v>8</v>
      </c>
      <c r="E928" s="5">
        <v>2.9886889457702601</v>
      </c>
    </row>
    <row r="929" spans="1:5" x14ac:dyDescent="0.3">
      <c r="A929" s="4">
        <v>927</v>
      </c>
      <c r="B929" s="6" t="s">
        <v>921</v>
      </c>
      <c r="C929" s="5" t="str">
        <f>VLOOKUP(B929,[1]GeneCard!A:B,2,0)</f>
        <v>SRY-Box Transcription Factor 9</v>
      </c>
      <c r="D929" s="5" t="s">
        <v>8</v>
      </c>
      <c r="E929" s="5">
        <v>2.9848542213439901</v>
      </c>
    </row>
    <row r="930" spans="1:5" x14ac:dyDescent="0.3">
      <c r="A930" s="4">
        <v>928</v>
      </c>
      <c r="B930" s="6" t="s">
        <v>922</v>
      </c>
      <c r="C930" s="5" t="str">
        <f>VLOOKUP(B930,[1]GeneCard!A:B,2,0)</f>
        <v>Leucine Zipper And EF-Hand Containing Transmembrane Protein 1</v>
      </c>
      <c r="D930" s="5" t="s">
        <v>8</v>
      </c>
      <c r="E930" s="5">
        <v>2.9828865528106698</v>
      </c>
    </row>
    <row r="931" spans="1:5" x14ac:dyDescent="0.3">
      <c r="A931" s="4">
        <v>929</v>
      </c>
      <c r="B931" s="6" t="s">
        <v>923</v>
      </c>
      <c r="C931" s="5" t="str">
        <f>VLOOKUP(B931,[1]GeneCard!A:B,2,0)</f>
        <v>SUFU Negative Regulator Of Hedgehog Signaling</v>
      </c>
      <c r="D931" s="5" t="s">
        <v>8</v>
      </c>
      <c r="E931" s="5">
        <v>2.9825959205627401</v>
      </c>
    </row>
    <row r="932" spans="1:5" x14ac:dyDescent="0.3">
      <c r="A932" s="4">
        <v>930</v>
      </c>
      <c r="B932" s="6" t="s">
        <v>924</v>
      </c>
      <c r="C932" s="5" t="str">
        <f>VLOOKUP(B932,[1]GeneCard!A:B,2,0)</f>
        <v>Nephrocystin 1</v>
      </c>
      <c r="D932" s="5" t="s">
        <v>8</v>
      </c>
      <c r="E932" s="5">
        <v>2.9758284091949498</v>
      </c>
    </row>
    <row r="933" spans="1:5" x14ac:dyDescent="0.3">
      <c r="A933" s="4">
        <v>931</v>
      </c>
      <c r="B933" s="6" t="s">
        <v>925</v>
      </c>
      <c r="C933" s="5" t="str">
        <f>VLOOKUP(B933,[1]GeneCard!A:B,2,0)</f>
        <v>Nicotinamide Phosphoribosyltransferase</v>
      </c>
      <c r="D933" s="5" t="s">
        <v>8</v>
      </c>
      <c r="E933" s="5">
        <v>2.9754285812377899</v>
      </c>
    </row>
    <row r="934" spans="1:5" x14ac:dyDescent="0.3">
      <c r="A934" s="4">
        <v>932</v>
      </c>
      <c r="B934" s="6" t="s">
        <v>926</v>
      </c>
      <c r="C934" s="5" t="str">
        <f>VLOOKUP(B934,[1]GeneCard!A:B,2,0)</f>
        <v>C-X-C Motif Chemokine Ligand 5</v>
      </c>
      <c r="D934" s="5" t="s">
        <v>8</v>
      </c>
      <c r="E934" s="5">
        <v>2.9741909503936799</v>
      </c>
    </row>
    <row r="935" spans="1:5" x14ac:dyDescent="0.3">
      <c r="A935" s="4">
        <v>933</v>
      </c>
      <c r="B935" s="6" t="s">
        <v>927</v>
      </c>
      <c r="C935" s="5" t="str">
        <f>VLOOKUP(B935,[1]GeneCard!A:B,2,0)</f>
        <v>Necdin, MAGE Family Member</v>
      </c>
      <c r="D935" s="5" t="s">
        <v>8</v>
      </c>
      <c r="E935" s="5">
        <v>2.9703929424285902</v>
      </c>
    </row>
    <row r="936" spans="1:5" x14ac:dyDescent="0.3">
      <c r="A936" s="4">
        <v>934</v>
      </c>
      <c r="B936" s="6" t="s">
        <v>928</v>
      </c>
      <c r="C936" s="5" t="str">
        <f>VLOOKUP(B936,[1]GeneCard!A:B,2,0)</f>
        <v>NCK Associated Protein 1</v>
      </c>
      <c r="D936" s="5" t="s">
        <v>8</v>
      </c>
      <c r="E936" s="5">
        <v>2.9697635173797599</v>
      </c>
    </row>
    <row r="937" spans="1:5" x14ac:dyDescent="0.3">
      <c r="A937" s="4">
        <v>935</v>
      </c>
      <c r="B937" s="5" t="s">
        <v>929</v>
      </c>
      <c r="C937" s="5" t="str">
        <f>VLOOKUP(B937,[1]GeneCard!A:B,2,0)</f>
        <v>Peroxisomal Biogenesis Factor 5</v>
      </c>
      <c r="D937" s="5" t="s">
        <v>8</v>
      </c>
      <c r="E937" s="5">
        <v>2.96700191497803</v>
      </c>
    </row>
    <row r="938" spans="1:5" x14ac:dyDescent="0.3">
      <c r="A938" s="4">
        <v>936</v>
      </c>
      <c r="B938" s="6" t="s">
        <v>930</v>
      </c>
      <c r="C938" s="5" t="str">
        <f>VLOOKUP(B938,[1]GeneCard!A:B,2,0)</f>
        <v>USH1 Protein Network Component Harmonin</v>
      </c>
      <c r="D938" s="5" t="s">
        <v>8</v>
      </c>
      <c r="E938" s="5">
        <v>2.9669983386993399</v>
      </c>
    </row>
    <row r="939" spans="1:5" x14ac:dyDescent="0.3">
      <c r="A939" s="4">
        <v>937</v>
      </c>
      <c r="B939" s="5" t="s">
        <v>931</v>
      </c>
      <c r="C939" s="5" t="str">
        <f>VLOOKUP(B939,[1]GeneCard!A:B,2,0)</f>
        <v>Partner And Localizer Of BRCA2</v>
      </c>
      <c r="D939" s="5" t="s">
        <v>8</v>
      </c>
      <c r="E939" s="5">
        <v>2.9617817401886</v>
      </c>
    </row>
    <row r="940" spans="1:5" x14ac:dyDescent="0.3">
      <c r="A940" s="4">
        <v>938</v>
      </c>
      <c r="B940" s="5" t="s">
        <v>932</v>
      </c>
      <c r="C940" s="5" t="str">
        <f>VLOOKUP(B940,[1]GeneCard!A:B,2,0)</f>
        <v>Neuregulin 1</v>
      </c>
      <c r="D940" s="5" t="s">
        <v>8</v>
      </c>
      <c r="E940" s="5">
        <v>2.9603936672210698</v>
      </c>
    </row>
    <row r="941" spans="1:5" x14ac:dyDescent="0.3">
      <c r="A941" s="4">
        <v>939</v>
      </c>
      <c r="B941" s="6" t="s">
        <v>933</v>
      </c>
      <c r="C941" s="5" t="str">
        <f>VLOOKUP(B941,[1]GeneCard!A:B,2,0)</f>
        <v>ADP Ribosylation Factor 1</v>
      </c>
      <c r="D941" s="5" t="s">
        <v>8</v>
      </c>
      <c r="E941" s="5">
        <v>2.9586601257324201</v>
      </c>
    </row>
    <row r="942" spans="1:5" x14ac:dyDescent="0.3">
      <c r="A942" s="4">
        <v>940</v>
      </c>
      <c r="B942" s="6" t="s">
        <v>934</v>
      </c>
      <c r="C942" s="5" t="str">
        <f>VLOOKUP(B942,[1]GeneCard!A:B,2,0)</f>
        <v>Major Histocompatibility Complex, Class I, G</v>
      </c>
      <c r="D942" s="5" t="s">
        <v>8</v>
      </c>
      <c r="E942" s="5">
        <v>2.9582092761993399</v>
      </c>
    </row>
    <row r="943" spans="1:5" x14ac:dyDescent="0.3">
      <c r="A943" s="4">
        <v>941</v>
      </c>
      <c r="B943" s="5" t="s">
        <v>935</v>
      </c>
      <c r="C943" s="5" t="str">
        <f>VLOOKUP(B943,[1]GeneCard!A:B,2,0)</f>
        <v>Interleukin 2 Receptor Subunit Beta</v>
      </c>
      <c r="D943" s="5" t="s">
        <v>8</v>
      </c>
      <c r="E943" s="5">
        <v>2.9550509452819802</v>
      </c>
    </row>
    <row r="944" spans="1:5" x14ac:dyDescent="0.3">
      <c r="A944" s="4">
        <v>942</v>
      </c>
      <c r="B944" s="6" t="s">
        <v>936</v>
      </c>
      <c r="C944" s="5" t="str">
        <f>VLOOKUP(B944,[1]GeneCard!A:B,2,0)</f>
        <v>Dynein Cytoplasmic 2 Light Intermediate Chain 1</v>
      </c>
      <c r="D944" s="5" t="s">
        <v>8</v>
      </c>
      <c r="E944" s="5">
        <v>2.95459651947021</v>
      </c>
    </row>
    <row r="945" spans="1:5" x14ac:dyDescent="0.3">
      <c r="A945" s="4">
        <v>943</v>
      </c>
      <c r="B945" s="6" t="s">
        <v>937</v>
      </c>
      <c r="C945" s="5" t="str">
        <f>VLOOKUP(B945,[1]GeneCard!A:B,2,0)</f>
        <v>SWI/SNF Related, Matrix Associated, Actin Dependent Regulator Of Chromatin Subfamily C Member 2</v>
      </c>
      <c r="D945" s="5" t="s">
        <v>8</v>
      </c>
      <c r="E945" s="5">
        <v>2.95148372650146</v>
      </c>
    </row>
    <row r="946" spans="1:5" x14ac:dyDescent="0.3">
      <c r="A946" s="4">
        <v>944</v>
      </c>
      <c r="B946" s="6" t="s">
        <v>938</v>
      </c>
      <c r="C946" s="5" t="str">
        <f>VLOOKUP(B946,[1]GeneCard!A:B,2,0)</f>
        <v>Immunoglobulin Superfamily Member 9B</v>
      </c>
      <c r="D946" s="5" t="s">
        <v>8</v>
      </c>
      <c r="E946" s="5">
        <v>2.9507811069488499</v>
      </c>
    </row>
    <row r="947" spans="1:5" x14ac:dyDescent="0.3">
      <c r="A947" s="4">
        <v>945</v>
      </c>
      <c r="B947" s="6" t="s">
        <v>939</v>
      </c>
      <c r="C947" s="5" t="str">
        <f>VLOOKUP(B947,[1]GeneCard!A:B,2,0)</f>
        <v>Parathyroid Hormone Like Hormone</v>
      </c>
      <c r="D947" s="5" t="s">
        <v>8</v>
      </c>
      <c r="E947" s="5">
        <v>2.9499571323394802</v>
      </c>
    </row>
    <row r="948" spans="1:5" x14ac:dyDescent="0.3">
      <c r="A948" s="4">
        <v>946</v>
      </c>
      <c r="B948" s="5" t="s">
        <v>940</v>
      </c>
      <c r="C948" s="5" t="str">
        <f>VLOOKUP(B948,[1]GeneCard!A:B,2,0)</f>
        <v>Wnt Family Member 4</v>
      </c>
      <c r="D948" s="5" t="s">
        <v>8</v>
      </c>
      <c r="E948" s="5">
        <v>2.9495654106140101</v>
      </c>
    </row>
    <row r="949" spans="1:5" x14ac:dyDescent="0.3">
      <c r="A949" s="4">
        <v>947</v>
      </c>
      <c r="B949" s="6" t="s">
        <v>941</v>
      </c>
      <c r="C949" s="5" t="str">
        <f>VLOOKUP(B949,[1]GeneCard!A:B,2,0)</f>
        <v>AXL Receptor Tyrosine Kinase</v>
      </c>
      <c r="D949" s="5" t="s">
        <v>8</v>
      </c>
      <c r="E949" s="5">
        <v>2.9488544464111301</v>
      </c>
    </row>
    <row r="950" spans="1:5" x14ac:dyDescent="0.3">
      <c r="A950" s="4">
        <v>948</v>
      </c>
      <c r="B950" s="6" t="s">
        <v>942</v>
      </c>
      <c r="C950" s="5" t="str">
        <f>VLOOKUP(B950,[1]GeneCard!A:B,2,0)</f>
        <v>Glutathione S-Transferase Mu 1</v>
      </c>
      <c r="D950" s="5" t="s">
        <v>8</v>
      </c>
      <c r="E950" s="5">
        <v>2.94559597969055</v>
      </c>
    </row>
    <row r="951" spans="1:5" x14ac:dyDescent="0.3">
      <c r="A951" s="4">
        <v>949</v>
      </c>
      <c r="B951" s="6" t="s">
        <v>943</v>
      </c>
      <c r="C951" s="5" t="str">
        <f>VLOOKUP(B951,[1]GeneCard!A:B,2,0)</f>
        <v>S100 Calcium Binding Protein B</v>
      </c>
      <c r="D951" s="5" t="s">
        <v>8</v>
      </c>
      <c r="E951" s="5">
        <v>2.9412980079650901</v>
      </c>
    </row>
    <row r="952" spans="1:5" x14ac:dyDescent="0.3">
      <c r="A952" s="4">
        <v>950</v>
      </c>
      <c r="B952" s="6" t="s">
        <v>944</v>
      </c>
      <c r="C952" s="5" t="str">
        <f>VLOOKUP(B952,[1]GeneCard!A:B,2,0)</f>
        <v>CD46 Molecule</v>
      </c>
      <c r="D952" s="5" t="s">
        <v>8</v>
      </c>
      <c r="E952" s="5">
        <v>2.9395322799682599</v>
      </c>
    </row>
    <row r="953" spans="1:5" x14ac:dyDescent="0.3">
      <c r="A953" s="4">
        <v>951</v>
      </c>
      <c r="B953" s="6" t="s">
        <v>945</v>
      </c>
      <c r="C953" s="5" t="str">
        <f>VLOOKUP(B953,[1]GeneCard!A:B,2,0)</f>
        <v>TP53 Regulating Kinase</v>
      </c>
      <c r="D953" s="5" t="s">
        <v>8</v>
      </c>
      <c r="E953" s="5">
        <v>2.93932104110718</v>
      </c>
    </row>
    <row r="954" spans="1:5" x14ac:dyDescent="0.3">
      <c r="A954" s="4">
        <v>952</v>
      </c>
      <c r="B954" s="6" t="s">
        <v>946</v>
      </c>
      <c r="C954" s="5" t="str">
        <f>VLOOKUP(B954,[1]GeneCard!A:B,2,0)</f>
        <v>FLII Actin Remodeling Protein</v>
      </c>
      <c r="D954" s="5" t="s">
        <v>8</v>
      </c>
      <c r="E954" s="5">
        <v>2.9374368190765399</v>
      </c>
    </row>
    <row r="955" spans="1:5" x14ac:dyDescent="0.3">
      <c r="A955" s="4">
        <v>953</v>
      </c>
      <c r="B955" s="6" t="s">
        <v>947</v>
      </c>
      <c r="C955" s="5" t="str">
        <f>VLOOKUP(B955,[1]GeneCard!A:B,2,0)</f>
        <v>Ribosomal Protein S14</v>
      </c>
      <c r="D955" s="5" t="s">
        <v>8</v>
      </c>
      <c r="E955" s="5">
        <v>2.9365484714508101</v>
      </c>
    </row>
    <row r="956" spans="1:5" x14ac:dyDescent="0.3">
      <c r="A956" s="4">
        <v>954</v>
      </c>
      <c r="B956" s="6" t="s">
        <v>948</v>
      </c>
      <c r="C956" s="5" t="str">
        <f>VLOOKUP(B956,[1]GeneCard!A:B,2,0)</f>
        <v>Prune Exopolyphosphatase 1</v>
      </c>
      <c r="D956" s="5" t="s">
        <v>8</v>
      </c>
      <c r="E956" s="5">
        <v>2.9334776401519802</v>
      </c>
    </row>
    <row r="957" spans="1:5" x14ac:dyDescent="0.3">
      <c r="A957" s="4">
        <v>955</v>
      </c>
      <c r="B957" s="6" t="s">
        <v>949</v>
      </c>
      <c r="C957" s="5" t="str">
        <f>VLOOKUP(B957,[1]GeneCard!A:B,2,0)</f>
        <v>Paired Box 4</v>
      </c>
      <c r="D957" s="5" t="s">
        <v>8</v>
      </c>
      <c r="E957" s="5">
        <v>2.9229035377502401</v>
      </c>
    </row>
    <row r="958" spans="1:5" x14ac:dyDescent="0.3">
      <c r="A958" s="4">
        <v>956</v>
      </c>
      <c r="B958" s="6" t="s">
        <v>950</v>
      </c>
      <c r="C958" s="5" t="str">
        <f>VLOOKUP(B958,[1]GeneCard!A:B,2,0)</f>
        <v>Gap Junction Protein Alpha 8</v>
      </c>
      <c r="D958" s="5" t="s">
        <v>8</v>
      </c>
      <c r="E958" s="5">
        <v>2.9144921302795401</v>
      </c>
    </row>
    <row r="959" spans="1:5" x14ac:dyDescent="0.3">
      <c r="A959" s="4">
        <v>957</v>
      </c>
      <c r="B959" s="5" t="s">
        <v>951</v>
      </c>
      <c r="C959" s="5" t="str">
        <f>VLOOKUP(B959,[1]GeneCard!A:B,2,0)</f>
        <v>SH2 Domain Containing 3C</v>
      </c>
      <c r="D959" s="5" t="s">
        <v>8</v>
      </c>
      <c r="E959" s="5">
        <v>2.9141507148742698</v>
      </c>
    </row>
    <row r="960" spans="1:5" x14ac:dyDescent="0.3">
      <c r="A960" s="4">
        <v>958</v>
      </c>
      <c r="B960" s="5" t="s">
        <v>952</v>
      </c>
      <c r="C960" s="5" t="str">
        <f>VLOOKUP(B960,[1]GeneCard!A:B,2,0)</f>
        <v>Toll Like Receptor 3</v>
      </c>
      <c r="D960" s="5" t="s">
        <v>8</v>
      </c>
      <c r="E960" s="5">
        <v>2.91130447387695</v>
      </c>
    </row>
    <row r="961" spans="1:5" x14ac:dyDescent="0.3">
      <c r="A961" s="4">
        <v>959</v>
      </c>
      <c r="B961" s="6" t="s">
        <v>953</v>
      </c>
      <c r="C961" s="5" t="str">
        <f>VLOOKUP(B961,[1]GeneCard!A:B,2,0)</f>
        <v>Chorionic Gonadotropin Subunit Beta 3</v>
      </c>
      <c r="D961" s="5" t="s">
        <v>8</v>
      </c>
      <c r="E961" s="5">
        <v>2.9044041633606001</v>
      </c>
    </row>
    <row r="962" spans="1:5" x14ac:dyDescent="0.3">
      <c r="A962" s="4">
        <v>960</v>
      </c>
      <c r="B962" s="5" t="s">
        <v>954</v>
      </c>
      <c r="C962" s="5" t="str">
        <f>VLOOKUP(B962,[1]GeneCard!A:B,2,0)</f>
        <v>NIMA Related Kinase 9</v>
      </c>
      <c r="D962" s="5" t="s">
        <v>8</v>
      </c>
      <c r="E962" s="5">
        <v>2.9033403396606401</v>
      </c>
    </row>
    <row r="963" spans="1:5" x14ac:dyDescent="0.3">
      <c r="A963" s="4">
        <v>961</v>
      </c>
      <c r="B963" s="6" t="s">
        <v>955</v>
      </c>
      <c r="C963" s="5" t="str">
        <f>VLOOKUP(B963,[1]GeneCard!A:B,2,0)</f>
        <v>RecQ Like Helicase 4</v>
      </c>
      <c r="D963" s="5" t="s">
        <v>8</v>
      </c>
      <c r="E963" s="5">
        <v>2.8983182907104501</v>
      </c>
    </row>
    <row r="964" spans="1:5" x14ac:dyDescent="0.3">
      <c r="A964" s="4">
        <v>962</v>
      </c>
      <c r="B964" s="6" t="s">
        <v>956</v>
      </c>
      <c r="C964" s="5" t="str">
        <f>VLOOKUP(B964,[1]GeneCard!A:B,2,0)</f>
        <v>Cyclin Dependent Kinase Inhibitor 1A</v>
      </c>
      <c r="D964" s="5" t="s">
        <v>8</v>
      </c>
      <c r="E964" s="5">
        <v>2.8977131843566899</v>
      </c>
    </row>
    <row r="965" spans="1:5" x14ac:dyDescent="0.3">
      <c r="A965" s="4">
        <v>963</v>
      </c>
      <c r="B965" s="5" t="s">
        <v>957</v>
      </c>
      <c r="C965" s="5" t="str">
        <f>VLOOKUP(B965,[1]GeneCard!A:B,2,0)</f>
        <v>Nucleoporin 188</v>
      </c>
      <c r="D965" s="5" t="s">
        <v>8</v>
      </c>
      <c r="E965" s="5">
        <v>2.8972806930542001</v>
      </c>
    </row>
    <row r="966" spans="1:5" x14ac:dyDescent="0.3">
      <c r="A966" s="4">
        <v>964</v>
      </c>
      <c r="B966" s="5" t="s">
        <v>958</v>
      </c>
      <c r="C966" s="5" t="str">
        <f>VLOOKUP(B966,[1]GeneCard!A:B,2,0)</f>
        <v>Apolipoprotein H</v>
      </c>
      <c r="D966" s="5" t="s">
        <v>8</v>
      </c>
      <c r="E966" s="5">
        <v>2.8959183692932098</v>
      </c>
    </row>
    <row r="967" spans="1:5" x14ac:dyDescent="0.3">
      <c r="A967" s="4">
        <v>965</v>
      </c>
      <c r="B967" s="6" t="s">
        <v>959</v>
      </c>
      <c r="C967" s="5" t="str">
        <f>VLOOKUP(B967,[1]GeneCard!A:B,2,0)</f>
        <v>Alanyl Aminopeptidase, Membrane</v>
      </c>
      <c r="D967" s="5" t="s">
        <v>8</v>
      </c>
      <c r="E967" s="5">
        <v>2.8954379558563201</v>
      </c>
    </row>
    <row r="968" spans="1:5" x14ac:dyDescent="0.3">
      <c r="A968" s="4">
        <v>966</v>
      </c>
      <c r="B968" s="6" t="s">
        <v>960</v>
      </c>
      <c r="C968" s="5" t="str">
        <f>VLOOKUP(B968,[1]GeneCard!A:B,2,0)</f>
        <v>Serpin Family A Member 1</v>
      </c>
      <c r="D968" s="5" t="s">
        <v>8</v>
      </c>
      <c r="E968" s="5">
        <v>2.89487957954407</v>
      </c>
    </row>
    <row r="969" spans="1:5" x14ac:dyDescent="0.3">
      <c r="A969" s="4">
        <v>967</v>
      </c>
      <c r="B969" s="6" t="s">
        <v>961</v>
      </c>
      <c r="C969" s="5" t="str">
        <f>VLOOKUP(B969,[1]GeneCard!A:B,2,0)</f>
        <v>Caspase 9</v>
      </c>
      <c r="D969" s="5" t="s">
        <v>8</v>
      </c>
      <c r="E969" s="5">
        <v>2.8940300941467298</v>
      </c>
    </row>
    <row r="970" spans="1:5" x14ac:dyDescent="0.3">
      <c r="A970" s="4">
        <v>968</v>
      </c>
      <c r="B970" s="6" t="s">
        <v>962</v>
      </c>
      <c r="C970" s="5" t="str">
        <f>VLOOKUP(B970,[1]GeneCard!A:B,2,0)</f>
        <v>C-X-C Motif Chemokine Ligand 13</v>
      </c>
      <c r="D970" s="5" t="s">
        <v>8</v>
      </c>
      <c r="E970" s="5">
        <v>2.89285516738892</v>
      </c>
    </row>
    <row r="971" spans="1:5" x14ac:dyDescent="0.3">
      <c r="A971" s="4">
        <v>969</v>
      </c>
      <c r="B971" s="6" t="s">
        <v>963</v>
      </c>
      <c r="C971" s="5" t="str">
        <f>VLOOKUP(B971,[1]GeneCard!A:B,2,0)</f>
        <v>Phosphatidylinositol-4-Phosphate 3-Kinase Catalytic Subunit Type 2 Alpha</v>
      </c>
      <c r="D971" s="5" t="s">
        <v>8</v>
      </c>
      <c r="E971" s="5">
        <v>2.88920378684998</v>
      </c>
    </row>
    <row r="972" spans="1:5" x14ac:dyDescent="0.3">
      <c r="A972" s="4">
        <v>970</v>
      </c>
      <c r="B972" s="5" t="s">
        <v>964</v>
      </c>
      <c r="C972" s="5" t="str">
        <f>VLOOKUP(B972,[1]GeneCard!A:B,2,0)</f>
        <v>CF Transmembrane Conductance Regulator</v>
      </c>
      <c r="D972" s="5" t="s">
        <v>8</v>
      </c>
      <c r="E972" s="5">
        <v>2.8783979415893599</v>
      </c>
    </row>
    <row r="973" spans="1:5" x14ac:dyDescent="0.3">
      <c r="A973" s="4">
        <v>971</v>
      </c>
      <c r="B973" s="6" t="s">
        <v>965</v>
      </c>
      <c r="C973" s="5" t="str">
        <f>VLOOKUP(B973,[1]GeneCard!A:B,2,0)</f>
        <v>Platelet Derived Growth Factor Receptor Alpha</v>
      </c>
      <c r="D973" s="5" t="s">
        <v>8</v>
      </c>
      <c r="E973" s="5">
        <v>2.8757872581481898</v>
      </c>
    </row>
    <row r="974" spans="1:5" x14ac:dyDescent="0.3">
      <c r="A974" s="4">
        <v>972</v>
      </c>
      <c r="B974" s="6" t="s">
        <v>966</v>
      </c>
      <c r="C974" s="5" t="str">
        <f>VLOOKUP(B974,[1]GeneCard!A:B,2,0)</f>
        <v>Immunoglobulin Heavy Constant Epsilon</v>
      </c>
      <c r="D974" s="5" t="s">
        <v>8</v>
      </c>
      <c r="E974" s="5">
        <v>2.8748340606689502</v>
      </c>
    </row>
    <row r="975" spans="1:5" x14ac:dyDescent="0.3">
      <c r="A975" s="4">
        <v>973</v>
      </c>
      <c r="B975" s="6" t="s">
        <v>967</v>
      </c>
      <c r="C975" s="5" t="str">
        <f>VLOOKUP(B975,[1]GeneCard!A:B,2,0)</f>
        <v>Basic Leucine Zipper Nuclear Factor 1</v>
      </c>
      <c r="D975" s="5" t="s">
        <v>8</v>
      </c>
      <c r="E975" s="5">
        <v>2.8711853027343799</v>
      </c>
    </row>
    <row r="976" spans="1:5" x14ac:dyDescent="0.3">
      <c r="A976" s="4">
        <v>974</v>
      </c>
      <c r="B976" s="6" t="s">
        <v>968</v>
      </c>
      <c r="C976" s="5" t="str">
        <f>VLOOKUP(B976,[1]GeneCard!A:B,2,0)</f>
        <v>Microtubule Actin Crosslinking Factor 1</v>
      </c>
      <c r="D976" s="5" t="s">
        <v>8</v>
      </c>
      <c r="E976" s="5">
        <v>2.8655028343200701</v>
      </c>
    </row>
    <row r="977" spans="1:5" x14ac:dyDescent="0.3">
      <c r="A977" s="4">
        <v>975</v>
      </c>
      <c r="B977" s="5" t="s">
        <v>969</v>
      </c>
      <c r="C977" s="5" t="str">
        <f>VLOOKUP(B977,[1]GeneCard!A:B,2,0)</f>
        <v>Rho GTPase Activating Protein 31</v>
      </c>
      <c r="D977" s="5" t="s">
        <v>8</v>
      </c>
      <c r="E977" s="5">
        <v>2.8605687618255602</v>
      </c>
    </row>
    <row r="978" spans="1:5" x14ac:dyDescent="0.3">
      <c r="A978" s="4">
        <v>976</v>
      </c>
      <c r="B978" s="6" t="s">
        <v>970</v>
      </c>
      <c r="C978" s="5" t="str">
        <f>VLOOKUP(B978,[1]GeneCard!A:B,2,0)</f>
        <v>WD Repeat Containing Antisense To TP53</v>
      </c>
      <c r="D978" s="5" t="s">
        <v>8</v>
      </c>
      <c r="E978" s="5">
        <v>2.8592782020568799</v>
      </c>
    </row>
    <row r="979" spans="1:5" x14ac:dyDescent="0.3">
      <c r="A979" s="4">
        <v>977</v>
      </c>
      <c r="B979" s="6" t="s">
        <v>971</v>
      </c>
      <c r="C979" s="5" t="str">
        <f>VLOOKUP(B979,[1]GeneCard!A:B,2,0)</f>
        <v>Threonyl-TRNA Synthetase 1</v>
      </c>
      <c r="D979" s="5" t="s">
        <v>8</v>
      </c>
      <c r="E979" s="5">
        <v>2.8589615821838401</v>
      </c>
    </row>
    <row r="980" spans="1:5" x14ac:dyDescent="0.3">
      <c r="A980" s="4">
        <v>978</v>
      </c>
      <c r="B980" s="6" t="s">
        <v>972</v>
      </c>
      <c r="C980" s="5" t="str">
        <f>VLOOKUP(B980,[1]GeneCard!A:B,2,0)</f>
        <v>Adenylate Cyclase 10</v>
      </c>
      <c r="D980" s="5" t="s">
        <v>8</v>
      </c>
      <c r="E980" s="5">
        <v>2.8581397533416699</v>
      </c>
    </row>
    <row r="981" spans="1:5" x14ac:dyDescent="0.3">
      <c r="A981" s="4">
        <v>979</v>
      </c>
      <c r="B981" s="6" t="s">
        <v>973</v>
      </c>
      <c r="C981" s="5" t="str">
        <f>VLOOKUP(B981,[1]GeneCard!A:B,2,0)</f>
        <v>SON DNA And RNA Binding Protein</v>
      </c>
      <c r="D981" s="5" t="s">
        <v>8</v>
      </c>
      <c r="E981" s="5">
        <v>2.8569405078887899</v>
      </c>
    </row>
    <row r="982" spans="1:5" x14ac:dyDescent="0.3">
      <c r="A982" s="4">
        <v>980</v>
      </c>
      <c r="B982" s="5" t="s">
        <v>974</v>
      </c>
      <c r="C982" s="5" t="str">
        <f>VLOOKUP(B982,[1]GeneCard!A:B,2,0)</f>
        <v>Adducin 1</v>
      </c>
      <c r="D982" s="5" t="s">
        <v>8</v>
      </c>
      <c r="E982" s="5">
        <v>2.8567590713500999</v>
      </c>
    </row>
    <row r="983" spans="1:5" x14ac:dyDescent="0.3">
      <c r="A983" s="4">
        <v>981</v>
      </c>
      <c r="B983" s="5" t="s">
        <v>975</v>
      </c>
      <c r="C983" s="5" t="str">
        <f>VLOOKUP(B983,[1]GeneCard!A:B,2,0)</f>
        <v>Exosome Component 9</v>
      </c>
      <c r="D983" s="5" t="s">
        <v>8</v>
      </c>
      <c r="E983" s="5">
        <v>2.85594654083252</v>
      </c>
    </row>
    <row r="984" spans="1:5" x14ac:dyDescent="0.3">
      <c r="A984" s="4">
        <v>982</v>
      </c>
      <c r="B984" s="6" t="s">
        <v>976</v>
      </c>
      <c r="C984" s="5" t="str">
        <f>VLOOKUP(B984,[1]GeneCard!A:B,2,0)</f>
        <v>Protein Phosphatase 1 Catalytic Subunit Gamma</v>
      </c>
      <c r="D984" s="5" t="s">
        <v>8</v>
      </c>
      <c r="E984" s="5">
        <v>2.8558812141418501</v>
      </c>
    </row>
    <row r="985" spans="1:5" x14ac:dyDescent="0.3">
      <c r="A985" s="4">
        <v>983</v>
      </c>
      <c r="B985" s="6" t="s">
        <v>977</v>
      </c>
      <c r="C985" s="5" t="str">
        <f>VLOOKUP(B985,[1]GeneCard!A:B,2,0)</f>
        <v>Heat Shock Protein Family A (Hsp70) Member 5</v>
      </c>
      <c r="D985" s="5" t="s">
        <v>8</v>
      </c>
      <c r="E985" s="5">
        <v>2.8543500900268599</v>
      </c>
    </row>
    <row r="986" spans="1:5" x14ac:dyDescent="0.3">
      <c r="A986" s="4">
        <v>984</v>
      </c>
      <c r="B986" s="6" t="s">
        <v>978</v>
      </c>
      <c r="C986" s="5" t="str">
        <f>VLOOKUP(B986,[1]GeneCard!A:B,2,0)</f>
        <v>Activator Of Transcription And Developmental Regulator AUTS2</v>
      </c>
      <c r="D986" s="5" t="s">
        <v>8</v>
      </c>
      <c r="E986" s="5">
        <v>2.8504502773284899</v>
      </c>
    </row>
    <row r="987" spans="1:5" x14ac:dyDescent="0.3">
      <c r="A987" s="4">
        <v>985</v>
      </c>
      <c r="B987" s="5" t="s">
        <v>979</v>
      </c>
      <c r="C987" s="5" t="str">
        <f>VLOOKUP(B987,[1]GeneCard!A:B,2,0)</f>
        <v>NADH:Ubiquinone Oxidoreductase Subunit B7</v>
      </c>
      <c r="D987" s="5" t="s">
        <v>8</v>
      </c>
      <c r="E987" s="5">
        <v>2.8500354290008501</v>
      </c>
    </row>
    <row r="988" spans="1:5" x14ac:dyDescent="0.3">
      <c r="A988" s="4">
        <v>986</v>
      </c>
      <c r="B988" s="5" t="s">
        <v>980</v>
      </c>
      <c r="C988" s="5" t="str">
        <f>VLOOKUP(B988,[1]GeneCard!A:B,2,0)</f>
        <v>Zinc Finger Protein 469</v>
      </c>
      <c r="D988" s="5" t="s">
        <v>8</v>
      </c>
      <c r="E988" s="5">
        <v>2.8479881286621098</v>
      </c>
    </row>
    <row r="989" spans="1:5" x14ac:dyDescent="0.3">
      <c r="A989" s="4">
        <v>987</v>
      </c>
      <c r="B989" s="6" t="s">
        <v>981</v>
      </c>
      <c r="C989" s="5" t="str">
        <f>VLOOKUP(B989,[1]GeneCard!A:B,2,0)</f>
        <v>Matrix Metallopeptidase 12</v>
      </c>
      <c r="D989" s="5" t="s">
        <v>8</v>
      </c>
      <c r="E989" s="5">
        <v>2.84613704681396</v>
      </c>
    </row>
    <row r="990" spans="1:5" x14ac:dyDescent="0.3">
      <c r="A990" s="4">
        <v>988</v>
      </c>
      <c r="B990" s="6" t="s">
        <v>982</v>
      </c>
      <c r="C990" s="5" t="str">
        <f>VLOOKUP(B990,[1]GeneCard!A:B,2,0)</f>
        <v>Neurofilament Light Chain</v>
      </c>
      <c r="D990" s="5" t="s">
        <v>8</v>
      </c>
      <c r="E990" s="5">
        <v>2.8405544757843</v>
      </c>
    </row>
    <row r="991" spans="1:5" x14ac:dyDescent="0.3">
      <c r="A991" s="4">
        <v>989</v>
      </c>
      <c r="B991" s="6" t="s">
        <v>983</v>
      </c>
      <c r="C991" s="5" t="str">
        <f>VLOOKUP(B991,[1]GeneCard!A:B,2,0)</f>
        <v>TNF Receptor Superfamily Member 11b</v>
      </c>
      <c r="D991" s="5" t="s">
        <v>8</v>
      </c>
      <c r="E991" s="5">
        <v>2.83966040611267</v>
      </c>
    </row>
    <row r="992" spans="1:5" x14ac:dyDescent="0.3">
      <c r="A992" s="4">
        <v>990</v>
      </c>
      <c r="B992" s="6" t="s">
        <v>984</v>
      </c>
      <c r="C992" s="5" t="str">
        <f>VLOOKUP(B992,[1]GeneCard!A:B,2,0)</f>
        <v>Acetylcholinesterase (Cartwright Blood Group)</v>
      </c>
      <c r="D992" s="5" t="s">
        <v>8</v>
      </c>
      <c r="E992" s="5">
        <v>2.8396587371826199</v>
      </c>
    </row>
    <row r="993" spans="1:5" x14ac:dyDescent="0.3">
      <c r="A993" s="4">
        <v>991</v>
      </c>
      <c r="B993" s="6" t="s">
        <v>985</v>
      </c>
      <c r="C993" s="5" t="str">
        <f>VLOOKUP(B993,[1]GeneCard!A:B,2,0)</f>
        <v>Synuclein Alpha</v>
      </c>
      <c r="D993" s="5" t="s">
        <v>8</v>
      </c>
      <c r="E993" s="5">
        <v>2.8377270698547399</v>
      </c>
    </row>
    <row r="994" spans="1:5" x14ac:dyDescent="0.3">
      <c r="A994" s="4">
        <v>992</v>
      </c>
      <c r="B994" s="6" t="s">
        <v>986</v>
      </c>
      <c r="C994" s="5" t="str">
        <f>VLOOKUP(B994,[1]GeneCard!A:B,2,0)</f>
        <v>Pentraxin 3</v>
      </c>
      <c r="D994" s="5" t="s">
        <v>8</v>
      </c>
      <c r="E994" s="5">
        <v>2.8347334861755402</v>
      </c>
    </row>
    <row r="995" spans="1:5" x14ac:dyDescent="0.3">
      <c r="A995" s="4">
        <v>993</v>
      </c>
      <c r="B995" s="6" t="s">
        <v>987</v>
      </c>
      <c r="C995" s="5" t="str">
        <f>VLOOKUP(B995,[1]GeneCard!A:B,2,0)</f>
        <v>Ribosomal Protein S6 Kinase B1</v>
      </c>
      <c r="D995" s="5" t="s">
        <v>8</v>
      </c>
      <c r="E995" s="5">
        <v>2.8325946331024201</v>
      </c>
    </row>
    <row r="996" spans="1:5" x14ac:dyDescent="0.3">
      <c r="A996" s="4">
        <v>994</v>
      </c>
      <c r="B996" s="6" t="s">
        <v>988</v>
      </c>
      <c r="C996" s="5" t="str">
        <f>VLOOKUP(B996,[1]GeneCard!A:B,2,0)</f>
        <v>Rho GTPase Activating Protein 29</v>
      </c>
      <c r="D996" s="5" t="s">
        <v>8</v>
      </c>
      <c r="E996" s="5">
        <v>2.8254966735839799</v>
      </c>
    </row>
    <row r="997" spans="1:5" x14ac:dyDescent="0.3">
      <c r="A997" s="4">
        <v>995</v>
      </c>
      <c r="B997" s="6" t="s">
        <v>989</v>
      </c>
      <c r="C997" s="5" t="str">
        <f>VLOOKUP(B997,[1]GeneCard!A:B,2,0)</f>
        <v>Leptin, Serum Levels Of</v>
      </c>
      <c r="D997" s="5" t="s">
        <v>8</v>
      </c>
      <c r="E997" s="5">
        <v>2.81689429283142</v>
      </c>
    </row>
    <row r="998" spans="1:5" x14ac:dyDescent="0.3">
      <c r="A998" s="4">
        <v>996</v>
      </c>
      <c r="B998" s="6" t="s">
        <v>990</v>
      </c>
      <c r="C998" s="5" t="str">
        <f>VLOOKUP(B998,[1]GeneCard!A:B,2,0)</f>
        <v>3-Hydroxy-3-Methylglutaryl-CoA Reductase</v>
      </c>
      <c r="D998" s="5" t="s">
        <v>8</v>
      </c>
      <c r="E998" s="5">
        <v>2.81374287605286</v>
      </c>
    </row>
    <row r="999" spans="1:5" x14ac:dyDescent="0.3">
      <c r="A999" s="4">
        <v>997</v>
      </c>
      <c r="B999" s="6" t="s">
        <v>991</v>
      </c>
      <c r="C999" s="5" t="str">
        <f>VLOOKUP(B999,[1]GeneCard!A:B,2,0)</f>
        <v>Nitric Oxide Synthase 1</v>
      </c>
      <c r="D999" s="5" t="s">
        <v>8</v>
      </c>
      <c r="E999" s="5">
        <v>2.8123519420623802</v>
      </c>
    </row>
    <row r="1000" spans="1:5" x14ac:dyDescent="0.3">
      <c r="A1000" s="4">
        <v>998</v>
      </c>
      <c r="B1000" s="6" t="s">
        <v>992</v>
      </c>
      <c r="C1000" s="5" t="str">
        <f>VLOOKUP(B1000,[1]GeneCard!A:B,2,0)</f>
        <v>OXA1L Mitochondrial Inner Membrane Protein</v>
      </c>
      <c r="D1000" s="5" t="s">
        <v>8</v>
      </c>
      <c r="E1000" s="5">
        <v>2.8117744922637899</v>
      </c>
    </row>
    <row r="1001" spans="1:5" x14ac:dyDescent="0.3">
      <c r="A1001" s="4">
        <v>999</v>
      </c>
      <c r="B1001" s="5" t="s">
        <v>993</v>
      </c>
      <c r="C1001" s="5" t="str">
        <f>VLOOKUP(B1001,[1]GeneCard!A:B,2,0)</f>
        <v>Survival Of Motor Neuron 1, Telomeric</v>
      </c>
      <c r="D1001" s="5" t="s">
        <v>8</v>
      </c>
      <c r="E1001" s="5">
        <v>2.81165671348572</v>
      </c>
    </row>
    <row r="1002" spans="1:5" x14ac:dyDescent="0.3">
      <c r="A1002" s="4">
        <v>1000</v>
      </c>
      <c r="B1002" s="6" t="s">
        <v>994</v>
      </c>
      <c r="C1002" s="5" t="str">
        <f>VLOOKUP(B1002,[1]GeneCard!A:B,2,0)</f>
        <v>MAGE Family Member L2</v>
      </c>
      <c r="D1002" s="5" t="s">
        <v>8</v>
      </c>
      <c r="E1002" s="5">
        <v>2.8101360797882098</v>
      </c>
    </row>
    <row r="1003" spans="1:5" x14ac:dyDescent="0.3">
      <c r="A1003" s="4">
        <v>1001</v>
      </c>
      <c r="B1003" s="5" t="s">
        <v>995</v>
      </c>
      <c r="C1003" s="5" t="str">
        <f>VLOOKUP(B1003,[1]GeneCard!A:B,2,0)</f>
        <v>Small Nuclear Ribonucleoprotein Polypeptides B And B1</v>
      </c>
      <c r="D1003" s="5" t="s">
        <v>8</v>
      </c>
      <c r="E1003" s="5">
        <v>2.8095169067382799</v>
      </c>
    </row>
    <row r="1004" spans="1:5" x14ac:dyDescent="0.3">
      <c r="A1004" s="4">
        <v>1002</v>
      </c>
      <c r="B1004" s="6" t="s">
        <v>996</v>
      </c>
      <c r="C1004" s="5" t="str">
        <f>VLOOKUP(B1004,[1]GeneCard!A:B,2,0)</f>
        <v>Casein Kinase 2 Beta</v>
      </c>
      <c r="D1004" s="5" t="s">
        <v>8</v>
      </c>
      <c r="E1004" s="5">
        <v>2.8074598312377899</v>
      </c>
    </row>
    <row r="1005" spans="1:5" x14ac:dyDescent="0.3">
      <c r="A1005" s="4">
        <v>1003</v>
      </c>
      <c r="B1005" s="5" t="s">
        <v>997</v>
      </c>
      <c r="C1005" s="5" t="str">
        <f>VLOOKUP(B1005,[1]GeneCard!A:B,2,0)</f>
        <v>Erythrocyte Membrane Protein Band 4.1 Like 1</v>
      </c>
      <c r="D1005" s="5" t="s">
        <v>8</v>
      </c>
      <c r="E1005" s="5">
        <v>2.8051500320434601</v>
      </c>
    </row>
    <row r="1006" spans="1:5" x14ac:dyDescent="0.3">
      <c r="A1006" s="4">
        <v>1004</v>
      </c>
      <c r="B1006" s="5" t="s">
        <v>998</v>
      </c>
      <c r="C1006" s="5" t="str">
        <f>VLOOKUP(B1006,[1]GeneCard!A:B,2,0)</f>
        <v>Dystrobrevin Alpha</v>
      </c>
      <c r="D1006" s="5" t="s">
        <v>8</v>
      </c>
      <c r="E1006" s="5">
        <v>2.80505418777466</v>
      </c>
    </row>
    <row r="1007" spans="1:5" x14ac:dyDescent="0.3">
      <c r="A1007" s="4">
        <v>1005</v>
      </c>
      <c r="B1007" s="5" t="s">
        <v>999</v>
      </c>
      <c r="C1007" s="5" t="str">
        <f>VLOOKUP(B1007,[1]GeneCard!A:B,2,0)</f>
        <v>Usherin</v>
      </c>
      <c r="D1007" s="5" t="s">
        <v>8</v>
      </c>
      <c r="E1007" s="5">
        <v>2.7999076843261701</v>
      </c>
    </row>
    <row r="1008" spans="1:5" x14ac:dyDescent="0.3">
      <c r="A1008" s="4">
        <v>1006</v>
      </c>
      <c r="B1008" s="6" t="s">
        <v>1000</v>
      </c>
      <c r="C1008" s="5" t="str">
        <f>VLOOKUP(B1008,[1]GeneCard!A:B,2,0)</f>
        <v>RAB18, Member RAS Oncogene Family</v>
      </c>
      <c r="D1008" s="5" t="s">
        <v>8</v>
      </c>
      <c r="E1008" s="5">
        <v>2.7968497276306201</v>
      </c>
    </row>
    <row r="1009" spans="1:5" x14ac:dyDescent="0.3">
      <c r="A1009" s="4">
        <v>1007</v>
      </c>
      <c r="B1009" s="6" t="s">
        <v>1001</v>
      </c>
      <c r="C1009" s="5" t="str">
        <f>VLOOKUP(B1009,[1]GeneCard!A:B,2,0)</f>
        <v>Marker Of Proliferation Ki-67</v>
      </c>
      <c r="D1009" s="5" t="s">
        <v>8</v>
      </c>
      <c r="E1009" s="5">
        <v>2.7965507507324201</v>
      </c>
    </row>
    <row r="1010" spans="1:5" x14ac:dyDescent="0.3">
      <c r="A1010" s="4">
        <v>1008</v>
      </c>
      <c r="B1010" s="6" t="s">
        <v>1002</v>
      </c>
      <c r="C1010" s="5" t="str">
        <f>VLOOKUP(B1010,[1]GeneCard!A:B,2,0)</f>
        <v>Fukutin</v>
      </c>
      <c r="D1010" s="5" t="s">
        <v>8</v>
      </c>
      <c r="E1010" s="5">
        <v>2.79092240333557</v>
      </c>
    </row>
    <row r="1011" spans="1:5" x14ac:dyDescent="0.3">
      <c r="A1011" s="4">
        <v>1009</v>
      </c>
      <c r="B1011" s="5" t="s">
        <v>1003</v>
      </c>
      <c r="C1011" s="5" t="str">
        <f>VLOOKUP(B1011,[1]GeneCard!A:B,2,0)</f>
        <v>Solute Carrier Family 25 Member 24</v>
      </c>
      <c r="D1011" s="5" t="s">
        <v>8</v>
      </c>
      <c r="E1011" s="5">
        <v>2.7888257503509499</v>
      </c>
    </row>
    <row r="1012" spans="1:5" x14ac:dyDescent="0.3">
      <c r="A1012" s="4">
        <v>1010</v>
      </c>
      <c r="B1012" s="6" t="s">
        <v>1004</v>
      </c>
      <c r="C1012" s="5" t="str">
        <f>VLOOKUP(B1012,[1]GeneCard!A:B,2,0)</f>
        <v>Obscurin, Cytoskeletal Calmodulin And Titin-Interacting RhoGEF</v>
      </c>
      <c r="D1012" s="5" t="s">
        <v>8</v>
      </c>
      <c r="E1012" s="5">
        <v>2.7807383537292498</v>
      </c>
    </row>
    <row r="1013" spans="1:5" x14ac:dyDescent="0.3">
      <c r="A1013" s="4">
        <v>1011</v>
      </c>
      <c r="B1013" s="6" t="s">
        <v>1005</v>
      </c>
      <c r="C1013" s="5" t="str">
        <f>VLOOKUP(B1013,[1]GeneCard!A:B,2,0)</f>
        <v>DNA Topoisomerase I</v>
      </c>
      <c r="D1013" s="5" t="s">
        <v>8</v>
      </c>
      <c r="E1013" s="5">
        <v>2.7798733711242698</v>
      </c>
    </row>
    <row r="1014" spans="1:5" x14ac:dyDescent="0.3">
      <c r="A1014" s="4">
        <v>1012</v>
      </c>
      <c r="B1014" s="6" t="s">
        <v>1006</v>
      </c>
      <c r="C1014" s="5" t="str">
        <f>VLOOKUP(B1014,[1]GeneCard!A:B,2,0)</f>
        <v>CD1d Molecule</v>
      </c>
      <c r="D1014" s="5" t="s">
        <v>8</v>
      </c>
      <c r="E1014" s="5">
        <v>2.7787003517150901</v>
      </c>
    </row>
    <row r="1015" spans="1:5" x14ac:dyDescent="0.3">
      <c r="A1015" s="4">
        <v>1013</v>
      </c>
      <c r="B1015" s="6" t="s">
        <v>1007</v>
      </c>
      <c r="C1015" s="5" t="str">
        <f>VLOOKUP(B1015,[1]GeneCard!A:B,2,0)</f>
        <v>Isocitrate Dehydrogenase (NADP(+)) 1</v>
      </c>
      <c r="D1015" s="5" t="s">
        <v>8</v>
      </c>
      <c r="E1015" s="5">
        <v>2.77694964408875</v>
      </c>
    </row>
    <row r="1016" spans="1:5" x14ac:dyDescent="0.3">
      <c r="A1016" s="4">
        <v>1014</v>
      </c>
      <c r="B1016" s="6" t="s">
        <v>1008</v>
      </c>
      <c r="C1016" s="5" t="str">
        <f>VLOOKUP(B1016,[1]GeneCard!A:B,2,0)</f>
        <v>Baculoviral IAP Repeat Containing 3</v>
      </c>
      <c r="D1016" s="5" t="s">
        <v>8</v>
      </c>
      <c r="E1016" s="5">
        <v>2.7766041755676301</v>
      </c>
    </row>
    <row r="1017" spans="1:5" x14ac:dyDescent="0.3">
      <c r="A1017" s="4">
        <v>1015</v>
      </c>
      <c r="B1017" s="5" t="s">
        <v>1009</v>
      </c>
      <c r="C1017" s="5" t="str">
        <f>VLOOKUP(B1017,[1]GeneCard!A:B,2,0)</f>
        <v>Cytochrome P450 Family 1 Subfamily A Member 1</v>
      </c>
      <c r="D1017" s="5" t="s">
        <v>8</v>
      </c>
      <c r="E1017" s="5">
        <v>2.7697525024414098</v>
      </c>
    </row>
    <row r="1018" spans="1:5" x14ac:dyDescent="0.3">
      <c r="A1018" s="4">
        <v>1016</v>
      </c>
      <c r="B1018" s="6" t="s">
        <v>1010</v>
      </c>
      <c r="C1018" s="5" t="str">
        <f>VLOOKUP(B1018,[1]GeneCard!A:B,2,0)</f>
        <v>Rho Guanine Nucleotide Exchange Factor 28</v>
      </c>
      <c r="D1018" s="5" t="s">
        <v>8</v>
      </c>
      <c r="E1018" s="5">
        <v>2.7697119712829599</v>
      </c>
    </row>
    <row r="1019" spans="1:5" x14ac:dyDescent="0.3">
      <c r="A1019" s="4">
        <v>1017</v>
      </c>
      <c r="B1019" s="6" t="s">
        <v>1011</v>
      </c>
      <c r="C1019" s="5" t="str">
        <f>VLOOKUP(B1019,[1]GeneCard!A:B,2,0)</f>
        <v>Neutrophil Cytosolic Factor 1</v>
      </c>
      <c r="D1019" s="5" t="s">
        <v>8</v>
      </c>
      <c r="E1019" s="5">
        <v>2.7657546997070299</v>
      </c>
    </row>
    <row r="1020" spans="1:5" x14ac:dyDescent="0.3">
      <c r="A1020" s="4">
        <v>1018</v>
      </c>
      <c r="B1020" s="5" t="s">
        <v>1012</v>
      </c>
      <c r="C1020" s="5" t="str">
        <f>VLOOKUP(B1020,[1]GeneCard!A:B,2,0)</f>
        <v>Thromboxane A2 Receptor</v>
      </c>
      <c r="D1020" s="5" t="s">
        <v>8</v>
      </c>
      <c r="E1020" s="5">
        <v>2.7643561363220202</v>
      </c>
    </row>
    <row r="1021" spans="1:5" x14ac:dyDescent="0.3">
      <c r="A1021" s="4">
        <v>1019</v>
      </c>
      <c r="B1021" s="6" t="s">
        <v>1013</v>
      </c>
      <c r="C1021" s="5" t="str">
        <f>VLOOKUP(B1021,[1]GeneCard!A:B,2,0)</f>
        <v>NFE2 Like BZIP Transcription Factor 2</v>
      </c>
      <c r="D1021" s="5" t="s">
        <v>8</v>
      </c>
      <c r="E1021" s="5">
        <v>2.7627024650573699</v>
      </c>
    </row>
    <row r="1022" spans="1:5" x14ac:dyDescent="0.3">
      <c r="A1022" s="4">
        <v>1020</v>
      </c>
      <c r="B1022" s="5" t="s">
        <v>1014</v>
      </c>
      <c r="C1022" s="5" t="str">
        <f>VLOOKUP(B1022,[1]GeneCard!A:B,2,0)</f>
        <v>Beta-1,4-Galactosyltransferase 1</v>
      </c>
      <c r="D1022" s="5" t="s">
        <v>8</v>
      </c>
      <c r="E1022" s="5">
        <v>2.75903272628784</v>
      </c>
    </row>
    <row r="1023" spans="1:5" x14ac:dyDescent="0.3">
      <c r="A1023" s="4">
        <v>1021</v>
      </c>
      <c r="B1023" s="6" t="s">
        <v>1015</v>
      </c>
      <c r="C1023" s="5" t="str">
        <f>VLOOKUP(B1023,[1]GeneCard!A:B,2,0)</f>
        <v>Mixed Lineage Kinase Domain Like Pseudokinase</v>
      </c>
      <c r="D1023" s="5" t="s">
        <v>8</v>
      </c>
      <c r="E1023" s="5">
        <v>2.7586925029754599</v>
      </c>
    </row>
    <row r="1024" spans="1:5" x14ac:dyDescent="0.3">
      <c r="A1024" s="4">
        <v>1022</v>
      </c>
      <c r="B1024" s="6" t="s">
        <v>1016</v>
      </c>
      <c r="C1024" s="5" t="str">
        <f>VLOOKUP(B1024,[1]GeneCard!A:B,2,0)</f>
        <v>RUNX Family Transcription Factor 2</v>
      </c>
      <c r="D1024" s="5" t="s">
        <v>8</v>
      </c>
      <c r="E1024" s="5">
        <v>2.7580473423004199</v>
      </c>
    </row>
    <row r="1025" spans="1:5" x14ac:dyDescent="0.3">
      <c r="A1025" s="4">
        <v>1023</v>
      </c>
      <c r="B1025" s="6" t="s">
        <v>1017</v>
      </c>
      <c r="C1025" s="5" t="str">
        <f>VLOOKUP(B1025,[1]GeneCard!A:B,2,0)</f>
        <v>GATA Binding Protein 2</v>
      </c>
      <c r="D1025" s="5" t="s">
        <v>8</v>
      </c>
      <c r="E1025" s="5">
        <v>2.7573907375335698</v>
      </c>
    </row>
    <row r="1026" spans="1:5" x14ac:dyDescent="0.3">
      <c r="A1026" s="4">
        <v>1024</v>
      </c>
      <c r="B1026" s="6" t="s">
        <v>1018</v>
      </c>
      <c r="C1026" s="5" t="str">
        <f>VLOOKUP(B1026,[1]GeneCard!A:B,2,0)</f>
        <v>Chorionic Gonadotropin Subunit Beta 5</v>
      </c>
      <c r="D1026" s="5" t="s">
        <v>8</v>
      </c>
      <c r="E1026" s="5">
        <v>2.7557578086853001</v>
      </c>
    </row>
    <row r="1027" spans="1:5" x14ac:dyDescent="0.3">
      <c r="A1027" s="4">
        <v>1025</v>
      </c>
      <c r="B1027" s="5" t="s">
        <v>1019</v>
      </c>
      <c r="C1027" s="5" t="str">
        <f>VLOOKUP(B1027,[1]GeneCard!A:B,2,0)</f>
        <v>Tryptophanyl TRNA Synthetase 2, Mitochondrial</v>
      </c>
      <c r="D1027" s="5" t="s">
        <v>8</v>
      </c>
      <c r="E1027" s="5">
        <v>2.75149321556091</v>
      </c>
    </row>
    <row r="1028" spans="1:5" x14ac:dyDescent="0.3">
      <c r="A1028" s="4">
        <v>1026</v>
      </c>
      <c r="B1028" s="5" t="s">
        <v>1020</v>
      </c>
      <c r="C1028" s="5" t="str">
        <f>VLOOKUP(B1028,[1]GeneCard!A:B,2,0)</f>
        <v>Ring Finger And WD Repeat Domain 3</v>
      </c>
      <c r="D1028" s="5" t="s">
        <v>8</v>
      </c>
      <c r="E1028" s="5">
        <v>2.75149321556091</v>
      </c>
    </row>
    <row r="1029" spans="1:5" x14ac:dyDescent="0.3">
      <c r="A1029" s="4">
        <v>1027</v>
      </c>
      <c r="B1029" s="5" t="s">
        <v>1021</v>
      </c>
      <c r="C1029" s="5" t="str">
        <f>VLOOKUP(B1029,[1]GeneCard!A:B,2,0)</f>
        <v>Polycomb Group Ring Finger 2</v>
      </c>
      <c r="D1029" s="5" t="s">
        <v>8</v>
      </c>
      <c r="E1029" s="5">
        <v>2.75149321556091</v>
      </c>
    </row>
    <row r="1030" spans="1:5" x14ac:dyDescent="0.3">
      <c r="A1030" s="4">
        <v>1028</v>
      </c>
      <c r="B1030" s="5" t="s">
        <v>1022</v>
      </c>
      <c r="C1030" s="5" t="str">
        <f>VLOOKUP(B1030,[1]GeneCard!A:B,2,0)</f>
        <v>Apolipoprotein B</v>
      </c>
      <c r="D1030" s="5" t="s">
        <v>8</v>
      </c>
      <c r="E1030" s="5">
        <v>2.7492799758911102</v>
      </c>
    </row>
    <row r="1031" spans="1:5" x14ac:dyDescent="0.3">
      <c r="A1031" s="4">
        <v>1029</v>
      </c>
      <c r="B1031" s="5" t="s">
        <v>1023</v>
      </c>
      <c r="C1031" s="5" t="str">
        <f>VLOOKUP(B1031,[1]GeneCard!A:B,2,0)</f>
        <v>MicroRNA 126</v>
      </c>
      <c r="D1031" s="5" t="s">
        <v>8</v>
      </c>
      <c r="E1031" s="5">
        <v>2.7439649105071999</v>
      </c>
    </row>
    <row r="1032" spans="1:5" x14ac:dyDescent="0.3">
      <c r="A1032" s="4">
        <v>1030</v>
      </c>
      <c r="B1032" s="6" t="s">
        <v>1024</v>
      </c>
      <c r="C1032" s="5" t="str">
        <f>VLOOKUP(B1032,[1]GeneCard!A:B,2,0)</f>
        <v>Protein Tyrosine Phosphatase Non-Receptor Type 23</v>
      </c>
      <c r="D1032" s="5" t="s">
        <v>8</v>
      </c>
      <c r="E1032" s="5">
        <v>2.74085569381714</v>
      </c>
    </row>
    <row r="1033" spans="1:5" x14ac:dyDescent="0.3">
      <c r="A1033" s="4">
        <v>1031</v>
      </c>
      <c r="B1033" s="6" t="s">
        <v>1025</v>
      </c>
      <c r="C1033" s="5" t="str">
        <f>VLOOKUP(B1033,[1]GeneCard!A:B,2,0)</f>
        <v>Actin Alpha 2, Smooth Muscle</v>
      </c>
      <c r="D1033" s="5" t="s">
        <v>8</v>
      </c>
      <c r="E1033" s="5">
        <v>2.7392549514770499</v>
      </c>
    </row>
    <row r="1034" spans="1:5" x14ac:dyDescent="0.3">
      <c r="A1034" s="4">
        <v>1032</v>
      </c>
      <c r="B1034" s="6" t="s">
        <v>1026</v>
      </c>
      <c r="C1034" s="5" t="str">
        <f>VLOOKUP(B1034,[1]GeneCard!A:B,2,0)</f>
        <v>Glutathione S-Transferase Pi 1</v>
      </c>
      <c r="D1034" s="5" t="s">
        <v>8</v>
      </c>
      <c r="E1034" s="5">
        <v>2.7386841773986799</v>
      </c>
    </row>
    <row r="1035" spans="1:5" x14ac:dyDescent="0.3">
      <c r="A1035" s="4">
        <v>1033</v>
      </c>
      <c r="B1035" s="6" t="s">
        <v>1027</v>
      </c>
      <c r="C1035" s="5" t="str">
        <f>VLOOKUP(B1035,[1]GeneCard!A:B,2,0)</f>
        <v>Vascular Endothelial Growth Factor D</v>
      </c>
      <c r="D1035" s="5" t="s">
        <v>8</v>
      </c>
      <c r="E1035" s="5">
        <v>2.7367033958435099</v>
      </c>
    </row>
    <row r="1036" spans="1:5" x14ac:dyDescent="0.3">
      <c r="A1036" s="4">
        <v>1034</v>
      </c>
      <c r="B1036" s="6" t="s">
        <v>1028</v>
      </c>
      <c r="C1036" s="5" t="str">
        <f>VLOOKUP(B1036,[1]GeneCard!A:B,2,0)</f>
        <v>Fc Epsilon Receptor II</v>
      </c>
      <c r="D1036" s="5" t="s">
        <v>8</v>
      </c>
      <c r="E1036" s="5">
        <v>2.7362444400787398</v>
      </c>
    </row>
    <row r="1037" spans="1:5" x14ac:dyDescent="0.3">
      <c r="A1037" s="4">
        <v>1035</v>
      </c>
      <c r="B1037" s="5" t="s">
        <v>1029</v>
      </c>
      <c r="C1037" s="5" t="str">
        <f>VLOOKUP(B1037,[1]GeneCard!A:B,2,0)</f>
        <v>Non-SMC Condensin I Complex Subunit D2</v>
      </c>
      <c r="D1037" s="5" t="s">
        <v>8</v>
      </c>
      <c r="E1037" s="5">
        <v>2.7291784286499001</v>
      </c>
    </row>
    <row r="1038" spans="1:5" x14ac:dyDescent="0.3">
      <c r="A1038" s="4">
        <v>1036</v>
      </c>
      <c r="B1038" s="5" t="s">
        <v>1030</v>
      </c>
      <c r="C1038" s="5" t="str">
        <f>VLOOKUP(B1038,[1]GeneCard!A:B,2,0)</f>
        <v>Solute Carrier Family 26 Member 3</v>
      </c>
      <c r="D1038" s="5" t="s">
        <v>8</v>
      </c>
      <c r="E1038" s="5">
        <v>2.72819900512695</v>
      </c>
    </row>
    <row r="1039" spans="1:5" x14ac:dyDescent="0.3">
      <c r="A1039" s="4">
        <v>1037</v>
      </c>
      <c r="B1039" s="6" t="s">
        <v>1031</v>
      </c>
      <c r="C1039" s="5" t="str">
        <f>VLOOKUP(B1039,[1]GeneCard!A:B,2,0)</f>
        <v>Latent Transforming Growth Factor Beta Binding Protein 2</v>
      </c>
      <c r="D1039" s="5" t="s">
        <v>8</v>
      </c>
      <c r="E1039" s="5">
        <v>2.7268531322479199</v>
      </c>
    </row>
    <row r="1040" spans="1:5" x14ac:dyDescent="0.3">
      <c r="A1040" s="4">
        <v>1038</v>
      </c>
      <c r="B1040" s="6" t="s">
        <v>1032</v>
      </c>
      <c r="C1040" s="5" t="str">
        <f>VLOOKUP(B1040,[1]GeneCard!A:B,2,0)</f>
        <v>ATP Binding Cassette Subfamily B Member 7</v>
      </c>
      <c r="D1040" s="5" t="s">
        <v>8</v>
      </c>
      <c r="E1040" s="5">
        <v>2.7266383171081499</v>
      </c>
    </row>
    <row r="1041" spans="1:5" x14ac:dyDescent="0.3">
      <c r="A1041" s="4">
        <v>1039</v>
      </c>
      <c r="B1041" s="6" t="s">
        <v>1033</v>
      </c>
      <c r="C1041" s="5" t="str">
        <f>VLOOKUP(B1041,[1]GeneCard!A:B,2,0)</f>
        <v>Lysosomal Associated Membrane Protein 2</v>
      </c>
      <c r="D1041" s="5" t="s">
        <v>8</v>
      </c>
      <c r="E1041" s="5">
        <v>2.7251212596893302</v>
      </c>
    </row>
    <row r="1042" spans="1:5" x14ac:dyDescent="0.3">
      <c r="A1042" s="4">
        <v>1040</v>
      </c>
      <c r="B1042" s="5" t="s">
        <v>1034</v>
      </c>
      <c r="C1042" s="5" t="str">
        <f>VLOOKUP(B1042,[1]GeneCard!A:B,2,0)</f>
        <v>Interferon Regulatory Factor 8</v>
      </c>
      <c r="D1042" s="5" t="s">
        <v>8</v>
      </c>
      <c r="E1042" s="5">
        <v>2.72373390197754</v>
      </c>
    </row>
    <row r="1043" spans="1:5" x14ac:dyDescent="0.3">
      <c r="A1043" s="4">
        <v>1041</v>
      </c>
      <c r="B1043" s="6" t="s">
        <v>1035</v>
      </c>
      <c r="C1043" s="5" t="str">
        <f>VLOOKUP(B1043,[1]GeneCard!A:B,2,0)</f>
        <v>Somatostatin</v>
      </c>
      <c r="D1043" s="5" t="s">
        <v>8</v>
      </c>
      <c r="E1043" s="5">
        <v>2.7233431339263898</v>
      </c>
    </row>
    <row r="1044" spans="1:5" x14ac:dyDescent="0.3">
      <c r="A1044" s="4">
        <v>1042</v>
      </c>
      <c r="B1044" s="6" t="s">
        <v>1036</v>
      </c>
      <c r="C1044" s="5" t="str">
        <f>VLOOKUP(B1044,[1]GeneCard!A:B,2,0)</f>
        <v>Ribosomal Protein L38</v>
      </c>
      <c r="D1044" s="5" t="s">
        <v>8</v>
      </c>
      <c r="E1044" s="5">
        <v>2.7165188789367698</v>
      </c>
    </row>
    <row r="1045" spans="1:5" x14ac:dyDescent="0.3">
      <c r="A1045" s="4">
        <v>1043</v>
      </c>
      <c r="B1045" s="6" t="s">
        <v>1037</v>
      </c>
      <c r="C1045" s="5" t="str">
        <f>VLOOKUP(B1045,[1]GeneCard!A:B,2,0)</f>
        <v>Src Kinase Associated Phosphoprotein 2</v>
      </c>
      <c r="D1045" s="5" t="s">
        <v>8</v>
      </c>
      <c r="E1045" s="5">
        <v>2.71167063713074</v>
      </c>
    </row>
    <row r="1046" spans="1:5" x14ac:dyDescent="0.3">
      <c r="A1046" s="4">
        <v>1044</v>
      </c>
      <c r="B1046" s="5" t="s">
        <v>1038</v>
      </c>
      <c r="C1046" s="5" t="str">
        <f>VLOOKUP(B1046,[1]GeneCard!A:B,2,0)</f>
        <v>Ubiquitin Like Modifier Activating Enzyme 1</v>
      </c>
      <c r="D1046" s="5" t="s">
        <v>8</v>
      </c>
      <c r="E1046" s="5">
        <v>2.7080271244049099</v>
      </c>
    </row>
    <row r="1047" spans="1:5" x14ac:dyDescent="0.3">
      <c r="A1047" s="4">
        <v>1045</v>
      </c>
      <c r="B1047" s="6" t="s">
        <v>1039</v>
      </c>
      <c r="C1047" s="5" t="str">
        <f>VLOOKUP(B1047,[1]GeneCard!A:B,2,0)</f>
        <v>Serine Peptidase Inhibitor, Kunitz Type 2</v>
      </c>
      <c r="D1047" s="5" t="s">
        <v>8</v>
      </c>
      <c r="E1047" s="5">
        <v>2.7048320770263699</v>
      </c>
    </row>
    <row r="1048" spans="1:5" x14ac:dyDescent="0.3">
      <c r="A1048" s="4">
        <v>1046</v>
      </c>
      <c r="B1048" s="6" t="s">
        <v>1040</v>
      </c>
      <c r="C1048" s="5" t="str">
        <f>VLOOKUP(B1048,[1]GeneCard!A:B,2,0)</f>
        <v>Damage Specific DNA Binding Protein 2</v>
      </c>
      <c r="D1048" s="5" t="s">
        <v>8</v>
      </c>
      <c r="E1048" s="5">
        <v>2.70352411270142</v>
      </c>
    </row>
    <row r="1049" spans="1:5" x14ac:dyDescent="0.3">
      <c r="A1049" s="4">
        <v>1047</v>
      </c>
      <c r="B1049" s="6" t="s">
        <v>1041</v>
      </c>
      <c r="C1049" s="5" t="str">
        <f>VLOOKUP(B1049,[1]GeneCard!A:B,2,0)</f>
        <v>Ras Interacting Protein 1</v>
      </c>
      <c r="D1049" s="5" t="s">
        <v>8</v>
      </c>
      <c r="E1049" s="5">
        <v>2.6971349716186501</v>
      </c>
    </row>
    <row r="1050" spans="1:5" x14ac:dyDescent="0.3">
      <c r="A1050" s="4">
        <v>1048</v>
      </c>
      <c r="B1050" s="6" t="s">
        <v>1042</v>
      </c>
      <c r="C1050" s="5" t="str">
        <f>VLOOKUP(B1050,[1]GeneCard!A:B,2,0)</f>
        <v>Transforming Growth Factor Alpha</v>
      </c>
      <c r="D1050" s="5" t="s">
        <v>8</v>
      </c>
      <c r="E1050" s="5">
        <v>2.6960916519164999</v>
      </c>
    </row>
    <row r="1051" spans="1:5" x14ac:dyDescent="0.3">
      <c r="A1051" s="4">
        <v>1049</v>
      </c>
      <c r="B1051" s="6" t="s">
        <v>1043</v>
      </c>
      <c r="C1051" s="5" t="str">
        <f>VLOOKUP(B1051,[1]GeneCard!A:B,2,0)</f>
        <v>Interleukin 6 Receptor</v>
      </c>
      <c r="D1051" s="5" t="s">
        <v>8</v>
      </c>
      <c r="E1051" s="5">
        <v>2.69127368927002</v>
      </c>
    </row>
    <row r="1052" spans="1:5" x14ac:dyDescent="0.3">
      <c r="A1052" s="4">
        <v>1050</v>
      </c>
      <c r="B1052" s="5" t="s">
        <v>1044</v>
      </c>
      <c r="C1052" s="5" t="str">
        <f>VLOOKUP(B1052,[1]GeneCard!A:B,2,0)</f>
        <v>OTU Deubiquitinase 6B</v>
      </c>
      <c r="D1052" s="5" t="s">
        <v>8</v>
      </c>
      <c r="E1052" s="5">
        <v>2.6831374168396001</v>
      </c>
    </row>
    <row r="1053" spans="1:5" x14ac:dyDescent="0.3">
      <c r="A1053" s="4">
        <v>1051</v>
      </c>
      <c r="B1053" s="6" t="s">
        <v>1045</v>
      </c>
      <c r="C1053" s="5" t="str">
        <f>VLOOKUP(B1053,[1]GeneCard!A:B,2,0)</f>
        <v>Cyclin Q</v>
      </c>
      <c r="D1053" s="5" t="s">
        <v>8</v>
      </c>
      <c r="E1053" s="5">
        <v>2.6831374168396001</v>
      </c>
    </row>
    <row r="1054" spans="1:5" x14ac:dyDescent="0.3">
      <c r="A1054" s="4">
        <v>1052</v>
      </c>
      <c r="B1054" s="6" t="s">
        <v>1046</v>
      </c>
      <c r="C1054" s="5" t="str">
        <f>VLOOKUP(B1054,[1]GeneCard!A:B,2,0)</f>
        <v>NADH:Ubiquinone Oxidoreductase Subunit A10</v>
      </c>
      <c r="D1054" s="5" t="s">
        <v>8</v>
      </c>
      <c r="E1054" s="5">
        <v>2.6823816299438499</v>
      </c>
    </row>
    <row r="1055" spans="1:5" x14ac:dyDescent="0.3">
      <c r="A1055" s="4">
        <v>1053</v>
      </c>
      <c r="B1055" s="6" t="s">
        <v>1047</v>
      </c>
      <c r="C1055" s="5" t="str">
        <f>VLOOKUP(B1055,[1]GeneCard!A:B,2,0)</f>
        <v>Glutamic--Pyruvic Transaminase</v>
      </c>
      <c r="D1055" s="5" t="s">
        <v>8</v>
      </c>
      <c r="E1055" s="5">
        <v>2.6802959442138699</v>
      </c>
    </row>
    <row r="1056" spans="1:5" x14ac:dyDescent="0.3">
      <c r="A1056" s="4">
        <v>1054</v>
      </c>
      <c r="B1056" s="6" t="s">
        <v>1048</v>
      </c>
      <c r="C1056" s="5" t="str">
        <f>VLOOKUP(B1056,[1]GeneCard!A:B,2,0)</f>
        <v>U2 Small Nuclear RNA Auxiliary Factor 1</v>
      </c>
      <c r="D1056" s="5" t="s">
        <v>8</v>
      </c>
      <c r="E1056" s="5">
        <v>2.6783485412597701</v>
      </c>
    </row>
    <row r="1057" spans="1:5" x14ac:dyDescent="0.3">
      <c r="A1057" s="4">
        <v>1055</v>
      </c>
      <c r="B1057" s="6" t="s">
        <v>1049</v>
      </c>
      <c r="C1057" s="5" t="str">
        <f>VLOOKUP(B1057,[1]GeneCard!A:B,2,0)</f>
        <v>RAB3 GTPase Activating Non-Catalytic Protein Subunit 2</v>
      </c>
      <c r="D1057" s="5" t="s">
        <v>8</v>
      </c>
      <c r="E1057" s="5">
        <v>2.6718175411224401</v>
      </c>
    </row>
    <row r="1058" spans="1:5" x14ac:dyDescent="0.3">
      <c r="A1058" s="4">
        <v>1056</v>
      </c>
      <c r="B1058" s="6" t="s">
        <v>1050</v>
      </c>
      <c r="C1058" s="5" t="str">
        <f>VLOOKUP(B1058,[1]GeneCard!A:B,2,0)</f>
        <v>MicroRNA 146a</v>
      </c>
      <c r="D1058" s="5" t="s">
        <v>8</v>
      </c>
      <c r="E1058" s="5">
        <v>2.6717233657836901</v>
      </c>
    </row>
    <row r="1059" spans="1:5" x14ac:dyDescent="0.3">
      <c r="A1059" s="4">
        <v>1057</v>
      </c>
      <c r="B1059" s="5" t="s">
        <v>1051</v>
      </c>
      <c r="C1059" s="5" t="str">
        <f>VLOOKUP(B1059,[1]GeneCard!A:B,2,0)</f>
        <v>Contactin 3</v>
      </c>
      <c r="D1059" s="5" t="s">
        <v>8</v>
      </c>
      <c r="E1059" s="5">
        <v>2.67169165611267</v>
      </c>
    </row>
    <row r="1060" spans="1:5" x14ac:dyDescent="0.3">
      <c r="A1060" s="4">
        <v>1058</v>
      </c>
      <c r="B1060" s="6" t="s">
        <v>1052</v>
      </c>
      <c r="C1060" s="5" t="str">
        <f>VLOOKUP(B1060,[1]GeneCard!A:B,2,0)</f>
        <v>ATPase H+ Transporting V1 Subunit A</v>
      </c>
      <c r="D1060" s="5" t="s">
        <v>8</v>
      </c>
      <c r="E1060" s="5">
        <v>2.66922211647034</v>
      </c>
    </row>
    <row r="1061" spans="1:5" x14ac:dyDescent="0.3">
      <c r="A1061" s="4">
        <v>1059</v>
      </c>
      <c r="B1061" s="6" t="s">
        <v>1053</v>
      </c>
      <c r="C1061" s="5" t="str">
        <f>VLOOKUP(B1061,[1]GeneCard!A:B,2,0)</f>
        <v>ATPase H+ Transporting V1 Subunit E1</v>
      </c>
      <c r="D1061" s="5" t="s">
        <v>8</v>
      </c>
      <c r="E1061" s="5">
        <v>2.6690075397491499</v>
      </c>
    </row>
    <row r="1062" spans="1:5" x14ac:dyDescent="0.3">
      <c r="A1062" s="4">
        <v>1060</v>
      </c>
      <c r="B1062" s="5" t="s">
        <v>1054</v>
      </c>
      <c r="C1062" s="5" t="str">
        <f>VLOOKUP(B1062,[1]GeneCard!A:B,2,0)</f>
        <v>Netrin 1</v>
      </c>
      <c r="D1062" s="5" t="s">
        <v>8</v>
      </c>
      <c r="E1062" s="5">
        <v>2.6683599948883101</v>
      </c>
    </row>
    <row r="1063" spans="1:5" x14ac:dyDescent="0.3">
      <c r="A1063" s="4">
        <v>1061</v>
      </c>
      <c r="B1063" s="5" t="s">
        <v>1055</v>
      </c>
      <c r="C1063" s="5" t="str">
        <f>VLOOKUP(B1063,[1]GeneCard!A:B,2,0)</f>
        <v>DEAD-Box Helicase 3 X-Linked</v>
      </c>
      <c r="D1063" s="5" t="s">
        <v>8</v>
      </c>
      <c r="E1063" s="5">
        <v>2.6622285842895499</v>
      </c>
    </row>
    <row r="1064" spans="1:5" x14ac:dyDescent="0.3">
      <c r="A1064" s="4">
        <v>1062</v>
      </c>
      <c r="B1064" s="6" t="s">
        <v>1056</v>
      </c>
      <c r="C1064" s="5" t="str">
        <f>VLOOKUP(B1064,[1]GeneCard!A:B,2,0)</f>
        <v>Lysyl Oxidase</v>
      </c>
      <c r="D1064" s="5" t="s">
        <v>8</v>
      </c>
      <c r="E1064" s="5">
        <v>2.6609055995941202</v>
      </c>
    </row>
    <row r="1065" spans="1:5" x14ac:dyDescent="0.3">
      <c r="A1065" s="4">
        <v>1063</v>
      </c>
      <c r="B1065" s="6" t="s">
        <v>1057</v>
      </c>
      <c r="C1065" s="5" t="str">
        <f>VLOOKUP(B1065,[1]GeneCard!A:B,2,0)</f>
        <v>Ankyrin Repeat And Sterile Alpha Motif Domain Containing 4B</v>
      </c>
      <c r="D1065" s="5" t="s">
        <v>8</v>
      </c>
      <c r="E1065" s="5">
        <v>2.6583726406097399</v>
      </c>
    </row>
    <row r="1066" spans="1:5" x14ac:dyDescent="0.3">
      <c r="A1066" s="4">
        <v>1064</v>
      </c>
      <c r="B1066" s="6" t="s">
        <v>1058</v>
      </c>
      <c r="C1066" s="5" t="str">
        <f>VLOOKUP(B1066,[1]GeneCard!A:B,2,0)</f>
        <v>Alpha-2-Glycoprotein 1, Zinc-Binding</v>
      </c>
      <c r="D1066" s="5" t="s">
        <v>8</v>
      </c>
      <c r="E1066" s="5">
        <v>2.6582961082458501</v>
      </c>
    </row>
    <row r="1067" spans="1:5" x14ac:dyDescent="0.3">
      <c r="A1067" s="4">
        <v>1065</v>
      </c>
      <c r="B1067" s="6" t="s">
        <v>1059</v>
      </c>
      <c r="C1067" s="5" t="str">
        <f>VLOOKUP(B1067,[1]GeneCard!A:B,2,0)</f>
        <v>Farnesyl-Diphosphate Farnesyltransferase 1</v>
      </c>
      <c r="D1067" s="5" t="s">
        <v>8</v>
      </c>
      <c r="E1067" s="5">
        <v>2.65823531150818</v>
      </c>
    </row>
    <row r="1068" spans="1:5" x14ac:dyDescent="0.3">
      <c r="A1068" s="4">
        <v>1066</v>
      </c>
      <c r="B1068" s="5" t="s">
        <v>1060</v>
      </c>
      <c r="C1068" s="5" t="str">
        <f>VLOOKUP(B1068,[1]GeneCard!A:B,2,0)</f>
        <v>KAT8 Regulatory NSL Complex Subunit 1</v>
      </c>
      <c r="D1068" s="5" t="s">
        <v>8</v>
      </c>
      <c r="E1068" s="5">
        <v>2.65602707862854</v>
      </c>
    </row>
    <row r="1069" spans="1:5" x14ac:dyDescent="0.3">
      <c r="A1069" s="4">
        <v>1067</v>
      </c>
      <c r="B1069" s="6" t="s">
        <v>1061</v>
      </c>
      <c r="C1069" s="5" t="str">
        <f>VLOOKUP(B1069,[1]GeneCard!A:B,2,0)</f>
        <v>Thioredoxin</v>
      </c>
      <c r="D1069" s="5" t="s">
        <v>8</v>
      </c>
      <c r="E1069" s="5">
        <v>2.6489672660827601</v>
      </c>
    </row>
    <row r="1070" spans="1:5" x14ac:dyDescent="0.3">
      <c r="A1070" s="4">
        <v>1068</v>
      </c>
      <c r="B1070" s="6" t="s">
        <v>1062</v>
      </c>
      <c r="C1070" s="5" t="str">
        <f>VLOOKUP(B1070,[1]GeneCard!A:B,2,0)</f>
        <v>Forkhead Box H1</v>
      </c>
      <c r="D1070" s="5" t="s">
        <v>8</v>
      </c>
      <c r="E1070" s="5">
        <v>2.6470701694488499</v>
      </c>
    </row>
    <row r="1071" spans="1:5" x14ac:dyDescent="0.3">
      <c r="A1071" s="4">
        <v>1069</v>
      </c>
      <c r="B1071" s="6" t="s">
        <v>1063</v>
      </c>
      <c r="C1071" s="5" t="str">
        <f>VLOOKUP(B1071,[1]GeneCard!A:B,2,0)</f>
        <v>X-Ray Repair Cross Complementing 2</v>
      </c>
      <c r="D1071" s="5" t="s">
        <v>8</v>
      </c>
      <c r="E1071" s="5">
        <v>2.6470701694488499</v>
      </c>
    </row>
    <row r="1072" spans="1:5" x14ac:dyDescent="0.3">
      <c r="A1072" s="4">
        <v>1070</v>
      </c>
      <c r="B1072" s="5" t="s">
        <v>1064</v>
      </c>
      <c r="C1072" s="5" t="str">
        <f>VLOOKUP(B1072,[1]GeneCard!A:B,2,0)</f>
        <v>Low Density Lipoprotein Receptor</v>
      </c>
      <c r="D1072" s="5" t="s">
        <v>8</v>
      </c>
      <c r="E1072" s="5">
        <v>2.6469755172729501</v>
      </c>
    </row>
    <row r="1073" spans="1:5" x14ac:dyDescent="0.3">
      <c r="A1073" s="4">
        <v>1071</v>
      </c>
      <c r="B1073" s="5" t="s">
        <v>1065</v>
      </c>
      <c r="C1073" s="5" t="str">
        <f>VLOOKUP(B1073,[1]GeneCard!A:B,2,0)</f>
        <v>Phospholipase A2 Group IIA</v>
      </c>
      <c r="D1073" s="5" t="s">
        <v>8</v>
      </c>
      <c r="E1073" s="5">
        <v>2.6454334259033199</v>
      </c>
    </row>
    <row r="1074" spans="1:5" x14ac:dyDescent="0.3">
      <c r="A1074" s="4">
        <v>1072</v>
      </c>
      <c r="B1074" s="6" t="s">
        <v>1066</v>
      </c>
      <c r="C1074" s="5" t="str">
        <f>VLOOKUP(B1074,[1]GeneCard!A:B,2,0)</f>
        <v>CD86 Molecule</v>
      </c>
      <c r="D1074" s="5" t="s">
        <v>8</v>
      </c>
      <c r="E1074" s="5">
        <v>2.6402995586395299</v>
      </c>
    </row>
    <row r="1075" spans="1:5" x14ac:dyDescent="0.3">
      <c r="A1075" s="4">
        <v>1073</v>
      </c>
      <c r="B1075" s="6" t="s">
        <v>1067</v>
      </c>
      <c r="C1075" s="5" t="str">
        <f>VLOOKUP(B1075,[1]GeneCard!A:B,2,0)</f>
        <v>Zinc Finger MYM-Type Containing 2</v>
      </c>
      <c r="D1075" s="5" t="s">
        <v>8</v>
      </c>
      <c r="E1075" s="5">
        <v>2.6385140419006299</v>
      </c>
    </row>
    <row r="1076" spans="1:5" x14ac:dyDescent="0.3">
      <c r="A1076" s="4">
        <v>1074</v>
      </c>
      <c r="B1076" s="6" t="s">
        <v>1068</v>
      </c>
      <c r="C1076" s="5" t="str">
        <f>VLOOKUP(B1076,[1]GeneCard!A:B,2,0)</f>
        <v>Solute Carrier Family 35 Member E3</v>
      </c>
      <c r="D1076" s="5" t="s">
        <v>8</v>
      </c>
      <c r="E1076" s="5">
        <v>2.6377687454223602</v>
      </c>
    </row>
    <row r="1077" spans="1:5" x14ac:dyDescent="0.3">
      <c r="A1077" s="4">
        <v>1075</v>
      </c>
      <c r="B1077" s="5" t="s">
        <v>1069</v>
      </c>
      <c r="C1077" s="5" t="str">
        <f>VLOOKUP(B1077,[1]GeneCard!A:B,2,0)</f>
        <v>AT-Rich Interaction Domain 2</v>
      </c>
      <c r="D1077" s="5" t="s">
        <v>8</v>
      </c>
      <c r="E1077" s="5">
        <v>2.6345467567443799</v>
      </c>
    </row>
    <row r="1078" spans="1:5" x14ac:dyDescent="0.3">
      <c r="A1078" s="4">
        <v>1076</v>
      </c>
      <c r="B1078" s="6" t="s">
        <v>1070</v>
      </c>
      <c r="C1078" s="5" t="str">
        <f>VLOOKUP(B1078,[1]GeneCard!A:B,2,0)</f>
        <v>Anti-Mullerian Hormone</v>
      </c>
      <c r="D1078" s="5" t="s">
        <v>8</v>
      </c>
      <c r="E1078" s="5">
        <v>2.6337413787841801</v>
      </c>
    </row>
    <row r="1079" spans="1:5" x14ac:dyDescent="0.3">
      <c r="A1079" s="4">
        <v>1077</v>
      </c>
      <c r="B1079" s="6" t="s">
        <v>1071</v>
      </c>
      <c r="C1079" s="5" t="str">
        <f>VLOOKUP(B1079,[1]GeneCard!A:B,2,0)</f>
        <v>Clusterin</v>
      </c>
      <c r="D1079" s="5" t="s">
        <v>8</v>
      </c>
      <c r="E1079" s="5">
        <v>2.6330747604370099</v>
      </c>
    </row>
    <row r="1080" spans="1:5" x14ac:dyDescent="0.3">
      <c r="A1080" s="4">
        <v>1078</v>
      </c>
      <c r="B1080" s="6" t="s">
        <v>1072</v>
      </c>
      <c r="C1080" s="5" t="str">
        <f>VLOOKUP(B1080,[1]GeneCard!A:B,2,0)</f>
        <v>CD55 Molecule (Cromer Blood Group)</v>
      </c>
      <c r="D1080" s="5" t="s">
        <v>8</v>
      </c>
      <c r="E1080" s="5">
        <v>2.6314389705657999</v>
      </c>
    </row>
    <row r="1081" spans="1:5" x14ac:dyDescent="0.3">
      <c r="A1081" s="4">
        <v>1079</v>
      </c>
      <c r="B1081" s="6" t="s">
        <v>1073</v>
      </c>
      <c r="C1081" s="5" t="str">
        <f>VLOOKUP(B1081,[1]GeneCard!A:B,2,0)</f>
        <v>Platelet Activating Factor Acetylhydrolase 1b Regulatory Subunit 1</v>
      </c>
      <c r="D1081" s="5" t="s">
        <v>8</v>
      </c>
      <c r="E1081" s="5">
        <v>2.6305406093597399</v>
      </c>
    </row>
    <row r="1082" spans="1:5" x14ac:dyDescent="0.3">
      <c r="A1082" s="4">
        <v>1080</v>
      </c>
      <c r="B1082" s="6" t="s">
        <v>1074</v>
      </c>
      <c r="C1082" s="5" t="str">
        <f>VLOOKUP(B1082,[1]GeneCard!A:B,2,0)</f>
        <v>Cbp/P300 Interacting Transactivator With Glu/Asp Rich Carboxy-Terminal Domain 2</v>
      </c>
      <c r="D1082" s="5" t="s">
        <v>8</v>
      </c>
      <c r="E1082" s="5">
        <v>2.6258702278137198</v>
      </c>
    </row>
    <row r="1083" spans="1:5" x14ac:dyDescent="0.3">
      <c r="A1083" s="4">
        <v>1081</v>
      </c>
      <c r="B1083" s="6" t="s">
        <v>1075</v>
      </c>
      <c r="C1083" s="5" t="str">
        <f>VLOOKUP(B1083,[1]GeneCard!A:B,2,0)</f>
        <v>Neurite Extension And Migration Factor</v>
      </c>
      <c r="D1083" s="5" t="s">
        <v>8</v>
      </c>
      <c r="E1083" s="5">
        <v>2.6214859485626198</v>
      </c>
    </row>
    <row r="1084" spans="1:5" x14ac:dyDescent="0.3">
      <c r="A1084" s="4">
        <v>1082</v>
      </c>
      <c r="B1084" s="6" t="s">
        <v>1076</v>
      </c>
      <c r="C1084" s="5" t="str">
        <f>VLOOKUP(B1084,[1]GeneCard!A:B,2,0)</f>
        <v>Plastin 3</v>
      </c>
      <c r="D1084" s="5" t="s">
        <v>8</v>
      </c>
      <c r="E1084" s="5">
        <v>2.6206939220428498</v>
      </c>
    </row>
    <row r="1085" spans="1:5" x14ac:dyDescent="0.3">
      <c r="A1085" s="4">
        <v>1083</v>
      </c>
      <c r="B1085" s="6" t="s">
        <v>1077</v>
      </c>
      <c r="C1085" s="5" t="str">
        <f>VLOOKUP(B1085,[1]GeneCard!A:B,2,0)</f>
        <v>Heparin Binding EGF Like Growth Factor</v>
      </c>
      <c r="D1085" s="5" t="s">
        <v>8</v>
      </c>
      <c r="E1085" s="5">
        <v>2.6189558506011998</v>
      </c>
    </row>
    <row r="1086" spans="1:5" x14ac:dyDescent="0.3">
      <c r="A1086" s="4">
        <v>1084</v>
      </c>
      <c r="B1086" s="6" t="s">
        <v>1078</v>
      </c>
      <c r="C1086" s="5" t="str">
        <f>VLOOKUP(B1086,[1]GeneCard!A:B,2,0)</f>
        <v>Fibroblast Growth Factor 7</v>
      </c>
      <c r="D1086" s="5" t="s">
        <v>8</v>
      </c>
      <c r="E1086" s="5">
        <v>2.61703681945801</v>
      </c>
    </row>
    <row r="1087" spans="1:5" x14ac:dyDescent="0.3">
      <c r="A1087" s="4">
        <v>1085</v>
      </c>
      <c r="B1087" s="6" t="s">
        <v>1079</v>
      </c>
      <c r="C1087" s="5" t="str">
        <f>VLOOKUP(B1087,[1]GeneCard!A:B,2,0)</f>
        <v>Leucine Rich Repeat Containing G Protein-Coupled Receptor 5</v>
      </c>
      <c r="D1087" s="5" t="s">
        <v>8</v>
      </c>
      <c r="E1087" s="5">
        <v>2.61553955078125</v>
      </c>
    </row>
    <row r="1088" spans="1:5" x14ac:dyDescent="0.3">
      <c r="A1088" s="4">
        <v>1086</v>
      </c>
      <c r="B1088" s="6" t="s">
        <v>1080</v>
      </c>
      <c r="C1088" s="5" t="str">
        <f>VLOOKUP(B1088,[1]GeneCard!A:B,2,0)</f>
        <v>MDM2 Proto-Oncogene</v>
      </c>
      <c r="D1088" s="5" t="s">
        <v>8</v>
      </c>
      <c r="E1088" s="5">
        <v>2.6150717735290501</v>
      </c>
    </row>
    <row r="1089" spans="1:5" x14ac:dyDescent="0.3">
      <c r="A1089" s="4">
        <v>1087</v>
      </c>
      <c r="B1089" s="5" t="s">
        <v>1081</v>
      </c>
      <c r="C1089" s="5" t="str">
        <f>VLOOKUP(B1089,[1]GeneCard!A:B,2,0)</f>
        <v>BARX Homeobox 2</v>
      </c>
      <c r="D1089" s="5" t="s">
        <v>8</v>
      </c>
      <c r="E1089" s="5">
        <v>2.61463570594788</v>
      </c>
    </row>
    <row r="1090" spans="1:5" x14ac:dyDescent="0.3">
      <c r="A1090" s="4">
        <v>1088</v>
      </c>
      <c r="B1090" s="6" t="s">
        <v>1082</v>
      </c>
      <c r="C1090" s="5" t="str">
        <f>VLOOKUP(B1090,[1]GeneCard!A:B,2,0)</f>
        <v>Protein Kinase CAMP-Dependent Type II Regulatory Subunit Alpha</v>
      </c>
      <c r="D1090" s="5" t="s">
        <v>8</v>
      </c>
      <c r="E1090" s="5">
        <v>2.6145672798156698</v>
      </c>
    </row>
    <row r="1091" spans="1:5" x14ac:dyDescent="0.3">
      <c r="A1091" s="4">
        <v>1089</v>
      </c>
      <c r="B1091" s="5" t="s">
        <v>1083</v>
      </c>
      <c r="C1091" s="5" t="str">
        <f>VLOOKUP(B1091,[1]GeneCard!A:B,2,0)</f>
        <v>CD2 Associated Protein</v>
      </c>
      <c r="D1091" s="5" t="s">
        <v>8</v>
      </c>
      <c r="E1091" s="5">
        <v>2.6122386455535902</v>
      </c>
    </row>
    <row r="1092" spans="1:5" x14ac:dyDescent="0.3">
      <c r="A1092" s="4">
        <v>1090</v>
      </c>
      <c r="B1092" s="5" t="s">
        <v>1084</v>
      </c>
      <c r="C1092" s="5" t="str">
        <f>VLOOKUP(B1092,[1]GeneCard!A:B,2,0)</f>
        <v>Ankyrin 3</v>
      </c>
      <c r="D1092" s="5" t="s">
        <v>8</v>
      </c>
      <c r="E1092" s="5">
        <v>2.6090958118438698</v>
      </c>
    </row>
    <row r="1093" spans="1:5" x14ac:dyDescent="0.3">
      <c r="A1093" s="4">
        <v>1091</v>
      </c>
      <c r="B1093" s="6" t="s">
        <v>1085</v>
      </c>
      <c r="C1093" s="5" t="str">
        <f>VLOOKUP(B1093,[1]GeneCard!A:B,2,0)</f>
        <v>ALX Homeobox 4</v>
      </c>
      <c r="D1093" s="5" t="s">
        <v>8</v>
      </c>
      <c r="E1093" s="5">
        <v>2.6081922054290798</v>
      </c>
    </row>
    <row r="1094" spans="1:5" x14ac:dyDescent="0.3">
      <c r="A1094" s="4">
        <v>1092</v>
      </c>
      <c r="B1094" s="6" t="s">
        <v>1086</v>
      </c>
      <c r="C1094" s="5" t="str">
        <f>VLOOKUP(B1094,[1]GeneCard!A:B,2,0)</f>
        <v>Latent Transforming Growth Factor Beta Binding Protein 1</v>
      </c>
      <c r="D1094" s="5" t="s">
        <v>8</v>
      </c>
      <c r="E1094" s="5">
        <v>2.60677218437195</v>
      </c>
    </row>
    <row r="1095" spans="1:5" x14ac:dyDescent="0.3">
      <c r="A1095" s="4">
        <v>1093</v>
      </c>
      <c r="B1095" s="6" t="s">
        <v>1087</v>
      </c>
      <c r="C1095" s="5" t="str">
        <f>VLOOKUP(B1095,[1]GeneCard!A:B,2,0)</f>
        <v>MicroRNA 1268b</v>
      </c>
      <c r="D1095" s="5" t="s">
        <v>8</v>
      </c>
      <c r="E1095" s="5">
        <v>2.6047770977020299</v>
      </c>
    </row>
    <row r="1096" spans="1:5" x14ac:dyDescent="0.3">
      <c r="A1096" s="4">
        <v>1094</v>
      </c>
      <c r="B1096" s="6" t="s">
        <v>1088</v>
      </c>
      <c r="C1096" s="5" t="str">
        <f>VLOOKUP(B1096,[1]GeneCard!A:B,2,0)</f>
        <v>Crystallin Alpha A</v>
      </c>
      <c r="D1096" s="5" t="s">
        <v>8</v>
      </c>
      <c r="E1096" s="5">
        <v>2.6026270389556898</v>
      </c>
    </row>
    <row r="1097" spans="1:5" x14ac:dyDescent="0.3">
      <c r="A1097" s="4">
        <v>1095</v>
      </c>
      <c r="B1097" s="6" t="s">
        <v>1089</v>
      </c>
      <c r="C1097" s="5" t="str">
        <f>VLOOKUP(B1097,[1]GeneCard!A:B,2,0)</f>
        <v>Myopalladin</v>
      </c>
      <c r="D1097" s="5" t="s">
        <v>8</v>
      </c>
      <c r="E1097" s="5">
        <v>2.6009948253631601</v>
      </c>
    </row>
    <row r="1098" spans="1:5" x14ac:dyDescent="0.3">
      <c r="A1098" s="4">
        <v>1096</v>
      </c>
      <c r="B1098" s="5" t="s">
        <v>1090</v>
      </c>
      <c r="C1098" s="5" t="str">
        <f>VLOOKUP(B1098,[1]GeneCard!A:B,2,0)</f>
        <v>Rh Associated Glycoprotein</v>
      </c>
      <c r="D1098" s="5" t="s">
        <v>8</v>
      </c>
      <c r="E1098" s="5">
        <v>2.5993444919586199</v>
      </c>
    </row>
    <row r="1099" spans="1:5" x14ac:dyDescent="0.3">
      <c r="A1099" s="4">
        <v>1097</v>
      </c>
      <c r="B1099" s="6" t="s">
        <v>1091</v>
      </c>
      <c r="C1099" s="5" t="str">
        <f>VLOOKUP(B1099,[1]GeneCard!A:B,2,0)</f>
        <v>Hydroxyacyl-CoA Dehydrogenase</v>
      </c>
      <c r="D1099" s="5" t="s">
        <v>8</v>
      </c>
      <c r="E1099" s="5">
        <v>2.5982089042663601</v>
      </c>
    </row>
    <row r="1100" spans="1:5" x14ac:dyDescent="0.3">
      <c r="A1100" s="4">
        <v>1098</v>
      </c>
      <c r="B1100" s="5" t="s">
        <v>1092</v>
      </c>
      <c r="C1100" s="5" t="str">
        <f>VLOOKUP(B1100,[1]GeneCard!A:B,2,0)</f>
        <v>5-Methyltetrahydrofolate-Homocysteine Methyltransferase Reductase</v>
      </c>
      <c r="D1100" s="5" t="s">
        <v>8</v>
      </c>
      <c r="E1100" s="5">
        <v>2.5977253913879399</v>
      </c>
    </row>
    <row r="1101" spans="1:5" x14ac:dyDescent="0.3">
      <c r="A1101" s="4">
        <v>1099</v>
      </c>
      <c r="B1101" s="6" t="s">
        <v>1093</v>
      </c>
      <c r="C1101" s="5" t="str">
        <f>VLOOKUP(B1101,[1]GeneCard!A:B,2,0)</f>
        <v>BCL2 Associated Agonist Of Cell Death</v>
      </c>
      <c r="D1101" s="5" t="s">
        <v>8</v>
      </c>
      <c r="E1101" s="5">
        <v>2.59512066841125</v>
      </c>
    </row>
    <row r="1102" spans="1:5" x14ac:dyDescent="0.3">
      <c r="A1102" s="4">
        <v>1100</v>
      </c>
      <c r="B1102" s="6" t="s">
        <v>1094</v>
      </c>
      <c r="C1102" s="5" t="str">
        <f>VLOOKUP(B1102,[1]GeneCard!A:B,2,0)</f>
        <v>General Transcription Factor IIi</v>
      </c>
      <c r="D1102" s="5" t="s">
        <v>8</v>
      </c>
      <c r="E1102" s="5">
        <v>2.5926494598388699</v>
      </c>
    </row>
    <row r="1103" spans="1:5" x14ac:dyDescent="0.3">
      <c r="A1103" s="4">
        <v>1101</v>
      </c>
      <c r="B1103" s="6" t="s">
        <v>1095</v>
      </c>
      <c r="C1103" s="5" t="str">
        <f>VLOOKUP(B1103,[1]GeneCard!A:B,2,0)</f>
        <v>Crumbs Cell Polarity Complex Component 2</v>
      </c>
      <c r="D1103" s="5" t="s">
        <v>8</v>
      </c>
      <c r="E1103" s="5">
        <v>2.5917444229125999</v>
      </c>
    </row>
    <row r="1104" spans="1:5" x14ac:dyDescent="0.3">
      <c r="A1104" s="4">
        <v>1102</v>
      </c>
      <c r="B1104" s="6" t="s">
        <v>1096</v>
      </c>
      <c r="C1104" s="5" t="str">
        <f>VLOOKUP(B1104,[1]GeneCard!A:B,2,0)</f>
        <v>Actin Gamma 2, Smooth Muscle</v>
      </c>
      <c r="D1104" s="5" t="s">
        <v>8</v>
      </c>
      <c r="E1104" s="5">
        <v>2.5900709629058798</v>
      </c>
    </row>
    <row r="1105" spans="1:5" x14ac:dyDescent="0.3">
      <c r="A1105" s="4">
        <v>1103</v>
      </c>
      <c r="B1105" s="6" t="s">
        <v>1097</v>
      </c>
      <c r="C1105" s="5" t="str">
        <f>VLOOKUP(B1105,[1]GeneCard!A:B,2,0)</f>
        <v>Katanin Regulatory Subunit B1</v>
      </c>
      <c r="D1105" s="5" t="s">
        <v>8</v>
      </c>
      <c r="E1105" s="5">
        <v>2.5893528461456299</v>
      </c>
    </row>
    <row r="1106" spans="1:5" x14ac:dyDescent="0.3">
      <c r="A1106" s="4">
        <v>1104</v>
      </c>
      <c r="B1106" s="6" t="s">
        <v>1098</v>
      </c>
      <c r="C1106" s="5" t="str">
        <f>VLOOKUP(B1106,[1]GeneCard!A:B,2,0)</f>
        <v>Chromogranin A</v>
      </c>
      <c r="D1106" s="5" t="s">
        <v>8</v>
      </c>
      <c r="E1106" s="5">
        <v>2.5880079269409202</v>
      </c>
    </row>
    <row r="1107" spans="1:5" x14ac:dyDescent="0.3">
      <c r="A1107" s="4">
        <v>1105</v>
      </c>
      <c r="B1107" s="5" t="s">
        <v>1099</v>
      </c>
      <c r="C1107" s="5" t="str">
        <f>VLOOKUP(B1107,[1]GeneCard!A:B,2,0)</f>
        <v>Pyruvate Dehydrogenase E1 Subunit Beta</v>
      </c>
      <c r="D1107" s="5" t="s">
        <v>8</v>
      </c>
      <c r="E1107" s="5">
        <v>2.5876712799072301</v>
      </c>
    </row>
    <row r="1108" spans="1:5" x14ac:dyDescent="0.3">
      <c r="A1108" s="4">
        <v>1106</v>
      </c>
      <c r="B1108" s="6" t="s">
        <v>1100</v>
      </c>
      <c r="C1108" s="5" t="str">
        <f>VLOOKUP(B1108,[1]GeneCard!A:B,2,0)</f>
        <v>Yip1 Interacting Factor Homolog B, Membrane Trafficking Protein</v>
      </c>
      <c r="D1108" s="5" t="s">
        <v>8</v>
      </c>
      <c r="E1108" s="5">
        <v>2.58651542663574</v>
      </c>
    </row>
    <row r="1109" spans="1:5" x14ac:dyDescent="0.3">
      <c r="A1109" s="4">
        <v>1107</v>
      </c>
      <c r="B1109" s="6" t="s">
        <v>1101</v>
      </c>
      <c r="C1109" s="5" t="str">
        <f>VLOOKUP(B1109,[1]GeneCard!A:B,2,0)</f>
        <v>Transferrin</v>
      </c>
      <c r="D1109" s="5" t="s">
        <v>8</v>
      </c>
      <c r="E1109" s="5">
        <v>2.5844249725341801</v>
      </c>
    </row>
    <row r="1110" spans="1:5" x14ac:dyDescent="0.3">
      <c r="A1110" s="4">
        <v>1108</v>
      </c>
      <c r="B1110" s="6" t="s">
        <v>1102</v>
      </c>
      <c r="C1110" s="5" t="str">
        <f>VLOOKUP(B1110,[1]GeneCard!A:B,2,0)</f>
        <v>Insulin Like Growth Factor Binding Protein 4</v>
      </c>
      <c r="D1110" s="5" t="s">
        <v>8</v>
      </c>
      <c r="E1110" s="5">
        <v>2.5818328857421902</v>
      </c>
    </row>
    <row r="1111" spans="1:5" x14ac:dyDescent="0.3">
      <c r="A1111" s="4">
        <v>1109</v>
      </c>
      <c r="B1111" s="6" t="s">
        <v>1103</v>
      </c>
      <c r="C1111" s="5" t="str">
        <f>VLOOKUP(B1111,[1]GeneCard!A:B,2,0)</f>
        <v>Tyrosine 3-Monooxygenase/Tryptophan 5-Monooxygenase Activation Protein Gamma</v>
      </c>
      <c r="D1111" s="5" t="s">
        <v>8</v>
      </c>
      <c r="E1111" s="5">
        <v>2.5788388252258301</v>
      </c>
    </row>
    <row r="1112" spans="1:5" x14ac:dyDescent="0.3">
      <c r="A1112" s="4">
        <v>1110</v>
      </c>
      <c r="B1112" s="6" t="s">
        <v>1104</v>
      </c>
      <c r="C1112" s="5" t="str">
        <f>VLOOKUP(B1112,[1]GeneCard!A:B,2,0)</f>
        <v>Teratocarcinoma-Derived Growth Factor 1</v>
      </c>
      <c r="D1112" s="5" t="s">
        <v>8</v>
      </c>
      <c r="E1112" s="5">
        <v>2.5739080905914302</v>
      </c>
    </row>
    <row r="1113" spans="1:5" x14ac:dyDescent="0.3">
      <c r="A1113" s="4">
        <v>1111</v>
      </c>
      <c r="B1113" s="6" t="s">
        <v>1105</v>
      </c>
      <c r="C1113" s="5" t="str">
        <f>VLOOKUP(B1113,[1]GeneCard!A:B,2,0)</f>
        <v>Presequence Translocase Associated Motor 16</v>
      </c>
      <c r="D1113" s="5" t="s">
        <v>8</v>
      </c>
      <c r="E1113" s="5">
        <v>2.5724523067474401</v>
      </c>
    </row>
    <row r="1114" spans="1:5" x14ac:dyDescent="0.3">
      <c r="A1114" s="4">
        <v>1112</v>
      </c>
      <c r="B1114" s="5" t="s">
        <v>1106</v>
      </c>
      <c r="C1114" s="5" t="str">
        <f>VLOOKUP(B1114,[1]GeneCard!A:B,2,0)</f>
        <v>Frizzled Class Receptor 4</v>
      </c>
      <c r="D1114" s="5" t="s">
        <v>8</v>
      </c>
      <c r="E1114" s="5">
        <v>2.5688560009002699</v>
      </c>
    </row>
    <row r="1115" spans="1:5" x14ac:dyDescent="0.3">
      <c r="A1115" s="4">
        <v>1113</v>
      </c>
      <c r="B1115" s="6" t="s">
        <v>1107</v>
      </c>
      <c r="C1115" s="5" t="str">
        <f>VLOOKUP(B1115,[1]GeneCard!A:B,2,0)</f>
        <v>Alkaline Phosphatase, Biomineralization Associated</v>
      </c>
      <c r="D1115" s="5" t="s">
        <v>8</v>
      </c>
      <c r="E1115" s="5">
        <v>2.56579518318176</v>
      </c>
    </row>
    <row r="1116" spans="1:5" x14ac:dyDescent="0.3">
      <c r="A1116" s="4">
        <v>1114</v>
      </c>
      <c r="B1116" s="6" t="s">
        <v>1108</v>
      </c>
      <c r="C1116" s="5" t="str">
        <f>VLOOKUP(B1116,[1]GeneCard!A:B,2,0)</f>
        <v>Cell Division Cycle 37, HSP90 Cochaperone</v>
      </c>
      <c r="D1116" s="5" t="s">
        <v>8</v>
      </c>
      <c r="E1116" s="5">
        <v>2.5637588500976598</v>
      </c>
    </row>
    <row r="1117" spans="1:5" x14ac:dyDescent="0.3">
      <c r="A1117" s="4">
        <v>1115</v>
      </c>
      <c r="B1117" s="6" t="s">
        <v>1109</v>
      </c>
      <c r="C1117" s="5" t="str">
        <f>VLOOKUP(B1117,[1]GeneCard!A:B,2,0)</f>
        <v>Insulin Like Growth Factor Binding Protein 5</v>
      </c>
      <c r="D1117" s="5" t="s">
        <v>8</v>
      </c>
      <c r="E1117" s="5">
        <v>2.56294965744019</v>
      </c>
    </row>
    <row r="1118" spans="1:5" x14ac:dyDescent="0.3">
      <c r="A1118" s="4">
        <v>1116</v>
      </c>
      <c r="B1118" s="6" t="s">
        <v>1110</v>
      </c>
      <c r="C1118" s="5" t="str">
        <f>VLOOKUP(B1118,[1]GeneCard!A:B,2,0)</f>
        <v>Structural Maintenance Of Chromosomes Flexible Hinge Domain Containing 1</v>
      </c>
      <c r="D1118" s="5" t="s">
        <v>8</v>
      </c>
      <c r="E1118" s="5">
        <v>2.5591797828674299</v>
      </c>
    </row>
    <row r="1119" spans="1:5" x14ac:dyDescent="0.3">
      <c r="A1119" s="4">
        <v>1117</v>
      </c>
      <c r="B1119" s="6" t="s">
        <v>1111</v>
      </c>
      <c r="C1119" s="5" t="str">
        <f>VLOOKUP(B1119,[1]GeneCard!A:B,2,0)</f>
        <v>Ribosomal Protein S17</v>
      </c>
      <c r="D1119" s="5" t="s">
        <v>8</v>
      </c>
      <c r="E1119" s="5">
        <v>2.5561585426330602</v>
      </c>
    </row>
    <row r="1120" spans="1:5" x14ac:dyDescent="0.3">
      <c r="A1120" s="4">
        <v>1118</v>
      </c>
      <c r="B1120" s="6" t="s">
        <v>1112</v>
      </c>
      <c r="C1120" s="5" t="str">
        <f>VLOOKUP(B1120,[1]GeneCard!A:B,2,0)</f>
        <v>Transforming Growth Factor Beta 2</v>
      </c>
      <c r="D1120" s="5" t="s">
        <v>8</v>
      </c>
      <c r="E1120" s="5">
        <v>2.5553772449493399</v>
      </c>
    </row>
    <row r="1121" spans="1:5" x14ac:dyDescent="0.3">
      <c r="A1121" s="4">
        <v>1119</v>
      </c>
      <c r="B1121" s="6" t="s">
        <v>1113</v>
      </c>
      <c r="C1121" s="5" t="str">
        <f>VLOOKUP(B1121,[1]GeneCard!A:B,2,0)</f>
        <v>Macrophage Migration Inhibitory Factor</v>
      </c>
      <c r="D1121" s="5" t="s">
        <v>8</v>
      </c>
      <c r="E1121" s="5">
        <v>2.5546927452087398</v>
      </c>
    </row>
    <row r="1122" spans="1:5" x14ac:dyDescent="0.3">
      <c r="A1122" s="4">
        <v>1120</v>
      </c>
      <c r="B1122" s="6" t="s">
        <v>1114</v>
      </c>
      <c r="C1122" s="5" t="str">
        <f>VLOOKUP(B1122,[1]GeneCard!A:B,2,0)</f>
        <v>Succinate-CoA Ligase GDP/ADP-Forming Subunit Alpha</v>
      </c>
      <c r="D1122" s="5" t="s">
        <v>8</v>
      </c>
      <c r="E1122" s="5">
        <v>2.5535237789154102</v>
      </c>
    </row>
    <row r="1123" spans="1:5" x14ac:dyDescent="0.3">
      <c r="A1123" s="4">
        <v>1121</v>
      </c>
      <c r="B1123" s="5" t="s">
        <v>1115</v>
      </c>
      <c r="C1123" s="5" t="str">
        <f>VLOOKUP(B1123,[1]GeneCard!A:B,2,0)</f>
        <v>MIA SH3 Domain ER Export Factor 3</v>
      </c>
      <c r="D1123" s="5" t="s">
        <v>8</v>
      </c>
      <c r="E1123" s="5">
        <v>2.5535078048706099</v>
      </c>
    </row>
    <row r="1124" spans="1:5" x14ac:dyDescent="0.3">
      <c r="A1124" s="4">
        <v>1122</v>
      </c>
      <c r="B1124" s="6" t="s">
        <v>1116</v>
      </c>
      <c r="C1124" s="5" t="str">
        <f>VLOOKUP(B1124,[1]GeneCard!A:B,2,0)</f>
        <v>Interferon Regulatory Factor 1</v>
      </c>
      <c r="D1124" s="5" t="s">
        <v>8</v>
      </c>
      <c r="E1124" s="5">
        <v>2.5528528690338099</v>
      </c>
    </row>
    <row r="1125" spans="1:5" x14ac:dyDescent="0.3">
      <c r="A1125" s="4">
        <v>1123</v>
      </c>
      <c r="B1125" s="6" t="s">
        <v>1117</v>
      </c>
      <c r="C1125" s="5" t="str">
        <f>VLOOKUP(B1125,[1]GeneCard!A:B,2,0)</f>
        <v>H2A Clustered Histone 18</v>
      </c>
      <c r="D1125" s="5" t="s">
        <v>8</v>
      </c>
      <c r="E1125" s="5">
        <v>2.55054807662964</v>
      </c>
    </row>
    <row r="1126" spans="1:5" x14ac:dyDescent="0.3">
      <c r="A1126" s="4">
        <v>1124</v>
      </c>
      <c r="B1126" s="6" t="s">
        <v>1118</v>
      </c>
      <c r="C1126" s="5" t="str">
        <f>VLOOKUP(B1126,[1]GeneCard!A:B,2,0)</f>
        <v>Protein C Receptor</v>
      </c>
      <c r="D1126" s="5" t="s">
        <v>8</v>
      </c>
      <c r="E1126" s="5">
        <v>2.55002069473267</v>
      </c>
    </row>
    <row r="1127" spans="1:5" x14ac:dyDescent="0.3">
      <c r="A1127" s="4">
        <v>1125</v>
      </c>
      <c r="B1127" s="5" t="s">
        <v>1119</v>
      </c>
      <c r="C1127" s="5" t="str">
        <f>VLOOKUP(B1127,[1]GeneCard!A:B,2,0)</f>
        <v>Yes1 Associated Transcriptional Regulator</v>
      </c>
      <c r="D1127" s="5" t="s">
        <v>8</v>
      </c>
      <c r="E1127" s="5">
        <v>2.54836869239807</v>
      </c>
    </row>
    <row r="1128" spans="1:5" x14ac:dyDescent="0.3">
      <c r="A1128" s="4">
        <v>1126</v>
      </c>
      <c r="B1128" s="6" t="s">
        <v>1120</v>
      </c>
      <c r="C1128" s="5" t="str">
        <f>VLOOKUP(B1128,[1]GeneCard!A:B,2,0)</f>
        <v>Growth Arrest Specific 1</v>
      </c>
      <c r="D1128" s="5" t="s">
        <v>8</v>
      </c>
      <c r="E1128" s="5">
        <v>2.54456686973572</v>
      </c>
    </row>
    <row r="1129" spans="1:5" x14ac:dyDescent="0.3">
      <c r="A1129" s="4">
        <v>1127</v>
      </c>
      <c r="B1129" s="6" t="s">
        <v>1121</v>
      </c>
      <c r="C1129" s="5" t="str">
        <f>VLOOKUP(B1129,[1]GeneCard!A:B,2,0)</f>
        <v>CWC27 Spliceosome Associated Cyclophilin</v>
      </c>
      <c r="D1129" s="5" t="s">
        <v>8</v>
      </c>
      <c r="E1129" s="5">
        <v>2.54456686973572</v>
      </c>
    </row>
    <row r="1130" spans="1:5" x14ac:dyDescent="0.3">
      <c r="A1130" s="4">
        <v>1128</v>
      </c>
      <c r="B1130" s="5" t="s">
        <v>1122</v>
      </c>
      <c r="C1130" s="5" t="str">
        <f>VLOOKUP(B1130,[1]GeneCard!A:B,2,0)</f>
        <v>Pregnancy Specific Beta-1-Glycoprotein 1</v>
      </c>
      <c r="D1130" s="5" t="s">
        <v>8</v>
      </c>
      <c r="E1130" s="5">
        <v>2.5426373481750502</v>
      </c>
    </row>
    <row r="1131" spans="1:5" x14ac:dyDescent="0.3">
      <c r="A1131" s="4">
        <v>1129</v>
      </c>
      <c r="B1131" s="6" t="s">
        <v>1123</v>
      </c>
      <c r="C1131" s="5" t="str">
        <f>VLOOKUP(B1131,[1]GeneCard!A:B,2,0)</f>
        <v>Potassium Voltage-Gated Channel Subfamily H Member 2</v>
      </c>
      <c r="D1131" s="5" t="s">
        <v>8</v>
      </c>
      <c r="E1131" s="5">
        <v>2.54231834411621</v>
      </c>
    </row>
    <row r="1132" spans="1:5" x14ac:dyDescent="0.3">
      <c r="A1132" s="4">
        <v>1130</v>
      </c>
      <c r="B1132" s="5" t="s">
        <v>1124</v>
      </c>
      <c r="C1132" s="5" t="str">
        <f>VLOOKUP(B1132,[1]GeneCard!A:B,2,0)</f>
        <v>Steroid 5 Alpha-Reductase 2</v>
      </c>
      <c r="D1132" s="5" t="s">
        <v>8</v>
      </c>
      <c r="E1132" s="5">
        <v>2.5314054489135698</v>
      </c>
    </row>
    <row r="1133" spans="1:5" x14ac:dyDescent="0.3">
      <c r="A1133" s="4">
        <v>1131</v>
      </c>
      <c r="B1133" s="5" t="s">
        <v>1125</v>
      </c>
      <c r="C1133" s="5" t="str">
        <f>VLOOKUP(B1133,[1]GeneCard!A:B,2,0)</f>
        <v>Collagen Type XIII Alpha 1 Chain</v>
      </c>
      <c r="D1133" s="5" t="s">
        <v>8</v>
      </c>
      <c r="E1133" s="5">
        <v>2.5294167995452899</v>
      </c>
    </row>
    <row r="1134" spans="1:5" x14ac:dyDescent="0.3">
      <c r="A1134" s="4">
        <v>1132</v>
      </c>
      <c r="B1134" s="6" t="s">
        <v>1126</v>
      </c>
      <c r="C1134" s="5" t="str">
        <f>VLOOKUP(B1134,[1]GeneCard!A:B,2,0)</f>
        <v>C-X-C Motif Chemokine Ligand 9</v>
      </c>
      <c r="D1134" s="5" t="s">
        <v>8</v>
      </c>
      <c r="E1134" s="5">
        <v>2.5214061737060498</v>
      </c>
    </row>
    <row r="1135" spans="1:5" x14ac:dyDescent="0.3">
      <c r="A1135" s="4">
        <v>1133</v>
      </c>
      <c r="B1135" s="5" t="s">
        <v>1127</v>
      </c>
      <c r="C1135" s="5" t="str">
        <f>VLOOKUP(B1135,[1]GeneCard!A:B,2,0)</f>
        <v>Collagen Type VI Alpha 1 Chain</v>
      </c>
      <c r="D1135" s="5" t="s">
        <v>8</v>
      </c>
      <c r="E1135" s="5">
        <v>2.5180897712707502</v>
      </c>
    </row>
    <row r="1136" spans="1:5" x14ac:dyDescent="0.3">
      <c r="A1136" s="4">
        <v>1134</v>
      </c>
      <c r="B1136" s="5" t="s">
        <v>1128</v>
      </c>
      <c r="C1136" s="5" t="str">
        <f>VLOOKUP(B1136,[1]GeneCard!A:B,2,0)</f>
        <v>Calponin 2</v>
      </c>
      <c r="D1136" s="5" t="s">
        <v>8</v>
      </c>
      <c r="E1136" s="5">
        <v>2.51552486419678</v>
      </c>
    </row>
    <row r="1137" spans="1:5" x14ac:dyDescent="0.3">
      <c r="A1137" s="4">
        <v>1135</v>
      </c>
      <c r="B1137" s="6" t="s">
        <v>1129</v>
      </c>
      <c r="C1137" s="5" t="str">
        <f>VLOOKUP(B1137,[1]GeneCard!A:B,2,0)</f>
        <v>Titin</v>
      </c>
      <c r="D1137" s="5" t="s">
        <v>8</v>
      </c>
      <c r="E1137" s="5">
        <v>2.5147047042846702</v>
      </c>
    </row>
    <row r="1138" spans="1:5" x14ac:dyDescent="0.3">
      <c r="A1138" s="4">
        <v>1136</v>
      </c>
      <c r="B1138" s="6" t="s">
        <v>1130</v>
      </c>
      <c r="C1138" s="5" t="str">
        <f>VLOOKUP(B1138,[1]GeneCard!A:B,2,0)</f>
        <v>Succinate Dehydrogenase Complex Subunit D</v>
      </c>
      <c r="D1138" s="5" t="s">
        <v>8</v>
      </c>
      <c r="E1138" s="5">
        <v>2.5144197940826398</v>
      </c>
    </row>
    <row r="1139" spans="1:5" x14ac:dyDescent="0.3">
      <c r="A1139" s="4">
        <v>1137</v>
      </c>
      <c r="B1139" s="6" t="s">
        <v>1131</v>
      </c>
      <c r="C1139" s="5" t="str">
        <f>VLOOKUP(B1139,[1]GeneCard!A:B,2,0)</f>
        <v>Ring Finger Protein 14</v>
      </c>
      <c r="D1139" s="5" t="s">
        <v>8</v>
      </c>
      <c r="E1139" s="5">
        <v>2.5116100311279301</v>
      </c>
    </row>
    <row r="1140" spans="1:5" x14ac:dyDescent="0.3">
      <c r="A1140" s="4">
        <v>1138</v>
      </c>
      <c r="B1140" s="6" t="s">
        <v>1132</v>
      </c>
      <c r="C1140" s="5" t="str">
        <f>VLOOKUP(B1140,[1]GeneCard!A:B,2,0)</f>
        <v>Myosin Light Chain 2</v>
      </c>
      <c r="D1140" s="5" t="s">
        <v>8</v>
      </c>
      <c r="E1140" s="5">
        <v>2.5115876197814901</v>
      </c>
    </row>
    <row r="1141" spans="1:5" x14ac:dyDescent="0.3">
      <c r="A1141" s="4">
        <v>1139</v>
      </c>
      <c r="B1141" s="6" t="s">
        <v>1133</v>
      </c>
      <c r="C1141" s="5" t="str">
        <f>VLOOKUP(B1141,[1]GeneCard!A:B,2,0)</f>
        <v>Clathrin Heavy Chain</v>
      </c>
      <c r="D1141" s="5" t="s">
        <v>8</v>
      </c>
      <c r="E1141" s="5">
        <v>2.51139140129089</v>
      </c>
    </row>
    <row r="1142" spans="1:5" x14ac:dyDescent="0.3">
      <c r="A1142" s="4">
        <v>1140</v>
      </c>
      <c r="B1142" s="5" t="s">
        <v>1134</v>
      </c>
      <c r="C1142" s="5" t="str">
        <f>VLOOKUP(B1142,[1]GeneCard!A:B,2,0)</f>
        <v>Pyridoxal Phosphate Binding Protein</v>
      </c>
      <c r="D1142" s="5" t="s">
        <v>8</v>
      </c>
      <c r="E1142" s="5">
        <v>2.5110716819763201</v>
      </c>
    </row>
    <row r="1143" spans="1:5" x14ac:dyDescent="0.3">
      <c r="A1143" s="4">
        <v>1141</v>
      </c>
      <c r="B1143" s="6" t="s">
        <v>1135</v>
      </c>
      <c r="C1143" s="5" t="str">
        <f>VLOOKUP(B1143,[1]GeneCard!A:B,2,0)</f>
        <v>Treacle Ribosome Biogenesis Factor 1</v>
      </c>
      <c r="D1143" s="5" t="s">
        <v>8</v>
      </c>
      <c r="E1143" s="5">
        <v>2.50943160057068</v>
      </c>
    </row>
    <row r="1144" spans="1:5" x14ac:dyDescent="0.3">
      <c r="A1144" s="4">
        <v>1142</v>
      </c>
      <c r="B1144" s="6" t="s">
        <v>1136</v>
      </c>
      <c r="C1144" s="5" t="str">
        <f>VLOOKUP(B1144,[1]GeneCard!A:B,2,0)</f>
        <v>SATB Homeobox 1</v>
      </c>
      <c r="D1144" s="5" t="s">
        <v>8</v>
      </c>
      <c r="E1144" s="5">
        <v>2.5073873996734601</v>
      </c>
    </row>
    <row r="1145" spans="1:5" x14ac:dyDescent="0.3">
      <c r="A1145" s="4">
        <v>1143</v>
      </c>
      <c r="B1145" s="6" t="s">
        <v>1137</v>
      </c>
      <c r="C1145" s="5" t="str">
        <f>VLOOKUP(B1145,[1]GeneCard!A:B,2,0)</f>
        <v>STT3 Oligosaccharyltransferase Complex Catalytic Subunit A</v>
      </c>
      <c r="D1145" s="5" t="s">
        <v>8</v>
      </c>
      <c r="E1145" s="5">
        <v>2.5001878738403298</v>
      </c>
    </row>
    <row r="1146" spans="1:5" x14ac:dyDescent="0.3">
      <c r="A1146" s="4">
        <v>1144</v>
      </c>
      <c r="B1146" s="5" t="s">
        <v>1138</v>
      </c>
      <c r="C1146" s="5" t="str">
        <f>VLOOKUP(B1146,[1]GeneCard!A:B,2,0)</f>
        <v>Piezo Type Mechanosensitive Ion Channel Component 1</v>
      </c>
      <c r="D1146" s="5" t="s">
        <v>8</v>
      </c>
      <c r="E1146" s="5">
        <v>2.49811935424805</v>
      </c>
    </row>
    <row r="1147" spans="1:5" x14ac:dyDescent="0.3">
      <c r="A1147" s="4">
        <v>1145</v>
      </c>
      <c r="B1147" s="6" t="s">
        <v>1139</v>
      </c>
      <c r="C1147" s="5" t="str">
        <f>VLOOKUP(B1147,[1]GeneCard!A:B,2,0)</f>
        <v>6-Pyruvoyltetrahydropterin Synthase</v>
      </c>
      <c r="D1147" s="5" t="s">
        <v>8</v>
      </c>
      <c r="E1147" s="5">
        <v>2.4977557659149201</v>
      </c>
    </row>
    <row r="1148" spans="1:5" x14ac:dyDescent="0.3">
      <c r="A1148" s="4">
        <v>1146</v>
      </c>
      <c r="B1148" s="6" t="s">
        <v>1140</v>
      </c>
      <c r="C1148" s="5" t="str">
        <f>VLOOKUP(B1148,[1]GeneCard!A:B,2,0)</f>
        <v>Mitotic Arrest Deficient 2 Like 2</v>
      </c>
      <c r="D1148" s="5" t="s">
        <v>8</v>
      </c>
      <c r="E1148" s="5">
        <v>2.4938888549804701</v>
      </c>
    </row>
    <row r="1149" spans="1:5" x14ac:dyDescent="0.3">
      <c r="A1149" s="4">
        <v>1147</v>
      </c>
      <c r="B1149" s="6" t="s">
        <v>1141</v>
      </c>
      <c r="C1149" s="5" t="str">
        <f>VLOOKUP(B1149,[1]GeneCard!A:B,2,0)</f>
        <v>Zinc Finger Protein 569</v>
      </c>
      <c r="D1149" s="5" t="s">
        <v>8</v>
      </c>
      <c r="E1149" s="5">
        <v>2.49174952507019</v>
      </c>
    </row>
    <row r="1150" spans="1:5" x14ac:dyDescent="0.3">
      <c r="A1150" s="4">
        <v>1148</v>
      </c>
      <c r="B1150" s="5" t="s">
        <v>1142</v>
      </c>
      <c r="C1150" s="5" t="str">
        <f>VLOOKUP(B1150,[1]GeneCard!A:B,2,0)</f>
        <v>Chloride Voltage-Gated Channel 7</v>
      </c>
      <c r="D1150" s="5" t="s">
        <v>8</v>
      </c>
      <c r="E1150" s="5">
        <v>2.4898984432220499</v>
      </c>
    </row>
    <row r="1151" spans="1:5" x14ac:dyDescent="0.3">
      <c r="A1151" s="4">
        <v>1149</v>
      </c>
      <c r="B1151" s="6" t="s">
        <v>1143</v>
      </c>
      <c r="C1151" s="5" t="str">
        <f>VLOOKUP(B1151,[1]GeneCard!A:B,2,0)</f>
        <v>Delta Like Canonical Notch Ligand 3</v>
      </c>
      <c r="D1151" s="5" t="s">
        <v>8</v>
      </c>
      <c r="E1151" s="5">
        <v>2.4898984432220499</v>
      </c>
    </row>
    <row r="1152" spans="1:5" x14ac:dyDescent="0.3">
      <c r="A1152" s="4">
        <v>1150</v>
      </c>
      <c r="B1152" s="5" t="s">
        <v>1144</v>
      </c>
      <c r="C1152" s="5" t="str">
        <f>VLOOKUP(B1152,[1]GeneCard!A:B,2,0)</f>
        <v>Pyruvate Kinase M1/2</v>
      </c>
      <c r="D1152" s="5" t="s">
        <v>8</v>
      </c>
      <c r="E1152" s="5">
        <v>2.4898755550384499</v>
      </c>
    </row>
    <row r="1153" spans="1:5" x14ac:dyDescent="0.3">
      <c r="A1153" s="4">
        <v>1151</v>
      </c>
      <c r="B1153" s="6" t="s">
        <v>1145</v>
      </c>
      <c r="C1153" s="5" t="str">
        <f>VLOOKUP(B1153,[1]GeneCard!A:B,2,0)</f>
        <v>Neurotrophic Receptor Tyrosine Kinase 3</v>
      </c>
      <c r="D1153" s="5" t="s">
        <v>8</v>
      </c>
      <c r="E1153" s="5">
        <v>2.4895827770233199</v>
      </c>
    </row>
    <row r="1154" spans="1:5" x14ac:dyDescent="0.3">
      <c r="A1154" s="4">
        <v>1152</v>
      </c>
      <c r="B1154" s="5" t="s">
        <v>1146</v>
      </c>
      <c r="C1154" s="5" t="str">
        <f>VLOOKUP(B1154,[1]GeneCard!A:B,2,0)</f>
        <v>Calcium Sensing Receptor</v>
      </c>
      <c r="D1154" s="5" t="s">
        <v>8</v>
      </c>
      <c r="E1154" s="5">
        <v>2.4892015457153298</v>
      </c>
    </row>
    <row r="1155" spans="1:5" x14ac:dyDescent="0.3">
      <c r="A1155" s="4">
        <v>1153</v>
      </c>
      <c r="B1155" s="6" t="s">
        <v>1147</v>
      </c>
      <c r="C1155" s="5" t="str">
        <f>VLOOKUP(B1155,[1]GeneCard!A:B,2,0)</f>
        <v>Syntrophin Beta 2</v>
      </c>
      <c r="D1155" s="5" t="s">
        <v>8</v>
      </c>
      <c r="E1155" s="5">
        <v>2.4875912666320801</v>
      </c>
    </row>
    <row r="1156" spans="1:5" x14ac:dyDescent="0.3">
      <c r="A1156" s="4">
        <v>1154</v>
      </c>
      <c r="B1156" s="6" t="s">
        <v>1148</v>
      </c>
      <c r="C1156" s="5" t="str">
        <f>VLOOKUP(B1156,[1]GeneCard!A:B,2,0)</f>
        <v>Cytochrome P450 Family 17 Subfamily A Member 1</v>
      </c>
      <c r="D1156" s="5" t="s">
        <v>8</v>
      </c>
      <c r="E1156" s="5">
        <v>2.4857916831970202</v>
      </c>
    </row>
    <row r="1157" spans="1:5" x14ac:dyDescent="0.3">
      <c r="A1157" s="4">
        <v>1155</v>
      </c>
      <c r="B1157" s="6" t="s">
        <v>1149</v>
      </c>
      <c r="C1157" s="5" t="str">
        <f>VLOOKUP(B1157,[1]GeneCard!A:B,2,0)</f>
        <v>Solute Carrier Family 6 Member 4</v>
      </c>
      <c r="D1157" s="5" t="s">
        <v>8</v>
      </c>
      <c r="E1157" s="5">
        <v>2.47817134857178</v>
      </c>
    </row>
    <row r="1158" spans="1:5" x14ac:dyDescent="0.3">
      <c r="A1158" s="4">
        <v>1156</v>
      </c>
      <c r="B1158" s="5" t="s">
        <v>1150</v>
      </c>
      <c r="C1158" s="5" t="str">
        <f>VLOOKUP(B1158,[1]GeneCard!A:B,2,0)</f>
        <v>Eukaryotic Translation Initiation Factor 5A</v>
      </c>
      <c r="D1158" s="5" t="s">
        <v>8</v>
      </c>
      <c r="E1158" s="5">
        <v>2.4772930145263699</v>
      </c>
    </row>
    <row r="1159" spans="1:5" x14ac:dyDescent="0.3">
      <c r="A1159" s="4">
        <v>1157</v>
      </c>
      <c r="B1159" s="5" t="s">
        <v>1151</v>
      </c>
      <c r="C1159" s="5" t="str">
        <f>VLOOKUP(B1159,[1]GeneCard!A:B,2,0)</f>
        <v>Uromodulin</v>
      </c>
      <c r="D1159" s="5" t="s">
        <v>8</v>
      </c>
      <c r="E1159" s="5">
        <v>2.4754276275634801</v>
      </c>
    </row>
    <row r="1160" spans="1:5" x14ac:dyDescent="0.3">
      <c r="A1160" s="4">
        <v>1158</v>
      </c>
      <c r="B1160" s="6" t="s">
        <v>1152</v>
      </c>
      <c r="C1160" s="5" t="str">
        <f>VLOOKUP(B1160,[1]GeneCard!A:B,2,0)</f>
        <v>Erb-B2 Receptor Tyrosine Kinase 4</v>
      </c>
      <c r="D1160" s="5" t="s">
        <v>8</v>
      </c>
      <c r="E1160" s="5">
        <v>2.4743397235870401</v>
      </c>
    </row>
    <row r="1161" spans="1:5" x14ac:dyDescent="0.3">
      <c r="A1161" s="4">
        <v>1159</v>
      </c>
      <c r="B1161" s="6" t="s">
        <v>1153</v>
      </c>
      <c r="C1161" s="5" t="str">
        <f>VLOOKUP(B1161,[1]GeneCard!A:B,2,0)</f>
        <v>Replication Factor C Subunit 3</v>
      </c>
      <c r="D1161" s="5" t="s">
        <v>8</v>
      </c>
      <c r="E1161" s="5">
        <v>2.4718799591064502</v>
      </c>
    </row>
    <row r="1162" spans="1:5" x14ac:dyDescent="0.3">
      <c r="A1162" s="4">
        <v>1160</v>
      </c>
      <c r="B1162" s="6" t="s">
        <v>1154</v>
      </c>
      <c r="C1162" s="5" t="str">
        <f>VLOOKUP(B1162,[1]GeneCard!A:B,2,0)</f>
        <v>MicroRNA 21</v>
      </c>
      <c r="D1162" s="5" t="s">
        <v>8</v>
      </c>
      <c r="E1162" s="5">
        <v>2.4700584411621098</v>
      </c>
    </row>
    <row r="1163" spans="1:5" x14ac:dyDescent="0.3">
      <c r="A1163" s="4">
        <v>1161</v>
      </c>
      <c r="B1163" s="6" t="s">
        <v>1155</v>
      </c>
      <c r="C1163" s="5" t="str">
        <f>VLOOKUP(B1163,[1]GeneCard!A:B,2,0)</f>
        <v>Grancalcin</v>
      </c>
      <c r="D1163" s="5" t="s">
        <v>8</v>
      </c>
      <c r="E1163" s="5">
        <v>2.46590995788574</v>
      </c>
    </row>
    <row r="1164" spans="1:5" x14ac:dyDescent="0.3">
      <c r="A1164" s="4">
        <v>1162</v>
      </c>
      <c r="B1164" s="6" t="s">
        <v>1156</v>
      </c>
      <c r="C1164" s="5" t="str">
        <f>VLOOKUP(B1164,[1]GeneCard!A:B,2,0)</f>
        <v>Transforming Growth Factor Beta Receptor 1</v>
      </c>
      <c r="D1164" s="5" t="s">
        <v>8</v>
      </c>
      <c r="E1164" s="5">
        <v>2.4649798870086701</v>
      </c>
    </row>
    <row r="1165" spans="1:5" x14ac:dyDescent="0.3">
      <c r="A1165" s="4">
        <v>1163</v>
      </c>
      <c r="B1165" s="6" t="s">
        <v>1157</v>
      </c>
      <c r="C1165" s="5" t="str">
        <f>VLOOKUP(B1165,[1]GeneCard!A:B,2,0)</f>
        <v>Corticotropin Releasing Hormone</v>
      </c>
      <c r="D1165" s="5" t="s">
        <v>8</v>
      </c>
      <c r="E1165" s="5">
        <v>2.46268963813782</v>
      </c>
    </row>
    <row r="1166" spans="1:5" x14ac:dyDescent="0.3">
      <c r="A1166" s="4">
        <v>1164</v>
      </c>
      <c r="B1166" s="5" t="s">
        <v>1158</v>
      </c>
      <c r="C1166" s="5" t="str">
        <f>VLOOKUP(B1166,[1]GeneCard!A:B,2,0)</f>
        <v>KRIT1 Ankyrin Repeat Containing</v>
      </c>
      <c r="D1166" s="5" t="s">
        <v>8</v>
      </c>
      <c r="E1166" s="5">
        <v>2.45938301086426</v>
      </c>
    </row>
    <row r="1167" spans="1:5" x14ac:dyDescent="0.3">
      <c r="A1167" s="4">
        <v>1165</v>
      </c>
      <c r="B1167" s="5" t="s">
        <v>1159</v>
      </c>
      <c r="C1167" s="5" t="str">
        <f>VLOOKUP(B1167,[1]GeneCard!A:B,2,0)</f>
        <v>Lipase G, Endothelial Type</v>
      </c>
      <c r="D1167" s="5" t="s">
        <v>8</v>
      </c>
      <c r="E1167" s="5">
        <v>2.4568030834197998</v>
      </c>
    </row>
    <row r="1168" spans="1:5" x14ac:dyDescent="0.3">
      <c r="A1168" s="4">
        <v>1166</v>
      </c>
      <c r="B1168" s="5" t="s">
        <v>1160</v>
      </c>
      <c r="C1168" s="5" t="str">
        <f>VLOOKUP(B1168,[1]GeneCard!A:B,2,0)</f>
        <v>Phenylalanine Hydroxylase</v>
      </c>
      <c r="D1168" s="5" t="s">
        <v>8</v>
      </c>
      <c r="E1168" s="5">
        <v>2.45637059211731</v>
      </c>
    </row>
    <row r="1169" spans="1:5" x14ac:dyDescent="0.3">
      <c r="A1169" s="4">
        <v>1167</v>
      </c>
      <c r="B1169" s="6" t="s">
        <v>1161</v>
      </c>
      <c r="C1169" s="5" t="str">
        <f>VLOOKUP(B1169,[1]GeneCard!A:B,2,0)</f>
        <v>ATPase H+ Transporting Accessory Protein 1</v>
      </c>
      <c r="D1169" s="5" t="s">
        <v>8</v>
      </c>
      <c r="E1169" s="5">
        <v>2.4561643600463898</v>
      </c>
    </row>
    <row r="1170" spans="1:5" x14ac:dyDescent="0.3">
      <c r="A1170" s="4">
        <v>1168</v>
      </c>
      <c r="B1170" s="6" t="s">
        <v>1162</v>
      </c>
      <c r="C1170" s="5" t="str">
        <f>VLOOKUP(B1170,[1]GeneCard!A:B,2,0)</f>
        <v>Aminoacyl TRNA Synthetase Complex Interacting Multifunctional Protein 1</v>
      </c>
      <c r="D1170" s="5" t="s">
        <v>8</v>
      </c>
      <c r="E1170" s="5">
        <v>2.4555830955505402</v>
      </c>
    </row>
    <row r="1171" spans="1:5" x14ac:dyDescent="0.3">
      <c r="A1171" s="4">
        <v>1169</v>
      </c>
      <c r="B1171" s="6" t="s">
        <v>1163</v>
      </c>
      <c r="C1171" s="5" t="str">
        <f>VLOOKUP(B1171,[1]GeneCard!A:B,2,0)</f>
        <v>C-C Motif Chemokine Ligand 20</v>
      </c>
      <c r="D1171" s="5" t="s">
        <v>8</v>
      </c>
      <c r="E1171" s="5">
        <v>2.45381784439087</v>
      </c>
    </row>
    <row r="1172" spans="1:5" x14ac:dyDescent="0.3">
      <c r="A1172" s="4">
        <v>1170</v>
      </c>
      <c r="B1172" s="6" t="s">
        <v>1164</v>
      </c>
      <c r="C1172" s="5" t="str">
        <f>VLOOKUP(B1172,[1]GeneCard!A:B,2,0)</f>
        <v>Vacuolar Protein Sorting 13 Homolog B</v>
      </c>
      <c r="D1172" s="5" t="s">
        <v>8</v>
      </c>
      <c r="E1172" s="5">
        <v>2.4536044597625701</v>
      </c>
    </row>
    <row r="1173" spans="1:5" x14ac:dyDescent="0.3">
      <c r="A1173" s="4">
        <v>1171</v>
      </c>
      <c r="B1173" s="5" t="s">
        <v>1165</v>
      </c>
      <c r="C1173" s="5" t="str">
        <f>VLOOKUP(B1173,[1]GeneCard!A:B,2,0)</f>
        <v>Myosin Heavy Chain 11</v>
      </c>
      <c r="D1173" s="5" t="s">
        <v>8</v>
      </c>
      <c r="E1173" s="5">
        <v>2.45174217224121</v>
      </c>
    </row>
    <row r="1174" spans="1:5" x14ac:dyDescent="0.3">
      <c r="A1174" s="4">
        <v>1172</v>
      </c>
      <c r="B1174" s="6" t="s">
        <v>1166</v>
      </c>
      <c r="C1174" s="5" t="str">
        <f>VLOOKUP(B1174,[1]GeneCard!A:B,2,0)</f>
        <v>Ribosomal Protein S29</v>
      </c>
      <c r="D1174" s="5" t="s">
        <v>8</v>
      </c>
      <c r="E1174" s="5">
        <v>2.4510762691497798</v>
      </c>
    </row>
    <row r="1175" spans="1:5" x14ac:dyDescent="0.3">
      <c r="A1175" s="4">
        <v>1173</v>
      </c>
      <c r="B1175" s="6" t="s">
        <v>1167</v>
      </c>
      <c r="C1175" s="5" t="str">
        <f>VLOOKUP(B1175,[1]GeneCard!A:B,2,0)</f>
        <v>Cytochrome C Oxidase Subunit 6B1</v>
      </c>
      <c r="D1175" s="5" t="s">
        <v>8</v>
      </c>
      <c r="E1175" s="5">
        <v>2.44789719581604</v>
      </c>
    </row>
    <row r="1176" spans="1:5" x14ac:dyDescent="0.3">
      <c r="A1176" s="4">
        <v>1174</v>
      </c>
      <c r="B1176" s="6" t="s">
        <v>1168</v>
      </c>
      <c r="C1176" s="5" t="str">
        <f>VLOOKUP(B1176,[1]GeneCard!A:B,2,0)</f>
        <v>Protein O-Linked Mannose N-Acetylglucosaminyltransferase 1 (Beta 1,2-)</v>
      </c>
      <c r="D1176" s="5" t="s">
        <v>8</v>
      </c>
      <c r="E1176" s="5">
        <v>2.4467577934265101</v>
      </c>
    </row>
    <row r="1177" spans="1:5" x14ac:dyDescent="0.3">
      <c r="A1177" s="4">
        <v>1175</v>
      </c>
      <c r="B1177" s="6" t="s">
        <v>1169</v>
      </c>
      <c r="C1177" s="5" t="str">
        <f>VLOOKUP(B1177,[1]GeneCard!A:B,2,0)</f>
        <v>Sex Determining Region Y</v>
      </c>
      <c r="D1177" s="5" t="s">
        <v>8</v>
      </c>
      <c r="E1177" s="5">
        <v>2.43944191932678</v>
      </c>
    </row>
    <row r="1178" spans="1:5" x14ac:dyDescent="0.3">
      <c r="A1178" s="4">
        <v>1176</v>
      </c>
      <c r="B1178" s="5" t="s">
        <v>1170</v>
      </c>
      <c r="C1178" s="5" t="str">
        <f>VLOOKUP(B1178,[1]GeneCard!A:B,2,0)</f>
        <v>Heat Shock Protein Family A (Hsp70) Member 4</v>
      </c>
      <c r="D1178" s="5" t="s">
        <v>8</v>
      </c>
      <c r="E1178" s="5">
        <v>2.4393873214721702</v>
      </c>
    </row>
    <row r="1179" spans="1:5" x14ac:dyDescent="0.3">
      <c r="A1179" s="4">
        <v>1177</v>
      </c>
      <c r="B1179" s="6" t="s">
        <v>1171</v>
      </c>
      <c r="C1179" s="5" t="str">
        <f>VLOOKUP(B1179,[1]GeneCard!A:B,2,0)</f>
        <v>Phosphodiesterase 3B</v>
      </c>
      <c r="D1179" s="5" t="s">
        <v>8</v>
      </c>
      <c r="E1179" s="5">
        <v>2.4390320777893102</v>
      </c>
    </row>
    <row r="1180" spans="1:5" x14ac:dyDescent="0.3">
      <c r="A1180" s="4">
        <v>1178</v>
      </c>
      <c r="B1180" s="6" t="s">
        <v>1172</v>
      </c>
      <c r="C1180" s="5" t="str">
        <f>VLOOKUP(B1180,[1]GeneCard!A:B,2,0)</f>
        <v>TIMP Metallopeptidase Inhibitor 3</v>
      </c>
      <c r="D1180" s="5" t="s">
        <v>8</v>
      </c>
      <c r="E1180" s="5">
        <v>2.43897557258606</v>
      </c>
    </row>
    <row r="1181" spans="1:5" x14ac:dyDescent="0.3">
      <c r="A1181" s="4">
        <v>1179</v>
      </c>
      <c r="B1181" s="6" t="s">
        <v>1173</v>
      </c>
      <c r="C1181" s="5" t="str">
        <f>VLOOKUP(B1181,[1]GeneCard!A:B,2,0)</f>
        <v>Nuclear Receptor Subfamily 3 Group C Member 1</v>
      </c>
      <c r="D1181" s="5" t="s">
        <v>8</v>
      </c>
      <c r="E1181" s="5">
        <v>2.4358687400817902</v>
      </c>
    </row>
    <row r="1182" spans="1:5" x14ac:dyDescent="0.3">
      <c r="A1182" s="4">
        <v>1180</v>
      </c>
      <c r="B1182" s="6" t="s">
        <v>1174</v>
      </c>
      <c r="C1182" s="5" t="str">
        <f>VLOOKUP(B1182,[1]GeneCard!A:B,2,0)</f>
        <v>Oxytocin Receptor</v>
      </c>
      <c r="D1182" s="5" t="s">
        <v>8</v>
      </c>
      <c r="E1182" s="5">
        <v>2.4351732730865501</v>
      </c>
    </row>
    <row r="1183" spans="1:5" x14ac:dyDescent="0.3">
      <c r="A1183" s="4">
        <v>1181</v>
      </c>
      <c r="B1183" s="6" t="s">
        <v>1175</v>
      </c>
      <c r="C1183" s="5" t="str">
        <f>VLOOKUP(B1183,[1]GeneCard!A:B,2,0)</f>
        <v>DNA Ligase 1</v>
      </c>
      <c r="D1183" s="5" t="s">
        <v>8</v>
      </c>
      <c r="E1183" s="5">
        <v>2.4294679164886501</v>
      </c>
    </row>
    <row r="1184" spans="1:5" x14ac:dyDescent="0.3">
      <c r="A1184" s="4">
        <v>1182</v>
      </c>
      <c r="B1184" s="6" t="s">
        <v>1176</v>
      </c>
      <c r="C1184" s="5" t="str">
        <f>VLOOKUP(B1184,[1]GeneCard!A:B,2,0)</f>
        <v>Cytotoxic T-Lymphocyte Associated Protein 4</v>
      </c>
      <c r="D1184" s="5" t="s">
        <v>8</v>
      </c>
      <c r="E1184" s="5">
        <v>2.4284098148345898</v>
      </c>
    </row>
    <row r="1185" spans="1:5" x14ac:dyDescent="0.3">
      <c r="A1185" s="4">
        <v>1183</v>
      </c>
      <c r="B1185" s="6" t="s">
        <v>1177</v>
      </c>
      <c r="C1185" s="5" t="str">
        <f>VLOOKUP(B1185,[1]GeneCard!A:B,2,0)</f>
        <v>Sirtuin 6</v>
      </c>
      <c r="D1185" s="5" t="s">
        <v>8</v>
      </c>
      <c r="E1185" s="5">
        <v>2.4276995658874498</v>
      </c>
    </row>
    <row r="1186" spans="1:5" x14ac:dyDescent="0.3">
      <c r="A1186" s="4">
        <v>1184</v>
      </c>
      <c r="B1186" s="5" t="s">
        <v>1178</v>
      </c>
      <c r="C1186" s="5" t="str">
        <f>VLOOKUP(B1186,[1]GeneCard!A:B,2,0)</f>
        <v>C2 Calcium Dependent Domain Containing 4A</v>
      </c>
      <c r="D1186" s="5" t="s">
        <v>8</v>
      </c>
      <c r="E1186" s="5">
        <v>2.4262707233428999</v>
      </c>
    </row>
    <row r="1187" spans="1:5" x14ac:dyDescent="0.3">
      <c r="A1187" s="4">
        <v>1185</v>
      </c>
      <c r="B1187" s="5" t="s">
        <v>1179</v>
      </c>
      <c r="C1187" s="5" t="str">
        <f>VLOOKUP(B1187,[1]GeneCard!A:B,2,0)</f>
        <v>C2 Calcium Dependent Domain Containing 4B</v>
      </c>
      <c r="D1187" s="5" t="s">
        <v>8</v>
      </c>
      <c r="E1187" s="5">
        <v>2.4262707233428999</v>
      </c>
    </row>
    <row r="1188" spans="1:5" x14ac:dyDescent="0.3">
      <c r="A1188" s="4">
        <v>1186</v>
      </c>
      <c r="B1188" s="6" t="s">
        <v>1180</v>
      </c>
      <c r="C1188" s="5" t="str">
        <f>VLOOKUP(B1188,[1]GeneCard!A:B,2,0)</f>
        <v>Caudal Type Homeobox 2</v>
      </c>
      <c r="D1188" s="5" t="s">
        <v>8</v>
      </c>
      <c r="E1188" s="5">
        <v>2.4228365421295202</v>
      </c>
    </row>
    <row r="1189" spans="1:5" x14ac:dyDescent="0.3">
      <c r="A1189" s="4">
        <v>1187</v>
      </c>
      <c r="B1189" s="6" t="s">
        <v>1181</v>
      </c>
      <c r="C1189" s="5" t="str">
        <f>VLOOKUP(B1189,[1]GeneCard!A:B,2,0)</f>
        <v>Peroxiredoxin 1</v>
      </c>
      <c r="D1189" s="5" t="s">
        <v>8</v>
      </c>
      <c r="E1189" s="5">
        <v>2.4217555522918701</v>
      </c>
    </row>
    <row r="1190" spans="1:5" x14ac:dyDescent="0.3">
      <c r="A1190" s="4">
        <v>1188</v>
      </c>
      <c r="B1190" s="5" t="s">
        <v>1182</v>
      </c>
      <c r="C1190" s="5" t="str">
        <f>VLOOKUP(B1190,[1]GeneCard!A:B,2,0)</f>
        <v>Tripartite Motif Containing 37</v>
      </c>
      <c r="D1190" s="5" t="s">
        <v>8</v>
      </c>
      <c r="E1190" s="5">
        <v>2.4215426445007302</v>
      </c>
    </row>
    <row r="1191" spans="1:5" x14ac:dyDescent="0.3">
      <c r="A1191" s="4">
        <v>1189</v>
      </c>
      <c r="B1191" s="6" t="s">
        <v>1183</v>
      </c>
      <c r="C1191" s="5" t="str">
        <f>VLOOKUP(B1191,[1]GeneCard!A:B,2,0)</f>
        <v>Ubiquitin Recognition Factor In ER Associated Degradation 1</v>
      </c>
      <c r="D1191" s="5" t="s">
        <v>8</v>
      </c>
      <c r="E1191" s="5">
        <v>2.4215426445007302</v>
      </c>
    </row>
    <row r="1192" spans="1:5" x14ac:dyDescent="0.3">
      <c r="A1192" s="4">
        <v>1190</v>
      </c>
      <c r="B1192" s="6" t="s">
        <v>1184</v>
      </c>
      <c r="C1192" s="5" t="str">
        <f>VLOOKUP(B1192,[1]GeneCard!A:B,2,0)</f>
        <v>BCL2 Like 1</v>
      </c>
      <c r="D1192" s="5" t="s">
        <v>8</v>
      </c>
      <c r="E1192" s="5">
        <v>2.4137017726898198</v>
      </c>
    </row>
    <row r="1193" spans="1:5" x14ac:dyDescent="0.3">
      <c r="A1193" s="4">
        <v>1191</v>
      </c>
      <c r="B1193" s="6" t="s">
        <v>1185</v>
      </c>
      <c r="C1193" s="5" t="str">
        <f>VLOOKUP(B1193,[1]GeneCard!A:B,2,0)</f>
        <v>Lipocalin 2</v>
      </c>
      <c r="D1193" s="5" t="s">
        <v>8</v>
      </c>
      <c r="E1193" s="5">
        <v>2.4092466831207302</v>
      </c>
    </row>
    <row r="1194" spans="1:5" x14ac:dyDescent="0.3">
      <c r="A1194" s="4">
        <v>1192</v>
      </c>
      <c r="B1194" s="6" t="s">
        <v>1186</v>
      </c>
      <c r="C1194" s="5" t="str">
        <f>VLOOKUP(B1194,[1]GeneCard!A:B,2,0)</f>
        <v>Potassium Voltage-Gated Channel Subfamily C Member 4</v>
      </c>
      <c r="D1194" s="5" t="s">
        <v>8</v>
      </c>
      <c r="E1194" s="5">
        <v>2.4091706275939901</v>
      </c>
    </row>
    <row r="1195" spans="1:5" x14ac:dyDescent="0.3">
      <c r="A1195" s="4">
        <v>1193</v>
      </c>
      <c r="B1195" s="6" t="s">
        <v>1187</v>
      </c>
      <c r="C1195" s="5" t="str">
        <f>VLOOKUP(B1195,[1]GeneCard!A:B,2,0)</f>
        <v>Phospholipase A2 Group IVE</v>
      </c>
      <c r="D1195" s="5" t="s">
        <v>8</v>
      </c>
      <c r="E1195" s="5">
        <v>2.4091706275939901</v>
      </c>
    </row>
    <row r="1196" spans="1:5" x14ac:dyDescent="0.3">
      <c r="A1196" s="4">
        <v>1194</v>
      </c>
      <c r="B1196" s="6" t="s">
        <v>1188</v>
      </c>
      <c r="C1196" s="5" t="str">
        <f>VLOOKUP(B1196,[1]GeneCard!A:B,2,0)</f>
        <v>Fumarylacetoacetate Hydrolase Domain Containing 2A</v>
      </c>
      <c r="D1196" s="5" t="s">
        <v>8</v>
      </c>
      <c r="E1196" s="5">
        <v>2.4091706275939901</v>
      </c>
    </row>
    <row r="1197" spans="1:5" x14ac:dyDescent="0.3">
      <c r="A1197" s="4">
        <v>1195</v>
      </c>
      <c r="B1197" s="6" t="s">
        <v>1189</v>
      </c>
      <c r="C1197" s="5" t="str">
        <f>VLOOKUP(B1197,[1]GeneCard!A:B,2,0)</f>
        <v>MicroRNA 4492</v>
      </c>
      <c r="D1197" s="5" t="s">
        <v>8</v>
      </c>
      <c r="E1197" s="5">
        <v>2.4091706275939901</v>
      </c>
    </row>
    <row r="1198" spans="1:5" x14ac:dyDescent="0.3">
      <c r="A1198" s="4">
        <v>1196</v>
      </c>
      <c r="B1198" s="6" t="s">
        <v>1190</v>
      </c>
      <c r="C1198" s="5" t="str">
        <f>VLOOKUP(B1198,[1]GeneCard!A:B,2,0)</f>
        <v>MicroRNA 3187</v>
      </c>
      <c r="D1198" s="5" t="s">
        <v>8</v>
      </c>
      <c r="E1198" s="5">
        <v>2.4091706275939901</v>
      </c>
    </row>
    <row r="1199" spans="1:5" x14ac:dyDescent="0.3">
      <c r="A1199" s="4">
        <v>1197</v>
      </c>
      <c r="B1199" s="6" t="s">
        <v>1191</v>
      </c>
      <c r="C1199" s="5" t="s">
        <v>1192</v>
      </c>
      <c r="D1199" s="5" t="s">
        <v>8</v>
      </c>
      <c r="E1199" s="5">
        <v>2.4091706275939901</v>
      </c>
    </row>
    <row r="1200" spans="1:5" x14ac:dyDescent="0.3">
      <c r="A1200" s="4">
        <v>1198</v>
      </c>
      <c r="B1200" s="6" t="s">
        <v>1193</v>
      </c>
      <c r="C1200" s="5" t="str">
        <f>VLOOKUP(B1200,[1]GeneCard!A:B,2,0)</f>
        <v>Tonsoku Like, DNA Repair Protein</v>
      </c>
      <c r="D1200" s="5" t="s">
        <v>8</v>
      </c>
      <c r="E1200" s="5">
        <v>2.4073042869567902</v>
      </c>
    </row>
    <row r="1201" spans="1:5" x14ac:dyDescent="0.3">
      <c r="A1201" s="4">
        <v>1199</v>
      </c>
      <c r="B1201" s="6" t="s">
        <v>1194</v>
      </c>
      <c r="C1201" s="5" t="str">
        <f>VLOOKUP(B1201,[1]GeneCard!A:B,2,0)</f>
        <v>Pro-Platelet Basic Protein</v>
      </c>
      <c r="D1201" s="5" t="s">
        <v>8</v>
      </c>
      <c r="E1201" s="5">
        <v>2.4061834812164302</v>
      </c>
    </row>
    <row r="1202" spans="1:5" x14ac:dyDescent="0.3">
      <c r="A1202" s="4">
        <v>1200</v>
      </c>
      <c r="B1202" s="6" t="s">
        <v>1195</v>
      </c>
      <c r="C1202" s="5" t="str">
        <f>VLOOKUP(B1202,[1]GeneCard!A:B,2,0)</f>
        <v>Transmembrane Protein 107</v>
      </c>
      <c r="D1202" s="5" t="s">
        <v>8</v>
      </c>
      <c r="E1202" s="5">
        <v>2.4053816795349099</v>
      </c>
    </row>
    <row r="1203" spans="1:5" x14ac:dyDescent="0.3">
      <c r="A1203" s="4">
        <v>1201</v>
      </c>
      <c r="B1203" s="5" t="s">
        <v>1196</v>
      </c>
      <c r="C1203" s="5" t="str">
        <f>VLOOKUP(B1203,[1]GeneCard!A:B,2,0)</f>
        <v>Rho GTPase Activating Protein 24</v>
      </c>
      <c r="D1203" s="5" t="s">
        <v>8</v>
      </c>
      <c r="E1203" s="5">
        <v>2.4051601886749299</v>
      </c>
    </row>
    <row r="1204" spans="1:5" x14ac:dyDescent="0.3">
      <c r="A1204" s="4">
        <v>1202</v>
      </c>
      <c r="B1204" s="6" t="s">
        <v>1197</v>
      </c>
      <c r="C1204" s="5" t="str">
        <f>VLOOKUP(B1204,[1]GeneCard!A:B,2,0)</f>
        <v>Ribosomal Protein S27a</v>
      </c>
      <c r="D1204" s="5" t="s">
        <v>8</v>
      </c>
      <c r="E1204" s="5">
        <v>2.4040114879608199</v>
      </c>
    </row>
    <row r="1205" spans="1:5" x14ac:dyDescent="0.3">
      <c r="A1205" s="4">
        <v>1203</v>
      </c>
      <c r="B1205" s="5" t="s">
        <v>1198</v>
      </c>
      <c r="C1205" s="5" t="str">
        <f>VLOOKUP(B1205,[1]GeneCard!A:B,2,0)</f>
        <v>SMAD Family Member 7</v>
      </c>
      <c r="D1205" s="5" t="s">
        <v>8</v>
      </c>
      <c r="E1205" s="5">
        <v>2.4029994010925302</v>
      </c>
    </row>
    <row r="1206" spans="1:5" x14ac:dyDescent="0.3">
      <c r="A1206" s="4">
        <v>1204</v>
      </c>
      <c r="B1206" s="6" t="s">
        <v>1199</v>
      </c>
      <c r="C1206" s="5" t="str">
        <f>VLOOKUP(B1206,[1]GeneCard!A:B,2,0)</f>
        <v>Indoleamine 2,3-Dioxygenase 1</v>
      </c>
      <c r="D1206" s="5" t="s">
        <v>8</v>
      </c>
      <c r="E1206" s="5">
        <v>2.39563989639282</v>
      </c>
    </row>
    <row r="1207" spans="1:5" x14ac:dyDescent="0.3">
      <c r="A1207" s="4">
        <v>1205</v>
      </c>
      <c r="B1207" s="6" t="s">
        <v>1200</v>
      </c>
      <c r="C1207" s="5" t="str">
        <f>VLOOKUP(B1207,[1]GeneCard!A:B,2,0)</f>
        <v>RAP2A, Member Of RAS Oncogene Family</v>
      </c>
      <c r="D1207" s="5" t="s">
        <v>8</v>
      </c>
      <c r="E1207" s="5">
        <v>2.3908107280731201</v>
      </c>
    </row>
    <row r="1208" spans="1:5" x14ac:dyDescent="0.3">
      <c r="A1208" s="4">
        <v>1206</v>
      </c>
      <c r="B1208" s="6" t="s">
        <v>1201</v>
      </c>
      <c r="C1208" s="5" t="str">
        <f>VLOOKUP(B1208,[1]GeneCard!A:B,2,0)</f>
        <v>Solute Carrier Family 7 Member 5</v>
      </c>
      <c r="D1208" s="5" t="s">
        <v>8</v>
      </c>
      <c r="E1208" s="5">
        <v>2.38733005523682</v>
      </c>
    </row>
    <row r="1209" spans="1:5" x14ac:dyDescent="0.3">
      <c r="A1209" s="4">
        <v>1207</v>
      </c>
      <c r="B1209" s="6" t="s">
        <v>1202</v>
      </c>
      <c r="C1209" s="5" t="str">
        <f>VLOOKUP(B1209,[1]GeneCard!A:B,2,0)</f>
        <v>Neuropeptide Y</v>
      </c>
      <c r="D1209" s="5" t="s">
        <v>8</v>
      </c>
      <c r="E1209" s="5">
        <v>2.3872184753418</v>
      </c>
    </row>
    <row r="1210" spans="1:5" x14ac:dyDescent="0.3">
      <c r="A1210" s="4">
        <v>1208</v>
      </c>
      <c r="B1210" s="5" t="s">
        <v>1203</v>
      </c>
      <c r="C1210" s="5" t="str">
        <f>VLOOKUP(B1210,[1]GeneCard!A:B,2,0)</f>
        <v>Myosin Heavy Chain 10</v>
      </c>
      <c r="D1210" s="5" t="s">
        <v>8</v>
      </c>
      <c r="E1210" s="5">
        <v>2.38620829582214</v>
      </c>
    </row>
    <row r="1211" spans="1:5" x14ac:dyDescent="0.3">
      <c r="A1211" s="4">
        <v>1209</v>
      </c>
      <c r="B1211" s="6" t="s">
        <v>1204</v>
      </c>
      <c r="C1211" s="5" t="str">
        <f>VLOOKUP(B1211,[1]GeneCard!A:B,2,0)</f>
        <v>Transmembrane 4 L Six Family Member 20</v>
      </c>
      <c r="D1211" s="5" t="s">
        <v>8</v>
      </c>
      <c r="E1211" s="5">
        <v>2.38613057136536</v>
      </c>
    </row>
    <row r="1212" spans="1:5" x14ac:dyDescent="0.3">
      <c r="A1212" s="4">
        <v>1210</v>
      </c>
      <c r="B1212" s="6" t="s">
        <v>1205</v>
      </c>
      <c r="C1212" s="5" t="str">
        <f>VLOOKUP(B1212,[1]GeneCard!A:B,2,0)</f>
        <v>Keratin 14</v>
      </c>
      <c r="D1212" s="5" t="s">
        <v>8</v>
      </c>
      <c r="E1212" s="5">
        <v>2.3856246471404998</v>
      </c>
    </row>
    <row r="1213" spans="1:5" x14ac:dyDescent="0.3">
      <c r="A1213" s="4">
        <v>1211</v>
      </c>
      <c r="B1213" s="6" t="s">
        <v>1206</v>
      </c>
      <c r="C1213" s="5" t="str">
        <f>VLOOKUP(B1213,[1]GeneCard!A:B,2,0)</f>
        <v>Chitinase 3 Like 1</v>
      </c>
      <c r="D1213" s="5" t="s">
        <v>8</v>
      </c>
      <c r="E1213" s="5">
        <v>2.3810460567474401</v>
      </c>
    </row>
    <row r="1214" spans="1:5" x14ac:dyDescent="0.3">
      <c r="A1214" s="4">
        <v>1212</v>
      </c>
      <c r="B1214" s="6" t="s">
        <v>1207</v>
      </c>
      <c r="C1214" s="5" t="str">
        <f>VLOOKUP(B1214,[1]GeneCard!A:B,2,0)</f>
        <v>Serine Palmitoyltransferase Long Chain Base Subunit 1</v>
      </c>
      <c r="D1214" s="5" t="s">
        <v>8</v>
      </c>
      <c r="E1214" s="5">
        <v>2.3790907859802202</v>
      </c>
    </row>
    <row r="1215" spans="1:5" x14ac:dyDescent="0.3">
      <c r="A1215" s="4">
        <v>1213</v>
      </c>
      <c r="B1215" s="6" t="s">
        <v>1208</v>
      </c>
      <c r="C1215" s="5" t="str">
        <f>VLOOKUP(B1215,[1]GeneCard!A:B,2,0)</f>
        <v>C-C Motif Chemokine Receptor 3</v>
      </c>
      <c r="D1215" s="5" t="s">
        <v>8</v>
      </c>
      <c r="E1215" s="5">
        <v>2.37903881072998</v>
      </c>
    </row>
    <row r="1216" spans="1:5" x14ac:dyDescent="0.3">
      <c r="A1216" s="4">
        <v>1214</v>
      </c>
      <c r="B1216" s="6" t="s">
        <v>1209</v>
      </c>
      <c r="C1216" s="5" t="str">
        <f>VLOOKUP(B1216,[1]GeneCard!A:B,2,0)</f>
        <v>Calmodulin 1</v>
      </c>
      <c r="D1216" s="5" t="s">
        <v>8</v>
      </c>
      <c r="E1216" s="5">
        <v>2.37881684303284</v>
      </c>
    </row>
    <row r="1217" spans="1:5" x14ac:dyDescent="0.3">
      <c r="A1217" s="4">
        <v>1215</v>
      </c>
      <c r="B1217" s="6" t="s">
        <v>1210</v>
      </c>
      <c r="C1217" s="5" t="str">
        <f>VLOOKUP(B1217,[1]GeneCard!A:B,2,0)</f>
        <v>Ribosomal Protein S7</v>
      </c>
      <c r="D1217" s="5" t="s">
        <v>8</v>
      </c>
      <c r="E1217" s="5">
        <v>2.3754515647888201</v>
      </c>
    </row>
    <row r="1218" spans="1:5" x14ac:dyDescent="0.3">
      <c r="A1218" s="4">
        <v>1216</v>
      </c>
      <c r="B1218" s="6" t="s">
        <v>1211</v>
      </c>
      <c r="C1218" s="5" t="str">
        <f>VLOOKUP(B1218,[1]GeneCard!A:B,2,0)</f>
        <v>Leptin Receptor</v>
      </c>
      <c r="D1218" s="5" t="s">
        <v>8</v>
      </c>
      <c r="E1218" s="5">
        <v>2.3742363452911399</v>
      </c>
    </row>
    <row r="1219" spans="1:5" x14ac:dyDescent="0.3">
      <c r="A1219" s="4">
        <v>1217</v>
      </c>
      <c r="B1219" s="5" t="s">
        <v>1212</v>
      </c>
      <c r="C1219" s="5" t="str">
        <f>VLOOKUP(B1219,[1]GeneCard!A:B,2,0)</f>
        <v>Tyrosine Kinase With Immunoglobulin Like And EGF Like Domains 1</v>
      </c>
      <c r="D1219" s="5" t="s">
        <v>8</v>
      </c>
      <c r="E1219" s="5">
        <v>2.3740401268005402</v>
      </c>
    </row>
    <row r="1220" spans="1:5" x14ac:dyDescent="0.3">
      <c r="A1220" s="4">
        <v>1218</v>
      </c>
      <c r="B1220" s="6" t="s">
        <v>1212</v>
      </c>
      <c r="C1220" s="5" t="str">
        <f>VLOOKUP(B1220,[1]GeneCard!A:B,2,0)</f>
        <v>Tyrosine Kinase With Immunoglobulin Like And EGF Like Domains 1</v>
      </c>
      <c r="D1220" s="5" t="s">
        <v>8</v>
      </c>
      <c r="E1220" s="5">
        <v>2.3740401268005402</v>
      </c>
    </row>
    <row r="1221" spans="1:5" x14ac:dyDescent="0.3">
      <c r="A1221" s="4">
        <v>1219</v>
      </c>
      <c r="B1221" s="6" t="s">
        <v>1213</v>
      </c>
      <c r="C1221" s="5" t="str">
        <f>VLOOKUP(B1221,[1]GeneCard!A:B,2,0)</f>
        <v>Renin</v>
      </c>
      <c r="D1221" s="5" t="s">
        <v>8</v>
      </c>
      <c r="E1221" s="5">
        <v>2.37196612358093</v>
      </c>
    </row>
    <row r="1222" spans="1:5" x14ac:dyDescent="0.3">
      <c r="A1222" s="4">
        <v>1220</v>
      </c>
      <c r="B1222" s="6" t="s">
        <v>1214</v>
      </c>
      <c r="C1222" s="5" t="str">
        <f>VLOOKUP(B1222,[1]GeneCard!A:B,2,0)</f>
        <v>LEM Domain Nuclear Envelope Protein 2</v>
      </c>
      <c r="D1222" s="5" t="s">
        <v>8</v>
      </c>
      <c r="E1222" s="5">
        <v>2.3696842193603498</v>
      </c>
    </row>
    <row r="1223" spans="1:5" x14ac:dyDescent="0.3">
      <c r="A1223" s="4">
        <v>1221</v>
      </c>
      <c r="B1223" s="6" t="s">
        <v>1215</v>
      </c>
      <c r="C1223" s="5" t="str">
        <f>VLOOKUP(B1223,[1]GeneCard!A:B,2,0)</f>
        <v>MYD88 Innate Immune Signal Transduction Adaptor</v>
      </c>
      <c r="D1223" s="5" t="s">
        <v>8</v>
      </c>
      <c r="E1223" s="5">
        <v>2.3657913208007799</v>
      </c>
    </row>
    <row r="1224" spans="1:5" x14ac:dyDescent="0.3">
      <c r="A1224" s="4">
        <v>1222</v>
      </c>
      <c r="B1224" s="5" t="s">
        <v>1216</v>
      </c>
      <c r="C1224" s="5" t="str">
        <f>VLOOKUP(B1224,[1]GeneCard!A:B,2,0)</f>
        <v>Cysteinyl-TRNA Synthetase 1</v>
      </c>
      <c r="D1224" s="5" t="s">
        <v>8</v>
      </c>
      <c r="E1224" s="5">
        <v>2.3607273101806601</v>
      </c>
    </row>
    <row r="1225" spans="1:5" x14ac:dyDescent="0.3">
      <c r="A1225" s="4">
        <v>1223</v>
      </c>
      <c r="B1225" s="6" t="s">
        <v>1217</v>
      </c>
      <c r="C1225" s="5" t="str">
        <f>VLOOKUP(B1225,[1]GeneCard!A:B,2,0)</f>
        <v>Sodium Voltage-Gated Channel Alpha Subunit 5</v>
      </c>
      <c r="D1225" s="5" t="s">
        <v>8</v>
      </c>
      <c r="E1225" s="5">
        <v>2.3582694530487101</v>
      </c>
    </row>
    <row r="1226" spans="1:5" x14ac:dyDescent="0.3">
      <c r="A1226" s="4">
        <v>1224</v>
      </c>
      <c r="B1226" s="6" t="s">
        <v>1218</v>
      </c>
      <c r="C1226" s="5" t="str">
        <f>VLOOKUP(B1226,[1]GeneCard!A:B,2,0)</f>
        <v>SMAD Family Member 2</v>
      </c>
      <c r="D1226" s="5" t="s">
        <v>8</v>
      </c>
      <c r="E1226" s="5">
        <v>2.3579475879669198</v>
      </c>
    </row>
    <row r="1227" spans="1:5" x14ac:dyDescent="0.3">
      <c r="A1227" s="4">
        <v>1225</v>
      </c>
      <c r="B1227" s="6" t="s">
        <v>1219</v>
      </c>
      <c r="C1227" s="5" t="str">
        <f>VLOOKUP(B1227,[1]GeneCard!A:B,2,0)</f>
        <v>Phosphatidylinositol Glycan Anchor Biosynthesis Class K</v>
      </c>
      <c r="D1227" s="5" t="s">
        <v>8</v>
      </c>
      <c r="E1227" s="5">
        <v>2.3570857048034699</v>
      </c>
    </row>
    <row r="1228" spans="1:5" x14ac:dyDescent="0.3">
      <c r="A1228" s="4">
        <v>1226</v>
      </c>
      <c r="B1228" s="6" t="s">
        <v>1220</v>
      </c>
      <c r="C1228" s="5" t="str">
        <f>VLOOKUP(B1228,[1]GeneCard!A:B,2,0)</f>
        <v>Hydroxyacyl-CoA Dehydrogenase Trifunctional Multienzyme Complex Subunit Alpha</v>
      </c>
      <c r="D1228" s="5" t="s">
        <v>8</v>
      </c>
      <c r="E1228" s="5">
        <v>2.3563308715820299</v>
      </c>
    </row>
    <row r="1229" spans="1:5" x14ac:dyDescent="0.3">
      <c r="A1229" s="4">
        <v>1227</v>
      </c>
      <c r="B1229" s="6" t="s">
        <v>1221</v>
      </c>
      <c r="C1229" s="5" t="str">
        <f>VLOOKUP(B1229,[1]GeneCard!A:B,2,0)</f>
        <v>Cyclin A2</v>
      </c>
      <c r="D1229" s="5" t="s">
        <v>8</v>
      </c>
      <c r="E1229" s="5">
        <v>2.3556532859802202</v>
      </c>
    </row>
    <row r="1230" spans="1:5" x14ac:dyDescent="0.3">
      <c r="A1230" s="4">
        <v>1228</v>
      </c>
      <c r="B1230" s="6" t="s">
        <v>1222</v>
      </c>
      <c r="C1230" s="5" t="str">
        <f>VLOOKUP(B1230,[1]GeneCard!A:B,2,0)</f>
        <v>Polo Like Kinase 1</v>
      </c>
      <c r="D1230" s="5" t="s">
        <v>8</v>
      </c>
      <c r="E1230" s="5">
        <v>2.3556170463561998</v>
      </c>
    </row>
    <row r="1231" spans="1:5" x14ac:dyDescent="0.3">
      <c r="A1231" s="4">
        <v>1229</v>
      </c>
      <c r="B1231" s="6" t="s">
        <v>1223</v>
      </c>
      <c r="C1231" s="5" t="str">
        <f>VLOOKUP(B1231,[1]GeneCard!A:B,2,0)</f>
        <v>Fibrillin 2</v>
      </c>
      <c r="D1231" s="5" t="s">
        <v>8</v>
      </c>
      <c r="E1231" s="5">
        <v>2.35412549972534</v>
      </c>
    </row>
    <row r="1232" spans="1:5" x14ac:dyDescent="0.3">
      <c r="A1232" s="4">
        <v>1230</v>
      </c>
      <c r="B1232" s="6" t="s">
        <v>1224</v>
      </c>
      <c r="C1232" s="5" t="str">
        <f>VLOOKUP(B1232,[1]GeneCard!A:B,2,0)</f>
        <v>Nerve Growth Factor Receptor</v>
      </c>
      <c r="D1232" s="5" t="s">
        <v>8</v>
      </c>
      <c r="E1232" s="5">
        <v>2.3525989055633501</v>
      </c>
    </row>
    <row r="1233" spans="1:5" x14ac:dyDescent="0.3">
      <c r="A1233" s="4">
        <v>1231</v>
      </c>
      <c r="B1233" s="6" t="s">
        <v>1225</v>
      </c>
      <c r="C1233" s="5" t="str">
        <f>VLOOKUP(B1233,[1]GeneCard!A:B,2,0)</f>
        <v>Mediator Of DNA Damage Checkpoint 1</v>
      </c>
      <c r="D1233" s="5" t="s">
        <v>8</v>
      </c>
      <c r="E1233" s="5">
        <v>2.3462224006652801</v>
      </c>
    </row>
    <row r="1234" spans="1:5" x14ac:dyDescent="0.3">
      <c r="A1234" s="4">
        <v>1232</v>
      </c>
      <c r="B1234" s="6" t="s">
        <v>1226</v>
      </c>
      <c r="C1234" s="5" t="str">
        <f>VLOOKUP(B1234,[1]GeneCard!A:B,2,0)</f>
        <v>SET Domain Containing 2, Histone Lysine Methyltransferase</v>
      </c>
      <c r="D1234" s="5" t="s">
        <v>8</v>
      </c>
      <c r="E1234" s="5">
        <v>2.3410987854003902</v>
      </c>
    </row>
    <row r="1235" spans="1:5" x14ac:dyDescent="0.3">
      <c r="A1235" s="4">
        <v>1233</v>
      </c>
      <c r="B1235" s="6" t="s">
        <v>1227</v>
      </c>
      <c r="C1235" s="5" t="str">
        <f>VLOOKUP(B1235,[1]GeneCard!A:B,2,0)</f>
        <v>Cyclin D3</v>
      </c>
      <c r="D1235" s="5" t="s">
        <v>8</v>
      </c>
      <c r="E1235" s="5">
        <v>2.3398420810699498</v>
      </c>
    </row>
    <row r="1236" spans="1:5" x14ac:dyDescent="0.3">
      <c r="A1236" s="4">
        <v>1234</v>
      </c>
      <c r="B1236" s="6" t="s">
        <v>1228</v>
      </c>
      <c r="C1236" s="5" t="str">
        <f>VLOOKUP(B1236,[1]GeneCard!A:B,2,0)</f>
        <v>Gamma-Glutamyltransferase 1</v>
      </c>
      <c r="D1236" s="5" t="s">
        <v>8</v>
      </c>
      <c r="E1236" s="5">
        <v>2.3389079570770299</v>
      </c>
    </row>
    <row r="1237" spans="1:5" x14ac:dyDescent="0.3">
      <c r="A1237" s="4">
        <v>1235</v>
      </c>
      <c r="B1237" s="6" t="s">
        <v>1229</v>
      </c>
      <c r="C1237" s="5" t="str">
        <f>VLOOKUP(B1237,[1]GeneCard!A:B,2,0)</f>
        <v>Fibulin 2</v>
      </c>
      <c r="D1237" s="5" t="s">
        <v>8</v>
      </c>
      <c r="E1237" s="5">
        <v>2.3375589847564702</v>
      </c>
    </row>
    <row r="1238" spans="1:5" x14ac:dyDescent="0.3">
      <c r="A1238" s="4">
        <v>1236</v>
      </c>
      <c r="B1238" s="6" t="s">
        <v>1230</v>
      </c>
      <c r="C1238" s="5" t="str">
        <f>VLOOKUP(B1238,[1]GeneCard!A:B,2,0)</f>
        <v>Tyrosine 3-Monooxygenase/Tryptophan 5-Monooxygenase Activation Protein Beta</v>
      </c>
      <c r="D1238" s="5" t="s">
        <v>8</v>
      </c>
      <c r="E1238" s="5">
        <v>2.3370175361633301</v>
      </c>
    </row>
    <row r="1239" spans="1:5" x14ac:dyDescent="0.3">
      <c r="A1239" s="4">
        <v>1237</v>
      </c>
      <c r="B1239" s="6" t="s">
        <v>1231</v>
      </c>
      <c r="C1239" s="5" t="str">
        <f>VLOOKUP(B1239,[1]GeneCard!A:B,2,0)</f>
        <v>Transferrin Receptor</v>
      </c>
      <c r="D1239" s="5" t="s">
        <v>8</v>
      </c>
      <c r="E1239" s="5">
        <v>2.3369941711425799</v>
      </c>
    </row>
    <row r="1240" spans="1:5" x14ac:dyDescent="0.3">
      <c r="A1240" s="4">
        <v>1238</v>
      </c>
      <c r="B1240" s="6" t="s">
        <v>1232</v>
      </c>
      <c r="C1240" s="5" t="str">
        <f>VLOOKUP(B1240,[1]GeneCard!A:B,2,0)</f>
        <v>Erbb2 Interacting Protein</v>
      </c>
      <c r="D1240" s="5" t="s">
        <v>8</v>
      </c>
      <c r="E1240" s="5">
        <v>2.3341746330261199</v>
      </c>
    </row>
    <row r="1241" spans="1:5" x14ac:dyDescent="0.3">
      <c r="A1241" s="4">
        <v>1239</v>
      </c>
      <c r="B1241" s="5" t="s">
        <v>1233</v>
      </c>
      <c r="C1241" s="5" t="str">
        <f>VLOOKUP(B1241,[1]GeneCard!A:B,2,0)</f>
        <v>Glutaminyl-TRNA Amidotransferase Subunit QRSL1</v>
      </c>
      <c r="D1241" s="5" t="s">
        <v>8</v>
      </c>
      <c r="E1241" s="5">
        <v>2.3324134349822998</v>
      </c>
    </row>
    <row r="1242" spans="1:5" x14ac:dyDescent="0.3">
      <c r="A1242" s="4">
        <v>1240</v>
      </c>
      <c r="B1242" s="6" t="s">
        <v>1234</v>
      </c>
      <c r="C1242" s="5" t="str">
        <f>VLOOKUP(B1242,[1]GeneCard!A:B,2,0)</f>
        <v>Nucleoporin 133</v>
      </c>
      <c r="D1242" s="5" t="s">
        <v>8</v>
      </c>
      <c r="E1242" s="5">
        <v>2.3324134349822998</v>
      </c>
    </row>
    <row r="1243" spans="1:5" x14ac:dyDescent="0.3">
      <c r="A1243" s="4">
        <v>1241</v>
      </c>
      <c r="B1243" s="6" t="s">
        <v>1235</v>
      </c>
      <c r="C1243" s="5" t="str">
        <f>VLOOKUP(B1243,[1]GeneCard!A:B,2,0)</f>
        <v>Shroom Family Member 3</v>
      </c>
      <c r="D1243" s="5" t="s">
        <v>8</v>
      </c>
      <c r="E1243" s="5">
        <v>2.3303425312042201</v>
      </c>
    </row>
    <row r="1244" spans="1:5" x14ac:dyDescent="0.3">
      <c r="A1244" s="4">
        <v>1242</v>
      </c>
      <c r="B1244" s="6" t="s">
        <v>1236</v>
      </c>
      <c r="C1244" s="5" t="str">
        <f>VLOOKUP(B1244,[1]GeneCard!A:B,2,0)</f>
        <v>Homeostatic Iron Regulator</v>
      </c>
      <c r="D1244" s="5" t="s">
        <v>8</v>
      </c>
      <c r="E1244" s="5">
        <v>2.3301911354064901</v>
      </c>
    </row>
    <row r="1245" spans="1:5" x14ac:dyDescent="0.3">
      <c r="A1245" s="4">
        <v>1243</v>
      </c>
      <c r="B1245" s="6" t="s">
        <v>1237</v>
      </c>
      <c r="C1245" s="5" t="str">
        <f>VLOOKUP(B1245,[1]GeneCard!A:B,2,0)</f>
        <v>Ubiquitin Protein Ligase E3A</v>
      </c>
      <c r="D1245" s="5" t="s">
        <v>8</v>
      </c>
      <c r="E1245" s="5">
        <v>2.32707643508911</v>
      </c>
    </row>
    <row r="1246" spans="1:5" x14ac:dyDescent="0.3">
      <c r="A1246" s="4">
        <v>1244</v>
      </c>
      <c r="B1246" s="6" t="s">
        <v>1238</v>
      </c>
      <c r="C1246" s="5" t="str">
        <f>VLOOKUP(B1246,[1]GeneCard!A:B,2,0)</f>
        <v>Parkin RBR E3 Ubiquitin Protein Ligase</v>
      </c>
      <c r="D1246" s="5" t="s">
        <v>8</v>
      </c>
      <c r="E1246" s="5">
        <v>2.32618379592896</v>
      </c>
    </row>
    <row r="1247" spans="1:5" x14ac:dyDescent="0.3">
      <c r="A1247" s="4">
        <v>1245</v>
      </c>
      <c r="B1247" s="5" t="s">
        <v>1239</v>
      </c>
      <c r="C1247" s="5" t="str">
        <f>VLOOKUP(B1247,[1]GeneCard!A:B,2,0)</f>
        <v>Collagen Type VI Alpha 2 Chain</v>
      </c>
      <c r="D1247" s="5" t="s">
        <v>8</v>
      </c>
      <c r="E1247" s="5">
        <v>2.3210220336914098</v>
      </c>
    </row>
    <row r="1248" spans="1:5" x14ac:dyDescent="0.3">
      <c r="A1248" s="4">
        <v>1246</v>
      </c>
      <c r="B1248" s="6" t="s">
        <v>1240</v>
      </c>
      <c r="C1248" s="5" t="str">
        <f>VLOOKUP(B1248,[1]GeneCard!A:B,2,0)</f>
        <v>Fucosyltransferase 2</v>
      </c>
      <c r="D1248" s="5" t="s">
        <v>8</v>
      </c>
      <c r="E1248" s="5">
        <v>2.3199872970581099</v>
      </c>
    </row>
    <row r="1249" spans="1:5" x14ac:dyDescent="0.3">
      <c r="A1249" s="4">
        <v>1247</v>
      </c>
      <c r="B1249" s="6" t="s">
        <v>1241</v>
      </c>
      <c r="C1249" s="5" t="str">
        <f>VLOOKUP(B1249,[1]GeneCard!A:B,2,0)</f>
        <v>Sarcoglycan Epsilon</v>
      </c>
      <c r="D1249" s="5" t="s">
        <v>8</v>
      </c>
      <c r="E1249" s="5">
        <v>2.31863641738892</v>
      </c>
    </row>
    <row r="1250" spans="1:5" x14ac:dyDescent="0.3">
      <c r="A1250" s="4">
        <v>1248</v>
      </c>
      <c r="B1250" s="6" t="s">
        <v>1242</v>
      </c>
      <c r="C1250" s="5" t="str">
        <f>VLOOKUP(B1250,[1]GeneCard!A:B,2,0)</f>
        <v>Fibroblast Growth Factor 10</v>
      </c>
      <c r="D1250" s="5" t="s">
        <v>8</v>
      </c>
      <c r="E1250" s="5">
        <v>2.3157320022582999</v>
      </c>
    </row>
    <row r="1251" spans="1:5" x14ac:dyDescent="0.3">
      <c r="A1251" s="4">
        <v>1249</v>
      </c>
      <c r="B1251" s="6" t="s">
        <v>1243</v>
      </c>
      <c r="C1251" s="5" t="str">
        <f>VLOOKUP(B1251,[1]GeneCard!A:B,2,0)</f>
        <v>Survival Of Motor Neuron 2, Centromeric</v>
      </c>
      <c r="D1251" s="5" t="s">
        <v>8</v>
      </c>
      <c r="E1251" s="5">
        <v>2.3148422241210902</v>
      </c>
    </row>
    <row r="1252" spans="1:5" x14ac:dyDescent="0.3">
      <c r="A1252" s="4">
        <v>1250</v>
      </c>
      <c r="B1252" s="6" t="s">
        <v>1244</v>
      </c>
      <c r="C1252" s="5" t="str">
        <f>VLOOKUP(B1252,[1]GeneCard!A:B,2,0)</f>
        <v>Alpha Hemoglobin Stabilizing Protein</v>
      </c>
      <c r="D1252" s="5" t="s">
        <v>8</v>
      </c>
      <c r="E1252" s="5">
        <v>2.3132681846618701</v>
      </c>
    </row>
    <row r="1253" spans="1:5" x14ac:dyDescent="0.3">
      <c r="A1253" s="4">
        <v>1251</v>
      </c>
      <c r="B1253" s="6" t="s">
        <v>1245</v>
      </c>
      <c r="C1253" s="5" t="str">
        <f>VLOOKUP(B1253,[1]GeneCard!A:B,2,0)</f>
        <v>Cytochrome C, Somatic</v>
      </c>
      <c r="D1253" s="5" t="s">
        <v>8</v>
      </c>
      <c r="E1253" s="5">
        <v>2.3116118907928498</v>
      </c>
    </row>
    <row r="1254" spans="1:5" x14ac:dyDescent="0.3">
      <c r="A1254" s="4">
        <v>1252</v>
      </c>
      <c r="B1254" s="6" t="s">
        <v>1246</v>
      </c>
      <c r="C1254" s="5" t="str">
        <f>VLOOKUP(B1254,[1]GeneCard!A:B,2,0)</f>
        <v>TNF Receptor Superfamily Member 1B</v>
      </c>
      <c r="D1254" s="5" t="s">
        <v>8</v>
      </c>
      <c r="E1254" s="5">
        <v>2.30909323692322</v>
      </c>
    </row>
    <row r="1255" spans="1:5" x14ac:dyDescent="0.3">
      <c r="A1255" s="4">
        <v>1253</v>
      </c>
      <c r="B1255" s="5" t="s">
        <v>1247</v>
      </c>
      <c r="C1255" s="5" t="str">
        <f>VLOOKUP(B1255,[1]GeneCard!A:B,2,0)</f>
        <v>RNA Binding Motif Protein 10</v>
      </c>
      <c r="D1255" s="5" t="s">
        <v>8</v>
      </c>
      <c r="E1255" s="5">
        <v>2.3067188262939502</v>
      </c>
    </row>
    <row r="1256" spans="1:5" x14ac:dyDescent="0.3">
      <c r="A1256" s="4">
        <v>1254</v>
      </c>
      <c r="B1256" s="6" t="s">
        <v>1248</v>
      </c>
      <c r="C1256" s="5" t="str">
        <f>VLOOKUP(B1256,[1]GeneCard!A:B,2,0)</f>
        <v>GATA Zinc Finger Domain Containing 2B</v>
      </c>
      <c r="D1256" s="5" t="s">
        <v>8</v>
      </c>
      <c r="E1256" s="5">
        <v>2.30605888366699</v>
      </c>
    </row>
    <row r="1257" spans="1:5" x14ac:dyDescent="0.3">
      <c r="A1257" s="4">
        <v>1255</v>
      </c>
      <c r="B1257" s="6" t="s">
        <v>1249</v>
      </c>
      <c r="C1257" s="5" t="str">
        <f>VLOOKUP(B1257,[1]GeneCard!A:B,2,0)</f>
        <v>Tyrosine 3-Monooxygenase/Tryptophan 5-Monooxygenase Activation Protein Theta</v>
      </c>
      <c r="D1257" s="5" t="s">
        <v>8</v>
      </c>
      <c r="E1257" s="5">
        <v>2.3055157661438002</v>
      </c>
    </row>
    <row r="1258" spans="1:5" x14ac:dyDescent="0.3">
      <c r="A1258" s="4">
        <v>1256</v>
      </c>
      <c r="B1258" s="6" t="s">
        <v>1250</v>
      </c>
      <c r="C1258" s="5" t="str">
        <f>VLOOKUP(B1258,[1]GeneCard!A:B,2,0)</f>
        <v>EGF Like, Fibronectin Type III And Laminin G Domains</v>
      </c>
      <c r="D1258" s="5" t="s">
        <v>8</v>
      </c>
      <c r="E1258" s="5">
        <v>2.3032464981079102</v>
      </c>
    </row>
    <row r="1259" spans="1:5" x14ac:dyDescent="0.3">
      <c r="A1259" s="4">
        <v>1257</v>
      </c>
      <c r="B1259" s="6" t="s">
        <v>1251</v>
      </c>
      <c r="C1259" s="5" t="str">
        <f>VLOOKUP(B1259,[1]GeneCard!A:B,2,0)</f>
        <v>CCCTC-Binding Factor</v>
      </c>
      <c r="D1259" s="5" t="s">
        <v>8</v>
      </c>
      <c r="E1259" s="5">
        <v>2.3004736900329599</v>
      </c>
    </row>
    <row r="1260" spans="1:5" x14ac:dyDescent="0.3">
      <c r="A1260" s="4">
        <v>1258</v>
      </c>
      <c r="B1260" s="6" t="s">
        <v>1252</v>
      </c>
      <c r="C1260" s="5" t="str">
        <f>VLOOKUP(B1260,[1]GeneCard!A:B,2,0)</f>
        <v>Galectin 2</v>
      </c>
      <c r="D1260" s="5" t="s">
        <v>8</v>
      </c>
      <c r="E1260" s="5">
        <v>2.2994320392608598</v>
      </c>
    </row>
    <row r="1261" spans="1:5" x14ac:dyDescent="0.3">
      <c r="A1261" s="4">
        <v>1259</v>
      </c>
      <c r="B1261" s="6" t="s">
        <v>1253</v>
      </c>
      <c r="C1261" s="5" t="str">
        <f>VLOOKUP(B1261,[1]GeneCard!A:B,2,0)</f>
        <v>Alpha 2-HS Glycoprotein</v>
      </c>
      <c r="D1261" s="5" t="s">
        <v>8</v>
      </c>
      <c r="E1261" s="5">
        <v>2.2981324195861799</v>
      </c>
    </row>
    <row r="1262" spans="1:5" x14ac:dyDescent="0.3">
      <c r="A1262" s="4">
        <v>1260</v>
      </c>
      <c r="B1262" s="6" t="s">
        <v>1254</v>
      </c>
      <c r="C1262" s="5" t="str">
        <f>VLOOKUP(B1262,[1]GeneCard!A:B,2,0)</f>
        <v>Jumonji Domain Containing 1C</v>
      </c>
      <c r="D1262" s="5" t="s">
        <v>8</v>
      </c>
      <c r="E1262" s="5">
        <v>2.2971019744872998</v>
      </c>
    </row>
    <row r="1263" spans="1:5" x14ac:dyDescent="0.3">
      <c r="A1263" s="4">
        <v>1261</v>
      </c>
      <c r="B1263" s="6" t="s">
        <v>1255</v>
      </c>
      <c r="C1263" s="5" t="str">
        <f>VLOOKUP(B1263,[1]GeneCard!A:B,2,0)</f>
        <v>HNF1 Homeobox B</v>
      </c>
      <c r="D1263" s="5" t="s">
        <v>8</v>
      </c>
      <c r="E1263" s="5">
        <v>2.2874102592468302</v>
      </c>
    </row>
    <row r="1264" spans="1:5" x14ac:dyDescent="0.3">
      <c r="A1264" s="4">
        <v>1262</v>
      </c>
      <c r="B1264" s="6" t="s">
        <v>1256</v>
      </c>
      <c r="C1264" s="5" t="str">
        <f>VLOOKUP(B1264,[1]GeneCard!A:B,2,0)</f>
        <v>CAMP Responsive Element Binding Protein 1</v>
      </c>
      <c r="D1264" s="5" t="s">
        <v>8</v>
      </c>
      <c r="E1264" s="5">
        <v>2.2866070270538299</v>
      </c>
    </row>
    <row r="1265" spans="1:5" x14ac:dyDescent="0.3">
      <c r="A1265" s="4">
        <v>1263</v>
      </c>
      <c r="B1265" s="5" t="s">
        <v>1257</v>
      </c>
      <c r="C1265" s="5" t="str">
        <f>VLOOKUP(B1265,[1]GeneCard!A:B,2,0)</f>
        <v>Endothelin Receptor Type B</v>
      </c>
      <c r="D1265" s="5" t="s">
        <v>8</v>
      </c>
      <c r="E1265" s="5">
        <v>2.2849698066711399</v>
      </c>
    </row>
    <row r="1266" spans="1:5" x14ac:dyDescent="0.3">
      <c r="A1266" s="4">
        <v>1264</v>
      </c>
      <c r="B1266" s="6" t="s">
        <v>1258</v>
      </c>
      <c r="C1266" s="5" t="str">
        <f>VLOOKUP(B1266,[1]GeneCard!A:B,2,0)</f>
        <v>Ribosomal Protein L18</v>
      </c>
      <c r="D1266" s="5" t="s">
        <v>8</v>
      </c>
      <c r="E1266" s="5">
        <v>2.2805259227752699</v>
      </c>
    </row>
    <row r="1267" spans="1:5" x14ac:dyDescent="0.3">
      <c r="A1267" s="4">
        <v>1265</v>
      </c>
      <c r="B1267" s="5" t="s">
        <v>1259</v>
      </c>
      <c r="C1267" s="5" t="str">
        <f>VLOOKUP(B1267,[1]GeneCard!A:B,2,0)</f>
        <v>Ribonuclease H2 Subunit A</v>
      </c>
      <c r="D1267" s="5" t="s">
        <v>8</v>
      </c>
      <c r="E1267" s="5">
        <v>2.2803642749786399</v>
      </c>
    </row>
    <row r="1268" spans="1:5" x14ac:dyDescent="0.3">
      <c r="A1268" s="4">
        <v>1266</v>
      </c>
      <c r="B1268" s="6" t="s">
        <v>1260</v>
      </c>
      <c r="C1268" s="5" t="str">
        <f>VLOOKUP(B1268,[1]GeneCard!A:B,2,0)</f>
        <v>Cystatin C</v>
      </c>
      <c r="D1268" s="5" t="s">
        <v>8</v>
      </c>
      <c r="E1268" s="5">
        <v>2.27659964561462</v>
      </c>
    </row>
    <row r="1269" spans="1:5" x14ac:dyDescent="0.3">
      <c r="A1269" s="4">
        <v>1267</v>
      </c>
      <c r="B1269" s="6" t="s">
        <v>1261</v>
      </c>
      <c r="C1269" s="5" t="str">
        <f>VLOOKUP(B1269,[1]GeneCard!A:B,2,0)</f>
        <v>Secretory Leukocyte Peptidase Inhibitor</v>
      </c>
      <c r="D1269" s="5" t="s">
        <v>8</v>
      </c>
      <c r="E1269" s="5">
        <v>2.2724661827087398</v>
      </c>
    </row>
    <row r="1270" spans="1:5" x14ac:dyDescent="0.3">
      <c r="A1270" s="4">
        <v>1268</v>
      </c>
      <c r="B1270" s="6" t="s">
        <v>1262</v>
      </c>
      <c r="C1270" s="5" t="str">
        <f>VLOOKUP(B1270,[1]GeneCard!A:B,2,0)</f>
        <v>Endoplasmic Reticulum-Golgi Intermediate Compartment 1</v>
      </c>
      <c r="D1270" s="5" t="s">
        <v>8</v>
      </c>
      <c r="E1270" s="5">
        <v>2.26536965370178</v>
      </c>
    </row>
    <row r="1271" spans="1:5" x14ac:dyDescent="0.3">
      <c r="A1271" s="4">
        <v>1269</v>
      </c>
      <c r="B1271" s="6" t="s">
        <v>1263</v>
      </c>
      <c r="C1271" s="5" t="str">
        <f>VLOOKUP(B1271,[1]GeneCard!A:B,2,0)</f>
        <v>Cytoplasmic FMR1 Interacting Protein 1</v>
      </c>
      <c r="D1271" s="5" t="s">
        <v>8</v>
      </c>
      <c r="E1271" s="5">
        <v>2.2646031379699698</v>
      </c>
    </row>
    <row r="1272" spans="1:5" x14ac:dyDescent="0.3">
      <c r="A1272" s="4">
        <v>1270</v>
      </c>
      <c r="B1272" s="6" t="s">
        <v>1264</v>
      </c>
      <c r="C1272" s="5" t="str">
        <f>VLOOKUP(B1272,[1]GeneCard!A:B,2,0)</f>
        <v>Azurocidin 1</v>
      </c>
      <c r="D1272" s="5" t="s">
        <v>8</v>
      </c>
      <c r="E1272" s="5">
        <v>2.2641878128051798</v>
      </c>
    </row>
    <row r="1273" spans="1:5" x14ac:dyDescent="0.3">
      <c r="A1273" s="4">
        <v>1271</v>
      </c>
      <c r="B1273" s="6" t="s">
        <v>1265</v>
      </c>
      <c r="C1273" s="5" t="str">
        <f>VLOOKUP(B1273,[1]GeneCard!A:B,2,0)</f>
        <v>MARVEL Domain Containing 2</v>
      </c>
      <c r="D1273" s="5" t="s">
        <v>8</v>
      </c>
      <c r="E1273" s="5">
        <v>2.2610089778900102</v>
      </c>
    </row>
    <row r="1274" spans="1:5" x14ac:dyDescent="0.3">
      <c r="A1274" s="4">
        <v>1272</v>
      </c>
      <c r="B1274" s="6" t="s">
        <v>1266</v>
      </c>
      <c r="C1274" s="5" t="str">
        <f>VLOOKUP(B1274,[1]GeneCard!A:B,2,0)</f>
        <v>Cathelicidin Antimicrobial Peptide</v>
      </c>
      <c r="D1274" s="5" t="s">
        <v>8</v>
      </c>
      <c r="E1274" s="5">
        <v>2.2598009109497101</v>
      </c>
    </row>
    <row r="1275" spans="1:5" x14ac:dyDescent="0.3">
      <c r="A1275" s="4">
        <v>1273</v>
      </c>
      <c r="B1275" s="6" t="s">
        <v>1267</v>
      </c>
      <c r="C1275" s="5" t="str">
        <f>VLOOKUP(B1275,[1]GeneCard!A:B,2,0)</f>
        <v>Cytochrome C Oxidase Assembly Homolog COX15</v>
      </c>
      <c r="D1275" s="5" t="s">
        <v>8</v>
      </c>
      <c r="E1275" s="5">
        <v>2.2595994472503702</v>
      </c>
    </row>
    <row r="1276" spans="1:5" x14ac:dyDescent="0.3">
      <c r="A1276" s="4">
        <v>1274</v>
      </c>
      <c r="B1276" s="5" t="s">
        <v>1268</v>
      </c>
      <c r="C1276" s="5" t="str">
        <f>VLOOKUP(B1276,[1]GeneCard!A:B,2,0)</f>
        <v>Spectrin Alpha, Non-Erythrocytic 1</v>
      </c>
      <c r="D1276" s="5" t="s">
        <v>8</v>
      </c>
      <c r="E1276" s="5">
        <v>2.2561001777648899</v>
      </c>
    </row>
    <row r="1277" spans="1:5" x14ac:dyDescent="0.3">
      <c r="A1277" s="4">
        <v>1275</v>
      </c>
      <c r="B1277" s="6" t="s">
        <v>1269</v>
      </c>
      <c r="C1277" s="5" t="str">
        <f>VLOOKUP(B1277,[1]GeneCard!A:B,2,0)</f>
        <v>Syntaxin 1A</v>
      </c>
      <c r="D1277" s="5" t="s">
        <v>8</v>
      </c>
      <c r="E1277" s="5">
        <v>2.25556516647339</v>
      </c>
    </row>
    <row r="1278" spans="1:5" x14ac:dyDescent="0.3">
      <c r="A1278" s="4">
        <v>1276</v>
      </c>
      <c r="B1278" s="6" t="s">
        <v>1270</v>
      </c>
      <c r="C1278" s="5" t="str">
        <f>VLOOKUP(B1278,[1]GeneCard!A:B,2,0)</f>
        <v>Solute Carrier Family 2 Member 4</v>
      </c>
      <c r="D1278" s="5" t="s">
        <v>8</v>
      </c>
      <c r="E1278" s="5">
        <v>2.25480055809021</v>
      </c>
    </row>
    <row r="1279" spans="1:5" x14ac:dyDescent="0.3">
      <c r="A1279" s="4">
        <v>1277</v>
      </c>
      <c r="B1279" s="6" t="s">
        <v>1271</v>
      </c>
      <c r="C1279" s="5" t="str">
        <f>VLOOKUP(B1279,[1]GeneCard!A:B,2,0)</f>
        <v>TSC Complex Subunit 2</v>
      </c>
      <c r="D1279" s="5" t="s">
        <v>8</v>
      </c>
      <c r="E1279" s="5">
        <v>2.2526388168335001</v>
      </c>
    </row>
    <row r="1280" spans="1:5" x14ac:dyDescent="0.3">
      <c r="A1280" s="4">
        <v>1278</v>
      </c>
      <c r="B1280" s="6" t="s">
        <v>1272</v>
      </c>
      <c r="C1280" s="5" t="str">
        <f>VLOOKUP(B1280,[1]GeneCard!A:B,2,0)</f>
        <v>LDL Receptor Related Protein 5</v>
      </c>
      <c r="D1280" s="5" t="s">
        <v>8</v>
      </c>
      <c r="E1280" s="5">
        <v>2.25100517272949</v>
      </c>
    </row>
    <row r="1281" spans="1:5" x14ac:dyDescent="0.3">
      <c r="A1281" s="4">
        <v>1279</v>
      </c>
      <c r="B1281" s="6" t="s">
        <v>1273</v>
      </c>
      <c r="C1281" s="5" t="str">
        <f>VLOOKUP(B1281,[1]GeneCard!A:B,2,0)</f>
        <v>MutS Homolog 3</v>
      </c>
      <c r="D1281" s="5" t="s">
        <v>8</v>
      </c>
      <c r="E1281" s="5">
        <v>2.2502202987670898</v>
      </c>
    </row>
    <row r="1282" spans="1:5" x14ac:dyDescent="0.3">
      <c r="A1282" s="4">
        <v>1280</v>
      </c>
      <c r="B1282" s="6" t="s">
        <v>1274</v>
      </c>
      <c r="C1282" s="5" t="str">
        <f>VLOOKUP(B1282,[1]GeneCard!A:B,2,0)</f>
        <v>Programmed Cell Death 10</v>
      </c>
      <c r="D1282" s="5" t="s">
        <v>8</v>
      </c>
      <c r="E1282" s="5">
        <v>2.2484097480773899</v>
      </c>
    </row>
    <row r="1283" spans="1:5" x14ac:dyDescent="0.3">
      <c r="A1283" s="4">
        <v>1281</v>
      </c>
      <c r="B1283" s="6" t="s">
        <v>1275</v>
      </c>
      <c r="C1283" s="5" t="str">
        <f>VLOOKUP(B1283,[1]GeneCard!A:B,2,0)</f>
        <v>X-Ray Repair Cross Complementing 6</v>
      </c>
      <c r="D1283" s="5" t="s">
        <v>8</v>
      </c>
      <c r="E1283" s="5">
        <v>2.2465255260467498</v>
      </c>
    </row>
    <row r="1284" spans="1:5" x14ac:dyDescent="0.3">
      <c r="A1284" s="4">
        <v>1282</v>
      </c>
      <c r="B1284" s="6" t="s">
        <v>1276</v>
      </c>
      <c r="C1284" s="5" t="str">
        <f>VLOOKUP(B1284,[1]GeneCard!A:B,2,0)</f>
        <v>PPARG Coactivator 1 Alpha</v>
      </c>
      <c r="D1284" s="5" t="s">
        <v>8</v>
      </c>
      <c r="E1284" s="5">
        <v>2.2433729171752899</v>
      </c>
    </row>
    <row r="1285" spans="1:5" x14ac:dyDescent="0.3">
      <c r="A1285" s="4">
        <v>1283</v>
      </c>
      <c r="B1285" s="5" t="s">
        <v>1277</v>
      </c>
      <c r="C1285" s="5" t="str">
        <f>VLOOKUP(B1285,[1]GeneCard!A:B,2,0)</f>
        <v>SWI/SNF Related, Matrix Associated, Actin Dependent Regulator Of Chromatin, Subfamily D, Member 1</v>
      </c>
      <c r="D1285" s="5" t="s">
        <v>8</v>
      </c>
      <c r="E1285" s="5">
        <v>2.2424335479736301</v>
      </c>
    </row>
    <row r="1286" spans="1:5" x14ac:dyDescent="0.3">
      <c r="A1286" s="4">
        <v>1284</v>
      </c>
      <c r="B1286" s="6" t="s">
        <v>1278</v>
      </c>
      <c r="C1286" s="5" t="str">
        <f>VLOOKUP(B1286,[1]GeneCard!A:B,2,0)</f>
        <v>GATA Binding Protein 5</v>
      </c>
      <c r="D1286" s="5" t="s">
        <v>8</v>
      </c>
      <c r="E1286" s="5">
        <v>2.2424335479736301</v>
      </c>
    </row>
    <row r="1287" spans="1:5" x14ac:dyDescent="0.3">
      <c r="A1287" s="4">
        <v>1285</v>
      </c>
      <c r="B1287" s="6" t="s">
        <v>1279</v>
      </c>
      <c r="C1287" s="5" t="str">
        <f>VLOOKUP(B1287,[1]GeneCard!A:B,2,0)</f>
        <v>X-Ray Repair Cross Complementing 5</v>
      </c>
      <c r="D1287" s="5" t="s">
        <v>8</v>
      </c>
      <c r="E1287" s="5">
        <v>2.24034547805786</v>
      </c>
    </row>
    <row r="1288" spans="1:5" x14ac:dyDescent="0.3">
      <c r="A1288" s="4">
        <v>1286</v>
      </c>
      <c r="B1288" s="5" t="s">
        <v>1280</v>
      </c>
      <c r="C1288" s="5" t="str">
        <f>VLOOKUP(B1288,[1]GeneCard!A:B,2,0)</f>
        <v>Sushi Domain Containing 2</v>
      </c>
      <c r="D1288" s="5" t="s">
        <v>8</v>
      </c>
      <c r="E1288" s="5">
        <v>2.23957347869873</v>
      </c>
    </row>
    <row r="1289" spans="1:5" x14ac:dyDescent="0.3">
      <c r="A1289" s="4">
        <v>1287</v>
      </c>
      <c r="B1289" s="6" t="s">
        <v>1281</v>
      </c>
      <c r="C1289" s="5" t="str">
        <f>VLOOKUP(B1289,[1]GeneCard!A:B,2,0)</f>
        <v>Leucine Rich Repeat Containing 32</v>
      </c>
      <c r="D1289" s="5" t="s">
        <v>8</v>
      </c>
      <c r="E1289" s="5">
        <v>2.23770308494568</v>
      </c>
    </row>
    <row r="1290" spans="1:5" x14ac:dyDescent="0.3">
      <c r="A1290" s="4">
        <v>1288</v>
      </c>
      <c r="B1290" s="6" t="s">
        <v>1282</v>
      </c>
      <c r="C1290" s="5" t="str">
        <f>VLOOKUP(B1290,[1]GeneCard!A:B,2,0)</f>
        <v>WW Domain Containing Oxidoreductase</v>
      </c>
      <c r="D1290" s="5" t="s">
        <v>8</v>
      </c>
      <c r="E1290" s="5">
        <v>2.2342543601989702</v>
      </c>
    </row>
    <row r="1291" spans="1:5" x14ac:dyDescent="0.3">
      <c r="A1291" s="4">
        <v>1289</v>
      </c>
      <c r="B1291" s="6" t="s">
        <v>1283</v>
      </c>
      <c r="C1291" s="5" t="str">
        <f>VLOOKUP(B1291,[1]GeneCard!A:B,2,0)</f>
        <v>Ribosomal Protein L31</v>
      </c>
      <c r="D1291" s="5" t="s">
        <v>8</v>
      </c>
      <c r="E1291" s="5">
        <v>2.23389720916748</v>
      </c>
    </row>
    <row r="1292" spans="1:5" x14ac:dyDescent="0.3">
      <c r="A1292" s="4">
        <v>1290</v>
      </c>
      <c r="B1292" s="6" t="s">
        <v>1284</v>
      </c>
      <c r="C1292" s="5" t="str">
        <f>VLOOKUP(B1292,[1]GeneCard!A:B,2,0)</f>
        <v>Fibroblast Growth Factor Receptor 4</v>
      </c>
      <c r="D1292" s="5" t="s">
        <v>8</v>
      </c>
      <c r="E1292" s="5">
        <v>2.2311034202575701</v>
      </c>
    </row>
    <row r="1293" spans="1:5" x14ac:dyDescent="0.3">
      <c r="A1293" s="4">
        <v>1291</v>
      </c>
      <c r="B1293" s="6" t="s">
        <v>1285</v>
      </c>
      <c r="C1293" s="5" t="str">
        <f>VLOOKUP(B1293,[1]GeneCard!A:B,2,0)</f>
        <v>A-Raf Proto-Oncogene, Serine/Threonine Kinase</v>
      </c>
      <c r="D1293" s="5" t="s">
        <v>8</v>
      </c>
      <c r="E1293" s="5">
        <v>2.2296245098114</v>
      </c>
    </row>
    <row r="1294" spans="1:5" x14ac:dyDescent="0.3">
      <c r="A1294" s="4">
        <v>1292</v>
      </c>
      <c r="B1294" s="6" t="s">
        <v>1286</v>
      </c>
      <c r="C1294" s="5" t="str">
        <f>VLOOKUP(B1294,[1]GeneCard!A:B,2,0)</f>
        <v>Ribosomal Protein L9</v>
      </c>
      <c r="D1294" s="5" t="s">
        <v>8</v>
      </c>
      <c r="E1294" s="5">
        <v>2.2290735244750999</v>
      </c>
    </row>
    <row r="1295" spans="1:5" x14ac:dyDescent="0.3">
      <c r="A1295" s="4">
        <v>1293</v>
      </c>
      <c r="B1295" s="6" t="s">
        <v>1287</v>
      </c>
      <c r="C1295" s="5" t="str">
        <f>VLOOKUP(B1295,[1]GeneCard!A:B,2,0)</f>
        <v>Mitochondrially Encoded Cytochrome B</v>
      </c>
      <c r="D1295" s="5" t="s">
        <v>8</v>
      </c>
      <c r="E1295" s="5">
        <v>2.2249567508697501</v>
      </c>
    </row>
    <row r="1296" spans="1:5" x14ac:dyDescent="0.3">
      <c r="A1296" s="4">
        <v>1294</v>
      </c>
      <c r="B1296" s="6" t="s">
        <v>1288</v>
      </c>
      <c r="C1296" s="5" t="str">
        <f>VLOOKUP(B1296,[1]GeneCard!A:B,2,0)</f>
        <v>Mitochondrial Ribosomal Protein S34</v>
      </c>
      <c r="D1296" s="5" t="s">
        <v>8</v>
      </c>
      <c r="E1296" s="5">
        <v>2.22495317459106</v>
      </c>
    </row>
    <row r="1297" spans="1:5" x14ac:dyDescent="0.3">
      <c r="A1297" s="4">
        <v>1295</v>
      </c>
      <c r="B1297" s="6" t="s">
        <v>1289</v>
      </c>
      <c r="C1297" s="5" t="str">
        <f>VLOOKUP(B1297,[1]GeneCard!A:B,2,0)</f>
        <v>Bruton Tyrosine Kinase</v>
      </c>
      <c r="D1297" s="5" t="s">
        <v>8</v>
      </c>
      <c r="E1297" s="5">
        <v>2.22418189048767</v>
      </c>
    </row>
    <row r="1298" spans="1:5" x14ac:dyDescent="0.3">
      <c r="A1298" s="4">
        <v>1296</v>
      </c>
      <c r="B1298" s="6" t="s">
        <v>1290</v>
      </c>
      <c r="C1298" s="5" t="str">
        <f>VLOOKUP(B1298,[1]GeneCard!A:B,2,0)</f>
        <v>UDP-GlcNAc:BetaGal Beta-1,3-N-Acetylglucosaminyltransferase 2</v>
      </c>
      <c r="D1298" s="5" t="s">
        <v>8</v>
      </c>
      <c r="E1298" s="5">
        <v>2.2217135429382302</v>
      </c>
    </row>
    <row r="1299" spans="1:5" x14ac:dyDescent="0.3">
      <c r="A1299" s="4">
        <v>1297</v>
      </c>
      <c r="B1299" s="6" t="s">
        <v>1291</v>
      </c>
      <c r="C1299" s="5" t="str">
        <f>VLOOKUP(B1299,[1]GeneCard!A:B,2,0)</f>
        <v>Semaphorin 3C</v>
      </c>
      <c r="D1299" s="5" t="s">
        <v>8</v>
      </c>
      <c r="E1299" s="5">
        <v>2.2177295684814502</v>
      </c>
    </row>
    <row r="1300" spans="1:5" x14ac:dyDescent="0.3">
      <c r="A1300" s="4">
        <v>1298</v>
      </c>
      <c r="B1300" s="5" t="s">
        <v>1292</v>
      </c>
      <c r="C1300" s="5" t="str">
        <f>VLOOKUP(B1300,[1]GeneCard!A:B,2,0)</f>
        <v>Teneurin Transmembrane Protein 4</v>
      </c>
      <c r="D1300" s="5" t="s">
        <v>8</v>
      </c>
      <c r="E1300" s="5">
        <v>2.2171070575714098</v>
      </c>
    </row>
    <row r="1301" spans="1:5" x14ac:dyDescent="0.3">
      <c r="A1301" s="4">
        <v>1299</v>
      </c>
      <c r="B1301" s="6" t="s">
        <v>1293</v>
      </c>
      <c r="C1301" s="5" t="str">
        <f>VLOOKUP(B1301,[1]GeneCard!A:B,2,0)</f>
        <v>Keratin 8</v>
      </c>
      <c r="D1301" s="5" t="s">
        <v>8</v>
      </c>
      <c r="E1301" s="5">
        <v>2.2165160179138201</v>
      </c>
    </row>
    <row r="1302" spans="1:5" x14ac:dyDescent="0.3">
      <c r="A1302" s="4">
        <v>1300</v>
      </c>
      <c r="B1302" s="6" t="s">
        <v>1294</v>
      </c>
      <c r="C1302" s="5" t="str">
        <f>VLOOKUP(B1302,[1]GeneCard!A:B,2,0)</f>
        <v>Forkhead Box C2</v>
      </c>
      <c r="D1302" s="5" t="s">
        <v>8</v>
      </c>
      <c r="E1302" s="5">
        <v>2.21295166015625</v>
      </c>
    </row>
    <row r="1303" spans="1:5" x14ac:dyDescent="0.3">
      <c r="A1303" s="4">
        <v>1301</v>
      </c>
      <c r="B1303" s="6" t="s">
        <v>1295</v>
      </c>
      <c r="C1303" s="5" t="str">
        <f>VLOOKUP(B1303,[1]GeneCard!A:B,2,0)</f>
        <v>RPGRIP1 Like</v>
      </c>
      <c r="D1303" s="5" t="s">
        <v>8</v>
      </c>
      <c r="E1303" s="5">
        <v>2.2120172977447501</v>
      </c>
    </row>
    <row r="1304" spans="1:5" x14ac:dyDescent="0.3">
      <c r="A1304" s="4">
        <v>1302</v>
      </c>
      <c r="B1304" s="6" t="s">
        <v>1296</v>
      </c>
      <c r="C1304" s="5" t="str">
        <f>VLOOKUP(B1304,[1]GeneCard!A:B,2,0)</f>
        <v>Protein Tyrosine Kinase 6</v>
      </c>
      <c r="D1304" s="5" t="s">
        <v>8</v>
      </c>
      <c r="E1304" s="5">
        <v>2.2118153572082502</v>
      </c>
    </row>
    <row r="1305" spans="1:5" x14ac:dyDescent="0.3">
      <c r="A1305" s="4">
        <v>1303</v>
      </c>
      <c r="B1305" s="6" t="s">
        <v>1297</v>
      </c>
      <c r="C1305" s="5" t="str">
        <f>VLOOKUP(B1305,[1]GeneCard!A:B,2,0)</f>
        <v>ADAM Metallopeptidase With Thrombospondin Type 1 Motif 9</v>
      </c>
      <c r="D1305" s="5" t="s">
        <v>8</v>
      </c>
      <c r="E1305" s="5">
        <v>2.208829164505</v>
      </c>
    </row>
    <row r="1306" spans="1:5" x14ac:dyDescent="0.3">
      <c r="A1306" s="4">
        <v>1304</v>
      </c>
      <c r="B1306" s="6" t="s">
        <v>1298</v>
      </c>
      <c r="C1306" s="5" t="str">
        <f>VLOOKUP(B1306,[1]GeneCard!A:B,2,0)</f>
        <v>Peroxisomal Biogenesis Factor 2</v>
      </c>
      <c r="D1306" s="5" t="s">
        <v>8</v>
      </c>
      <c r="E1306" s="5">
        <v>2.2004323005676301</v>
      </c>
    </row>
    <row r="1307" spans="1:5" x14ac:dyDescent="0.3">
      <c r="A1307" s="4">
        <v>1305</v>
      </c>
      <c r="B1307" s="6" t="s">
        <v>1299</v>
      </c>
      <c r="C1307" s="5" t="str">
        <f>VLOOKUP(B1307,[1]GeneCard!A:B,2,0)</f>
        <v>Fms Related Receptor Tyrosine Kinase 3</v>
      </c>
      <c r="D1307" s="5" t="s">
        <v>8</v>
      </c>
      <c r="E1307" s="5">
        <v>2.1943655014038099</v>
      </c>
    </row>
    <row r="1308" spans="1:5" x14ac:dyDescent="0.3">
      <c r="A1308" s="4">
        <v>1306</v>
      </c>
      <c r="B1308" s="6" t="s">
        <v>1300</v>
      </c>
      <c r="C1308" s="5" t="str">
        <f>VLOOKUP(B1308,[1]GeneCard!A:B,2,0)</f>
        <v>Protein Phosphatase 3 Catalytic Subunit Alpha</v>
      </c>
      <c r="D1308" s="5" t="s">
        <v>8</v>
      </c>
      <c r="E1308" s="5">
        <v>2.1928875446319598</v>
      </c>
    </row>
    <row r="1309" spans="1:5" x14ac:dyDescent="0.3">
      <c r="A1309" s="4">
        <v>1307</v>
      </c>
      <c r="B1309" s="6" t="s">
        <v>1301</v>
      </c>
      <c r="C1309" s="5" t="str">
        <f>VLOOKUP(B1309,[1]GeneCard!A:B,2,0)</f>
        <v>Endothelial PAS Domain Protein 1</v>
      </c>
      <c r="D1309" s="5" t="s">
        <v>8</v>
      </c>
      <c r="E1309" s="5">
        <v>2.1901476383209202</v>
      </c>
    </row>
    <row r="1310" spans="1:5" x14ac:dyDescent="0.3">
      <c r="A1310" s="4">
        <v>1308</v>
      </c>
      <c r="B1310" s="6" t="s">
        <v>1302</v>
      </c>
      <c r="C1310" s="5" t="str">
        <f>VLOOKUP(B1310,[1]GeneCard!A:B,2,0)</f>
        <v>Rhodopsin</v>
      </c>
      <c r="D1310" s="5" t="s">
        <v>8</v>
      </c>
      <c r="E1310" s="5">
        <v>2.18734550476074</v>
      </c>
    </row>
    <row r="1311" spans="1:5" x14ac:dyDescent="0.3">
      <c r="A1311" s="4">
        <v>1309</v>
      </c>
      <c r="B1311" s="6" t="s">
        <v>1303</v>
      </c>
      <c r="C1311" s="5" t="str">
        <f>VLOOKUP(B1311,[1]GeneCard!A:B,2,0)</f>
        <v>Small Nuclear Ribonucleoprotein 13</v>
      </c>
      <c r="D1311" s="5" t="s">
        <v>8</v>
      </c>
      <c r="E1311" s="5">
        <v>2.18695139884949</v>
      </c>
    </row>
    <row r="1312" spans="1:5" x14ac:dyDescent="0.3">
      <c r="A1312" s="4">
        <v>1310</v>
      </c>
      <c r="B1312" s="6" t="s">
        <v>1304</v>
      </c>
      <c r="C1312" s="5" t="str">
        <f>VLOOKUP(B1312,[1]GeneCard!A:B,2,0)</f>
        <v>Zinc Finger Protein 592</v>
      </c>
      <c r="D1312" s="5" t="s">
        <v>8</v>
      </c>
      <c r="E1312" s="5">
        <v>2.1811103820800799</v>
      </c>
    </row>
    <row r="1313" spans="1:5" x14ac:dyDescent="0.3">
      <c r="A1313" s="4">
        <v>1311</v>
      </c>
      <c r="B1313" s="6" t="s">
        <v>1305</v>
      </c>
      <c r="C1313" s="5" t="str">
        <f>VLOOKUP(B1313,[1]GeneCard!A:B,2,0)</f>
        <v>ADP Ribosylation Factor Like GTPase 2</v>
      </c>
      <c r="D1313" s="5" t="s">
        <v>8</v>
      </c>
      <c r="E1313" s="5">
        <v>2.1810989379882799</v>
      </c>
    </row>
    <row r="1314" spans="1:5" x14ac:dyDescent="0.3">
      <c r="A1314" s="4">
        <v>1312</v>
      </c>
      <c r="B1314" s="6" t="s">
        <v>1306</v>
      </c>
      <c r="C1314" s="5" t="str">
        <f>VLOOKUP(B1314,[1]GeneCard!A:B,2,0)</f>
        <v>ATPase Sarcoplasmic/Endoplasmic Reticulum Ca2+ Transporting 3</v>
      </c>
      <c r="D1314" s="5" t="s">
        <v>8</v>
      </c>
      <c r="E1314" s="5">
        <v>2.17940402030945</v>
      </c>
    </row>
    <row r="1315" spans="1:5" x14ac:dyDescent="0.3">
      <c r="A1315" s="4">
        <v>1313</v>
      </c>
      <c r="B1315" s="6" t="s">
        <v>1307</v>
      </c>
      <c r="C1315" s="5" t="str">
        <f>VLOOKUP(B1315,[1]GeneCard!A:B,2,0)</f>
        <v>G Protein Subunit Beta 2</v>
      </c>
      <c r="D1315" s="5" t="s">
        <v>8</v>
      </c>
      <c r="E1315" s="5">
        <v>2.17900586128235</v>
      </c>
    </row>
    <row r="1316" spans="1:5" x14ac:dyDescent="0.3">
      <c r="A1316" s="4">
        <v>1314</v>
      </c>
      <c r="B1316" s="6" t="s">
        <v>1308</v>
      </c>
      <c r="C1316" s="5" t="str">
        <f>VLOOKUP(B1316,[1]GeneCard!A:B,2,0)</f>
        <v>Myosin Light Chain 6</v>
      </c>
      <c r="D1316" s="5" t="s">
        <v>8</v>
      </c>
      <c r="E1316" s="5">
        <v>2.1780648231506299</v>
      </c>
    </row>
    <row r="1317" spans="1:5" x14ac:dyDescent="0.3">
      <c r="A1317" s="4">
        <v>1315</v>
      </c>
      <c r="B1317" s="6" t="s">
        <v>1309</v>
      </c>
      <c r="C1317" s="5" t="str">
        <f>VLOOKUP(B1317,[1]GeneCard!A:B,2,0)</f>
        <v>Protein Phosphatase 2 Catalytic Subunit Beta</v>
      </c>
      <c r="D1317" s="5" t="s">
        <v>8</v>
      </c>
      <c r="E1317" s="5">
        <v>2.1757450103759801</v>
      </c>
    </row>
    <row r="1318" spans="1:5" x14ac:dyDescent="0.3">
      <c r="A1318" s="4">
        <v>1316</v>
      </c>
      <c r="B1318" s="6" t="s">
        <v>1310</v>
      </c>
      <c r="C1318" s="5" t="str">
        <f>VLOOKUP(B1318,[1]GeneCard!A:B,2,0)</f>
        <v>Cingulin Like 1</v>
      </c>
      <c r="D1318" s="5" t="s">
        <v>8</v>
      </c>
      <c r="E1318" s="5">
        <v>2.1756186485290501</v>
      </c>
    </row>
    <row r="1319" spans="1:5" x14ac:dyDescent="0.3">
      <c r="A1319" s="4">
        <v>1317</v>
      </c>
      <c r="B1319" s="5" t="s">
        <v>1311</v>
      </c>
      <c r="C1319" s="5" t="str">
        <f>VLOOKUP(B1319,[1]GeneCard!A:B,2,0)</f>
        <v>SIN3 Transcription Regulator Family Member A</v>
      </c>
      <c r="D1319" s="5" t="s">
        <v>8</v>
      </c>
      <c r="E1319" s="5">
        <v>2.1740777492523198</v>
      </c>
    </row>
    <row r="1320" spans="1:5" x14ac:dyDescent="0.3">
      <c r="A1320" s="4">
        <v>1318</v>
      </c>
      <c r="B1320" s="6" t="s">
        <v>1312</v>
      </c>
      <c r="C1320" s="5" t="str">
        <f>VLOOKUP(B1320,[1]GeneCard!A:B,2,0)</f>
        <v>CTD Phosphatase Subunit 1</v>
      </c>
      <c r="D1320" s="5" t="s">
        <v>8</v>
      </c>
      <c r="E1320" s="5">
        <v>2.1740777492523198</v>
      </c>
    </row>
    <row r="1321" spans="1:5" x14ac:dyDescent="0.3">
      <c r="A1321" s="4">
        <v>1319</v>
      </c>
      <c r="B1321" s="6" t="s">
        <v>1313</v>
      </c>
      <c r="C1321" s="5" t="str">
        <f>VLOOKUP(B1321,[1]GeneCard!A:B,2,0)</f>
        <v>LEM Domain Containing 3</v>
      </c>
      <c r="D1321" s="5" t="s">
        <v>8</v>
      </c>
      <c r="E1321" s="5">
        <v>2.1740777492523198</v>
      </c>
    </row>
    <row r="1322" spans="1:5" x14ac:dyDescent="0.3">
      <c r="A1322" s="4">
        <v>1320</v>
      </c>
      <c r="B1322" s="6" t="s">
        <v>1314</v>
      </c>
      <c r="C1322" s="5" t="str">
        <f>VLOOKUP(B1322,[1]GeneCard!A:B,2,0)</f>
        <v>TRNA Methyltransferase 10A</v>
      </c>
      <c r="D1322" s="5" t="s">
        <v>8</v>
      </c>
      <c r="E1322" s="5">
        <v>2.1740777492523198</v>
      </c>
    </row>
    <row r="1323" spans="1:5" x14ac:dyDescent="0.3">
      <c r="A1323" s="4">
        <v>1321</v>
      </c>
      <c r="B1323" s="6" t="s">
        <v>1315</v>
      </c>
      <c r="C1323" s="5" t="str">
        <f>VLOOKUP(B1323,[1]GeneCard!A:B,2,0)</f>
        <v>U6 SnRNA Biogenesis Phosphodiesterase 1</v>
      </c>
      <c r="D1323" s="5" t="s">
        <v>8</v>
      </c>
      <c r="E1323" s="5">
        <v>2.1740777492523198</v>
      </c>
    </row>
    <row r="1324" spans="1:5" x14ac:dyDescent="0.3">
      <c r="A1324" s="4">
        <v>1322</v>
      </c>
      <c r="B1324" s="6" t="s">
        <v>1316</v>
      </c>
      <c r="C1324" s="5" t="str">
        <f>VLOOKUP(B1324,[1]GeneCard!A:B,2,0)</f>
        <v>Adenosine Deaminase TRNA Specific 3</v>
      </c>
      <c r="D1324" s="5" t="s">
        <v>8</v>
      </c>
      <c r="E1324" s="5">
        <v>2.1740777492523198</v>
      </c>
    </row>
    <row r="1325" spans="1:5" x14ac:dyDescent="0.3">
      <c r="A1325" s="4">
        <v>1323</v>
      </c>
      <c r="B1325" s="6" t="s">
        <v>1317</v>
      </c>
      <c r="C1325" s="5" t="str">
        <f>VLOOKUP(B1325,[1]GeneCard!A:B,2,0)</f>
        <v>H4 Clustered Histone 1</v>
      </c>
      <c r="D1325" s="5" t="s">
        <v>8</v>
      </c>
      <c r="E1325" s="5">
        <v>2.1722993850707999</v>
      </c>
    </row>
    <row r="1326" spans="1:5" x14ac:dyDescent="0.3">
      <c r="A1326" s="4">
        <v>1324</v>
      </c>
      <c r="B1326" s="6" t="s">
        <v>1318</v>
      </c>
      <c r="C1326" s="5" t="str">
        <f>VLOOKUP(B1326,[1]GeneCard!A:B,2,0)</f>
        <v>Protein O-Linked Mannose N-Acetylglucosaminyltransferase 2 (Beta 1,4-)</v>
      </c>
      <c r="D1326" s="5" t="s">
        <v>8</v>
      </c>
      <c r="E1326" s="5">
        <v>2.1715633869171098</v>
      </c>
    </row>
    <row r="1327" spans="1:5" x14ac:dyDescent="0.3">
      <c r="A1327" s="4">
        <v>1325</v>
      </c>
      <c r="B1327" s="6" t="s">
        <v>1319</v>
      </c>
      <c r="C1327" s="5" t="str">
        <f>VLOOKUP(B1327,[1]GeneCard!A:B,2,0)</f>
        <v>Prostaglandin E Receptor 4</v>
      </c>
      <c r="D1327" s="5" t="s">
        <v>8</v>
      </c>
      <c r="E1327" s="5">
        <v>2.1690030097961399</v>
      </c>
    </row>
    <row r="1328" spans="1:5" x14ac:dyDescent="0.3">
      <c r="A1328" s="4">
        <v>1326</v>
      </c>
      <c r="B1328" s="6" t="s">
        <v>1320</v>
      </c>
      <c r="C1328" s="5" t="str">
        <f>VLOOKUP(B1328,[1]GeneCard!A:B,2,0)</f>
        <v>CD69 Molecule</v>
      </c>
      <c r="D1328" s="5" t="s">
        <v>8</v>
      </c>
      <c r="E1328" s="5">
        <v>2.1670460700988801</v>
      </c>
    </row>
    <row r="1329" spans="1:5" x14ac:dyDescent="0.3">
      <c r="A1329" s="4">
        <v>1327</v>
      </c>
      <c r="B1329" s="6" t="s">
        <v>1321</v>
      </c>
      <c r="C1329" s="5" t="str">
        <f>VLOOKUP(B1329,[1]GeneCard!A:B,2,0)</f>
        <v>Cyclin Dependent Kinase 4</v>
      </c>
      <c r="D1329" s="5" t="s">
        <v>8</v>
      </c>
      <c r="E1329" s="5">
        <v>2.16526579856873</v>
      </c>
    </row>
    <row r="1330" spans="1:5" x14ac:dyDescent="0.3">
      <c r="A1330" s="4">
        <v>1328</v>
      </c>
      <c r="B1330" s="6" t="s">
        <v>1322</v>
      </c>
      <c r="C1330" s="5" t="str">
        <f>VLOOKUP(B1330,[1]GeneCard!A:B,2,0)</f>
        <v>CD38 Molecule</v>
      </c>
      <c r="D1330" s="5" t="s">
        <v>8</v>
      </c>
      <c r="E1330" s="5">
        <v>2.1650445461273198</v>
      </c>
    </row>
    <row r="1331" spans="1:5" x14ac:dyDescent="0.3">
      <c r="A1331" s="4">
        <v>1329</v>
      </c>
      <c r="B1331" s="6" t="s">
        <v>1323</v>
      </c>
      <c r="C1331" s="5" t="str">
        <f>VLOOKUP(B1331,[1]GeneCard!A:B,2,0)</f>
        <v>Fc Gamma Receptor IIIb</v>
      </c>
      <c r="D1331" s="5" t="s">
        <v>8</v>
      </c>
      <c r="E1331" s="5">
        <v>2.1639652252197301</v>
      </c>
    </row>
    <row r="1332" spans="1:5" x14ac:dyDescent="0.3">
      <c r="A1332" s="4">
        <v>1330</v>
      </c>
      <c r="B1332" s="6" t="s">
        <v>1324</v>
      </c>
      <c r="C1332" s="5" t="str">
        <f>VLOOKUP(B1332,[1]GeneCard!A:B,2,0)</f>
        <v>Interleukin 18 Receptor 1</v>
      </c>
      <c r="D1332" s="5" t="s">
        <v>8</v>
      </c>
      <c r="E1332" s="5">
        <v>2.15988397598267</v>
      </c>
    </row>
    <row r="1333" spans="1:5" x14ac:dyDescent="0.3">
      <c r="A1333" s="4">
        <v>1331</v>
      </c>
      <c r="B1333" s="6" t="s">
        <v>1325</v>
      </c>
      <c r="C1333" s="5" t="str">
        <f>VLOOKUP(B1333,[1]GeneCard!A:B,2,0)</f>
        <v>Tyrosine Hydroxylase</v>
      </c>
      <c r="D1333" s="5" t="s">
        <v>8</v>
      </c>
      <c r="E1333" s="5">
        <v>2.1592979431152299</v>
      </c>
    </row>
    <row r="1334" spans="1:5" x14ac:dyDescent="0.3">
      <c r="A1334" s="4">
        <v>1332</v>
      </c>
      <c r="B1334" s="6" t="s">
        <v>1326</v>
      </c>
      <c r="C1334" s="5" t="str">
        <f>VLOOKUP(B1334,[1]GeneCard!A:B,2,0)</f>
        <v>Synaptophysin</v>
      </c>
      <c r="D1334" s="5" t="s">
        <v>8</v>
      </c>
      <c r="E1334" s="5">
        <v>2.1561052799224898</v>
      </c>
    </row>
    <row r="1335" spans="1:5" x14ac:dyDescent="0.3">
      <c r="A1335" s="4">
        <v>1333</v>
      </c>
      <c r="B1335" s="6" t="s">
        <v>1327</v>
      </c>
      <c r="C1335" s="5" t="str">
        <f>VLOOKUP(B1335,[1]GeneCard!A:B,2,0)</f>
        <v>Ribosomal Protein L22</v>
      </c>
      <c r="D1335" s="5" t="s">
        <v>8</v>
      </c>
      <c r="E1335" s="5">
        <v>2.1560964584350599</v>
      </c>
    </row>
    <row r="1336" spans="1:5" x14ac:dyDescent="0.3">
      <c r="A1336" s="4">
        <v>1334</v>
      </c>
      <c r="B1336" s="6" t="s">
        <v>1328</v>
      </c>
      <c r="C1336" s="5" t="str">
        <f>VLOOKUP(B1336,[1]GeneCard!A:B,2,0)</f>
        <v>Ribosomal Protein S4 X-Linked</v>
      </c>
      <c r="D1336" s="5" t="s">
        <v>8</v>
      </c>
      <c r="E1336" s="5">
        <v>2.1560964584350599</v>
      </c>
    </row>
    <row r="1337" spans="1:5" x14ac:dyDescent="0.3">
      <c r="A1337" s="4">
        <v>1335</v>
      </c>
      <c r="B1337" s="6" t="s">
        <v>1329</v>
      </c>
      <c r="C1337" s="5" t="str">
        <f>VLOOKUP(B1337,[1]GeneCard!A:B,2,0)</f>
        <v>Glucagon Like Peptide 1 Receptor</v>
      </c>
      <c r="D1337" s="5" t="s">
        <v>8</v>
      </c>
      <c r="E1337" s="5">
        <v>2.15585088729858</v>
      </c>
    </row>
    <row r="1338" spans="1:5" x14ac:dyDescent="0.3">
      <c r="A1338" s="4">
        <v>1336</v>
      </c>
      <c r="B1338" s="5" t="s">
        <v>1330</v>
      </c>
      <c r="C1338" s="5" t="str">
        <f>VLOOKUP(B1338,[1]GeneCard!A:B,2,0)</f>
        <v>Steroidogenic Acute Regulatory Protein</v>
      </c>
      <c r="D1338" s="5" t="s">
        <v>8</v>
      </c>
      <c r="E1338" s="5">
        <v>2.1554157733917201</v>
      </c>
    </row>
    <row r="1339" spans="1:5" x14ac:dyDescent="0.3">
      <c r="A1339" s="4">
        <v>1337</v>
      </c>
      <c r="B1339" s="5" t="s">
        <v>1330</v>
      </c>
      <c r="C1339" s="5" t="str">
        <f>VLOOKUP(B1339,[1]GeneCard!A:B,2,0)</f>
        <v>Steroidogenic Acute Regulatory Protein</v>
      </c>
      <c r="D1339" s="5" t="s">
        <v>8</v>
      </c>
      <c r="E1339" s="5">
        <v>2.1554157733917201</v>
      </c>
    </row>
    <row r="1340" spans="1:5" x14ac:dyDescent="0.3">
      <c r="A1340" s="4">
        <v>1338</v>
      </c>
      <c r="B1340" s="6" t="s">
        <v>1331</v>
      </c>
      <c r="C1340" s="5" t="str">
        <f>VLOOKUP(B1340,[1]GeneCard!A:B,2,0)</f>
        <v>Ribosomal Protein L27</v>
      </c>
      <c r="D1340" s="5" t="s">
        <v>8</v>
      </c>
      <c r="E1340" s="5">
        <v>2.1553206443786599</v>
      </c>
    </row>
    <row r="1341" spans="1:5" x14ac:dyDescent="0.3">
      <c r="A1341" s="4">
        <v>1339</v>
      </c>
      <c r="B1341" s="5" t="s">
        <v>1332</v>
      </c>
      <c r="C1341" s="5" t="str">
        <f>VLOOKUP(B1341,[1]GeneCard!A:B,2,0)</f>
        <v>Aurora Kinase A</v>
      </c>
      <c r="D1341" s="5" t="s">
        <v>8</v>
      </c>
      <c r="E1341" s="5">
        <v>2.15491724014282</v>
      </c>
    </row>
    <row r="1342" spans="1:5" x14ac:dyDescent="0.3">
      <c r="A1342" s="4">
        <v>1340</v>
      </c>
      <c r="B1342" s="6" t="s">
        <v>1333</v>
      </c>
      <c r="C1342" s="5" t="str">
        <f>VLOOKUP(B1342,[1]GeneCard!A:B,2,0)</f>
        <v>Potassium Calcium-Activated Channel Subfamily M Alpha 1</v>
      </c>
      <c r="D1342" s="5" t="s">
        <v>8</v>
      </c>
      <c r="E1342" s="5">
        <v>2.14511942863464</v>
      </c>
    </row>
    <row r="1343" spans="1:5" x14ac:dyDescent="0.3">
      <c r="A1343" s="4">
        <v>1341</v>
      </c>
      <c r="B1343" s="6" t="s">
        <v>1334</v>
      </c>
      <c r="C1343" s="5" t="str">
        <f>VLOOKUP(B1343,[1]GeneCard!A:B,2,0)</f>
        <v>Aldo-Keto Reductase Family 1 Member B</v>
      </c>
      <c r="D1343" s="5" t="s">
        <v>8</v>
      </c>
      <c r="E1343" s="5">
        <v>2.1450126171112101</v>
      </c>
    </row>
    <row r="1344" spans="1:5" x14ac:dyDescent="0.3">
      <c r="A1344" s="4">
        <v>1342</v>
      </c>
      <c r="B1344" s="6" t="s">
        <v>1335</v>
      </c>
      <c r="C1344" s="5" t="str">
        <f>VLOOKUP(B1344,[1]GeneCard!A:B,2,0)</f>
        <v>NADH:Ubiquinone Oxidoreductase Subunit A13</v>
      </c>
      <c r="D1344" s="5" t="s">
        <v>8</v>
      </c>
      <c r="E1344" s="5">
        <v>2.1442718505859402</v>
      </c>
    </row>
    <row r="1345" spans="1:5" x14ac:dyDescent="0.3">
      <c r="A1345" s="4">
        <v>1343</v>
      </c>
      <c r="B1345" s="5" t="s">
        <v>1336</v>
      </c>
      <c r="C1345" s="5" t="str">
        <f>VLOOKUP(B1345,[1]GeneCard!A:B,2,0)</f>
        <v>Apolipoprotein C3</v>
      </c>
      <c r="D1345" s="5" t="s">
        <v>8</v>
      </c>
      <c r="E1345" s="5">
        <v>2.1409463882446298</v>
      </c>
    </row>
    <row r="1346" spans="1:5" x14ac:dyDescent="0.3">
      <c r="A1346" s="4">
        <v>1344</v>
      </c>
      <c r="B1346" s="6" t="s">
        <v>1337</v>
      </c>
      <c r="C1346" s="5" t="str">
        <f>VLOOKUP(B1346,[1]GeneCard!A:B,2,0)</f>
        <v>Neurotrophic Receptor Tyrosine Kinase 2</v>
      </c>
      <c r="D1346" s="5" t="s">
        <v>8</v>
      </c>
      <c r="E1346" s="5">
        <v>2.1397187709808301</v>
      </c>
    </row>
    <row r="1347" spans="1:5" x14ac:dyDescent="0.3">
      <c r="A1347" s="4">
        <v>1345</v>
      </c>
      <c r="B1347" s="6" t="s">
        <v>1338</v>
      </c>
      <c r="C1347" s="5" t="str">
        <f>VLOOKUP(B1347,[1]GeneCard!A:B,2,0)</f>
        <v>Thymidylate Synthetase</v>
      </c>
      <c r="D1347" s="5" t="s">
        <v>8</v>
      </c>
      <c r="E1347" s="5">
        <v>2.13922214508057</v>
      </c>
    </row>
    <row r="1348" spans="1:5" x14ac:dyDescent="0.3">
      <c r="A1348" s="4">
        <v>1346</v>
      </c>
      <c r="B1348" s="6" t="s">
        <v>1339</v>
      </c>
      <c r="C1348" s="5" t="str">
        <f>VLOOKUP(B1348,[1]GeneCard!A:B,2,0)</f>
        <v>Methyl-CpG Binding Protein 2</v>
      </c>
      <c r="D1348" s="5" t="s">
        <v>8</v>
      </c>
      <c r="E1348" s="5">
        <v>2.1376657485961901</v>
      </c>
    </row>
    <row r="1349" spans="1:5" x14ac:dyDescent="0.3">
      <c r="A1349" s="4">
        <v>1347</v>
      </c>
      <c r="B1349" s="6" t="s">
        <v>1340</v>
      </c>
      <c r="C1349" s="5" t="str">
        <f>VLOOKUP(B1349,[1]GeneCard!A:B,2,0)</f>
        <v>Programmed Cell Death 1</v>
      </c>
      <c r="D1349" s="5" t="s">
        <v>8</v>
      </c>
      <c r="E1349" s="5">
        <v>2.1373379230499299</v>
      </c>
    </row>
    <row r="1350" spans="1:5" x14ac:dyDescent="0.3">
      <c r="A1350" s="4">
        <v>1348</v>
      </c>
      <c r="B1350" s="6" t="s">
        <v>1341</v>
      </c>
      <c r="C1350" s="5" t="str">
        <f>VLOOKUP(B1350,[1]GeneCard!A:B,2,0)</f>
        <v>Cystathionine Beta-Synthase</v>
      </c>
      <c r="D1350" s="5" t="s">
        <v>8</v>
      </c>
      <c r="E1350" s="5">
        <v>2.13724660873413</v>
      </c>
    </row>
    <row r="1351" spans="1:5" x14ac:dyDescent="0.3">
      <c r="A1351" s="4">
        <v>1349</v>
      </c>
      <c r="B1351" s="6" t="s">
        <v>1342</v>
      </c>
      <c r="C1351" s="5" t="str">
        <f>VLOOKUP(B1351,[1]GeneCard!A:B,2,0)</f>
        <v>Toll Like Receptor 9</v>
      </c>
      <c r="D1351" s="5" t="s">
        <v>8</v>
      </c>
      <c r="E1351" s="5">
        <v>2.13408374786377</v>
      </c>
    </row>
    <row r="1352" spans="1:5" x14ac:dyDescent="0.3">
      <c r="A1352" s="4">
        <v>1350</v>
      </c>
      <c r="B1352" s="5" t="s">
        <v>1343</v>
      </c>
      <c r="C1352" s="5" t="str">
        <f>VLOOKUP(B1352,[1]GeneCard!A:B,2,0)</f>
        <v>KCNQ1 Opposite Strand/Antisense Transcript 1</v>
      </c>
      <c r="D1352" s="5" t="s">
        <v>8</v>
      </c>
      <c r="E1352" s="5">
        <v>2.1338903903961199</v>
      </c>
    </row>
    <row r="1353" spans="1:5" x14ac:dyDescent="0.3">
      <c r="A1353" s="4">
        <v>1351</v>
      </c>
      <c r="B1353" s="6" t="s">
        <v>1344</v>
      </c>
      <c r="C1353" s="5" t="str">
        <f>VLOOKUP(B1353,[1]GeneCard!A:B,2,0)</f>
        <v>Origin Of Replication At HBB</v>
      </c>
      <c r="D1353" s="5" t="s">
        <v>8</v>
      </c>
      <c r="E1353" s="5">
        <v>2.1332778930664098</v>
      </c>
    </row>
    <row r="1354" spans="1:5" x14ac:dyDescent="0.3">
      <c r="A1354" s="4">
        <v>1352</v>
      </c>
      <c r="B1354" s="6" t="s">
        <v>1345</v>
      </c>
      <c r="C1354" s="5" t="str">
        <f>VLOOKUP(B1354,[1]GeneCard!A:B,2,0)</f>
        <v>SEC23 Homolog B, COPII Coat Complex Component</v>
      </c>
      <c r="D1354" s="5" t="s">
        <v>8</v>
      </c>
      <c r="E1354" s="5">
        <v>2.1301074028015101</v>
      </c>
    </row>
    <row r="1355" spans="1:5" x14ac:dyDescent="0.3">
      <c r="A1355" s="4">
        <v>1353</v>
      </c>
      <c r="B1355" s="6" t="s">
        <v>1346</v>
      </c>
      <c r="C1355" s="5" t="str">
        <f>VLOOKUP(B1355,[1]GeneCard!A:B,2,0)</f>
        <v>Solute Carrier Family 6 Member 3</v>
      </c>
      <c r="D1355" s="5" t="s">
        <v>8</v>
      </c>
      <c r="E1355" s="5">
        <v>2.12903952598572</v>
      </c>
    </row>
    <row r="1356" spans="1:5" x14ac:dyDescent="0.3">
      <c r="A1356" s="4">
        <v>1354</v>
      </c>
      <c r="B1356" s="6" t="s">
        <v>1347</v>
      </c>
      <c r="C1356" s="5" t="str">
        <f>VLOOKUP(B1356,[1]GeneCard!A:B,2,0)</f>
        <v>XPA, DNA Damage Recognition And Repair Factor</v>
      </c>
      <c r="D1356" s="5" t="s">
        <v>8</v>
      </c>
      <c r="E1356" s="5">
        <v>2.1279892921447798</v>
      </c>
    </row>
    <row r="1357" spans="1:5" x14ac:dyDescent="0.3">
      <c r="A1357" s="4">
        <v>1355</v>
      </c>
      <c r="B1357" s="5" t="s">
        <v>1348</v>
      </c>
      <c r="C1357" s="5" t="str">
        <f>VLOOKUP(B1357,[1]GeneCard!A:B,2,0)</f>
        <v>Mitogen-Activated Protein Kinase Kinase Kinase 1</v>
      </c>
      <c r="D1357" s="5" t="s">
        <v>8</v>
      </c>
      <c r="E1357" s="5">
        <v>2.1245715618133501</v>
      </c>
    </row>
    <row r="1358" spans="1:5" x14ac:dyDescent="0.3">
      <c r="A1358" s="4">
        <v>1356</v>
      </c>
      <c r="B1358" s="6" t="s">
        <v>1349</v>
      </c>
      <c r="C1358" s="5" t="str">
        <f>VLOOKUP(B1358,[1]GeneCard!A:B,2,0)</f>
        <v>Plexin A2</v>
      </c>
      <c r="D1358" s="5" t="s">
        <v>8</v>
      </c>
      <c r="E1358" s="5">
        <v>2.1245028972625701</v>
      </c>
    </row>
    <row r="1359" spans="1:5" x14ac:dyDescent="0.3">
      <c r="A1359" s="4">
        <v>1357</v>
      </c>
      <c r="B1359" s="6" t="s">
        <v>1350</v>
      </c>
      <c r="C1359" s="5" t="str">
        <f>VLOOKUP(B1359,[1]GeneCard!A:B,2,0)</f>
        <v>LDL Receptor Related Protein 8</v>
      </c>
      <c r="D1359" s="5" t="s">
        <v>8</v>
      </c>
      <c r="E1359" s="5">
        <v>2.1226658821106001</v>
      </c>
    </row>
    <row r="1360" spans="1:5" x14ac:dyDescent="0.3">
      <c r="A1360" s="4">
        <v>1358</v>
      </c>
      <c r="B1360" s="6" t="s">
        <v>1351</v>
      </c>
      <c r="C1360" s="5" t="str">
        <f>VLOOKUP(B1360,[1]GeneCard!A:B,2,0)</f>
        <v>Minichromosome Maintenance Complex Component 3</v>
      </c>
      <c r="D1360" s="5" t="s">
        <v>8</v>
      </c>
      <c r="E1360" s="5">
        <v>2.1219110488891602</v>
      </c>
    </row>
    <row r="1361" spans="1:5" x14ac:dyDescent="0.3">
      <c r="A1361" s="4">
        <v>1359</v>
      </c>
      <c r="B1361" s="5" t="s">
        <v>1352</v>
      </c>
      <c r="C1361" s="5" t="str">
        <f>VLOOKUP(B1361,[1]GeneCard!A:B,2,0)</f>
        <v>Synapse Defective Rho GTPase Homolog 1</v>
      </c>
      <c r="D1361" s="5" t="s">
        <v>8</v>
      </c>
      <c r="E1361" s="5">
        <v>2.12010550498962</v>
      </c>
    </row>
    <row r="1362" spans="1:5" x14ac:dyDescent="0.3">
      <c r="A1362" s="4">
        <v>1360</v>
      </c>
      <c r="B1362" s="6" t="s">
        <v>1353</v>
      </c>
      <c r="C1362" s="5" t="str">
        <f>VLOOKUP(B1362,[1]GeneCard!A:B,2,0)</f>
        <v>Sorting Nexin 9</v>
      </c>
      <c r="D1362" s="5" t="s">
        <v>8</v>
      </c>
      <c r="E1362" s="5">
        <v>2.1186892986297599</v>
      </c>
    </row>
    <row r="1363" spans="1:5" x14ac:dyDescent="0.3">
      <c r="A1363" s="4">
        <v>1361</v>
      </c>
      <c r="B1363" s="6" t="s">
        <v>1354</v>
      </c>
      <c r="C1363" s="5" t="str">
        <f>VLOOKUP(B1363,[1]GeneCard!A:B,2,0)</f>
        <v>Tubulin Beta 2A Class IIa</v>
      </c>
      <c r="D1363" s="5" t="s">
        <v>8</v>
      </c>
      <c r="E1363" s="5">
        <v>2.1165771484375</v>
      </c>
    </row>
    <row r="1364" spans="1:5" x14ac:dyDescent="0.3">
      <c r="A1364" s="4">
        <v>1362</v>
      </c>
      <c r="B1364" s="6" t="s">
        <v>1355</v>
      </c>
      <c r="C1364" s="5" t="str">
        <f>VLOOKUP(B1364,[1]GeneCard!A:B,2,0)</f>
        <v>Myosin Heavy Chain 2</v>
      </c>
      <c r="D1364" s="5" t="s">
        <v>8</v>
      </c>
      <c r="E1364" s="5">
        <v>2.11569046974182</v>
      </c>
    </row>
    <row r="1365" spans="1:5" x14ac:dyDescent="0.3">
      <c r="A1365" s="4">
        <v>1363</v>
      </c>
      <c r="B1365" s="6" t="s">
        <v>1356</v>
      </c>
      <c r="C1365" s="5" t="str">
        <f>VLOOKUP(B1365,[1]GeneCard!A:B,2,0)</f>
        <v>RAS Related 2</v>
      </c>
      <c r="D1365" s="5" t="s">
        <v>8</v>
      </c>
      <c r="E1365" s="5">
        <v>2.1155951023101802</v>
      </c>
    </row>
    <row r="1366" spans="1:5" x14ac:dyDescent="0.3">
      <c r="A1366" s="4">
        <v>1364</v>
      </c>
      <c r="B1366" s="6" t="s">
        <v>1357</v>
      </c>
      <c r="C1366" s="5" t="str">
        <f>VLOOKUP(B1366,[1]GeneCard!A:B,2,0)</f>
        <v>Dihydrolipoamide S-Acetyltransferase</v>
      </c>
      <c r="D1366" s="5" t="s">
        <v>8</v>
      </c>
      <c r="E1366" s="5">
        <v>2.1150088310241699</v>
      </c>
    </row>
    <row r="1367" spans="1:5" x14ac:dyDescent="0.3">
      <c r="A1367" s="4">
        <v>1365</v>
      </c>
      <c r="B1367" s="6" t="s">
        <v>1358</v>
      </c>
      <c r="C1367" s="5" t="str">
        <f>VLOOKUP(B1367,[1]GeneCard!A:B,2,0)</f>
        <v>Agrin</v>
      </c>
      <c r="D1367" s="5" t="s">
        <v>8</v>
      </c>
      <c r="E1367" s="5">
        <v>2.1131653785705602</v>
      </c>
    </row>
    <row r="1368" spans="1:5" x14ac:dyDescent="0.3">
      <c r="A1368" s="4">
        <v>1366</v>
      </c>
      <c r="B1368" s="6" t="s">
        <v>1359</v>
      </c>
      <c r="C1368" s="5" t="str">
        <f>VLOOKUP(B1368,[1]GeneCard!A:B,2,0)</f>
        <v>Interleukin 1 Receptor Associated Kinase 1</v>
      </c>
      <c r="D1368" s="5" t="s">
        <v>8</v>
      </c>
      <c r="E1368" s="5">
        <v>2.1116819381713898</v>
      </c>
    </row>
    <row r="1369" spans="1:5" x14ac:dyDescent="0.3">
      <c r="A1369" s="4">
        <v>1367</v>
      </c>
      <c r="B1369" s="6" t="s">
        <v>1360</v>
      </c>
      <c r="C1369" s="5" t="str">
        <f>VLOOKUP(B1369,[1]GeneCard!A:B,2,0)</f>
        <v>Acid Phosphatase 5, Tartrate Resistant</v>
      </c>
      <c r="D1369" s="5" t="s">
        <v>8</v>
      </c>
      <c r="E1369" s="5">
        <v>2.1099672317504901</v>
      </c>
    </row>
    <row r="1370" spans="1:5" x14ac:dyDescent="0.3">
      <c r="A1370" s="4">
        <v>1368</v>
      </c>
      <c r="B1370" s="6" t="s">
        <v>1361</v>
      </c>
      <c r="C1370" s="5" t="str">
        <f>VLOOKUP(B1370,[1]GeneCard!A:B,2,0)</f>
        <v>Galanin And GMAP Prepropeptide</v>
      </c>
      <c r="D1370" s="5" t="s">
        <v>8</v>
      </c>
      <c r="E1370" s="5">
        <v>2.1084170341491699</v>
      </c>
    </row>
    <row r="1371" spans="1:5" x14ac:dyDescent="0.3">
      <c r="A1371" s="4">
        <v>1369</v>
      </c>
      <c r="B1371" s="6" t="s">
        <v>1362</v>
      </c>
      <c r="C1371" s="5" t="str">
        <f>VLOOKUP(B1371,[1]GeneCard!A:B,2,0)</f>
        <v>Ribonuclease T2</v>
      </c>
      <c r="D1371" s="5" t="s">
        <v>8</v>
      </c>
      <c r="E1371" s="5">
        <v>2.1081860065460201</v>
      </c>
    </row>
    <row r="1372" spans="1:5" x14ac:dyDescent="0.3">
      <c r="A1372" s="4">
        <v>1370</v>
      </c>
      <c r="B1372" s="6" t="s">
        <v>1363</v>
      </c>
      <c r="C1372" s="5" t="str">
        <f>VLOOKUP(B1372,[1]GeneCard!A:B,2,0)</f>
        <v>Myostatin</v>
      </c>
      <c r="D1372" s="5" t="s">
        <v>8</v>
      </c>
      <c r="E1372" s="5">
        <v>2.10638523101807</v>
      </c>
    </row>
    <row r="1373" spans="1:5" x14ac:dyDescent="0.3">
      <c r="A1373" s="4">
        <v>1371</v>
      </c>
      <c r="B1373" s="6" t="s">
        <v>1364</v>
      </c>
      <c r="C1373" s="5" t="str">
        <f>VLOOKUP(B1373,[1]GeneCard!A:B,2,0)</f>
        <v>Major Histocompatibility Complex, Class I, B</v>
      </c>
      <c r="D1373" s="5" t="s">
        <v>8</v>
      </c>
      <c r="E1373" s="5">
        <v>2.1049544811248802</v>
      </c>
    </row>
    <row r="1374" spans="1:5" x14ac:dyDescent="0.3">
      <c r="A1374" s="4">
        <v>1372</v>
      </c>
      <c r="B1374" s="6" t="s">
        <v>1365</v>
      </c>
      <c r="C1374" s="5" t="str">
        <f>VLOOKUP(B1374,[1]GeneCard!A:B,2,0)</f>
        <v>Tubulin Beta 4B Class IVb</v>
      </c>
      <c r="D1374" s="5" t="s">
        <v>8</v>
      </c>
      <c r="E1374" s="5">
        <v>2.09871602058411</v>
      </c>
    </row>
    <row r="1375" spans="1:5" x14ac:dyDescent="0.3">
      <c r="A1375" s="4">
        <v>1373</v>
      </c>
      <c r="B1375" s="6" t="s">
        <v>1366</v>
      </c>
      <c r="C1375" s="5" t="str">
        <f>VLOOKUP(B1375,[1]GeneCard!A:B,2,0)</f>
        <v>NAD(P)H Quinone Dehydrogenase 1</v>
      </c>
      <c r="D1375" s="5" t="s">
        <v>8</v>
      </c>
      <c r="E1375" s="5">
        <v>2.0966589450836199</v>
      </c>
    </row>
    <row r="1376" spans="1:5" x14ac:dyDescent="0.3">
      <c r="A1376" s="4">
        <v>1374</v>
      </c>
      <c r="B1376" s="6" t="s">
        <v>1367</v>
      </c>
      <c r="C1376" s="5" t="str">
        <f>VLOOKUP(B1376,[1]GeneCard!A:B,2,0)</f>
        <v>MYCN Proto-Oncogene, BHLH Transcription Factor</v>
      </c>
      <c r="D1376" s="5" t="s">
        <v>8</v>
      </c>
      <c r="E1376" s="5">
        <v>2.0963432788848899</v>
      </c>
    </row>
    <row r="1377" spans="1:5" x14ac:dyDescent="0.3">
      <c r="A1377" s="4">
        <v>1375</v>
      </c>
      <c r="B1377" s="6" t="s">
        <v>1368</v>
      </c>
      <c r="C1377" s="5" t="str">
        <f>VLOOKUP(B1377,[1]GeneCard!A:B,2,0)</f>
        <v>Tripartite Motif Containing 28</v>
      </c>
      <c r="D1377" s="5" t="s">
        <v>8</v>
      </c>
      <c r="E1377" s="5">
        <v>2.0951817035675</v>
      </c>
    </row>
    <row r="1378" spans="1:5" x14ac:dyDescent="0.3">
      <c r="A1378" s="4">
        <v>1376</v>
      </c>
      <c r="B1378" s="6" t="s">
        <v>1369</v>
      </c>
      <c r="C1378" s="5" t="str">
        <f>VLOOKUP(B1378,[1]GeneCard!A:B,2,0)</f>
        <v>Kynureninase</v>
      </c>
      <c r="D1378" s="5" t="s">
        <v>8</v>
      </c>
      <c r="E1378" s="5">
        <v>2.0905978679657</v>
      </c>
    </row>
    <row r="1379" spans="1:5" x14ac:dyDescent="0.3">
      <c r="A1379" s="4">
        <v>1377</v>
      </c>
      <c r="B1379" s="5" t="s">
        <v>1370</v>
      </c>
      <c r="C1379" s="5" t="str">
        <f>VLOOKUP(B1379,[1]GeneCard!A:B,2,0)</f>
        <v>NRAS Proto-Oncogene, GTPase</v>
      </c>
      <c r="D1379" s="5" t="s">
        <v>8</v>
      </c>
      <c r="E1379" s="5">
        <v>2.08897805213928</v>
      </c>
    </row>
    <row r="1380" spans="1:5" x14ac:dyDescent="0.3">
      <c r="A1380" s="4">
        <v>1378</v>
      </c>
      <c r="B1380" s="6" t="s">
        <v>1371</v>
      </c>
      <c r="C1380" s="5" t="str">
        <f>VLOOKUP(B1380,[1]GeneCard!A:B,2,0)</f>
        <v>ADP Ribosylation Factor Guanine Nucleotide Exchange Factor 1</v>
      </c>
      <c r="D1380" s="5" t="s">
        <v>8</v>
      </c>
      <c r="E1380" s="5">
        <v>2.0859577655792201</v>
      </c>
    </row>
    <row r="1381" spans="1:5" x14ac:dyDescent="0.3">
      <c r="A1381" s="4">
        <v>1379</v>
      </c>
      <c r="B1381" s="6" t="s">
        <v>1372</v>
      </c>
      <c r="C1381" s="5" t="str">
        <f>VLOOKUP(B1381,[1]GeneCard!A:B,2,0)</f>
        <v>Neurotrophic Receptor Tyrosine Kinase 1</v>
      </c>
      <c r="D1381" s="5" t="s">
        <v>8</v>
      </c>
      <c r="E1381" s="5">
        <v>2.08528757095337</v>
      </c>
    </row>
    <row r="1382" spans="1:5" x14ac:dyDescent="0.3">
      <c r="A1382" s="4">
        <v>1380</v>
      </c>
      <c r="B1382" s="5" t="s">
        <v>1373</v>
      </c>
      <c r="C1382" s="5" t="str">
        <f>VLOOKUP(B1382,[1]GeneCard!A:B,2,0)</f>
        <v>Solute Carrier Family 29 Member 3</v>
      </c>
      <c r="D1382" s="5" t="s">
        <v>8</v>
      </c>
      <c r="E1382" s="5">
        <v>2.0789976119995099</v>
      </c>
    </row>
    <row r="1383" spans="1:5" x14ac:dyDescent="0.3">
      <c r="A1383" s="4">
        <v>1381</v>
      </c>
      <c r="B1383" s="5" t="s">
        <v>1374</v>
      </c>
      <c r="C1383" s="5" t="str">
        <f>VLOOKUP(B1383,[1]GeneCard!A:B,2,0)</f>
        <v>Adrenoceptor Beta 2</v>
      </c>
      <c r="D1383" s="5" t="s">
        <v>8</v>
      </c>
      <c r="E1383" s="5">
        <v>2.0787887573242201</v>
      </c>
    </row>
    <row r="1384" spans="1:5" x14ac:dyDescent="0.3">
      <c r="A1384" s="4">
        <v>1382</v>
      </c>
      <c r="B1384" s="5" t="s">
        <v>1375</v>
      </c>
      <c r="C1384" s="5" t="str">
        <f>VLOOKUP(B1384,[1]GeneCard!A:B,2,0)</f>
        <v>Lamin B Receptor</v>
      </c>
      <c r="D1384" s="5" t="s">
        <v>8</v>
      </c>
      <c r="E1384" s="5">
        <v>2.0784094333648699</v>
      </c>
    </row>
    <row r="1385" spans="1:5" x14ac:dyDescent="0.3">
      <c r="A1385" s="4">
        <v>1383</v>
      </c>
      <c r="B1385" s="6" t="s">
        <v>1376</v>
      </c>
      <c r="C1385" s="5" t="str">
        <f>VLOOKUP(B1385,[1]GeneCard!A:B,2,0)</f>
        <v>Wnt Family Member 7B</v>
      </c>
      <c r="D1385" s="5" t="s">
        <v>8</v>
      </c>
      <c r="E1385" s="5">
        <v>2.0768394470214799</v>
      </c>
    </row>
    <row r="1386" spans="1:5" x14ac:dyDescent="0.3">
      <c r="A1386" s="4">
        <v>1384</v>
      </c>
      <c r="B1386" s="6" t="s">
        <v>1377</v>
      </c>
      <c r="C1386" s="5" t="str">
        <f>VLOOKUP(B1386,[1]GeneCard!A:B,2,0)</f>
        <v>Transducin Beta Like 2</v>
      </c>
      <c r="D1386" s="5" t="s">
        <v>8</v>
      </c>
      <c r="E1386" s="5">
        <v>2.0768394470214799</v>
      </c>
    </row>
    <row r="1387" spans="1:5" x14ac:dyDescent="0.3">
      <c r="A1387" s="4">
        <v>1385</v>
      </c>
      <c r="B1387" s="6" t="s">
        <v>1378</v>
      </c>
      <c r="C1387" s="5" t="str">
        <f>VLOOKUP(B1387,[1]GeneCard!A:B,2,0)</f>
        <v>Growth Factor Receptor Bound Protein 10</v>
      </c>
      <c r="D1387" s="5" t="s">
        <v>8</v>
      </c>
      <c r="E1387" s="5">
        <v>2.0761854648590101</v>
      </c>
    </row>
    <row r="1388" spans="1:5" x14ac:dyDescent="0.3">
      <c r="A1388" s="4">
        <v>1386</v>
      </c>
      <c r="B1388" s="6" t="s">
        <v>1379</v>
      </c>
      <c r="C1388" s="5" t="str">
        <f>VLOOKUP(B1388,[1]GeneCard!A:B,2,0)</f>
        <v>Elongation Factor Tu GTP Binding Domain Containing 2</v>
      </c>
      <c r="D1388" s="5" t="s">
        <v>8</v>
      </c>
      <c r="E1388" s="5">
        <v>2.0733661651611301</v>
      </c>
    </row>
    <row r="1389" spans="1:5" x14ac:dyDescent="0.3">
      <c r="A1389" s="4">
        <v>1387</v>
      </c>
      <c r="B1389" s="6" t="s">
        <v>1380</v>
      </c>
      <c r="C1389" s="5" t="str">
        <f>VLOOKUP(B1389,[1]GeneCard!A:B,2,0)</f>
        <v>Ribosomal Protein L6</v>
      </c>
      <c r="D1389" s="5" t="s">
        <v>8</v>
      </c>
      <c r="E1389" s="5">
        <v>2.0691766738891602</v>
      </c>
    </row>
    <row r="1390" spans="1:5" x14ac:dyDescent="0.3">
      <c r="A1390" s="4">
        <v>1388</v>
      </c>
      <c r="B1390" s="5" t="s">
        <v>1381</v>
      </c>
      <c r="C1390" s="5" t="str">
        <f>VLOOKUP(B1390,[1]GeneCard!A:B,2,0)</f>
        <v>Mitochondrial Ribosomal Protein L12</v>
      </c>
      <c r="D1390" s="5" t="s">
        <v>8</v>
      </c>
      <c r="E1390" s="5">
        <v>2.0681312084197998</v>
      </c>
    </row>
    <row r="1391" spans="1:5" x14ac:dyDescent="0.3">
      <c r="A1391" s="4">
        <v>1389</v>
      </c>
      <c r="B1391" s="6" t="s">
        <v>1382</v>
      </c>
      <c r="C1391" s="5" t="str">
        <f>VLOOKUP(B1391,[1]GeneCard!A:B,2,0)</f>
        <v>Apelin</v>
      </c>
      <c r="D1391" s="5" t="s">
        <v>8</v>
      </c>
      <c r="E1391" s="5">
        <v>2.0673851966857901</v>
      </c>
    </row>
    <row r="1392" spans="1:5" x14ac:dyDescent="0.3">
      <c r="A1392" s="4">
        <v>1390</v>
      </c>
      <c r="B1392" s="6" t="s">
        <v>1383</v>
      </c>
      <c r="C1392" s="5" t="str">
        <f>VLOOKUP(B1392,[1]GeneCard!A:B,2,0)</f>
        <v>LDL Receptor Related Protein 2</v>
      </c>
      <c r="D1392" s="5" t="s">
        <v>8</v>
      </c>
      <c r="E1392" s="5">
        <v>2.0656223297119101</v>
      </c>
    </row>
    <row r="1393" spans="1:5" x14ac:dyDescent="0.3">
      <c r="A1393" s="4">
        <v>1391</v>
      </c>
      <c r="B1393" s="6" t="s">
        <v>1384</v>
      </c>
      <c r="C1393" s="5" t="str">
        <f>VLOOKUP(B1393,[1]GeneCard!A:B,2,0)</f>
        <v>Matrix Metallopeptidase 26</v>
      </c>
      <c r="D1393" s="5" t="s">
        <v>8</v>
      </c>
      <c r="E1393" s="5">
        <v>2.06476926803589</v>
      </c>
    </row>
    <row r="1394" spans="1:5" x14ac:dyDescent="0.3">
      <c r="A1394" s="4">
        <v>1392</v>
      </c>
      <c r="B1394" s="6" t="s">
        <v>1385</v>
      </c>
      <c r="C1394" s="5" t="str">
        <f>VLOOKUP(B1394,[1]GeneCard!A:B,2,0)</f>
        <v>Eukaryotic Translation Initiation Factor 4H</v>
      </c>
      <c r="D1394" s="5" t="s">
        <v>8</v>
      </c>
      <c r="E1394" s="5">
        <v>2.0608961582183798</v>
      </c>
    </row>
    <row r="1395" spans="1:5" x14ac:dyDescent="0.3">
      <c r="A1395" s="4">
        <v>1393</v>
      </c>
      <c r="B1395" s="6" t="s">
        <v>1386</v>
      </c>
      <c r="C1395" s="5" t="str">
        <f>VLOOKUP(B1395,[1]GeneCard!A:B,2,0)</f>
        <v>Mitochondrially Encoded Cytochrome C Oxidase I</v>
      </c>
      <c r="D1395" s="5" t="s">
        <v>8</v>
      </c>
      <c r="E1395" s="5">
        <v>2.0585296154022199</v>
      </c>
    </row>
    <row r="1396" spans="1:5" x14ac:dyDescent="0.3">
      <c r="A1396" s="4">
        <v>1394</v>
      </c>
      <c r="B1396" s="6" t="s">
        <v>1387</v>
      </c>
      <c r="C1396" s="5" t="str">
        <f>VLOOKUP(B1396,[1]GeneCard!A:B,2,0)</f>
        <v>Ras And Rab Interactor 2</v>
      </c>
      <c r="D1396" s="5" t="s">
        <v>8</v>
      </c>
      <c r="E1396" s="5">
        <v>2.0579500198364298</v>
      </c>
    </row>
    <row r="1397" spans="1:5" x14ac:dyDescent="0.3">
      <c r="A1397" s="4">
        <v>1395</v>
      </c>
      <c r="B1397" s="6" t="s">
        <v>1388</v>
      </c>
      <c r="C1397" s="5" t="str">
        <f>VLOOKUP(B1397,[1]GeneCard!A:B,2,0)</f>
        <v>Solute Carrier Family 2 Member 3</v>
      </c>
      <c r="D1397" s="5" t="s">
        <v>8</v>
      </c>
      <c r="E1397" s="5">
        <v>2.05629634857178</v>
      </c>
    </row>
    <row r="1398" spans="1:5" x14ac:dyDescent="0.3">
      <c r="A1398" s="4">
        <v>1396</v>
      </c>
      <c r="B1398" s="6" t="s">
        <v>1389</v>
      </c>
      <c r="C1398" s="5" t="str">
        <f>VLOOKUP(B1398,[1]GeneCard!A:B,2,0)</f>
        <v>Fc Gamma Receptor Ia</v>
      </c>
      <c r="D1398" s="5" t="s">
        <v>8</v>
      </c>
      <c r="E1398" s="5">
        <v>2.05520391464233</v>
      </c>
    </row>
    <row r="1399" spans="1:5" x14ac:dyDescent="0.3">
      <c r="A1399" s="4">
        <v>1397</v>
      </c>
      <c r="B1399" s="6" t="s">
        <v>1390</v>
      </c>
      <c r="C1399" s="5" t="str">
        <f>VLOOKUP(B1399,[1]GeneCard!A:B,2,0)</f>
        <v>NK3 Homeobox 2</v>
      </c>
      <c r="D1399" s="5" t="s">
        <v>8</v>
      </c>
      <c r="E1399" s="5">
        <v>2.0549850463867201</v>
      </c>
    </row>
    <row r="1400" spans="1:5" x14ac:dyDescent="0.3">
      <c r="A1400" s="4">
        <v>1398</v>
      </c>
      <c r="B1400" s="6" t="s">
        <v>1391</v>
      </c>
      <c r="C1400" s="5" t="str">
        <f>VLOOKUP(B1400,[1]GeneCard!A:B,2,0)</f>
        <v>Checkpoint Kinase 1</v>
      </c>
      <c r="D1400" s="5" t="s">
        <v>8</v>
      </c>
      <c r="E1400" s="5">
        <v>2.0543293952941899</v>
      </c>
    </row>
    <row r="1401" spans="1:5" x14ac:dyDescent="0.3">
      <c r="A1401" s="4">
        <v>1399</v>
      </c>
      <c r="B1401" s="6" t="s">
        <v>1392</v>
      </c>
      <c r="C1401" s="5" t="str">
        <f>VLOOKUP(B1401,[1]GeneCard!A:B,2,0)</f>
        <v>S100 Calcium Binding Protein A10</v>
      </c>
      <c r="D1401" s="5" t="s">
        <v>8</v>
      </c>
      <c r="E1401" s="5">
        <v>2.04766750335693</v>
      </c>
    </row>
    <row r="1402" spans="1:5" x14ac:dyDescent="0.3">
      <c r="A1402" s="4">
        <v>1400</v>
      </c>
      <c r="B1402" s="6" t="s">
        <v>1393</v>
      </c>
      <c r="C1402" s="5" t="str">
        <f>VLOOKUP(B1402,[1]GeneCard!A:B,2,0)</f>
        <v>Kinesin Family Member 7</v>
      </c>
      <c r="D1402" s="5" t="s">
        <v>8</v>
      </c>
      <c r="E1402" s="5">
        <v>2.04739141464233</v>
      </c>
    </row>
    <row r="1403" spans="1:5" x14ac:dyDescent="0.3">
      <c r="A1403" s="4">
        <v>1401</v>
      </c>
      <c r="B1403" s="6" t="s">
        <v>1394</v>
      </c>
      <c r="C1403" s="5" t="str">
        <f>VLOOKUP(B1403,[1]GeneCard!A:B,2,0)</f>
        <v>Sterol Regulatory Element Binding Transcription Factor 1</v>
      </c>
      <c r="D1403" s="5" t="s">
        <v>8</v>
      </c>
      <c r="E1403" s="5">
        <v>2.0473043918609601</v>
      </c>
    </row>
    <row r="1404" spans="1:5" x14ac:dyDescent="0.3">
      <c r="A1404" s="4">
        <v>1402</v>
      </c>
      <c r="B1404" s="6" t="s">
        <v>1395</v>
      </c>
      <c r="C1404" s="5" t="str">
        <f>VLOOKUP(B1404,[1]GeneCard!A:B,2,0)</f>
        <v>Desmin</v>
      </c>
      <c r="D1404" s="5" t="s">
        <v>8</v>
      </c>
      <c r="E1404" s="5">
        <v>2.0455343723297101</v>
      </c>
    </row>
    <row r="1405" spans="1:5" x14ac:dyDescent="0.3">
      <c r="A1405" s="4">
        <v>1403</v>
      </c>
      <c r="B1405" s="6" t="s">
        <v>1396</v>
      </c>
      <c r="C1405" s="5" t="str">
        <f>VLOOKUP(B1405,[1]GeneCard!A:B,2,0)</f>
        <v>Sirtuin 2</v>
      </c>
      <c r="D1405" s="5" t="s">
        <v>8</v>
      </c>
      <c r="E1405" s="5">
        <v>2.0448544025421098</v>
      </c>
    </row>
    <row r="1406" spans="1:5" x14ac:dyDescent="0.3">
      <c r="A1406" s="4">
        <v>1404</v>
      </c>
      <c r="B1406" s="5" t="s">
        <v>1397</v>
      </c>
      <c r="C1406" s="5" t="str">
        <f>VLOOKUP(B1406,[1]GeneCard!A:B,2,0)</f>
        <v>Aquaporin 1 (Colton Blood Group)</v>
      </c>
      <c r="D1406" s="5" t="s">
        <v>8</v>
      </c>
      <c r="E1406" s="5">
        <v>2.0443882942199698</v>
      </c>
    </row>
    <row r="1407" spans="1:5" x14ac:dyDescent="0.3">
      <c r="A1407" s="4">
        <v>1405</v>
      </c>
      <c r="B1407" s="6" t="s">
        <v>1398</v>
      </c>
      <c r="C1407" s="5" t="str">
        <f>VLOOKUP(B1407,[1]GeneCard!A:B,2,0)</f>
        <v>Tubulin Gamma 1</v>
      </c>
      <c r="D1407" s="5" t="s">
        <v>8</v>
      </c>
      <c r="E1407" s="5">
        <v>2.0368387699127202</v>
      </c>
    </row>
    <row r="1408" spans="1:5" x14ac:dyDescent="0.3">
      <c r="A1408" s="4">
        <v>1406</v>
      </c>
      <c r="B1408" s="5" t="s">
        <v>1399</v>
      </c>
      <c r="C1408" s="5" t="str">
        <f>VLOOKUP(B1408,[1]GeneCard!A:B,2,0)</f>
        <v>Membrane Associated Guanylate Kinase, WW And PDZ Domain Containing 2</v>
      </c>
      <c r="D1408" s="5" t="s">
        <v>8</v>
      </c>
      <c r="E1408" s="5">
        <v>2.0334622859954798</v>
      </c>
    </row>
    <row r="1409" spans="1:5" x14ac:dyDescent="0.3">
      <c r="A1409" s="4">
        <v>1407</v>
      </c>
      <c r="B1409" s="6" t="s">
        <v>1400</v>
      </c>
      <c r="C1409" s="5" t="str">
        <f>VLOOKUP(B1409,[1]GeneCard!A:B,2,0)</f>
        <v>Coagulation Factor IX</v>
      </c>
      <c r="D1409" s="5" t="s">
        <v>8</v>
      </c>
      <c r="E1409" s="5">
        <v>2.0334417819976802</v>
      </c>
    </row>
    <row r="1410" spans="1:5" x14ac:dyDescent="0.3">
      <c r="A1410" s="4">
        <v>1408</v>
      </c>
      <c r="B1410" s="6" t="s">
        <v>1401</v>
      </c>
      <c r="C1410" s="5" t="str">
        <f>VLOOKUP(B1410,[1]GeneCard!A:B,2,0)</f>
        <v>Complement Factor I</v>
      </c>
      <c r="D1410" s="5" t="s">
        <v>8</v>
      </c>
      <c r="E1410" s="5">
        <v>2.03311991691589</v>
      </c>
    </row>
    <row r="1411" spans="1:5" x14ac:dyDescent="0.3">
      <c r="A1411" s="4">
        <v>1409</v>
      </c>
      <c r="B1411" s="5" t="s">
        <v>1402</v>
      </c>
      <c r="C1411" s="5" t="str">
        <f>VLOOKUP(B1411,[1]GeneCard!A:B,2,0)</f>
        <v>Solute Carrier Family 2 Member 1</v>
      </c>
      <c r="D1411" s="5" t="s">
        <v>8</v>
      </c>
      <c r="E1411" s="5">
        <v>2.0301606655120801</v>
      </c>
    </row>
    <row r="1412" spans="1:5" x14ac:dyDescent="0.3">
      <c r="A1412" s="4">
        <v>1410</v>
      </c>
      <c r="B1412" s="6" t="s">
        <v>1403</v>
      </c>
      <c r="C1412" s="5" t="str">
        <f>VLOOKUP(B1412,[1]GeneCard!A:B,2,0)</f>
        <v>Fibrillarin</v>
      </c>
      <c r="D1412" s="5" t="s">
        <v>8</v>
      </c>
      <c r="E1412" s="5">
        <v>2.0289940834045401</v>
      </c>
    </row>
    <row r="1413" spans="1:5" x14ac:dyDescent="0.3">
      <c r="A1413" s="4">
        <v>1411</v>
      </c>
      <c r="B1413" s="5" t="s">
        <v>1404</v>
      </c>
      <c r="C1413" s="5" t="str">
        <f>VLOOKUP(B1413,[1]GeneCard!A:B,2,0)</f>
        <v>Prohibitin 1</v>
      </c>
      <c r="D1413" s="5" t="s">
        <v>8</v>
      </c>
      <c r="E1413" s="5">
        <v>2.0287449359893799</v>
      </c>
    </row>
    <row r="1414" spans="1:5" x14ac:dyDescent="0.3">
      <c r="A1414" s="4">
        <v>1412</v>
      </c>
      <c r="B1414" s="5" t="s">
        <v>1405</v>
      </c>
      <c r="C1414" s="5" t="str">
        <f>VLOOKUP(B1414,[1]GeneCard!A:B,2,0)</f>
        <v>WT1 Interacting Protein</v>
      </c>
      <c r="D1414" s="5" t="s">
        <v>8</v>
      </c>
      <c r="E1414" s="5">
        <v>2.0286915302276598</v>
      </c>
    </row>
    <row r="1415" spans="1:5" x14ac:dyDescent="0.3">
      <c r="A1415" s="4">
        <v>1413</v>
      </c>
      <c r="B1415" s="6" t="s">
        <v>1406</v>
      </c>
      <c r="C1415" s="5" t="str">
        <f>VLOOKUP(B1415,[1]GeneCard!A:B,2,0)</f>
        <v>MicroRNA 210</v>
      </c>
      <c r="D1415" s="5" t="s">
        <v>8</v>
      </c>
      <c r="E1415" s="5">
        <v>2.0268306732177699</v>
      </c>
    </row>
    <row r="1416" spans="1:5" x14ac:dyDescent="0.3">
      <c r="A1416" s="4">
        <v>1414</v>
      </c>
      <c r="B1416" s="6" t="s">
        <v>1407</v>
      </c>
      <c r="C1416" s="5" t="str">
        <f>VLOOKUP(B1416,[1]GeneCard!A:B,2,0)</f>
        <v>Junctophilin 4</v>
      </c>
      <c r="D1416" s="5" t="s">
        <v>8</v>
      </c>
      <c r="E1416" s="5">
        <v>2.0260169506072998</v>
      </c>
    </row>
    <row r="1417" spans="1:5" x14ac:dyDescent="0.3">
      <c r="A1417" s="4">
        <v>1415</v>
      </c>
      <c r="B1417" s="6" t="s">
        <v>1408</v>
      </c>
      <c r="C1417" s="5" t="str">
        <f>VLOOKUP(B1417,[1]GeneCard!A:B,2,0)</f>
        <v>Heat Shock Protein 90 Alpha Family Class B Member 1</v>
      </c>
      <c r="D1417" s="5" t="s">
        <v>8</v>
      </c>
      <c r="E1417" s="5">
        <v>2.0253374576568599</v>
      </c>
    </row>
    <row r="1418" spans="1:5" x14ac:dyDescent="0.3">
      <c r="A1418" s="4">
        <v>1416</v>
      </c>
      <c r="B1418" s="6" t="s">
        <v>1409</v>
      </c>
      <c r="C1418" s="5" t="str">
        <f>VLOOKUP(B1418,[1]GeneCard!A:B,2,0)</f>
        <v>Caspase 1</v>
      </c>
      <c r="D1418" s="5" t="s">
        <v>8</v>
      </c>
      <c r="E1418" s="5">
        <v>2.0235412120819101</v>
      </c>
    </row>
    <row r="1419" spans="1:5" x14ac:dyDescent="0.3">
      <c r="A1419" s="4">
        <v>1417</v>
      </c>
      <c r="B1419" s="6" t="s">
        <v>1410</v>
      </c>
      <c r="C1419" s="5" t="str">
        <f>VLOOKUP(B1419,[1]GeneCard!A:B,2,0)</f>
        <v>Minichromosome Maintenance Complex Component 6</v>
      </c>
      <c r="D1419" s="5" t="s">
        <v>8</v>
      </c>
      <c r="E1419" s="5">
        <v>2.0229361057281499</v>
      </c>
    </row>
    <row r="1420" spans="1:5" x14ac:dyDescent="0.3">
      <c r="A1420" s="4">
        <v>1418</v>
      </c>
      <c r="B1420" s="5" t="s">
        <v>1411</v>
      </c>
      <c r="C1420" s="5" t="str">
        <f>VLOOKUP(B1420,[1]GeneCard!A:B,2,0)</f>
        <v>Eukaryotic Translation Initiation Factor 2B Subunit Epsilon</v>
      </c>
      <c r="D1420" s="5" t="s">
        <v>8</v>
      </c>
      <c r="E1420" s="5">
        <v>2.0227072238922101</v>
      </c>
    </row>
    <row r="1421" spans="1:5" x14ac:dyDescent="0.3">
      <c r="A1421" s="4">
        <v>1419</v>
      </c>
      <c r="B1421" s="5" t="s">
        <v>1412</v>
      </c>
      <c r="C1421" s="5" t="str">
        <f>VLOOKUP(B1421,[1]GeneCard!A:B,2,0)</f>
        <v>Vitamin D Receptor</v>
      </c>
      <c r="D1421" s="5" t="s">
        <v>8</v>
      </c>
      <c r="E1421" s="5">
        <v>2.01943159103394</v>
      </c>
    </row>
    <row r="1422" spans="1:5" x14ac:dyDescent="0.3">
      <c r="A1422" s="4">
        <v>1420</v>
      </c>
      <c r="B1422" s="5" t="s">
        <v>1413</v>
      </c>
      <c r="C1422" s="5" t="str">
        <f>VLOOKUP(B1422,[1]GeneCard!A:B,2,0)</f>
        <v>Eukaryotic Translation Initiation Factor 2 Alpha Kinase 2</v>
      </c>
      <c r="D1422" s="5" t="s">
        <v>8</v>
      </c>
      <c r="E1422" s="5">
        <v>2.0141539573669398</v>
      </c>
    </row>
    <row r="1423" spans="1:5" x14ac:dyDescent="0.3">
      <c r="A1423" s="4">
        <v>1421</v>
      </c>
      <c r="B1423" s="5" t="s">
        <v>1414</v>
      </c>
      <c r="C1423" s="5" t="str">
        <f>VLOOKUP(B1423,[1]GeneCard!A:B,2,0)</f>
        <v>Tyrosyl-TRNA Synthetase 1</v>
      </c>
      <c r="D1423" s="5" t="s">
        <v>8</v>
      </c>
      <c r="E1423" s="5">
        <v>2.01043701171875</v>
      </c>
    </row>
    <row r="1424" spans="1:5" x14ac:dyDescent="0.3">
      <c r="A1424" s="4">
        <v>1422</v>
      </c>
      <c r="B1424" s="6" t="s">
        <v>1415</v>
      </c>
      <c r="C1424" s="5" t="str">
        <f>VLOOKUP(B1424,[1]GeneCard!A:B,2,0)</f>
        <v>Dopamine Beta-Hydroxylase</v>
      </c>
      <c r="D1424" s="5" t="s">
        <v>8</v>
      </c>
      <c r="E1424" s="5">
        <v>2.00792455673218</v>
      </c>
    </row>
    <row r="1425" spans="1:5" x14ac:dyDescent="0.3">
      <c r="A1425" s="4">
        <v>1423</v>
      </c>
      <c r="B1425" s="6" t="s">
        <v>1416</v>
      </c>
      <c r="C1425" s="5" t="str">
        <f>VLOOKUP(B1425,[1]GeneCard!A:B,2,0)</f>
        <v>Paraoxonase 1</v>
      </c>
      <c r="D1425" s="5" t="s">
        <v>8</v>
      </c>
      <c r="E1425" s="5">
        <v>2.00722455978394</v>
      </c>
    </row>
    <row r="1426" spans="1:5" x14ac:dyDescent="0.3">
      <c r="A1426" s="4">
        <v>1424</v>
      </c>
      <c r="B1426" s="5" t="s">
        <v>1417</v>
      </c>
      <c r="C1426" s="5" t="str">
        <f>VLOOKUP(B1426,[1]GeneCard!A:B,2,0)</f>
        <v>Sperm Antigen With Calponin Homology And Coiled-Coil Domains 1 Like</v>
      </c>
      <c r="D1426" s="5" t="s">
        <v>8</v>
      </c>
      <c r="E1426" s="5">
        <v>2.0057899951934801</v>
      </c>
    </row>
    <row r="1427" spans="1:5" x14ac:dyDescent="0.3">
      <c r="A1427" s="4">
        <v>1425</v>
      </c>
      <c r="B1427" s="6" t="s">
        <v>1418</v>
      </c>
      <c r="C1427" s="5" t="str">
        <f>VLOOKUP(B1427,[1]GeneCard!A:B,2,0)</f>
        <v>Phospholipase A2 Group VI</v>
      </c>
      <c r="D1427" s="5" t="s">
        <v>8</v>
      </c>
      <c r="E1427" s="5">
        <v>2.00486040115356</v>
      </c>
    </row>
    <row r="1428" spans="1:5" x14ac:dyDescent="0.3">
      <c r="A1428" s="4">
        <v>1426</v>
      </c>
      <c r="B1428" s="6" t="s">
        <v>1419</v>
      </c>
      <c r="C1428" s="5" t="str">
        <f>VLOOKUP(B1428,[1]GeneCard!A:B,2,0)</f>
        <v>Nuclear Pore Associated Protein 1</v>
      </c>
      <c r="D1428" s="5" t="s">
        <v>8</v>
      </c>
      <c r="E1428" s="5">
        <v>2.0030207633972199</v>
      </c>
    </row>
    <row r="1429" spans="1:5" x14ac:dyDescent="0.3">
      <c r="A1429" s="4">
        <v>1427</v>
      </c>
      <c r="B1429" s="6" t="s">
        <v>1420</v>
      </c>
      <c r="C1429" s="5" t="str">
        <f>VLOOKUP(B1429,[1]GeneCard!A:B,2,0)</f>
        <v>Galactosamine (N-Acetyl)-6-Sulfatase</v>
      </c>
      <c r="D1429" s="5" t="s">
        <v>8</v>
      </c>
      <c r="E1429" s="5">
        <v>1.99881339073181</v>
      </c>
    </row>
    <row r="1430" spans="1:5" x14ac:dyDescent="0.3">
      <c r="A1430" s="4">
        <v>1428</v>
      </c>
      <c r="B1430" s="6" t="s">
        <v>1421</v>
      </c>
      <c r="C1430" s="5" t="str">
        <f>VLOOKUP(B1430,[1]GeneCard!A:B,2,0)</f>
        <v>Calcitonin Receptor</v>
      </c>
      <c r="D1430" s="5" t="s">
        <v>8</v>
      </c>
      <c r="E1430" s="5">
        <v>1.9973156452178999</v>
      </c>
    </row>
    <row r="1431" spans="1:5" x14ac:dyDescent="0.3">
      <c r="A1431" s="4">
        <v>1429</v>
      </c>
      <c r="B1431" s="6" t="s">
        <v>1422</v>
      </c>
      <c r="C1431" s="5" t="str">
        <f>VLOOKUP(B1431,[1]GeneCard!A:B,2,0)</f>
        <v>Protein Kinase CAMP-Activated Catalytic Subunit Alpha</v>
      </c>
      <c r="D1431" s="5" t="s">
        <v>8</v>
      </c>
      <c r="E1431" s="5">
        <v>1.9967685937881501</v>
      </c>
    </row>
    <row r="1432" spans="1:5" x14ac:dyDescent="0.3">
      <c r="A1432" s="4">
        <v>1430</v>
      </c>
      <c r="B1432" s="6" t="s">
        <v>1423</v>
      </c>
      <c r="C1432" s="5" t="str">
        <f>VLOOKUP(B1432,[1]GeneCard!A:B,2,0)</f>
        <v>Superoxide Dismutase 2</v>
      </c>
      <c r="D1432" s="5" t="s">
        <v>8</v>
      </c>
      <c r="E1432" s="5">
        <v>1.99491620063782</v>
      </c>
    </row>
    <row r="1433" spans="1:5" x14ac:dyDescent="0.3">
      <c r="A1433" s="4">
        <v>1431</v>
      </c>
      <c r="B1433" s="6" t="s">
        <v>1424</v>
      </c>
      <c r="C1433" s="5" t="str">
        <f>VLOOKUP(B1433,[1]GeneCard!A:B,2,0)</f>
        <v>Phosphoprotein Membrane Anchor With Glycosphingolipid Microdomains 1</v>
      </c>
      <c r="D1433" s="5" t="s">
        <v>8</v>
      </c>
      <c r="E1433" s="5">
        <v>1.99421918392181</v>
      </c>
    </row>
    <row r="1434" spans="1:5" x14ac:dyDescent="0.3">
      <c r="A1434" s="4">
        <v>1432</v>
      </c>
      <c r="B1434" s="6" t="s">
        <v>1425</v>
      </c>
      <c r="C1434" s="5" t="str">
        <f>VLOOKUP(B1434,[1]GeneCard!A:B,2,0)</f>
        <v>Nuclear Receptor Subfamily 3 Group C Member 2</v>
      </c>
      <c r="D1434" s="5" t="s">
        <v>8</v>
      </c>
      <c r="E1434" s="5">
        <v>1.99248719215393</v>
      </c>
    </row>
    <row r="1435" spans="1:5" x14ac:dyDescent="0.3">
      <c r="A1435" s="4">
        <v>1433</v>
      </c>
      <c r="B1435" s="6" t="s">
        <v>1426</v>
      </c>
      <c r="C1435" s="5" t="str">
        <f>VLOOKUP(B1435,[1]GeneCard!A:B,2,0)</f>
        <v>Phosphatidylinositol Glycan Anchor Biosynthesis Class F</v>
      </c>
      <c r="D1435" s="5" t="s">
        <v>8</v>
      </c>
      <c r="E1435" s="5">
        <v>1.9880619049072299</v>
      </c>
    </row>
    <row r="1436" spans="1:5" x14ac:dyDescent="0.3">
      <c r="A1436" s="4">
        <v>1434</v>
      </c>
      <c r="B1436" s="5" t="s">
        <v>1427</v>
      </c>
      <c r="C1436" s="5" t="str">
        <f>VLOOKUP(B1436,[1]GeneCard!A:B,2,0)</f>
        <v>Engulfment And Cell Motility 1</v>
      </c>
      <c r="D1436" s="5" t="s">
        <v>8</v>
      </c>
      <c r="E1436" s="5">
        <v>1.9868186712264999</v>
      </c>
    </row>
    <row r="1437" spans="1:5" x14ac:dyDescent="0.3">
      <c r="A1437" s="4">
        <v>1435</v>
      </c>
      <c r="B1437" s="6" t="s">
        <v>1428</v>
      </c>
      <c r="C1437" s="5" t="str">
        <f>VLOOKUP(B1437,[1]GeneCard!A:B,2,0)</f>
        <v>Caudal Type Homeobox 1</v>
      </c>
      <c r="D1437" s="5" t="s">
        <v>8</v>
      </c>
      <c r="E1437" s="5">
        <v>1.9867744445800799</v>
      </c>
    </row>
    <row r="1438" spans="1:5" x14ac:dyDescent="0.3">
      <c r="A1438" s="4">
        <v>1436</v>
      </c>
      <c r="B1438" s="6" t="s">
        <v>1429</v>
      </c>
      <c r="C1438" s="5" t="str">
        <f>VLOOKUP(B1438,[1]GeneCard!A:B,2,0)</f>
        <v>NLR Family Pyrin Domain Containing 5</v>
      </c>
      <c r="D1438" s="5" t="s">
        <v>8</v>
      </c>
      <c r="E1438" s="5">
        <v>1.9853165149688701</v>
      </c>
    </row>
    <row r="1439" spans="1:5" x14ac:dyDescent="0.3">
      <c r="A1439" s="4">
        <v>1437</v>
      </c>
      <c r="B1439" s="6" t="s">
        <v>1430</v>
      </c>
      <c r="C1439" s="5" t="str">
        <f>VLOOKUP(B1439,[1]GeneCard!A:B,2,0)</f>
        <v>Endothelial Cell Specific Molecule 1</v>
      </c>
      <c r="D1439" s="5" t="s">
        <v>8</v>
      </c>
      <c r="E1439" s="5">
        <v>1.98500239849091</v>
      </c>
    </row>
    <row r="1440" spans="1:5" x14ac:dyDescent="0.3">
      <c r="A1440" s="4">
        <v>1438</v>
      </c>
      <c r="B1440" s="6" t="s">
        <v>1431</v>
      </c>
      <c r="C1440" s="5" t="str">
        <f>VLOOKUP(B1440,[1]GeneCard!A:B,2,0)</f>
        <v>Craniofacial Development Protein 1</v>
      </c>
      <c r="D1440" s="5" t="s">
        <v>8</v>
      </c>
      <c r="E1440" s="5">
        <v>1.9842835664749101</v>
      </c>
    </row>
    <row r="1441" spans="1:5" x14ac:dyDescent="0.3">
      <c r="A1441" s="4">
        <v>1439</v>
      </c>
      <c r="B1441" s="6" t="s">
        <v>1432</v>
      </c>
      <c r="C1441" s="5" t="str">
        <f>VLOOKUP(B1441,[1]GeneCard!A:B,2,0)</f>
        <v>Cyclin Dependent Kinase 6</v>
      </c>
      <c r="D1441" s="5" t="s">
        <v>8</v>
      </c>
      <c r="E1441" s="5">
        <v>1.98347628116608</v>
      </c>
    </row>
    <row r="1442" spans="1:5" x14ac:dyDescent="0.3">
      <c r="A1442" s="4">
        <v>1440</v>
      </c>
      <c r="B1442" s="6" t="s">
        <v>1433</v>
      </c>
      <c r="C1442" s="5" t="str">
        <f>VLOOKUP(B1442,[1]GeneCard!A:B,2,0)</f>
        <v>Protein Phosphatase 1 Regulatory Subunit 13 Like</v>
      </c>
      <c r="D1442" s="5" t="s">
        <v>8</v>
      </c>
      <c r="E1442" s="5">
        <v>1.9809085130691499</v>
      </c>
    </row>
    <row r="1443" spans="1:5" x14ac:dyDescent="0.3">
      <c r="A1443" s="4">
        <v>1441</v>
      </c>
      <c r="B1443" s="6" t="s">
        <v>1434</v>
      </c>
      <c r="C1443" s="5" t="str">
        <f>VLOOKUP(B1443,[1]GeneCard!A:B,2,0)</f>
        <v>Prostaglandin E Receptor 1</v>
      </c>
      <c r="D1443" s="5" t="s">
        <v>8</v>
      </c>
      <c r="E1443" s="5">
        <v>1.98042368888855</v>
      </c>
    </row>
    <row r="1444" spans="1:5" x14ac:dyDescent="0.3">
      <c r="A1444" s="4">
        <v>1442</v>
      </c>
      <c r="B1444" s="6" t="s">
        <v>1435</v>
      </c>
      <c r="C1444" s="5" t="str">
        <f>VLOOKUP(B1444,[1]GeneCard!A:B,2,0)</f>
        <v>CAP-Gly Domain Containing Linker Protein 2</v>
      </c>
      <c r="D1444" s="5" t="s">
        <v>8</v>
      </c>
      <c r="E1444" s="5">
        <v>1.9802224636077901</v>
      </c>
    </row>
    <row r="1445" spans="1:5" x14ac:dyDescent="0.3">
      <c r="A1445" s="4">
        <v>1443</v>
      </c>
      <c r="B1445" s="6" t="s">
        <v>1436</v>
      </c>
      <c r="C1445" s="5" t="str">
        <f>VLOOKUP(B1445,[1]GeneCard!A:B,2,0)</f>
        <v>Serpin Family A Member 3</v>
      </c>
      <c r="D1445" s="5" t="s">
        <v>8</v>
      </c>
      <c r="E1445" s="5">
        <v>1.98017561435699</v>
      </c>
    </row>
    <row r="1446" spans="1:5" x14ac:dyDescent="0.3">
      <c r="A1446" s="4">
        <v>1444</v>
      </c>
      <c r="B1446" s="6" t="s">
        <v>1437</v>
      </c>
      <c r="C1446" s="5" t="str">
        <f>VLOOKUP(B1446,[1]GeneCard!A:B,2,0)</f>
        <v>N-Myc Downstream Regulated 1</v>
      </c>
      <c r="D1446" s="5" t="s">
        <v>8</v>
      </c>
      <c r="E1446" s="5">
        <v>1.9789788722991899</v>
      </c>
    </row>
    <row r="1447" spans="1:5" x14ac:dyDescent="0.3">
      <c r="A1447" s="4">
        <v>1445</v>
      </c>
      <c r="B1447" s="5" t="s">
        <v>1438</v>
      </c>
      <c r="C1447" s="5" t="str">
        <f>VLOOKUP(B1447,[1]GeneCard!A:B,2,0)</f>
        <v>Semaphorin 4D</v>
      </c>
      <c r="D1447" s="5" t="s">
        <v>8</v>
      </c>
      <c r="E1447" s="5">
        <v>1.97888731956482</v>
      </c>
    </row>
    <row r="1448" spans="1:5" x14ac:dyDescent="0.3">
      <c r="A1448" s="4">
        <v>1446</v>
      </c>
      <c r="B1448" s="6" t="s">
        <v>1439</v>
      </c>
      <c r="C1448" s="5" t="str">
        <f>VLOOKUP(B1448,[1]GeneCard!A:B,2,0)</f>
        <v>Cyclin Dependent Kinase 13</v>
      </c>
      <c r="D1448" s="5" t="s">
        <v>8</v>
      </c>
      <c r="E1448" s="5">
        <v>1.9759987592697099</v>
      </c>
    </row>
    <row r="1449" spans="1:5" x14ac:dyDescent="0.3">
      <c r="A1449" s="4">
        <v>1447</v>
      </c>
      <c r="B1449" s="6" t="s">
        <v>1440</v>
      </c>
      <c r="C1449" s="5" t="str">
        <f>VLOOKUP(B1449,[1]GeneCard!A:B,2,0)</f>
        <v>Calpain 3</v>
      </c>
      <c r="D1449" s="5" t="s">
        <v>8</v>
      </c>
      <c r="E1449" s="5">
        <v>1.9734368324279801</v>
      </c>
    </row>
    <row r="1450" spans="1:5" x14ac:dyDescent="0.3">
      <c r="A1450" s="4">
        <v>1448</v>
      </c>
      <c r="B1450" s="6" t="s">
        <v>1441</v>
      </c>
      <c r="C1450" s="5" t="str">
        <f>VLOOKUP(B1450,[1]GeneCard!A:B,2,0)</f>
        <v>Interleukin 33</v>
      </c>
      <c r="D1450" s="5" t="s">
        <v>8</v>
      </c>
      <c r="E1450" s="5">
        <v>1.9721142053604099</v>
      </c>
    </row>
    <row r="1451" spans="1:5" x14ac:dyDescent="0.3">
      <c r="A1451" s="4">
        <v>1449</v>
      </c>
      <c r="B1451" s="6" t="s">
        <v>1442</v>
      </c>
      <c r="C1451" s="5" t="str">
        <f>VLOOKUP(B1451,[1]GeneCard!A:B,2,0)</f>
        <v>Nucleotide Binding Oligomerization Domain Containing 1</v>
      </c>
      <c r="D1451" s="5" t="s">
        <v>8</v>
      </c>
      <c r="E1451" s="5">
        <v>1.9715815782546999</v>
      </c>
    </row>
    <row r="1452" spans="1:5" x14ac:dyDescent="0.3">
      <c r="A1452" s="4">
        <v>1450</v>
      </c>
      <c r="B1452" s="6" t="s">
        <v>1443</v>
      </c>
      <c r="C1452" s="5" t="str">
        <f>VLOOKUP(B1452,[1]GeneCard!A:B,2,0)</f>
        <v>Forkhead Box O1</v>
      </c>
      <c r="D1452" s="5" t="s">
        <v>8</v>
      </c>
      <c r="E1452" s="5">
        <v>1.9712338447570801</v>
      </c>
    </row>
    <row r="1453" spans="1:5" x14ac:dyDescent="0.3">
      <c r="A1453" s="4">
        <v>1451</v>
      </c>
      <c r="B1453" s="6" t="s">
        <v>1444</v>
      </c>
      <c r="C1453" s="5" t="str">
        <f>VLOOKUP(B1453,[1]GeneCard!A:B,2,0)</f>
        <v>Protein S</v>
      </c>
      <c r="D1453" s="5" t="s">
        <v>8</v>
      </c>
      <c r="E1453" s="5">
        <v>1.9691419601440401</v>
      </c>
    </row>
    <row r="1454" spans="1:5" x14ac:dyDescent="0.3">
      <c r="A1454" s="4">
        <v>1452</v>
      </c>
      <c r="B1454" s="6" t="s">
        <v>1445</v>
      </c>
      <c r="C1454" s="5" t="str">
        <f>VLOOKUP(B1454,[1]GeneCard!A:B,2,0)</f>
        <v>Enolase 2</v>
      </c>
      <c r="D1454" s="5" t="s">
        <v>8</v>
      </c>
      <c r="E1454" s="5">
        <v>1.9690649509429901</v>
      </c>
    </row>
    <row r="1455" spans="1:5" x14ac:dyDescent="0.3">
      <c r="A1455" s="4">
        <v>1453</v>
      </c>
      <c r="B1455" s="6" t="s">
        <v>1446</v>
      </c>
      <c r="C1455" s="5" t="str">
        <f>VLOOKUP(B1455,[1]GeneCard!A:B,2,0)</f>
        <v>Ubiquitin Specific Peptidase 34</v>
      </c>
      <c r="D1455" s="5" t="s">
        <v>8</v>
      </c>
      <c r="E1455" s="5">
        <v>1.96792221069336</v>
      </c>
    </row>
    <row r="1456" spans="1:5" x14ac:dyDescent="0.3">
      <c r="A1456" s="4">
        <v>1454</v>
      </c>
      <c r="B1456" s="6" t="s">
        <v>1447</v>
      </c>
      <c r="C1456" s="5" t="str">
        <f>VLOOKUP(B1456,[1]GeneCard!A:B,2,0)</f>
        <v>BIVM-ERCC5 Readthrough</v>
      </c>
      <c r="D1456" s="5" t="s">
        <v>8</v>
      </c>
      <c r="E1456" s="5">
        <v>1.96792221069336</v>
      </c>
    </row>
    <row r="1457" spans="1:5" x14ac:dyDescent="0.3">
      <c r="A1457" s="4">
        <v>1455</v>
      </c>
      <c r="B1457" s="6" t="s">
        <v>1448</v>
      </c>
      <c r="C1457" s="5" t="str">
        <f>VLOOKUP(B1457,[1]GeneCard!A:B,2,0)</f>
        <v>ADAMTS Like 4</v>
      </c>
      <c r="D1457" s="5" t="s">
        <v>8</v>
      </c>
      <c r="E1457" s="5">
        <v>1.96784520149231</v>
      </c>
    </row>
    <row r="1458" spans="1:5" x14ac:dyDescent="0.3">
      <c r="A1458" s="4">
        <v>1456</v>
      </c>
      <c r="B1458" s="6" t="s">
        <v>1449</v>
      </c>
      <c r="C1458" s="5" t="str">
        <f>VLOOKUP(B1458,[1]GeneCard!A:B,2,0)</f>
        <v>Transforming Growth Factor Beta Receptor 2</v>
      </c>
      <c r="D1458" s="5" t="s">
        <v>8</v>
      </c>
      <c r="E1458" s="5">
        <v>1.9670501947403001</v>
      </c>
    </row>
    <row r="1459" spans="1:5" x14ac:dyDescent="0.3">
      <c r="A1459" s="4">
        <v>1457</v>
      </c>
      <c r="B1459" s="6" t="s">
        <v>1450</v>
      </c>
      <c r="C1459" s="5" t="str">
        <f>VLOOKUP(B1459,[1]GeneCard!A:B,2,0)</f>
        <v>ADAM Metallopeptidase With Thrombospondin Type 1 Motif 4</v>
      </c>
      <c r="D1459" s="5" t="s">
        <v>8</v>
      </c>
      <c r="E1459" s="5">
        <v>1.9643576145172099</v>
      </c>
    </row>
    <row r="1460" spans="1:5" x14ac:dyDescent="0.3">
      <c r="A1460" s="4">
        <v>1458</v>
      </c>
      <c r="B1460" s="6" t="s">
        <v>1451</v>
      </c>
      <c r="C1460" s="5" t="str">
        <f>VLOOKUP(B1460,[1]GeneCard!A:B,2,0)</f>
        <v>Transcription Factor 7 Like 2</v>
      </c>
      <c r="D1460" s="5" t="s">
        <v>8</v>
      </c>
      <c r="E1460" s="5">
        <v>1.9632430076599099</v>
      </c>
    </row>
    <row r="1461" spans="1:5" x14ac:dyDescent="0.3">
      <c r="A1461" s="4">
        <v>1459</v>
      </c>
      <c r="B1461" s="6" t="s">
        <v>1452</v>
      </c>
      <c r="C1461" s="5" t="str">
        <f>VLOOKUP(B1461,[1]GeneCard!A:B,2,0)</f>
        <v>MicroRNA 675</v>
      </c>
      <c r="D1461" s="5" t="s">
        <v>8</v>
      </c>
      <c r="E1461" s="5">
        <v>1.9589900970459</v>
      </c>
    </row>
    <row r="1462" spans="1:5" x14ac:dyDescent="0.3">
      <c r="A1462" s="4">
        <v>1460</v>
      </c>
      <c r="B1462" s="6" t="s">
        <v>1453</v>
      </c>
      <c r="C1462" s="5" t="str">
        <f>VLOOKUP(B1462,[1]GeneCard!A:B,2,0)</f>
        <v>Casein Alpha S1</v>
      </c>
      <c r="D1462" s="5" t="s">
        <v>8</v>
      </c>
      <c r="E1462" s="5">
        <v>1.95851278305054</v>
      </c>
    </row>
    <row r="1463" spans="1:5" x14ac:dyDescent="0.3">
      <c r="A1463" s="4">
        <v>1461</v>
      </c>
      <c r="B1463" s="6" t="s">
        <v>1454</v>
      </c>
      <c r="C1463" s="5" t="str">
        <f>VLOOKUP(B1463,[1]GeneCard!A:B,2,0)</f>
        <v>Solute Carrier Family 12 Member 2</v>
      </c>
      <c r="D1463" s="5" t="s">
        <v>8</v>
      </c>
      <c r="E1463" s="5">
        <v>1.9539890289306601</v>
      </c>
    </row>
    <row r="1464" spans="1:5" x14ac:dyDescent="0.3">
      <c r="A1464" s="4">
        <v>1462</v>
      </c>
      <c r="B1464" s="5" t="s">
        <v>1455</v>
      </c>
      <c r="C1464" s="5" t="str">
        <f>VLOOKUP(B1464,[1]GeneCard!A:B,2,0)</f>
        <v>Galectin 4</v>
      </c>
      <c r="D1464" s="5" t="s">
        <v>8</v>
      </c>
      <c r="E1464" s="5">
        <v>1.9526454210281401</v>
      </c>
    </row>
    <row r="1465" spans="1:5" x14ac:dyDescent="0.3">
      <c r="A1465" s="4">
        <v>1463</v>
      </c>
      <c r="B1465" s="6" t="s">
        <v>1456</v>
      </c>
      <c r="C1465" s="5" t="str">
        <f>VLOOKUP(B1465,[1]GeneCard!A:B,2,0)</f>
        <v>Unk Zinc Finger</v>
      </c>
      <c r="D1465" s="5" t="s">
        <v>8</v>
      </c>
      <c r="E1465" s="5">
        <v>1.95174264907837</v>
      </c>
    </row>
    <row r="1466" spans="1:5" x14ac:dyDescent="0.3">
      <c r="A1466" s="4">
        <v>1464</v>
      </c>
      <c r="B1466" s="6" t="s">
        <v>1457</v>
      </c>
      <c r="C1466" s="5" t="str">
        <f>VLOOKUP(B1466,[1]GeneCard!A:B,2,0)</f>
        <v>MicroRNA 584</v>
      </c>
      <c r="D1466" s="5" t="s">
        <v>8</v>
      </c>
      <c r="E1466" s="5">
        <v>1.95174264907837</v>
      </c>
    </row>
    <row r="1467" spans="1:5" x14ac:dyDescent="0.3">
      <c r="A1467" s="4">
        <v>1465</v>
      </c>
      <c r="B1467" s="6" t="s">
        <v>1458</v>
      </c>
      <c r="C1467" s="5" t="str">
        <f>VLOOKUP(B1467,[1]GeneCard!A:B,2,0)</f>
        <v>SBDS Ribosome Maturation Factor</v>
      </c>
      <c r="D1467" s="5" t="s">
        <v>8</v>
      </c>
      <c r="E1467" s="5">
        <v>1.95172095298767</v>
      </c>
    </row>
    <row r="1468" spans="1:5" x14ac:dyDescent="0.3">
      <c r="A1468" s="4">
        <v>1466</v>
      </c>
      <c r="B1468" s="6" t="s">
        <v>1459</v>
      </c>
      <c r="C1468" s="5" t="str">
        <f>VLOOKUP(B1468,[1]GeneCard!A:B,2,0)</f>
        <v>Thyroid Stimulating Hormone Receptor</v>
      </c>
      <c r="D1468" s="5" t="s">
        <v>8</v>
      </c>
      <c r="E1468" s="5">
        <v>1.9516857862472501</v>
      </c>
    </row>
    <row r="1469" spans="1:5" x14ac:dyDescent="0.3">
      <c r="A1469" s="4">
        <v>1467</v>
      </c>
      <c r="B1469" s="6" t="s">
        <v>1460</v>
      </c>
      <c r="C1469" s="5" t="str">
        <f>VLOOKUP(B1469,[1]GeneCard!A:B,2,0)</f>
        <v>Tissue Factor Pathway Inhibitor</v>
      </c>
      <c r="D1469" s="5" t="s">
        <v>8</v>
      </c>
      <c r="E1469" s="5">
        <v>1.9510350227355999</v>
      </c>
    </row>
    <row r="1470" spans="1:5" x14ac:dyDescent="0.3">
      <c r="A1470" s="4">
        <v>1468</v>
      </c>
      <c r="B1470" s="6" t="s">
        <v>1461</v>
      </c>
      <c r="C1470" s="5" t="str">
        <f>VLOOKUP(B1470,[1]GeneCard!A:B,2,0)</f>
        <v>Damage Specific DNA Binding Protein 1</v>
      </c>
      <c r="D1470" s="5" t="s">
        <v>8</v>
      </c>
      <c r="E1470" s="5">
        <v>1.9472789764404299</v>
      </c>
    </row>
    <row r="1471" spans="1:5" x14ac:dyDescent="0.3">
      <c r="A1471" s="4">
        <v>1469</v>
      </c>
      <c r="B1471" s="5" t="s">
        <v>1462</v>
      </c>
      <c r="C1471" s="5" t="str">
        <f>VLOOKUP(B1471,[1]GeneCard!A:B,2,0)</f>
        <v>Receptor Tyrosine Kinase Like Orphan Receptor 2</v>
      </c>
      <c r="D1471" s="5" t="s">
        <v>8</v>
      </c>
      <c r="E1471" s="5">
        <v>1.9440276622772199</v>
      </c>
    </row>
    <row r="1472" spans="1:5" x14ac:dyDescent="0.3">
      <c r="A1472" s="4">
        <v>1470</v>
      </c>
      <c r="B1472" s="6" t="s">
        <v>1463</v>
      </c>
      <c r="C1472" s="5" t="str">
        <f>VLOOKUP(B1472,[1]GeneCard!A:B,2,0)</f>
        <v>Nanog Homeobox</v>
      </c>
      <c r="D1472" s="5" t="s">
        <v>8</v>
      </c>
      <c r="E1472" s="5">
        <v>1.94123494625092</v>
      </c>
    </row>
    <row r="1473" spans="1:5" x14ac:dyDescent="0.3">
      <c r="A1473" s="4">
        <v>1471</v>
      </c>
      <c r="B1473" s="6" t="s">
        <v>1464</v>
      </c>
      <c r="C1473" s="5" t="str">
        <f>VLOOKUP(B1473,[1]GeneCard!A:B,2,0)</f>
        <v>Transient Receptor Potential Cation Channel Subfamily V Member 4</v>
      </c>
      <c r="D1473" s="5" t="s">
        <v>8</v>
      </c>
      <c r="E1473" s="5">
        <v>1.94109439849854</v>
      </c>
    </row>
    <row r="1474" spans="1:5" x14ac:dyDescent="0.3">
      <c r="A1474" s="4">
        <v>1472</v>
      </c>
      <c r="B1474" s="5" t="s">
        <v>1465</v>
      </c>
      <c r="C1474" s="5" t="str">
        <f>VLOOKUP(B1474,[1]GeneCard!A:B,2,0)</f>
        <v>Surfactant Protein D</v>
      </c>
      <c r="D1474" s="5" t="s">
        <v>8</v>
      </c>
      <c r="E1474" s="5">
        <v>1.939812541008</v>
      </c>
    </row>
    <row r="1475" spans="1:5" x14ac:dyDescent="0.3">
      <c r="A1475" s="4">
        <v>1473</v>
      </c>
      <c r="B1475" s="6" t="s">
        <v>1466</v>
      </c>
      <c r="C1475" s="5" t="str">
        <f>VLOOKUP(B1475,[1]GeneCard!A:B,2,0)</f>
        <v>Adenosine Deaminase RNA Specific</v>
      </c>
      <c r="D1475" s="5" t="s">
        <v>8</v>
      </c>
      <c r="E1475" s="5">
        <v>1.9349939823150599</v>
      </c>
    </row>
    <row r="1476" spans="1:5" x14ac:dyDescent="0.3">
      <c r="A1476" s="4">
        <v>1474</v>
      </c>
      <c r="B1476" s="6" t="s">
        <v>1467</v>
      </c>
      <c r="C1476" s="5" t="str">
        <f>VLOOKUP(B1476,[1]GeneCard!A:B,2,0)</f>
        <v>Erythrocyte Membrane Protein Band 4.1 Like 3</v>
      </c>
      <c r="D1476" s="5" t="s">
        <v>8</v>
      </c>
      <c r="E1476" s="5">
        <v>1.93332648277283</v>
      </c>
    </row>
    <row r="1477" spans="1:5" x14ac:dyDescent="0.3">
      <c r="A1477" s="4">
        <v>1475</v>
      </c>
      <c r="B1477" s="6" t="s">
        <v>1468</v>
      </c>
      <c r="C1477" s="5" t="str">
        <f>VLOOKUP(B1477,[1]GeneCard!A:B,2,0)</f>
        <v>Histone Deacetylase 9</v>
      </c>
      <c r="D1477" s="5" t="s">
        <v>8</v>
      </c>
      <c r="E1477" s="5">
        <v>1.9328466653823899</v>
      </c>
    </row>
    <row r="1478" spans="1:5" x14ac:dyDescent="0.3">
      <c r="A1478" s="4">
        <v>1476</v>
      </c>
      <c r="B1478" s="5" t="s">
        <v>1469</v>
      </c>
      <c r="C1478" s="5" t="str">
        <f>VLOOKUP(B1478,[1]GeneCard!A:B,2,0)</f>
        <v>Glutamate Receptor Interacting Protein 1</v>
      </c>
      <c r="D1478" s="5" t="s">
        <v>8</v>
      </c>
      <c r="E1478" s="5">
        <v>1.9312387704849201</v>
      </c>
    </row>
    <row r="1479" spans="1:5" x14ac:dyDescent="0.3">
      <c r="A1479" s="4">
        <v>1477</v>
      </c>
      <c r="B1479" s="6" t="s">
        <v>1469</v>
      </c>
      <c r="C1479" s="5" t="str">
        <f>VLOOKUP(B1479,[1]GeneCard!A:B,2,0)</f>
        <v>Glutamate Receptor Interacting Protein 1</v>
      </c>
      <c r="D1479" s="5" t="s">
        <v>8</v>
      </c>
      <c r="E1479" s="5">
        <v>1.9312387704849201</v>
      </c>
    </row>
    <row r="1480" spans="1:5" x14ac:dyDescent="0.3">
      <c r="A1480" s="4">
        <v>1478</v>
      </c>
      <c r="B1480" s="6" t="s">
        <v>1470</v>
      </c>
      <c r="C1480" s="5" t="str">
        <f>VLOOKUP(B1480,[1]GeneCard!A:B,2,0)</f>
        <v>Sclerostin</v>
      </c>
      <c r="D1480" s="5" t="s">
        <v>8</v>
      </c>
      <c r="E1480" s="5">
        <v>1.9287813901901201</v>
      </c>
    </row>
    <row r="1481" spans="1:5" x14ac:dyDescent="0.3">
      <c r="A1481" s="4">
        <v>1479</v>
      </c>
      <c r="B1481" s="6" t="s">
        <v>1471</v>
      </c>
      <c r="C1481" s="5" t="str">
        <f>VLOOKUP(B1481,[1]GeneCard!A:B,2,0)</f>
        <v>MicroRNA 9-1</v>
      </c>
      <c r="D1481" s="5" t="s">
        <v>8</v>
      </c>
      <c r="E1481" s="5">
        <v>1.92860651016235</v>
      </c>
    </row>
    <row r="1482" spans="1:5" x14ac:dyDescent="0.3">
      <c r="A1482" s="4">
        <v>1480</v>
      </c>
      <c r="B1482" s="5" t="s">
        <v>1472</v>
      </c>
      <c r="C1482" s="5" t="str">
        <f>VLOOKUP(B1482,[1]GeneCard!A:B,2,0)</f>
        <v>Keratin 5</v>
      </c>
      <c r="D1482" s="5" t="s">
        <v>8</v>
      </c>
      <c r="E1482" s="5">
        <v>1.92609834671021</v>
      </c>
    </row>
    <row r="1483" spans="1:5" x14ac:dyDescent="0.3">
      <c r="A1483" s="4">
        <v>1481</v>
      </c>
      <c r="B1483" s="5" t="s">
        <v>1473</v>
      </c>
      <c r="C1483" s="5" t="str">
        <f>VLOOKUP(B1483,[1]GeneCard!A:B,2,0)</f>
        <v>Interleukin 4 Receptor</v>
      </c>
      <c r="D1483" s="5" t="s">
        <v>8</v>
      </c>
      <c r="E1483" s="5">
        <v>1.92492163181305</v>
      </c>
    </row>
    <row r="1484" spans="1:5" x14ac:dyDescent="0.3">
      <c r="A1484" s="4">
        <v>1482</v>
      </c>
      <c r="B1484" s="6" t="s">
        <v>1474</v>
      </c>
      <c r="C1484" s="5" t="str">
        <f>VLOOKUP(B1484,[1]GeneCard!A:B,2,0)</f>
        <v>Zinc Finger Protein 436</v>
      </c>
      <c r="D1484" s="5" t="s">
        <v>8</v>
      </c>
      <c r="E1484" s="5">
        <v>1.9226016998291</v>
      </c>
    </row>
    <row r="1485" spans="1:5" x14ac:dyDescent="0.3">
      <c r="A1485" s="4">
        <v>1483</v>
      </c>
      <c r="B1485" s="6" t="s">
        <v>1475</v>
      </c>
      <c r="C1485" s="5" t="str">
        <f>VLOOKUP(B1485,[1]GeneCard!A:B,2,0)</f>
        <v>Chorionic Gonadotropin Subunit Beta 7</v>
      </c>
      <c r="D1485" s="5" t="s">
        <v>8</v>
      </c>
      <c r="E1485" s="5">
        <v>1.92159307003021</v>
      </c>
    </row>
    <row r="1486" spans="1:5" x14ac:dyDescent="0.3">
      <c r="A1486" s="4">
        <v>1484</v>
      </c>
      <c r="B1486" s="6" t="s">
        <v>1476</v>
      </c>
      <c r="C1486" s="5" t="str">
        <f>VLOOKUP(B1486,[1]GeneCard!A:B,2,0)</f>
        <v>Minichromosome Maintenance Complex Component 2</v>
      </c>
      <c r="D1486" s="5" t="s">
        <v>8</v>
      </c>
      <c r="E1486" s="5">
        <v>1.91791796684265</v>
      </c>
    </row>
    <row r="1487" spans="1:5" x14ac:dyDescent="0.3">
      <c r="A1487" s="4">
        <v>1485</v>
      </c>
      <c r="B1487" s="6" t="s">
        <v>1477</v>
      </c>
      <c r="C1487" s="5" t="str">
        <f>VLOOKUP(B1487,[1]GeneCard!A:B,2,0)</f>
        <v>S100 Calcium Binding Protein A12</v>
      </c>
      <c r="D1487" s="5" t="s">
        <v>8</v>
      </c>
      <c r="E1487" s="5">
        <v>1.9178608655929601</v>
      </c>
    </row>
    <row r="1488" spans="1:5" x14ac:dyDescent="0.3">
      <c r="A1488" s="4">
        <v>1486</v>
      </c>
      <c r="B1488" s="6" t="s">
        <v>1478</v>
      </c>
      <c r="C1488" s="5" t="str">
        <f>VLOOKUP(B1488,[1]GeneCard!A:B,2,0)</f>
        <v>Complement Factor Properdin</v>
      </c>
      <c r="D1488" s="5" t="s">
        <v>8</v>
      </c>
      <c r="E1488" s="5">
        <v>1.91569912433624</v>
      </c>
    </row>
    <row r="1489" spans="1:5" x14ac:dyDescent="0.3">
      <c r="A1489" s="4">
        <v>1487</v>
      </c>
      <c r="B1489" s="6" t="s">
        <v>1479</v>
      </c>
      <c r="C1489" s="5" t="str">
        <f>VLOOKUP(B1489,[1]GeneCard!A:B,2,0)</f>
        <v>Bone Morphogenetic Protein 10</v>
      </c>
      <c r="D1489" s="5" t="s">
        <v>8</v>
      </c>
      <c r="E1489" s="5">
        <v>1.9136115312576301</v>
      </c>
    </row>
    <row r="1490" spans="1:5" x14ac:dyDescent="0.3">
      <c r="A1490" s="4">
        <v>1488</v>
      </c>
      <c r="B1490" s="6" t="s">
        <v>1480</v>
      </c>
      <c r="C1490" s="5" t="str">
        <f>VLOOKUP(B1490,[1]GeneCard!A:B,2,0)</f>
        <v>NUMB Endocytic Adaptor Protein</v>
      </c>
      <c r="D1490" s="5" t="s">
        <v>8</v>
      </c>
      <c r="E1490" s="5">
        <v>1.9113359451293901</v>
      </c>
    </row>
    <row r="1491" spans="1:5" x14ac:dyDescent="0.3">
      <c r="A1491" s="4">
        <v>1489</v>
      </c>
      <c r="B1491" s="6" t="s">
        <v>1481</v>
      </c>
      <c r="C1491" s="5" t="str">
        <f>VLOOKUP(B1491,[1]GeneCard!A:B,2,0)</f>
        <v>Carbohydrate Sulfotransferase 3</v>
      </c>
      <c r="D1491" s="5" t="s">
        <v>8</v>
      </c>
      <c r="E1491" s="5">
        <v>1.9094493389129601</v>
      </c>
    </row>
    <row r="1492" spans="1:5" x14ac:dyDescent="0.3">
      <c r="A1492" s="4">
        <v>1490</v>
      </c>
      <c r="B1492" s="6" t="s">
        <v>1482</v>
      </c>
      <c r="C1492" s="5" t="str">
        <f>VLOOKUP(B1492,[1]GeneCard!A:B,2,0)</f>
        <v>Retinol Binding Protein 4</v>
      </c>
      <c r="D1492" s="5" t="s">
        <v>8</v>
      </c>
      <c r="E1492" s="5">
        <v>1.905268907547</v>
      </c>
    </row>
    <row r="1493" spans="1:5" x14ac:dyDescent="0.3">
      <c r="A1493" s="4">
        <v>1491</v>
      </c>
      <c r="B1493" s="6" t="s">
        <v>1483</v>
      </c>
      <c r="C1493" s="5" t="str">
        <f>VLOOKUP(B1493,[1]GeneCard!A:B,2,0)</f>
        <v>Defensin Beta 4A</v>
      </c>
      <c r="D1493" s="5" t="s">
        <v>8</v>
      </c>
      <c r="E1493" s="5">
        <v>1.90499496459961</v>
      </c>
    </row>
    <row r="1494" spans="1:5" x14ac:dyDescent="0.3">
      <c r="A1494" s="4">
        <v>1492</v>
      </c>
      <c r="B1494" s="6" t="s">
        <v>1484</v>
      </c>
      <c r="C1494" s="5" t="str">
        <f>VLOOKUP(B1494,[1]GeneCard!A:B,2,0)</f>
        <v>CD79a Molecule</v>
      </c>
      <c r="D1494" s="5" t="s">
        <v>8</v>
      </c>
      <c r="E1494" s="5">
        <v>1.90349793434143</v>
      </c>
    </row>
    <row r="1495" spans="1:5" x14ac:dyDescent="0.3">
      <c r="A1495" s="4">
        <v>1493</v>
      </c>
      <c r="B1495" s="6" t="s">
        <v>1485</v>
      </c>
      <c r="C1495" s="5" t="str">
        <f>VLOOKUP(B1495,[1]GeneCard!A:B,2,0)</f>
        <v>H4 Clustered Histone 11</v>
      </c>
      <c r="D1495" s="5" t="s">
        <v>8</v>
      </c>
      <c r="E1495" s="5">
        <v>1.90288817882538</v>
      </c>
    </row>
    <row r="1496" spans="1:5" x14ac:dyDescent="0.3">
      <c r="A1496" s="4">
        <v>1494</v>
      </c>
      <c r="B1496" s="6" t="s">
        <v>1486</v>
      </c>
      <c r="C1496" s="5" t="str">
        <f>VLOOKUP(B1496,[1]GeneCard!A:B,2,0)</f>
        <v>H4 Clustered Histone 12</v>
      </c>
      <c r="D1496" s="5" t="s">
        <v>8</v>
      </c>
      <c r="E1496" s="5">
        <v>1.90288817882538</v>
      </c>
    </row>
    <row r="1497" spans="1:5" x14ac:dyDescent="0.3">
      <c r="A1497" s="4">
        <v>1495</v>
      </c>
      <c r="B1497" s="6" t="s">
        <v>1487</v>
      </c>
      <c r="C1497" s="5" t="str">
        <f>VLOOKUP(B1497,[1]GeneCard!A:B,2,0)</f>
        <v>G3BP Stress Granule Assembly Factor 1</v>
      </c>
      <c r="D1497" s="5" t="s">
        <v>8</v>
      </c>
      <c r="E1497" s="5">
        <v>1.8963106870651201</v>
      </c>
    </row>
    <row r="1498" spans="1:5" x14ac:dyDescent="0.3">
      <c r="A1498" s="4">
        <v>1496</v>
      </c>
      <c r="B1498" s="6" t="s">
        <v>1488</v>
      </c>
      <c r="C1498" s="5" t="str">
        <f>VLOOKUP(B1498,[1]GeneCard!A:B,2,0)</f>
        <v>HBS1 Like Translational GTPase</v>
      </c>
      <c r="D1498" s="5" t="s">
        <v>8</v>
      </c>
      <c r="E1498" s="5">
        <v>1.89469146728516</v>
      </c>
    </row>
    <row r="1499" spans="1:5" x14ac:dyDescent="0.3">
      <c r="A1499" s="4">
        <v>1497</v>
      </c>
      <c r="B1499" s="6" t="s">
        <v>1489</v>
      </c>
      <c r="C1499" s="5" t="str">
        <f>VLOOKUP(B1499,[1]GeneCard!A:B,2,0)</f>
        <v>Cathepsin D</v>
      </c>
      <c r="D1499" s="5" t="s">
        <v>8</v>
      </c>
      <c r="E1499" s="5">
        <v>1.8918105363845801</v>
      </c>
    </row>
    <row r="1500" spans="1:5" x14ac:dyDescent="0.3">
      <c r="A1500" s="4">
        <v>1498</v>
      </c>
      <c r="B1500" s="6" t="s">
        <v>1490</v>
      </c>
      <c r="C1500" s="5" t="str">
        <f>VLOOKUP(B1500,[1]GeneCard!A:B,2,0)</f>
        <v>Crumbs Cell Polarity Complex Component 1</v>
      </c>
      <c r="D1500" s="5" t="s">
        <v>8</v>
      </c>
      <c r="E1500" s="5">
        <v>1.88503730297089</v>
      </c>
    </row>
    <row r="1501" spans="1:5" x14ac:dyDescent="0.3">
      <c r="A1501" s="4">
        <v>1499</v>
      </c>
      <c r="B1501" s="6" t="s">
        <v>1491</v>
      </c>
      <c r="C1501" s="5" t="str">
        <f>VLOOKUP(B1501,[1]GeneCard!A:B,2,0)</f>
        <v>Aly/REF Export Factor</v>
      </c>
      <c r="D1501" s="5" t="s">
        <v>8</v>
      </c>
      <c r="E1501" s="5">
        <v>1.88437652587891</v>
      </c>
    </row>
    <row r="1502" spans="1:5" x14ac:dyDescent="0.3">
      <c r="A1502" s="4">
        <v>1500</v>
      </c>
      <c r="B1502" s="6" t="s">
        <v>1492</v>
      </c>
      <c r="C1502" s="5" t="str">
        <f>VLOOKUP(B1502,[1]GeneCard!A:B,2,0)</f>
        <v>Syntaxin 3</v>
      </c>
      <c r="D1502" s="5" t="s">
        <v>8</v>
      </c>
      <c r="E1502" s="5">
        <v>1.8841421604156501</v>
      </c>
    </row>
    <row r="1503" spans="1:5" x14ac:dyDescent="0.3">
      <c r="A1503" s="4">
        <v>1501</v>
      </c>
      <c r="B1503" s="5" t="s">
        <v>1493</v>
      </c>
      <c r="C1503" s="5" t="str">
        <f>VLOOKUP(B1503,[1]GeneCard!A:B,2,0)</f>
        <v>Very Low Density Lipoprotein Receptor</v>
      </c>
      <c r="D1503" s="5" t="s">
        <v>8</v>
      </c>
      <c r="E1503" s="5">
        <v>1.88132512569427</v>
      </c>
    </row>
    <row r="1504" spans="1:5" x14ac:dyDescent="0.3">
      <c r="A1504" s="4">
        <v>1502</v>
      </c>
      <c r="B1504" s="6" t="s">
        <v>1494</v>
      </c>
      <c r="C1504" s="5" t="str">
        <f>VLOOKUP(B1504,[1]GeneCard!A:B,2,0)</f>
        <v>C-C Motif Chemokine Ligand 7</v>
      </c>
      <c r="D1504" s="5" t="s">
        <v>8</v>
      </c>
      <c r="E1504" s="5">
        <v>1.8802697658538801</v>
      </c>
    </row>
    <row r="1505" spans="1:5" x14ac:dyDescent="0.3">
      <c r="A1505" s="4">
        <v>1503</v>
      </c>
      <c r="B1505" s="6" t="s">
        <v>1495</v>
      </c>
      <c r="C1505" s="5" t="str">
        <f>VLOOKUP(B1505,[1]GeneCard!A:B,2,0)</f>
        <v>MARVEL Domain Containing 3</v>
      </c>
      <c r="D1505" s="5" t="s">
        <v>8</v>
      </c>
      <c r="E1505" s="5">
        <v>1.87958800792694</v>
      </c>
    </row>
    <row r="1506" spans="1:5" x14ac:dyDescent="0.3">
      <c r="A1506" s="4">
        <v>1504</v>
      </c>
      <c r="B1506" s="6" t="s">
        <v>1496</v>
      </c>
      <c r="C1506" s="5" t="str">
        <f>VLOOKUP(B1506,[1]GeneCard!A:B,2,0)</f>
        <v>BAF Chromatin Remodeling Complex Subunit BCL11A</v>
      </c>
      <c r="D1506" s="5" t="s">
        <v>8</v>
      </c>
      <c r="E1506" s="5">
        <v>1.87956213951111</v>
      </c>
    </row>
    <row r="1507" spans="1:5" x14ac:dyDescent="0.3">
      <c r="A1507" s="4">
        <v>1505</v>
      </c>
      <c r="B1507" s="5" t="s">
        <v>1497</v>
      </c>
      <c r="C1507" s="5" t="str">
        <f>VLOOKUP(B1507,[1]GeneCard!A:B,2,0)</f>
        <v>Gonadotropin Releasing Hormone 2</v>
      </c>
      <c r="D1507" s="5" t="s">
        <v>8</v>
      </c>
      <c r="E1507" s="5">
        <v>1.8790686130523699</v>
      </c>
    </row>
    <row r="1508" spans="1:5" x14ac:dyDescent="0.3">
      <c r="A1508" s="4">
        <v>1506</v>
      </c>
      <c r="B1508" s="6" t="s">
        <v>1498</v>
      </c>
      <c r="C1508" s="5" t="str">
        <f>VLOOKUP(B1508,[1]GeneCard!A:B,2,0)</f>
        <v>CD209 Promoter Region</v>
      </c>
      <c r="D1508" s="5" t="s">
        <v>8</v>
      </c>
      <c r="E1508" s="5">
        <v>1.8761072158813501</v>
      </c>
    </row>
    <row r="1509" spans="1:5" x14ac:dyDescent="0.3">
      <c r="A1509" s="4">
        <v>1507</v>
      </c>
      <c r="B1509" s="6" t="s">
        <v>1499</v>
      </c>
      <c r="C1509" s="5" t="str">
        <f>VLOOKUP(B1509,[1]GeneCard!A:B,2,0)</f>
        <v>Small Nuclear Ribonucleoprotein U5 Subunit 200</v>
      </c>
      <c r="D1509" s="5" t="s">
        <v>8</v>
      </c>
      <c r="E1509" s="5">
        <v>1.8719723224639899</v>
      </c>
    </row>
    <row r="1510" spans="1:5" x14ac:dyDescent="0.3">
      <c r="A1510" s="4">
        <v>1508</v>
      </c>
      <c r="B1510" s="5" t="s">
        <v>1500</v>
      </c>
      <c r="C1510" s="5" t="str">
        <f>VLOOKUP(B1510,[1]GeneCard!A:B,2,0)</f>
        <v>WD Repeat Domain 62</v>
      </c>
      <c r="D1510" s="5" t="s">
        <v>8</v>
      </c>
      <c r="E1510" s="5">
        <v>1.87131452560425</v>
      </c>
    </row>
    <row r="1511" spans="1:5" x14ac:dyDescent="0.3">
      <c r="A1511" s="4">
        <v>1509</v>
      </c>
      <c r="B1511" s="6" t="s">
        <v>1501</v>
      </c>
      <c r="C1511" s="5" t="str">
        <f>VLOOKUP(B1511,[1]GeneCard!A:B,2,0)</f>
        <v>ATP Binding Cassette Subfamily B Member 1</v>
      </c>
      <c r="D1511" s="5" t="s">
        <v>8</v>
      </c>
      <c r="E1511" s="5">
        <v>1.8712346553802499</v>
      </c>
    </row>
    <row r="1512" spans="1:5" x14ac:dyDescent="0.3">
      <c r="A1512" s="4">
        <v>1510</v>
      </c>
      <c r="B1512" s="6" t="s">
        <v>1502</v>
      </c>
      <c r="C1512" s="5" t="str">
        <f>VLOOKUP(B1512,[1]GeneCard!A:B,2,0)</f>
        <v>Mitochondrially Encoded Cytochrome C Oxidase III</v>
      </c>
      <c r="D1512" s="5" t="s">
        <v>8</v>
      </c>
      <c r="E1512" s="5">
        <v>1.8700201511383101</v>
      </c>
    </row>
    <row r="1513" spans="1:5" x14ac:dyDescent="0.3">
      <c r="A1513" s="4">
        <v>1511</v>
      </c>
      <c r="B1513" s="6" t="s">
        <v>1503</v>
      </c>
      <c r="C1513" s="5" t="str">
        <f>VLOOKUP(B1513,[1]GeneCard!A:B,2,0)</f>
        <v>High Mobility Group AT-Hook 1</v>
      </c>
      <c r="D1513" s="5" t="s">
        <v>8</v>
      </c>
      <c r="E1513" s="5">
        <v>1.8649111986160301</v>
      </c>
    </row>
    <row r="1514" spans="1:5" x14ac:dyDescent="0.3">
      <c r="A1514" s="4">
        <v>1512</v>
      </c>
      <c r="B1514" s="6" t="s">
        <v>1504</v>
      </c>
      <c r="C1514" s="5" t="str">
        <f>VLOOKUP(B1514,[1]GeneCard!A:B,2,0)</f>
        <v>Nestin</v>
      </c>
      <c r="D1514" s="5" t="s">
        <v>8</v>
      </c>
      <c r="E1514" s="5">
        <v>1.8645612001419101</v>
      </c>
    </row>
    <row r="1515" spans="1:5" x14ac:dyDescent="0.3">
      <c r="A1515" s="4">
        <v>1513</v>
      </c>
      <c r="B1515" s="5" t="s">
        <v>1505</v>
      </c>
      <c r="C1515" s="5" t="str">
        <f>VLOOKUP(B1515,[1]GeneCard!A:B,2,0)</f>
        <v>Nuclear Receptor Coactivator 3</v>
      </c>
      <c r="D1515" s="5" t="s">
        <v>8</v>
      </c>
      <c r="E1515" s="5">
        <v>1.8620308637619001</v>
      </c>
    </row>
    <row r="1516" spans="1:5" x14ac:dyDescent="0.3">
      <c r="A1516" s="4">
        <v>1514</v>
      </c>
      <c r="B1516" s="6" t="s">
        <v>1506</v>
      </c>
      <c r="C1516" s="5" t="str">
        <f>VLOOKUP(B1516,[1]GeneCard!A:B,2,0)</f>
        <v>Cell Division Cycle 25A</v>
      </c>
      <c r="D1516" s="5" t="s">
        <v>8</v>
      </c>
      <c r="E1516" s="5">
        <v>1.8612697124481199</v>
      </c>
    </row>
    <row r="1517" spans="1:5" x14ac:dyDescent="0.3">
      <c r="A1517" s="4">
        <v>1515</v>
      </c>
      <c r="B1517" s="5" t="s">
        <v>1507</v>
      </c>
      <c r="C1517" s="5" t="str">
        <f>VLOOKUP(B1517,[1]GeneCard!A:B,2,0)</f>
        <v>Chimerin 2</v>
      </c>
      <c r="D1517" s="5" t="s">
        <v>8</v>
      </c>
      <c r="E1517" s="5">
        <v>1.8599826097488401</v>
      </c>
    </row>
    <row r="1518" spans="1:5" x14ac:dyDescent="0.3">
      <c r="A1518" s="4">
        <v>1516</v>
      </c>
      <c r="B1518" s="6" t="s">
        <v>1507</v>
      </c>
      <c r="C1518" s="5" t="str">
        <f>VLOOKUP(B1518,[1]GeneCard!A:B,2,0)</f>
        <v>Chimerin 2</v>
      </c>
      <c r="D1518" s="5" t="s">
        <v>8</v>
      </c>
      <c r="E1518" s="5">
        <v>1.8599826097488401</v>
      </c>
    </row>
    <row r="1519" spans="1:5" x14ac:dyDescent="0.3">
      <c r="A1519" s="4">
        <v>1517</v>
      </c>
      <c r="B1519" s="6" t="s">
        <v>1508</v>
      </c>
      <c r="C1519" s="5" t="str">
        <f>VLOOKUP(B1519,[1]GeneCard!A:B,2,0)</f>
        <v>Leucine Aminopeptidase 3</v>
      </c>
      <c r="D1519" s="5" t="s">
        <v>8</v>
      </c>
      <c r="E1519" s="5">
        <v>1.8598480224609399</v>
      </c>
    </row>
    <row r="1520" spans="1:5" x14ac:dyDescent="0.3">
      <c r="A1520" s="4">
        <v>1518</v>
      </c>
      <c r="B1520" s="6" t="s">
        <v>1509</v>
      </c>
      <c r="C1520" s="5" t="str">
        <f>VLOOKUP(B1520,[1]GeneCard!A:B,2,0)</f>
        <v>Signal Transducing Adaptor Family Member 2</v>
      </c>
      <c r="D1520" s="5" t="s">
        <v>8</v>
      </c>
      <c r="E1520" s="5">
        <v>1.85933697223663</v>
      </c>
    </row>
    <row r="1521" spans="1:5" x14ac:dyDescent="0.3">
      <c r="A1521" s="4">
        <v>1519</v>
      </c>
      <c r="B1521" s="6" t="s">
        <v>1510</v>
      </c>
      <c r="C1521" s="5" t="str">
        <f>VLOOKUP(B1521,[1]GeneCard!A:B,2,0)</f>
        <v>Suppressor Of Cytokine Signaling 3</v>
      </c>
      <c r="D1521" s="5" t="s">
        <v>8</v>
      </c>
      <c r="E1521" s="5">
        <v>1.8575537204742401</v>
      </c>
    </row>
    <row r="1522" spans="1:5" x14ac:dyDescent="0.3">
      <c r="A1522" s="4">
        <v>1520</v>
      </c>
      <c r="B1522" s="6" t="s">
        <v>1511</v>
      </c>
      <c r="C1522" s="5" t="str">
        <f>VLOOKUP(B1522,[1]GeneCard!A:B,2,0)</f>
        <v>ATPase Plasma Membrane Ca2+ Transporting 3</v>
      </c>
      <c r="D1522" s="5" t="s">
        <v>8</v>
      </c>
      <c r="E1522" s="5">
        <v>1.85644495487213</v>
      </c>
    </row>
    <row r="1523" spans="1:5" x14ac:dyDescent="0.3">
      <c r="A1523" s="4">
        <v>1521</v>
      </c>
      <c r="B1523" s="6" t="s">
        <v>1512</v>
      </c>
      <c r="C1523" s="5" t="str">
        <f>VLOOKUP(B1523,[1]GeneCard!A:B,2,0)</f>
        <v>Tropomyosin 2</v>
      </c>
      <c r="D1523" s="5" t="s">
        <v>8</v>
      </c>
      <c r="E1523" s="5">
        <v>1.8550058603286701</v>
      </c>
    </row>
    <row r="1524" spans="1:5" x14ac:dyDescent="0.3">
      <c r="A1524" s="4">
        <v>1522</v>
      </c>
      <c r="B1524" s="6" t="s">
        <v>1513</v>
      </c>
      <c r="C1524" s="5" t="str">
        <f>VLOOKUP(B1524,[1]GeneCard!A:B,2,0)</f>
        <v>Lysosomal Associated Membrane Protein 1</v>
      </c>
      <c r="D1524" s="5" t="s">
        <v>8</v>
      </c>
      <c r="E1524" s="5">
        <v>1.8538354635238601</v>
      </c>
    </row>
    <row r="1525" spans="1:5" x14ac:dyDescent="0.3">
      <c r="A1525" s="4">
        <v>1523</v>
      </c>
      <c r="B1525" s="6" t="s">
        <v>1514</v>
      </c>
      <c r="C1525" s="5" t="str">
        <f>VLOOKUP(B1525,[1]GeneCard!A:B,2,0)</f>
        <v>LIM Domain Kinase 2</v>
      </c>
      <c r="D1525" s="5" t="s">
        <v>8</v>
      </c>
      <c r="E1525" s="5">
        <v>1.85222208499908</v>
      </c>
    </row>
    <row r="1526" spans="1:5" x14ac:dyDescent="0.3">
      <c r="A1526" s="4">
        <v>1524</v>
      </c>
      <c r="B1526" s="6" t="s">
        <v>1515</v>
      </c>
      <c r="C1526" s="5" t="str">
        <f>VLOOKUP(B1526,[1]GeneCard!A:B,2,0)</f>
        <v>KN Motif And Ankyrin Repeat Domains 2</v>
      </c>
      <c r="D1526" s="5" t="s">
        <v>8</v>
      </c>
      <c r="E1526" s="5">
        <v>1.8488172292709399</v>
      </c>
    </row>
    <row r="1527" spans="1:5" x14ac:dyDescent="0.3">
      <c r="A1527" s="4">
        <v>1525</v>
      </c>
      <c r="B1527" s="6" t="s">
        <v>1516</v>
      </c>
      <c r="C1527" s="5" t="str">
        <f>VLOOKUP(B1527,[1]GeneCard!A:B,2,0)</f>
        <v>Prader Willi/Angelman Region RNA 1</v>
      </c>
      <c r="D1527" s="5" t="s">
        <v>8</v>
      </c>
      <c r="E1527" s="5">
        <v>1.8482183218002299</v>
      </c>
    </row>
    <row r="1528" spans="1:5" x14ac:dyDescent="0.3">
      <c r="A1528" s="4">
        <v>1526</v>
      </c>
      <c r="B1528" s="6" t="s">
        <v>1517</v>
      </c>
      <c r="C1528" s="5" t="str">
        <f>VLOOKUP(B1528,[1]GeneCard!A:B,2,0)</f>
        <v>Inner Membrane Mitochondrial Protein</v>
      </c>
      <c r="D1528" s="5" t="s">
        <v>8</v>
      </c>
      <c r="E1528" s="5">
        <v>1.84595215320587</v>
      </c>
    </row>
    <row r="1529" spans="1:5" x14ac:dyDescent="0.3">
      <c r="A1529" s="4">
        <v>1527</v>
      </c>
      <c r="B1529" s="6" t="s">
        <v>1518</v>
      </c>
      <c r="C1529" s="5" t="str">
        <f>VLOOKUP(B1529,[1]GeneCard!A:B,2,0)</f>
        <v>Synaptojanin 2</v>
      </c>
      <c r="D1529" s="5" t="s">
        <v>8</v>
      </c>
      <c r="E1529" s="5">
        <v>1.8459327220916699</v>
      </c>
    </row>
    <row r="1530" spans="1:5" x14ac:dyDescent="0.3">
      <c r="A1530" s="4">
        <v>1528</v>
      </c>
      <c r="B1530" s="6" t="s">
        <v>1519</v>
      </c>
      <c r="C1530" s="5" t="str">
        <f>VLOOKUP(B1530,[1]GeneCard!A:B,2,0)</f>
        <v>Myosin Heavy Chain 6</v>
      </c>
      <c r="D1530" s="5" t="s">
        <v>8</v>
      </c>
      <c r="E1530" s="5">
        <v>1.8457325696945199</v>
      </c>
    </row>
    <row r="1531" spans="1:5" x14ac:dyDescent="0.3">
      <c r="A1531" s="4">
        <v>1529</v>
      </c>
      <c r="B1531" s="6" t="s">
        <v>1520</v>
      </c>
      <c r="C1531" s="5" t="str">
        <f>VLOOKUP(B1531,[1]GeneCard!A:B,2,0)</f>
        <v>Protein Phosphatase 2 Regulatory Subunit B'Gamma</v>
      </c>
      <c r="D1531" s="5" t="s">
        <v>8</v>
      </c>
      <c r="E1531" s="5">
        <v>1.8449728488922099</v>
      </c>
    </row>
    <row r="1532" spans="1:5" x14ac:dyDescent="0.3">
      <c r="A1532" s="4">
        <v>1530</v>
      </c>
      <c r="B1532" s="6" t="s">
        <v>1521</v>
      </c>
      <c r="C1532" s="5" t="str">
        <f>VLOOKUP(B1532,[1]GeneCard!A:B,2,0)</f>
        <v>Transmembrane Protein 231</v>
      </c>
      <c r="D1532" s="5" t="s">
        <v>8</v>
      </c>
      <c r="E1532" s="5">
        <v>1.84425067901611</v>
      </c>
    </row>
    <row r="1533" spans="1:5" x14ac:dyDescent="0.3">
      <c r="A1533" s="4">
        <v>1531</v>
      </c>
      <c r="B1533" s="6" t="s">
        <v>1522</v>
      </c>
      <c r="C1533" s="5" t="str">
        <f>VLOOKUP(B1533,[1]GeneCard!A:B,2,0)</f>
        <v>TYRO3 Protein Tyrosine Kinase</v>
      </c>
      <c r="D1533" s="5" t="s">
        <v>8</v>
      </c>
      <c r="E1533" s="5">
        <v>1.8379715681076001</v>
      </c>
    </row>
    <row r="1534" spans="1:5" x14ac:dyDescent="0.3">
      <c r="A1534" s="4">
        <v>1532</v>
      </c>
      <c r="B1534" s="6" t="s">
        <v>1523</v>
      </c>
      <c r="C1534" s="5" t="str">
        <f>VLOOKUP(B1534,[1]GeneCard!A:B,2,0)</f>
        <v>TERF2 Interacting Protein</v>
      </c>
      <c r="D1534" s="5" t="s">
        <v>8</v>
      </c>
      <c r="E1534" s="5">
        <v>1.83655822277069</v>
      </c>
    </row>
    <row r="1535" spans="1:5" x14ac:dyDescent="0.3">
      <c r="A1535" s="4">
        <v>1533</v>
      </c>
      <c r="B1535" s="6" t="s">
        <v>1524</v>
      </c>
      <c r="C1535" s="5" t="str">
        <f>VLOOKUP(B1535,[1]GeneCard!A:B,2,0)</f>
        <v>Solute Carrier Family 4 Member 2</v>
      </c>
      <c r="D1535" s="5" t="s">
        <v>8</v>
      </c>
      <c r="E1535" s="5">
        <v>1.8355783224105799</v>
      </c>
    </row>
    <row r="1536" spans="1:5" x14ac:dyDescent="0.3">
      <c r="A1536" s="4">
        <v>1534</v>
      </c>
      <c r="B1536" s="6" t="s">
        <v>1525</v>
      </c>
      <c r="C1536" s="5" t="str">
        <f>VLOOKUP(B1536,[1]GeneCard!A:B,2,0)</f>
        <v>Ribosomal Protein L7</v>
      </c>
      <c r="D1536" s="5" t="s">
        <v>8</v>
      </c>
      <c r="E1536" s="5">
        <v>1.83430624008179</v>
      </c>
    </row>
    <row r="1537" spans="1:5" x14ac:dyDescent="0.3">
      <c r="A1537" s="4">
        <v>1535</v>
      </c>
      <c r="B1537" s="6" t="s">
        <v>1526</v>
      </c>
      <c r="C1537" s="5" t="str">
        <f>VLOOKUP(B1537,[1]GeneCard!A:B,2,0)</f>
        <v>Pleckstrin Homology And RhoGEF Domain Containing G5</v>
      </c>
      <c r="D1537" s="5" t="s">
        <v>8</v>
      </c>
      <c r="E1537" s="5">
        <v>1.8332819938659699</v>
      </c>
    </row>
    <row r="1538" spans="1:5" x14ac:dyDescent="0.3">
      <c r="A1538" s="4">
        <v>1536</v>
      </c>
      <c r="B1538" s="6" t="s">
        <v>1527</v>
      </c>
      <c r="C1538" s="5" t="str">
        <f>VLOOKUP(B1538,[1]GeneCard!A:B,2,0)</f>
        <v>Insulin Like Growth Factor Binding Protein 6</v>
      </c>
      <c r="D1538" s="5" t="s">
        <v>8</v>
      </c>
      <c r="E1538" s="5">
        <v>1.83072662353516</v>
      </c>
    </row>
    <row r="1539" spans="1:5" x14ac:dyDescent="0.3">
      <c r="A1539" s="4">
        <v>1537</v>
      </c>
      <c r="B1539" s="6" t="s">
        <v>1528</v>
      </c>
      <c r="C1539" s="5" t="str">
        <f>VLOOKUP(B1539,[1]GeneCard!A:B,2,0)</f>
        <v>Interleukin 16</v>
      </c>
      <c r="D1539" s="5" t="s">
        <v>8</v>
      </c>
      <c r="E1539" s="5">
        <v>1.8297880887985201</v>
      </c>
    </row>
    <row r="1540" spans="1:5" x14ac:dyDescent="0.3">
      <c r="A1540" s="4">
        <v>1538</v>
      </c>
      <c r="B1540" s="6" t="s">
        <v>1529</v>
      </c>
      <c r="C1540" s="5" t="str">
        <f>VLOOKUP(B1540,[1]GeneCard!A:B,2,0)</f>
        <v>WASP Homolog Associated With Actin, Golgi Membranes And Microtubules</v>
      </c>
      <c r="D1540" s="5" t="s">
        <v>8</v>
      </c>
      <c r="E1540" s="5">
        <v>1.82758104801178</v>
      </c>
    </row>
    <row r="1541" spans="1:5" x14ac:dyDescent="0.3">
      <c r="A1541" s="4">
        <v>1539</v>
      </c>
      <c r="B1541" s="6" t="s">
        <v>1530</v>
      </c>
      <c r="C1541" s="5" t="str">
        <f>VLOOKUP(B1541,[1]GeneCard!A:B,2,0)</f>
        <v>Nascent Polypeptide Associated Complex Subunit Alpha</v>
      </c>
      <c r="D1541" s="5" t="s">
        <v>8</v>
      </c>
      <c r="E1541" s="5">
        <v>1.82677567005157</v>
      </c>
    </row>
    <row r="1542" spans="1:5" x14ac:dyDescent="0.3">
      <c r="A1542" s="4">
        <v>1540</v>
      </c>
      <c r="B1542" s="6" t="s">
        <v>1531</v>
      </c>
      <c r="C1542" s="5" t="str">
        <f>VLOOKUP(B1542,[1]GeneCard!A:B,2,0)</f>
        <v>Muskelin 1</v>
      </c>
      <c r="D1542" s="5" t="s">
        <v>8</v>
      </c>
      <c r="E1542" s="5">
        <v>1.8250467777252199</v>
      </c>
    </row>
    <row r="1543" spans="1:5" x14ac:dyDescent="0.3">
      <c r="A1543" s="4">
        <v>1541</v>
      </c>
      <c r="B1543" s="5" t="s">
        <v>1532</v>
      </c>
      <c r="C1543" s="5" t="str">
        <f>VLOOKUP(B1543,[1]GeneCard!A:B,2,0)</f>
        <v>Hydroxysteroid 11-Beta Dehydrogenase 1</v>
      </c>
      <c r="D1543" s="5" t="s">
        <v>8</v>
      </c>
      <c r="E1543" s="5">
        <v>1.82475256919861</v>
      </c>
    </row>
    <row r="1544" spans="1:5" x14ac:dyDescent="0.3">
      <c r="A1544" s="4">
        <v>1542</v>
      </c>
      <c r="B1544" s="6" t="s">
        <v>1533</v>
      </c>
      <c r="C1544" s="5" t="str">
        <f>VLOOKUP(B1544,[1]GeneCard!A:B,2,0)</f>
        <v>Apurinic/Apyrimidinic Endodeoxyribonuclease 1</v>
      </c>
      <c r="D1544" s="5" t="s">
        <v>8</v>
      </c>
      <c r="E1544" s="5">
        <v>1.8245652914047199</v>
      </c>
    </row>
    <row r="1545" spans="1:5" x14ac:dyDescent="0.3">
      <c r="A1545" s="4">
        <v>1543</v>
      </c>
      <c r="B1545" s="6" t="s">
        <v>1534</v>
      </c>
      <c r="C1545" s="5" t="str">
        <f>VLOOKUP(B1545,[1]GeneCard!A:B,2,0)</f>
        <v>H4 Clustered Histone 13</v>
      </c>
      <c r="D1545" s="5" t="s">
        <v>8</v>
      </c>
      <c r="E1545" s="5">
        <v>1.82423460483551</v>
      </c>
    </row>
    <row r="1546" spans="1:5" x14ac:dyDescent="0.3">
      <c r="A1546" s="4">
        <v>1544</v>
      </c>
      <c r="B1546" s="6" t="s">
        <v>1535</v>
      </c>
      <c r="C1546" s="5" t="str">
        <f>VLOOKUP(B1546,[1]GeneCard!A:B,2,0)</f>
        <v>Ceruloplasmin</v>
      </c>
      <c r="D1546" s="5" t="s">
        <v>8</v>
      </c>
      <c r="E1546" s="5">
        <v>1.8193210363388099</v>
      </c>
    </row>
    <row r="1547" spans="1:5" x14ac:dyDescent="0.3">
      <c r="A1547" s="4">
        <v>1545</v>
      </c>
      <c r="B1547" s="6" t="s">
        <v>1536</v>
      </c>
      <c r="C1547" s="5" t="str">
        <f>VLOOKUP(B1547,[1]GeneCard!A:B,2,0)</f>
        <v>Eosinophil Peroxidase</v>
      </c>
      <c r="D1547" s="5" t="s">
        <v>8</v>
      </c>
      <c r="E1547" s="5">
        <v>1.81725430488586</v>
      </c>
    </row>
    <row r="1548" spans="1:5" x14ac:dyDescent="0.3">
      <c r="A1548" s="4">
        <v>1546</v>
      </c>
      <c r="B1548" s="6" t="s">
        <v>1537</v>
      </c>
      <c r="C1548" s="5" t="str">
        <f>VLOOKUP(B1548,[1]GeneCard!A:B,2,0)</f>
        <v>Ribosomal Protein S15</v>
      </c>
      <c r="D1548" s="5" t="s">
        <v>8</v>
      </c>
      <c r="E1548" s="5">
        <v>1.81565225124359</v>
      </c>
    </row>
    <row r="1549" spans="1:5" x14ac:dyDescent="0.3">
      <c r="A1549" s="4">
        <v>1547</v>
      </c>
      <c r="B1549" s="6" t="s">
        <v>1538</v>
      </c>
      <c r="C1549" s="5" t="str">
        <f>VLOOKUP(B1549,[1]GeneCard!A:B,2,0)</f>
        <v>LDL Receptor Related Protein 6</v>
      </c>
      <c r="D1549" s="5" t="s">
        <v>8</v>
      </c>
      <c r="E1549" s="5">
        <v>1.81276535987854</v>
      </c>
    </row>
    <row r="1550" spans="1:5" x14ac:dyDescent="0.3">
      <c r="A1550" s="4">
        <v>1548</v>
      </c>
      <c r="B1550" s="6" t="s">
        <v>1539</v>
      </c>
      <c r="C1550" s="5" t="str">
        <f>VLOOKUP(B1550,[1]GeneCard!A:B,2,0)</f>
        <v>Interleukin 12B</v>
      </c>
      <c r="D1550" s="5" t="s">
        <v>8</v>
      </c>
      <c r="E1550" s="5">
        <v>1.8125145435333301</v>
      </c>
    </row>
    <row r="1551" spans="1:5" x14ac:dyDescent="0.3">
      <c r="A1551" s="4">
        <v>1549</v>
      </c>
      <c r="B1551" s="6" t="s">
        <v>1540</v>
      </c>
      <c r="C1551" s="5" t="str">
        <f>VLOOKUP(B1551,[1]GeneCard!A:B,2,0)</f>
        <v>SMAD Family Member 6</v>
      </c>
      <c r="D1551" s="5" t="s">
        <v>8</v>
      </c>
      <c r="E1551" s="5">
        <v>1.8115596771240201</v>
      </c>
    </row>
    <row r="1552" spans="1:5" x14ac:dyDescent="0.3">
      <c r="A1552" s="4">
        <v>1550</v>
      </c>
      <c r="B1552" s="6" t="s">
        <v>1541</v>
      </c>
      <c r="C1552" s="5" t="str">
        <f>VLOOKUP(B1552,[1]GeneCard!A:B,2,0)</f>
        <v>Leucine Rich Repeat Kinase 2</v>
      </c>
      <c r="D1552" s="5" t="s">
        <v>8</v>
      </c>
      <c r="E1552" s="5">
        <v>1.8098002672195399</v>
      </c>
    </row>
    <row r="1553" spans="1:5" x14ac:dyDescent="0.3">
      <c r="A1553" s="4">
        <v>1551</v>
      </c>
      <c r="B1553" s="6" t="s">
        <v>1542</v>
      </c>
      <c r="C1553" s="5" t="str">
        <f>VLOOKUP(B1553,[1]GeneCard!A:B,2,0)</f>
        <v>RuvB Like AAA ATPase 2</v>
      </c>
      <c r="D1553" s="5" t="s">
        <v>8</v>
      </c>
      <c r="E1553" s="5">
        <v>1.80970299243927</v>
      </c>
    </row>
    <row r="1554" spans="1:5" x14ac:dyDescent="0.3">
      <c r="A1554" s="4">
        <v>1552</v>
      </c>
      <c r="B1554" s="5" t="s">
        <v>1543</v>
      </c>
      <c r="C1554" s="5" t="str">
        <f>VLOOKUP(B1554,[1]GeneCard!A:B,2,0)</f>
        <v>Cytochrome P450 Family 21 Subfamily A Member 2</v>
      </c>
      <c r="D1554" s="5" t="s">
        <v>8</v>
      </c>
      <c r="E1554" s="5">
        <v>1.8060765266418499</v>
      </c>
    </row>
    <row r="1555" spans="1:5" x14ac:dyDescent="0.3">
      <c r="A1555" s="4">
        <v>1553</v>
      </c>
      <c r="B1555" s="5" t="s">
        <v>1544</v>
      </c>
      <c r="C1555" s="5" t="str">
        <f>VLOOKUP(B1555,[1]GeneCard!A:B,2,0)</f>
        <v>MALT1 Paracaspase</v>
      </c>
      <c r="D1555" s="5" t="s">
        <v>8</v>
      </c>
      <c r="E1555" s="5">
        <v>1.805260181427</v>
      </c>
    </row>
    <row r="1556" spans="1:5" x14ac:dyDescent="0.3">
      <c r="A1556" s="4">
        <v>1554</v>
      </c>
      <c r="B1556" s="6" t="s">
        <v>1545</v>
      </c>
      <c r="C1556" s="5" t="str">
        <f>VLOOKUP(B1556,[1]GeneCard!A:B,2,0)</f>
        <v>Solute Carrier Family 16 Member 1</v>
      </c>
      <c r="D1556" s="5" t="s">
        <v>8</v>
      </c>
      <c r="E1556" s="5">
        <v>1.80336594581604</v>
      </c>
    </row>
    <row r="1557" spans="1:5" x14ac:dyDescent="0.3">
      <c r="A1557" s="4">
        <v>1555</v>
      </c>
      <c r="B1557" s="6" t="s">
        <v>1546</v>
      </c>
      <c r="C1557" s="5" t="str">
        <f>VLOOKUP(B1557,[1]GeneCard!A:B,2,0)</f>
        <v>Glutamyl-Prolyl-TRNA Synthetase 1</v>
      </c>
      <c r="D1557" s="5" t="s">
        <v>8</v>
      </c>
      <c r="E1557" s="5">
        <v>1.80262911319733</v>
      </c>
    </row>
    <row r="1558" spans="1:5" x14ac:dyDescent="0.3">
      <c r="A1558" s="4">
        <v>1556</v>
      </c>
      <c r="B1558" s="6" t="s">
        <v>1547</v>
      </c>
      <c r="C1558" s="5" t="str">
        <f>VLOOKUP(B1558,[1]GeneCard!A:B,2,0)</f>
        <v>PiggyBac Transposable Element Derived 3</v>
      </c>
      <c r="D1558" s="5" t="s">
        <v>8</v>
      </c>
      <c r="E1558" s="5">
        <v>1.80166435241699</v>
      </c>
    </row>
    <row r="1559" spans="1:5" x14ac:dyDescent="0.3">
      <c r="A1559" s="4">
        <v>1557</v>
      </c>
      <c r="B1559" s="6" t="s">
        <v>1548</v>
      </c>
      <c r="C1559" s="5" t="str">
        <f>VLOOKUP(B1559,[1]GeneCard!A:B,2,0)</f>
        <v>Calponin 1</v>
      </c>
      <c r="D1559" s="5" t="s">
        <v>8</v>
      </c>
      <c r="E1559" s="5">
        <v>1.80021405220032</v>
      </c>
    </row>
    <row r="1560" spans="1:5" x14ac:dyDescent="0.3">
      <c r="A1560" s="4">
        <v>1558</v>
      </c>
      <c r="B1560" s="5" t="s">
        <v>1549</v>
      </c>
      <c r="C1560" s="5" t="str">
        <f>VLOOKUP(B1560,[1]GeneCard!A:B,2,0)</f>
        <v>F-Box Protein 11</v>
      </c>
      <c r="D1560" s="5" t="s">
        <v>8</v>
      </c>
      <c r="E1560" s="5">
        <v>1.7999967336654701</v>
      </c>
    </row>
    <row r="1561" spans="1:5" x14ac:dyDescent="0.3">
      <c r="A1561" s="4">
        <v>1559</v>
      </c>
      <c r="B1561" s="6" t="s">
        <v>1550</v>
      </c>
      <c r="C1561" s="5" t="str">
        <f>VLOOKUP(B1561,[1]GeneCard!A:B,2,0)</f>
        <v>Sirtuin 1</v>
      </c>
      <c r="D1561" s="5" t="s">
        <v>8</v>
      </c>
      <c r="E1561" s="5">
        <v>1.79989981651306</v>
      </c>
    </row>
    <row r="1562" spans="1:5" x14ac:dyDescent="0.3">
      <c r="A1562" s="4">
        <v>1560</v>
      </c>
      <c r="B1562" s="6" t="s">
        <v>1551</v>
      </c>
      <c r="C1562" s="5" t="str">
        <f>VLOOKUP(B1562,[1]GeneCard!A:B,2,0)</f>
        <v>Shugoshin 1</v>
      </c>
      <c r="D1562" s="5" t="s">
        <v>8</v>
      </c>
      <c r="E1562" s="5">
        <v>1.79939913749695</v>
      </c>
    </row>
    <row r="1563" spans="1:5" x14ac:dyDescent="0.3">
      <c r="A1563" s="4">
        <v>1561</v>
      </c>
      <c r="B1563" s="6" t="s">
        <v>1552</v>
      </c>
      <c r="C1563" s="5" t="str">
        <f>VLOOKUP(B1563,[1]GeneCard!A:B,2,0)</f>
        <v>C-X-C Motif Chemokine Receptor 5</v>
      </c>
      <c r="D1563" s="5" t="s">
        <v>8</v>
      </c>
      <c r="E1563" s="5">
        <v>1.7991040945053101</v>
      </c>
    </row>
    <row r="1564" spans="1:5" x14ac:dyDescent="0.3">
      <c r="A1564" s="4">
        <v>1562</v>
      </c>
      <c r="B1564" s="6" t="s">
        <v>1553</v>
      </c>
      <c r="C1564" s="5" t="str">
        <f>VLOOKUP(B1564,[1]GeneCard!A:B,2,0)</f>
        <v>Reticulon 4 Receptor</v>
      </c>
      <c r="D1564" s="5" t="s">
        <v>8</v>
      </c>
      <c r="E1564" s="5">
        <v>1.79634296894073</v>
      </c>
    </row>
    <row r="1565" spans="1:5" x14ac:dyDescent="0.3">
      <c r="A1565" s="4">
        <v>1563</v>
      </c>
      <c r="B1565" s="5" t="s">
        <v>1554</v>
      </c>
      <c r="C1565" s="5" t="str">
        <f>VLOOKUP(B1565,[1]GeneCard!A:B,2,0)</f>
        <v>Collagen Type XI Alpha 1 Chain</v>
      </c>
      <c r="D1565" s="5" t="s">
        <v>8</v>
      </c>
      <c r="E1565" s="5">
        <v>1.7953410148620601</v>
      </c>
    </row>
    <row r="1566" spans="1:5" x14ac:dyDescent="0.3">
      <c r="A1566" s="4">
        <v>1564</v>
      </c>
      <c r="B1566" s="6" t="s">
        <v>1555</v>
      </c>
      <c r="C1566" s="5" t="str">
        <f>VLOOKUP(B1566,[1]GeneCard!A:B,2,0)</f>
        <v>Early Growth Response 1</v>
      </c>
      <c r="D1566" s="5" t="s">
        <v>8</v>
      </c>
      <c r="E1566" s="5">
        <v>1.79192054271698</v>
      </c>
    </row>
    <row r="1567" spans="1:5" x14ac:dyDescent="0.3">
      <c r="A1567" s="4">
        <v>1565</v>
      </c>
      <c r="B1567" s="6" t="s">
        <v>1556</v>
      </c>
      <c r="C1567" s="5" t="str">
        <f>VLOOKUP(B1567,[1]GeneCard!A:B,2,0)</f>
        <v>Dynein Cytoplasmic 1 Heavy Chain 1</v>
      </c>
      <c r="D1567" s="5" t="s">
        <v>8</v>
      </c>
      <c r="E1567" s="5">
        <v>1.7899907827377299</v>
      </c>
    </row>
    <row r="1568" spans="1:5" x14ac:dyDescent="0.3">
      <c r="A1568" s="4">
        <v>1566</v>
      </c>
      <c r="B1568" s="6" t="s">
        <v>1557</v>
      </c>
      <c r="C1568" s="5" t="str">
        <f>VLOOKUP(B1568,[1]GeneCard!A:B,2,0)</f>
        <v>Syntaxin 16</v>
      </c>
      <c r="D1568" s="5" t="s">
        <v>8</v>
      </c>
      <c r="E1568" s="5">
        <v>1.7884942293167101</v>
      </c>
    </row>
    <row r="1569" spans="1:5" x14ac:dyDescent="0.3">
      <c r="A1569" s="4">
        <v>1567</v>
      </c>
      <c r="B1569" s="5" t="s">
        <v>1558</v>
      </c>
      <c r="C1569" s="5" t="str">
        <f>VLOOKUP(B1569,[1]GeneCard!A:B,2,0)</f>
        <v>Growth Differentiation Factor 15</v>
      </c>
      <c r="D1569" s="5" t="s">
        <v>8</v>
      </c>
      <c r="E1569" s="5">
        <v>1.78556084632874</v>
      </c>
    </row>
    <row r="1570" spans="1:5" x14ac:dyDescent="0.3">
      <c r="A1570" s="4">
        <v>1568</v>
      </c>
      <c r="B1570" s="5" t="s">
        <v>1559</v>
      </c>
      <c r="C1570" s="5" t="str">
        <f>VLOOKUP(B1570,[1]GeneCard!A:B,2,0)</f>
        <v>Matrix Remodeling Associated 5</v>
      </c>
      <c r="D1570" s="5" t="s">
        <v>8</v>
      </c>
      <c r="E1570" s="5">
        <v>1.78462278842926</v>
      </c>
    </row>
    <row r="1571" spans="1:5" x14ac:dyDescent="0.3">
      <c r="A1571" s="4">
        <v>1569</v>
      </c>
      <c r="B1571" s="6" t="s">
        <v>1560</v>
      </c>
      <c r="C1571" s="5" t="str">
        <f>VLOOKUP(B1571,[1]GeneCard!A:B,2,0)</f>
        <v>Tubulin Beta 3 Class III</v>
      </c>
      <c r="D1571" s="5" t="s">
        <v>8</v>
      </c>
      <c r="E1571" s="5">
        <v>1.7797794342041</v>
      </c>
    </row>
    <row r="1572" spans="1:5" x14ac:dyDescent="0.3">
      <c r="A1572" s="4">
        <v>1570</v>
      </c>
      <c r="B1572" s="6" t="s">
        <v>1561</v>
      </c>
      <c r="C1572" s="5" t="str">
        <f>VLOOKUP(B1572,[1]GeneCard!A:B,2,0)</f>
        <v>Thymidine Phosphorylase</v>
      </c>
      <c r="D1572" s="5" t="s">
        <v>8</v>
      </c>
      <c r="E1572" s="5">
        <v>1.77903163433075</v>
      </c>
    </row>
    <row r="1573" spans="1:5" x14ac:dyDescent="0.3">
      <c r="A1573" s="4">
        <v>1571</v>
      </c>
      <c r="B1573" s="6" t="s">
        <v>1562</v>
      </c>
      <c r="C1573" s="5" t="str">
        <f>VLOOKUP(B1573,[1]GeneCard!A:B,2,0)</f>
        <v>Cholinergic Receptor Nicotinic Alpha 7 Subunit</v>
      </c>
      <c r="D1573" s="5" t="s">
        <v>8</v>
      </c>
      <c r="E1573" s="5">
        <v>1.77564668655396</v>
      </c>
    </row>
    <row r="1574" spans="1:5" x14ac:dyDescent="0.3">
      <c r="A1574" s="4">
        <v>1572</v>
      </c>
      <c r="B1574" s="6" t="s">
        <v>1563</v>
      </c>
      <c r="C1574" s="5" t="str">
        <f>VLOOKUP(B1574,[1]GeneCard!A:B,2,0)</f>
        <v>Caveolin 3</v>
      </c>
      <c r="D1574" s="5" t="s">
        <v>8</v>
      </c>
      <c r="E1574" s="5">
        <v>1.77169561386108</v>
      </c>
    </row>
    <row r="1575" spans="1:5" x14ac:dyDescent="0.3">
      <c r="A1575" s="4">
        <v>1573</v>
      </c>
      <c r="B1575" s="6" t="s">
        <v>1564</v>
      </c>
      <c r="C1575" s="5" t="str">
        <f>VLOOKUP(B1575,[1]GeneCard!A:B,2,0)</f>
        <v>Proline Rich Coiled-Coil 2A</v>
      </c>
      <c r="D1575" s="5" t="s">
        <v>8</v>
      </c>
      <c r="E1575" s="5">
        <v>1.76593017578125</v>
      </c>
    </row>
    <row r="1576" spans="1:5" x14ac:dyDescent="0.3">
      <c r="A1576" s="4">
        <v>1574</v>
      </c>
      <c r="B1576" s="6" t="s">
        <v>1565</v>
      </c>
      <c r="C1576" s="5" t="str">
        <f>VLOOKUP(B1576,[1]GeneCard!A:B,2,0)</f>
        <v>Visual System Homeobox 2</v>
      </c>
      <c r="D1576" s="5" t="s">
        <v>8</v>
      </c>
      <c r="E1576" s="5">
        <v>1.76397061347961</v>
      </c>
    </row>
    <row r="1577" spans="1:5" x14ac:dyDescent="0.3">
      <c r="A1577" s="4">
        <v>1575</v>
      </c>
      <c r="B1577" s="6" t="s">
        <v>1566</v>
      </c>
      <c r="C1577" s="5" t="str">
        <f>VLOOKUP(B1577,[1]GeneCard!A:B,2,0)</f>
        <v>H4 Histone 16</v>
      </c>
      <c r="D1577" s="5" t="s">
        <v>8</v>
      </c>
      <c r="E1577" s="5">
        <v>1.7633957862853999</v>
      </c>
    </row>
    <row r="1578" spans="1:5" x14ac:dyDescent="0.3">
      <c r="A1578" s="4">
        <v>1576</v>
      </c>
      <c r="B1578" s="6" t="s">
        <v>1567</v>
      </c>
      <c r="C1578" s="5" t="str">
        <f>VLOOKUP(B1578,[1]GeneCard!A:B,2,0)</f>
        <v>NOP2/Sun RNA Methyltransferase 5</v>
      </c>
      <c r="D1578" s="5" t="s">
        <v>8</v>
      </c>
      <c r="E1578" s="5">
        <v>1.7618180513382</v>
      </c>
    </row>
    <row r="1579" spans="1:5" x14ac:dyDescent="0.3">
      <c r="A1579" s="4">
        <v>1577</v>
      </c>
      <c r="B1579" s="6" t="s">
        <v>1568</v>
      </c>
      <c r="C1579" s="5" t="str">
        <f>VLOOKUP(B1579,[1]GeneCard!A:B,2,0)</f>
        <v>Cbl Proto-Oncogene B</v>
      </c>
      <c r="D1579" s="5" t="s">
        <v>8</v>
      </c>
      <c r="E1579" s="5">
        <v>1.7602497339248699</v>
      </c>
    </row>
    <row r="1580" spans="1:5" x14ac:dyDescent="0.3">
      <c r="A1580" s="4">
        <v>1578</v>
      </c>
      <c r="B1580" s="6" t="s">
        <v>1569</v>
      </c>
      <c r="C1580" s="5" t="str">
        <f>VLOOKUP(B1580,[1]GeneCard!A:B,2,0)</f>
        <v>Notch Receptor 4</v>
      </c>
      <c r="D1580" s="5" t="s">
        <v>8</v>
      </c>
      <c r="E1580" s="5">
        <v>1.7589925527572601</v>
      </c>
    </row>
    <row r="1581" spans="1:5" x14ac:dyDescent="0.3">
      <c r="A1581" s="4">
        <v>1579</v>
      </c>
      <c r="B1581" s="5" t="s">
        <v>1570</v>
      </c>
      <c r="C1581" s="5" t="str">
        <f>VLOOKUP(B1581,[1]GeneCard!A:B,2,0)</f>
        <v>Lysine Methyltransferase 2B</v>
      </c>
      <c r="D1581" s="5" t="s">
        <v>8</v>
      </c>
      <c r="E1581" s="5">
        <v>1.7587370872497601</v>
      </c>
    </row>
    <row r="1582" spans="1:5" x14ac:dyDescent="0.3">
      <c r="A1582" s="4">
        <v>1580</v>
      </c>
      <c r="B1582" s="6" t="s">
        <v>1571</v>
      </c>
      <c r="C1582" s="5" t="str">
        <f>VLOOKUP(B1582,[1]GeneCard!A:B,2,0)</f>
        <v>Carboxypeptidase E</v>
      </c>
      <c r="D1582" s="5" t="s">
        <v>8</v>
      </c>
      <c r="E1582" s="5">
        <v>1.7586741447448699</v>
      </c>
    </row>
    <row r="1583" spans="1:5" x14ac:dyDescent="0.3">
      <c r="A1583" s="4">
        <v>1581</v>
      </c>
      <c r="B1583" s="6" t="s">
        <v>1572</v>
      </c>
      <c r="C1583" s="5" t="str">
        <f>VLOOKUP(B1583,[1]GeneCard!A:B,2,0)</f>
        <v>Ribosomal Protein S15a</v>
      </c>
      <c r="D1583" s="5" t="s">
        <v>8</v>
      </c>
      <c r="E1583" s="5">
        <v>1.7580384016037001</v>
      </c>
    </row>
    <row r="1584" spans="1:5" x14ac:dyDescent="0.3">
      <c r="A1584" s="4">
        <v>1582</v>
      </c>
      <c r="B1584" s="6" t="s">
        <v>1573</v>
      </c>
      <c r="C1584" s="5" t="str">
        <f>VLOOKUP(B1584,[1]GeneCard!A:B,2,0)</f>
        <v>Chromosome 12 Open Reading Frame 57</v>
      </c>
      <c r="D1584" s="5" t="s">
        <v>8</v>
      </c>
      <c r="E1584" s="5">
        <v>1.75704097747803</v>
      </c>
    </row>
    <row r="1585" spans="1:5" x14ac:dyDescent="0.3">
      <c r="A1585" s="4">
        <v>1583</v>
      </c>
      <c r="B1585" s="6" t="s">
        <v>1574</v>
      </c>
      <c r="C1585" s="5" t="str">
        <f>VLOOKUP(B1585,[1]GeneCard!A:B,2,0)</f>
        <v>C-C Motif Chemokine Ligand 17</v>
      </c>
      <c r="D1585" s="5" t="s">
        <v>8</v>
      </c>
      <c r="E1585" s="5">
        <v>1.7567846775054901</v>
      </c>
    </row>
    <row r="1586" spans="1:5" x14ac:dyDescent="0.3">
      <c r="A1586" s="4">
        <v>1584</v>
      </c>
      <c r="B1586" s="6" t="s">
        <v>1575</v>
      </c>
      <c r="C1586" s="5" t="str">
        <f>VLOOKUP(B1586,[1]GeneCard!A:B,2,0)</f>
        <v>DIS3 Homolog, Exosome Endoribonuclease And 3'-5' Exoribonuclease</v>
      </c>
      <c r="D1586" s="5" t="s">
        <v>8</v>
      </c>
      <c r="E1586" s="5">
        <v>1.75584805011749</v>
      </c>
    </row>
    <row r="1587" spans="1:5" x14ac:dyDescent="0.3">
      <c r="A1587" s="4">
        <v>1585</v>
      </c>
      <c r="B1587" s="6" t="s">
        <v>1576</v>
      </c>
      <c r="C1587" s="5" t="str">
        <f>VLOOKUP(B1587,[1]GeneCard!A:B,2,0)</f>
        <v>KLF Transcription Factor 2</v>
      </c>
      <c r="D1587" s="5" t="s">
        <v>8</v>
      </c>
      <c r="E1587" s="5">
        <v>1.7538598775863601</v>
      </c>
    </row>
    <row r="1588" spans="1:5" x14ac:dyDescent="0.3">
      <c r="A1588" s="4">
        <v>1586</v>
      </c>
      <c r="B1588" s="6" t="s">
        <v>1577</v>
      </c>
      <c r="C1588" s="5" t="str">
        <f>VLOOKUP(B1588,[1]GeneCard!A:B,2,0)</f>
        <v>MicroRNA 30a</v>
      </c>
      <c r="D1588" s="5" t="s">
        <v>8</v>
      </c>
      <c r="E1588" s="5">
        <v>1.7537481784820601</v>
      </c>
    </row>
    <row r="1589" spans="1:5" x14ac:dyDescent="0.3">
      <c r="A1589" s="4">
        <v>1587</v>
      </c>
      <c r="B1589" s="6" t="s">
        <v>1578</v>
      </c>
      <c r="C1589" s="5" t="str">
        <f>VLOOKUP(B1589,[1]GeneCard!A:B,2,0)</f>
        <v>Ubiquitin Specific Peptidase 7</v>
      </c>
      <c r="D1589" s="5" t="s">
        <v>8</v>
      </c>
      <c r="E1589" s="5">
        <v>1.7534095048904399</v>
      </c>
    </row>
    <row r="1590" spans="1:5" x14ac:dyDescent="0.3">
      <c r="A1590" s="4">
        <v>1588</v>
      </c>
      <c r="B1590" s="6" t="s">
        <v>1579</v>
      </c>
      <c r="C1590" s="5" t="str">
        <f>VLOOKUP(B1590,[1]GeneCard!A:B,2,0)</f>
        <v>H4 Clustered Histone 15</v>
      </c>
      <c r="D1590" s="5" t="s">
        <v>8</v>
      </c>
      <c r="E1590" s="5">
        <v>1.7528877258300799</v>
      </c>
    </row>
    <row r="1591" spans="1:5" x14ac:dyDescent="0.3">
      <c r="A1591" s="4">
        <v>1589</v>
      </c>
      <c r="B1591" s="6" t="s">
        <v>1580</v>
      </c>
      <c r="C1591" s="5" t="str">
        <f>VLOOKUP(B1591,[1]GeneCard!A:B,2,0)</f>
        <v>RecQ Like Helicase</v>
      </c>
      <c r="D1591" s="5" t="s">
        <v>8</v>
      </c>
      <c r="E1591" s="5">
        <v>1.7517511844635001</v>
      </c>
    </row>
    <row r="1592" spans="1:5" x14ac:dyDescent="0.3">
      <c r="A1592" s="4">
        <v>1590</v>
      </c>
      <c r="B1592" s="6" t="s">
        <v>1581</v>
      </c>
      <c r="C1592" s="5" t="str">
        <f>VLOOKUP(B1592,[1]GeneCard!A:B,2,0)</f>
        <v>Mitochondrially Encoded Cytochrome C Oxidase II</v>
      </c>
      <c r="D1592" s="5" t="s">
        <v>8</v>
      </c>
      <c r="E1592" s="5">
        <v>1.7506958246231099</v>
      </c>
    </row>
    <row r="1593" spans="1:5" x14ac:dyDescent="0.3">
      <c r="A1593" s="4">
        <v>1591</v>
      </c>
      <c r="B1593" s="6" t="s">
        <v>1582</v>
      </c>
      <c r="C1593" s="5" t="str">
        <f>VLOOKUP(B1593,[1]GeneCard!A:B,2,0)</f>
        <v>Otoancorin</v>
      </c>
      <c r="D1593" s="5" t="s">
        <v>8</v>
      </c>
      <c r="E1593" s="5">
        <v>1.7465581893920901</v>
      </c>
    </row>
    <row r="1594" spans="1:5" x14ac:dyDescent="0.3">
      <c r="A1594" s="4">
        <v>1592</v>
      </c>
      <c r="B1594" s="6" t="s">
        <v>1583</v>
      </c>
      <c r="C1594" s="5" t="str">
        <f>VLOOKUP(B1594,[1]GeneCard!A:B,2,0)</f>
        <v>Exosome Component 6</v>
      </c>
      <c r="D1594" s="5" t="s">
        <v>8</v>
      </c>
      <c r="E1594" s="5">
        <v>1.7423946857452399</v>
      </c>
    </row>
    <row r="1595" spans="1:5" x14ac:dyDescent="0.3">
      <c r="A1595" s="4">
        <v>1593</v>
      </c>
      <c r="B1595" s="6" t="s">
        <v>1584</v>
      </c>
      <c r="C1595" s="5" t="str">
        <f>VLOOKUP(B1595,[1]GeneCard!A:B,2,0)</f>
        <v>Dedicator Of Cytokinesis 5</v>
      </c>
      <c r="D1595" s="5" t="s">
        <v>8</v>
      </c>
      <c r="E1595" s="5">
        <v>1.7356377840042101</v>
      </c>
    </row>
    <row r="1596" spans="1:5" x14ac:dyDescent="0.3">
      <c r="A1596" s="4">
        <v>1594</v>
      </c>
      <c r="B1596" s="6" t="s">
        <v>1585</v>
      </c>
      <c r="C1596" s="5" t="str">
        <f>VLOOKUP(B1596,[1]GeneCard!A:B,2,0)</f>
        <v>Phosphatidylinositol 3-Kinase Catalytic Subunit Type 3</v>
      </c>
      <c r="D1596" s="5" t="s">
        <v>8</v>
      </c>
      <c r="E1596" s="5">
        <v>1.7350444793701201</v>
      </c>
    </row>
    <row r="1597" spans="1:5" x14ac:dyDescent="0.3">
      <c r="A1597" s="4">
        <v>1595</v>
      </c>
      <c r="B1597" s="5" t="s">
        <v>1586</v>
      </c>
      <c r="C1597" s="5" t="str">
        <f>VLOOKUP(B1597,[1]GeneCard!A:B,2,0)</f>
        <v>Netrin 4</v>
      </c>
      <c r="D1597" s="5" t="s">
        <v>8</v>
      </c>
      <c r="E1597" s="5">
        <v>1.7334789037704501</v>
      </c>
    </row>
    <row r="1598" spans="1:5" x14ac:dyDescent="0.3">
      <c r="A1598" s="4">
        <v>1596</v>
      </c>
      <c r="B1598" s="6" t="s">
        <v>1587</v>
      </c>
      <c r="C1598" s="5" t="str">
        <f>VLOOKUP(B1598,[1]GeneCard!A:B,2,0)</f>
        <v>Tropomyosin 4</v>
      </c>
      <c r="D1598" s="5" t="s">
        <v>8</v>
      </c>
      <c r="E1598" s="5">
        <v>1.7316552400589</v>
      </c>
    </row>
    <row r="1599" spans="1:5" x14ac:dyDescent="0.3">
      <c r="A1599" s="4">
        <v>1597</v>
      </c>
      <c r="B1599" s="6" t="s">
        <v>1588</v>
      </c>
      <c r="C1599" s="5" t="str">
        <f>VLOOKUP(B1599,[1]GeneCard!A:B,2,0)</f>
        <v>UPF1 RNA Helicase And ATPase</v>
      </c>
      <c r="D1599" s="5" t="s">
        <v>8</v>
      </c>
      <c r="E1599" s="5">
        <v>1.7310494184494001</v>
      </c>
    </row>
    <row r="1600" spans="1:5" x14ac:dyDescent="0.3">
      <c r="A1600" s="4">
        <v>1598</v>
      </c>
      <c r="B1600" s="6" t="s">
        <v>1589</v>
      </c>
      <c r="C1600" s="5" t="str">
        <f>VLOOKUP(B1600,[1]GeneCard!A:B,2,0)</f>
        <v>H4 Clustered Histone 8</v>
      </c>
      <c r="D1600" s="5" t="s">
        <v>8</v>
      </c>
      <c r="E1600" s="5">
        <v>1.73008692264557</v>
      </c>
    </row>
    <row r="1601" spans="1:5" x14ac:dyDescent="0.3">
      <c r="A1601" s="4">
        <v>1599</v>
      </c>
      <c r="B1601" s="6" t="s">
        <v>1590</v>
      </c>
      <c r="C1601" s="5" t="str">
        <f>VLOOKUP(B1601,[1]GeneCard!A:B,2,0)</f>
        <v>Cannabinoid Receptor 1</v>
      </c>
      <c r="D1601" s="5" t="s">
        <v>8</v>
      </c>
      <c r="E1601" s="5">
        <v>1.7280750274658201</v>
      </c>
    </row>
    <row r="1602" spans="1:5" x14ac:dyDescent="0.3">
      <c r="A1602" s="4">
        <v>1600</v>
      </c>
      <c r="B1602" s="6" t="s">
        <v>1591</v>
      </c>
      <c r="C1602" s="5" t="str">
        <f>VLOOKUP(B1602,[1]GeneCard!A:B,2,0)</f>
        <v>Glypican 5</v>
      </c>
      <c r="D1602" s="5" t="s">
        <v>8</v>
      </c>
      <c r="E1602" s="5">
        <v>1.72771084308624</v>
      </c>
    </row>
    <row r="1603" spans="1:5" x14ac:dyDescent="0.3">
      <c r="A1603" s="4">
        <v>1601</v>
      </c>
      <c r="B1603" s="6" t="s">
        <v>1592</v>
      </c>
      <c r="C1603" s="5" t="str">
        <f>VLOOKUP(B1603,[1]GeneCard!A:B,2,0)</f>
        <v>Aldehyde Dehydrogenase 1 Family Member A1</v>
      </c>
      <c r="D1603" s="5" t="s">
        <v>8</v>
      </c>
      <c r="E1603" s="5">
        <v>1.7269662618637101</v>
      </c>
    </row>
    <row r="1604" spans="1:5" x14ac:dyDescent="0.3">
      <c r="A1604" s="4">
        <v>1602</v>
      </c>
      <c r="B1604" s="6" t="s">
        <v>1593</v>
      </c>
      <c r="C1604" s="5" t="str">
        <f>VLOOKUP(B1604,[1]GeneCard!A:B,2,0)</f>
        <v>Thioredoxin Domain Containing 15</v>
      </c>
      <c r="D1604" s="5" t="s">
        <v>8</v>
      </c>
      <c r="E1604" s="5">
        <v>1.72671902179718</v>
      </c>
    </row>
    <row r="1605" spans="1:5" x14ac:dyDescent="0.3">
      <c r="A1605" s="4">
        <v>1603</v>
      </c>
      <c r="B1605" s="6" t="s">
        <v>1594</v>
      </c>
      <c r="C1605" s="5" t="str">
        <f>VLOOKUP(B1605,[1]GeneCard!A:B,2,0)</f>
        <v>Bridging Integrator 1</v>
      </c>
      <c r="D1605" s="5" t="s">
        <v>8</v>
      </c>
      <c r="E1605" s="5">
        <v>1.72182488441467</v>
      </c>
    </row>
    <row r="1606" spans="1:5" x14ac:dyDescent="0.3">
      <c r="A1606" s="4">
        <v>1604</v>
      </c>
      <c r="B1606" s="6" t="s">
        <v>1595</v>
      </c>
      <c r="C1606" s="5" t="str">
        <f>VLOOKUP(B1606,[1]GeneCard!A:B,2,0)</f>
        <v>H4 Clustered Histone 2</v>
      </c>
      <c r="D1606" s="5" t="s">
        <v>8</v>
      </c>
      <c r="E1606" s="5">
        <v>1.7217311859130899</v>
      </c>
    </row>
    <row r="1607" spans="1:5" x14ac:dyDescent="0.3">
      <c r="A1607" s="4">
        <v>1605</v>
      </c>
      <c r="B1607" s="6" t="s">
        <v>1596</v>
      </c>
      <c r="C1607" s="5" t="str">
        <f>VLOOKUP(B1607,[1]GeneCard!A:B,2,0)</f>
        <v>H4 Clustered Histone 3</v>
      </c>
      <c r="D1607" s="5" t="s">
        <v>8</v>
      </c>
      <c r="E1607" s="5">
        <v>1.7217311859130899</v>
      </c>
    </row>
    <row r="1608" spans="1:5" x14ac:dyDescent="0.3">
      <c r="A1608" s="4">
        <v>1606</v>
      </c>
      <c r="B1608" s="6" t="s">
        <v>1597</v>
      </c>
      <c r="C1608" s="5" t="str">
        <f>VLOOKUP(B1608,[1]GeneCard!A:B,2,0)</f>
        <v>H4 Clustered Histone 9</v>
      </c>
      <c r="D1608" s="5" t="s">
        <v>8</v>
      </c>
      <c r="E1608" s="5">
        <v>1.7217311859130899</v>
      </c>
    </row>
    <row r="1609" spans="1:5" x14ac:dyDescent="0.3">
      <c r="A1609" s="4">
        <v>1607</v>
      </c>
      <c r="B1609" s="6" t="s">
        <v>1598</v>
      </c>
      <c r="C1609" s="5" t="str">
        <f>VLOOKUP(B1609,[1]GeneCard!A:B,2,0)</f>
        <v>H4 Clustered Histone 14</v>
      </c>
      <c r="D1609" s="5" t="s">
        <v>8</v>
      </c>
      <c r="E1609" s="5">
        <v>1.7217311859130899</v>
      </c>
    </row>
    <row r="1610" spans="1:5" x14ac:dyDescent="0.3">
      <c r="A1610" s="4">
        <v>1608</v>
      </c>
      <c r="B1610" s="6" t="s">
        <v>1599</v>
      </c>
      <c r="C1610" s="5" t="str">
        <f>VLOOKUP(B1610,[1]GeneCard!A:B,2,0)</f>
        <v>H4 Clustered Histone 4</v>
      </c>
      <c r="D1610" s="5" t="s">
        <v>8</v>
      </c>
      <c r="E1610" s="5">
        <v>1.7217311859130899</v>
      </c>
    </row>
    <row r="1611" spans="1:5" x14ac:dyDescent="0.3">
      <c r="A1611" s="4">
        <v>1609</v>
      </c>
      <c r="B1611" s="6" t="s">
        <v>1600</v>
      </c>
      <c r="C1611" s="5" t="str">
        <f>VLOOKUP(B1611,[1]GeneCard!A:B,2,0)</f>
        <v>H4 Clustered Histone 5</v>
      </c>
      <c r="D1611" s="5" t="s">
        <v>8</v>
      </c>
      <c r="E1611" s="5">
        <v>1.7217311859130899</v>
      </c>
    </row>
    <row r="1612" spans="1:5" x14ac:dyDescent="0.3">
      <c r="A1612" s="4">
        <v>1610</v>
      </c>
      <c r="B1612" s="6" t="s">
        <v>1601</v>
      </c>
      <c r="C1612" s="5" t="str">
        <f>VLOOKUP(B1612,[1]GeneCard!A:B,2,0)</f>
        <v>H4 Clustered Histone 6</v>
      </c>
      <c r="D1612" s="5" t="s">
        <v>8</v>
      </c>
      <c r="E1612" s="5">
        <v>1.7217311859130899</v>
      </c>
    </row>
    <row r="1613" spans="1:5" x14ac:dyDescent="0.3">
      <c r="A1613" s="4">
        <v>1611</v>
      </c>
      <c r="B1613" s="5" t="s">
        <v>1602</v>
      </c>
      <c r="C1613" s="5" t="str">
        <f>VLOOKUP(B1613,[1]GeneCard!A:B,2,0)</f>
        <v>EYA Transcriptional Coactivator And Phosphatase 1</v>
      </c>
      <c r="D1613" s="5" t="s">
        <v>8</v>
      </c>
      <c r="E1613" s="5">
        <v>1.7212264537811299</v>
      </c>
    </row>
    <row r="1614" spans="1:5" x14ac:dyDescent="0.3">
      <c r="A1614" s="4">
        <v>1612</v>
      </c>
      <c r="B1614" s="6" t="s">
        <v>1603</v>
      </c>
      <c r="C1614" s="5" t="str">
        <f>VLOOKUP(B1614,[1]GeneCard!A:B,2,0)</f>
        <v>Natriuretic Peptide C</v>
      </c>
      <c r="D1614" s="5" t="s">
        <v>8</v>
      </c>
      <c r="E1614" s="5">
        <v>1.72117364406586</v>
      </c>
    </row>
    <row r="1615" spans="1:5" x14ac:dyDescent="0.3">
      <c r="A1615" s="4">
        <v>1613</v>
      </c>
      <c r="B1615" s="6" t="s">
        <v>1604</v>
      </c>
      <c r="C1615" s="5" t="str">
        <f>VLOOKUP(B1615,[1]GeneCard!A:B,2,0)</f>
        <v>Patatin Like Phospholipase Domain Containing 2</v>
      </c>
      <c r="D1615" s="5" t="s">
        <v>8</v>
      </c>
      <c r="E1615" s="5">
        <v>1.72105252742767</v>
      </c>
    </row>
    <row r="1616" spans="1:5" x14ac:dyDescent="0.3">
      <c r="A1616" s="4">
        <v>1614</v>
      </c>
      <c r="B1616" s="6" t="s">
        <v>1605</v>
      </c>
      <c r="C1616" s="5" t="str">
        <f>VLOOKUP(B1616,[1]GeneCard!A:B,2,0)</f>
        <v>MicroRNA 590</v>
      </c>
      <c r="D1616" s="5" t="s">
        <v>8</v>
      </c>
      <c r="E1616" s="5">
        <v>1.72105252742767</v>
      </c>
    </row>
    <row r="1617" spans="1:5" x14ac:dyDescent="0.3">
      <c r="A1617" s="4">
        <v>1615</v>
      </c>
      <c r="B1617" s="6" t="s">
        <v>1606</v>
      </c>
      <c r="C1617" s="5" t="str">
        <f>VLOOKUP(B1617,[1]GeneCard!A:B,2,0)</f>
        <v>Serine/Threonine Kinase 39</v>
      </c>
      <c r="D1617" s="5" t="s">
        <v>8</v>
      </c>
      <c r="E1617" s="5">
        <v>1.72003841400146</v>
      </c>
    </row>
    <row r="1618" spans="1:5" x14ac:dyDescent="0.3">
      <c r="A1618" s="4">
        <v>1616</v>
      </c>
      <c r="B1618" s="6" t="s">
        <v>1607</v>
      </c>
      <c r="C1618" s="5" t="str">
        <f>VLOOKUP(B1618,[1]GeneCard!A:B,2,0)</f>
        <v>BCL6 Transcription Repressor</v>
      </c>
      <c r="D1618" s="5" t="s">
        <v>8</v>
      </c>
      <c r="E1618" s="5">
        <v>1.71644759178162</v>
      </c>
    </row>
    <row r="1619" spans="1:5" x14ac:dyDescent="0.3">
      <c r="A1619" s="4">
        <v>1617</v>
      </c>
      <c r="B1619" s="6" t="s">
        <v>1608</v>
      </c>
      <c r="C1619" s="5" t="str">
        <f>VLOOKUP(B1619,[1]GeneCard!A:B,2,0)</f>
        <v>Ribosomal Protein L26</v>
      </c>
      <c r="D1619" s="5" t="s">
        <v>8</v>
      </c>
      <c r="E1619" s="5">
        <v>1.7161602973937999</v>
      </c>
    </row>
    <row r="1620" spans="1:5" x14ac:dyDescent="0.3">
      <c r="A1620" s="4">
        <v>1618</v>
      </c>
      <c r="B1620" s="6" t="s">
        <v>1609</v>
      </c>
      <c r="C1620" s="5" t="str">
        <f>VLOOKUP(B1620,[1]GeneCard!A:B,2,0)</f>
        <v>Myosin VB</v>
      </c>
      <c r="D1620" s="5" t="s">
        <v>8</v>
      </c>
      <c r="E1620" s="5">
        <v>1.7147618532180799</v>
      </c>
    </row>
    <row r="1621" spans="1:5" x14ac:dyDescent="0.3">
      <c r="A1621" s="4">
        <v>1619</v>
      </c>
      <c r="B1621" s="5" t="s">
        <v>1610</v>
      </c>
      <c r="C1621" s="5" t="str">
        <f>VLOOKUP(B1621,[1]GeneCard!A:B,2,0)</f>
        <v>MicroRNA 17</v>
      </c>
      <c r="D1621" s="5" t="s">
        <v>8</v>
      </c>
      <c r="E1621" s="5">
        <v>1.71375572681427</v>
      </c>
    </row>
    <row r="1622" spans="1:5" x14ac:dyDescent="0.3">
      <c r="A1622" s="4">
        <v>1620</v>
      </c>
      <c r="B1622" s="6" t="s">
        <v>1611</v>
      </c>
      <c r="C1622" s="5" t="str">
        <f>VLOOKUP(B1622,[1]GeneCard!A:B,2,0)</f>
        <v>Y-Box Binding Protein 1</v>
      </c>
      <c r="D1622" s="5" t="s">
        <v>8</v>
      </c>
      <c r="E1622" s="5">
        <v>1.7114607095718399</v>
      </c>
    </row>
    <row r="1623" spans="1:5" x14ac:dyDescent="0.3">
      <c r="A1623" s="4">
        <v>1621</v>
      </c>
      <c r="B1623" s="6" t="s">
        <v>1612</v>
      </c>
      <c r="C1623" s="5" t="str">
        <f>VLOOKUP(B1623,[1]GeneCard!A:B,2,0)</f>
        <v>Acyl-CoA Dehydrogenase Family Member 9</v>
      </c>
      <c r="D1623" s="5" t="s">
        <v>8</v>
      </c>
      <c r="E1623" s="5">
        <v>1.7109286785125699</v>
      </c>
    </row>
    <row r="1624" spans="1:5" x14ac:dyDescent="0.3">
      <c r="A1624" s="4">
        <v>1622</v>
      </c>
      <c r="B1624" s="6" t="s">
        <v>1613</v>
      </c>
      <c r="C1624" s="5" t="str">
        <f>VLOOKUP(B1624,[1]GeneCard!A:B,2,0)</f>
        <v>TSR1 Ribosome Maturation Factor</v>
      </c>
      <c r="D1624" s="5" t="s">
        <v>8</v>
      </c>
      <c r="E1624" s="5">
        <v>1.7105686664581301</v>
      </c>
    </row>
    <row r="1625" spans="1:5" x14ac:dyDescent="0.3">
      <c r="A1625" s="4">
        <v>1623</v>
      </c>
      <c r="B1625" s="6" t="s">
        <v>1614</v>
      </c>
      <c r="C1625" s="5" t="str">
        <f>VLOOKUP(B1625,[1]GeneCard!A:B,2,0)</f>
        <v>Melanocortin 1 Receptor</v>
      </c>
      <c r="D1625" s="5" t="s">
        <v>8</v>
      </c>
      <c r="E1625" s="5">
        <v>1.7080773115158101</v>
      </c>
    </row>
    <row r="1626" spans="1:5" x14ac:dyDescent="0.3">
      <c r="A1626" s="4">
        <v>1624</v>
      </c>
      <c r="B1626" s="6" t="s">
        <v>1615</v>
      </c>
      <c r="C1626" s="5" t="str">
        <f>VLOOKUP(B1626,[1]GeneCard!A:B,2,0)</f>
        <v>SOS Ras/Rho Guanine Nucleotide Exchange Factor 2</v>
      </c>
      <c r="D1626" s="5" t="s">
        <v>8</v>
      </c>
      <c r="E1626" s="5">
        <v>1.7050766944885301</v>
      </c>
    </row>
    <row r="1627" spans="1:5" x14ac:dyDescent="0.3">
      <c r="A1627" s="4">
        <v>1625</v>
      </c>
      <c r="B1627" s="6" t="s">
        <v>1616</v>
      </c>
      <c r="C1627" s="5" t="str">
        <f>VLOOKUP(B1627,[1]GeneCard!A:B,2,0)</f>
        <v>Neurotrophin 4</v>
      </c>
      <c r="D1627" s="5" t="s">
        <v>8</v>
      </c>
      <c r="E1627" s="5">
        <v>1.7028994560241699</v>
      </c>
    </row>
    <row r="1628" spans="1:5" x14ac:dyDescent="0.3">
      <c r="A1628" s="4">
        <v>1626</v>
      </c>
      <c r="B1628" s="6" t="s">
        <v>1617</v>
      </c>
      <c r="C1628" s="5" t="str">
        <f>VLOOKUP(B1628,[1]GeneCard!A:B,2,0)</f>
        <v>Solute Carrier Family 7 Member 8</v>
      </c>
      <c r="D1628" s="5" t="s">
        <v>8</v>
      </c>
      <c r="E1628" s="5">
        <v>1.70265376567841</v>
      </c>
    </row>
    <row r="1629" spans="1:5" x14ac:dyDescent="0.3">
      <c r="A1629" s="4">
        <v>1627</v>
      </c>
      <c r="B1629" s="6" t="s">
        <v>1618</v>
      </c>
      <c r="C1629" s="5" t="str">
        <f>VLOOKUP(B1629,[1]GeneCard!A:B,2,0)</f>
        <v>3-Hydroxyacyl-CoA Dehydratase 3</v>
      </c>
      <c r="D1629" s="5" t="s">
        <v>8</v>
      </c>
      <c r="E1629" s="5">
        <v>1.70242130756378</v>
      </c>
    </row>
    <row r="1630" spans="1:5" x14ac:dyDescent="0.3">
      <c r="A1630" s="4">
        <v>1628</v>
      </c>
      <c r="B1630" s="6" t="s">
        <v>1619</v>
      </c>
      <c r="C1630" s="5" t="str">
        <f>VLOOKUP(B1630,[1]GeneCard!A:B,2,0)</f>
        <v>Host Cell Factor C1</v>
      </c>
      <c r="D1630" s="5" t="s">
        <v>8</v>
      </c>
      <c r="E1630" s="5">
        <v>1.7018747329711901</v>
      </c>
    </row>
    <row r="1631" spans="1:5" x14ac:dyDescent="0.3">
      <c r="A1631" s="4">
        <v>1629</v>
      </c>
      <c r="B1631" s="6" t="s">
        <v>1620</v>
      </c>
      <c r="C1631" s="5" t="str">
        <f>VLOOKUP(B1631,[1]GeneCard!A:B,2,0)</f>
        <v>NIMA Related Kinase 1</v>
      </c>
      <c r="D1631" s="5" t="s">
        <v>8</v>
      </c>
      <c r="E1631" s="5">
        <v>1.6984051465988199</v>
      </c>
    </row>
    <row r="1632" spans="1:5" x14ac:dyDescent="0.3">
      <c r="A1632" s="4">
        <v>1630</v>
      </c>
      <c r="B1632" s="6" t="s">
        <v>1621</v>
      </c>
      <c r="C1632" s="5" t="str">
        <f>VLOOKUP(B1632,[1]GeneCard!A:B,2,0)</f>
        <v>RAB6A, Member RAS Oncogene Family</v>
      </c>
      <c r="D1632" s="5" t="s">
        <v>8</v>
      </c>
      <c r="E1632" s="5">
        <v>1.6973949670791599</v>
      </c>
    </row>
    <row r="1633" spans="1:5" x14ac:dyDescent="0.3">
      <c r="A1633" s="4">
        <v>1631</v>
      </c>
      <c r="B1633" s="6" t="s">
        <v>1622</v>
      </c>
      <c r="C1633" s="5" t="str">
        <f>VLOOKUP(B1633,[1]GeneCard!A:B,2,0)</f>
        <v>Extracellular Matrix Protein 2</v>
      </c>
      <c r="D1633" s="5" t="s">
        <v>8</v>
      </c>
      <c r="E1633" s="5">
        <v>1.6946924924850499</v>
      </c>
    </row>
    <row r="1634" spans="1:5" x14ac:dyDescent="0.3">
      <c r="A1634" s="4">
        <v>1632</v>
      </c>
      <c r="B1634" s="6" t="s">
        <v>1623</v>
      </c>
      <c r="C1634" s="5" t="str">
        <f>VLOOKUP(B1634,[1]GeneCard!A:B,2,0)</f>
        <v>Cytochrome B-245 Alpha Chain</v>
      </c>
      <c r="D1634" s="5" t="s">
        <v>8</v>
      </c>
      <c r="E1634" s="5">
        <v>1.6930582523345901</v>
      </c>
    </row>
    <row r="1635" spans="1:5" x14ac:dyDescent="0.3">
      <c r="A1635" s="4">
        <v>1633</v>
      </c>
      <c r="B1635" s="6" t="s">
        <v>1624</v>
      </c>
      <c r="C1635" s="5" t="str">
        <f>VLOOKUP(B1635,[1]GeneCard!A:B,2,0)</f>
        <v>WRN RecQ Like Helicase</v>
      </c>
      <c r="D1635" s="5" t="s">
        <v>8</v>
      </c>
      <c r="E1635" s="5">
        <v>1.69295883178711</v>
      </c>
    </row>
    <row r="1636" spans="1:5" x14ac:dyDescent="0.3">
      <c r="A1636" s="4">
        <v>1634</v>
      </c>
      <c r="B1636" s="6" t="s">
        <v>1625</v>
      </c>
      <c r="C1636" s="5" t="str">
        <f>VLOOKUP(B1636,[1]GeneCard!A:B,2,0)</f>
        <v>BCL2 Interacting Protein 3</v>
      </c>
      <c r="D1636" s="5" t="s">
        <v>8</v>
      </c>
      <c r="E1636" s="5">
        <v>1.69041228294373</v>
      </c>
    </row>
    <row r="1637" spans="1:5" x14ac:dyDescent="0.3">
      <c r="A1637" s="4">
        <v>1635</v>
      </c>
      <c r="B1637" s="6" t="s">
        <v>1626</v>
      </c>
      <c r="C1637" s="5" t="str">
        <f>VLOOKUP(B1637,[1]GeneCard!A:B,2,0)</f>
        <v>Peptidylprolyl Isomerase H</v>
      </c>
      <c r="D1637" s="5" t="s">
        <v>8</v>
      </c>
      <c r="E1637" s="5">
        <v>1.6890121698379501</v>
      </c>
    </row>
    <row r="1638" spans="1:5" x14ac:dyDescent="0.3">
      <c r="A1638" s="4">
        <v>1636</v>
      </c>
      <c r="B1638" s="6" t="s">
        <v>1627</v>
      </c>
      <c r="C1638" s="5" t="str">
        <f>VLOOKUP(B1638,[1]GeneCard!A:B,2,0)</f>
        <v>WNK Lysine Deficient Protein Kinase 1</v>
      </c>
      <c r="D1638" s="5" t="s">
        <v>8</v>
      </c>
      <c r="E1638" s="5">
        <v>1.6888235807418801</v>
      </c>
    </row>
    <row r="1639" spans="1:5" x14ac:dyDescent="0.3">
      <c r="A1639" s="4">
        <v>1637</v>
      </c>
      <c r="B1639" s="6" t="s">
        <v>1628</v>
      </c>
      <c r="C1639" s="5" t="str">
        <f>VLOOKUP(B1639,[1]GeneCard!A:B,2,0)</f>
        <v>H2A.X Variant Histone</v>
      </c>
      <c r="D1639" s="5" t="s">
        <v>8</v>
      </c>
      <c r="E1639" s="5">
        <v>1.68763828277588</v>
      </c>
    </row>
    <row r="1640" spans="1:5" x14ac:dyDescent="0.3">
      <c r="A1640" s="4">
        <v>1638</v>
      </c>
      <c r="B1640" s="6" t="s">
        <v>1629</v>
      </c>
      <c r="C1640" s="5" t="str">
        <f>VLOOKUP(B1640,[1]GeneCard!A:B,2,0)</f>
        <v>Vesicle Associated Membrane Protein 7</v>
      </c>
      <c r="D1640" s="5" t="s">
        <v>8</v>
      </c>
      <c r="E1640" s="5">
        <v>1.68759441375732</v>
      </c>
    </row>
    <row r="1641" spans="1:5" x14ac:dyDescent="0.3">
      <c r="A1641" s="4">
        <v>1639</v>
      </c>
      <c r="B1641" s="6" t="s">
        <v>1630</v>
      </c>
      <c r="C1641" s="5" t="str">
        <f>VLOOKUP(B1641,[1]GeneCard!A:B,2,0)</f>
        <v>Spalt Like Transcription Factor 1</v>
      </c>
      <c r="D1641" s="5" t="s">
        <v>8</v>
      </c>
      <c r="E1641" s="5">
        <v>1.6866972446441699</v>
      </c>
    </row>
    <row r="1642" spans="1:5" x14ac:dyDescent="0.3">
      <c r="A1642" s="4">
        <v>1640</v>
      </c>
      <c r="B1642" s="6" t="s">
        <v>1631</v>
      </c>
      <c r="C1642" s="5" t="str">
        <f>VLOOKUP(B1642,[1]GeneCard!A:B,2,0)</f>
        <v>Eukaryotic Translation Initiation Factor 6</v>
      </c>
      <c r="D1642" s="5" t="s">
        <v>8</v>
      </c>
      <c r="E1642" s="5">
        <v>1.68660700321198</v>
      </c>
    </row>
    <row r="1643" spans="1:5" x14ac:dyDescent="0.3">
      <c r="A1643" s="4">
        <v>1641</v>
      </c>
      <c r="B1643" s="6" t="s">
        <v>1632</v>
      </c>
      <c r="C1643" s="5" t="str">
        <f>VLOOKUP(B1643,[1]GeneCard!A:B,2,0)</f>
        <v>Somatostatin Receptor 2</v>
      </c>
      <c r="D1643" s="5" t="s">
        <v>8</v>
      </c>
      <c r="E1643" s="5">
        <v>1.6863222122192401</v>
      </c>
    </row>
    <row r="1644" spans="1:5" x14ac:dyDescent="0.3">
      <c r="A1644" s="4">
        <v>1642</v>
      </c>
      <c r="B1644" s="6" t="s">
        <v>1633</v>
      </c>
      <c r="C1644" s="5" t="str">
        <f>VLOOKUP(B1644,[1]GeneCard!A:B,2,0)</f>
        <v>Heart And Neural Crest Derivatives Expressed 2</v>
      </c>
      <c r="D1644" s="5" t="s">
        <v>8</v>
      </c>
      <c r="E1644" s="5">
        <v>1.6853210926055899</v>
      </c>
    </row>
    <row r="1645" spans="1:5" x14ac:dyDescent="0.3">
      <c r="A1645" s="4">
        <v>1643</v>
      </c>
      <c r="B1645" s="6" t="s">
        <v>1634</v>
      </c>
      <c r="C1645" s="5" t="str">
        <f>VLOOKUP(B1645,[1]GeneCard!A:B,2,0)</f>
        <v>Prion Protein</v>
      </c>
      <c r="D1645" s="5" t="s">
        <v>8</v>
      </c>
      <c r="E1645" s="5">
        <v>1.68475961685181</v>
      </c>
    </row>
    <row r="1646" spans="1:5" x14ac:dyDescent="0.3">
      <c r="A1646" s="4">
        <v>1644</v>
      </c>
      <c r="B1646" s="6" t="s">
        <v>1635</v>
      </c>
      <c r="C1646" s="5" t="str">
        <f>VLOOKUP(B1646,[1]GeneCard!A:B,2,0)</f>
        <v>Intersectin 1</v>
      </c>
      <c r="D1646" s="5" t="s">
        <v>8</v>
      </c>
      <c r="E1646" s="5">
        <v>1.68288373947144</v>
      </c>
    </row>
    <row r="1647" spans="1:5" x14ac:dyDescent="0.3">
      <c r="A1647" s="4">
        <v>1645</v>
      </c>
      <c r="B1647" s="6" t="s">
        <v>1636</v>
      </c>
      <c r="C1647" s="5" t="str">
        <f>VLOOKUP(B1647,[1]GeneCard!A:B,2,0)</f>
        <v>Kinesin Family Member 23</v>
      </c>
      <c r="D1647" s="5" t="s">
        <v>8</v>
      </c>
      <c r="E1647" s="5">
        <v>1.6820595264434799</v>
      </c>
    </row>
    <row r="1648" spans="1:5" x14ac:dyDescent="0.3">
      <c r="A1648" s="4">
        <v>1646</v>
      </c>
      <c r="B1648" s="6" t="s">
        <v>1637</v>
      </c>
      <c r="C1648" s="5" t="str">
        <f>VLOOKUP(B1648,[1]GeneCard!A:B,2,0)</f>
        <v>Left-Right Determination Factor 2</v>
      </c>
      <c r="D1648" s="5" t="s">
        <v>8</v>
      </c>
      <c r="E1648" s="5">
        <v>1.6811594963073699</v>
      </c>
    </row>
    <row r="1649" spans="1:5" x14ac:dyDescent="0.3">
      <c r="A1649" s="4">
        <v>1647</v>
      </c>
      <c r="B1649" s="6" t="s">
        <v>1638</v>
      </c>
      <c r="C1649" s="5" t="str">
        <f>VLOOKUP(B1649,[1]GeneCard!A:B,2,0)</f>
        <v>Major Histocompatibility Complex, Class I, A</v>
      </c>
      <c r="D1649" s="5" t="s">
        <v>8</v>
      </c>
      <c r="E1649" s="5">
        <v>1.68070411682129</v>
      </c>
    </row>
    <row r="1650" spans="1:5" x14ac:dyDescent="0.3">
      <c r="A1650" s="4">
        <v>1648</v>
      </c>
      <c r="B1650" s="6" t="s">
        <v>1639</v>
      </c>
      <c r="C1650" s="5" t="str">
        <f>VLOOKUP(B1650,[1]GeneCard!A:B,2,0)</f>
        <v>Haptoglobin</v>
      </c>
      <c r="D1650" s="5" t="s">
        <v>8</v>
      </c>
      <c r="E1650" s="5">
        <v>1.68050765991211</v>
      </c>
    </row>
    <row r="1651" spans="1:5" x14ac:dyDescent="0.3">
      <c r="A1651" s="4">
        <v>1649</v>
      </c>
      <c r="B1651" s="6" t="s">
        <v>1640</v>
      </c>
      <c r="C1651" s="5" t="str">
        <f>VLOOKUP(B1651,[1]GeneCard!A:B,2,0)</f>
        <v>Galectin 13</v>
      </c>
      <c r="D1651" s="5" t="s">
        <v>8</v>
      </c>
      <c r="E1651" s="5">
        <v>1.6791120767593399</v>
      </c>
    </row>
    <row r="1652" spans="1:5" x14ac:dyDescent="0.3">
      <c r="A1652" s="4">
        <v>1650</v>
      </c>
      <c r="B1652" s="6" t="s">
        <v>1641</v>
      </c>
      <c r="C1652" s="5" t="str">
        <f>VLOOKUP(B1652,[1]GeneCard!A:B,2,0)</f>
        <v>Hemoglobin Subunit Gamma 2</v>
      </c>
      <c r="D1652" s="5" t="s">
        <v>8</v>
      </c>
      <c r="E1652" s="5">
        <v>1.6774861812591599</v>
      </c>
    </row>
    <row r="1653" spans="1:5" x14ac:dyDescent="0.3">
      <c r="A1653" s="4">
        <v>1651</v>
      </c>
      <c r="B1653" s="5" t="s">
        <v>1642</v>
      </c>
      <c r="C1653" s="5" t="str">
        <f>VLOOKUP(B1653,[1]GeneCard!A:B,2,0)</f>
        <v>Major Histocompatibility Complex, Class II, DQ Beta 1</v>
      </c>
      <c r="D1653" s="5" t="s">
        <v>8</v>
      </c>
      <c r="E1653" s="5">
        <v>1.6766711473464999</v>
      </c>
    </row>
    <row r="1654" spans="1:5" x14ac:dyDescent="0.3">
      <c r="A1654" s="4">
        <v>1652</v>
      </c>
      <c r="B1654" s="6" t="s">
        <v>1643</v>
      </c>
      <c r="C1654" s="5" t="str">
        <f>VLOOKUP(B1654,[1]GeneCard!A:B,2,0)</f>
        <v>Tubulin Alpha 8</v>
      </c>
      <c r="D1654" s="5" t="s">
        <v>8</v>
      </c>
      <c r="E1654" s="5">
        <v>1.6766550540924099</v>
      </c>
    </row>
    <row r="1655" spans="1:5" x14ac:dyDescent="0.3">
      <c r="A1655" s="4">
        <v>1653</v>
      </c>
      <c r="B1655" s="6" t="s">
        <v>1644</v>
      </c>
      <c r="C1655" s="5" t="str">
        <f>VLOOKUP(B1655,[1]GeneCard!A:B,2,0)</f>
        <v>Indian Hedgehog Signaling Molecule</v>
      </c>
      <c r="D1655" s="5" t="s">
        <v>8</v>
      </c>
      <c r="E1655" s="5">
        <v>1.67343401908875</v>
      </c>
    </row>
    <row r="1656" spans="1:5" x14ac:dyDescent="0.3">
      <c r="A1656" s="4">
        <v>1654</v>
      </c>
      <c r="B1656" s="6" t="s">
        <v>1645</v>
      </c>
      <c r="C1656" s="5" t="str">
        <f>VLOOKUP(B1656,[1]GeneCard!A:B,2,0)</f>
        <v>Nuclear Receptor Subfamily 1 Group H Member 4</v>
      </c>
      <c r="D1656" s="5" t="s">
        <v>8</v>
      </c>
      <c r="E1656" s="5">
        <v>1.67330539226532</v>
      </c>
    </row>
    <row r="1657" spans="1:5" x14ac:dyDescent="0.3">
      <c r="A1657" s="4">
        <v>1655</v>
      </c>
      <c r="B1657" s="6" t="s">
        <v>1646</v>
      </c>
      <c r="C1657" s="5" t="str">
        <f>VLOOKUP(B1657,[1]GeneCard!A:B,2,0)</f>
        <v>Lysyl Oxidase Like 3</v>
      </c>
      <c r="D1657" s="5" t="s">
        <v>8</v>
      </c>
      <c r="E1657" s="5">
        <v>1.67171859741211</v>
      </c>
    </row>
    <row r="1658" spans="1:5" x14ac:dyDescent="0.3">
      <c r="A1658" s="4">
        <v>1656</v>
      </c>
      <c r="B1658" s="6" t="s">
        <v>1647</v>
      </c>
      <c r="C1658" s="5" t="str">
        <f>VLOOKUP(B1658,[1]GeneCard!A:B,2,0)</f>
        <v>Tubulin Folding Cofactor D</v>
      </c>
      <c r="D1658" s="5" t="s">
        <v>8</v>
      </c>
      <c r="E1658" s="5">
        <v>1.66830825805664</v>
      </c>
    </row>
    <row r="1659" spans="1:5" x14ac:dyDescent="0.3">
      <c r="A1659" s="4">
        <v>1657</v>
      </c>
      <c r="B1659" s="6" t="s">
        <v>1648</v>
      </c>
      <c r="C1659" s="5" t="str">
        <f>VLOOKUP(B1659,[1]GeneCard!A:B,2,0)</f>
        <v>Nuclear Factor Of Activated T Cells 5</v>
      </c>
      <c r="D1659" s="5" t="s">
        <v>8</v>
      </c>
      <c r="E1659" s="5">
        <v>1.66709125041962</v>
      </c>
    </row>
    <row r="1660" spans="1:5" x14ac:dyDescent="0.3">
      <c r="A1660" s="4">
        <v>1658</v>
      </c>
      <c r="B1660" s="6" t="s">
        <v>1649</v>
      </c>
      <c r="C1660" s="5" t="str">
        <f>VLOOKUP(B1660,[1]GeneCard!A:B,2,0)</f>
        <v>Ribosomal Protein S28</v>
      </c>
      <c r="D1660" s="5" t="s">
        <v>8</v>
      </c>
      <c r="E1660" s="5">
        <v>1.6648819446563701</v>
      </c>
    </row>
    <row r="1661" spans="1:5" x14ac:dyDescent="0.3">
      <c r="A1661" s="4">
        <v>1659</v>
      </c>
      <c r="B1661" s="6" t="s">
        <v>1650</v>
      </c>
      <c r="C1661" s="5" t="str">
        <f>VLOOKUP(B1661,[1]GeneCard!A:B,2,0)</f>
        <v>Solute Carrier Family 38 Member 2</v>
      </c>
      <c r="D1661" s="5" t="s">
        <v>8</v>
      </c>
      <c r="E1661" s="5">
        <v>1.6630954742431601</v>
      </c>
    </row>
    <row r="1662" spans="1:5" x14ac:dyDescent="0.3">
      <c r="A1662" s="4">
        <v>1660</v>
      </c>
      <c r="B1662" s="6" t="s">
        <v>1651</v>
      </c>
      <c r="C1662" s="5" t="str">
        <f>VLOOKUP(B1662,[1]GeneCard!A:B,2,0)</f>
        <v>15-Hydroxyprostaglandin Dehydrogenase</v>
      </c>
      <c r="D1662" s="5" t="s">
        <v>8</v>
      </c>
      <c r="E1662" s="5">
        <v>1.6630151271820099</v>
      </c>
    </row>
    <row r="1663" spans="1:5" x14ac:dyDescent="0.3">
      <c r="A1663" s="4">
        <v>1661</v>
      </c>
      <c r="B1663" s="6" t="s">
        <v>1652</v>
      </c>
      <c r="C1663" s="5" t="str">
        <f>VLOOKUP(B1663,[1]GeneCard!A:B,2,0)</f>
        <v>Sideroflexin 2</v>
      </c>
      <c r="D1663" s="5" t="s">
        <v>8</v>
      </c>
      <c r="E1663" s="5">
        <v>1.6611788272857699</v>
      </c>
    </row>
    <row r="1664" spans="1:5" x14ac:dyDescent="0.3">
      <c r="A1664" s="4">
        <v>1662</v>
      </c>
      <c r="B1664" s="5" t="s">
        <v>1653</v>
      </c>
      <c r="C1664" s="5" t="str">
        <f>VLOOKUP(B1664,[1]GeneCard!A:B,2,0)</f>
        <v>Myosin Heavy Chain 7</v>
      </c>
      <c r="D1664" s="5" t="s">
        <v>8</v>
      </c>
      <c r="E1664" s="5">
        <v>1.6609423160553001</v>
      </c>
    </row>
    <row r="1665" spans="1:5" x14ac:dyDescent="0.3">
      <c r="A1665" s="4">
        <v>1663</v>
      </c>
      <c r="B1665" s="5" t="s">
        <v>1654</v>
      </c>
      <c r="C1665" s="5" t="str">
        <f>VLOOKUP(B1665,[1]GeneCard!A:B,2,0)</f>
        <v>Dopamine Receptor D2</v>
      </c>
      <c r="D1665" s="5" t="s">
        <v>8</v>
      </c>
      <c r="E1665" s="5">
        <v>1.65995180606842</v>
      </c>
    </row>
    <row r="1666" spans="1:5" x14ac:dyDescent="0.3">
      <c r="A1666" s="4">
        <v>1664</v>
      </c>
      <c r="B1666" s="6" t="s">
        <v>1655</v>
      </c>
      <c r="C1666" s="5" t="str">
        <f>VLOOKUP(B1666,[1]GeneCard!A:B,2,0)</f>
        <v>RAB11A, Member RAS Oncogene Family</v>
      </c>
      <c r="D1666" s="5" t="s">
        <v>8</v>
      </c>
      <c r="E1666" s="5">
        <v>1.6594433784484901</v>
      </c>
    </row>
    <row r="1667" spans="1:5" x14ac:dyDescent="0.3">
      <c r="A1667" s="4">
        <v>1665</v>
      </c>
      <c r="B1667" s="6" t="s">
        <v>1656</v>
      </c>
      <c r="C1667" s="5" t="str">
        <f>VLOOKUP(B1667,[1]GeneCard!A:B,2,0)</f>
        <v>Protein Phosphatase 2 Regulatory Subunit B'Epsilon</v>
      </c>
      <c r="D1667" s="5" t="s">
        <v>8</v>
      </c>
      <c r="E1667" s="5">
        <v>1.6591556072235101</v>
      </c>
    </row>
    <row r="1668" spans="1:5" x14ac:dyDescent="0.3">
      <c r="A1668" s="4">
        <v>1666</v>
      </c>
      <c r="B1668" s="6" t="s">
        <v>1657</v>
      </c>
      <c r="C1668" s="5" t="str">
        <f>VLOOKUP(B1668,[1]GeneCard!A:B,2,0)</f>
        <v>Retinoid X Receptor Alpha</v>
      </c>
      <c r="D1668" s="5" t="s">
        <v>8</v>
      </c>
      <c r="E1668" s="5">
        <v>1.6581828594207799</v>
      </c>
    </row>
    <row r="1669" spans="1:5" x14ac:dyDescent="0.3">
      <c r="A1669" s="4">
        <v>1667</v>
      </c>
      <c r="B1669" s="6" t="s">
        <v>1658</v>
      </c>
      <c r="C1669" s="5" t="str">
        <f>VLOOKUP(B1669,[1]GeneCard!A:B,2,0)</f>
        <v>Hemopexin</v>
      </c>
      <c r="D1669" s="5" t="s">
        <v>8</v>
      </c>
      <c r="E1669" s="5">
        <v>1.6581171751022299</v>
      </c>
    </row>
    <row r="1670" spans="1:5" x14ac:dyDescent="0.3">
      <c r="A1670" s="4">
        <v>1668</v>
      </c>
      <c r="B1670" s="6" t="s">
        <v>1659</v>
      </c>
      <c r="C1670" s="5" t="str">
        <f>VLOOKUP(B1670,[1]GeneCard!A:B,2,0)</f>
        <v>ADAM Metallopeptidase With Thrombospondin Type 1 Motif 2</v>
      </c>
      <c r="D1670" s="5" t="s">
        <v>8</v>
      </c>
      <c r="E1670" s="5">
        <v>1.6571695804595901</v>
      </c>
    </row>
    <row r="1671" spans="1:5" x14ac:dyDescent="0.3">
      <c r="A1671" s="4">
        <v>1669</v>
      </c>
      <c r="B1671" s="6" t="s">
        <v>1660</v>
      </c>
      <c r="C1671" s="5" t="str">
        <f>VLOOKUP(B1671,[1]GeneCard!A:B,2,0)</f>
        <v>Prostaglandin E Receptor 3</v>
      </c>
      <c r="D1671" s="5" t="s">
        <v>8</v>
      </c>
      <c r="E1671" s="5">
        <v>1.6568906307220499</v>
      </c>
    </row>
    <row r="1672" spans="1:5" x14ac:dyDescent="0.3">
      <c r="A1672" s="4">
        <v>1670</v>
      </c>
      <c r="B1672" s="6" t="s">
        <v>1661</v>
      </c>
      <c r="C1672" s="5" t="str">
        <f>VLOOKUP(B1672,[1]GeneCard!A:B,2,0)</f>
        <v>CCAAT Enhancer Binding Protein Beta</v>
      </c>
      <c r="D1672" s="5" t="s">
        <v>8</v>
      </c>
      <c r="E1672" s="5">
        <v>1.6555722951889</v>
      </c>
    </row>
    <row r="1673" spans="1:5" x14ac:dyDescent="0.3">
      <c r="A1673" s="4">
        <v>1671</v>
      </c>
      <c r="B1673" s="6" t="s">
        <v>1662</v>
      </c>
      <c r="C1673" s="5" t="str">
        <f>VLOOKUP(B1673,[1]GeneCard!A:B,2,0)</f>
        <v>Serpin Family F Member 2</v>
      </c>
      <c r="D1673" s="5" t="s">
        <v>8</v>
      </c>
      <c r="E1673" s="5">
        <v>1.65068423748016</v>
      </c>
    </row>
    <row r="1674" spans="1:5" x14ac:dyDescent="0.3">
      <c r="A1674" s="4">
        <v>1672</v>
      </c>
      <c r="B1674" s="6" t="s">
        <v>1663</v>
      </c>
      <c r="C1674" s="5" t="str">
        <f>VLOOKUP(B1674,[1]GeneCard!A:B,2,0)</f>
        <v>Discs Large MAGUK Scaffold Protein 2</v>
      </c>
      <c r="D1674" s="5" t="s">
        <v>8</v>
      </c>
      <c r="E1674" s="5">
        <v>1.65065264701843</v>
      </c>
    </row>
    <row r="1675" spans="1:5" x14ac:dyDescent="0.3">
      <c r="A1675" s="4">
        <v>1673</v>
      </c>
      <c r="B1675" s="6" t="s">
        <v>1664</v>
      </c>
      <c r="C1675" s="5" t="str">
        <f>VLOOKUP(B1675,[1]GeneCard!A:B,2,0)</f>
        <v>APC Regulator Of WNT Signaling Pathway 2</v>
      </c>
      <c r="D1675" s="5" t="s">
        <v>8</v>
      </c>
      <c r="E1675" s="5">
        <v>1.6500933170318599</v>
      </c>
    </row>
    <row r="1676" spans="1:5" x14ac:dyDescent="0.3">
      <c r="A1676" s="4">
        <v>1674</v>
      </c>
      <c r="B1676" s="6" t="s">
        <v>1665</v>
      </c>
      <c r="C1676" s="5" t="str">
        <f>VLOOKUP(B1676,[1]GeneCard!A:B,2,0)</f>
        <v>Msh Homeobox 2</v>
      </c>
      <c r="D1676" s="5" t="s">
        <v>8</v>
      </c>
      <c r="E1676" s="5">
        <v>1.6475021839141799</v>
      </c>
    </row>
    <row r="1677" spans="1:5" x14ac:dyDescent="0.3">
      <c r="A1677" s="4">
        <v>1675</v>
      </c>
      <c r="B1677" s="6" t="s">
        <v>1666</v>
      </c>
      <c r="C1677" s="5" t="str">
        <f>VLOOKUP(B1677,[1]GeneCard!A:B,2,0)</f>
        <v>Creatine Kinase B</v>
      </c>
      <c r="D1677" s="5" t="s">
        <v>8</v>
      </c>
      <c r="E1677" s="5">
        <v>1.64605069160461</v>
      </c>
    </row>
    <row r="1678" spans="1:5" x14ac:dyDescent="0.3">
      <c r="A1678" s="4">
        <v>1676</v>
      </c>
      <c r="B1678" s="6" t="s">
        <v>1667</v>
      </c>
      <c r="C1678" s="5" t="str">
        <f>VLOOKUP(B1678,[1]GeneCard!A:B,2,0)</f>
        <v>Phosphodiesterase 5A</v>
      </c>
      <c r="D1678" s="5" t="s">
        <v>8</v>
      </c>
      <c r="E1678" s="5">
        <v>1.6457644701003999</v>
      </c>
    </row>
    <row r="1679" spans="1:5" x14ac:dyDescent="0.3">
      <c r="A1679" s="4">
        <v>1677</v>
      </c>
      <c r="B1679" s="5" t="s">
        <v>1668</v>
      </c>
      <c r="C1679" s="5" t="str">
        <f>VLOOKUP(B1679,[1]GeneCard!A:B,2,0)</f>
        <v>Lysine Acetyltransferase 6B</v>
      </c>
      <c r="D1679" s="5" t="s">
        <v>8</v>
      </c>
      <c r="E1679" s="5">
        <v>1.64257287979126</v>
      </c>
    </row>
    <row r="1680" spans="1:5" x14ac:dyDescent="0.3">
      <c r="A1680" s="4">
        <v>1678</v>
      </c>
      <c r="B1680" s="5" t="s">
        <v>1669</v>
      </c>
      <c r="C1680" s="5" t="str">
        <f>VLOOKUP(B1680,[1]GeneCard!A:B,2,0)</f>
        <v>Nuclear Receptor Coactivator 2</v>
      </c>
      <c r="D1680" s="5" t="s">
        <v>8</v>
      </c>
      <c r="E1680" s="5">
        <v>1.64234042167664</v>
      </c>
    </row>
    <row r="1681" spans="1:5" x14ac:dyDescent="0.3">
      <c r="A1681" s="4">
        <v>1679</v>
      </c>
      <c r="B1681" s="6" t="s">
        <v>1670</v>
      </c>
      <c r="C1681" s="5" t="str">
        <f>VLOOKUP(B1681,[1]GeneCard!A:B,2,0)</f>
        <v>Insulin Receptor Substrate 4</v>
      </c>
      <c r="D1681" s="5" t="s">
        <v>8</v>
      </c>
      <c r="E1681" s="5">
        <v>1.6422543525695801</v>
      </c>
    </row>
    <row r="1682" spans="1:5" x14ac:dyDescent="0.3">
      <c r="A1682" s="4">
        <v>1680</v>
      </c>
      <c r="B1682" s="6" t="s">
        <v>1671</v>
      </c>
      <c r="C1682" s="5" t="str">
        <f>VLOOKUP(B1682,[1]GeneCard!A:B,2,0)</f>
        <v>Spectrin Beta, Erythrocytic</v>
      </c>
      <c r="D1682" s="5" t="s">
        <v>8</v>
      </c>
      <c r="E1682" s="5">
        <v>1.64130210876465</v>
      </c>
    </row>
    <row r="1683" spans="1:5" x14ac:dyDescent="0.3">
      <c r="A1683" s="4">
        <v>1681</v>
      </c>
      <c r="B1683" s="6" t="s">
        <v>1672</v>
      </c>
      <c r="C1683" s="5" t="str">
        <f>VLOOKUP(B1683,[1]GeneCard!A:B,2,0)</f>
        <v>Cyclin Dependent Kinase 2</v>
      </c>
      <c r="D1683" s="5" t="s">
        <v>8</v>
      </c>
      <c r="E1683" s="5">
        <v>1.64105665683746</v>
      </c>
    </row>
    <row r="1684" spans="1:5" x14ac:dyDescent="0.3">
      <c r="A1684" s="4">
        <v>1682</v>
      </c>
      <c r="B1684" s="6" t="s">
        <v>1673</v>
      </c>
      <c r="C1684" s="5" t="str">
        <f>VLOOKUP(B1684,[1]GeneCard!A:B,2,0)</f>
        <v>ATP Synthase F1 Subunit Beta</v>
      </c>
      <c r="D1684" s="5" t="s">
        <v>8</v>
      </c>
      <c r="E1684" s="5">
        <v>1.6383210420608501</v>
      </c>
    </row>
    <row r="1685" spans="1:5" x14ac:dyDescent="0.3">
      <c r="A1685" s="4">
        <v>1683</v>
      </c>
      <c r="B1685" s="6" t="s">
        <v>1674</v>
      </c>
      <c r="C1685" s="5" t="str">
        <f>VLOOKUP(B1685,[1]GeneCard!A:B,2,0)</f>
        <v>CDK5 Regulatory Subunit Associated Protein 2</v>
      </c>
      <c r="D1685" s="5" t="s">
        <v>8</v>
      </c>
      <c r="E1685" s="5">
        <v>1.63609719276428</v>
      </c>
    </row>
    <row r="1686" spans="1:5" x14ac:dyDescent="0.3">
      <c r="A1686" s="4">
        <v>1684</v>
      </c>
      <c r="B1686" s="6" t="s">
        <v>1675</v>
      </c>
      <c r="C1686" s="5" t="str">
        <f>VLOOKUP(B1686,[1]GeneCard!A:B,2,0)</f>
        <v>Protein Kinase AMP-Activated Catalytic Subunit Alpha 1</v>
      </c>
      <c r="D1686" s="5" t="s">
        <v>8</v>
      </c>
      <c r="E1686" s="5">
        <v>1.63597452640533</v>
      </c>
    </row>
    <row r="1687" spans="1:5" x14ac:dyDescent="0.3">
      <c r="A1687" s="4">
        <v>1685</v>
      </c>
      <c r="B1687" s="6" t="s">
        <v>1676</v>
      </c>
      <c r="C1687" s="5" t="str">
        <f>VLOOKUP(B1687,[1]GeneCard!A:B,2,0)</f>
        <v>HBB Recombination Region</v>
      </c>
      <c r="D1687" s="5" t="s">
        <v>8</v>
      </c>
      <c r="E1687" s="5">
        <v>1.63430047035217</v>
      </c>
    </row>
    <row r="1688" spans="1:5" x14ac:dyDescent="0.3">
      <c r="A1688" s="4">
        <v>1686</v>
      </c>
      <c r="B1688" s="6" t="s">
        <v>1677</v>
      </c>
      <c r="C1688" s="5" t="str">
        <f>VLOOKUP(B1688,[1]GeneCard!A:B,2,0)</f>
        <v>Ribosomal Protein L15</v>
      </c>
      <c r="D1688" s="5" t="s">
        <v>8</v>
      </c>
      <c r="E1688" s="5">
        <v>1.63346099853516</v>
      </c>
    </row>
    <row r="1689" spans="1:5" x14ac:dyDescent="0.3">
      <c r="A1689" s="4">
        <v>1687</v>
      </c>
      <c r="B1689" s="6" t="s">
        <v>1678</v>
      </c>
      <c r="C1689" s="5" t="str">
        <f>VLOOKUP(B1689,[1]GeneCard!A:B,2,0)</f>
        <v>Glucagon</v>
      </c>
      <c r="D1689" s="5" t="s">
        <v>8</v>
      </c>
      <c r="E1689" s="5">
        <v>1.63316822052002</v>
      </c>
    </row>
    <row r="1690" spans="1:5" x14ac:dyDescent="0.3">
      <c r="A1690" s="4">
        <v>1688</v>
      </c>
      <c r="B1690" s="6" t="s">
        <v>1679</v>
      </c>
      <c r="C1690" s="5" t="str">
        <f>VLOOKUP(B1690,[1]GeneCard!A:B,2,0)</f>
        <v>Proteinase 3</v>
      </c>
      <c r="D1690" s="5" t="s">
        <v>8</v>
      </c>
      <c r="E1690" s="5">
        <v>1.6320830583572401</v>
      </c>
    </row>
    <row r="1691" spans="1:5" x14ac:dyDescent="0.3">
      <c r="A1691" s="4">
        <v>1689</v>
      </c>
      <c r="B1691" s="6" t="s">
        <v>1680</v>
      </c>
      <c r="C1691" s="5" t="str">
        <f>VLOOKUP(B1691,[1]GeneCard!A:B,2,0)</f>
        <v>Inhibin Subunit Beta B</v>
      </c>
      <c r="D1691" s="5" t="s">
        <v>8</v>
      </c>
      <c r="E1691" s="5">
        <v>1.63047587871552</v>
      </c>
    </row>
    <row r="1692" spans="1:5" x14ac:dyDescent="0.3">
      <c r="A1692" s="4">
        <v>1690</v>
      </c>
      <c r="B1692" s="6" t="s">
        <v>1681</v>
      </c>
      <c r="C1692" s="5" t="str">
        <f>VLOOKUP(B1692,[1]GeneCard!A:B,2,0)</f>
        <v>Keratin 16</v>
      </c>
      <c r="D1692" s="5" t="s">
        <v>8</v>
      </c>
      <c r="E1692" s="5">
        <v>1.62972843647003</v>
      </c>
    </row>
    <row r="1693" spans="1:5" x14ac:dyDescent="0.3">
      <c r="A1693" s="4">
        <v>1691</v>
      </c>
      <c r="B1693" s="6" t="s">
        <v>1682</v>
      </c>
      <c r="C1693" s="5" t="str">
        <f>VLOOKUP(B1693,[1]GeneCard!A:B,2,0)</f>
        <v>Centrosomal Protein 63</v>
      </c>
      <c r="D1693" s="5" t="s">
        <v>8</v>
      </c>
      <c r="E1693" s="5">
        <v>1.6296734809875499</v>
      </c>
    </row>
    <row r="1694" spans="1:5" x14ac:dyDescent="0.3">
      <c r="A1694" s="4">
        <v>1692</v>
      </c>
      <c r="B1694" s="6" t="s">
        <v>1683</v>
      </c>
      <c r="C1694" s="5" t="str">
        <f>VLOOKUP(B1694,[1]GeneCard!A:B,2,0)</f>
        <v>Glutamate Ionotropic Receptor NMDA Type Subunit 2A</v>
      </c>
      <c r="D1694" s="5" t="s">
        <v>8</v>
      </c>
      <c r="E1694" s="5">
        <v>1.62907326221466</v>
      </c>
    </row>
    <row r="1695" spans="1:5" x14ac:dyDescent="0.3">
      <c r="A1695" s="4">
        <v>1693</v>
      </c>
      <c r="B1695" s="6" t="s">
        <v>1684</v>
      </c>
      <c r="C1695" s="5" t="str">
        <f>VLOOKUP(B1695,[1]GeneCard!A:B,2,0)</f>
        <v>Myosin Light Chain 4</v>
      </c>
      <c r="D1695" s="5" t="s">
        <v>8</v>
      </c>
      <c r="E1695" s="5">
        <v>1.6275705099105799</v>
      </c>
    </row>
    <row r="1696" spans="1:5" x14ac:dyDescent="0.3">
      <c r="A1696" s="4">
        <v>1694</v>
      </c>
      <c r="B1696" s="6" t="s">
        <v>1685</v>
      </c>
      <c r="C1696" s="5" t="str">
        <f>VLOOKUP(B1696,[1]GeneCard!A:B,2,0)</f>
        <v>Cyclin D2</v>
      </c>
      <c r="D1696" s="5" t="s">
        <v>8</v>
      </c>
      <c r="E1696" s="5">
        <v>1.62616002559662</v>
      </c>
    </row>
    <row r="1697" spans="1:5" x14ac:dyDescent="0.3">
      <c r="A1697" s="4">
        <v>1695</v>
      </c>
      <c r="B1697" s="6" t="s">
        <v>1686</v>
      </c>
      <c r="C1697" s="5" t="str">
        <f>VLOOKUP(B1697,[1]GeneCard!A:B,2,0)</f>
        <v>Proteasome 26S Subunit, ATPase 6</v>
      </c>
      <c r="D1697" s="5" t="s">
        <v>8</v>
      </c>
      <c r="E1697" s="5">
        <v>1.62573301792145</v>
      </c>
    </row>
    <row r="1698" spans="1:5" x14ac:dyDescent="0.3">
      <c r="A1698" s="4">
        <v>1696</v>
      </c>
      <c r="B1698" s="6" t="s">
        <v>1687</v>
      </c>
      <c r="C1698" s="5" t="str">
        <f>VLOOKUP(B1698,[1]GeneCard!A:B,2,0)</f>
        <v>Insulin Like Growth Factor 2 MRNA Binding Protein 2</v>
      </c>
      <c r="D1698" s="5" t="s">
        <v>8</v>
      </c>
      <c r="E1698" s="5">
        <v>1.62457323074341</v>
      </c>
    </row>
    <row r="1699" spans="1:5" x14ac:dyDescent="0.3">
      <c r="A1699" s="4">
        <v>1697</v>
      </c>
      <c r="B1699" s="6" t="s">
        <v>1688</v>
      </c>
      <c r="C1699" s="5" t="str">
        <f>VLOOKUP(B1699,[1]GeneCard!A:B,2,0)</f>
        <v>RNA Sensor RIG-I</v>
      </c>
      <c r="D1699" s="5" t="s">
        <v>8</v>
      </c>
      <c r="E1699" s="5">
        <v>1.6240394115448</v>
      </c>
    </row>
    <row r="1700" spans="1:5" x14ac:dyDescent="0.3">
      <c r="A1700" s="4">
        <v>1698</v>
      </c>
      <c r="B1700" s="6" t="s">
        <v>1689</v>
      </c>
      <c r="C1700" s="5" t="str">
        <f>VLOOKUP(B1700,[1]GeneCard!A:B,2,0)</f>
        <v>Myosin Heavy Chain 8</v>
      </c>
      <c r="D1700" s="5" t="s">
        <v>8</v>
      </c>
      <c r="E1700" s="5">
        <v>1.6221299171447801</v>
      </c>
    </row>
    <row r="1701" spans="1:5" x14ac:dyDescent="0.3">
      <c r="A1701" s="4">
        <v>1699</v>
      </c>
      <c r="B1701" s="6" t="s">
        <v>1690</v>
      </c>
      <c r="C1701" s="5" t="str">
        <f>VLOOKUP(B1701,[1]GeneCard!A:B,2,0)</f>
        <v>Thyroglobulin</v>
      </c>
      <c r="D1701" s="5" t="s">
        <v>8</v>
      </c>
      <c r="E1701" s="5">
        <v>1.6216781139373799</v>
      </c>
    </row>
    <row r="1702" spans="1:5" x14ac:dyDescent="0.3">
      <c r="A1702" s="4">
        <v>1700</v>
      </c>
      <c r="B1702" s="6" t="s">
        <v>1691</v>
      </c>
      <c r="C1702" s="5" t="str">
        <f>VLOOKUP(B1702,[1]GeneCard!A:B,2,0)</f>
        <v>Inducible T Cell Costimulator Ligand</v>
      </c>
      <c r="D1702" s="5" t="s">
        <v>8</v>
      </c>
      <c r="E1702" s="5">
        <v>1.6211893558502199</v>
      </c>
    </row>
    <row r="1703" spans="1:5" x14ac:dyDescent="0.3">
      <c r="A1703" s="4">
        <v>1701</v>
      </c>
      <c r="B1703" s="6" t="s">
        <v>1692</v>
      </c>
      <c r="C1703" s="5" t="str">
        <f>VLOOKUP(B1703,[1]GeneCard!A:B,2,0)</f>
        <v>SUB1 Regulator Of Transcription</v>
      </c>
      <c r="D1703" s="5" t="s">
        <v>8</v>
      </c>
      <c r="E1703" s="5">
        <v>1.6193097829818699</v>
      </c>
    </row>
    <row r="1704" spans="1:5" x14ac:dyDescent="0.3">
      <c r="A1704" s="4">
        <v>1702</v>
      </c>
      <c r="B1704" s="6" t="s">
        <v>1693</v>
      </c>
      <c r="C1704" s="5" t="str">
        <f>VLOOKUP(B1704,[1]GeneCard!A:B,2,0)</f>
        <v>Perforin 1</v>
      </c>
      <c r="D1704" s="5" t="s">
        <v>8</v>
      </c>
      <c r="E1704" s="5">
        <v>1.6191086769103999</v>
      </c>
    </row>
    <row r="1705" spans="1:5" x14ac:dyDescent="0.3">
      <c r="A1705" s="4">
        <v>1703</v>
      </c>
      <c r="B1705" s="6" t="s">
        <v>1694</v>
      </c>
      <c r="C1705" s="5" t="str">
        <f>VLOOKUP(B1705,[1]GeneCard!A:B,2,0)</f>
        <v>Fatty Acid Binding Protein 1</v>
      </c>
      <c r="D1705" s="5" t="s">
        <v>8</v>
      </c>
      <c r="E1705" s="5">
        <v>1.61745357513428</v>
      </c>
    </row>
    <row r="1706" spans="1:5" x14ac:dyDescent="0.3">
      <c r="A1706" s="4">
        <v>1704</v>
      </c>
      <c r="B1706" s="6" t="s">
        <v>1695</v>
      </c>
      <c r="C1706" s="5" t="str">
        <f>VLOOKUP(B1706,[1]GeneCard!A:B,2,0)</f>
        <v>Aurora Kinase B</v>
      </c>
      <c r="D1706" s="5" t="s">
        <v>8</v>
      </c>
      <c r="E1706" s="5">
        <v>1.61615610122681</v>
      </c>
    </row>
    <row r="1707" spans="1:5" x14ac:dyDescent="0.3">
      <c r="A1707" s="4">
        <v>1705</v>
      </c>
      <c r="B1707" s="6" t="s">
        <v>1696</v>
      </c>
      <c r="C1707" s="5" t="str">
        <f>VLOOKUP(B1707,[1]GeneCard!A:B,2,0)</f>
        <v>Procollagen-Lysine,2-Oxoglutarate 5-Dioxygenase 2</v>
      </c>
      <c r="D1707" s="5" t="s">
        <v>8</v>
      </c>
      <c r="E1707" s="5">
        <v>1.6133630275726301</v>
      </c>
    </row>
    <row r="1708" spans="1:5" x14ac:dyDescent="0.3">
      <c r="A1708" s="4">
        <v>1706</v>
      </c>
      <c r="B1708" s="6" t="s">
        <v>1697</v>
      </c>
      <c r="C1708" s="5" t="str">
        <f>VLOOKUP(B1708,[1]GeneCard!A:B,2,0)</f>
        <v>Pre-MRNA Processing Factor 8</v>
      </c>
      <c r="D1708" s="5" t="s">
        <v>8</v>
      </c>
      <c r="E1708" s="5">
        <v>1.6126842498779299</v>
      </c>
    </row>
    <row r="1709" spans="1:5" x14ac:dyDescent="0.3">
      <c r="A1709" s="4">
        <v>1707</v>
      </c>
      <c r="B1709" s="6" t="s">
        <v>1698</v>
      </c>
      <c r="C1709" s="5" t="str">
        <f>VLOOKUP(B1709,[1]GeneCard!A:B,2,0)</f>
        <v>Salt Inducible Kinase 2</v>
      </c>
      <c r="D1709" s="5" t="s">
        <v>8</v>
      </c>
      <c r="E1709" s="5">
        <v>1.6075640916824301</v>
      </c>
    </row>
    <row r="1710" spans="1:5" x14ac:dyDescent="0.3">
      <c r="A1710" s="4">
        <v>1708</v>
      </c>
      <c r="B1710" s="6" t="s">
        <v>1699</v>
      </c>
      <c r="C1710" s="5" t="str">
        <f>VLOOKUP(B1710,[1]GeneCard!A:B,2,0)</f>
        <v>Biogenesis Of Lysosomal Organelles Complex 1 Subunit 1</v>
      </c>
      <c r="D1710" s="5" t="s">
        <v>8</v>
      </c>
      <c r="E1710" s="5">
        <v>1.6074972152710001</v>
      </c>
    </row>
    <row r="1711" spans="1:5" x14ac:dyDescent="0.3">
      <c r="A1711" s="4">
        <v>1709</v>
      </c>
      <c r="B1711" s="6" t="s">
        <v>1700</v>
      </c>
      <c r="C1711" s="5" t="str">
        <f>VLOOKUP(B1711,[1]GeneCard!A:B,2,0)</f>
        <v>Cyclin Dependent Kinase 7</v>
      </c>
      <c r="D1711" s="5" t="s">
        <v>8</v>
      </c>
      <c r="E1711" s="5">
        <v>1.60508561134338</v>
      </c>
    </row>
    <row r="1712" spans="1:5" x14ac:dyDescent="0.3">
      <c r="A1712" s="4">
        <v>1710</v>
      </c>
      <c r="B1712" s="6" t="s">
        <v>1701</v>
      </c>
      <c r="C1712" s="5" t="str">
        <f>VLOOKUP(B1712,[1]GeneCard!A:B,2,0)</f>
        <v>Paired Like Homeodomain 1</v>
      </c>
      <c r="D1712" s="5" t="s">
        <v>8</v>
      </c>
      <c r="E1712" s="5">
        <v>1.6048048734664899</v>
      </c>
    </row>
    <row r="1713" spans="1:5" x14ac:dyDescent="0.3">
      <c r="A1713" s="4">
        <v>1711</v>
      </c>
      <c r="B1713" s="6" t="s">
        <v>1702</v>
      </c>
      <c r="C1713" s="5" t="str">
        <f>VLOOKUP(B1713,[1]GeneCard!A:B,2,0)</f>
        <v>Prostaglandin-Endoperoxide Synthase 1</v>
      </c>
      <c r="D1713" s="5" t="s">
        <v>8</v>
      </c>
      <c r="E1713" s="5">
        <v>1.60372149944305</v>
      </c>
    </row>
    <row r="1714" spans="1:5" x14ac:dyDescent="0.3">
      <c r="A1714" s="4">
        <v>1712</v>
      </c>
      <c r="B1714" s="6" t="s">
        <v>1703</v>
      </c>
      <c r="C1714" s="5" t="str">
        <f>VLOOKUP(B1714,[1]GeneCard!A:B,2,0)</f>
        <v>Mitochondrial Translational Initiation Factor 2</v>
      </c>
      <c r="D1714" s="5" t="s">
        <v>8</v>
      </c>
      <c r="E1714" s="5">
        <v>1.6032526493072501</v>
      </c>
    </row>
    <row r="1715" spans="1:5" x14ac:dyDescent="0.3">
      <c r="A1715" s="4">
        <v>1713</v>
      </c>
      <c r="B1715" s="6" t="s">
        <v>1704</v>
      </c>
      <c r="C1715" s="5" t="str">
        <f>VLOOKUP(B1715,[1]GeneCard!A:B,2,0)</f>
        <v>Secreted Frizzled Related Protein 1</v>
      </c>
      <c r="D1715" s="5" t="s">
        <v>8</v>
      </c>
      <c r="E1715" s="5">
        <v>1.60307705402374</v>
      </c>
    </row>
    <row r="1716" spans="1:5" x14ac:dyDescent="0.3">
      <c r="A1716" s="4">
        <v>1714</v>
      </c>
      <c r="B1716" s="6" t="s">
        <v>1705</v>
      </c>
      <c r="C1716" s="5" t="str">
        <f>VLOOKUP(B1716,[1]GeneCard!A:B,2,0)</f>
        <v>Matrix Extracellular Phosphoglycoprotein</v>
      </c>
      <c r="D1716" s="5" t="s">
        <v>8</v>
      </c>
      <c r="E1716" s="5">
        <v>1.60257697105408</v>
      </c>
    </row>
    <row r="1717" spans="1:5" x14ac:dyDescent="0.3">
      <c r="A1717" s="4">
        <v>1715</v>
      </c>
      <c r="B1717" s="6" t="s">
        <v>1706</v>
      </c>
      <c r="C1717" s="5" t="str">
        <f>VLOOKUP(B1717,[1]GeneCard!A:B,2,0)</f>
        <v>Translocase Of Inner Mitochondrial Membrane 50</v>
      </c>
      <c r="D1717" s="5" t="s">
        <v>8</v>
      </c>
      <c r="E1717" s="5">
        <v>1.59952664375305</v>
      </c>
    </row>
    <row r="1718" spans="1:5" x14ac:dyDescent="0.3">
      <c r="A1718" s="4">
        <v>1716</v>
      </c>
      <c r="B1718" s="6" t="s">
        <v>1707</v>
      </c>
      <c r="C1718" s="5" t="str">
        <f>VLOOKUP(B1718,[1]GeneCard!A:B,2,0)</f>
        <v>Glutamate Ionotropic Receptor NMDA Type Subunit 2B</v>
      </c>
      <c r="D1718" s="5" t="s">
        <v>8</v>
      </c>
      <c r="E1718" s="5">
        <v>1.59801149368286</v>
      </c>
    </row>
    <row r="1719" spans="1:5" x14ac:dyDescent="0.3">
      <c r="A1719" s="4">
        <v>1717</v>
      </c>
      <c r="B1719" s="6" t="s">
        <v>1708</v>
      </c>
      <c r="C1719" s="5" t="str">
        <f>VLOOKUP(B1719,[1]GeneCard!A:B,2,0)</f>
        <v>Inhibin Subunit Beta A</v>
      </c>
      <c r="D1719" s="5" t="s">
        <v>8</v>
      </c>
      <c r="E1719" s="5">
        <v>1.5977270603179901</v>
      </c>
    </row>
    <row r="1720" spans="1:5" x14ac:dyDescent="0.3">
      <c r="A1720" s="4">
        <v>1718</v>
      </c>
      <c r="B1720" s="6" t="s">
        <v>1709</v>
      </c>
      <c r="C1720" s="5" t="str">
        <f>VLOOKUP(B1720,[1]GeneCard!A:B,2,0)</f>
        <v>Chordin</v>
      </c>
      <c r="D1720" s="5" t="s">
        <v>8</v>
      </c>
      <c r="E1720" s="5">
        <v>1.5974256992340099</v>
      </c>
    </row>
    <row r="1721" spans="1:5" x14ac:dyDescent="0.3">
      <c r="A1721" s="4">
        <v>1719</v>
      </c>
      <c r="B1721" s="6" t="s">
        <v>1710</v>
      </c>
      <c r="C1721" s="5" t="str">
        <f>VLOOKUP(B1721,[1]GeneCard!A:B,2,0)</f>
        <v>Paired Box 3</v>
      </c>
      <c r="D1721" s="5" t="s">
        <v>8</v>
      </c>
      <c r="E1721" s="5">
        <v>1.59707474708557</v>
      </c>
    </row>
    <row r="1722" spans="1:5" x14ac:dyDescent="0.3">
      <c r="A1722" s="4">
        <v>1720</v>
      </c>
      <c r="B1722" s="6" t="s">
        <v>1711</v>
      </c>
      <c r="C1722" s="5" t="str">
        <f>VLOOKUP(B1722,[1]GeneCard!A:B,2,0)</f>
        <v>Ras Protein Specific Guanine Nucleotide Releasing Factor 1</v>
      </c>
      <c r="D1722" s="5" t="s">
        <v>8</v>
      </c>
      <c r="E1722" s="5">
        <v>1.59681749343872</v>
      </c>
    </row>
    <row r="1723" spans="1:5" x14ac:dyDescent="0.3">
      <c r="A1723" s="4">
        <v>1721</v>
      </c>
      <c r="B1723" s="6" t="s">
        <v>1712</v>
      </c>
      <c r="C1723" s="5" t="str">
        <f>VLOOKUP(B1723,[1]GeneCard!A:B,2,0)</f>
        <v>Interferon Alpha Inducible Protein 27</v>
      </c>
      <c r="D1723" s="5" t="s">
        <v>8</v>
      </c>
      <c r="E1723" s="5">
        <v>1.59143006801605</v>
      </c>
    </row>
    <row r="1724" spans="1:5" x14ac:dyDescent="0.3">
      <c r="A1724" s="4">
        <v>1722</v>
      </c>
      <c r="B1724" s="5" t="s">
        <v>1713</v>
      </c>
      <c r="C1724" s="5" t="str">
        <f>VLOOKUP(B1724,[1]GeneCard!A:B,2,0)</f>
        <v>KLF Transcription Factor 1</v>
      </c>
      <c r="D1724" s="5" t="s">
        <v>8</v>
      </c>
      <c r="E1724" s="5">
        <v>1.5912835597991899</v>
      </c>
    </row>
    <row r="1725" spans="1:5" x14ac:dyDescent="0.3">
      <c r="A1725" s="4">
        <v>1723</v>
      </c>
      <c r="B1725" s="6" t="s">
        <v>1714</v>
      </c>
      <c r="C1725" s="5" t="str">
        <f>VLOOKUP(B1725,[1]GeneCard!A:B,2,0)</f>
        <v>Glutathione Peroxidase 1</v>
      </c>
      <c r="D1725" s="5" t="s">
        <v>8</v>
      </c>
      <c r="E1725" s="5">
        <v>1.58951616287231</v>
      </c>
    </row>
    <row r="1726" spans="1:5" x14ac:dyDescent="0.3">
      <c r="A1726" s="4">
        <v>1724</v>
      </c>
      <c r="B1726" s="6" t="s">
        <v>1715</v>
      </c>
      <c r="C1726" s="5" t="str">
        <f>VLOOKUP(B1726,[1]GeneCard!A:B,2,0)</f>
        <v>Rap Guanine Nucleotide Exchange Factor 2</v>
      </c>
      <c r="D1726" s="5" t="s">
        <v>8</v>
      </c>
      <c r="E1726" s="5">
        <v>1.58796918392181</v>
      </c>
    </row>
    <row r="1727" spans="1:5" x14ac:dyDescent="0.3">
      <c r="A1727" s="4">
        <v>1725</v>
      </c>
      <c r="B1727" s="6" t="s">
        <v>1716</v>
      </c>
      <c r="C1727" s="5" t="str">
        <f>VLOOKUP(B1727,[1]GeneCard!A:B,2,0)</f>
        <v>Latent Transforming Growth Factor Beta Binding Protein 4</v>
      </c>
      <c r="D1727" s="5" t="s">
        <v>8</v>
      </c>
      <c r="E1727" s="5">
        <v>1.58616614341736</v>
      </c>
    </row>
    <row r="1728" spans="1:5" x14ac:dyDescent="0.3">
      <c r="A1728" s="4">
        <v>1726</v>
      </c>
      <c r="B1728" s="6" t="s">
        <v>1717</v>
      </c>
      <c r="C1728" s="5" t="str">
        <f>VLOOKUP(B1728,[1]GeneCard!A:B,2,0)</f>
        <v>Retinoid Isomerohydrolase RPE65</v>
      </c>
      <c r="D1728" s="5" t="s">
        <v>8</v>
      </c>
      <c r="E1728" s="5">
        <v>1.58597695827484</v>
      </c>
    </row>
    <row r="1729" spans="1:5" x14ac:dyDescent="0.3">
      <c r="A1729" s="4">
        <v>1727</v>
      </c>
      <c r="B1729" s="6" t="s">
        <v>1718</v>
      </c>
      <c r="C1729" s="5" t="str">
        <f>VLOOKUP(B1729,[1]GeneCard!A:B,2,0)</f>
        <v>Phospholipase A2 Receptor 1</v>
      </c>
      <c r="D1729" s="5" t="s">
        <v>8</v>
      </c>
      <c r="E1729" s="5">
        <v>1.5852085351944001</v>
      </c>
    </row>
    <row r="1730" spans="1:5" x14ac:dyDescent="0.3">
      <c r="A1730" s="4">
        <v>1728</v>
      </c>
      <c r="B1730" s="6" t="s">
        <v>1719</v>
      </c>
      <c r="C1730" s="5" t="str">
        <f>VLOOKUP(B1730,[1]GeneCard!A:B,2,0)</f>
        <v>Periplakin</v>
      </c>
      <c r="D1730" s="5" t="s">
        <v>8</v>
      </c>
      <c r="E1730" s="5">
        <v>1.5842376947403001</v>
      </c>
    </row>
    <row r="1731" spans="1:5" x14ac:dyDescent="0.3">
      <c r="A1731" s="4">
        <v>1729</v>
      </c>
      <c r="B1731" s="6" t="s">
        <v>1720</v>
      </c>
      <c r="C1731" s="5" t="str">
        <f>VLOOKUP(B1731,[1]GeneCard!A:B,2,0)</f>
        <v>Suppressor Of Cytokine Signaling 1</v>
      </c>
      <c r="D1731" s="5" t="s">
        <v>8</v>
      </c>
      <c r="E1731" s="5">
        <v>1.58350157737732</v>
      </c>
    </row>
    <row r="1732" spans="1:5" x14ac:dyDescent="0.3">
      <c r="A1732" s="4">
        <v>1730</v>
      </c>
      <c r="B1732" s="6" t="s">
        <v>1721</v>
      </c>
      <c r="C1732" s="5" t="str">
        <f>VLOOKUP(B1732,[1]GeneCard!A:B,2,0)</f>
        <v>Zinc Finger CCHC-Type Containing 8</v>
      </c>
      <c r="D1732" s="5" t="s">
        <v>8</v>
      </c>
      <c r="E1732" s="5">
        <v>1.5814399719238299</v>
      </c>
    </row>
    <row r="1733" spans="1:5" x14ac:dyDescent="0.3">
      <c r="A1733" s="4">
        <v>1731</v>
      </c>
      <c r="B1733" s="6" t="s">
        <v>1722</v>
      </c>
      <c r="C1733" s="5" t="str">
        <f>VLOOKUP(B1733,[1]GeneCard!A:B,2,0)</f>
        <v>ATP Synthase Membrane Subunit K</v>
      </c>
      <c r="D1733" s="5" t="s">
        <v>8</v>
      </c>
      <c r="E1733" s="5">
        <v>1.5814399719238299</v>
      </c>
    </row>
    <row r="1734" spans="1:5" x14ac:dyDescent="0.3">
      <c r="A1734" s="4">
        <v>1732</v>
      </c>
      <c r="B1734" s="6" t="s">
        <v>1723</v>
      </c>
      <c r="C1734" s="5" t="str">
        <f>VLOOKUP(B1734,[1]GeneCard!A:B,2,0)</f>
        <v>Myosin Light Chain 11</v>
      </c>
      <c r="D1734" s="5" t="s">
        <v>8</v>
      </c>
      <c r="E1734" s="5">
        <v>1.5786201953887899</v>
      </c>
    </row>
    <row r="1735" spans="1:5" x14ac:dyDescent="0.3">
      <c r="A1735" s="4">
        <v>1733</v>
      </c>
      <c r="B1735" s="5" t="s">
        <v>1724</v>
      </c>
      <c r="C1735" s="5" t="str">
        <f>VLOOKUP(B1735,[1]GeneCard!A:B,2,0)</f>
        <v>Tectorin Alpha</v>
      </c>
      <c r="D1735" s="5" t="s">
        <v>8</v>
      </c>
      <c r="E1735" s="5">
        <v>1.5775992870330799</v>
      </c>
    </row>
    <row r="1736" spans="1:5" x14ac:dyDescent="0.3">
      <c r="A1736" s="4">
        <v>1734</v>
      </c>
      <c r="B1736" s="5" t="s">
        <v>1725</v>
      </c>
      <c r="C1736" s="5" t="str">
        <f>VLOOKUP(B1736,[1]GeneCard!A:B,2,0)</f>
        <v>Eukaryotic Translation Initiation Factor 2B Subunit Delta</v>
      </c>
      <c r="D1736" s="5" t="s">
        <v>8</v>
      </c>
      <c r="E1736" s="5">
        <v>1.57744908332825</v>
      </c>
    </row>
    <row r="1737" spans="1:5" x14ac:dyDescent="0.3">
      <c r="A1737" s="4">
        <v>1735</v>
      </c>
      <c r="B1737" s="6" t="s">
        <v>1726</v>
      </c>
      <c r="C1737" s="5" t="str">
        <f>VLOOKUP(B1737,[1]GeneCard!A:B,2,0)</f>
        <v>HCLS1 Associated Protein X-1</v>
      </c>
      <c r="D1737" s="5" t="s">
        <v>8</v>
      </c>
      <c r="E1737" s="5">
        <v>1.5762424468994101</v>
      </c>
    </row>
    <row r="1738" spans="1:5" x14ac:dyDescent="0.3">
      <c r="A1738" s="4">
        <v>1736</v>
      </c>
      <c r="B1738" s="6" t="s">
        <v>1727</v>
      </c>
      <c r="C1738" s="5" t="str">
        <f>VLOOKUP(B1738,[1]GeneCard!A:B,2,0)</f>
        <v>Complement C3</v>
      </c>
      <c r="D1738" s="5" t="s">
        <v>8</v>
      </c>
      <c r="E1738" s="5">
        <v>1.5747215747833301</v>
      </c>
    </row>
    <row r="1739" spans="1:5" x14ac:dyDescent="0.3">
      <c r="A1739" s="4">
        <v>1737</v>
      </c>
      <c r="B1739" s="6" t="s">
        <v>1728</v>
      </c>
      <c r="C1739" s="5" t="str">
        <f>VLOOKUP(B1739,[1]GeneCard!A:B,2,0)</f>
        <v>OCA2 Melanosomal Transmembrane Protein</v>
      </c>
      <c r="D1739" s="5" t="s">
        <v>8</v>
      </c>
      <c r="E1739" s="5">
        <v>1.5743988752365099</v>
      </c>
    </row>
    <row r="1740" spans="1:5" x14ac:dyDescent="0.3">
      <c r="A1740" s="4">
        <v>1738</v>
      </c>
      <c r="B1740" s="6" t="s">
        <v>1729</v>
      </c>
      <c r="C1740" s="5" t="str">
        <f>VLOOKUP(B1740,[1]GeneCard!A:B,2,0)</f>
        <v>Prader-Willi Region Non-Protein Coding RNA 1</v>
      </c>
      <c r="D1740" s="5" t="s">
        <v>8</v>
      </c>
      <c r="E1740" s="5">
        <v>1.5743988752365099</v>
      </c>
    </row>
    <row r="1741" spans="1:5" x14ac:dyDescent="0.3">
      <c r="A1741" s="4">
        <v>1739</v>
      </c>
      <c r="B1741" s="6" t="s">
        <v>1730</v>
      </c>
      <c r="C1741" s="5" t="str">
        <f>VLOOKUP(B1741,[1]GeneCard!A:B,2,0)</f>
        <v>Mitogen-Activated Protein Kinase Kinase Kinase 3</v>
      </c>
      <c r="D1741" s="5" t="s">
        <v>8</v>
      </c>
      <c r="E1741" s="5">
        <v>1.5709650516510001</v>
      </c>
    </row>
    <row r="1742" spans="1:5" x14ac:dyDescent="0.3">
      <c r="A1742" s="4">
        <v>1740</v>
      </c>
      <c r="B1742" s="6" t="s">
        <v>1731</v>
      </c>
      <c r="C1742" s="5" t="str">
        <f>VLOOKUP(B1742,[1]GeneCard!A:B,2,0)</f>
        <v>Large Tumor Suppressor Kinase 1</v>
      </c>
      <c r="D1742" s="5" t="s">
        <v>8</v>
      </c>
      <c r="E1742" s="5">
        <v>1.57072877883911</v>
      </c>
    </row>
    <row r="1743" spans="1:5" x14ac:dyDescent="0.3">
      <c r="A1743" s="4">
        <v>1741</v>
      </c>
      <c r="B1743" s="5" t="s">
        <v>1732</v>
      </c>
      <c r="C1743" s="5" t="str">
        <f>VLOOKUP(B1743,[1]GeneCard!A:B,2,0)</f>
        <v>Procollagen-Lysine,2-Oxoglutarate 5-Dioxygenase 1</v>
      </c>
      <c r="D1743" s="5" t="s">
        <v>8</v>
      </c>
      <c r="E1743" s="5">
        <v>1.5698946714401201</v>
      </c>
    </row>
    <row r="1744" spans="1:5" x14ac:dyDescent="0.3">
      <c r="A1744" s="4">
        <v>1742</v>
      </c>
      <c r="B1744" s="6" t="s">
        <v>1733</v>
      </c>
      <c r="C1744" s="5" t="str">
        <f>VLOOKUP(B1744,[1]GeneCard!A:B,2,0)</f>
        <v>1-Acylglycerol-3-Phosphate O-Acyltransferase 1</v>
      </c>
      <c r="D1744" s="5" t="s">
        <v>8</v>
      </c>
      <c r="E1744" s="5">
        <v>1.5681746006012001</v>
      </c>
    </row>
    <row r="1745" spans="1:5" x14ac:dyDescent="0.3">
      <c r="A1745" s="4">
        <v>1743</v>
      </c>
      <c r="B1745" s="6" t="s">
        <v>1734</v>
      </c>
      <c r="C1745" s="5" t="str">
        <f>VLOOKUP(B1745,[1]GeneCard!A:B,2,0)</f>
        <v>Neurotrophin 3</v>
      </c>
      <c r="D1745" s="5" t="s">
        <v>8</v>
      </c>
      <c r="E1745" s="5">
        <v>1.5667531490325901</v>
      </c>
    </row>
    <row r="1746" spans="1:5" x14ac:dyDescent="0.3">
      <c r="A1746" s="4">
        <v>1744</v>
      </c>
      <c r="B1746" s="6" t="s">
        <v>1735</v>
      </c>
      <c r="C1746" s="5" t="str">
        <f>VLOOKUP(B1746,[1]GeneCard!A:B,2,0)</f>
        <v>Ectonucleotide Pyrophosphatase/Phosphodiesterase 1</v>
      </c>
      <c r="D1746" s="5" t="s">
        <v>8</v>
      </c>
      <c r="E1746" s="5">
        <v>1.5666850805282599</v>
      </c>
    </row>
    <row r="1747" spans="1:5" x14ac:dyDescent="0.3">
      <c r="A1747" s="4">
        <v>1745</v>
      </c>
      <c r="B1747" s="6" t="s">
        <v>1736</v>
      </c>
      <c r="C1747" s="5" t="str">
        <f>VLOOKUP(B1747,[1]GeneCard!A:B,2,0)</f>
        <v>Double Zinc Ribbon And Ankyrin Repeat Domains 1</v>
      </c>
      <c r="D1747" s="5" t="s">
        <v>8</v>
      </c>
      <c r="E1747" s="5">
        <v>1.5634063482284499</v>
      </c>
    </row>
    <row r="1748" spans="1:5" x14ac:dyDescent="0.3">
      <c r="A1748" s="4">
        <v>1746</v>
      </c>
      <c r="B1748" s="6" t="s">
        <v>1737</v>
      </c>
      <c r="C1748" s="5" t="str">
        <f>VLOOKUP(B1748,[1]GeneCard!A:B,2,0)</f>
        <v>Coenzyme Q8A</v>
      </c>
      <c r="D1748" s="5" t="s">
        <v>8</v>
      </c>
      <c r="E1748" s="5">
        <v>1.5603104829788199</v>
      </c>
    </row>
    <row r="1749" spans="1:5" x14ac:dyDescent="0.3">
      <c r="A1749" s="4">
        <v>1747</v>
      </c>
      <c r="B1749" s="6" t="s">
        <v>1738</v>
      </c>
      <c r="C1749" s="5" t="str">
        <f>VLOOKUP(B1749,[1]GeneCard!A:B,2,0)</f>
        <v>Tetraspanin 8</v>
      </c>
      <c r="D1749" s="5" t="s">
        <v>8</v>
      </c>
      <c r="E1749" s="5">
        <v>1.5601725578308101</v>
      </c>
    </row>
    <row r="1750" spans="1:5" x14ac:dyDescent="0.3">
      <c r="A1750" s="4">
        <v>1748</v>
      </c>
      <c r="B1750" s="6" t="s">
        <v>1739</v>
      </c>
      <c r="C1750" s="5" t="str">
        <f>VLOOKUP(B1750,[1]GeneCard!A:B,2,0)</f>
        <v>Toll Like Receptor 5</v>
      </c>
      <c r="D1750" s="5" t="s">
        <v>8</v>
      </c>
      <c r="E1750" s="5">
        <v>1.56011986732483</v>
      </c>
    </row>
    <row r="1751" spans="1:5" x14ac:dyDescent="0.3">
      <c r="A1751" s="4">
        <v>1749</v>
      </c>
      <c r="B1751" s="6" t="s">
        <v>1740</v>
      </c>
      <c r="C1751" s="5" t="str">
        <f>VLOOKUP(B1751,[1]GeneCard!A:B,2,0)</f>
        <v>Rho Guanine Nucleotide Exchange Factor 5</v>
      </c>
      <c r="D1751" s="5" t="s">
        <v>8</v>
      </c>
      <c r="E1751" s="5">
        <v>1.5589947700500499</v>
      </c>
    </row>
    <row r="1752" spans="1:5" x14ac:dyDescent="0.3">
      <c r="A1752" s="4">
        <v>1750</v>
      </c>
      <c r="B1752" s="6" t="s">
        <v>1741</v>
      </c>
      <c r="C1752" s="5" t="str">
        <f>VLOOKUP(B1752,[1]GeneCard!A:B,2,0)</f>
        <v>ATP Binding Cassette Subfamily A Member 1</v>
      </c>
      <c r="D1752" s="5" t="s">
        <v>8</v>
      </c>
      <c r="E1752" s="5">
        <v>1.5582346916198699</v>
      </c>
    </row>
    <row r="1753" spans="1:5" x14ac:dyDescent="0.3">
      <c r="A1753" s="4">
        <v>1751</v>
      </c>
      <c r="B1753" s="6" t="s">
        <v>1742</v>
      </c>
      <c r="C1753" s="5" t="str">
        <f>VLOOKUP(B1753,[1]GeneCard!A:B,2,0)</f>
        <v>Yip1 Domain Family Member 2</v>
      </c>
      <c r="D1753" s="5" t="s">
        <v>8</v>
      </c>
      <c r="E1753" s="5">
        <v>1.5581248998642001</v>
      </c>
    </row>
    <row r="1754" spans="1:5" x14ac:dyDescent="0.3">
      <c r="A1754" s="4">
        <v>1752</v>
      </c>
      <c r="B1754" s="6" t="s">
        <v>1743</v>
      </c>
      <c r="C1754" s="5" t="str">
        <f>VLOOKUP(B1754,[1]GeneCard!A:B,2,0)</f>
        <v>Septin 9</v>
      </c>
      <c r="D1754" s="5" t="s">
        <v>8</v>
      </c>
      <c r="E1754" s="5">
        <v>1.5578267574310301</v>
      </c>
    </row>
    <row r="1755" spans="1:5" x14ac:dyDescent="0.3">
      <c r="A1755" s="4">
        <v>1753</v>
      </c>
      <c r="B1755" s="6" t="s">
        <v>1744</v>
      </c>
      <c r="C1755" s="5" t="str">
        <f>VLOOKUP(B1755,[1]GeneCard!A:B,2,0)</f>
        <v>Tumor Protein P73</v>
      </c>
      <c r="D1755" s="5" t="s">
        <v>8</v>
      </c>
      <c r="E1755" s="5">
        <v>1.5570698976516699</v>
      </c>
    </row>
    <row r="1756" spans="1:5" x14ac:dyDescent="0.3">
      <c r="A1756" s="4">
        <v>1754</v>
      </c>
      <c r="B1756" s="6" t="s">
        <v>1745</v>
      </c>
      <c r="C1756" s="5" t="str">
        <f>VLOOKUP(B1756,[1]GeneCard!A:B,2,0)</f>
        <v>Ribosomal Protein S27</v>
      </c>
      <c r="D1756" s="5" t="s">
        <v>8</v>
      </c>
      <c r="E1756" s="5">
        <v>1.55647313594818</v>
      </c>
    </row>
    <row r="1757" spans="1:5" x14ac:dyDescent="0.3">
      <c r="A1757" s="4">
        <v>1755</v>
      </c>
      <c r="B1757" s="6" t="s">
        <v>1746</v>
      </c>
      <c r="C1757" s="5" t="str">
        <f>VLOOKUP(B1757,[1]GeneCard!A:B,2,0)</f>
        <v>Prokineticin 1</v>
      </c>
      <c r="D1757" s="5" t="s">
        <v>8</v>
      </c>
      <c r="E1757" s="5">
        <v>1.55576300621033</v>
      </c>
    </row>
    <row r="1758" spans="1:5" x14ac:dyDescent="0.3">
      <c r="A1758" s="4">
        <v>1756</v>
      </c>
      <c r="B1758" s="6" t="s">
        <v>1747</v>
      </c>
      <c r="C1758" s="5" t="str">
        <f>VLOOKUP(B1758,[1]GeneCard!A:B,2,0)</f>
        <v>Nucleosome Assembly Protein 1 Like 1</v>
      </c>
      <c r="D1758" s="5" t="s">
        <v>8</v>
      </c>
      <c r="E1758" s="5">
        <v>1.5536696910858201</v>
      </c>
    </row>
    <row r="1759" spans="1:5" x14ac:dyDescent="0.3">
      <c r="A1759" s="4">
        <v>1757</v>
      </c>
      <c r="B1759" s="6" t="s">
        <v>1748</v>
      </c>
      <c r="C1759" s="5" t="str">
        <f>VLOOKUP(B1759,[1]GeneCard!A:B,2,0)</f>
        <v>HIC ZBTB Transcriptional Repressor 1</v>
      </c>
      <c r="D1759" s="5" t="s">
        <v>8</v>
      </c>
      <c r="E1759" s="5">
        <v>1.5522657632827801</v>
      </c>
    </row>
    <row r="1760" spans="1:5" x14ac:dyDescent="0.3">
      <c r="A1760" s="4">
        <v>1758</v>
      </c>
      <c r="B1760" s="6" t="s">
        <v>1749</v>
      </c>
      <c r="C1760" s="5" t="str">
        <f>VLOOKUP(B1760,[1]GeneCard!A:B,2,0)</f>
        <v>Loricrin Cornified Envelope Precursor Protein</v>
      </c>
      <c r="D1760" s="5" t="s">
        <v>8</v>
      </c>
      <c r="E1760" s="5">
        <v>1.55209147930145</v>
      </c>
    </row>
    <row r="1761" spans="1:5" x14ac:dyDescent="0.3">
      <c r="A1761" s="4">
        <v>1759</v>
      </c>
      <c r="B1761" s="6" t="s">
        <v>1750</v>
      </c>
      <c r="C1761" s="5" t="str">
        <f>VLOOKUP(B1761,[1]GeneCard!A:B,2,0)</f>
        <v>MicroRNA 206</v>
      </c>
      <c r="D1761" s="5" t="s">
        <v>8</v>
      </c>
      <c r="E1761" s="5">
        <v>1.5518443584442101</v>
      </c>
    </row>
    <row r="1762" spans="1:5" x14ac:dyDescent="0.3">
      <c r="A1762" s="4">
        <v>1760</v>
      </c>
      <c r="B1762" s="6" t="s">
        <v>1751</v>
      </c>
      <c r="C1762" s="5" t="str">
        <f>VLOOKUP(B1762,[1]GeneCard!A:B,2,0)</f>
        <v>C-C Motif Chemokine Ligand 22</v>
      </c>
      <c r="D1762" s="5" t="s">
        <v>8</v>
      </c>
      <c r="E1762" s="5">
        <v>1.55122017860413</v>
      </c>
    </row>
    <row r="1763" spans="1:5" x14ac:dyDescent="0.3">
      <c r="A1763" s="4">
        <v>1761</v>
      </c>
      <c r="B1763" s="6" t="s">
        <v>1752</v>
      </c>
      <c r="C1763" s="5" t="str">
        <f>VLOOKUP(B1763,[1]GeneCard!A:B,2,0)</f>
        <v>Collagen Type VI Alpha 3 Chain</v>
      </c>
      <c r="D1763" s="5" t="s">
        <v>8</v>
      </c>
      <c r="E1763" s="5">
        <v>1.55037689208984</v>
      </c>
    </row>
    <row r="1764" spans="1:5" x14ac:dyDescent="0.3">
      <c r="A1764" s="4">
        <v>1762</v>
      </c>
      <c r="B1764" s="6" t="s">
        <v>1753</v>
      </c>
      <c r="C1764" s="5" t="str">
        <f>VLOOKUP(B1764,[1]GeneCard!A:B,2,0)</f>
        <v>Dentin Matrix Acidic Phosphoprotein 1</v>
      </c>
      <c r="D1764" s="5" t="s">
        <v>8</v>
      </c>
      <c r="E1764" s="5">
        <v>1.5478035211563099</v>
      </c>
    </row>
    <row r="1765" spans="1:5" x14ac:dyDescent="0.3">
      <c r="A1765" s="4">
        <v>1763</v>
      </c>
      <c r="B1765" s="6" t="s">
        <v>1754</v>
      </c>
      <c r="C1765" s="5" t="str">
        <f>VLOOKUP(B1765,[1]GeneCard!A:B,2,0)</f>
        <v>Rho Guanine Nucleotide Exchange Factor 16</v>
      </c>
      <c r="D1765" s="5" t="s">
        <v>8</v>
      </c>
      <c r="E1765" s="5">
        <v>1.5473444461822501</v>
      </c>
    </row>
    <row r="1766" spans="1:5" x14ac:dyDescent="0.3">
      <c r="A1766" s="4">
        <v>1764</v>
      </c>
      <c r="B1766" s="6" t="s">
        <v>1755</v>
      </c>
      <c r="C1766" s="5" t="str">
        <f>VLOOKUP(B1766,[1]GeneCard!A:B,2,0)</f>
        <v>Microtubule Associated Protein 2</v>
      </c>
      <c r="D1766" s="5" t="s">
        <v>8</v>
      </c>
      <c r="E1766" s="5">
        <v>1.54463875293732</v>
      </c>
    </row>
    <row r="1767" spans="1:5" x14ac:dyDescent="0.3">
      <c r="A1767" s="4">
        <v>1765</v>
      </c>
      <c r="B1767" s="6" t="s">
        <v>1756</v>
      </c>
      <c r="C1767" s="5" t="str">
        <f>VLOOKUP(B1767,[1]GeneCard!A:B,2,0)</f>
        <v>G Protein Subunit Alpha Z</v>
      </c>
      <c r="D1767" s="5" t="s">
        <v>8</v>
      </c>
      <c r="E1767" s="5">
        <v>1.5441826581955</v>
      </c>
    </row>
    <row r="1768" spans="1:5" x14ac:dyDescent="0.3">
      <c r="A1768" s="4">
        <v>1766</v>
      </c>
      <c r="B1768" s="6" t="s">
        <v>1757</v>
      </c>
      <c r="C1768" s="5" t="str">
        <f>VLOOKUP(B1768,[1]GeneCard!A:B,2,0)</f>
        <v>E2F Transcription Factor 1</v>
      </c>
      <c r="D1768" s="5" t="s">
        <v>8</v>
      </c>
      <c r="E1768" s="5">
        <v>1.5439814329147299</v>
      </c>
    </row>
    <row r="1769" spans="1:5" x14ac:dyDescent="0.3">
      <c r="A1769" s="4">
        <v>1767</v>
      </c>
      <c r="B1769" s="6" t="s">
        <v>1758</v>
      </c>
      <c r="C1769" s="5" t="str">
        <f>VLOOKUP(B1769,[1]GeneCard!A:B,2,0)</f>
        <v>Selenoprotein P</v>
      </c>
      <c r="D1769" s="5" t="s">
        <v>8</v>
      </c>
      <c r="E1769" s="5">
        <v>1.5436757802963299</v>
      </c>
    </row>
    <row r="1770" spans="1:5" x14ac:dyDescent="0.3">
      <c r="A1770" s="4">
        <v>1768</v>
      </c>
      <c r="B1770" s="6" t="s">
        <v>1759</v>
      </c>
      <c r="C1770" s="5" t="str">
        <f>VLOOKUP(B1770,[1]GeneCard!A:B,2,0)</f>
        <v>PTTG1 Regulator Of Sister Chromatid Separation, Securin</v>
      </c>
      <c r="D1770" s="5" t="s">
        <v>8</v>
      </c>
      <c r="E1770" s="5">
        <v>1.5418456792831401</v>
      </c>
    </row>
    <row r="1771" spans="1:5" x14ac:dyDescent="0.3">
      <c r="A1771" s="4">
        <v>1769</v>
      </c>
      <c r="B1771" s="6" t="s">
        <v>1760</v>
      </c>
      <c r="C1771" s="5" t="str">
        <f>VLOOKUP(B1771,[1]GeneCard!A:B,2,0)</f>
        <v>Nuclear Receptor Subfamily 4 Group A Member 1</v>
      </c>
      <c r="D1771" s="5" t="s">
        <v>8</v>
      </c>
      <c r="E1771" s="5">
        <v>1.5417668819427499</v>
      </c>
    </row>
    <row r="1772" spans="1:5" x14ac:dyDescent="0.3">
      <c r="A1772" s="4">
        <v>1770</v>
      </c>
      <c r="B1772" s="6" t="s">
        <v>1761</v>
      </c>
      <c r="C1772" s="5" t="str">
        <f>VLOOKUP(B1772,[1]GeneCard!A:B,2,0)</f>
        <v>Sideroflexin 1</v>
      </c>
      <c r="D1772" s="5" t="s">
        <v>8</v>
      </c>
      <c r="E1772" s="5">
        <v>1.5406407117843599</v>
      </c>
    </row>
    <row r="1773" spans="1:5" x14ac:dyDescent="0.3">
      <c r="A1773" s="4">
        <v>1771</v>
      </c>
      <c r="B1773" s="6" t="s">
        <v>1762</v>
      </c>
      <c r="C1773" s="5" t="str">
        <f>VLOOKUP(B1773,[1]GeneCard!A:B,2,0)</f>
        <v>Centrosome And Spindle Pole Associated Protein 1</v>
      </c>
      <c r="D1773" s="5" t="s">
        <v>8</v>
      </c>
      <c r="E1773" s="5">
        <v>1.5400694608688399</v>
      </c>
    </row>
    <row r="1774" spans="1:5" x14ac:dyDescent="0.3">
      <c r="A1774" s="4">
        <v>1772</v>
      </c>
      <c r="B1774" s="6" t="s">
        <v>1763</v>
      </c>
      <c r="C1774" s="5" t="str">
        <f>VLOOKUP(B1774,[1]GeneCard!A:B,2,0)</f>
        <v>Glutamine Rich 1</v>
      </c>
      <c r="D1774" s="5" t="s">
        <v>8</v>
      </c>
      <c r="E1774" s="5">
        <v>1.5400694608688399</v>
      </c>
    </row>
    <row r="1775" spans="1:5" x14ac:dyDescent="0.3">
      <c r="A1775" s="4">
        <v>1773</v>
      </c>
      <c r="B1775" s="5" t="s">
        <v>1764</v>
      </c>
      <c r="C1775" s="5" t="str">
        <f>VLOOKUP(B1775,[1]GeneCard!A:B,2,0)</f>
        <v>Protein O-Mannosyltransferase 1</v>
      </c>
      <c r="D1775" s="5" t="s">
        <v>8</v>
      </c>
      <c r="E1775" s="5">
        <v>1.5351641178131099</v>
      </c>
    </row>
    <row r="1776" spans="1:5" x14ac:dyDescent="0.3">
      <c r="A1776" s="4">
        <v>1774</v>
      </c>
      <c r="B1776" s="6" t="s">
        <v>1765</v>
      </c>
      <c r="C1776" s="5" t="str">
        <f>VLOOKUP(B1776,[1]GeneCard!A:B,2,0)</f>
        <v>Protein O-Mannosyltransferase 2</v>
      </c>
      <c r="D1776" s="5" t="s">
        <v>8</v>
      </c>
      <c r="E1776" s="5">
        <v>1.5351641178131099</v>
      </c>
    </row>
    <row r="1777" spans="1:5" x14ac:dyDescent="0.3">
      <c r="A1777" s="4">
        <v>1775</v>
      </c>
      <c r="B1777" s="6" t="s">
        <v>1766</v>
      </c>
      <c r="C1777" s="5" t="str">
        <f>VLOOKUP(B1777,[1]GeneCard!A:B,2,0)</f>
        <v>Phospholipase A2 Group VII</v>
      </c>
      <c r="D1777" s="5" t="s">
        <v>8</v>
      </c>
      <c r="E1777" s="5">
        <v>1.53392481803894</v>
      </c>
    </row>
    <row r="1778" spans="1:5" x14ac:dyDescent="0.3">
      <c r="A1778" s="4">
        <v>1776</v>
      </c>
      <c r="B1778" s="6" t="s">
        <v>1767</v>
      </c>
      <c r="C1778" s="5" t="str">
        <f>VLOOKUP(B1778,[1]GeneCard!A:B,2,0)</f>
        <v>Cathepsin L</v>
      </c>
      <c r="D1778" s="5" t="s">
        <v>8</v>
      </c>
      <c r="E1778" s="5">
        <v>1.5327177047729501</v>
      </c>
    </row>
    <row r="1779" spans="1:5" x14ac:dyDescent="0.3">
      <c r="A1779" s="4">
        <v>1777</v>
      </c>
      <c r="B1779" s="6" t="s">
        <v>1768</v>
      </c>
      <c r="C1779" s="5" t="str">
        <f>VLOOKUP(B1779,[1]GeneCard!A:B,2,0)</f>
        <v>WD Repeat Domain 37</v>
      </c>
      <c r="D1779" s="5" t="s">
        <v>8</v>
      </c>
      <c r="E1779" s="5">
        <v>1.53248143196106</v>
      </c>
    </row>
    <row r="1780" spans="1:5" x14ac:dyDescent="0.3">
      <c r="A1780" s="4">
        <v>1778</v>
      </c>
      <c r="B1780" s="6" t="s">
        <v>1769</v>
      </c>
      <c r="C1780" s="5" t="str">
        <f>VLOOKUP(B1780,[1]GeneCard!A:B,2,0)</f>
        <v>Chromosome Transmission Fidelity Factor 18</v>
      </c>
      <c r="D1780" s="5" t="s">
        <v>8</v>
      </c>
      <c r="E1780" s="5">
        <v>1.5318126678466799</v>
      </c>
    </row>
    <row r="1781" spans="1:5" x14ac:dyDescent="0.3">
      <c r="A1781" s="4">
        <v>1779</v>
      </c>
      <c r="B1781" s="6" t="s">
        <v>1770</v>
      </c>
      <c r="C1781" s="5" t="str">
        <f>VLOOKUP(B1781,[1]GeneCard!A:B,2,0)</f>
        <v>Kelch Like ECH Associated Protein 1</v>
      </c>
      <c r="D1781" s="5" t="s">
        <v>8</v>
      </c>
      <c r="E1781" s="5">
        <v>1.5311907529830899</v>
      </c>
    </row>
    <row r="1782" spans="1:5" x14ac:dyDescent="0.3">
      <c r="A1782" s="4">
        <v>1780</v>
      </c>
      <c r="B1782" s="6" t="s">
        <v>1771</v>
      </c>
      <c r="C1782" s="5" t="str">
        <f>VLOOKUP(B1782,[1]GeneCard!A:B,2,0)</f>
        <v>Growth Differentiation Factor 5</v>
      </c>
      <c r="D1782" s="5" t="s">
        <v>8</v>
      </c>
      <c r="E1782" s="5">
        <v>1.5307534933090201</v>
      </c>
    </row>
    <row r="1783" spans="1:5" x14ac:dyDescent="0.3">
      <c r="A1783" s="4">
        <v>1781</v>
      </c>
      <c r="B1783" s="6" t="s">
        <v>1772</v>
      </c>
      <c r="C1783" s="5" t="str">
        <f>VLOOKUP(B1783,[1]GeneCard!A:B,2,0)</f>
        <v>RAB8A, Member RAS Oncogene Family</v>
      </c>
      <c r="D1783" s="5" t="s">
        <v>8</v>
      </c>
      <c r="E1783" s="5">
        <v>1.53044974803925</v>
      </c>
    </row>
    <row r="1784" spans="1:5" x14ac:dyDescent="0.3">
      <c r="A1784" s="4">
        <v>1782</v>
      </c>
      <c r="B1784" s="6" t="s">
        <v>1773</v>
      </c>
      <c r="C1784" s="5" t="str">
        <f>VLOOKUP(B1784,[1]GeneCard!A:B,2,0)</f>
        <v>Follistatin</v>
      </c>
      <c r="D1784" s="5" t="s">
        <v>8</v>
      </c>
      <c r="E1784" s="5">
        <v>1.5295214653015099</v>
      </c>
    </row>
    <row r="1785" spans="1:5" x14ac:dyDescent="0.3">
      <c r="A1785" s="4">
        <v>1783</v>
      </c>
      <c r="B1785" s="6" t="s">
        <v>1774</v>
      </c>
      <c r="C1785" s="5" t="str">
        <f>VLOOKUP(B1785,[1]GeneCard!A:B,2,0)</f>
        <v>VRK Serine/Threonine Kinase 2</v>
      </c>
      <c r="D1785" s="5" t="s">
        <v>8</v>
      </c>
      <c r="E1785" s="5">
        <v>1.5289335250854501</v>
      </c>
    </row>
    <row r="1786" spans="1:5" x14ac:dyDescent="0.3">
      <c r="A1786" s="4">
        <v>1784</v>
      </c>
      <c r="B1786" s="6" t="s">
        <v>1775</v>
      </c>
      <c r="C1786" s="5" t="str">
        <f>VLOOKUP(B1786,[1]GeneCard!A:B,2,0)</f>
        <v>Valyl-TRNA Synthetase 1</v>
      </c>
      <c r="D1786" s="5" t="s">
        <v>8</v>
      </c>
      <c r="E1786" s="5">
        <v>1.5281276702880899</v>
      </c>
    </row>
    <row r="1787" spans="1:5" x14ac:dyDescent="0.3">
      <c r="A1787" s="4">
        <v>1785</v>
      </c>
      <c r="B1787" s="6" t="s">
        <v>1776</v>
      </c>
      <c r="C1787" s="5" t="str">
        <f>VLOOKUP(B1787,[1]GeneCard!A:B,2,0)</f>
        <v>VPS35 Retromer Complex Component</v>
      </c>
      <c r="D1787" s="5" t="s">
        <v>8</v>
      </c>
      <c r="E1787" s="5">
        <v>1.5281276702880899</v>
      </c>
    </row>
    <row r="1788" spans="1:5" x14ac:dyDescent="0.3">
      <c r="A1788" s="4">
        <v>1786</v>
      </c>
      <c r="B1788" s="6" t="s">
        <v>1777</v>
      </c>
      <c r="C1788" s="5" t="str">
        <f>VLOOKUP(B1788,[1]GeneCard!A:B,2,0)</f>
        <v>Aggrecan</v>
      </c>
      <c r="D1788" s="5" t="s">
        <v>8</v>
      </c>
      <c r="E1788" s="5">
        <v>1.52753174304962</v>
      </c>
    </row>
    <row r="1789" spans="1:5" x14ac:dyDescent="0.3">
      <c r="A1789" s="4">
        <v>1787</v>
      </c>
      <c r="B1789" s="6" t="s">
        <v>1778</v>
      </c>
      <c r="C1789" s="5" t="str">
        <f>VLOOKUP(B1789,[1]GeneCard!A:B,2,0)</f>
        <v>BAF Nuclear Assembly Factor 1</v>
      </c>
      <c r="D1789" s="5" t="s">
        <v>8</v>
      </c>
      <c r="E1789" s="5">
        <v>1.5273960828781099</v>
      </c>
    </row>
    <row r="1790" spans="1:5" x14ac:dyDescent="0.3">
      <c r="A1790" s="4">
        <v>1788</v>
      </c>
      <c r="B1790" s="6" t="s">
        <v>1779</v>
      </c>
      <c r="C1790" s="5" t="str">
        <f>VLOOKUP(B1790,[1]GeneCard!A:B,2,0)</f>
        <v>Twinfilin Actin Binding Protein 1</v>
      </c>
      <c r="D1790" s="5" t="s">
        <v>8</v>
      </c>
      <c r="E1790" s="5">
        <v>1.5270473957061801</v>
      </c>
    </row>
    <row r="1791" spans="1:5" x14ac:dyDescent="0.3">
      <c r="A1791" s="4">
        <v>1789</v>
      </c>
      <c r="B1791" s="6" t="s">
        <v>1780</v>
      </c>
      <c r="C1791" s="5" t="str">
        <f>VLOOKUP(B1791,[1]GeneCard!A:B,2,0)</f>
        <v>Centrosomal Protein 97</v>
      </c>
      <c r="D1791" s="5" t="s">
        <v>8</v>
      </c>
      <c r="E1791" s="5">
        <v>1.5256423950195299</v>
      </c>
    </row>
    <row r="1792" spans="1:5" x14ac:dyDescent="0.3">
      <c r="A1792" s="4">
        <v>1790</v>
      </c>
      <c r="B1792" s="6" t="s">
        <v>1781</v>
      </c>
      <c r="C1792" s="5" t="str">
        <f>VLOOKUP(B1792,[1]GeneCard!A:B,2,0)</f>
        <v>Centrosomal Protein 170</v>
      </c>
      <c r="D1792" s="5" t="s">
        <v>8</v>
      </c>
      <c r="E1792" s="5">
        <v>1.52439677715302</v>
      </c>
    </row>
    <row r="1793" spans="1:5" x14ac:dyDescent="0.3">
      <c r="A1793" s="4">
        <v>1791</v>
      </c>
      <c r="B1793" s="6" t="s">
        <v>1782</v>
      </c>
      <c r="C1793" s="5" t="str">
        <f>VLOOKUP(B1793,[1]GeneCard!A:B,2,0)</f>
        <v>MicroRNA 543</v>
      </c>
      <c r="D1793" s="5" t="s">
        <v>8</v>
      </c>
      <c r="E1793" s="5">
        <v>1.52413606643677</v>
      </c>
    </row>
    <row r="1794" spans="1:5" x14ac:dyDescent="0.3">
      <c r="A1794" s="4">
        <v>1792</v>
      </c>
      <c r="B1794" s="5" t="s">
        <v>1783</v>
      </c>
      <c r="C1794" s="5" t="str">
        <f>VLOOKUP(B1794,[1]GeneCard!A:B,2,0)</f>
        <v>Signal Peptide, CUB Domain And EGF Like Domain Containing 1</v>
      </c>
      <c r="D1794" s="5" t="s">
        <v>8</v>
      </c>
      <c r="E1794" s="5">
        <v>1.5225015878677399</v>
      </c>
    </row>
    <row r="1795" spans="1:5" x14ac:dyDescent="0.3">
      <c r="A1795" s="4">
        <v>1793</v>
      </c>
      <c r="B1795" s="6" t="s">
        <v>1784</v>
      </c>
      <c r="C1795" s="5" t="str">
        <f>VLOOKUP(B1795,[1]GeneCard!A:B,2,0)</f>
        <v>Pyruvate Dehydrogenase Phosphatase Catalytic Subunit 1</v>
      </c>
      <c r="D1795" s="5" t="s">
        <v>8</v>
      </c>
      <c r="E1795" s="5">
        <v>1.5217151641845701</v>
      </c>
    </row>
    <row r="1796" spans="1:5" x14ac:dyDescent="0.3">
      <c r="A1796" s="4">
        <v>1794</v>
      </c>
      <c r="B1796" s="6" t="s">
        <v>1785</v>
      </c>
      <c r="C1796" s="5" t="str">
        <f>VLOOKUP(B1796,[1]GeneCard!A:B,2,0)</f>
        <v>Transient Receptor Potential Cation Channel Subfamily C Member 3</v>
      </c>
      <c r="D1796" s="5" t="s">
        <v>8</v>
      </c>
      <c r="E1796" s="5">
        <v>1.52019691467285</v>
      </c>
    </row>
    <row r="1797" spans="1:5" x14ac:dyDescent="0.3">
      <c r="A1797" s="4">
        <v>1795</v>
      </c>
      <c r="B1797" s="6" t="s">
        <v>1786</v>
      </c>
      <c r="C1797" s="5" t="str">
        <f>VLOOKUP(B1797,[1]GeneCard!A:B,2,0)</f>
        <v>Gonadotropin Releasing Hormone Receptor</v>
      </c>
      <c r="D1797" s="5" t="s">
        <v>8</v>
      </c>
      <c r="E1797" s="5">
        <v>1.5186114311218299</v>
      </c>
    </row>
    <row r="1798" spans="1:5" x14ac:dyDescent="0.3">
      <c r="A1798" s="4">
        <v>1796</v>
      </c>
      <c r="B1798" s="6" t="s">
        <v>1787</v>
      </c>
      <c r="C1798" s="5" t="str">
        <f>VLOOKUP(B1798,[1]GeneCard!A:B,2,0)</f>
        <v>Wnt Family Member 3</v>
      </c>
      <c r="D1798" s="5" t="s">
        <v>8</v>
      </c>
      <c r="E1798" s="5">
        <v>1.51857089996338</v>
      </c>
    </row>
    <row r="1799" spans="1:5" x14ac:dyDescent="0.3">
      <c r="A1799" s="4">
        <v>1797</v>
      </c>
      <c r="B1799" s="5" t="s">
        <v>1788</v>
      </c>
      <c r="C1799" s="5" t="str">
        <f>VLOOKUP(B1799,[1]GeneCard!A:B,2,0)</f>
        <v>Catenin Beta Interacting Protein 1</v>
      </c>
      <c r="D1799" s="5" t="s">
        <v>8</v>
      </c>
      <c r="E1799" s="5">
        <v>1.51797795295715</v>
      </c>
    </row>
    <row r="1800" spans="1:5" x14ac:dyDescent="0.3">
      <c r="A1800" s="4">
        <v>1798</v>
      </c>
      <c r="B1800" s="6" t="s">
        <v>1789</v>
      </c>
      <c r="C1800" s="5" t="str">
        <f>VLOOKUP(B1800,[1]GeneCard!A:B,2,0)</f>
        <v>Growth Hormone Releasing Hormone</v>
      </c>
      <c r="D1800" s="5" t="s">
        <v>8</v>
      </c>
      <c r="E1800" s="5">
        <v>1.5177087783813501</v>
      </c>
    </row>
    <row r="1801" spans="1:5" x14ac:dyDescent="0.3">
      <c r="A1801" s="4">
        <v>1799</v>
      </c>
      <c r="B1801" s="5" t="s">
        <v>1790</v>
      </c>
      <c r="C1801" s="5" t="str">
        <f>VLOOKUP(B1801,[1]GeneCard!A:B,2,0)</f>
        <v>Transmembrane BAX Inhibitor Motif Containing 4</v>
      </c>
      <c r="D1801" s="5" t="s">
        <v>8</v>
      </c>
      <c r="E1801" s="5">
        <v>1.5164942741394001</v>
      </c>
    </row>
    <row r="1802" spans="1:5" x14ac:dyDescent="0.3">
      <c r="A1802" s="4">
        <v>1800</v>
      </c>
      <c r="B1802" s="6" t="s">
        <v>1791</v>
      </c>
      <c r="C1802" s="5" t="str">
        <f>VLOOKUP(B1802,[1]GeneCard!A:B,2,0)</f>
        <v>Prospero Homeobox 1</v>
      </c>
      <c r="D1802" s="5" t="s">
        <v>8</v>
      </c>
      <c r="E1802" s="5">
        <v>1.51549160480499</v>
      </c>
    </row>
    <row r="1803" spans="1:5" x14ac:dyDescent="0.3">
      <c r="A1803" s="4">
        <v>1801</v>
      </c>
      <c r="B1803" s="6" t="s">
        <v>1792</v>
      </c>
      <c r="C1803" s="5" t="str">
        <f>VLOOKUP(B1803,[1]GeneCard!A:B,2,0)</f>
        <v>Arginyl-TRNA Synthetase 1</v>
      </c>
      <c r="D1803" s="5" t="s">
        <v>8</v>
      </c>
      <c r="E1803" s="5">
        <v>1.51450371742249</v>
      </c>
    </row>
    <row r="1804" spans="1:5" x14ac:dyDescent="0.3">
      <c r="A1804" s="4">
        <v>1802</v>
      </c>
      <c r="B1804" s="6" t="s">
        <v>1793</v>
      </c>
      <c r="C1804" s="5" t="str">
        <f>VLOOKUP(B1804,[1]GeneCard!A:B,2,0)</f>
        <v>PDS5 Cohesin Associated Factor A</v>
      </c>
      <c r="D1804" s="5" t="s">
        <v>8</v>
      </c>
      <c r="E1804" s="5">
        <v>1.51441526412964</v>
      </c>
    </row>
    <row r="1805" spans="1:5" x14ac:dyDescent="0.3">
      <c r="A1805" s="4">
        <v>1803</v>
      </c>
      <c r="B1805" s="5" t="s">
        <v>1794</v>
      </c>
      <c r="C1805" s="5" t="str">
        <f>VLOOKUP(B1805,[1]GeneCard!A:B,2,0)</f>
        <v>Noggin</v>
      </c>
      <c r="D1805" s="5" t="s">
        <v>8</v>
      </c>
      <c r="E1805" s="5">
        <v>1.5138682126998899</v>
      </c>
    </row>
    <row r="1806" spans="1:5" x14ac:dyDescent="0.3">
      <c r="A1806" s="4">
        <v>1804</v>
      </c>
      <c r="B1806" s="6" t="s">
        <v>1795</v>
      </c>
      <c r="C1806" s="5" t="str">
        <f>VLOOKUP(B1806,[1]GeneCard!A:B,2,0)</f>
        <v>Centrin 2</v>
      </c>
      <c r="D1806" s="5" t="s">
        <v>8</v>
      </c>
      <c r="E1806" s="5">
        <v>1.51220667362213</v>
      </c>
    </row>
    <row r="1807" spans="1:5" x14ac:dyDescent="0.3">
      <c r="A1807" s="4">
        <v>1805</v>
      </c>
      <c r="B1807" s="6" t="s">
        <v>1796</v>
      </c>
      <c r="C1807" s="5" t="str">
        <f>VLOOKUP(B1807,[1]GeneCard!A:B,2,0)</f>
        <v>Myotubularin Related Protein 2</v>
      </c>
      <c r="D1807" s="5" t="s">
        <v>8</v>
      </c>
      <c r="E1807" s="5">
        <v>1.5104390382766699</v>
      </c>
    </row>
    <row r="1808" spans="1:5" x14ac:dyDescent="0.3">
      <c r="A1808" s="4">
        <v>1806</v>
      </c>
      <c r="B1808" s="6" t="s">
        <v>1797</v>
      </c>
      <c r="C1808" s="5" t="str">
        <f>VLOOKUP(B1808,[1]GeneCard!A:B,2,0)</f>
        <v>Protein Tyrosine Phosphatase Non-Receptor Type 22</v>
      </c>
      <c r="D1808" s="5" t="s">
        <v>8</v>
      </c>
      <c r="E1808" s="5">
        <v>1.50978887081146</v>
      </c>
    </row>
    <row r="1809" spans="1:5" x14ac:dyDescent="0.3">
      <c r="A1809" s="4">
        <v>1807</v>
      </c>
      <c r="B1809" s="6" t="s">
        <v>1798</v>
      </c>
      <c r="C1809" s="5" t="str">
        <f>VLOOKUP(B1809,[1]GeneCard!A:B,2,0)</f>
        <v>Nitric Oxide Synthase Trafficking</v>
      </c>
      <c r="D1809" s="5" t="s">
        <v>8</v>
      </c>
      <c r="E1809" s="5">
        <v>1.5092751979827901</v>
      </c>
    </row>
    <row r="1810" spans="1:5" x14ac:dyDescent="0.3">
      <c r="A1810" s="4">
        <v>1808</v>
      </c>
      <c r="B1810" s="6" t="s">
        <v>1799</v>
      </c>
      <c r="C1810" s="5" t="str">
        <f>VLOOKUP(B1810,[1]GeneCard!A:B,2,0)</f>
        <v>Long Intergenic Non-Protein Coding RNA 309</v>
      </c>
      <c r="D1810" s="5" t="s">
        <v>8</v>
      </c>
      <c r="E1810" s="5">
        <v>1.50878977775574</v>
      </c>
    </row>
    <row r="1811" spans="1:5" x14ac:dyDescent="0.3">
      <c r="A1811" s="4">
        <v>1809</v>
      </c>
      <c r="B1811" s="6" t="s">
        <v>1800</v>
      </c>
      <c r="C1811" s="5" t="str">
        <f>VLOOKUP(B1811,[1]GeneCard!A:B,2,0)</f>
        <v>Zinc Finger E-Box Binding Homeobox 2</v>
      </c>
      <c r="D1811" s="5" t="s">
        <v>8</v>
      </c>
      <c r="E1811" s="5">
        <v>1.5053296089172401</v>
      </c>
    </row>
    <row r="1812" spans="1:5" x14ac:dyDescent="0.3">
      <c r="A1812" s="4">
        <v>1810</v>
      </c>
      <c r="B1812" s="6" t="s">
        <v>1801</v>
      </c>
      <c r="C1812" s="5" t="str">
        <f>VLOOKUP(B1812,[1]GeneCard!A:B,2,0)</f>
        <v>Transmembrane Protein 199</v>
      </c>
      <c r="D1812" s="5" t="s">
        <v>8</v>
      </c>
      <c r="E1812" s="5">
        <v>1.5032309293746899</v>
      </c>
    </row>
    <row r="1813" spans="1:5" x14ac:dyDescent="0.3">
      <c r="A1813" s="4">
        <v>1811</v>
      </c>
      <c r="B1813" s="6" t="s">
        <v>1802</v>
      </c>
      <c r="C1813" s="5" t="str">
        <f>VLOOKUP(B1813,[1]GeneCard!A:B,2,0)</f>
        <v>PET117 Cytochrome C Oxidase Chaperone</v>
      </c>
      <c r="D1813" s="5" t="s">
        <v>8</v>
      </c>
      <c r="E1813" s="5">
        <v>1.50259101390839</v>
      </c>
    </row>
    <row r="1814" spans="1:5" x14ac:dyDescent="0.3">
      <c r="A1814" s="4">
        <v>1812</v>
      </c>
      <c r="B1814" s="6" t="s">
        <v>1803</v>
      </c>
      <c r="C1814" s="5" t="str">
        <f>VLOOKUP(B1814,[1]GeneCard!A:B,2,0)</f>
        <v>Ornithine Decarboxylase 1</v>
      </c>
      <c r="D1814" s="5" t="s">
        <v>8</v>
      </c>
      <c r="E1814" s="5">
        <v>1.5007209777832</v>
      </c>
    </row>
    <row r="1815" spans="1:5" x14ac:dyDescent="0.3">
      <c r="A1815" s="4">
        <v>1813</v>
      </c>
      <c r="B1815" s="5" t="s">
        <v>1804</v>
      </c>
      <c r="C1815" s="5" t="str">
        <f>VLOOKUP(B1815,[1]GeneCard!A:B,2,0)</f>
        <v>Glutathione S-Transferase Theta 1</v>
      </c>
      <c r="D1815" s="5" t="s">
        <v>8</v>
      </c>
      <c r="E1815" s="5">
        <v>1.49941062927246</v>
      </c>
    </row>
    <row r="1816" spans="1:5" x14ac:dyDescent="0.3">
      <c r="A1816" s="4">
        <v>1814</v>
      </c>
      <c r="B1816" s="6" t="s">
        <v>1805</v>
      </c>
      <c r="C1816" s="5" t="str">
        <f>VLOOKUP(B1816,[1]GeneCard!A:B,2,0)</f>
        <v>Solute Carrier Family 4 Member 7</v>
      </c>
      <c r="D1816" s="5" t="s">
        <v>8</v>
      </c>
      <c r="E1816" s="5">
        <v>1.4992369413375899</v>
      </c>
    </row>
    <row r="1817" spans="1:5" x14ac:dyDescent="0.3">
      <c r="A1817" s="4">
        <v>1815</v>
      </c>
      <c r="B1817" s="6" t="s">
        <v>1806</v>
      </c>
      <c r="C1817" s="5" t="str">
        <f>VLOOKUP(B1817,[1]GeneCard!A:B,2,0)</f>
        <v>Tubulin Alpha 1c</v>
      </c>
      <c r="D1817" s="5" t="s">
        <v>8</v>
      </c>
      <c r="E1817" s="5">
        <v>1.49892342090607</v>
      </c>
    </row>
    <row r="1818" spans="1:5" x14ac:dyDescent="0.3">
      <c r="A1818" s="4">
        <v>1816</v>
      </c>
      <c r="B1818" s="6" t="s">
        <v>1807</v>
      </c>
      <c r="C1818" s="5" t="str">
        <f>VLOOKUP(B1818,[1]GeneCard!A:B,2,0)</f>
        <v>Coiled-Coil Domain Containing 85B</v>
      </c>
      <c r="D1818" s="5" t="s">
        <v>8</v>
      </c>
      <c r="E1818" s="5">
        <v>1.4980168342590301</v>
      </c>
    </row>
    <row r="1819" spans="1:5" x14ac:dyDescent="0.3">
      <c r="A1819" s="4">
        <v>1817</v>
      </c>
      <c r="B1819" s="6" t="s">
        <v>1808</v>
      </c>
      <c r="C1819" s="5" t="str">
        <f>VLOOKUP(B1819,[1]GeneCard!A:B,2,0)</f>
        <v>Cytochrome C Oxidase Subunit 5A</v>
      </c>
      <c r="D1819" s="5" t="s">
        <v>8</v>
      </c>
      <c r="E1819" s="5">
        <v>1.4965740442276001</v>
      </c>
    </row>
    <row r="1820" spans="1:5" x14ac:dyDescent="0.3">
      <c r="A1820" s="4">
        <v>1818</v>
      </c>
      <c r="B1820" s="6" t="s">
        <v>1809</v>
      </c>
      <c r="C1820" s="5" t="str">
        <f>VLOOKUP(B1820,[1]GeneCard!A:B,2,0)</f>
        <v>General Transcription Factor IIIA</v>
      </c>
      <c r="D1820" s="5" t="s">
        <v>8</v>
      </c>
      <c r="E1820" s="5">
        <v>1.4963738918304399</v>
      </c>
    </row>
    <row r="1821" spans="1:5" x14ac:dyDescent="0.3">
      <c r="A1821" s="4">
        <v>1819</v>
      </c>
      <c r="B1821" s="6" t="s">
        <v>1810</v>
      </c>
      <c r="C1821" s="5" t="str">
        <f>VLOOKUP(B1821,[1]GeneCard!A:B,2,0)</f>
        <v>X-Ray Repair Cross Complementing 1</v>
      </c>
      <c r="D1821" s="5" t="s">
        <v>8</v>
      </c>
      <c r="E1821" s="5">
        <v>1.4952044486999501</v>
      </c>
    </row>
    <row r="1822" spans="1:5" x14ac:dyDescent="0.3">
      <c r="A1822" s="4">
        <v>1820</v>
      </c>
      <c r="B1822" s="5" t="s">
        <v>1811</v>
      </c>
      <c r="C1822" s="5" t="str">
        <f>VLOOKUP(B1822,[1]GeneCard!A:B,2,0)</f>
        <v>Fc Gamma Receptor IIb</v>
      </c>
      <c r="D1822" s="5" t="s">
        <v>8</v>
      </c>
      <c r="E1822" s="5">
        <v>1.4945814609527599</v>
      </c>
    </row>
    <row r="1823" spans="1:5" x14ac:dyDescent="0.3">
      <c r="A1823" s="4">
        <v>1821</v>
      </c>
      <c r="B1823" s="6" t="s">
        <v>1812</v>
      </c>
      <c r="C1823" s="5" t="str">
        <f>VLOOKUP(B1823,[1]GeneCard!A:B,2,0)</f>
        <v>Inhibitor Of Nuclear Factor Kappa B Kinase Regulatory Subunit Gamma</v>
      </c>
      <c r="D1823" s="5" t="s">
        <v>8</v>
      </c>
      <c r="E1823" s="5">
        <v>1.4940388202667201</v>
      </c>
    </row>
    <row r="1824" spans="1:5" x14ac:dyDescent="0.3">
      <c r="A1824" s="4">
        <v>1822</v>
      </c>
      <c r="B1824" s="6" t="s">
        <v>1813</v>
      </c>
      <c r="C1824" s="5" t="str">
        <f>VLOOKUP(B1824,[1]GeneCard!A:B,2,0)</f>
        <v>Taurine Up-Regulated 1</v>
      </c>
      <c r="D1824" s="5" t="s">
        <v>8</v>
      </c>
      <c r="E1824" s="5">
        <v>1.49356389045715</v>
      </c>
    </row>
    <row r="1825" spans="1:5" x14ac:dyDescent="0.3">
      <c r="A1825" s="4">
        <v>1823</v>
      </c>
      <c r="B1825" s="6" t="s">
        <v>1814</v>
      </c>
      <c r="C1825" s="5" t="str">
        <f>VLOOKUP(B1825,[1]GeneCard!A:B,2,0)</f>
        <v>MutL Homolog 1</v>
      </c>
      <c r="D1825" s="5" t="s">
        <v>8</v>
      </c>
      <c r="E1825" s="5">
        <v>1.4918614625930799</v>
      </c>
    </row>
    <row r="1826" spans="1:5" x14ac:dyDescent="0.3">
      <c r="A1826" s="4">
        <v>1824</v>
      </c>
      <c r="B1826" s="6" t="s">
        <v>1815</v>
      </c>
      <c r="C1826" s="5" t="str">
        <f>VLOOKUP(B1826,[1]GeneCard!A:B,2,0)</f>
        <v>Nucleoporin 205</v>
      </c>
      <c r="D1826" s="5" t="s">
        <v>8</v>
      </c>
      <c r="E1826" s="5">
        <v>1.4894378185272199</v>
      </c>
    </row>
    <row r="1827" spans="1:5" x14ac:dyDescent="0.3">
      <c r="A1827" s="4">
        <v>1825</v>
      </c>
      <c r="B1827" s="6" t="s">
        <v>1816</v>
      </c>
      <c r="C1827" s="5" t="str">
        <f>VLOOKUP(B1827,[1]GeneCard!A:B,2,0)</f>
        <v>Bardet-Biedl Syndrome 1</v>
      </c>
      <c r="D1827" s="5" t="s">
        <v>8</v>
      </c>
      <c r="E1827" s="5">
        <v>1.4892096519470199</v>
      </c>
    </row>
    <row r="1828" spans="1:5" x14ac:dyDescent="0.3">
      <c r="A1828" s="4">
        <v>1826</v>
      </c>
      <c r="B1828" s="6" t="s">
        <v>1817</v>
      </c>
      <c r="C1828" s="5" t="str">
        <f>VLOOKUP(B1828,[1]GeneCard!A:B,2,0)</f>
        <v>Dual Specificity Tyrosine Phosphorylation Regulated Kinase 1B</v>
      </c>
      <c r="D1828" s="5" t="s">
        <v>8</v>
      </c>
      <c r="E1828" s="5">
        <v>1.4889115095138501</v>
      </c>
    </row>
    <row r="1829" spans="1:5" x14ac:dyDescent="0.3">
      <c r="A1829" s="4">
        <v>1827</v>
      </c>
      <c r="B1829" s="6" t="s">
        <v>1818</v>
      </c>
      <c r="C1829" s="5" t="str">
        <f>VLOOKUP(B1829,[1]GeneCard!A:B,2,0)</f>
        <v>Kinesin Family Member 1C</v>
      </c>
      <c r="D1829" s="5" t="s">
        <v>8</v>
      </c>
      <c r="E1829" s="5">
        <v>1.48700976371765</v>
      </c>
    </row>
    <row r="1830" spans="1:5" x14ac:dyDescent="0.3">
      <c r="A1830" s="4">
        <v>1828</v>
      </c>
      <c r="B1830" s="6" t="s">
        <v>1819</v>
      </c>
      <c r="C1830" s="5" t="str">
        <f>VLOOKUP(B1830,[1]GeneCard!A:B,2,0)</f>
        <v>Dynein Axonemal Heavy Chain 8</v>
      </c>
      <c r="D1830" s="5" t="s">
        <v>8</v>
      </c>
      <c r="E1830" s="5">
        <v>1.4854712486267101</v>
      </c>
    </row>
    <row r="1831" spans="1:5" x14ac:dyDescent="0.3">
      <c r="A1831" s="4">
        <v>1829</v>
      </c>
      <c r="B1831" s="5" t="s">
        <v>1820</v>
      </c>
      <c r="C1831" s="5" t="str">
        <f>VLOOKUP(B1831,[1]GeneCard!A:B,2,0)</f>
        <v>Exosome Component 8</v>
      </c>
      <c r="D1831" s="5" t="s">
        <v>8</v>
      </c>
      <c r="E1831" s="5">
        <v>1.48535645008087</v>
      </c>
    </row>
    <row r="1832" spans="1:5" x14ac:dyDescent="0.3">
      <c r="A1832" s="4">
        <v>1830</v>
      </c>
      <c r="B1832" s="6" t="s">
        <v>1821</v>
      </c>
      <c r="C1832" s="5" t="str">
        <f>VLOOKUP(B1832,[1]GeneCard!A:B,2,0)</f>
        <v>Solute Carrier Family 25 Member 5</v>
      </c>
      <c r="D1832" s="5" t="s">
        <v>8</v>
      </c>
      <c r="E1832" s="5">
        <v>1.4852669239044201</v>
      </c>
    </row>
    <row r="1833" spans="1:5" x14ac:dyDescent="0.3">
      <c r="A1833" s="4">
        <v>1831</v>
      </c>
      <c r="B1833" s="6" t="s">
        <v>1822</v>
      </c>
      <c r="C1833" s="5" t="str">
        <f>VLOOKUP(B1833,[1]GeneCard!A:B,2,0)</f>
        <v>NOP2 Nucleolar Protein</v>
      </c>
      <c r="D1833" s="5" t="s">
        <v>8</v>
      </c>
      <c r="E1833" s="5">
        <v>1.4829273223877</v>
      </c>
    </row>
    <row r="1834" spans="1:5" x14ac:dyDescent="0.3">
      <c r="A1834" s="4">
        <v>1832</v>
      </c>
      <c r="B1834" s="6" t="s">
        <v>1823</v>
      </c>
      <c r="C1834" s="5" t="str">
        <f>VLOOKUP(B1834,[1]GeneCard!A:B,2,0)</f>
        <v>Serine/Threonine Kinase 25</v>
      </c>
      <c r="D1834" s="5" t="s">
        <v>8</v>
      </c>
      <c r="E1834" s="5">
        <v>1.4814153909683201</v>
      </c>
    </row>
    <row r="1835" spans="1:5" x14ac:dyDescent="0.3">
      <c r="A1835" s="4">
        <v>1833</v>
      </c>
      <c r="B1835" s="6" t="s">
        <v>1824</v>
      </c>
      <c r="C1835" s="5" t="str">
        <f>VLOOKUP(B1835,[1]GeneCard!A:B,2,0)</f>
        <v>Mannose-P-Dolichol Utilization Defect 1</v>
      </c>
      <c r="D1835" s="5" t="s">
        <v>8</v>
      </c>
      <c r="E1835" s="5">
        <v>1.4805285930633501</v>
      </c>
    </row>
    <row r="1836" spans="1:5" x14ac:dyDescent="0.3">
      <c r="A1836" s="4">
        <v>1834</v>
      </c>
      <c r="B1836" s="5" t="s">
        <v>1825</v>
      </c>
      <c r="C1836" s="5" t="str">
        <f>VLOOKUP(B1836,[1]GeneCard!A:B,2,0)</f>
        <v>Cytoskeleton Associated Protein 4</v>
      </c>
      <c r="D1836" s="5" t="s">
        <v>8</v>
      </c>
      <c r="E1836" s="5">
        <v>1.48012578487396</v>
      </c>
    </row>
    <row r="1837" spans="1:5" x14ac:dyDescent="0.3">
      <c r="A1837" s="4">
        <v>1835</v>
      </c>
      <c r="B1837" s="6" t="s">
        <v>1826</v>
      </c>
      <c r="C1837" s="5" t="str">
        <f>VLOOKUP(B1837,[1]GeneCard!A:B,2,0)</f>
        <v>ADAM Metallopeptidase With Thrombospondin Type 1 Motif 10</v>
      </c>
      <c r="D1837" s="5" t="s">
        <v>8</v>
      </c>
      <c r="E1837" s="5">
        <v>1.4785691499710101</v>
      </c>
    </row>
    <row r="1838" spans="1:5" x14ac:dyDescent="0.3">
      <c r="A1838" s="4">
        <v>1836</v>
      </c>
      <c r="B1838" s="6" t="s">
        <v>1827</v>
      </c>
      <c r="C1838" s="5" t="str">
        <f>VLOOKUP(B1838,[1]GeneCard!A:B,2,0)</f>
        <v>Myosin IC</v>
      </c>
      <c r="D1838" s="5" t="s">
        <v>8</v>
      </c>
      <c r="E1838" s="5">
        <v>1.47829449176788</v>
      </c>
    </row>
    <row r="1839" spans="1:5" x14ac:dyDescent="0.3">
      <c r="A1839" s="4">
        <v>1837</v>
      </c>
      <c r="B1839" s="6" t="s">
        <v>1828</v>
      </c>
      <c r="C1839" s="5" t="str">
        <f>VLOOKUP(B1839,[1]GeneCard!A:B,2,0)</f>
        <v>Interleukin 7 Receptor</v>
      </c>
      <c r="D1839" s="5" t="s">
        <v>8</v>
      </c>
      <c r="E1839" s="5">
        <v>1.47653031349182</v>
      </c>
    </row>
    <row r="1840" spans="1:5" x14ac:dyDescent="0.3">
      <c r="A1840" s="4">
        <v>1838</v>
      </c>
      <c r="B1840" s="5" t="s">
        <v>1829</v>
      </c>
      <c r="C1840" s="5" t="str">
        <f>VLOOKUP(B1840,[1]GeneCard!A:B,2,0)</f>
        <v>Fatty Acid Synthase</v>
      </c>
      <c r="D1840" s="5" t="s">
        <v>8</v>
      </c>
      <c r="E1840" s="5">
        <v>1.47610723972321</v>
      </c>
    </row>
    <row r="1841" spans="1:5" x14ac:dyDescent="0.3">
      <c r="A1841" s="4">
        <v>1839</v>
      </c>
      <c r="B1841" s="6" t="s">
        <v>1830</v>
      </c>
      <c r="C1841" s="5" t="str">
        <f>VLOOKUP(B1841,[1]GeneCard!A:B,2,0)</f>
        <v>Angiogenin</v>
      </c>
      <c r="D1841" s="5" t="s">
        <v>8</v>
      </c>
      <c r="E1841" s="5">
        <v>1.47598540782928</v>
      </c>
    </row>
    <row r="1842" spans="1:5" x14ac:dyDescent="0.3">
      <c r="A1842" s="4">
        <v>1840</v>
      </c>
      <c r="B1842" s="6" t="s">
        <v>1831</v>
      </c>
      <c r="C1842" s="5" t="str">
        <f>VLOOKUP(B1842,[1]GeneCard!A:B,2,0)</f>
        <v>Inversin</v>
      </c>
      <c r="D1842" s="5" t="s">
        <v>8</v>
      </c>
      <c r="E1842" s="5">
        <v>1.4756939411163299</v>
      </c>
    </row>
    <row r="1843" spans="1:5" x14ac:dyDescent="0.3">
      <c r="A1843" s="4">
        <v>1841</v>
      </c>
      <c r="B1843" s="6" t="s">
        <v>1832</v>
      </c>
      <c r="C1843" s="5" t="str">
        <f>VLOOKUP(B1843,[1]GeneCard!A:B,2,0)</f>
        <v>Prosaposin</v>
      </c>
      <c r="D1843" s="5" t="s">
        <v>8</v>
      </c>
      <c r="E1843" s="5">
        <v>1.47468769550323</v>
      </c>
    </row>
    <row r="1844" spans="1:5" x14ac:dyDescent="0.3">
      <c r="A1844" s="4">
        <v>1842</v>
      </c>
      <c r="B1844" s="6" t="s">
        <v>1833</v>
      </c>
      <c r="C1844" s="5" t="str">
        <f>VLOOKUP(B1844,[1]GeneCard!A:B,2,0)</f>
        <v>SWI/SNF Related, Matrix Associated, Actin Dependent Regulator Of Chromatin, Subfamily A, Member 5</v>
      </c>
      <c r="D1844" s="5" t="s">
        <v>8</v>
      </c>
      <c r="E1844" s="5">
        <v>1.47339415550232</v>
      </c>
    </row>
    <row r="1845" spans="1:5" x14ac:dyDescent="0.3">
      <c r="A1845" s="4">
        <v>1843</v>
      </c>
      <c r="B1845" s="6" t="s">
        <v>1834</v>
      </c>
      <c r="C1845" s="5" t="str">
        <f>VLOOKUP(B1845,[1]GeneCard!A:B,2,0)</f>
        <v>FKBP Prolyl Isomerase 4</v>
      </c>
      <c r="D1845" s="5" t="s">
        <v>8</v>
      </c>
      <c r="E1845" s="5">
        <v>1.47080767154694</v>
      </c>
    </row>
    <row r="1846" spans="1:5" x14ac:dyDescent="0.3">
      <c r="A1846" s="4">
        <v>1844</v>
      </c>
      <c r="B1846" s="6" t="s">
        <v>1835</v>
      </c>
      <c r="C1846" s="5" t="str">
        <f>VLOOKUP(B1846,[1]GeneCard!A:B,2,0)</f>
        <v>ATPase Phospholipid Transporting 10A (Putative)</v>
      </c>
      <c r="D1846" s="5" t="s">
        <v>8</v>
      </c>
      <c r="E1846" s="5">
        <v>1.4703329801559399</v>
      </c>
    </row>
    <row r="1847" spans="1:5" x14ac:dyDescent="0.3">
      <c r="A1847" s="4">
        <v>1845</v>
      </c>
      <c r="B1847" s="6" t="s">
        <v>1836</v>
      </c>
      <c r="C1847" s="5" t="str">
        <f>VLOOKUP(B1847,[1]GeneCard!A:B,2,0)</f>
        <v>Notch Receptor 2</v>
      </c>
      <c r="D1847" s="5" t="s">
        <v>8</v>
      </c>
      <c r="E1847" s="5">
        <v>1.46922051906586</v>
      </c>
    </row>
    <row r="1848" spans="1:5" x14ac:dyDescent="0.3">
      <c r="A1848" s="4">
        <v>1846</v>
      </c>
      <c r="B1848" s="6" t="s">
        <v>1837</v>
      </c>
      <c r="C1848" s="5" t="str">
        <f>VLOOKUP(B1848,[1]GeneCard!A:B,2,0)</f>
        <v>Transmembrane Protein 87A</v>
      </c>
      <c r="D1848" s="5" t="s">
        <v>8</v>
      </c>
      <c r="E1848" s="5">
        <v>1.46891117095947</v>
      </c>
    </row>
    <row r="1849" spans="1:5" x14ac:dyDescent="0.3">
      <c r="A1849" s="4">
        <v>1847</v>
      </c>
      <c r="B1849" s="6" t="s">
        <v>1838</v>
      </c>
      <c r="C1849" s="5" t="str">
        <f>VLOOKUP(B1849,[1]GeneCard!A:B,2,0)</f>
        <v>Tubulin Folding Cofactor B</v>
      </c>
      <c r="D1849" s="5" t="s">
        <v>8</v>
      </c>
      <c r="E1849" s="5">
        <v>1.4686532020568801</v>
      </c>
    </row>
    <row r="1850" spans="1:5" x14ac:dyDescent="0.3">
      <c r="A1850" s="4">
        <v>1848</v>
      </c>
      <c r="B1850" s="6" t="s">
        <v>1839</v>
      </c>
      <c r="C1850" s="5" t="str">
        <f>VLOOKUP(B1850,[1]GeneCard!A:B,2,0)</f>
        <v>NLR Family Pyrin Domain Containing 2</v>
      </c>
      <c r="D1850" s="5" t="s">
        <v>8</v>
      </c>
      <c r="E1850" s="5">
        <v>1.4653413295745801</v>
      </c>
    </row>
    <row r="1851" spans="1:5" x14ac:dyDescent="0.3">
      <c r="A1851" s="4">
        <v>1849</v>
      </c>
      <c r="B1851" s="6" t="s">
        <v>1840</v>
      </c>
      <c r="C1851" s="5" t="str">
        <f>VLOOKUP(B1851,[1]GeneCard!A:B,2,0)</f>
        <v>ArfGAP With RhoGAP Domain, Ankyrin Repeat And PH Domain 1</v>
      </c>
      <c r="D1851" s="5" t="s">
        <v>8</v>
      </c>
      <c r="E1851" s="5">
        <v>1.4650533199310301</v>
      </c>
    </row>
    <row r="1852" spans="1:5" x14ac:dyDescent="0.3">
      <c r="A1852" s="4">
        <v>1850</v>
      </c>
      <c r="B1852" s="6" t="s">
        <v>1841</v>
      </c>
      <c r="C1852" s="5" t="str">
        <f>VLOOKUP(B1852,[1]GeneCard!A:B,2,0)</f>
        <v>Coagulation Factor XI</v>
      </c>
      <c r="D1852" s="5" t="s">
        <v>8</v>
      </c>
      <c r="E1852" s="5">
        <v>1.4645364284515401</v>
      </c>
    </row>
    <row r="1853" spans="1:5" x14ac:dyDescent="0.3">
      <c r="A1853" s="4">
        <v>1851</v>
      </c>
      <c r="B1853" s="5" t="s">
        <v>1842</v>
      </c>
      <c r="C1853" s="5" t="str">
        <f>VLOOKUP(B1853,[1]GeneCard!A:B,2,0)</f>
        <v>Toll Like Receptor 7</v>
      </c>
      <c r="D1853" s="5" t="s">
        <v>8</v>
      </c>
      <c r="E1853" s="5">
        <v>1.46419548988342</v>
      </c>
    </row>
    <row r="1854" spans="1:5" x14ac:dyDescent="0.3">
      <c r="A1854" s="4">
        <v>1852</v>
      </c>
      <c r="B1854" s="6" t="s">
        <v>1843</v>
      </c>
      <c r="C1854" s="5" t="str">
        <f>VLOOKUP(B1854,[1]GeneCard!A:B,2,0)</f>
        <v>Cullin 5</v>
      </c>
      <c r="D1854" s="5" t="s">
        <v>8</v>
      </c>
      <c r="E1854" s="5">
        <v>1.46405136585236</v>
      </c>
    </row>
    <row r="1855" spans="1:5" x14ac:dyDescent="0.3">
      <c r="A1855" s="4">
        <v>1853</v>
      </c>
      <c r="B1855" s="6" t="s">
        <v>1844</v>
      </c>
      <c r="C1855" s="5" t="str">
        <f>VLOOKUP(B1855,[1]GeneCard!A:B,2,0)</f>
        <v>Lipopolysaccharide Binding Protein</v>
      </c>
      <c r="D1855" s="5" t="s">
        <v>8</v>
      </c>
      <c r="E1855" s="5">
        <v>1.4625287055969201</v>
      </c>
    </row>
    <row r="1856" spans="1:5" x14ac:dyDescent="0.3">
      <c r="A1856" s="4">
        <v>1854</v>
      </c>
      <c r="B1856" s="6" t="s">
        <v>1845</v>
      </c>
      <c r="C1856" s="5" t="str">
        <f>VLOOKUP(B1856,[1]GeneCard!A:B,2,0)</f>
        <v>Heterogeneous Nuclear Ribonucleoprotein D</v>
      </c>
      <c r="D1856" s="5" t="s">
        <v>8</v>
      </c>
      <c r="E1856" s="5">
        <v>1.4594154357910201</v>
      </c>
    </row>
    <row r="1857" spans="1:5" x14ac:dyDescent="0.3">
      <c r="A1857" s="4">
        <v>1855</v>
      </c>
      <c r="B1857" s="5" t="s">
        <v>1846</v>
      </c>
      <c r="C1857" s="5" t="str">
        <f>VLOOKUP(B1857,[1]GeneCard!A:B,2,0)</f>
        <v>Ribosomal Protein S26</v>
      </c>
      <c r="D1857" s="5" t="s">
        <v>8</v>
      </c>
      <c r="E1857" s="5">
        <v>1.45921063423157</v>
      </c>
    </row>
    <row r="1858" spans="1:5" x14ac:dyDescent="0.3">
      <c r="A1858" s="4">
        <v>1856</v>
      </c>
      <c r="B1858" s="6" t="s">
        <v>1847</v>
      </c>
      <c r="C1858" s="5" t="str">
        <f>VLOOKUP(B1858,[1]GeneCard!A:B,2,0)</f>
        <v>Pre-MRNA Processing Factor 6</v>
      </c>
      <c r="D1858" s="5" t="s">
        <v>8</v>
      </c>
      <c r="E1858" s="5">
        <v>1.45886337757111</v>
      </c>
    </row>
    <row r="1859" spans="1:5" x14ac:dyDescent="0.3">
      <c r="A1859" s="4">
        <v>1857</v>
      </c>
      <c r="B1859" s="6" t="s">
        <v>1848</v>
      </c>
      <c r="C1859" s="5" t="str">
        <f>VLOOKUP(B1859,[1]GeneCard!A:B,2,0)</f>
        <v>Amphiregulin</v>
      </c>
      <c r="D1859" s="5" t="s">
        <v>8</v>
      </c>
      <c r="E1859" s="5">
        <v>1.45646023750305</v>
      </c>
    </row>
    <row r="1860" spans="1:5" x14ac:dyDescent="0.3">
      <c r="A1860" s="4">
        <v>1858</v>
      </c>
      <c r="B1860" s="6" t="s">
        <v>1849</v>
      </c>
      <c r="C1860" s="5" t="str">
        <f>VLOOKUP(B1860,[1]GeneCard!A:B,2,0)</f>
        <v>Lecithin Retinol Acyltransferase</v>
      </c>
      <c r="D1860" s="5" t="s">
        <v>8</v>
      </c>
      <c r="E1860" s="5">
        <v>1.4563633203506501</v>
      </c>
    </row>
    <row r="1861" spans="1:5" x14ac:dyDescent="0.3">
      <c r="A1861" s="4">
        <v>1859</v>
      </c>
      <c r="B1861" s="5" t="s">
        <v>1850</v>
      </c>
      <c r="C1861" s="5" t="str">
        <f>VLOOKUP(B1861,[1]GeneCard!A:B,2,0)</f>
        <v>Polycystin 2, Transient Receptor Potential Cation Channel</v>
      </c>
      <c r="D1861" s="5" t="s">
        <v>8</v>
      </c>
      <c r="E1861" s="5">
        <v>1.45633697509766</v>
      </c>
    </row>
    <row r="1862" spans="1:5" x14ac:dyDescent="0.3">
      <c r="A1862" s="4">
        <v>1860</v>
      </c>
      <c r="B1862" s="6" t="s">
        <v>1851</v>
      </c>
      <c r="C1862" s="5" t="str">
        <f>VLOOKUP(B1862,[1]GeneCard!A:B,2,0)</f>
        <v>Leucine Rich Repeat LGI Family Member 4</v>
      </c>
      <c r="D1862" s="5" t="s">
        <v>8</v>
      </c>
      <c r="E1862" s="5">
        <v>1.45466840267181</v>
      </c>
    </row>
    <row r="1863" spans="1:5" x14ac:dyDescent="0.3">
      <c r="A1863" s="4">
        <v>1861</v>
      </c>
      <c r="B1863" s="6" t="s">
        <v>1852</v>
      </c>
      <c r="C1863" s="5" t="str">
        <f>VLOOKUP(B1863,[1]GeneCard!A:B,2,0)</f>
        <v>Inositol 1,4,5-Trisphosphate Receptor Type 1</v>
      </c>
      <c r="D1863" s="5" t="s">
        <v>8</v>
      </c>
      <c r="E1863" s="5">
        <v>1.4543194770812999</v>
      </c>
    </row>
    <row r="1864" spans="1:5" x14ac:dyDescent="0.3">
      <c r="A1864" s="4">
        <v>1862</v>
      </c>
      <c r="B1864" s="6" t="s">
        <v>1853</v>
      </c>
      <c r="C1864" s="5" t="str">
        <f>VLOOKUP(B1864,[1]GeneCard!A:B,2,0)</f>
        <v>CD68 Molecule</v>
      </c>
      <c r="D1864" s="5" t="s">
        <v>8</v>
      </c>
      <c r="E1864" s="5">
        <v>1.4533103704452499</v>
      </c>
    </row>
    <row r="1865" spans="1:5" x14ac:dyDescent="0.3">
      <c r="A1865" s="4">
        <v>1863</v>
      </c>
      <c r="B1865" s="6" t="s">
        <v>1854</v>
      </c>
      <c r="C1865" s="5" t="str">
        <f>VLOOKUP(B1865,[1]GeneCard!A:B,2,0)</f>
        <v>NudE Neurodevelopment Protein 1 Like 1</v>
      </c>
      <c r="D1865" s="5" t="s">
        <v>8</v>
      </c>
      <c r="E1865" s="5">
        <v>1.4532573223114</v>
      </c>
    </row>
    <row r="1866" spans="1:5" x14ac:dyDescent="0.3">
      <c r="A1866" s="4">
        <v>1864</v>
      </c>
      <c r="B1866" s="6" t="s">
        <v>1855</v>
      </c>
      <c r="C1866" s="5" t="str">
        <f>VLOOKUP(B1866,[1]GeneCard!A:B,2,0)</f>
        <v>SKI8 Subunit Of Superkiller Complex</v>
      </c>
      <c r="D1866" s="5" t="s">
        <v>8</v>
      </c>
      <c r="E1866" s="5">
        <v>1.45286929607391</v>
      </c>
    </row>
    <row r="1867" spans="1:5" x14ac:dyDescent="0.3">
      <c r="A1867" s="4">
        <v>1865</v>
      </c>
      <c r="B1867" s="6" t="s">
        <v>1856</v>
      </c>
      <c r="C1867" s="5" t="str">
        <f>VLOOKUP(B1867,[1]GeneCard!A:B,2,0)</f>
        <v>Ring-Box 1</v>
      </c>
      <c r="D1867" s="5" t="s">
        <v>8</v>
      </c>
      <c r="E1867" s="5">
        <v>1.4501940011978101</v>
      </c>
    </row>
    <row r="1868" spans="1:5" x14ac:dyDescent="0.3">
      <c r="A1868" s="4">
        <v>1866</v>
      </c>
      <c r="B1868" s="6" t="s">
        <v>1857</v>
      </c>
      <c r="C1868" s="5" t="str">
        <f>VLOOKUP(B1868,[1]GeneCard!A:B,2,0)</f>
        <v>Cyclin Dependent Kinase Like 5</v>
      </c>
      <c r="D1868" s="5" t="s">
        <v>8</v>
      </c>
      <c r="E1868" s="5">
        <v>1.44884812831879</v>
      </c>
    </row>
    <row r="1869" spans="1:5" x14ac:dyDescent="0.3">
      <c r="A1869" s="4">
        <v>1867</v>
      </c>
      <c r="B1869" s="6" t="s">
        <v>1858</v>
      </c>
      <c r="C1869" s="5" t="str">
        <f>VLOOKUP(B1869,[1]GeneCard!A:B,2,0)</f>
        <v>Muscle RAS Oncogene Homolog</v>
      </c>
      <c r="D1869" s="5" t="s">
        <v>8</v>
      </c>
      <c r="E1869" s="5">
        <v>1.4467632770538299</v>
      </c>
    </row>
    <row r="1870" spans="1:5" x14ac:dyDescent="0.3">
      <c r="A1870" s="4">
        <v>1868</v>
      </c>
      <c r="B1870" s="6" t="s">
        <v>1859</v>
      </c>
      <c r="C1870" s="5" t="str">
        <f>VLOOKUP(B1870,[1]GeneCard!A:B,2,0)</f>
        <v>Fibroblast Growth Factor Receptor Substrate 2</v>
      </c>
      <c r="D1870" s="5" t="s">
        <v>8</v>
      </c>
      <c r="E1870" s="5">
        <v>1.44547891616821</v>
      </c>
    </row>
    <row r="1871" spans="1:5" x14ac:dyDescent="0.3">
      <c r="A1871" s="4">
        <v>1869</v>
      </c>
      <c r="B1871" s="6" t="s">
        <v>1860</v>
      </c>
      <c r="C1871" s="5" t="str">
        <f>VLOOKUP(B1871,[1]GeneCard!A:B,2,0)</f>
        <v>Homeobox A13</v>
      </c>
      <c r="D1871" s="5" t="s">
        <v>8</v>
      </c>
      <c r="E1871" s="5">
        <v>1.44394135475159</v>
      </c>
    </row>
    <row r="1872" spans="1:5" x14ac:dyDescent="0.3">
      <c r="A1872" s="4">
        <v>1870</v>
      </c>
      <c r="B1872" s="6" t="s">
        <v>1861</v>
      </c>
      <c r="C1872" s="5" t="str">
        <f>VLOOKUP(B1872,[1]GeneCard!A:B,2,0)</f>
        <v>Hemoglobin Subunit Epsilon 1</v>
      </c>
      <c r="D1872" s="5" t="s">
        <v>8</v>
      </c>
      <c r="E1872" s="5">
        <v>1.44343686103821</v>
      </c>
    </row>
    <row r="1873" spans="1:5" x14ac:dyDescent="0.3">
      <c r="A1873" s="4">
        <v>1871</v>
      </c>
      <c r="B1873" s="6" t="s">
        <v>1862</v>
      </c>
      <c r="C1873" s="5" t="str">
        <f>VLOOKUP(B1873,[1]GeneCard!A:B,2,0)</f>
        <v>SET Domain Containing 5</v>
      </c>
      <c r="D1873" s="5" t="s">
        <v>8</v>
      </c>
      <c r="E1873" s="5">
        <v>1.44301629066467</v>
      </c>
    </row>
    <row r="1874" spans="1:5" x14ac:dyDescent="0.3">
      <c r="A1874" s="4">
        <v>1872</v>
      </c>
      <c r="B1874" s="5" t="s">
        <v>1863</v>
      </c>
      <c r="C1874" s="5" t="str">
        <f>VLOOKUP(B1874,[1]GeneCard!A:B,2,0)</f>
        <v>Eukaryotic Translation Initiation Factor 2B Subunit Alpha</v>
      </c>
      <c r="D1874" s="5" t="s">
        <v>8</v>
      </c>
      <c r="E1874" s="5">
        <v>1.44291627407074</v>
      </c>
    </row>
    <row r="1875" spans="1:5" x14ac:dyDescent="0.3">
      <c r="A1875" s="4">
        <v>1873</v>
      </c>
      <c r="B1875" s="5" t="s">
        <v>1864</v>
      </c>
      <c r="C1875" s="5" t="str">
        <f>VLOOKUP(B1875,[1]GeneCard!A:B,2,0)</f>
        <v>Eukaryotic Translation Initiation Factor 2B Subunit Beta</v>
      </c>
      <c r="D1875" s="5" t="s">
        <v>8</v>
      </c>
      <c r="E1875" s="5">
        <v>1.44291627407074</v>
      </c>
    </row>
    <row r="1876" spans="1:5" x14ac:dyDescent="0.3">
      <c r="A1876" s="4">
        <v>1874</v>
      </c>
      <c r="B1876" s="6" t="s">
        <v>1865</v>
      </c>
      <c r="C1876" s="5" t="str">
        <f>VLOOKUP(B1876,[1]GeneCard!A:B,2,0)</f>
        <v>Origin Recognition Complex Subunit 5</v>
      </c>
      <c r="D1876" s="5" t="s">
        <v>8</v>
      </c>
      <c r="E1876" s="5">
        <v>1.4416656494140601</v>
      </c>
    </row>
    <row r="1877" spans="1:5" x14ac:dyDescent="0.3">
      <c r="A1877" s="4">
        <v>1875</v>
      </c>
      <c r="B1877" s="6" t="s">
        <v>1866</v>
      </c>
      <c r="C1877" s="5" t="str">
        <f>VLOOKUP(B1877,[1]GeneCard!A:B,2,0)</f>
        <v>HtrA Serine Peptidase 1</v>
      </c>
      <c r="D1877" s="5" t="s">
        <v>8</v>
      </c>
      <c r="E1877" s="5">
        <v>1.4374840259552</v>
      </c>
    </row>
    <row r="1878" spans="1:5" x14ac:dyDescent="0.3">
      <c r="A1878" s="4">
        <v>1876</v>
      </c>
      <c r="B1878" s="6" t="s">
        <v>1867</v>
      </c>
      <c r="C1878" s="5" t="str">
        <f>VLOOKUP(B1878,[1]GeneCard!A:B,2,0)</f>
        <v>Ribosomal Protein L35a</v>
      </c>
      <c r="D1878" s="5" t="s">
        <v>8</v>
      </c>
      <c r="E1878" s="5">
        <v>1.4366042613983201</v>
      </c>
    </row>
    <row r="1879" spans="1:5" x14ac:dyDescent="0.3">
      <c r="A1879" s="4">
        <v>1877</v>
      </c>
      <c r="B1879" s="6" t="s">
        <v>1868</v>
      </c>
      <c r="C1879" s="5" t="str">
        <f>VLOOKUP(B1879,[1]GeneCard!A:B,2,0)</f>
        <v>KH RNA Binding Domain Containing, Signal Transduction Associated 1</v>
      </c>
      <c r="D1879" s="5" t="s">
        <v>8</v>
      </c>
      <c r="E1879" s="5">
        <v>1.4346574544906601</v>
      </c>
    </row>
    <row r="1880" spans="1:5" x14ac:dyDescent="0.3">
      <c r="A1880" s="4">
        <v>1878</v>
      </c>
      <c r="B1880" s="6" t="s">
        <v>1869</v>
      </c>
      <c r="C1880" s="5" t="str">
        <f>VLOOKUP(B1880,[1]GeneCard!A:B,2,0)</f>
        <v>Spectrin Repeat Containing Nuclear Envelope Protein 1</v>
      </c>
      <c r="D1880" s="5" t="s">
        <v>8</v>
      </c>
      <c r="E1880" s="5">
        <v>1.4345977306366</v>
      </c>
    </row>
    <row r="1881" spans="1:5" x14ac:dyDescent="0.3">
      <c r="A1881" s="4">
        <v>1879</v>
      </c>
      <c r="B1881" s="5" t="s">
        <v>1870</v>
      </c>
      <c r="C1881" s="5" t="str">
        <f>VLOOKUP(B1881,[1]GeneCard!A:B,2,0)</f>
        <v>LIM Homeobox Transcription Factor 1 Beta</v>
      </c>
      <c r="D1881" s="5" t="s">
        <v>8</v>
      </c>
      <c r="E1881" s="5">
        <v>1.43363380432129</v>
      </c>
    </row>
    <row r="1882" spans="1:5" x14ac:dyDescent="0.3">
      <c r="A1882" s="4">
        <v>1880</v>
      </c>
      <c r="B1882" s="6" t="s">
        <v>1871</v>
      </c>
      <c r="C1882" s="5" t="str">
        <f>VLOOKUP(B1882,[1]GeneCard!A:B,2,0)</f>
        <v>RuvB Like AAA ATPase 1</v>
      </c>
      <c r="D1882" s="5" t="s">
        <v>8</v>
      </c>
      <c r="E1882" s="5">
        <v>1.4311218261718801</v>
      </c>
    </row>
    <row r="1883" spans="1:5" x14ac:dyDescent="0.3">
      <c r="A1883" s="4">
        <v>1881</v>
      </c>
      <c r="B1883" s="6" t="s">
        <v>1872</v>
      </c>
      <c r="C1883" s="5" t="str">
        <f>VLOOKUP(B1883,[1]GeneCard!A:B,2,0)</f>
        <v>Histone Deacetylase 1</v>
      </c>
      <c r="D1883" s="5" t="s">
        <v>8</v>
      </c>
      <c r="E1883" s="5">
        <v>1.4301966428756701</v>
      </c>
    </row>
    <row r="1884" spans="1:5" x14ac:dyDescent="0.3">
      <c r="A1884" s="4">
        <v>1882</v>
      </c>
      <c r="B1884" s="6" t="s">
        <v>1873</v>
      </c>
      <c r="C1884" s="5" t="str">
        <f>VLOOKUP(B1884,[1]GeneCard!A:B,2,0)</f>
        <v>Macrophage Erythroblast Attacher, E3 Ubiquitin Ligase</v>
      </c>
      <c r="D1884" s="5" t="s">
        <v>8</v>
      </c>
      <c r="E1884" s="5">
        <v>1.4299290180206301</v>
      </c>
    </row>
    <row r="1885" spans="1:5" x14ac:dyDescent="0.3">
      <c r="A1885" s="4">
        <v>1883</v>
      </c>
      <c r="B1885" s="6" t="s">
        <v>1874</v>
      </c>
      <c r="C1885" s="5" t="str">
        <f>VLOOKUP(B1885,[1]GeneCard!A:B,2,0)</f>
        <v>Methylenetetrahydrofolate Dehydrogenase, Cyclohydrolase And Formyltetrahydrofolate Synthetase 1</v>
      </c>
      <c r="D1885" s="5" t="s">
        <v>8</v>
      </c>
      <c r="E1885" s="5">
        <v>1.42792844772339</v>
      </c>
    </row>
    <row r="1886" spans="1:5" x14ac:dyDescent="0.3">
      <c r="A1886" s="4">
        <v>1884</v>
      </c>
      <c r="B1886" s="6" t="s">
        <v>1875</v>
      </c>
      <c r="C1886" s="5" t="str">
        <f>VLOOKUP(B1886,[1]GeneCard!A:B,2,0)</f>
        <v>Sphingomyelin Phosphodiesterase 3</v>
      </c>
      <c r="D1886" s="5" t="s">
        <v>8</v>
      </c>
      <c r="E1886" s="5">
        <v>1.4278987646102901</v>
      </c>
    </row>
    <row r="1887" spans="1:5" x14ac:dyDescent="0.3">
      <c r="A1887" s="4">
        <v>1885</v>
      </c>
      <c r="B1887" s="6" t="s">
        <v>1876</v>
      </c>
      <c r="C1887" s="5" t="str">
        <f>VLOOKUP(B1887,[1]GeneCard!A:B,2,0)</f>
        <v>LARGE Xylosyl- And Glucuronyltransferase 1</v>
      </c>
      <c r="D1887" s="5" t="s">
        <v>8</v>
      </c>
      <c r="E1887" s="5">
        <v>1.4276708364486701</v>
      </c>
    </row>
    <row r="1888" spans="1:5" x14ac:dyDescent="0.3">
      <c r="A1888" s="4">
        <v>1886</v>
      </c>
      <c r="B1888" s="6" t="s">
        <v>1877</v>
      </c>
      <c r="C1888" s="5" t="str">
        <f>VLOOKUP(B1888,[1]GeneCard!A:B,2,0)</f>
        <v>Defensin Beta 103A</v>
      </c>
      <c r="D1888" s="5" t="s">
        <v>8</v>
      </c>
      <c r="E1888" s="5">
        <v>1.42751920223236</v>
      </c>
    </row>
    <row r="1889" spans="1:5" x14ac:dyDescent="0.3">
      <c r="A1889" s="4">
        <v>1887</v>
      </c>
      <c r="B1889" s="5" t="s">
        <v>1878</v>
      </c>
      <c r="C1889" s="5" t="str">
        <f>VLOOKUP(B1889,[1]GeneCard!A:B,2,0)</f>
        <v>Beta-1,4-Galactosyltransferase 7</v>
      </c>
      <c r="D1889" s="5" t="s">
        <v>8</v>
      </c>
      <c r="E1889" s="5">
        <v>1.4268206357955899</v>
      </c>
    </row>
    <row r="1890" spans="1:5" x14ac:dyDescent="0.3">
      <c r="A1890" s="4">
        <v>1888</v>
      </c>
      <c r="B1890" s="6" t="s">
        <v>1879</v>
      </c>
      <c r="C1890" s="5" t="str">
        <f>VLOOKUP(B1890,[1]GeneCard!A:B,2,0)</f>
        <v>ATP Binding Cassette Subfamily C Member 9</v>
      </c>
      <c r="D1890" s="5" t="s">
        <v>8</v>
      </c>
      <c r="E1890" s="5">
        <v>1.4245857000351001</v>
      </c>
    </row>
    <row r="1891" spans="1:5" x14ac:dyDescent="0.3">
      <c r="A1891" s="4">
        <v>1889</v>
      </c>
      <c r="B1891" s="6" t="s">
        <v>1880</v>
      </c>
      <c r="C1891" s="5" t="str">
        <f>VLOOKUP(B1891,[1]GeneCard!A:B,2,0)</f>
        <v>Tyrosinase</v>
      </c>
      <c r="D1891" s="5" t="s">
        <v>8</v>
      </c>
      <c r="E1891" s="5">
        <v>1.42283451557159</v>
      </c>
    </row>
    <row r="1892" spans="1:5" x14ac:dyDescent="0.3">
      <c r="A1892" s="4">
        <v>1890</v>
      </c>
      <c r="B1892" s="6" t="s">
        <v>1881</v>
      </c>
      <c r="C1892" s="5" t="str">
        <f>VLOOKUP(B1892,[1]GeneCard!A:B,2,0)</f>
        <v>NK2 Homeobox 1</v>
      </c>
      <c r="D1892" s="5" t="s">
        <v>8</v>
      </c>
      <c r="E1892" s="5">
        <v>1.42238080501556</v>
      </c>
    </row>
    <row r="1893" spans="1:5" x14ac:dyDescent="0.3">
      <c r="A1893" s="4">
        <v>1891</v>
      </c>
      <c r="B1893" s="6" t="s">
        <v>1882</v>
      </c>
      <c r="C1893" s="5" t="str">
        <f>VLOOKUP(B1893,[1]GeneCard!A:B,2,0)</f>
        <v>SLIT And NTRK Like Family Member 1</v>
      </c>
      <c r="D1893" s="5" t="s">
        <v>8</v>
      </c>
      <c r="E1893" s="5">
        <v>1.4198021888732899</v>
      </c>
    </row>
    <row r="1894" spans="1:5" x14ac:dyDescent="0.3">
      <c r="A1894" s="4">
        <v>1892</v>
      </c>
      <c r="B1894" s="6" t="s">
        <v>1883</v>
      </c>
      <c r="C1894" s="5" t="str">
        <f>VLOOKUP(B1894,[1]GeneCard!A:B,2,0)</f>
        <v>ETAA1 Activator Of ATR Kinase</v>
      </c>
      <c r="D1894" s="5" t="s">
        <v>8</v>
      </c>
      <c r="E1894" s="5">
        <v>1.4194130897521999</v>
      </c>
    </row>
    <row r="1895" spans="1:5" x14ac:dyDescent="0.3">
      <c r="A1895" s="4">
        <v>1893</v>
      </c>
      <c r="B1895" s="6" t="s">
        <v>1884</v>
      </c>
      <c r="C1895" s="5" t="str">
        <f>VLOOKUP(B1895,[1]GeneCard!A:B,2,0)</f>
        <v>Distal-Less Homeobox 6</v>
      </c>
      <c r="D1895" s="5" t="s">
        <v>8</v>
      </c>
      <c r="E1895" s="5">
        <v>1.41844475269318</v>
      </c>
    </row>
    <row r="1896" spans="1:5" x14ac:dyDescent="0.3">
      <c r="A1896" s="4">
        <v>1894</v>
      </c>
      <c r="B1896" s="5" t="s">
        <v>1885</v>
      </c>
      <c r="C1896" s="5" t="str">
        <f>VLOOKUP(B1896,[1]GeneCard!A:B,2,0)</f>
        <v>Rho GTPase Activating Protein 32</v>
      </c>
      <c r="D1896" s="5" t="s">
        <v>8</v>
      </c>
      <c r="E1896" s="5">
        <v>1.4173493385314899</v>
      </c>
    </row>
    <row r="1897" spans="1:5" x14ac:dyDescent="0.3">
      <c r="A1897" s="4">
        <v>1895</v>
      </c>
      <c r="B1897" s="6" t="s">
        <v>1886</v>
      </c>
      <c r="C1897" s="5" t="str">
        <f>VLOOKUP(B1897,[1]GeneCard!A:B,2,0)</f>
        <v>Enamelin</v>
      </c>
      <c r="D1897" s="5" t="s">
        <v>8</v>
      </c>
      <c r="E1897" s="5">
        <v>1.4161617755889899</v>
      </c>
    </row>
    <row r="1898" spans="1:5" x14ac:dyDescent="0.3">
      <c r="A1898" s="4">
        <v>1896</v>
      </c>
      <c r="B1898" s="6" t="s">
        <v>1887</v>
      </c>
      <c r="C1898" s="5" t="str">
        <f>VLOOKUP(B1898,[1]GeneCard!A:B,2,0)</f>
        <v>Tectonic Family Member 1</v>
      </c>
      <c r="D1898" s="5" t="s">
        <v>8</v>
      </c>
      <c r="E1898" s="5">
        <v>1.4156287908554099</v>
      </c>
    </row>
    <row r="1899" spans="1:5" x14ac:dyDescent="0.3">
      <c r="A1899" s="4">
        <v>1897</v>
      </c>
      <c r="B1899" s="6" t="s">
        <v>1888</v>
      </c>
      <c r="C1899" s="5" t="str">
        <f>VLOOKUP(B1899,[1]GeneCard!A:B,2,0)</f>
        <v>Mitochondrially Encoded NADH:Ubiquinone Oxidoreductase Core Subunit 5</v>
      </c>
      <c r="D1899" s="5" t="s">
        <v>8</v>
      </c>
      <c r="E1899" s="5">
        <v>1.4156287908554099</v>
      </c>
    </row>
    <row r="1900" spans="1:5" x14ac:dyDescent="0.3">
      <c r="A1900" s="4">
        <v>1898</v>
      </c>
      <c r="B1900" s="6" t="s">
        <v>1889</v>
      </c>
      <c r="C1900" s="5" t="str">
        <f>VLOOKUP(B1900,[1]GeneCard!A:B,2,0)</f>
        <v>TONSL Antisense RNA 1</v>
      </c>
      <c r="D1900" s="5" t="s">
        <v>8</v>
      </c>
      <c r="E1900" s="5">
        <v>1.4156287908554099</v>
      </c>
    </row>
    <row r="1901" spans="1:5" x14ac:dyDescent="0.3">
      <c r="A1901" s="4">
        <v>1899</v>
      </c>
      <c r="B1901" s="6" t="s">
        <v>1890</v>
      </c>
      <c r="C1901" s="5" t="str">
        <f>VLOOKUP(B1901,[1]GeneCard!A:B,2,0)</f>
        <v>SLC26A5 Antisense RNA 1</v>
      </c>
      <c r="D1901" s="5" t="s">
        <v>8</v>
      </c>
      <c r="E1901" s="5">
        <v>1.4156287908554099</v>
      </c>
    </row>
    <row r="1902" spans="1:5" x14ac:dyDescent="0.3">
      <c r="A1902" s="4">
        <v>1900</v>
      </c>
      <c r="B1902" s="6" t="s">
        <v>1891</v>
      </c>
      <c r="C1902" s="5" t="str">
        <f>VLOOKUP(B1902,[1]GeneCard!A:B,2,0)</f>
        <v>Homeobox A9</v>
      </c>
      <c r="D1902" s="5" t="s">
        <v>8</v>
      </c>
      <c r="E1902" s="5">
        <v>1.41344153881073</v>
      </c>
    </row>
    <row r="1903" spans="1:5" x14ac:dyDescent="0.3">
      <c r="A1903" s="4">
        <v>1901</v>
      </c>
      <c r="B1903" s="6" t="s">
        <v>1892</v>
      </c>
      <c r="C1903" s="5" t="str">
        <f>VLOOKUP(B1903,[1]GeneCard!A:B,2,0)</f>
        <v>Thyroid Hormone Receptor Interactor 11</v>
      </c>
      <c r="D1903" s="5" t="s">
        <v>8</v>
      </c>
      <c r="E1903" s="5">
        <v>1.4106858968734699</v>
      </c>
    </row>
    <row r="1904" spans="1:5" x14ac:dyDescent="0.3">
      <c r="A1904" s="4">
        <v>1902</v>
      </c>
      <c r="B1904" s="5" t="s">
        <v>1893</v>
      </c>
      <c r="C1904" s="5" t="str">
        <f>VLOOKUP(B1904,[1]GeneCard!A:B,2,0)</f>
        <v>Transforming Growth Factor Beta Receptor 3</v>
      </c>
      <c r="D1904" s="5" t="s">
        <v>8</v>
      </c>
      <c r="E1904" s="5">
        <v>1.4095101356506301</v>
      </c>
    </row>
    <row r="1905" spans="1:5" x14ac:dyDescent="0.3">
      <c r="A1905" s="4">
        <v>1903</v>
      </c>
      <c r="B1905" s="6" t="s">
        <v>1894</v>
      </c>
      <c r="C1905" s="5" t="str">
        <f>VLOOKUP(B1905,[1]GeneCard!A:B,2,0)</f>
        <v>Ribosomal Protein L35</v>
      </c>
      <c r="D1905" s="5" t="s">
        <v>8</v>
      </c>
      <c r="E1905" s="5">
        <v>1.4090613126754801</v>
      </c>
    </row>
    <row r="1906" spans="1:5" x14ac:dyDescent="0.3">
      <c r="A1906" s="4">
        <v>1904</v>
      </c>
      <c r="B1906" s="5" t="s">
        <v>1895</v>
      </c>
      <c r="C1906" s="5" t="s">
        <v>1896</v>
      </c>
      <c r="D1906" s="5" t="s">
        <v>1897</v>
      </c>
      <c r="E1906" s="5" t="s">
        <v>6</v>
      </c>
    </row>
    <row r="1907" spans="1:5" x14ac:dyDescent="0.3">
      <c r="A1907" s="4">
        <v>1905</v>
      </c>
      <c r="B1907" s="5" t="s">
        <v>1898</v>
      </c>
      <c r="C1907" s="5" t="s">
        <v>1899</v>
      </c>
      <c r="D1907" s="5" t="s">
        <v>1897</v>
      </c>
      <c r="E1907" s="5" t="s">
        <v>6</v>
      </c>
    </row>
    <row r="1908" spans="1:5" x14ac:dyDescent="0.3">
      <c r="A1908" s="4">
        <v>1906</v>
      </c>
      <c r="B1908" s="5" t="s">
        <v>1900</v>
      </c>
      <c r="C1908" s="5" t="s">
        <v>1901</v>
      </c>
      <c r="D1908" s="5" t="s">
        <v>1897</v>
      </c>
      <c r="E1908" s="5" t="s">
        <v>6</v>
      </c>
    </row>
    <row r="1909" spans="1:5" x14ac:dyDescent="0.3">
      <c r="A1909" s="4">
        <v>1907</v>
      </c>
      <c r="B1909" s="5" t="s">
        <v>1902</v>
      </c>
      <c r="C1909" s="5" t="s">
        <v>1903</v>
      </c>
      <c r="D1909" s="5" t="s">
        <v>1897</v>
      </c>
      <c r="E1909" s="5" t="s">
        <v>6</v>
      </c>
    </row>
    <row r="1910" spans="1:5" x14ac:dyDescent="0.3">
      <c r="A1910" s="4">
        <v>1908</v>
      </c>
      <c r="B1910" s="5" t="s">
        <v>1904</v>
      </c>
      <c r="C1910" s="5" t="s">
        <v>1905</v>
      </c>
      <c r="D1910" s="5" t="s">
        <v>1897</v>
      </c>
      <c r="E1910" s="5" t="s">
        <v>6</v>
      </c>
    </row>
    <row r="1911" spans="1:5" x14ac:dyDescent="0.3">
      <c r="A1911" s="4">
        <v>1909</v>
      </c>
      <c r="B1911" s="5" t="s">
        <v>1906</v>
      </c>
      <c r="C1911" s="5" t="s">
        <v>1907</v>
      </c>
      <c r="D1911" s="5" t="s">
        <v>1897</v>
      </c>
      <c r="E1911" s="5" t="s">
        <v>6</v>
      </c>
    </row>
    <row r="1912" spans="1:5" x14ac:dyDescent="0.3">
      <c r="A1912" s="4">
        <v>1910</v>
      </c>
      <c r="B1912" s="5" t="s">
        <v>1908</v>
      </c>
      <c r="C1912" s="5" t="s">
        <v>1909</v>
      </c>
      <c r="D1912" s="5" t="s">
        <v>1897</v>
      </c>
      <c r="E1912" s="5" t="s">
        <v>6</v>
      </c>
    </row>
    <row r="1913" spans="1:5" x14ac:dyDescent="0.3">
      <c r="A1913" s="4">
        <v>1911</v>
      </c>
      <c r="B1913" s="5" t="s">
        <v>1910</v>
      </c>
      <c r="C1913" s="5" t="s">
        <v>1911</v>
      </c>
      <c r="D1913" s="5" t="s">
        <v>1897</v>
      </c>
      <c r="E1913" s="5" t="s">
        <v>6</v>
      </c>
    </row>
    <row r="1914" spans="1:5" x14ac:dyDescent="0.3">
      <c r="A1914" s="4">
        <v>1912</v>
      </c>
      <c r="B1914" s="5" t="s">
        <v>1912</v>
      </c>
      <c r="C1914" s="5" t="s">
        <v>1913</v>
      </c>
      <c r="D1914" s="5" t="s">
        <v>1897</v>
      </c>
      <c r="E1914" s="5" t="s">
        <v>6</v>
      </c>
    </row>
    <row r="1915" spans="1:5" x14ac:dyDescent="0.3">
      <c r="A1915" s="4">
        <v>1913</v>
      </c>
      <c r="B1915" s="5" t="s">
        <v>1914</v>
      </c>
      <c r="C1915" s="5" t="s">
        <v>1915</v>
      </c>
      <c r="D1915" s="5" t="s">
        <v>1897</v>
      </c>
      <c r="E1915" s="5" t="s">
        <v>6</v>
      </c>
    </row>
    <row r="1916" spans="1:5" x14ac:dyDescent="0.3">
      <c r="A1916" s="4">
        <v>1914</v>
      </c>
      <c r="B1916" s="5" t="s">
        <v>1916</v>
      </c>
      <c r="C1916" s="5" t="s">
        <v>1917</v>
      </c>
      <c r="D1916" s="5" t="s">
        <v>1897</v>
      </c>
      <c r="E1916" s="5" t="s">
        <v>6</v>
      </c>
    </row>
    <row r="1917" spans="1:5" x14ac:dyDescent="0.3">
      <c r="A1917" s="4">
        <v>1915</v>
      </c>
      <c r="B1917" s="5" t="s">
        <v>1918</v>
      </c>
      <c r="C1917" s="5" t="s">
        <v>1919</v>
      </c>
      <c r="D1917" s="5" t="s">
        <v>1897</v>
      </c>
      <c r="E1917" s="5" t="s">
        <v>6</v>
      </c>
    </row>
    <row r="1918" spans="1:5" x14ac:dyDescent="0.3">
      <c r="A1918" s="4">
        <v>1916</v>
      </c>
      <c r="B1918" s="5" t="s">
        <v>1920</v>
      </c>
      <c r="C1918" s="5" t="s">
        <v>1921</v>
      </c>
      <c r="D1918" s="5" t="s">
        <v>1897</v>
      </c>
      <c r="E1918" s="5" t="s">
        <v>6</v>
      </c>
    </row>
    <row r="1919" spans="1:5" x14ac:dyDescent="0.3">
      <c r="A1919" s="4">
        <v>1917</v>
      </c>
      <c r="B1919" s="5" t="s">
        <v>1922</v>
      </c>
      <c r="C1919" s="5" t="s">
        <v>1923</v>
      </c>
      <c r="D1919" s="5" t="s">
        <v>1897</v>
      </c>
      <c r="E1919" s="5" t="s">
        <v>6</v>
      </c>
    </row>
    <row r="1920" spans="1:5" x14ac:dyDescent="0.3">
      <c r="A1920" s="4">
        <v>1918</v>
      </c>
      <c r="B1920" s="5" t="s">
        <v>1924</v>
      </c>
      <c r="C1920" s="5" t="s">
        <v>1925</v>
      </c>
      <c r="D1920" s="5" t="s">
        <v>1897</v>
      </c>
      <c r="E1920" s="5" t="s">
        <v>6</v>
      </c>
    </row>
    <row r="1921" spans="1:5" x14ac:dyDescent="0.3">
      <c r="A1921" s="4">
        <v>1919</v>
      </c>
      <c r="B1921" s="5" t="s">
        <v>1926</v>
      </c>
      <c r="C1921" s="5" t="s">
        <v>1927</v>
      </c>
      <c r="D1921" s="5" t="s">
        <v>1897</v>
      </c>
      <c r="E1921" s="5" t="s">
        <v>6</v>
      </c>
    </row>
    <row r="1922" spans="1:5" x14ac:dyDescent="0.3">
      <c r="A1922" s="4">
        <v>1920</v>
      </c>
      <c r="B1922" s="5" t="s">
        <v>1928</v>
      </c>
      <c r="C1922" s="5" t="s">
        <v>1929</v>
      </c>
      <c r="D1922" s="5" t="s">
        <v>1897</v>
      </c>
      <c r="E1922" s="5" t="s">
        <v>6</v>
      </c>
    </row>
    <row r="1923" spans="1:5" x14ac:dyDescent="0.3">
      <c r="A1923" s="4">
        <v>1921</v>
      </c>
      <c r="B1923" s="5" t="s">
        <v>1930</v>
      </c>
      <c r="C1923" s="5" t="s">
        <v>1931</v>
      </c>
      <c r="D1923" s="5" t="s">
        <v>1897</v>
      </c>
      <c r="E1923" s="5" t="s">
        <v>6</v>
      </c>
    </row>
    <row r="1924" spans="1:5" x14ac:dyDescent="0.3">
      <c r="A1924" s="4">
        <v>1922</v>
      </c>
      <c r="B1924" s="5" t="s">
        <v>1932</v>
      </c>
      <c r="C1924" s="5" t="s">
        <v>1933</v>
      </c>
      <c r="D1924" s="5" t="s">
        <v>1897</v>
      </c>
      <c r="E1924" s="5" t="s">
        <v>6</v>
      </c>
    </row>
    <row r="1925" spans="1:5" x14ac:dyDescent="0.3">
      <c r="A1925" s="4">
        <v>1923</v>
      </c>
      <c r="B1925" s="5" t="s">
        <v>1934</v>
      </c>
      <c r="C1925" s="5" t="s">
        <v>1935</v>
      </c>
      <c r="D1925" s="5" t="s">
        <v>1897</v>
      </c>
      <c r="E1925" s="5" t="s">
        <v>6</v>
      </c>
    </row>
    <row r="1926" spans="1:5" x14ac:dyDescent="0.3">
      <c r="A1926" s="4">
        <v>1924</v>
      </c>
      <c r="B1926" s="5" t="s">
        <v>1936</v>
      </c>
      <c r="C1926" s="5" t="s">
        <v>1937</v>
      </c>
      <c r="D1926" s="5" t="s">
        <v>1897</v>
      </c>
      <c r="E1926" s="5" t="s">
        <v>6</v>
      </c>
    </row>
    <row r="1927" spans="1:5" x14ac:dyDescent="0.3">
      <c r="A1927" s="4">
        <v>1925</v>
      </c>
      <c r="B1927" s="5" t="s">
        <v>1938</v>
      </c>
      <c r="C1927" s="5" t="s">
        <v>1939</v>
      </c>
      <c r="D1927" s="5" t="s">
        <v>1897</v>
      </c>
      <c r="E1927" s="5" t="s">
        <v>6</v>
      </c>
    </row>
    <row r="1928" spans="1:5" x14ac:dyDescent="0.3">
      <c r="A1928" s="4">
        <v>1926</v>
      </c>
      <c r="B1928" s="5" t="s">
        <v>1940</v>
      </c>
      <c r="C1928" s="5" t="s">
        <v>1941</v>
      </c>
      <c r="D1928" s="5" t="s">
        <v>1897</v>
      </c>
      <c r="E1928" s="5" t="s">
        <v>6</v>
      </c>
    </row>
    <row r="1929" spans="1:5" x14ac:dyDescent="0.3">
      <c r="A1929" s="4">
        <v>1927</v>
      </c>
      <c r="B1929" s="5" t="s">
        <v>1942</v>
      </c>
      <c r="C1929" s="5" t="s">
        <v>1943</v>
      </c>
      <c r="D1929" s="5" t="s">
        <v>1897</v>
      </c>
      <c r="E1929" s="5" t="s">
        <v>6</v>
      </c>
    </row>
    <row r="1930" spans="1:5" x14ac:dyDescent="0.3">
      <c r="A1930" s="4">
        <v>1928</v>
      </c>
      <c r="B1930" s="5" t="s">
        <v>1944</v>
      </c>
      <c r="C1930" s="5" t="s">
        <v>1945</v>
      </c>
      <c r="D1930" s="5" t="s">
        <v>1897</v>
      </c>
      <c r="E1930" s="5" t="s">
        <v>6</v>
      </c>
    </row>
    <row r="1931" spans="1:5" x14ac:dyDescent="0.3">
      <c r="A1931" s="4">
        <v>1929</v>
      </c>
      <c r="B1931" s="5" t="s">
        <v>1946</v>
      </c>
      <c r="C1931" s="5" t="s">
        <v>1947</v>
      </c>
      <c r="D1931" s="5" t="s">
        <v>1897</v>
      </c>
      <c r="E1931" s="5" t="s">
        <v>6</v>
      </c>
    </row>
    <row r="1932" spans="1:5" x14ac:dyDescent="0.3">
      <c r="A1932" s="4">
        <v>1930</v>
      </c>
      <c r="B1932" s="5" t="s">
        <v>1948</v>
      </c>
      <c r="C1932" s="5" t="s">
        <v>1949</v>
      </c>
      <c r="D1932" s="5" t="s">
        <v>1897</v>
      </c>
      <c r="E1932" s="5" t="s">
        <v>6</v>
      </c>
    </row>
    <row r="1933" spans="1:5" x14ac:dyDescent="0.3">
      <c r="A1933" s="4">
        <v>1931</v>
      </c>
      <c r="B1933" s="5" t="s">
        <v>1950</v>
      </c>
      <c r="C1933" s="5" t="s">
        <v>1951</v>
      </c>
      <c r="D1933" s="5" t="s">
        <v>1897</v>
      </c>
      <c r="E1933" s="5" t="s">
        <v>6</v>
      </c>
    </row>
    <row r="1934" spans="1:5" x14ac:dyDescent="0.3">
      <c r="A1934" s="4">
        <v>1932</v>
      </c>
      <c r="B1934" s="5" t="s">
        <v>1952</v>
      </c>
      <c r="C1934" s="5" t="s">
        <v>1953</v>
      </c>
      <c r="D1934" s="5" t="s">
        <v>1897</v>
      </c>
      <c r="E1934" s="5" t="s">
        <v>6</v>
      </c>
    </row>
    <row r="1935" spans="1:5" x14ac:dyDescent="0.3">
      <c r="A1935" s="4">
        <v>1933</v>
      </c>
      <c r="B1935" s="5" t="s">
        <v>1954</v>
      </c>
      <c r="C1935" s="5" t="s">
        <v>1955</v>
      </c>
      <c r="D1935" s="5" t="s">
        <v>1897</v>
      </c>
      <c r="E1935" s="5" t="s">
        <v>6</v>
      </c>
    </row>
    <row r="1936" spans="1:5" x14ac:dyDescent="0.3">
      <c r="A1936" s="4">
        <v>1934</v>
      </c>
      <c r="B1936" s="5" t="s">
        <v>1956</v>
      </c>
      <c r="C1936" s="5" t="s">
        <v>1957</v>
      </c>
      <c r="D1936" s="5" t="s">
        <v>1897</v>
      </c>
      <c r="E1936" s="5" t="s">
        <v>6</v>
      </c>
    </row>
    <row r="1937" spans="1:5" x14ac:dyDescent="0.3">
      <c r="A1937" s="4">
        <v>1935</v>
      </c>
      <c r="B1937" s="5" t="s">
        <v>1958</v>
      </c>
      <c r="C1937" s="5" t="s">
        <v>1959</v>
      </c>
      <c r="D1937" s="5" t="s">
        <v>1897</v>
      </c>
      <c r="E1937" s="5" t="s">
        <v>6</v>
      </c>
    </row>
    <row r="1938" spans="1:5" x14ac:dyDescent="0.3">
      <c r="A1938" s="4">
        <v>1936</v>
      </c>
      <c r="B1938" s="5" t="s">
        <v>1960</v>
      </c>
      <c r="C1938" s="5" t="s">
        <v>1961</v>
      </c>
      <c r="D1938" s="5" t="s">
        <v>1897</v>
      </c>
      <c r="E1938" s="5" t="s">
        <v>6</v>
      </c>
    </row>
    <row r="1939" spans="1:5" x14ac:dyDescent="0.3">
      <c r="A1939" s="4">
        <v>1937</v>
      </c>
      <c r="B1939" s="5" t="s">
        <v>1962</v>
      </c>
      <c r="C1939" s="5" t="s">
        <v>1963</v>
      </c>
      <c r="D1939" s="5" t="s">
        <v>1897</v>
      </c>
      <c r="E1939" s="5" t="s">
        <v>6</v>
      </c>
    </row>
    <row r="1940" spans="1:5" x14ac:dyDescent="0.3">
      <c r="A1940" s="4">
        <v>1938</v>
      </c>
      <c r="B1940" s="5" t="s">
        <v>1964</v>
      </c>
      <c r="C1940" s="5" t="s">
        <v>1965</v>
      </c>
      <c r="D1940" s="5" t="s">
        <v>1897</v>
      </c>
      <c r="E1940" s="5" t="s">
        <v>6</v>
      </c>
    </row>
    <row r="1941" spans="1:5" x14ac:dyDescent="0.3">
      <c r="A1941" s="4">
        <v>1939</v>
      </c>
      <c r="B1941" s="5" t="s">
        <v>1966</v>
      </c>
      <c r="C1941" s="5" t="s">
        <v>1967</v>
      </c>
      <c r="D1941" s="5" t="s">
        <v>1897</v>
      </c>
      <c r="E1941" s="5" t="s">
        <v>6</v>
      </c>
    </row>
    <row r="1942" spans="1:5" x14ac:dyDescent="0.3">
      <c r="A1942" s="4">
        <v>1940</v>
      </c>
      <c r="B1942" s="5" t="s">
        <v>1968</v>
      </c>
      <c r="C1942" s="5" t="s">
        <v>1969</v>
      </c>
      <c r="D1942" s="5" t="s">
        <v>1897</v>
      </c>
      <c r="E1942" s="5" t="s">
        <v>6</v>
      </c>
    </row>
    <row r="1943" spans="1:5" x14ac:dyDescent="0.3">
      <c r="A1943" s="4">
        <v>1941</v>
      </c>
      <c r="B1943" s="5" t="s">
        <v>1970</v>
      </c>
      <c r="C1943" s="5" t="s">
        <v>1971</v>
      </c>
      <c r="D1943" s="5" t="s">
        <v>1897</v>
      </c>
      <c r="E1943" s="5" t="s">
        <v>6</v>
      </c>
    </row>
    <row r="1944" spans="1:5" x14ac:dyDescent="0.3">
      <c r="A1944" s="4">
        <v>1942</v>
      </c>
      <c r="B1944" s="5" t="s">
        <v>1972</v>
      </c>
      <c r="C1944" s="5" t="s">
        <v>1973</v>
      </c>
      <c r="D1944" s="5" t="s">
        <v>1897</v>
      </c>
      <c r="E1944" s="5" t="s">
        <v>6</v>
      </c>
    </row>
    <row r="1945" spans="1:5" x14ac:dyDescent="0.3">
      <c r="A1945" s="4">
        <v>1943</v>
      </c>
      <c r="B1945" s="5" t="s">
        <v>1974</v>
      </c>
      <c r="C1945" s="5" t="s">
        <v>1975</v>
      </c>
      <c r="D1945" s="5" t="s">
        <v>1897</v>
      </c>
      <c r="E1945" s="5" t="s">
        <v>6</v>
      </c>
    </row>
    <row r="1946" spans="1:5" x14ac:dyDescent="0.3">
      <c r="A1946" s="4">
        <v>1944</v>
      </c>
      <c r="B1946" s="5" t="s">
        <v>1976</v>
      </c>
      <c r="C1946" s="5" t="s">
        <v>1977</v>
      </c>
      <c r="D1946" s="5" t="s">
        <v>1897</v>
      </c>
      <c r="E1946" s="5" t="s">
        <v>6</v>
      </c>
    </row>
    <row r="1947" spans="1:5" x14ac:dyDescent="0.3">
      <c r="A1947" s="4">
        <v>1945</v>
      </c>
      <c r="B1947" s="5" t="s">
        <v>1978</v>
      </c>
      <c r="C1947" s="5" t="s">
        <v>1979</v>
      </c>
      <c r="D1947" s="5" t="s">
        <v>1897</v>
      </c>
      <c r="E1947" s="5" t="s">
        <v>6</v>
      </c>
    </row>
    <row r="1948" spans="1:5" x14ac:dyDescent="0.3">
      <c r="A1948" s="4">
        <v>1946</v>
      </c>
      <c r="B1948" s="5" t="s">
        <v>1980</v>
      </c>
      <c r="C1948" s="5" t="s">
        <v>1981</v>
      </c>
      <c r="D1948" s="5" t="s">
        <v>1897</v>
      </c>
      <c r="E1948" s="5" t="s">
        <v>6</v>
      </c>
    </row>
    <row r="1949" spans="1:5" x14ac:dyDescent="0.3">
      <c r="A1949" s="4">
        <v>1947</v>
      </c>
      <c r="B1949" s="5" t="s">
        <v>1982</v>
      </c>
      <c r="C1949" s="5" t="s">
        <v>1983</v>
      </c>
      <c r="D1949" s="5" t="s">
        <v>1897</v>
      </c>
      <c r="E1949" s="5" t="s">
        <v>6</v>
      </c>
    </row>
    <row r="1950" spans="1:5" x14ac:dyDescent="0.3">
      <c r="A1950" s="4">
        <v>1948</v>
      </c>
      <c r="B1950" s="5" t="s">
        <v>1984</v>
      </c>
      <c r="C1950" s="5" t="s">
        <v>1985</v>
      </c>
      <c r="D1950" s="5" t="s">
        <v>1897</v>
      </c>
      <c r="E1950" s="5" t="s">
        <v>6</v>
      </c>
    </row>
    <row r="1951" spans="1:5" x14ac:dyDescent="0.3">
      <c r="A1951" s="4">
        <v>1949</v>
      </c>
      <c r="B1951" s="5" t="s">
        <v>1986</v>
      </c>
      <c r="C1951" s="5" t="s">
        <v>1987</v>
      </c>
      <c r="D1951" s="5" t="s">
        <v>1897</v>
      </c>
      <c r="E1951" s="5" t="s">
        <v>6</v>
      </c>
    </row>
    <row r="1952" spans="1:5" x14ac:dyDescent="0.3">
      <c r="A1952" s="4">
        <v>1950</v>
      </c>
      <c r="B1952" s="5" t="s">
        <v>1988</v>
      </c>
      <c r="C1952" s="5" t="s">
        <v>1989</v>
      </c>
      <c r="D1952" s="5" t="s">
        <v>1897</v>
      </c>
      <c r="E1952" s="5" t="s">
        <v>6</v>
      </c>
    </row>
    <row r="1953" spans="1:5" x14ac:dyDescent="0.3">
      <c r="A1953" s="4">
        <v>1951</v>
      </c>
      <c r="B1953" s="5" t="s">
        <v>1990</v>
      </c>
      <c r="C1953" s="5" t="s">
        <v>1991</v>
      </c>
      <c r="D1953" s="5" t="s">
        <v>1897</v>
      </c>
      <c r="E1953" s="5" t="s">
        <v>6</v>
      </c>
    </row>
    <row r="1954" spans="1:5" x14ac:dyDescent="0.3">
      <c r="A1954" s="4">
        <v>1952</v>
      </c>
      <c r="B1954" s="5" t="s">
        <v>1992</v>
      </c>
      <c r="C1954" s="5" t="s">
        <v>1993</v>
      </c>
      <c r="D1954" s="5" t="s">
        <v>1897</v>
      </c>
      <c r="E1954" s="5" t="s">
        <v>6</v>
      </c>
    </row>
    <row r="1955" spans="1:5" x14ac:dyDescent="0.3">
      <c r="A1955" s="4">
        <v>1953</v>
      </c>
      <c r="B1955" s="5" t="s">
        <v>1994</v>
      </c>
      <c r="C1955" s="5" t="s">
        <v>1995</v>
      </c>
      <c r="D1955" s="5" t="s">
        <v>1897</v>
      </c>
      <c r="E1955" s="5" t="s">
        <v>6</v>
      </c>
    </row>
    <row r="1956" spans="1:5" x14ac:dyDescent="0.3">
      <c r="A1956" s="4">
        <v>1954</v>
      </c>
      <c r="B1956" s="5" t="s">
        <v>1996</v>
      </c>
      <c r="C1956" s="5" t="s">
        <v>1997</v>
      </c>
      <c r="D1956" s="5" t="s">
        <v>1897</v>
      </c>
      <c r="E1956" s="5" t="s">
        <v>6</v>
      </c>
    </row>
    <row r="1957" spans="1:5" x14ac:dyDescent="0.3">
      <c r="A1957" s="4">
        <v>1955</v>
      </c>
      <c r="B1957" s="5" t="s">
        <v>1998</v>
      </c>
      <c r="C1957" s="5" t="s">
        <v>1999</v>
      </c>
      <c r="D1957" s="5" t="s">
        <v>1897</v>
      </c>
      <c r="E1957" s="5" t="s">
        <v>6</v>
      </c>
    </row>
    <row r="1958" spans="1:5" x14ac:dyDescent="0.3">
      <c r="A1958" s="4">
        <v>1956</v>
      </c>
      <c r="B1958" s="5" t="s">
        <v>2000</v>
      </c>
      <c r="C1958" s="5" t="s">
        <v>2001</v>
      </c>
      <c r="D1958" s="5" t="s">
        <v>1897</v>
      </c>
      <c r="E1958" s="5" t="s">
        <v>6</v>
      </c>
    </row>
    <row r="1959" spans="1:5" x14ac:dyDescent="0.3">
      <c r="A1959" s="4">
        <v>1957</v>
      </c>
      <c r="B1959" s="5" t="s">
        <v>2002</v>
      </c>
      <c r="C1959" s="5" t="s">
        <v>2003</v>
      </c>
      <c r="D1959" s="5" t="s">
        <v>1897</v>
      </c>
      <c r="E1959" s="5" t="s">
        <v>6</v>
      </c>
    </row>
    <row r="1960" spans="1:5" x14ac:dyDescent="0.3">
      <c r="A1960" s="4">
        <v>1958</v>
      </c>
      <c r="B1960" s="5" t="s">
        <v>2004</v>
      </c>
      <c r="C1960" s="5" t="s">
        <v>2005</v>
      </c>
      <c r="D1960" s="5" t="s">
        <v>1897</v>
      </c>
      <c r="E1960" s="5" t="s">
        <v>6</v>
      </c>
    </row>
    <row r="1961" spans="1:5" x14ac:dyDescent="0.3">
      <c r="A1961" s="4">
        <v>1959</v>
      </c>
      <c r="B1961" s="5" t="s">
        <v>2006</v>
      </c>
      <c r="C1961" s="5" t="s">
        <v>2007</v>
      </c>
      <c r="D1961" s="5" t="s">
        <v>1897</v>
      </c>
      <c r="E1961" s="5" t="s">
        <v>6</v>
      </c>
    </row>
    <row r="1962" spans="1:5" x14ac:dyDescent="0.3">
      <c r="A1962" s="4">
        <v>1960</v>
      </c>
      <c r="B1962" s="5" t="s">
        <v>2008</v>
      </c>
      <c r="C1962" s="5" t="s">
        <v>2009</v>
      </c>
      <c r="D1962" s="5" t="s">
        <v>1897</v>
      </c>
      <c r="E1962" s="5" t="s">
        <v>6</v>
      </c>
    </row>
    <row r="1963" spans="1:5" x14ac:dyDescent="0.3">
      <c r="A1963" s="4">
        <v>1961</v>
      </c>
      <c r="B1963" s="5" t="s">
        <v>2010</v>
      </c>
      <c r="C1963" s="5" t="s">
        <v>2011</v>
      </c>
      <c r="D1963" s="5" t="s">
        <v>1897</v>
      </c>
      <c r="E1963" s="5" t="s">
        <v>6</v>
      </c>
    </row>
    <row r="1964" spans="1:5" x14ac:dyDescent="0.3">
      <c r="A1964" s="4">
        <v>1962</v>
      </c>
      <c r="B1964" s="5" t="s">
        <v>2012</v>
      </c>
      <c r="C1964" s="5" t="s">
        <v>2013</v>
      </c>
      <c r="D1964" s="5" t="s">
        <v>1897</v>
      </c>
      <c r="E1964" s="5" t="s">
        <v>6</v>
      </c>
    </row>
    <row r="1965" spans="1:5" x14ac:dyDescent="0.3">
      <c r="A1965" s="4">
        <v>1963</v>
      </c>
      <c r="B1965" s="5" t="s">
        <v>2014</v>
      </c>
      <c r="C1965" s="5" t="s">
        <v>2015</v>
      </c>
      <c r="D1965" s="5" t="s">
        <v>1897</v>
      </c>
      <c r="E1965" s="5" t="s">
        <v>6</v>
      </c>
    </row>
    <row r="1966" spans="1:5" x14ac:dyDescent="0.3">
      <c r="A1966" s="4">
        <v>1964</v>
      </c>
      <c r="B1966" s="5" t="s">
        <v>2016</v>
      </c>
      <c r="C1966" s="5" t="s">
        <v>2017</v>
      </c>
      <c r="D1966" s="5" t="s">
        <v>1897</v>
      </c>
      <c r="E1966" s="5" t="s">
        <v>6</v>
      </c>
    </row>
    <row r="1967" spans="1:5" x14ac:dyDescent="0.3">
      <c r="A1967" s="4">
        <v>1965</v>
      </c>
      <c r="B1967" s="5" t="s">
        <v>2018</v>
      </c>
      <c r="C1967" s="5" t="s">
        <v>2019</v>
      </c>
      <c r="D1967" s="5" t="s">
        <v>1897</v>
      </c>
      <c r="E1967" s="5" t="s">
        <v>6</v>
      </c>
    </row>
    <row r="1968" spans="1:5" x14ac:dyDescent="0.3">
      <c r="A1968" s="4">
        <v>1966</v>
      </c>
      <c r="B1968" s="5" t="s">
        <v>2020</v>
      </c>
      <c r="C1968" s="5" t="s">
        <v>2021</v>
      </c>
      <c r="D1968" s="5" t="s">
        <v>1897</v>
      </c>
      <c r="E1968" s="5" t="s">
        <v>6</v>
      </c>
    </row>
    <row r="1969" spans="1:5" x14ac:dyDescent="0.3">
      <c r="A1969" s="4">
        <v>1967</v>
      </c>
      <c r="B1969" s="5" t="s">
        <v>2022</v>
      </c>
      <c r="C1969" s="5" t="s">
        <v>2023</v>
      </c>
      <c r="D1969" s="5" t="s">
        <v>1897</v>
      </c>
      <c r="E1969" s="5" t="s">
        <v>6</v>
      </c>
    </row>
    <row r="1970" spans="1:5" x14ac:dyDescent="0.3">
      <c r="A1970" s="4">
        <v>1968</v>
      </c>
      <c r="B1970" s="5" t="s">
        <v>2024</v>
      </c>
      <c r="C1970" s="5" t="s">
        <v>2025</v>
      </c>
      <c r="D1970" s="5" t="s">
        <v>1897</v>
      </c>
      <c r="E1970" s="5" t="s">
        <v>6</v>
      </c>
    </row>
    <row r="1971" spans="1:5" x14ac:dyDescent="0.3">
      <c r="A1971" s="4">
        <v>1969</v>
      </c>
      <c r="B1971" s="5" t="s">
        <v>2026</v>
      </c>
      <c r="C1971" s="5" t="s">
        <v>2027</v>
      </c>
      <c r="D1971" s="5" t="s">
        <v>1897</v>
      </c>
      <c r="E1971" s="5" t="s">
        <v>6</v>
      </c>
    </row>
    <row r="1972" spans="1:5" x14ac:dyDescent="0.3">
      <c r="A1972" s="4">
        <v>1970</v>
      </c>
      <c r="B1972" s="5" t="s">
        <v>2028</v>
      </c>
      <c r="C1972" s="5" t="s">
        <v>2029</v>
      </c>
      <c r="D1972" s="5" t="s">
        <v>1897</v>
      </c>
      <c r="E1972" s="5" t="s">
        <v>6</v>
      </c>
    </row>
    <row r="1973" spans="1:5" x14ac:dyDescent="0.3">
      <c r="A1973" s="4">
        <v>1971</v>
      </c>
      <c r="B1973" s="5" t="s">
        <v>2030</v>
      </c>
      <c r="C1973" s="5" t="s">
        <v>2031</v>
      </c>
      <c r="D1973" s="5" t="s">
        <v>1897</v>
      </c>
      <c r="E1973" s="5" t="s">
        <v>6</v>
      </c>
    </row>
    <row r="1974" spans="1:5" x14ac:dyDescent="0.3">
      <c r="A1974" s="4">
        <v>1972</v>
      </c>
      <c r="B1974" s="5" t="s">
        <v>2032</v>
      </c>
      <c r="C1974" s="5" t="s">
        <v>2033</v>
      </c>
      <c r="D1974" s="5" t="s">
        <v>1897</v>
      </c>
      <c r="E1974" s="5" t="s">
        <v>6</v>
      </c>
    </row>
    <row r="1975" spans="1:5" x14ac:dyDescent="0.3">
      <c r="A1975" s="4">
        <v>1973</v>
      </c>
      <c r="B1975" s="5" t="s">
        <v>2034</v>
      </c>
      <c r="C1975" s="5" t="s">
        <v>2035</v>
      </c>
      <c r="D1975" s="5" t="s">
        <v>1897</v>
      </c>
      <c r="E1975" s="5" t="s">
        <v>6</v>
      </c>
    </row>
    <row r="1976" spans="1:5" x14ac:dyDescent="0.3">
      <c r="A1976" s="4">
        <v>1974</v>
      </c>
      <c r="B1976" s="5" t="s">
        <v>2036</v>
      </c>
      <c r="C1976" s="5" t="s">
        <v>2037</v>
      </c>
      <c r="D1976" s="5" t="s">
        <v>1897</v>
      </c>
      <c r="E1976" s="5" t="s">
        <v>6</v>
      </c>
    </row>
    <row r="1977" spans="1:5" x14ac:dyDescent="0.3">
      <c r="A1977" s="4">
        <v>1975</v>
      </c>
      <c r="B1977" s="5" t="s">
        <v>2038</v>
      </c>
      <c r="C1977" s="5" t="s">
        <v>2039</v>
      </c>
      <c r="D1977" s="5" t="s">
        <v>1897</v>
      </c>
      <c r="E1977" s="5" t="s">
        <v>6</v>
      </c>
    </row>
    <row r="1978" spans="1:5" x14ac:dyDescent="0.3">
      <c r="A1978" s="4">
        <v>1976</v>
      </c>
      <c r="B1978" s="5" t="s">
        <v>2040</v>
      </c>
      <c r="C1978" s="5" t="s">
        <v>2041</v>
      </c>
      <c r="D1978" s="5" t="s">
        <v>1897</v>
      </c>
      <c r="E1978" s="5" t="s">
        <v>6</v>
      </c>
    </row>
    <row r="1979" spans="1:5" x14ac:dyDescent="0.3">
      <c r="A1979" s="4">
        <v>1977</v>
      </c>
      <c r="B1979" s="5" t="s">
        <v>2042</v>
      </c>
      <c r="C1979" s="5" t="s">
        <v>2043</v>
      </c>
      <c r="D1979" s="5" t="s">
        <v>1897</v>
      </c>
      <c r="E1979" s="5" t="s">
        <v>6</v>
      </c>
    </row>
    <row r="1980" spans="1:5" x14ac:dyDescent="0.3">
      <c r="A1980" s="4">
        <v>1978</v>
      </c>
      <c r="B1980" s="5" t="s">
        <v>2044</v>
      </c>
      <c r="C1980" s="5" t="s">
        <v>2045</v>
      </c>
      <c r="D1980" s="5" t="s">
        <v>1897</v>
      </c>
      <c r="E1980" s="5" t="s">
        <v>6</v>
      </c>
    </row>
    <row r="1981" spans="1:5" x14ac:dyDescent="0.3">
      <c r="A1981" s="4">
        <v>1979</v>
      </c>
      <c r="B1981" s="5" t="s">
        <v>2046</v>
      </c>
      <c r="C1981" s="5" t="s">
        <v>2047</v>
      </c>
      <c r="D1981" s="5" t="s">
        <v>1897</v>
      </c>
      <c r="E1981" s="5" t="s">
        <v>6</v>
      </c>
    </row>
    <row r="1982" spans="1:5" x14ac:dyDescent="0.3">
      <c r="A1982" s="4">
        <v>1980</v>
      </c>
      <c r="B1982" s="5" t="s">
        <v>2048</v>
      </c>
      <c r="C1982" s="5" t="s">
        <v>2049</v>
      </c>
      <c r="D1982" s="5" t="s">
        <v>1897</v>
      </c>
      <c r="E1982" s="5" t="s">
        <v>6</v>
      </c>
    </row>
    <row r="1983" spans="1:5" x14ac:dyDescent="0.3">
      <c r="A1983" s="4">
        <v>1981</v>
      </c>
      <c r="B1983" s="5" t="s">
        <v>2050</v>
      </c>
      <c r="C1983" s="5" t="s">
        <v>2051</v>
      </c>
      <c r="D1983" s="5" t="s">
        <v>1897</v>
      </c>
      <c r="E1983" s="5" t="s">
        <v>6</v>
      </c>
    </row>
    <row r="1984" spans="1:5" x14ac:dyDescent="0.3">
      <c r="A1984" s="4">
        <v>1982</v>
      </c>
      <c r="B1984" s="5" t="s">
        <v>2052</v>
      </c>
      <c r="C1984" s="5" t="s">
        <v>2053</v>
      </c>
      <c r="D1984" s="5" t="s">
        <v>1897</v>
      </c>
      <c r="E1984" s="5" t="s">
        <v>6</v>
      </c>
    </row>
    <row r="1985" spans="1:5" x14ac:dyDescent="0.3">
      <c r="A1985" s="4">
        <v>1983</v>
      </c>
      <c r="B1985" s="5" t="s">
        <v>2054</v>
      </c>
      <c r="C1985" s="5" t="s">
        <v>2055</v>
      </c>
      <c r="D1985" s="5" t="s">
        <v>1897</v>
      </c>
      <c r="E1985" s="5" t="s">
        <v>6</v>
      </c>
    </row>
    <row r="1986" spans="1:5" x14ac:dyDescent="0.3">
      <c r="A1986" s="4">
        <v>1984</v>
      </c>
      <c r="B1986" s="5" t="s">
        <v>2056</v>
      </c>
      <c r="C1986" s="5" t="s">
        <v>2057</v>
      </c>
      <c r="D1986" s="5" t="s">
        <v>1897</v>
      </c>
      <c r="E1986" s="5" t="s">
        <v>6</v>
      </c>
    </row>
    <row r="1987" spans="1:5" x14ac:dyDescent="0.3">
      <c r="A1987" s="4">
        <v>1985</v>
      </c>
      <c r="B1987" s="5" t="s">
        <v>2058</v>
      </c>
      <c r="C1987" s="5" t="s">
        <v>2059</v>
      </c>
      <c r="D1987" s="5" t="s">
        <v>1897</v>
      </c>
      <c r="E1987" s="5" t="s">
        <v>6</v>
      </c>
    </row>
    <row r="1988" spans="1:5" x14ac:dyDescent="0.3">
      <c r="A1988" s="4">
        <v>1986</v>
      </c>
      <c r="B1988" s="5" t="s">
        <v>2060</v>
      </c>
      <c r="C1988" s="5" t="s">
        <v>2061</v>
      </c>
      <c r="D1988" s="5" t="s">
        <v>1897</v>
      </c>
      <c r="E1988" s="5" t="s">
        <v>6</v>
      </c>
    </row>
    <row r="1989" spans="1:5" x14ac:dyDescent="0.3">
      <c r="A1989" s="4">
        <v>1987</v>
      </c>
      <c r="B1989" s="5" t="s">
        <v>2062</v>
      </c>
      <c r="C1989" s="5" t="s">
        <v>2063</v>
      </c>
      <c r="D1989" s="5" t="s">
        <v>1897</v>
      </c>
      <c r="E1989" s="5" t="s">
        <v>6</v>
      </c>
    </row>
    <row r="1990" spans="1:5" x14ac:dyDescent="0.3">
      <c r="A1990" s="4">
        <v>1988</v>
      </c>
      <c r="B1990" s="5" t="s">
        <v>2064</v>
      </c>
      <c r="C1990" s="5" t="s">
        <v>2065</v>
      </c>
      <c r="D1990" s="5" t="s">
        <v>1897</v>
      </c>
      <c r="E1990" s="5" t="s">
        <v>6</v>
      </c>
    </row>
    <row r="1991" spans="1:5" x14ac:dyDescent="0.3">
      <c r="A1991" s="4">
        <v>1989</v>
      </c>
      <c r="B1991" s="5" t="s">
        <v>2066</v>
      </c>
      <c r="C1991" s="5" t="s">
        <v>2067</v>
      </c>
      <c r="D1991" s="5" t="s">
        <v>1897</v>
      </c>
      <c r="E1991" s="5" t="s">
        <v>6</v>
      </c>
    </row>
    <row r="1992" spans="1:5" x14ac:dyDescent="0.3">
      <c r="A1992" s="4">
        <v>1990</v>
      </c>
      <c r="B1992" s="5" t="s">
        <v>2068</v>
      </c>
      <c r="C1992" s="5" t="s">
        <v>2069</v>
      </c>
      <c r="D1992" s="5" t="s">
        <v>1897</v>
      </c>
      <c r="E1992" s="5" t="s">
        <v>6</v>
      </c>
    </row>
    <row r="1993" spans="1:5" x14ac:dyDescent="0.3">
      <c r="A1993" s="4">
        <v>1991</v>
      </c>
      <c r="B1993" s="5" t="s">
        <v>2070</v>
      </c>
      <c r="C1993" s="5" t="s">
        <v>2071</v>
      </c>
      <c r="D1993" s="5" t="s">
        <v>1897</v>
      </c>
      <c r="E1993" s="5" t="s">
        <v>6</v>
      </c>
    </row>
    <row r="1994" spans="1:5" x14ac:dyDescent="0.3">
      <c r="A1994" s="4">
        <v>1992</v>
      </c>
      <c r="B1994" s="5" t="s">
        <v>2072</v>
      </c>
      <c r="C1994" s="5" t="s">
        <v>2073</v>
      </c>
      <c r="D1994" s="5" t="s">
        <v>1897</v>
      </c>
      <c r="E1994" s="5" t="s">
        <v>6</v>
      </c>
    </row>
    <row r="1995" spans="1:5" x14ac:dyDescent="0.3">
      <c r="A1995" s="4">
        <v>1993</v>
      </c>
      <c r="B1995" s="5" t="s">
        <v>2074</v>
      </c>
      <c r="C1995" s="5" t="s">
        <v>2075</v>
      </c>
      <c r="D1995" s="5" t="s">
        <v>1897</v>
      </c>
      <c r="E1995" s="5" t="s">
        <v>6</v>
      </c>
    </row>
    <row r="1996" spans="1:5" x14ac:dyDescent="0.3">
      <c r="A1996" s="4">
        <v>1994</v>
      </c>
      <c r="B1996" s="5" t="s">
        <v>2076</v>
      </c>
      <c r="C1996" s="5" t="s">
        <v>2077</v>
      </c>
      <c r="D1996" s="5" t="s">
        <v>1897</v>
      </c>
      <c r="E1996" s="5" t="s">
        <v>6</v>
      </c>
    </row>
    <row r="1997" spans="1:5" x14ac:dyDescent="0.3">
      <c r="A1997" s="4">
        <v>1995</v>
      </c>
      <c r="B1997" s="5" t="s">
        <v>2078</v>
      </c>
      <c r="C1997" s="5" t="s">
        <v>2079</v>
      </c>
      <c r="D1997" s="5" t="s">
        <v>1897</v>
      </c>
      <c r="E1997" s="5" t="s">
        <v>6</v>
      </c>
    </row>
    <row r="1998" spans="1:5" x14ac:dyDescent="0.3">
      <c r="A1998" s="4">
        <v>1996</v>
      </c>
      <c r="B1998" s="5" t="s">
        <v>2080</v>
      </c>
      <c r="C1998" s="5" t="s">
        <v>2081</v>
      </c>
      <c r="D1998" s="5" t="s">
        <v>1897</v>
      </c>
      <c r="E1998" s="5" t="s">
        <v>6</v>
      </c>
    </row>
    <row r="1999" spans="1:5" x14ac:dyDescent="0.3">
      <c r="A1999" s="4">
        <v>1997</v>
      </c>
      <c r="B1999" s="5" t="s">
        <v>2082</v>
      </c>
      <c r="C1999" s="5" t="s">
        <v>2081</v>
      </c>
      <c r="D1999" s="5" t="s">
        <v>1897</v>
      </c>
      <c r="E1999" s="5" t="s">
        <v>6</v>
      </c>
    </row>
    <row r="2000" spans="1:5" x14ac:dyDescent="0.3">
      <c r="A2000" s="4">
        <v>1998</v>
      </c>
      <c r="B2000" s="5" t="s">
        <v>2083</v>
      </c>
      <c r="C2000" s="5" t="s">
        <v>2084</v>
      </c>
      <c r="D2000" s="5" t="s">
        <v>1897</v>
      </c>
      <c r="E2000" s="5" t="s">
        <v>6</v>
      </c>
    </row>
    <row r="2001" spans="1:5" x14ac:dyDescent="0.3">
      <c r="A2001" s="4">
        <v>1999</v>
      </c>
      <c r="B2001" s="5" t="s">
        <v>2085</v>
      </c>
      <c r="C2001" s="5" t="s">
        <v>2086</v>
      </c>
      <c r="D2001" s="5" t="s">
        <v>1897</v>
      </c>
      <c r="E2001" s="5" t="s">
        <v>6</v>
      </c>
    </row>
    <row r="2002" spans="1:5" x14ac:dyDescent="0.3">
      <c r="A2002" s="4">
        <v>2000</v>
      </c>
      <c r="B2002" s="5" t="s">
        <v>2087</v>
      </c>
      <c r="C2002" s="5" t="s">
        <v>2088</v>
      </c>
      <c r="D2002" s="5" t="s">
        <v>1897</v>
      </c>
      <c r="E2002" s="5" t="s">
        <v>6</v>
      </c>
    </row>
    <row r="2003" spans="1:5" x14ac:dyDescent="0.3">
      <c r="A2003" s="4">
        <v>2001</v>
      </c>
      <c r="B2003" s="5" t="s">
        <v>2089</v>
      </c>
      <c r="C2003" s="5" t="s">
        <v>2090</v>
      </c>
      <c r="D2003" s="5" t="s">
        <v>1897</v>
      </c>
      <c r="E2003" s="5" t="s">
        <v>6</v>
      </c>
    </row>
    <row r="2004" spans="1:5" x14ac:dyDescent="0.3">
      <c r="A2004" s="4">
        <v>2002</v>
      </c>
      <c r="B2004" s="5" t="s">
        <v>2091</v>
      </c>
      <c r="C2004" s="5" t="s">
        <v>2092</v>
      </c>
      <c r="D2004" s="5" t="s">
        <v>1897</v>
      </c>
      <c r="E2004" s="5" t="s">
        <v>6</v>
      </c>
    </row>
    <row r="2005" spans="1:5" x14ac:dyDescent="0.3">
      <c r="A2005" s="4">
        <v>2003</v>
      </c>
      <c r="B2005" s="5" t="s">
        <v>2093</v>
      </c>
      <c r="C2005" s="5" t="s">
        <v>2094</v>
      </c>
      <c r="D2005" s="5" t="s">
        <v>1897</v>
      </c>
      <c r="E2005" s="5" t="s">
        <v>6</v>
      </c>
    </row>
    <row r="2006" spans="1:5" x14ac:dyDescent="0.3">
      <c r="A2006" s="4">
        <v>2004</v>
      </c>
      <c r="B2006" s="5" t="s">
        <v>2095</v>
      </c>
      <c r="C2006" s="5" t="s">
        <v>2096</v>
      </c>
      <c r="D2006" s="5" t="s">
        <v>1897</v>
      </c>
      <c r="E2006" s="5" t="s">
        <v>6</v>
      </c>
    </row>
    <row r="2007" spans="1:5" x14ac:dyDescent="0.3">
      <c r="A2007" s="4">
        <v>2005</v>
      </c>
      <c r="B2007" s="5" t="s">
        <v>2097</v>
      </c>
      <c r="C2007" s="5" t="s">
        <v>2098</v>
      </c>
      <c r="D2007" s="5" t="s">
        <v>1897</v>
      </c>
      <c r="E2007" s="5" t="s">
        <v>6</v>
      </c>
    </row>
    <row r="2008" spans="1:5" x14ac:dyDescent="0.3">
      <c r="A2008" s="4">
        <v>2006</v>
      </c>
      <c r="B2008" s="5" t="s">
        <v>2099</v>
      </c>
      <c r="C2008" s="5" t="s">
        <v>2100</v>
      </c>
      <c r="D2008" s="5" t="s">
        <v>1897</v>
      </c>
      <c r="E2008" s="5" t="s">
        <v>6</v>
      </c>
    </row>
    <row r="2009" spans="1:5" x14ac:dyDescent="0.3">
      <c r="A2009" s="4">
        <v>2007</v>
      </c>
      <c r="B2009" s="5" t="s">
        <v>2101</v>
      </c>
      <c r="C2009" s="5" t="s">
        <v>2102</v>
      </c>
      <c r="D2009" s="5" t="s">
        <v>1897</v>
      </c>
      <c r="E2009" s="5" t="s">
        <v>6</v>
      </c>
    </row>
    <row r="2010" spans="1:5" x14ac:dyDescent="0.3">
      <c r="A2010" s="4">
        <v>2008</v>
      </c>
      <c r="B2010" s="5" t="s">
        <v>2103</v>
      </c>
      <c r="C2010" s="5" t="s">
        <v>2104</v>
      </c>
      <c r="D2010" s="5" t="s">
        <v>1897</v>
      </c>
      <c r="E2010" s="5" t="s">
        <v>6</v>
      </c>
    </row>
    <row r="2011" spans="1:5" x14ac:dyDescent="0.3">
      <c r="A2011" s="4">
        <v>2009</v>
      </c>
      <c r="B2011" s="5" t="s">
        <v>2105</v>
      </c>
      <c r="C2011" s="5" t="s">
        <v>2106</v>
      </c>
      <c r="D2011" s="5" t="s">
        <v>1897</v>
      </c>
      <c r="E2011" s="5" t="s">
        <v>6</v>
      </c>
    </row>
    <row r="2012" spans="1:5" x14ac:dyDescent="0.3">
      <c r="A2012" s="4">
        <v>2010</v>
      </c>
      <c r="B2012" s="5" t="s">
        <v>2107</v>
      </c>
      <c r="C2012" s="5" t="s">
        <v>2108</v>
      </c>
      <c r="D2012" s="5" t="s">
        <v>1897</v>
      </c>
      <c r="E2012" s="5" t="s">
        <v>6</v>
      </c>
    </row>
    <row r="2013" spans="1:5" x14ac:dyDescent="0.3">
      <c r="A2013" s="4">
        <v>2011</v>
      </c>
      <c r="B2013" s="5" t="s">
        <v>2109</v>
      </c>
      <c r="C2013" s="5" t="s">
        <v>2110</v>
      </c>
      <c r="D2013" s="5" t="s">
        <v>1897</v>
      </c>
      <c r="E2013" s="5" t="s">
        <v>6</v>
      </c>
    </row>
    <row r="2014" spans="1:5" x14ac:dyDescent="0.3">
      <c r="A2014" s="4">
        <v>2012</v>
      </c>
      <c r="B2014" s="5" t="s">
        <v>2111</v>
      </c>
      <c r="C2014" s="5" t="s">
        <v>2112</v>
      </c>
      <c r="D2014" s="5" t="s">
        <v>1897</v>
      </c>
      <c r="E2014" s="5" t="s">
        <v>6</v>
      </c>
    </row>
    <row r="2015" spans="1:5" x14ac:dyDescent="0.3">
      <c r="A2015" s="4">
        <v>2013</v>
      </c>
      <c r="B2015" s="5" t="s">
        <v>2113</v>
      </c>
      <c r="C2015" s="5" t="s">
        <v>2114</v>
      </c>
      <c r="D2015" s="5" t="s">
        <v>1897</v>
      </c>
      <c r="E2015" s="5" t="s">
        <v>6</v>
      </c>
    </row>
    <row r="2016" spans="1:5" x14ac:dyDescent="0.3">
      <c r="A2016" s="4">
        <v>2014</v>
      </c>
      <c r="B2016" s="5" t="s">
        <v>2115</v>
      </c>
      <c r="C2016" s="5" t="s">
        <v>2116</v>
      </c>
      <c r="D2016" s="5" t="s">
        <v>1897</v>
      </c>
      <c r="E2016" s="5" t="s">
        <v>6</v>
      </c>
    </row>
    <row r="2017" spans="1:5" x14ac:dyDescent="0.3">
      <c r="A2017" s="4">
        <v>2015</v>
      </c>
      <c r="B2017" s="5" t="s">
        <v>2117</v>
      </c>
      <c r="C2017" s="5" t="s">
        <v>2118</v>
      </c>
      <c r="D2017" s="5" t="s">
        <v>1897</v>
      </c>
      <c r="E2017" s="5" t="s">
        <v>6</v>
      </c>
    </row>
    <row r="2018" spans="1:5" x14ac:dyDescent="0.3">
      <c r="A2018" s="4">
        <v>2016</v>
      </c>
      <c r="B2018" s="5" t="s">
        <v>2119</v>
      </c>
      <c r="C2018" s="5" t="s">
        <v>2120</v>
      </c>
      <c r="D2018" s="5" t="s">
        <v>1897</v>
      </c>
      <c r="E2018" s="5" t="s">
        <v>6</v>
      </c>
    </row>
    <row r="2019" spans="1:5" x14ac:dyDescent="0.3">
      <c r="A2019" s="4">
        <v>2017</v>
      </c>
      <c r="B2019" s="5" t="s">
        <v>2121</v>
      </c>
      <c r="C2019" s="5" t="s">
        <v>2122</v>
      </c>
      <c r="D2019" s="5" t="s">
        <v>1897</v>
      </c>
      <c r="E2019" s="5" t="s">
        <v>6</v>
      </c>
    </row>
    <row r="2020" spans="1:5" x14ac:dyDescent="0.3">
      <c r="A2020" s="4">
        <v>2018</v>
      </c>
      <c r="B2020" s="5" t="s">
        <v>2123</v>
      </c>
      <c r="C2020" s="5" t="s">
        <v>2124</v>
      </c>
      <c r="D2020" s="5" t="s">
        <v>1897</v>
      </c>
      <c r="E2020" s="5" t="s">
        <v>6</v>
      </c>
    </row>
    <row r="2021" spans="1:5" x14ac:dyDescent="0.3">
      <c r="A2021" s="4">
        <v>2019</v>
      </c>
      <c r="B2021" s="5" t="s">
        <v>2125</v>
      </c>
      <c r="C2021" s="5" t="s">
        <v>2126</v>
      </c>
      <c r="D2021" s="5" t="s">
        <v>1897</v>
      </c>
      <c r="E2021" s="5" t="s">
        <v>6</v>
      </c>
    </row>
    <row r="2022" spans="1:5" x14ac:dyDescent="0.3">
      <c r="A2022" s="4">
        <v>2020</v>
      </c>
      <c r="B2022" s="5" t="s">
        <v>2127</v>
      </c>
      <c r="C2022" s="5" t="s">
        <v>2128</v>
      </c>
      <c r="D2022" s="5" t="s">
        <v>1897</v>
      </c>
      <c r="E2022" s="5" t="s">
        <v>6</v>
      </c>
    </row>
    <row r="2023" spans="1:5" x14ac:dyDescent="0.3">
      <c r="A2023" s="4">
        <v>2021</v>
      </c>
      <c r="B2023" s="5" t="s">
        <v>2129</v>
      </c>
      <c r="C2023" s="5" t="s">
        <v>2130</v>
      </c>
      <c r="D2023" s="5" t="s">
        <v>1897</v>
      </c>
      <c r="E2023" s="5" t="s">
        <v>6</v>
      </c>
    </row>
    <row r="2024" spans="1:5" x14ac:dyDescent="0.3">
      <c r="A2024" s="4">
        <v>2022</v>
      </c>
      <c r="B2024" s="5" t="s">
        <v>2131</v>
      </c>
      <c r="C2024" s="5" t="s">
        <v>2132</v>
      </c>
      <c r="D2024" s="5" t="s">
        <v>1897</v>
      </c>
      <c r="E2024" s="5" t="s">
        <v>6</v>
      </c>
    </row>
    <row r="2025" spans="1:5" x14ac:dyDescent="0.3">
      <c r="A2025" s="4">
        <v>2023</v>
      </c>
      <c r="B2025" s="5" t="s">
        <v>2133</v>
      </c>
      <c r="C2025" s="5" t="s">
        <v>2134</v>
      </c>
      <c r="D2025" s="5" t="s">
        <v>1897</v>
      </c>
      <c r="E2025" s="5" t="s">
        <v>6</v>
      </c>
    </row>
    <row r="2026" spans="1:5" x14ac:dyDescent="0.3">
      <c r="A2026" s="4">
        <v>2024</v>
      </c>
      <c r="B2026" s="5" t="s">
        <v>2135</v>
      </c>
      <c r="C2026" s="5" t="s">
        <v>2003</v>
      </c>
      <c r="D2026" s="5" t="s">
        <v>1897</v>
      </c>
      <c r="E2026" s="5" t="s">
        <v>6</v>
      </c>
    </row>
    <row r="2027" spans="1:5" x14ac:dyDescent="0.3">
      <c r="A2027" s="4">
        <v>2025</v>
      </c>
      <c r="B2027" s="5" t="s">
        <v>2136</v>
      </c>
      <c r="C2027" s="5" t="s">
        <v>2137</v>
      </c>
      <c r="D2027" s="5" t="s">
        <v>1897</v>
      </c>
      <c r="E2027" s="5" t="s">
        <v>6</v>
      </c>
    </row>
    <row r="2028" spans="1:5" x14ac:dyDescent="0.3">
      <c r="A2028" s="4">
        <v>2026</v>
      </c>
      <c r="B2028" s="5" t="s">
        <v>2138</v>
      </c>
      <c r="C2028" s="5" t="s">
        <v>2139</v>
      </c>
      <c r="D2028" s="5" t="s">
        <v>1897</v>
      </c>
      <c r="E2028" s="5" t="s">
        <v>6</v>
      </c>
    </row>
    <row r="2029" spans="1:5" x14ac:dyDescent="0.3">
      <c r="A2029" s="4">
        <v>2027</v>
      </c>
      <c r="B2029" s="5" t="s">
        <v>2140</v>
      </c>
      <c r="C2029" s="5" t="s">
        <v>2023</v>
      </c>
      <c r="D2029" s="5" t="s">
        <v>1897</v>
      </c>
      <c r="E2029" s="5" t="s">
        <v>6</v>
      </c>
    </row>
    <row r="2030" spans="1:5" x14ac:dyDescent="0.3">
      <c r="A2030" s="4">
        <v>2028</v>
      </c>
      <c r="B2030" s="5" t="s">
        <v>2141</v>
      </c>
      <c r="C2030" s="5" t="s">
        <v>2025</v>
      </c>
      <c r="D2030" s="5" t="s">
        <v>1897</v>
      </c>
      <c r="E2030" s="5" t="s">
        <v>6</v>
      </c>
    </row>
    <row r="2031" spans="1:5" x14ac:dyDescent="0.3">
      <c r="A2031" s="4">
        <v>2029</v>
      </c>
      <c r="B2031" s="5" t="s">
        <v>2142</v>
      </c>
      <c r="C2031" s="5" t="s">
        <v>2029</v>
      </c>
      <c r="D2031" s="5" t="s">
        <v>1897</v>
      </c>
      <c r="E2031" s="5" t="s">
        <v>6</v>
      </c>
    </row>
    <row r="2032" spans="1:5" x14ac:dyDescent="0.3">
      <c r="A2032" s="4">
        <v>2030</v>
      </c>
      <c r="B2032" s="5" t="s">
        <v>2143</v>
      </c>
      <c r="C2032" s="5" t="s">
        <v>2144</v>
      </c>
      <c r="D2032" s="5" t="s">
        <v>1897</v>
      </c>
      <c r="E2032" s="5" t="s">
        <v>6</v>
      </c>
    </row>
    <row r="2033" spans="1:5" x14ac:dyDescent="0.3">
      <c r="A2033" s="4">
        <v>2031</v>
      </c>
      <c r="B2033" s="5" t="s">
        <v>2145</v>
      </c>
      <c r="C2033" s="5" t="s">
        <v>2146</v>
      </c>
      <c r="D2033" s="5" t="s">
        <v>1897</v>
      </c>
      <c r="E2033" s="5" t="s">
        <v>6</v>
      </c>
    </row>
    <row r="2034" spans="1:5" x14ac:dyDescent="0.3">
      <c r="A2034" s="4">
        <v>2032</v>
      </c>
      <c r="B2034" s="5" t="s">
        <v>2147</v>
      </c>
      <c r="C2034" s="5" t="s">
        <v>2035</v>
      </c>
      <c r="D2034" s="5" t="s">
        <v>1897</v>
      </c>
      <c r="E2034" s="5" t="s">
        <v>6</v>
      </c>
    </row>
    <row r="2035" spans="1:5" x14ac:dyDescent="0.3">
      <c r="A2035" s="4">
        <v>2033</v>
      </c>
      <c r="B2035" s="5" t="s">
        <v>2148</v>
      </c>
      <c r="C2035" s="5" t="s">
        <v>2037</v>
      </c>
      <c r="D2035" s="5" t="s">
        <v>1897</v>
      </c>
      <c r="E2035" s="5" t="s">
        <v>6</v>
      </c>
    </row>
    <row r="2036" spans="1:5" x14ac:dyDescent="0.3">
      <c r="A2036" s="4">
        <v>2034</v>
      </c>
      <c r="B2036" s="5" t="s">
        <v>2149</v>
      </c>
      <c r="C2036" s="5" t="s">
        <v>2150</v>
      </c>
      <c r="D2036" s="5" t="s">
        <v>1897</v>
      </c>
      <c r="E2036" s="5" t="s">
        <v>6</v>
      </c>
    </row>
    <row r="2037" spans="1:5" x14ac:dyDescent="0.3">
      <c r="A2037" s="4">
        <v>2035</v>
      </c>
      <c r="B2037" s="5" t="s">
        <v>2151</v>
      </c>
      <c r="C2037" s="5" t="s">
        <v>2041</v>
      </c>
      <c r="D2037" s="5" t="s">
        <v>1897</v>
      </c>
      <c r="E2037" s="5" t="s">
        <v>6</v>
      </c>
    </row>
    <row r="2038" spans="1:5" x14ac:dyDescent="0.3">
      <c r="A2038" s="4">
        <v>2036</v>
      </c>
      <c r="B2038" s="5" t="s">
        <v>2152</v>
      </c>
      <c r="C2038" s="5" t="s">
        <v>2153</v>
      </c>
      <c r="D2038" s="5" t="s">
        <v>1897</v>
      </c>
      <c r="E2038" s="5" t="s">
        <v>6</v>
      </c>
    </row>
    <row r="2039" spans="1:5" x14ac:dyDescent="0.3">
      <c r="A2039" s="4">
        <v>2037</v>
      </c>
      <c r="B2039" s="5" t="s">
        <v>2154</v>
      </c>
      <c r="C2039" s="5" t="s">
        <v>2045</v>
      </c>
      <c r="D2039" s="5" t="s">
        <v>1897</v>
      </c>
      <c r="E2039" s="5" t="s">
        <v>6</v>
      </c>
    </row>
    <row r="2040" spans="1:5" x14ac:dyDescent="0.3">
      <c r="A2040" s="4">
        <v>2038</v>
      </c>
      <c r="B2040" s="5" t="s">
        <v>2155</v>
      </c>
      <c r="C2040" s="5" t="s">
        <v>2049</v>
      </c>
      <c r="D2040" s="5" t="s">
        <v>1897</v>
      </c>
      <c r="E2040" s="5" t="s">
        <v>6</v>
      </c>
    </row>
    <row r="2041" spans="1:5" x14ac:dyDescent="0.3">
      <c r="A2041" s="4">
        <v>2039</v>
      </c>
      <c r="B2041" s="5" t="s">
        <v>2156</v>
      </c>
      <c r="C2041" s="5" t="s">
        <v>2157</v>
      </c>
      <c r="D2041" s="5" t="s">
        <v>1897</v>
      </c>
      <c r="E2041" s="5" t="s">
        <v>6</v>
      </c>
    </row>
    <row r="2042" spans="1:5" x14ac:dyDescent="0.3">
      <c r="A2042" s="4">
        <v>2040</v>
      </c>
      <c r="B2042" s="5" t="s">
        <v>2158</v>
      </c>
      <c r="C2042" s="5" t="s">
        <v>2159</v>
      </c>
      <c r="D2042" s="5" t="s">
        <v>1897</v>
      </c>
      <c r="E2042" s="5" t="s">
        <v>6</v>
      </c>
    </row>
    <row r="2043" spans="1:5" x14ac:dyDescent="0.3">
      <c r="A2043" s="4">
        <v>2041</v>
      </c>
      <c r="B2043" s="5" t="s">
        <v>2160</v>
      </c>
      <c r="C2043" s="5" t="s">
        <v>2059</v>
      </c>
      <c r="D2043" s="5" t="s">
        <v>1897</v>
      </c>
      <c r="E2043" s="5" t="s">
        <v>6</v>
      </c>
    </row>
    <row r="2044" spans="1:5" x14ac:dyDescent="0.3">
      <c r="A2044" s="4">
        <v>2042</v>
      </c>
      <c r="B2044" s="5" t="s">
        <v>2161</v>
      </c>
      <c r="C2044" s="5" t="s">
        <v>2061</v>
      </c>
      <c r="D2044" s="5" t="s">
        <v>1897</v>
      </c>
      <c r="E2044" s="5" t="s">
        <v>6</v>
      </c>
    </row>
    <row r="2045" spans="1:5" x14ac:dyDescent="0.3">
      <c r="A2045" s="4">
        <v>2043</v>
      </c>
      <c r="B2045" s="5" t="s">
        <v>2162</v>
      </c>
      <c r="C2045" s="5" t="s">
        <v>2163</v>
      </c>
      <c r="D2045" s="5" t="s">
        <v>1897</v>
      </c>
      <c r="E2045" s="5" t="s">
        <v>6</v>
      </c>
    </row>
    <row r="2046" spans="1:5" x14ac:dyDescent="0.3">
      <c r="A2046" s="4">
        <v>2044</v>
      </c>
      <c r="B2046" s="5" t="s">
        <v>2164</v>
      </c>
      <c r="C2046" s="5" t="s">
        <v>2067</v>
      </c>
      <c r="D2046" s="5" t="s">
        <v>1897</v>
      </c>
      <c r="E2046" s="5" t="s">
        <v>6</v>
      </c>
    </row>
    <row r="2047" spans="1:5" x14ac:dyDescent="0.3">
      <c r="A2047" s="4">
        <v>2045</v>
      </c>
      <c r="B2047" s="5" t="s">
        <v>2165</v>
      </c>
      <c r="C2047" s="5" t="s">
        <v>2069</v>
      </c>
      <c r="D2047" s="5" t="s">
        <v>1897</v>
      </c>
      <c r="E2047" s="5" t="s">
        <v>6</v>
      </c>
    </row>
    <row r="2048" spans="1:5" x14ac:dyDescent="0.3">
      <c r="A2048" s="4">
        <v>2046</v>
      </c>
      <c r="B2048" s="5" t="s">
        <v>2166</v>
      </c>
      <c r="C2048" s="5" t="s">
        <v>2073</v>
      </c>
      <c r="D2048" s="5" t="s">
        <v>1897</v>
      </c>
      <c r="E2048" s="5" t="s">
        <v>6</v>
      </c>
    </row>
    <row r="2049" spans="1:5" x14ac:dyDescent="0.3">
      <c r="A2049" s="4">
        <v>2047</v>
      </c>
      <c r="B2049" s="5" t="s">
        <v>2167</v>
      </c>
      <c r="C2049" s="5" t="s">
        <v>2168</v>
      </c>
      <c r="D2049" s="5" t="s">
        <v>1897</v>
      </c>
      <c r="E2049" s="5" t="s">
        <v>6</v>
      </c>
    </row>
    <row r="2050" spans="1:5" x14ac:dyDescent="0.3">
      <c r="A2050" s="4">
        <v>2048</v>
      </c>
      <c r="B2050" s="5" t="s">
        <v>2169</v>
      </c>
      <c r="C2050" s="5" t="s">
        <v>2081</v>
      </c>
      <c r="D2050" s="5" t="s">
        <v>1897</v>
      </c>
      <c r="E2050" s="5" t="s">
        <v>6</v>
      </c>
    </row>
    <row r="2051" spans="1:5" x14ac:dyDescent="0.3">
      <c r="A2051" s="4">
        <v>2049</v>
      </c>
      <c r="B2051" s="5" t="s">
        <v>2170</v>
      </c>
      <c r="C2051" s="5" t="s">
        <v>2171</v>
      </c>
      <c r="D2051" s="5" t="s">
        <v>1897</v>
      </c>
      <c r="E2051" s="5" t="s">
        <v>6</v>
      </c>
    </row>
    <row r="2052" spans="1:5" x14ac:dyDescent="0.3">
      <c r="A2052" s="4">
        <v>2050</v>
      </c>
      <c r="B2052" s="5" t="s">
        <v>2172</v>
      </c>
      <c r="C2052" s="5" t="s">
        <v>1937</v>
      </c>
      <c r="D2052" s="5" t="s">
        <v>1897</v>
      </c>
      <c r="E2052" s="5" t="s">
        <v>6</v>
      </c>
    </row>
    <row r="2053" spans="1:5" x14ac:dyDescent="0.3">
      <c r="A2053" s="4">
        <v>2051</v>
      </c>
      <c r="B2053" s="5" t="s">
        <v>2173</v>
      </c>
      <c r="C2053" s="5" t="s">
        <v>2174</v>
      </c>
      <c r="D2053" s="5" t="s">
        <v>1897</v>
      </c>
      <c r="E2053" s="5" t="s">
        <v>6</v>
      </c>
    </row>
    <row r="2054" spans="1:5" x14ac:dyDescent="0.3">
      <c r="A2054" s="4">
        <v>2052</v>
      </c>
      <c r="B2054" s="5" t="s">
        <v>2175</v>
      </c>
      <c r="C2054" s="5" t="s">
        <v>2098</v>
      </c>
      <c r="D2054" s="5" t="s">
        <v>1897</v>
      </c>
      <c r="E2054" s="5" t="s">
        <v>6</v>
      </c>
    </row>
    <row r="2055" spans="1:5" x14ac:dyDescent="0.3">
      <c r="A2055" s="4">
        <v>2053</v>
      </c>
      <c r="B2055" s="5" t="s">
        <v>2176</v>
      </c>
      <c r="C2055" s="5" t="s">
        <v>2177</v>
      </c>
      <c r="D2055" s="5" t="s">
        <v>1897</v>
      </c>
      <c r="E2055" s="5" t="s">
        <v>6</v>
      </c>
    </row>
    <row r="2056" spans="1:5" x14ac:dyDescent="0.3">
      <c r="A2056" s="4">
        <v>2054</v>
      </c>
      <c r="B2056" s="5" t="s">
        <v>2178</v>
      </c>
      <c r="C2056" s="5" t="s">
        <v>2179</v>
      </c>
      <c r="D2056" s="5" t="s">
        <v>1897</v>
      </c>
      <c r="E2056" s="5" t="s">
        <v>6</v>
      </c>
    </row>
    <row r="2057" spans="1:5" x14ac:dyDescent="0.3">
      <c r="A2057" s="4">
        <v>2055</v>
      </c>
      <c r="B2057" s="5" t="s">
        <v>2180</v>
      </c>
      <c r="C2057" s="5" t="s">
        <v>2181</v>
      </c>
      <c r="D2057" s="5" t="s">
        <v>1897</v>
      </c>
      <c r="E2057" s="5" t="s">
        <v>6</v>
      </c>
    </row>
    <row r="2058" spans="1:5" x14ac:dyDescent="0.3">
      <c r="A2058" s="4">
        <v>2056</v>
      </c>
      <c r="B2058" s="5" t="s">
        <v>2182</v>
      </c>
      <c r="C2058" s="5" t="s">
        <v>2114</v>
      </c>
      <c r="D2058" s="5" t="s">
        <v>1897</v>
      </c>
      <c r="E2058" s="5" t="s">
        <v>6</v>
      </c>
    </row>
    <row r="2059" spans="1:5" x14ac:dyDescent="0.3">
      <c r="A2059" s="4">
        <v>2057</v>
      </c>
      <c r="B2059" s="5" t="s">
        <v>2183</v>
      </c>
      <c r="C2059" s="5" t="s">
        <v>2116</v>
      </c>
      <c r="D2059" s="5" t="s">
        <v>1897</v>
      </c>
      <c r="E2059" s="5" t="s">
        <v>6</v>
      </c>
    </row>
    <row r="2060" spans="1:5" x14ac:dyDescent="0.3">
      <c r="A2060" s="4">
        <v>2058</v>
      </c>
      <c r="B2060" s="5" t="s">
        <v>2184</v>
      </c>
      <c r="C2060" s="5" t="s">
        <v>2120</v>
      </c>
      <c r="D2060" s="5" t="s">
        <v>1897</v>
      </c>
      <c r="E2060" s="5" t="s">
        <v>6</v>
      </c>
    </row>
    <row r="2061" spans="1:5" x14ac:dyDescent="0.3">
      <c r="A2061" s="4">
        <v>2059</v>
      </c>
      <c r="B2061" s="5" t="s">
        <v>2185</v>
      </c>
      <c r="C2061" s="5" t="s">
        <v>2124</v>
      </c>
      <c r="D2061" s="5" t="s">
        <v>1897</v>
      </c>
      <c r="E2061" s="5" t="s">
        <v>6</v>
      </c>
    </row>
    <row r="2062" spans="1:5" x14ac:dyDescent="0.3">
      <c r="A2062" s="4">
        <v>2060</v>
      </c>
      <c r="B2062" s="5" t="s">
        <v>2186</v>
      </c>
      <c r="C2062" s="5" t="s">
        <v>2187</v>
      </c>
      <c r="D2062" s="5" t="s">
        <v>1897</v>
      </c>
      <c r="E2062" s="5" t="s">
        <v>6</v>
      </c>
    </row>
    <row r="2063" spans="1:5" x14ac:dyDescent="0.3">
      <c r="A2063" s="4">
        <v>2061</v>
      </c>
      <c r="B2063" s="5" t="s">
        <v>2188</v>
      </c>
      <c r="C2063" s="5" t="s">
        <v>2132</v>
      </c>
      <c r="D2063" s="5" t="s">
        <v>1897</v>
      </c>
      <c r="E2063" s="5" t="s">
        <v>6</v>
      </c>
    </row>
    <row r="2064" spans="1:5" x14ac:dyDescent="0.3">
      <c r="A2064" s="4">
        <v>2062</v>
      </c>
      <c r="B2064" s="5" t="s">
        <v>2189</v>
      </c>
      <c r="C2064" s="5" t="s">
        <v>2134</v>
      </c>
      <c r="D2064" s="5" t="s">
        <v>1897</v>
      </c>
      <c r="E2064" s="5" t="s">
        <v>6</v>
      </c>
    </row>
    <row r="2065" spans="1:5" x14ac:dyDescent="0.3">
      <c r="A2065" s="4">
        <v>2063</v>
      </c>
      <c r="B2065" s="5" t="s">
        <v>2190</v>
      </c>
      <c r="C2065" s="5" t="s">
        <v>2191</v>
      </c>
      <c r="D2065" s="5" t="s">
        <v>1897</v>
      </c>
      <c r="E2065" s="5" t="s">
        <v>6</v>
      </c>
    </row>
    <row r="2066" spans="1:5" x14ac:dyDescent="0.3">
      <c r="A2066" s="4">
        <v>2064</v>
      </c>
      <c r="B2066" s="5" t="s">
        <v>2192</v>
      </c>
      <c r="C2066" s="5" t="s">
        <v>2023</v>
      </c>
      <c r="D2066" s="5" t="s">
        <v>1897</v>
      </c>
      <c r="E2066" s="5" t="s">
        <v>6</v>
      </c>
    </row>
    <row r="2067" spans="1:5" x14ac:dyDescent="0.3">
      <c r="A2067" s="4">
        <v>2065</v>
      </c>
      <c r="B2067" s="5" t="s">
        <v>2193</v>
      </c>
      <c r="C2067" s="5" t="s">
        <v>2194</v>
      </c>
      <c r="D2067" s="5" t="s">
        <v>1897</v>
      </c>
      <c r="E2067" s="5" t="s">
        <v>6</v>
      </c>
    </row>
    <row r="2068" spans="1:5" x14ac:dyDescent="0.3">
      <c r="A2068" s="4">
        <v>2066</v>
      </c>
      <c r="B2068" s="5" t="s">
        <v>2195</v>
      </c>
      <c r="C2068" s="5" t="s">
        <v>2196</v>
      </c>
      <c r="D2068" s="5" t="s">
        <v>1897</v>
      </c>
      <c r="E2068" s="5" t="s">
        <v>6</v>
      </c>
    </row>
    <row r="2069" spans="1:5" x14ac:dyDescent="0.3">
      <c r="A2069" s="4">
        <v>2067</v>
      </c>
      <c r="B2069" s="5" t="s">
        <v>2197</v>
      </c>
      <c r="C2069" s="5" t="s">
        <v>2198</v>
      </c>
      <c r="D2069" s="5" t="s">
        <v>1897</v>
      </c>
      <c r="E2069" s="5" t="s">
        <v>6</v>
      </c>
    </row>
    <row r="2070" spans="1:5" x14ac:dyDescent="0.3">
      <c r="A2070" s="4">
        <v>2068</v>
      </c>
      <c r="B2070" s="5" t="s">
        <v>2199</v>
      </c>
      <c r="C2070" s="5" t="s">
        <v>2200</v>
      </c>
      <c r="D2070" s="5" t="s">
        <v>1897</v>
      </c>
      <c r="E2070" s="5" t="s">
        <v>6</v>
      </c>
    </row>
    <row r="2071" spans="1:5" x14ac:dyDescent="0.3">
      <c r="A2071" s="4">
        <v>2069</v>
      </c>
      <c r="B2071" s="5" t="s">
        <v>2201</v>
      </c>
      <c r="C2071" s="5" t="s">
        <v>2202</v>
      </c>
      <c r="D2071" s="5" t="s">
        <v>1897</v>
      </c>
      <c r="E2071" s="5" t="s">
        <v>6</v>
      </c>
    </row>
    <row r="2072" spans="1:5" x14ac:dyDescent="0.3">
      <c r="A2072" s="4">
        <v>2070</v>
      </c>
      <c r="B2072" s="5" t="s">
        <v>2203</v>
      </c>
      <c r="C2072" s="5" t="s">
        <v>2204</v>
      </c>
      <c r="D2072" s="5" t="s">
        <v>1897</v>
      </c>
      <c r="E2072" s="5" t="s">
        <v>6</v>
      </c>
    </row>
    <row r="2073" spans="1:5" x14ac:dyDescent="0.3">
      <c r="A2073" s="4">
        <v>2071</v>
      </c>
      <c r="B2073" s="5" t="s">
        <v>2205</v>
      </c>
      <c r="C2073" s="5" t="s">
        <v>2073</v>
      </c>
      <c r="D2073" s="5" t="s">
        <v>1897</v>
      </c>
      <c r="E2073" s="5" t="s">
        <v>6</v>
      </c>
    </row>
    <row r="2074" spans="1:5" x14ac:dyDescent="0.3">
      <c r="A2074" s="4">
        <v>2072</v>
      </c>
      <c r="B2074" s="5" t="s">
        <v>2206</v>
      </c>
      <c r="C2074" s="5" t="s">
        <v>1937</v>
      </c>
      <c r="D2074" s="5" t="s">
        <v>1897</v>
      </c>
      <c r="E2074" s="5" t="s">
        <v>6</v>
      </c>
    </row>
    <row r="2075" spans="1:5" x14ac:dyDescent="0.3">
      <c r="A2075" s="4">
        <v>2073</v>
      </c>
      <c r="B2075" s="5" t="s">
        <v>2207</v>
      </c>
      <c r="C2075" s="5" t="s">
        <v>2208</v>
      </c>
      <c r="D2075" s="5" t="s">
        <v>1897</v>
      </c>
      <c r="E2075" s="5" t="s">
        <v>6</v>
      </c>
    </row>
    <row r="2076" spans="1:5" x14ac:dyDescent="0.3">
      <c r="A2076" s="4">
        <v>2074</v>
      </c>
      <c r="B2076" s="5" t="s">
        <v>2209</v>
      </c>
      <c r="C2076" s="5" t="s">
        <v>1943</v>
      </c>
      <c r="D2076" s="5" t="s">
        <v>1897</v>
      </c>
      <c r="E2076" s="5" t="s">
        <v>6</v>
      </c>
    </row>
    <row r="2077" spans="1:5" x14ac:dyDescent="0.3">
      <c r="A2077" s="4">
        <v>2075</v>
      </c>
      <c r="B2077" s="5" t="s">
        <v>2210</v>
      </c>
      <c r="C2077" s="5" t="s">
        <v>1961</v>
      </c>
      <c r="D2077" s="5" t="s">
        <v>1897</v>
      </c>
      <c r="E2077" s="5" t="s">
        <v>6</v>
      </c>
    </row>
    <row r="2078" spans="1:5" x14ac:dyDescent="0.3">
      <c r="A2078" s="4">
        <v>2076</v>
      </c>
      <c r="B2078" s="5" t="s">
        <v>2211</v>
      </c>
      <c r="C2078" s="5" t="s">
        <v>1971</v>
      </c>
      <c r="D2078" s="5" t="s">
        <v>1897</v>
      </c>
      <c r="E2078" s="5" t="s">
        <v>6</v>
      </c>
    </row>
    <row r="2079" spans="1:5" x14ac:dyDescent="0.3">
      <c r="A2079" s="4">
        <v>2077</v>
      </c>
      <c r="B2079" s="5" t="s">
        <v>2212</v>
      </c>
      <c r="C2079" s="5" t="s">
        <v>1973</v>
      </c>
      <c r="D2079" s="5" t="s">
        <v>1897</v>
      </c>
      <c r="E2079" s="5" t="s">
        <v>6</v>
      </c>
    </row>
    <row r="2080" spans="1:5" x14ac:dyDescent="0.3">
      <c r="A2080" s="4">
        <v>2078</v>
      </c>
      <c r="B2080" s="5" t="s">
        <v>2213</v>
      </c>
      <c r="C2080" s="5" t="s">
        <v>1985</v>
      </c>
      <c r="D2080" s="5" t="s">
        <v>1897</v>
      </c>
      <c r="E2080" s="5" t="s">
        <v>6</v>
      </c>
    </row>
    <row r="2081" spans="1:5" x14ac:dyDescent="0.3">
      <c r="A2081" s="4">
        <v>2079</v>
      </c>
      <c r="B2081" s="5" t="s">
        <v>2214</v>
      </c>
      <c r="C2081" s="5" t="s">
        <v>2215</v>
      </c>
      <c r="D2081" s="5" t="s">
        <v>1897</v>
      </c>
      <c r="E2081" s="5" t="s">
        <v>6</v>
      </c>
    </row>
    <row r="2082" spans="1:5" x14ac:dyDescent="0.3">
      <c r="A2082" s="4">
        <v>2080</v>
      </c>
      <c r="B2082" s="5" t="s">
        <v>2216</v>
      </c>
      <c r="C2082" s="5" t="s">
        <v>1947</v>
      </c>
      <c r="D2082" s="5" t="s">
        <v>1897</v>
      </c>
      <c r="E2082" s="5" t="s">
        <v>6</v>
      </c>
    </row>
    <row r="2083" spans="1:5" x14ac:dyDescent="0.3">
      <c r="A2083" s="4">
        <v>2081</v>
      </c>
      <c r="B2083" s="5" t="s">
        <v>2217</v>
      </c>
      <c r="C2083" s="5" t="s">
        <v>2001</v>
      </c>
      <c r="D2083" s="5" t="s">
        <v>1897</v>
      </c>
      <c r="E2083" s="5" t="s">
        <v>6</v>
      </c>
    </row>
    <row r="2084" spans="1:5" x14ac:dyDescent="0.3">
      <c r="A2084" s="4">
        <v>2082</v>
      </c>
      <c r="B2084" s="5" t="s">
        <v>2218</v>
      </c>
      <c r="C2084" s="5" t="s">
        <v>2219</v>
      </c>
      <c r="D2084" s="5" t="s">
        <v>1897</v>
      </c>
      <c r="E2084" s="5" t="s">
        <v>6</v>
      </c>
    </row>
    <row r="2085" spans="1:5" x14ac:dyDescent="0.3">
      <c r="A2085" s="4">
        <v>2083</v>
      </c>
      <c r="B2085" s="5" t="s">
        <v>2220</v>
      </c>
      <c r="C2085" s="5" t="s">
        <v>2196</v>
      </c>
      <c r="D2085" s="5" t="s">
        <v>1897</v>
      </c>
      <c r="E2085" s="5" t="s">
        <v>6</v>
      </c>
    </row>
    <row r="2086" spans="1:5" x14ac:dyDescent="0.3">
      <c r="A2086" s="4">
        <v>2084</v>
      </c>
      <c r="B2086" s="5" t="s">
        <v>2221</v>
      </c>
      <c r="C2086" s="5" t="s">
        <v>2222</v>
      </c>
      <c r="D2086" s="5" t="s">
        <v>1897</v>
      </c>
      <c r="E2086" s="5" t="s">
        <v>6</v>
      </c>
    </row>
    <row r="2087" spans="1:5" x14ac:dyDescent="0.3">
      <c r="A2087" s="4">
        <v>2085</v>
      </c>
      <c r="B2087" s="5" t="s">
        <v>2223</v>
      </c>
      <c r="C2087" s="5" t="s">
        <v>1907</v>
      </c>
      <c r="D2087" s="5" t="s">
        <v>1897</v>
      </c>
      <c r="E2087" s="5" t="s">
        <v>6</v>
      </c>
    </row>
    <row r="2088" spans="1:5" x14ac:dyDescent="0.3">
      <c r="A2088" s="4">
        <v>2086</v>
      </c>
      <c r="B2088" s="5" t="s">
        <v>2224</v>
      </c>
      <c r="C2088" s="5" t="s">
        <v>2208</v>
      </c>
      <c r="D2088" s="5" t="s">
        <v>1897</v>
      </c>
      <c r="E2088" s="5" t="s">
        <v>6</v>
      </c>
    </row>
    <row r="2089" spans="1:5" x14ac:dyDescent="0.3">
      <c r="A2089" s="4">
        <v>2087</v>
      </c>
      <c r="B2089" s="5" t="s">
        <v>2225</v>
      </c>
      <c r="C2089" s="5" t="s">
        <v>1943</v>
      </c>
      <c r="D2089" s="5" t="s">
        <v>1897</v>
      </c>
      <c r="E2089" s="5" t="s">
        <v>6</v>
      </c>
    </row>
    <row r="2090" spans="1:5" x14ac:dyDescent="0.3">
      <c r="A2090" s="4">
        <v>2088</v>
      </c>
      <c r="B2090" s="5" t="s">
        <v>2226</v>
      </c>
      <c r="C2090" s="5" t="s">
        <v>1973</v>
      </c>
      <c r="D2090" s="5" t="s">
        <v>1897</v>
      </c>
      <c r="E2090" s="5" t="s">
        <v>6</v>
      </c>
    </row>
    <row r="2091" spans="1:5" x14ac:dyDescent="0.3">
      <c r="A2091" s="4">
        <v>2089</v>
      </c>
      <c r="B2091" s="5" t="s">
        <v>2227</v>
      </c>
      <c r="C2091" s="5" t="s">
        <v>1985</v>
      </c>
      <c r="D2091" s="5" t="s">
        <v>1897</v>
      </c>
      <c r="E2091" s="5" t="s">
        <v>6</v>
      </c>
    </row>
    <row r="2092" spans="1:5" x14ac:dyDescent="0.3">
      <c r="A2092" s="4">
        <v>2090</v>
      </c>
      <c r="B2092" s="5" t="s">
        <v>2228</v>
      </c>
      <c r="C2092" s="5" t="s">
        <v>1947</v>
      </c>
      <c r="D2092" s="5" t="s">
        <v>1897</v>
      </c>
      <c r="E2092" s="5" t="s">
        <v>6</v>
      </c>
    </row>
    <row r="2093" spans="1:5" x14ac:dyDescent="0.3">
      <c r="A2093" s="4">
        <v>2091</v>
      </c>
      <c r="B2093" s="5" t="s">
        <v>2229</v>
      </c>
      <c r="C2093" s="5" t="s">
        <v>2196</v>
      </c>
      <c r="D2093" s="5" t="s">
        <v>1897</v>
      </c>
      <c r="E2093" s="5" t="s">
        <v>6</v>
      </c>
    </row>
    <row r="2094" spans="1:5" x14ac:dyDescent="0.3">
      <c r="A2094" s="4">
        <v>2092</v>
      </c>
      <c r="B2094" s="5" t="s">
        <v>2230</v>
      </c>
      <c r="C2094" s="5" t="s">
        <v>2096</v>
      </c>
      <c r="D2094" s="5" t="s">
        <v>1897</v>
      </c>
      <c r="E2094" s="5" t="s">
        <v>6</v>
      </c>
    </row>
    <row r="2095" spans="1:5" x14ac:dyDescent="0.3">
      <c r="A2095" s="4">
        <v>2093</v>
      </c>
      <c r="B2095" s="5" t="s">
        <v>2231</v>
      </c>
      <c r="C2095" s="5" t="s">
        <v>2196</v>
      </c>
      <c r="D2095" s="5" t="s">
        <v>1897</v>
      </c>
      <c r="E2095" s="5" t="s">
        <v>6</v>
      </c>
    </row>
    <row r="2096" spans="1:5" x14ac:dyDescent="0.3">
      <c r="A2096" s="4">
        <v>2094</v>
      </c>
      <c r="B2096" s="5" t="s">
        <v>2232</v>
      </c>
      <c r="C2096" s="5"/>
      <c r="D2096" s="5" t="s">
        <v>1897</v>
      </c>
      <c r="E2096" s="5" t="s">
        <v>6</v>
      </c>
    </row>
    <row r="2097" spans="1:5" x14ac:dyDescent="0.3">
      <c r="A2097" s="4">
        <v>2095</v>
      </c>
      <c r="B2097" s="5" t="s">
        <v>2233</v>
      </c>
      <c r="C2097" s="5" t="s">
        <v>2234</v>
      </c>
      <c r="D2097" s="5" t="s">
        <v>1897</v>
      </c>
      <c r="E2097" s="5" t="s">
        <v>6</v>
      </c>
    </row>
    <row r="2098" spans="1:5" x14ac:dyDescent="0.3">
      <c r="A2098" s="4">
        <v>2096</v>
      </c>
      <c r="B2098" s="5" t="s">
        <v>2235</v>
      </c>
      <c r="C2098" s="5" t="s">
        <v>2236</v>
      </c>
      <c r="D2098" s="5" t="s">
        <v>1897</v>
      </c>
      <c r="E2098" s="5" t="s">
        <v>6</v>
      </c>
    </row>
    <row r="2099" spans="1:5" x14ac:dyDescent="0.3">
      <c r="A2099" s="4">
        <v>2097</v>
      </c>
      <c r="B2099" s="5" t="s">
        <v>2237</v>
      </c>
      <c r="C2099" s="5" t="s">
        <v>2238</v>
      </c>
      <c r="D2099" s="5" t="s">
        <v>1897</v>
      </c>
      <c r="E2099" s="5" t="s">
        <v>6</v>
      </c>
    </row>
    <row r="2100" spans="1:5" x14ac:dyDescent="0.3">
      <c r="A2100" s="4">
        <v>2098</v>
      </c>
      <c r="B2100" s="5" t="s">
        <v>2239</v>
      </c>
      <c r="C2100" s="5" t="s">
        <v>2240</v>
      </c>
      <c r="D2100" s="5" t="s">
        <v>1897</v>
      </c>
      <c r="E2100" s="5" t="s">
        <v>6</v>
      </c>
    </row>
    <row r="2101" spans="1:5" x14ac:dyDescent="0.3">
      <c r="A2101" s="4">
        <v>2099</v>
      </c>
      <c r="B2101" s="5" t="s">
        <v>2241</v>
      </c>
      <c r="C2101" s="5" t="s">
        <v>2242</v>
      </c>
      <c r="D2101" s="5" t="s">
        <v>1897</v>
      </c>
      <c r="E2101" s="5" t="s">
        <v>6</v>
      </c>
    </row>
    <row r="2102" spans="1:5" x14ac:dyDescent="0.3">
      <c r="A2102" s="4">
        <v>2100</v>
      </c>
      <c r="B2102" s="5" t="s">
        <v>2243</v>
      </c>
      <c r="C2102" s="5" t="s">
        <v>2244</v>
      </c>
      <c r="D2102" s="5" t="s">
        <v>1897</v>
      </c>
      <c r="E2102" s="5" t="s">
        <v>6</v>
      </c>
    </row>
    <row r="2103" spans="1:5" x14ac:dyDescent="0.3">
      <c r="A2103" s="4">
        <v>2101</v>
      </c>
      <c r="B2103" s="5" t="s">
        <v>2245</v>
      </c>
      <c r="C2103" s="5" t="s">
        <v>2246</v>
      </c>
      <c r="D2103" s="5" t="s">
        <v>1897</v>
      </c>
      <c r="E2103" s="5" t="s">
        <v>6</v>
      </c>
    </row>
    <row r="2104" spans="1:5" x14ac:dyDescent="0.3">
      <c r="A2104" s="4">
        <v>2102</v>
      </c>
      <c r="B2104" s="5" t="s">
        <v>2247</v>
      </c>
      <c r="C2104" s="5" t="s">
        <v>2248</v>
      </c>
      <c r="D2104" s="5" t="s">
        <v>1897</v>
      </c>
      <c r="E2104" s="5" t="s">
        <v>6</v>
      </c>
    </row>
    <row r="2105" spans="1:5" x14ac:dyDescent="0.3">
      <c r="A2105" s="4">
        <v>2103</v>
      </c>
      <c r="B2105" s="5" t="s">
        <v>2249</v>
      </c>
      <c r="C2105" s="5" t="s">
        <v>2250</v>
      </c>
      <c r="D2105" s="5" t="s">
        <v>1897</v>
      </c>
      <c r="E2105" s="5" t="s">
        <v>6</v>
      </c>
    </row>
    <row r="2106" spans="1:5" x14ac:dyDescent="0.3">
      <c r="A2106" s="4">
        <v>2104</v>
      </c>
      <c r="B2106" s="5" t="s">
        <v>2251</v>
      </c>
      <c r="C2106" s="5" t="s">
        <v>2252</v>
      </c>
      <c r="D2106" s="5" t="s">
        <v>1897</v>
      </c>
      <c r="E2106" s="5" t="s">
        <v>6</v>
      </c>
    </row>
    <row r="2107" spans="1:5" x14ac:dyDescent="0.3">
      <c r="A2107" s="4">
        <v>2105</v>
      </c>
      <c r="B2107" s="5" t="s">
        <v>2253</v>
      </c>
      <c r="C2107" s="5" t="s">
        <v>2254</v>
      </c>
      <c r="D2107" s="5" t="s">
        <v>1897</v>
      </c>
      <c r="E2107" s="5" t="s">
        <v>6</v>
      </c>
    </row>
    <row r="2108" spans="1:5" x14ac:dyDescent="0.3">
      <c r="A2108" s="4">
        <v>2106</v>
      </c>
      <c r="B2108" s="5" t="s">
        <v>2255</v>
      </c>
      <c r="C2108" s="5" t="s">
        <v>2256</v>
      </c>
      <c r="D2108" s="5" t="s">
        <v>1897</v>
      </c>
      <c r="E2108" s="5" t="s">
        <v>6</v>
      </c>
    </row>
    <row r="2109" spans="1:5" x14ac:dyDescent="0.3">
      <c r="A2109" s="4">
        <v>2107</v>
      </c>
      <c r="B2109" s="5" t="s">
        <v>2257</v>
      </c>
      <c r="C2109" s="5" t="s">
        <v>2258</v>
      </c>
      <c r="D2109" s="5" t="s">
        <v>1897</v>
      </c>
      <c r="E2109" s="5" t="s">
        <v>6</v>
      </c>
    </row>
    <row r="2110" spans="1:5" x14ac:dyDescent="0.3">
      <c r="A2110" s="4">
        <v>2108</v>
      </c>
      <c r="B2110" s="5" t="s">
        <v>2259</v>
      </c>
      <c r="C2110" s="5" t="s">
        <v>2260</v>
      </c>
      <c r="D2110" s="5" t="s">
        <v>1897</v>
      </c>
      <c r="E2110" s="5" t="s">
        <v>6</v>
      </c>
    </row>
    <row r="2111" spans="1:5" x14ac:dyDescent="0.3">
      <c r="A2111" s="4">
        <v>2109</v>
      </c>
      <c r="B2111" s="5" t="s">
        <v>2261</v>
      </c>
      <c r="C2111" s="5" t="s">
        <v>2262</v>
      </c>
      <c r="D2111" s="5" t="s">
        <v>1897</v>
      </c>
      <c r="E2111" s="5" t="s">
        <v>6</v>
      </c>
    </row>
    <row r="2112" spans="1:5" x14ac:dyDescent="0.3">
      <c r="A2112" s="4">
        <v>2110</v>
      </c>
      <c r="B2112" s="5" t="s">
        <v>2263</v>
      </c>
      <c r="C2112" s="5" t="s">
        <v>2264</v>
      </c>
      <c r="D2112" s="5" t="s">
        <v>1897</v>
      </c>
      <c r="E2112" s="5" t="s">
        <v>6</v>
      </c>
    </row>
    <row r="2113" spans="1:5" x14ac:dyDescent="0.3">
      <c r="A2113" s="4">
        <v>2111</v>
      </c>
      <c r="B2113" s="5" t="s">
        <v>2265</v>
      </c>
      <c r="C2113" s="5" t="s">
        <v>2266</v>
      </c>
      <c r="D2113" s="5" t="s">
        <v>1897</v>
      </c>
      <c r="E2113" s="5" t="s">
        <v>6</v>
      </c>
    </row>
    <row r="2114" spans="1:5" x14ac:dyDescent="0.3">
      <c r="A2114" s="4">
        <v>2112</v>
      </c>
      <c r="B2114" s="5" t="s">
        <v>2267</v>
      </c>
      <c r="C2114" s="5" t="s">
        <v>6</v>
      </c>
      <c r="D2114" s="5" t="s">
        <v>1897</v>
      </c>
      <c r="E2114" s="5" t="s">
        <v>6</v>
      </c>
    </row>
    <row r="2115" spans="1:5" x14ac:dyDescent="0.3">
      <c r="A2115" s="4">
        <v>2113</v>
      </c>
      <c r="B2115" s="5" t="s">
        <v>2268</v>
      </c>
      <c r="C2115" s="5" t="s">
        <v>2269</v>
      </c>
      <c r="D2115" s="5" t="s">
        <v>1897</v>
      </c>
      <c r="E2115" s="5" t="s">
        <v>6</v>
      </c>
    </row>
    <row r="2116" spans="1:5" x14ac:dyDescent="0.3">
      <c r="A2116" s="4">
        <v>2114</v>
      </c>
      <c r="B2116" s="5" t="s">
        <v>2270</v>
      </c>
      <c r="C2116" s="5" t="s">
        <v>2271</v>
      </c>
      <c r="D2116" s="5" t="s">
        <v>1897</v>
      </c>
      <c r="E2116" s="5" t="s">
        <v>6</v>
      </c>
    </row>
    <row r="2117" spans="1:5" x14ac:dyDescent="0.3">
      <c r="A2117" s="4">
        <v>2115</v>
      </c>
      <c r="B2117" s="5" t="s">
        <v>2272</v>
      </c>
      <c r="C2117" s="5" t="s">
        <v>2273</v>
      </c>
      <c r="D2117" s="5" t="s">
        <v>1897</v>
      </c>
      <c r="E2117" s="5" t="s">
        <v>6</v>
      </c>
    </row>
    <row r="2118" spans="1:5" x14ac:dyDescent="0.3">
      <c r="A2118" s="4">
        <v>2116</v>
      </c>
      <c r="B2118" s="5" t="s">
        <v>2274</v>
      </c>
      <c r="C2118" s="5" t="s">
        <v>2275</v>
      </c>
      <c r="D2118" s="5" t="s">
        <v>1897</v>
      </c>
      <c r="E2118" s="5" t="s">
        <v>6</v>
      </c>
    </row>
    <row r="2119" spans="1:5" x14ac:dyDescent="0.3">
      <c r="A2119" s="4">
        <v>2117</v>
      </c>
      <c r="B2119" s="5" t="s">
        <v>2276</v>
      </c>
      <c r="C2119" s="5" t="s">
        <v>2277</v>
      </c>
      <c r="D2119" s="5" t="s">
        <v>1897</v>
      </c>
      <c r="E2119" s="5" t="s">
        <v>6</v>
      </c>
    </row>
    <row r="2120" spans="1:5" x14ac:dyDescent="0.3">
      <c r="A2120" s="4">
        <v>2118</v>
      </c>
      <c r="B2120" s="5" t="s">
        <v>2278</v>
      </c>
      <c r="C2120" s="5" t="s">
        <v>2279</v>
      </c>
      <c r="D2120" s="5" t="s">
        <v>1897</v>
      </c>
      <c r="E2120" s="5" t="s">
        <v>6</v>
      </c>
    </row>
    <row r="2121" spans="1:5" x14ac:dyDescent="0.3">
      <c r="A2121" s="4">
        <v>2119</v>
      </c>
      <c r="B2121" s="5" t="s">
        <v>2280</v>
      </c>
      <c r="C2121" s="5" t="s">
        <v>2281</v>
      </c>
      <c r="D2121" s="5" t="s">
        <v>1897</v>
      </c>
      <c r="E2121" s="5" t="s">
        <v>6</v>
      </c>
    </row>
    <row r="2122" spans="1:5" x14ac:dyDescent="0.3">
      <c r="A2122" s="4">
        <v>2120</v>
      </c>
      <c r="B2122" s="5" t="s">
        <v>2282</v>
      </c>
      <c r="C2122" s="5" t="s">
        <v>2283</v>
      </c>
      <c r="D2122" s="5" t="s">
        <v>1897</v>
      </c>
      <c r="E2122" s="5" t="s">
        <v>6</v>
      </c>
    </row>
    <row r="2123" spans="1:5" x14ac:dyDescent="0.3">
      <c r="A2123" s="4">
        <v>2121</v>
      </c>
      <c r="B2123" s="5" t="s">
        <v>2284</v>
      </c>
      <c r="C2123" s="5" t="s">
        <v>2285</v>
      </c>
      <c r="D2123" s="5" t="s">
        <v>1897</v>
      </c>
      <c r="E2123" s="5" t="s">
        <v>6</v>
      </c>
    </row>
    <row r="2124" spans="1:5" x14ac:dyDescent="0.3">
      <c r="A2124" s="4">
        <v>2122</v>
      </c>
      <c r="B2124" s="5" t="s">
        <v>2286</v>
      </c>
      <c r="C2124" s="5" t="s">
        <v>2287</v>
      </c>
      <c r="D2124" s="5" t="s">
        <v>1897</v>
      </c>
      <c r="E2124" s="5" t="s">
        <v>6</v>
      </c>
    </row>
    <row r="2125" spans="1:5" x14ac:dyDescent="0.3">
      <c r="A2125" s="4">
        <v>2123</v>
      </c>
      <c r="B2125" s="5" t="s">
        <v>2288</v>
      </c>
      <c r="C2125" s="5" t="s">
        <v>2289</v>
      </c>
      <c r="D2125" s="5" t="s">
        <v>1897</v>
      </c>
      <c r="E2125" s="5" t="s">
        <v>6</v>
      </c>
    </row>
    <row r="2126" spans="1:5" x14ac:dyDescent="0.3">
      <c r="A2126" s="4">
        <v>2124</v>
      </c>
      <c r="B2126" s="5" t="s">
        <v>2290</v>
      </c>
      <c r="C2126" s="5" t="s">
        <v>2291</v>
      </c>
      <c r="D2126" s="5" t="s">
        <v>1897</v>
      </c>
      <c r="E2126" s="5" t="s">
        <v>6</v>
      </c>
    </row>
    <row r="2127" spans="1:5" x14ac:dyDescent="0.3">
      <c r="A2127" s="4">
        <v>2125</v>
      </c>
      <c r="B2127" s="5" t="s">
        <v>2292</v>
      </c>
      <c r="C2127" s="5" t="s">
        <v>2293</v>
      </c>
      <c r="D2127" s="5" t="s">
        <v>1897</v>
      </c>
      <c r="E2127" s="5" t="s">
        <v>6</v>
      </c>
    </row>
    <row r="2128" spans="1:5" x14ac:dyDescent="0.3">
      <c r="A2128" s="4">
        <v>2126</v>
      </c>
      <c r="B2128" s="5" t="s">
        <v>2294</v>
      </c>
      <c r="C2128" s="5" t="s">
        <v>2295</v>
      </c>
      <c r="D2128" s="5" t="s">
        <v>1897</v>
      </c>
      <c r="E2128" s="5" t="s">
        <v>6</v>
      </c>
    </row>
    <row r="2129" spans="1:5" x14ac:dyDescent="0.3">
      <c r="A2129" s="4">
        <v>2127</v>
      </c>
      <c r="B2129" s="5" t="s">
        <v>2296</v>
      </c>
      <c r="C2129" s="5" t="s">
        <v>2297</v>
      </c>
      <c r="D2129" s="5" t="s">
        <v>1897</v>
      </c>
      <c r="E2129" s="5" t="s">
        <v>6</v>
      </c>
    </row>
    <row r="2130" spans="1:5" x14ac:dyDescent="0.3">
      <c r="A2130" s="4">
        <v>2128</v>
      </c>
      <c r="B2130" s="5" t="s">
        <v>2298</v>
      </c>
      <c r="C2130" s="5" t="s">
        <v>2299</v>
      </c>
      <c r="D2130" s="5" t="s">
        <v>1897</v>
      </c>
      <c r="E2130" s="5" t="s">
        <v>6</v>
      </c>
    </row>
    <row r="2131" spans="1:5" x14ac:dyDescent="0.3">
      <c r="A2131" s="4">
        <v>2129</v>
      </c>
      <c r="B2131" s="5" t="s">
        <v>2300</v>
      </c>
      <c r="C2131" s="5" t="s">
        <v>2301</v>
      </c>
      <c r="D2131" s="5" t="s">
        <v>1897</v>
      </c>
      <c r="E2131" s="5" t="s">
        <v>6</v>
      </c>
    </row>
    <row r="2132" spans="1:5" x14ac:dyDescent="0.3">
      <c r="A2132" s="4">
        <v>2130</v>
      </c>
      <c r="B2132" s="5" t="s">
        <v>2302</v>
      </c>
      <c r="C2132" s="5" t="s">
        <v>2303</v>
      </c>
      <c r="D2132" s="5" t="s">
        <v>1897</v>
      </c>
      <c r="E2132" s="5" t="s">
        <v>6</v>
      </c>
    </row>
    <row r="2133" spans="1:5" x14ac:dyDescent="0.3">
      <c r="A2133" s="4">
        <v>2131</v>
      </c>
      <c r="B2133" s="5" t="s">
        <v>2304</v>
      </c>
      <c r="C2133" s="5" t="s">
        <v>2305</v>
      </c>
      <c r="D2133" s="5" t="s">
        <v>1897</v>
      </c>
      <c r="E2133" s="5" t="s">
        <v>6</v>
      </c>
    </row>
    <row r="2134" spans="1:5" x14ac:dyDescent="0.3">
      <c r="A2134" s="4">
        <v>2132</v>
      </c>
      <c r="B2134" s="5" t="s">
        <v>2306</v>
      </c>
      <c r="C2134" s="5" t="s">
        <v>2307</v>
      </c>
      <c r="D2134" s="5" t="s">
        <v>1897</v>
      </c>
      <c r="E2134" s="5" t="s">
        <v>6</v>
      </c>
    </row>
    <row r="2135" spans="1:5" x14ac:dyDescent="0.3">
      <c r="A2135" s="4">
        <v>2133</v>
      </c>
      <c r="B2135" s="5" t="s">
        <v>2308</v>
      </c>
      <c r="C2135" s="5" t="s">
        <v>2309</v>
      </c>
      <c r="D2135" s="5" t="s">
        <v>1897</v>
      </c>
      <c r="E2135" s="5" t="s">
        <v>6</v>
      </c>
    </row>
    <row r="2136" spans="1:5" x14ac:dyDescent="0.3">
      <c r="A2136" s="4">
        <v>2134</v>
      </c>
      <c r="B2136" s="5" t="s">
        <v>2310</v>
      </c>
      <c r="C2136" s="5" t="s">
        <v>2311</v>
      </c>
      <c r="D2136" s="5" t="s">
        <v>1897</v>
      </c>
      <c r="E2136" s="5" t="s">
        <v>6</v>
      </c>
    </row>
    <row r="2137" spans="1:5" x14ac:dyDescent="0.3">
      <c r="A2137" s="4">
        <v>2135</v>
      </c>
      <c r="B2137" s="5" t="s">
        <v>2312</v>
      </c>
      <c r="C2137" s="5" t="s">
        <v>6</v>
      </c>
      <c r="D2137" s="5" t="s">
        <v>1897</v>
      </c>
      <c r="E2137" s="5" t="s">
        <v>6</v>
      </c>
    </row>
    <row r="2138" spans="1:5" x14ac:dyDescent="0.3">
      <c r="A2138" s="4">
        <v>2136</v>
      </c>
      <c r="B2138" s="5" t="s">
        <v>2313</v>
      </c>
      <c r="C2138" s="5" t="s">
        <v>2314</v>
      </c>
      <c r="D2138" s="5" t="s">
        <v>1897</v>
      </c>
      <c r="E2138" s="5" t="s">
        <v>6</v>
      </c>
    </row>
    <row r="2139" spans="1:5" x14ac:dyDescent="0.3">
      <c r="A2139" s="4">
        <v>2137</v>
      </c>
      <c r="B2139" s="5" t="s">
        <v>2315</v>
      </c>
      <c r="C2139" s="5" t="s">
        <v>2316</v>
      </c>
      <c r="D2139" s="5" t="s">
        <v>1897</v>
      </c>
      <c r="E2139" s="5" t="s">
        <v>6</v>
      </c>
    </row>
    <row r="2140" spans="1:5" x14ac:dyDescent="0.3">
      <c r="A2140" s="4">
        <v>2138</v>
      </c>
      <c r="B2140" s="5" t="s">
        <v>2317</v>
      </c>
      <c r="C2140" s="5" t="s">
        <v>2318</v>
      </c>
      <c r="D2140" s="5" t="s">
        <v>1897</v>
      </c>
      <c r="E2140" s="5" t="s">
        <v>6</v>
      </c>
    </row>
    <row r="2141" spans="1:5" x14ac:dyDescent="0.3">
      <c r="A2141" s="4">
        <v>2139</v>
      </c>
      <c r="B2141" s="5" t="s">
        <v>2319</v>
      </c>
      <c r="C2141" s="5" t="s">
        <v>2320</v>
      </c>
      <c r="D2141" s="5" t="s">
        <v>1897</v>
      </c>
      <c r="E2141" s="5" t="s">
        <v>6</v>
      </c>
    </row>
    <row r="2142" spans="1:5" x14ac:dyDescent="0.3">
      <c r="A2142" s="4">
        <v>2140</v>
      </c>
      <c r="B2142" s="5" t="s">
        <v>2321</v>
      </c>
      <c r="C2142" s="5" t="s">
        <v>2322</v>
      </c>
      <c r="D2142" s="5" t="s">
        <v>1897</v>
      </c>
      <c r="E2142" s="5" t="s">
        <v>6</v>
      </c>
    </row>
    <row r="2143" spans="1:5" x14ac:dyDescent="0.3">
      <c r="A2143" s="4">
        <v>2141</v>
      </c>
      <c r="B2143" s="5" t="s">
        <v>2323</v>
      </c>
      <c r="C2143" s="5" t="s">
        <v>2324</v>
      </c>
      <c r="D2143" s="5" t="s">
        <v>1897</v>
      </c>
      <c r="E2143" s="5" t="s">
        <v>6</v>
      </c>
    </row>
    <row r="2144" spans="1:5" x14ac:dyDescent="0.3">
      <c r="A2144" s="4">
        <v>2142</v>
      </c>
      <c r="B2144" s="5" t="s">
        <v>2325</v>
      </c>
      <c r="C2144" s="5" t="s">
        <v>2326</v>
      </c>
      <c r="D2144" s="5" t="s">
        <v>1897</v>
      </c>
      <c r="E2144" s="5" t="s">
        <v>6</v>
      </c>
    </row>
    <row r="2145" spans="1:5" x14ac:dyDescent="0.3">
      <c r="A2145" s="4">
        <v>2143</v>
      </c>
      <c r="B2145" s="5" t="s">
        <v>2327</v>
      </c>
      <c r="C2145" s="5" t="s">
        <v>2328</v>
      </c>
      <c r="D2145" s="5" t="s">
        <v>1897</v>
      </c>
      <c r="E2145" s="5" t="s">
        <v>6</v>
      </c>
    </row>
    <row r="2146" spans="1:5" x14ac:dyDescent="0.3">
      <c r="A2146" s="4">
        <v>2144</v>
      </c>
      <c r="B2146" s="5" t="s">
        <v>2329</v>
      </c>
      <c r="C2146" s="5" t="s">
        <v>2330</v>
      </c>
      <c r="D2146" s="5" t="s">
        <v>1897</v>
      </c>
      <c r="E2146" s="5" t="s">
        <v>6</v>
      </c>
    </row>
    <row r="2147" spans="1:5" x14ac:dyDescent="0.3">
      <c r="A2147" s="4">
        <v>2145</v>
      </c>
      <c r="B2147" s="5" t="s">
        <v>2331</v>
      </c>
      <c r="C2147" s="5" t="s">
        <v>2332</v>
      </c>
      <c r="D2147" s="5" t="s">
        <v>1897</v>
      </c>
      <c r="E2147" s="5" t="s">
        <v>6</v>
      </c>
    </row>
    <row r="2148" spans="1:5" x14ac:dyDescent="0.3">
      <c r="A2148" s="4">
        <v>2146</v>
      </c>
      <c r="B2148" s="5" t="s">
        <v>2333</v>
      </c>
      <c r="C2148" s="5" t="s">
        <v>2334</v>
      </c>
      <c r="D2148" s="5" t="s">
        <v>1897</v>
      </c>
      <c r="E2148" s="5" t="s">
        <v>6</v>
      </c>
    </row>
    <row r="2149" spans="1:5" x14ac:dyDescent="0.3">
      <c r="A2149" s="4">
        <v>2147</v>
      </c>
      <c r="B2149" s="5" t="s">
        <v>2335</v>
      </c>
      <c r="C2149" s="5" t="s">
        <v>2336</v>
      </c>
      <c r="D2149" s="5" t="s">
        <v>1897</v>
      </c>
      <c r="E2149" s="5" t="s">
        <v>6</v>
      </c>
    </row>
    <row r="2150" spans="1:5" x14ac:dyDescent="0.3">
      <c r="A2150" s="4">
        <v>2148</v>
      </c>
      <c r="B2150" s="5" t="s">
        <v>2337</v>
      </c>
      <c r="C2150" s="5" t="s">
        <v>2338</v>
      </c>
      <c r="D2150" s="5" t="s">
        <v>1897</v>
      </c>
      <c r="E2150" s="5" t="s">
        <v>6</v>
      </c>
    </row>
    <row r="2151" spans="1:5" x14ac:dyDescent="0.3">
      <c r="A2151" s="4">
        <v>2149</v>
      </c>
      <c r="B2151" s="5" t="s">
        <v>2339</v>
      </c>
      <c r="C2151" s="5" t="s">
        <v>2340</v>
      </c>
      <c r="D2151" s="5" t="s">
        <v>1897</v>
      </c>
      <c r="E2151" s="5" t="s">
        <v>6</v>
      </c>
    </row>
    <row r="2152" spans="1:5" x14ac:dyDescent="0.3">
      <c r="A2152" s="4">
        <v>2150</v>
      </c>
      <c r="B2152" s="5" t="s">
        <v>2341</v>
      </c>
      <c r="C2152" s="5" t="s">
        <v>2342</v>
      </c>
      <c r="D2152" s="5" t="s">
        <v>1897</v>
      </c>
      <c r="E2152" s="5" t="s">
        <v>6</v>
      </c>
    </row>
    <row r="2153" spans="1:5" x14ac:dyDescent="0.3">
      <c r="A2153" s="4">
        <v>2151</v>
      </c>
      <c r="B2153" s="5" t="s">
        <v>2343</v>
      </c>
      <c r="C2153" s="5" t="s">
        <v>2344</v>
      </c>
      <c r="D2153" s="5" t="s">
        <v>1897</v>
      </c>
      <c r="E2153" s="5" t="s">
        <v>6</v>
      </c>
    </row>
    <row r="2154" spans="1:5" x14ac:dyDescent="0.3">
      <c r="A2154" s="4">
        <v>2152</v>
      </c>
      <c r="B2154" s="5" t="s">
        <v>2345</v>
      </c>
      <c r="C2154" s="5" t="s">
        <v>2346</v>
      </c>
      <c r="D2154" s="5" t="s">
        <v>1897</v>
      </c>
      <c r="E2154" s="5" t="s">
        <v>6</v>
      </c>
    </row>
    <row r="2155" spans="1:5" x14ac:dyDescent="0.3">
      <c r="A2155" s="4">
        <v>2153</v>
      </c>
      <c r="B2155" s="5" t="s">
        <v>2347</v>
      </c>
      <c r="C2155" s="5" t="s">
        <v>2348</v>
      </c>
      <c r="D2155" s="5" t="s">
        <v>1897</v>
      </c>
      <c r="E2155" s="5" t="s">
        <v>6</v>
      </c>
    </row>
    <row r="2156" spans="1:5" x14ac:dyDescent="0.3">
      <c r="A2156" s="4">
        <v>2154</v>
      </c>
      <c r="B2156" s="5" t="s">
        <v>2349</v>
      </c>
      <c r="C2156" s="5" t="s">
        <v>2350</v>
      </c>
      <c r="D2156" s="5" t="s">
        <v>1897</v>
      </c>
      <c r="E2156" s="5" t="s">
        <v>6</v>
      </c>
    </row>
    <row r="2157" spans="1:5" x14ac:dyDescent="0.3">
      <c r="A2157" s="4">
        <v>2155</v>
      </c>
      <c r="B2157" s="5" t="s">
        <v>2351</v>
      </c>
      <c r="C2157" s="5" t="s">
        <v>2352</v>
      </c>
      <c r="D2157" s="5" t="s">
        <v>1897</v>
      </c>
      <c r="E2157" s="5" t="s">
        <v>6</v>
      </c>
    </row>
    <row r="2158" spans="1:5" x14ac:dyDescent="0.3">
      <c r="A2158" s="4">
        <v>2156</v>
      </c>
      <c r="B2158" s="5" t="s">
        <v>2353</v>
      </c>
      <c r="C2158" s="5" t="s">
        <v>2354</v>
      </c>
      <c r="D2158" s="5" t="s">
        <v>1897</v>
      </c>
      <c r="E2158" s="5" t="s">
        <v>6</v>
      </c>
    </row>
    <row r="2159" spans="1:5" x14ac:dyDescent="0.3">
      <c r="A2159" s="4">
        <v>2157</v>
      </c>
      <c r="B2159" s="5" t="s">
        <v>2355</v>
      </c>
      <c r="C2159" s="5" t="s">
        <v>2356</v>
      </c>
      <c r="D2159" s="5" t="s">
        <v>1897</v>
      </c>
      <c r="E2159" s="5" t="s">
        <v>6</v>
      </c>
    </row>
    <row r="2160" spans="1:5" x14ac:dyDescent="0.3">
      <c r="A2160" s="4">
        <v>2158</v>
      </c>
      <c r="B2160" s="5" t="s">
        <v>2357</v>
      </c>
      <c r="C2160" s="5" t="s">
        <v>2358</v>
      </c>
      <c r="D2160" s="5" t="s">
        <v>1897</v>
      </c>
      <c r="E2160" s="5" t="s">
        <v>6</v>
      </c>
    </row>
    <row r="2161" spans="1:5" x14ac:dyDescent="0.3">
      <c r="A2161" s="4">
        <v>2159</v>
      </c>
      <c r="B2161" s="5" t="s">
        <v>2359</v>
      </c>
      <c r="C2161" s="5" t="s">
        <v>2360</v>
      </c>
      <c r="D2161" s="5" t="s">
        <v>1897</v>
      </c>
      <c r="E2161" s="5" t="s">
        <v>6</v>
      </c>
    </row>
    <row r="2162" spans="1:5" x14ac:dyDescent="0.3">
      <c r="A2162" s="4">
        <v>2160</v>
      </c>
      <c r="B2162" s="5" t="s">
        <v>2361</v>
      </c>
      <c r="C2162" s="5" t="s">
        <v>2362</v>
      </c>
      <c r="D2162" s="5" t="s">
        <v>1897</v>
      </c>
      <c r="E2162" s="5" t="s">
        <v>6</v>
      </c>
    </row>
    <row r="2163" spans="1:5" x14ac:dyDescent="0.3">
      <c r="A2163" s="4">
        <v>2161</v>
      </c>
      <c r="B2163" s="5" t="s">
        <v>2363</v>
      </c>
      <c r="C2163" s="5" t="s">
        <v>2364</v>
      </c>
      <c r="D2163" s="5" t="s">
        <v>1897</v>
      </c>
      <c r="E2163" s="5" t="s">
        <v>6</v>
      </c>
    </row>
    <row r="2164" spans="1:5" x14ac:dyDescent="0.3">
      <c r="A2164" s="4">
        <v>2162</v>
      </c>
      <c r="B2164" s="5" t="s">
        <v>2365</v>
      </c>
      <c r="C2164" s="5" t="s">
        <v>2366</v>
      </c>
      <c r="D2164" s="5" t="s">
        <v>1897</v>
      </c>
      <c r="E2164" s="5" t="s">
        <v>6</v>
      </c>
    </row>
    <row r="2165" spans="1:5" x14ac:dyDescent="0.3">
      <c r="A2165" s="4">
        <v>2163</v>
      </c>
      <c r="B2165" s="5" t="s">
        <v>2367</v>
      </c>
      <c r="C2165" s="5" t="s">
        <v>2368</v>
      </c>
      <c r="D2165" s="5" t="s">
        <v>1897</v>
      </c>
      <c r="E2165" s="5" t="s">
        <v>6</v>
      </c>
    </row>
    <row r="2166" spans="1:5" x14ac:dyDescent="0.3">
      <c r="A2166" s="4">
        <v>2164</v>
      </c>
      <c r="B2166" s="5" t="s">
        <v>2369</v>
      </c>
      <c r="C2166" s="5" t="s">
        <v>2370</v>
      </c>
      <c r="D2166" s="5" t="s">
        <v>1897</v>
      </c>
      <c r="E2166" s="5" t="s">
        <v>6</v>
      </c>
    </row>
    <row r="2167" spans="1:5" x14ac:dyDescent="0.3">
      <c r="A2167" s="4">
        <v>2165</v>
      </c>
      <c r="B2167" s="5" t="s">
        <v>2371</v>
      </c>
      <c r="C2167" s="5" t="s">
        <v>2372</v>
      </c>
      <c r="D2167" s="5" t="s">
        <v>1897</v>
      </c>
      <c r="E2167" s="5" t="s">
        <v>6</v>
      </c>
    </row>
    <row r="2168" spans="1:5" x14ac:dyDescent="0.3">
      <c r="A2168" s="4">
        <v>2166</v>
      </c>
      <c r="B2168" s="5" t="s">
        <v>2373</v>
      </c>
      <c r="C2168" s="5" t="s">
        <v>2374</v>
      </c>
      <c r="D2168" s="5" t="s">
        <v>1897</v>
      </c>
      <c r="E2168" s="5" t="s">
        <v>6</v>
      </c>
    </row>
    <row r="2169" spans="1:5" x14ac:dyDescent="0.3">
      <c r="A2169" s="4">
        <v>2167</v>
      </c>
      <c r="B2169" s="5" t="s">
        <v>2375</v>
      </c>
      <c r="C2169" s="5" t="s">
        <v>2376</v>
      </c>
      <c r="D2169" s="5" t="s">
        <v>1897</v>
      </c>
      <c r="E2169" s="5" t="s">
        <v>6</v>
      </c>
    </row>
    <row r="2170" spans="1:5" x14ac:dyDescent="0.3">
      <c r="A2170" s="4">
        <v>2168</v>
      </c>
      <c r="B2170" s="5" t="s">
        <v>2377</v>
      </c>
      <c r="C2170" s="5" t="s">
        <v>2378</v>
      </c>
      <c r="D2170" s="5" t="s">
        <v>1897</v>
      </c>
      <c r="E2170" s="5" t="s">
        <v>6</v>
      </c>
    </row>
    <row r="2171" spans="1:5" x14ac:dyDescent="0.3">
      <c r="A2171" s="4">
        <v>2169</v>
      </c>
      <c r="B2171" s="5" t="s">
        <v>2379</v>
      </c>
      <c r="C2171" s="5" t="s">
        <v>2380</v>
      </c>
      <c r="D2171" s="5" t="s">
        <v>1897</v>
      </c>
      <c r="E2171" s="5" t="s">
        <v>6</v>
      </c>
    </row>
    <row r="2172" spans="1:5" x14ac:dyDescent="0.3">
      <c r="A2172" s="4">
        <v>2170</v>
      </c>
      <c r="B2172" s="5" t="s">
        <v>2381</v>
      </c>
      <c r="C2172" s="5" t="s">
        <v>2382</v>
      </c>
      <c r="D2172" s="5" t="s">
        <v>1897</v>
      </c>
      <c r="E2172" s="5" t="s">
        <v>6</v>
      </c>
    </row>
    <row r="2173" spans="1:5" x14ac:dyDescent="0.3">
      <c r="A2173" s="4">
        <v>2171</v>
      </c>
      <c r="B2173" s="5" t="s">
        <v>2383</v>
      </c>
      <c r="C2173" s="5" t="s">
        <v>2384</v>
      </c>
      <c r="D2173" s="5" t="s">
        <v>1897</v>
      </c>
      <c r="E2173" s="5" t="s">
        <v>6</v>
      </c>
    </row>
    <row r="2174" spans="1:5" x14ac:dyDescent="0.3">
      <c r="A2174" s="4">
        <v>2172</v>
      </c>
      <c r="B2174" s="5" t="s">
        <v>2385</v>
      </c>
      <c r="C2174" s="5" t="s">
        <v>2386</v>
      </c>
      <c r="D2174" s="5" t="s">
        <v>1897</v>
      </c>
      <c r="E2174" s="5" t="s">
        <v>6</v>
      </c>
    </row>
    <row r="2175" spans="1:5" x14ac:dyDescent="0.3">
      <c r="A2175" s="4">
        <v>2173</v>
      </c>
      <c r="B2175" s="5" t="s">
        <v>2387</v>
      </c>
      <c r="C2175" s="5" t="s">
        <v>2388</v>
      </c>
      <c r="D2175" s="5" t="s">
        <v>1897</v>
      </c>
      <c r="E2175" s="5" t="s">
        <v>6</v>
      </c>
    </row>
    <row r="2176" spans="1:5" x14ac:dyDescent="0.3">
      <c r="A2176" s="4">
        <v>2174</v>
      </c>
      <c r="B2176" s="5" t="s">
        <v>2389</v>
      </c>
      <c r="C2176" s="5" t="s">
        <v>2390</v>
      </c>
      <c r="D2176" s="5" t="s">
        <v>1897</v>
      </c>
      <c r="E2176" s="5" t="s">
        <v>6</v>
      </c>
    </row>
    <row r="2177" spans="1:5" x14ac:dyDescent="0.3">
      <c r="A2177" s="4">
        <v>2175</v>
      </c>
      <c r="B2177" s="5" t="s">
        <v>2391</v>
      </c>
      <c r="C2177" s="5" t="s">
        <v>2392</v>
      </c>
      <c r="D2177" s="5" t="s">
        <v>1897</v>
      </c>
      <c r="E2177" s="5" t="s">
        <v>6</v>
      </c>
    </row>
    <row r="2178" spans="1:5" x14ac:dyDescent="0.3">
      <c r="A2178" s="4">
        <v>2176</v>
      </c>
      <c r="B2178" s="5" t="s">
        <v>2393</v>
      </c>
      <c r="C2178" s="5" t="s">
        <v>2394</v>
      </c>
      <c r="D2178" s="5" t="s">
        <v>1897</v>
      </c>
      <c r="E2178" s="5" t="s">
        <v>6</v>
      </c>
    </row>
    <row r="2179" spans="1:5" x14ac:dyDescent="0.3">
      <c r="A2179" s="4">
        <v>2177</v>
      </c>
      <c r="B2179" s="5" t="s">
        <v>2395</v>
      </c>
      <c r="C2179" s="5" t="s">
        <v>2396</v>
      </c>
      <c r="D2179" s="5" t="s">
        <v>1897</v>
      </c>
      <c r="E2179" s="5" t="s">
        <v>6</v>
      </c>
    </row>
    <row r="2180" spans="1:5" x14ac:dyDescent="0.3">
      <c r="A2180" s="4">
        <v>2178</v>
      </c>
      <c r="B2180" s="5" t="s">
        <v>2397</v>
      </c>
      <c r="C2180" s="5" t="s">
        <v>2398</v>
      </c>
      <c r="D2180" s="5" t="s">
        <v>1897</v>
      </c>
      <c r="E2180" s="5" t="s">
        <v>6</v>
      </c>
    </row>
    <row r="2181" spans="1:5" x14ac:dyDescent="0.3">
      <c r="A2181" s="4">
        <v>2179</v>
      </c>
      <c r="B2181" s="5" t="s">
        <v>2399</v>
      </c>
      <c r="C2181" s="5" t="s">
        <v>2400</v>
      </c>
      <c r="D2181" s="5" t="s">
        <v>1897</v>
      </c>
      <c r="E2181" s="5" t="s">
        <v>6</v>
      </c>
    </row>
    <row r="2182" spans="1:5" x14ac:dyDescent="0.3">
      <c r="A2182" s="4">
        <v>2180</v>
      </c>
      <c r="B2182" s="5" t="s">
        <v>2401</v>
      </c>
      <c r="C2182" s="5" t="s">
        <v>2402</v>
      </c>
      <c r="D2182" s="5" t="s">
        <v>1897</v>
      </c>
      <c r="E2182" s="5" t="s">
        <v>6</v>
      </c>
    </row>
    <row r="2183" spans="1:5" x14ac:dyDescent="0.3">
      <c r="A2183" s="4">
        <v>2181</v>
      </c>
      <c r="B2183" s="5" t="s">
        <v>2403</v>
      </c>
      <c r="C2183" s="5" t="s">
        <v>2404</v>
      </c>
      <c r="D2183" s="5" t="s">
        <v>1897</v>
      </c>
      <c r="E2183" s="5" t="s">
        <v>6</v>
      </c>
    </row>
    <row r="2184" spans="1:5" x14ac:dyDescent="0.3">
      <c r="A2184" s="4">
        <v>2182</v>
      </c>
      <c r="B2184" s="5" t="s">
        <v>2405</v>
      </c>
      <c r="C2184" s="5" t="s">
        <v>2406</v>
      </c>
      <c r="D2184" s="5" t="s">
        <v>1897</v>
      </c>
      <c r="E2184" s="5" t="s">
        <v>6</v>
      </c>
    </row>
    <row r="2185" spans="1:5" x14ac:dyDescent="0.3">
      <c r="A2185" s="4">
        <v>2183</v>
      </c>
      <c r="B2185" s="5" t="s">
        <v>2407</v>
      </c>
      <c r="C2185" s="5" t="s">
        <v>2408</v>
      </c>
      <c r="D2185" s="5" t="s">
        <v>1897</v>
      </c>
      <c r="E2185" s="5" t="s">
        <v>6</v>
      </c>
    </row>
    <row r="2186" spans="1:5" x14ac:dyDescent="0.3">
      <c r="A2186" s="4">
        <v>2184</v>
      </c>
      <c r="B2186" s="5" t="s">
        <v>2409</v>
      </c>
      <c r="C2186" s="5" t="s">
        <v>2410</v>
      </c>
      <c r="D2186" s="5" t="s">
        <v>1897</v>
      </c>
      <c r="E2186" s="5" t="s">
        <v>6</v>
      </c>
    </row>
    <row r="2187" spans="1:5" x14ac:dyDescent="0.3">
      <c r="A2187" s="4">
        <v>2185</v>
      </c>
      <c r="B2187" s="5" t="s">
        <v>2411</v>
      </c>
      <c r="C2187" s="5" t="s">
        <v>2412</v>
      </c>
      <c r="D2187" s="5" t="s">
        <v>1897</v>
      </c>
      <c r="E2187" s="5" t="s">
        <v>6</v>
      </c>
    </row>
    <row r="2188" spans="1:5" x14ac:dyDescent="0.3">
      <c r="A2188" s="4">
        <v>2186</v>
      </c>
      <c r="B2188" s="5" t="s">
        <v>2413</v>
      </c>
      <c r="C2188" s="5" t="s">
        <v>2414</v>
      </c>
      <c r="D2188" s="5" t="s">
        <v>1897</v>
      </c>
      <c r="E2188" s="5" t="s">
        <v>6</v>
      </c>
    </row>
    <row r="2189" spans="1:5" x14ac:dyDescent="0.3">
      <c r="A2189" s="4">
        <v>2187</v>
      </c>
      <c r="B2189" s="5" t="s">
        <v>2415</v>
      </c>
      <c r="C2189" s="5" t="s">
        <v>2416</v>
      </c>
      <c r="D2189" s="5" t="s">
        <v>1897</v>
      </c>
      <c r="E2189" s="5" t="s">
        <v>6</v>
      </c>
    </row>
    <row r="2190" spans="1:5" x14ac:dyDescent="0.3">
      <c r="A2190" s="4">
        <v>2188</v>
      </c>
      <c r="B2190" s="5" t="s">
        <v>2417</v>
      </c>
      <c r="C2190" s="5" t="s">
        <v>2418</v>
      </c>
      <c r="D2190" s="5" t="s">
        <v>1897</v>
      </c>
      <c r="E2190" s="5" t="s">
        <v>6</v>
      </c>
    </row>
    <row r="2191" spans="1:5" x14ac:dyDescent="0.3">
      <c r="A2191" s="4">
        <v>2189</v>
      </c>
      <c r="B2191" s="5" t="s">
        <v>2419</v>
      </c>
      <c r="C2191" s="5" t="s">
        <v>2420</v>
      </c>
      <c r="D2191" s="5" t="s">
        <v>1897</v>
      </c>
      <c r="E2191" s="5" t="s">
        <v>6</v>
      </c>
    </row>
    <row r="2192" spans="1:5" x14ac:dyDescent="0.3">
      <c r="A2192" s="4">
        <v>2190</v>
      </c>
      <c r="B2192" s="5" t="s">
        <v>2421</v>
      </c>
      <c r="C2192" s="5" t="s">
        <v>2422</v>
      </c>
      <c r="D2192" s="5" t="s">
        <v>1897</v>
      </c>
      <c r="E2192" s="5" t="s">
        <v>6</v>
      </c>
    </row>
    <row r="2193" spans="1:5" x14ac:dyDescent="0.3">
      <c r="A2193" s="4">
        <v>2191</v>
      </c>
      <c r="B2193" s="5" t="s">
        <v>2423</v>
      </c>
      <c r="C2193" s="5" t="s">
        <v>2424</v>
      </c>
      <c r="D2193" s="5" t="s">
        <v>1897</v>
      </c>
      <c r="E2193" s="5" t="s">
        <v>6</v>
      </c>
    </row>
    <row r="2194" spans="1:5" x14ac:dyDescent="0.3">
      <c r="A2194" s="4">
        <v>2192</v>
      </c>
      <c r="B2194" s="5" t="s">
        <v>2425</v>
      </c>
      <c r="C2194" s="5" t="s">
        <v>2426</v>
      </c>
      <c r="D2194" s="5" t="s">
        <v>1897</v>
      </c>
      <c r="E2194" s="5" t="s">
        <v>6</v>
      </c>
    </row>
    <row r="2195" spans="1:5" x14ac:dyDescent="0.3">
      <c r="A2195" s="4">
        <v>2193</v>
      </c>
      <c r="B2195" s="5" t="s">
        <v>2427</v>
      </c>
      <c r="C2195" s="5" t="s">
        <v>2428</v>
      </c>
      <c r="D2195" s="5" t="s">
        <v>1897</v>
      </c>
      <c r="E2195" s="5" t="s">
        <v>6</v>
      </c>
    </row>
    <row r="2196" spans="1:5" x14ac:dyDescent="0.3">
      <c r="A2196" s="4">
        <v>2194</v>
      </c>
      <c r="B2196" s="5" t="s">
        <v>2429</v>
      </c>
      <c r="C2196" s="5" t="s">
        <v>2430</v>
      </c>
      <c r="D2196" s="5" t="s">
        <v>1897</v>
      </c>
      <c r="E2196" s="5" t="s">
        <v>6</v>
      </c>
    </row>
    <row r="2197" spans="1:5" x14ac:dyDescent="0.3">
      <c r="A2197" s="4">
        <v>2195</v>
      </c>
      <c r="B2197" s="5" t="s">
        <v>2431</v>
      </c>
      <c r="C2197" s="5" t="s">
        <v>2432</v>
      </c>
      <c r="D2197" s="5" t="s">
        <v>1897</v>
      </c>
      <c r="E2197" s="5" t="s">
        <v>6</v>
      </c>
    </row>
    <row r="2198" spans="1:5" x14ac:dyDescent="0.3">
      <c r="A2198" s="4">
        <v>2196</v>
      </c>
      <c r="B2198" s="5" t="s">
        <v>2433</v>
      </c>
      <c r="C2198" s="5" t="s">
        <v>2434</v>
      </c>
      <c r="D2198" s="5" t="s">
        <v>1897</v>
      </c>
      <c r="E2198" s="5" t="s">
        <v>6</v>
      </c>
    </row>
    <row r="2199" spans="1:5" x14ac:dyDescent="0.3">
      <c r="A2199" s="4">
        <v>2197</v>
      </c>
      <c r="B2199" s="5" t="s">
        <v>2435</v>
      </c>
      <c r="C2199" s="5" t="s">
        <v>2436</v>
      </c>
      <c r="D2199" s="5" t="s">
        <v>1897</v>
      </c>
      <c r="E2199" s="5" t="s">
        <v>6</v>
      </c>
    </row>
    <row r="2200" spans="1:5" x14ac:dyDescent="0.3">
      <c r="A2200" s="4">
        <v>2198</v>
      </c>
      <c r="B2200" s="5" t="s">
        <v>2437</v>
      </c>
      <c r="C2200" s="5" t="s">
        <v>2438</v>
      </c>
      <c r="D2200" s="5" t="s">
        <v>1897</v>
      </c>
      <c r="E2200" s="5" t="s">
        <v>6</v>
      </c>
    </row>
    <row r="2201" spans="1:5" x14ac:dyDescent="0.3">
      <c r="A2201" s="4">
        <v>2199</v>
      </c>
      <c r="B2201" s="5" t="s">
        <v>2439</v>
      </c>
      <c r="C2201" s="5" t="s">
        <v>2440</v>
      </c>
      <c r="D2201" s="5" t="s">
        <v>1897</v>
      </c>
      <c r="E2201" s="5" t="s">
        <v>6</v>
      </c>
    </row>
    <row r="2202" spans="1:5" x14ac:dyDescent="0.3">
      <c r="A2202" s="4">
        <v>2200</v>
      </c>
      <c r="B2202" s="5" t="s">
        <v>2441</v>
      </c>
      <c r="C2202" s="5" t="s">
        <v>2442</v>
      </c>
      <c r="D2202" s="5" t="s">
        <v>1897</v>
      </c>
      <c r="E2202" s="5" t="s">
        <v>6</v>
      </c>
    </row>
    <row r="2203" spans="1:5" x14ac:dyDescent="0.3">
      <c r="A2203" s="4">
        <v>2201</v>
      </c>
      <c r="B2203" s="5" t="s">
        <v>2443</v>
      </c>
      <c r="C2203" s="5" t="s">
        <v>2444</v>
      </c>
      <c r="D2203" s="5" t="s">
        <v>1897</v>
      </c>
      <c r="E2203" s="5" t="s">
        <v>6</v>
      </c>
    </row>
    <row r="2204" spans="1:5" x14ac:dyDescent="0.3">
      <c r="A2204" s="4">
        <v>2202</v>
      </c>
      <c r="B2204" s="5" t="s">
        <v>2445</v>
      </c>
      <c r="C2204" s="5" t="s">
        <v>2446</v>
      </c>
      <c r="D2204" s="5" t="s">
        <v>1897</v>
      </c>
      <c r="E2204" s="5" t="s">
        <v>6</v>
      </c>
    </row>
    <row r="2205" spans="1:5" x14ac:dyDescent="0.3">
      <c r="A2205" s="4">
        <v>2203</v>
      </c>
      <c r="B2205" s="5" t="s">
        <v>2447</v>
      </c>
      <c r="C2205" s="5" t="s">
        <v>2448</v>
      </c>
      <c r="D2205" s="5" t="s">
        <v>1897</v>
      </c>
      <c r="E2205" s="5" t="s">
        <v>6</v>
      </c>
    </row>
    <row r="2206" spans="1:5" x14ac:dyDescent="0.3">
      <c r="A2206" s="4">
        <v>2204</v>
      </c>
      <c r="B2206" s="5" t="s">
        <v>2449</v>
      </c>
      <c r="C2206" s="5" t="s">
        <v>2450</v>
      </c>
      <c r="D2206" s="5" t="s">
        <v>1897</v>
      </c>
      <c r="E2206" s="5" t="s">
        <v>6</v>
      </c>
    </row>
    <row r="2207" spans="1:5" x14ac:dyDescent="0.3">
      <c r="A2207" s="4">
        <v>2205</v>
      </c>
      <c r="B2207" s="5" t="s">
        <v>2451</v>
      </c>
      <c r="C2207" s="5" t="s">
        <v>2452</v>
      </c>
      <c r="D2207" s="5" t="s">
        <v>1897</v>
      </c>
      <c r="E2207" s="5" t="s">
        <v>6</v>
      </c>
    </row>
    <row r="2208" spans="1:5" x14ac:dyDescent="0.3">
      <c r="A2208" s="4">
        <v>2206</v>
      </c>
      <c r="B2208" s="5" t="s">
        <v>2453</v>
      </c>
      <c r="C2208" s="5" t="s">
        <v>2454</v>
      </c>
      <c r="D2208" s="5" t="s">
        <v>1897</v>
      </c>
      <c r="E2208" s="5" t="s">
        <v>6</v>
      </c>
    </row>
    <row r="2209" spans="1:5" x14ac:dyDescent="0.3">
      <c r="A2209" s="4">
        <v>2207</v>
      </c>
      <c r="B2209" s="5" t="s">
        <v>2455</v>
      </c>
      <c r="C2209" s="5" t="s">
        <v>6</v>
      </c>
      <c r="D2209" s="5" t="s">
        <v>1897</v>
      </c>
      <c r="E2209" s="5" t="s">
        <v>6</v>
      </c>
    </row>
    <row r="2210" spans="1:5" x14ac:dyDescent="0.3">
      <c r="A2210" s="4">
        <v>2208</v>
      </c>
      <c r="B2210" s="5" t="s">
        <v>2456</v>
      </c>
      <c r="C2210" s="5" t="s">
        <v>2457</v>
      </c>
      <c r="D2210" s="5" t="s">
        <v>1897</v>
      </c>
      <c r="E2210" s="5" t="s">
        <v>6</v>
      </c>
    </row>
    <row r="2211" spans="1:5" x14ac:dyDescent="0.3">
      <c r="A2211" s="4">
        <v>2209</v>
      </c>
      <c r="B2211" s="5" t="s">
        <v>2458</v>
      </c>
      <c r="C2211" s="5" t="s">
        <v>2459</v>
      </c>
      <c r="D2211" s="5" t="s">
        <v>1897</v>
      </c>
      <c r="E2211" s="5" t="s">
        <v>6</v>
      </c>
    </row>
    <row r="2212" spans="1:5" x14ac:dyDescent="0.3">
      <c r="A2212" s="4">
        <v>2210</v>
      </c>
      <c r="B2212" s="5" t="s">
        <v>2460</v>
      </c>
      <c r="C2212" s="5" t="s">
        <v>6</v>
      </c>
      <c r="D2212" s="5" t="s">
        <v>1897</v>
      </c>
      <c r="E2212" s="5" t="s">
        <v>6</v>
      </c>
    </row>
    <row r="2213" spans="1:5" x14ac:dyDescent="0.3">
      <c r="A2213" s="4">
        <v>2211</v>
      </c>
      <c r="B2213" s="5" t="s">
        <v>2461</v>
      </c>
      <c r="C2213" s="5" t="s">
        <v>2462</v>
      </c>
      <c r="D2213" s="5" t="s">
        <v>1897</v>
      </c>
      <c r="E2213" s="5" t="s">
        <v>6</v>
      </c>
    </row>
    <row r="2214" spans="1:5" x14ac:dyDescent="0.3">
      <c r="A2214" s="4">
        <v>2212</v>
      </c>
      <c r="B2214" s="5" t="s">
        <v>2463</v>
      </c>
      <c r="C2214" s="5" t="s">
        <v>2464</v>
      </c>
      <c r="D2214" s="5" t="s">
        <v>1897</v>
      </c>
      <c r="E2214" s="5" t="s">
        <v>6</v>
      </c>
    </row>
    <row r="2215" spans="1:5" x14ac:dyDescent="0.3">
      <c r="A2215" s="4">
        <v>2213</v>
      </c>
      <c r="B2215" s="5" t="s">
        <v>2465</v>
      </c>
      <c r="C2215" s="5" t="s">
        <v>2466</v>
      </c>
      <c r="D2215" s="5" t="s">
        <v>1897</v>
      </c>
      <c r="E2215" s="5" t="s">
        <v>6</v>
      </c>
    </row>
    <row r="2216" spans="1:5" x14ac:dyDescent="0.3">
      <c r="A2216" s="4">
        <v>2214</v>
      </c>
      <c r="B2216" s="5" t="s">
        <v>2467</v>
      </c>
      <c r="C2216" s="5" t="s">
        <v>2468</v>
      </c>
      <c r="D2216" s="5" t="s">
        <v>1897</v>
      </c>
      <c r="E2216" s="5" t="s">
        <v>6</v>
      </c>
    </row>
    <row r="2217" spans="1:5" x14ac:dyDescent="0.3">
      <c r="A2217" s="4">
        <v>2215</v>
      </c>
      <c r="B2217" s="5" t="s">
        <v>2469</v>
      </c>
      <c r="C2217" s="5" t="s">
        <v>2470</v>
      </c>
      <c r="D2217" s="5" t="s">
        <v>1897</v>
      </c>
      <c r="E2217" s="5" t="s">
        <v>6</v>
      </c>
    </row>
    <row r="2218" spans="1:5" x14ac:dyDescent="0.3">
      <c r="A2218" s="4">
        <v>2216</v>
      </c>
      <c r="B2218" s="5" t="s">
        <v>2471</v>
      </c>
      <c r="C2218" s="5" t="s">
        <v>2472</v>
      </c>
      <c r="D2218" s="5" t="s">
        <v>1897</v>
      </c>
      <c r="E2218" s="5" t="s">
        <v>6</v>
      </c>
    </row>
    <row r="2219" spans="1:5" x14ac:dyDescent="0.3">
      <c r="A2219" s="4">
        <v>2217</v>
      </c>
      <c r="B2219" s="5" t="s">
        <v>2473</v>
      </c>
      <c r="C2219" s="5" t="s">
        <v>2474</v>
      </c>
      <c r="D2219" s="5" t="s">
        <v>1897</v>
      </c>
      <c r="E2219" s="5" t="s">
        <v>6</v>
      </c>
    </row>
    <row r="2220" spans="1:5" x14ac:dyDescent="0.3">
      <c r="A2220" s="4">
        <v>2218</v>
      </c>
      <c r="B2220" s="5" t="s">
        <v>2475</v>
      </c>
      <c r="C2220" s="5" t="s">
        <v>2476</v>
      </c>
      <c r="D2220" s="5" t="s">
        <v>1897</v>
      </c>
      <c r="E2220" s="5" t="s">
        <v>6</v>
      </c>
    </row>
    <row r="2221" spans="1:5" x14ac:dyDescent="0.3">
      <c r="A2221" s="4">
        <v>2219</v>
      </c>
      <c r="B2221" s="5" t="s">
        <v>2477</v>
      </c>
      <c r="C2221" s="5" t="s">
        <v>2478</v>
      </c>
      <c r="D2221" s="5" t="s">
        <v>1897</v>
      </c>
      <c r="E2221" s="5" t="s">
        <v>6</v>
      </c>
    </row>
    <row r="2222" spans="1:5" x14ac:dyDescent="0.3">
      <c r="A2222" s="4">
        <v>2220</v>
      </c>
      <c r="B2222" s="5" t="s">
        <v>2479</v>
      </c>
      <c r="C2222" s="5" t="s">
        <v>2480</v>
      </c>
      <c r="D2222" s="5" t="s">
        <v>1897</v>
      </c>
      <c r="E2222" s="5" t="s">
        <v>6</v>
      </c>
    </row>
    <row r="2223" spans="1:5" x14ac:dyDescent="0.3">
      <c r="A2223" s="4">
        <v>2221</v>
      </c>
      <c r="B2223" s="5" t="s">
        <v>2481</v>
      </c>
      <c r="C2223" s="5" t="s">
        <v>2482</v>
      </c>
      <c r="D2223" s="5" t="s">
        <v>1897</v>
      </c>
      <c r="E2223" s="5" t="s">
        <v>6</v>
      </c>
    </row>
    <row r="2224" spans="1:5" x14ac:dyDescent="0.3">
      <c r="A2224" s="4">
        <v>2222</v>
      </c>
      <c r="B2224" s="5" t="s">
        <v>2483</v>
      </c>
      <c r="C2224" s="5" t="s">
        <v>2484</v>
      </c>
      <c r="D2224" s="5" t="s">
        <v>1897</v>
      </c>
      <c r="E2224" s="5" t="s">
        <v>6</v>
      </c>
    </row>
    <row r="2225" spans="1:5" x14ac:dyDescent="0.3">
      <c r="A2225" s="4">
        <v>2223</v>
      </c>
      <c r="B2225" s="5" t="s">
        <v>2485</v>
      </c>
      <c r="C2225" s="5" t="s">
        <v>2486</v>
      </c>
      <c r="D2225" s="5" t="s">
        <v>1897</v>
      </c>
      <c r="E2225" s="5" t="s">
        <v>6</v>
      </c>
    </row>
    <row r="2226" spans="1:5" x14ac:dyDescent="0.3">
      <c r="A2226" s="4">
        <v>2224</v>
      </c>
      <c r="B2226" s="5" t="s">
        <v>2487</v>
      </c>
      <c r="C2226" s="5" t="s">
        <v>2488</v>
      </c>
      <c r="D2226" s="5" t="s">
        <v>1897</v>
      </c>
      <c r="E2226" s="5" t="s">
        <v>6</v>
      </c>
    </row>
    <row r="2227" spans="1:5" x14ac:dyDescent="0.3">
      <c r="A2227" s="4">
        <v>2225</v>
      </c>
      <c r="B2227" s="5" t="s">
        <v>2489</v>
      </c>
      <c r="C2227" s="5" t="s">
        <v>2490</v>
      </c>
      <c r="D2227" s="5" t="s">
        <v>1897</v>
      </c>
      <c r="E2227" s="5" t="s">
        <v>6</v>
      </c>
    </row>
    <row r="2228" spans="1:5" x14ac:dyDescent="0.3">
      <c r="A2228" s="4">
        <v>2226</v>
      </c>
      <c r="B2228" s="5" t="s">
        <v>2491</v>
      </c>
      <c r="C2228" s="5" t="s">
        <v>2492</v>
      </c>
      <c r="D2228" s="5" t="s">
        <v>1897</v>
      </c>
      <c r="E2228" s="5" t="s">
        <v>6</v>
      </c>
    </row>
    <row r="2229" spans="1:5" x14ac:dyDescent="0.3">
      <c r="A2229" s="4">
        <v>2227</v>
      </c>
      <c r="B2229" s="5" t="s">
        <v>2493</v>
      </c>
      <c r="C2229" s="5" t="s">
        <v>2494</v>
      </c>
      <c r="D2229" s="5" t="s">
        <v>1897</v>
      </c>
      <c r="E2229" s="5" t="s">
        <v>6</v>
      </c>
    </row>
    <row r="2230" spans="1:5" x14ac:dyDescent="0.3">
      <c r="A2230" s="4">
        <v>2228</v>
      </c>
      <c r="B2230" s="5" t="s">
        <v>2495</v>
      </c>
      <c r="C2230" s="5" t="s">
        <v>2496</v>
      </c>
      <c r="D2230" s="5" t="s">
        <v>1897</v>
      </c>
      <c r="E2230" s="5" t="s">
        <v>6</v>
      </c>
    </row>
    <row r="2231" spans="1:5" x14ac:dyDescent="0.3">
      <c r="A2231" s="4">
        <v>2229</v>
      </c>
      <c r="B2231" s="5" t="s">
        <v>2497</v>
      </c>
      <c r="C2231" s="5" t="s">
        <v>2498</v>
      </c>
      <c r="D2231" s="5" t="s">
        <v>1897</v>
      </c>
      <c r="E2231" s="5" t="s">
        <v>6</v>
      </c>
    </row>
    <row r="2232" spans="1:5" x14ac:dyDescent="0.3">
      <c r="A2232" s="4">
        <v>2230</v>
      </c>
      <c r="B2232" s="5" t="s">
        <v>2499</v>
      </c>
      <c r="C2232" s="5" t="s">
        <v>2500</v>
      </c>
      <c r="D2232" s="5" t="s">
        <v>1897</v>
      </c>
      <c r="E2232" s="5" t="s">
        <v>6</v>
      </c>
    </row>
    <row r="2233" spans="1:5" x14ac:dyDescent="0.3">
      <c r="A2233" s="4">
        <v>2231</v>
      </c>
      <c r="B2233" s="5" t="s">
        <v>2501</v>
      </c>
      <c r="C2233" s="5" t="s">
        <v>2502</v>
      </c>
      <c r="D2233" s="5" t="s">
        <v>1897</v>
      </c>
      <c r="E2233" s="5" t="s">
        <v>6</v>
      </c>
    </row>
    <row r="2234" spans="1:5" x14ac:dyDescent="0.3">
      <c r="A2234" s="4">
        <v>2232</v>
      </c>
      <c r="B2234" s="5" t="s">
        <v>2503</v>
      </c>
      <c r="C2234" s="5" t="s">
        <v>2504</v>
      </c>
      <c r="D2234" s="5" t="s">
        <v>1897</v>
      </c>
      <c r="E2234" s="5" t="s">
        <v>6</v>
      </c>
    </row>
    <row r="2235" spans="1:5" x14ac:dyDescent="0.3">
      <c r="A2235" s="4">
        <v>2233</v>
      </c>
      <c r="B2235" s="5" t="s">
        <v>2505</v>
      </c>
      <c r="C2235" s="5" t="s">
        <v>2506</v>
      </c>
      <c r="D2235" s="5" t="s">
        <v>1897</v>
      </c>
      <c r="E2235" s="5" t="s">
        <v>6</v>
      </c>
    </row>
    <row r="2236" spans="1:5" x14ac:dyDescent="0.3">
      <c r="A2236" s="4">
        <v>2234</v>
      </c>
      <c r="B2236" s="5" t="s">
        <v>2507</v>
      </c>
      <c r="C2236" s="5" t="s">
        <v>2508</v>
      </c>
      <c r="D2236" s="5" t="s">
        <v>1897</v>
      </c>
      <c r="E2236" s="5" t="s">
        <v>6</v>
      </c>
    </row>
    <row r="2237" spans="1:5" x14ac:dyDescent="0.3">
      <c r="A2237" s="4">
        <v>2235</v>
      </c>
      <c r="B2237" s="5" t="s">
        <v>2509</v>
      </c>
      <c r="C2237" s="5" t="s">
        <v>2510</v>
      </c>
      <c r="D2237" s="5" t="s">
        <v>1897</v>
      </c>
      <c r="E2237" s="5" t="s">
        <v>6</v>
      </c>
    </row>
    <row r="2238" spans="1:5" x14ac:dyDescent="0.3">
      <c r="A2238" s="4">
        <v>2236</v>
      </c>
      <c r="B2238" s="5" t="s">
        <v>2511</v>
      </c>
      <c r="C2238" s="5" t="s">
        <v>2512</v>
      </c>
      <c r="D2238" s="5" t="s">
        <v>1897</v>
      </c>
      <c r="E2238" s="5" t="s">
        <v>6</v>
      </c>
    </row>
    <row r="2239" spans="1:5" x14ac:dyDescent="0.3">
      <c r="A2239" s="4">
        <v>2237</v>
      </c>
      <c r="B2239" s="5" t="s">
        <v>2513</v>
      </c>
      <c r="C2239" s="5" t="s">
        <v>2514</v>
      </c>
      <c r="D2239" s="5" t="s">
        <v>1897</v>
      </c>
      <c r="E2239" s="5" t="s">
        <v>6</v>
      </c>
    </row>
    <row r="2240" spans="1:5" x14ac:dyDescent="0.3">
      <c r="A2240" s="4">
        <v>2238</v>
      </c>
      <c r="B2240" s="5" t="s">
        <v>2515</v>
      </c>
      <c r="C2240" s="5" t="s">
        <v>2516</v>
      </c>
      <c r="D2240" s="5" t="s">
        <v>1897</v>
      </c>
      <c r="E2240" s="5" t="s">
        <v>6</v>
      </c>
    </row>
    <row r="2241" spans="1:5" x14ac:dyDescent="0.3">
      <c r="A2241" s="4">
        <v>2239</v>
      </c>
      <c r="B2241" s="5" t="s">
        <v>2517</v>
      </c>
      <c r="C2241" s="5" t="s">
        <v>2518</v>
      </c>
      <c r="D2241" s="5" t="s">
        <v>1897</v>
      </c>
      <c r="E2241" s="5" t="s">
        <v>6</v>
      </c>
    </row>
    <row r="2242" spans="1:5" x14ac:dyDescent="0.3">
      <c r="A2242" s="4">
        <v>2240</v>
      </c>
      <c r="B2242" s="5" t="s">
        <v>2519</v>
      </c>
      <c r="C2242" s="5" t="s">
        <v>2520</v>
      </c>
      <c r="D2242" s="5" t="s">
        <v>1897</v>
      </c>
      <c r="E2242" s="5" t="s">
        <v>6</v>
      </c>
    </row>
    <row r="2243" spans="1:5" x14ac:dyDescent="0.3">
      <c r="A2243" s="4">
        <v>2241</v>
      </c>
      <c r="B2243" s="5" t="s">
        <v>2521</v>
      </c>
      <c r="C2243" s="5" t="s">
        <v>2522</v>
      </c>
      <c r="D2243" s="5" t="s">
        <v>1897</v>
      </c>
      <c r="E2243" s="5" t="s">
        <v>6</v>
      </c>
    </row>
    <row r="2244" spans="1:5" x14ac:dyDescent="0.3">
      <c r="A2244" s="4">
        <v>2242</v>
      </c>
      <c r="B2244" s="5" t="s">
        <v>2523</v>
      </c>
      <c r="C2244" s="5" t="s">
        <v>2524</v>
      </c>
      <c r="D2244" s="5" t="s">
        <v>1897</v>
      </c>
      <c r="E2244" s="5" t="s">
        <v>6</v>
      </c>
    </row>
    <row r="2245" spans="1:5" x14ac:dyDescent="0.3">
      <c r="A2245" s="4">
        <v>2243</v>
      </c>
      <c r="B2245" s="5" t="s">
        <v>2525</v>
      </c>
      <c r="C2245" s="5" t="s">
        <v>2526</v>
      </c>
      <c r="D2245" s="5" t="s">
        <v>1897</v>
      </c>
      <c r="E2245" s="5" t="s">
        <v>6</v>
      </c>
    </row>
    <row r="2246" spans="1:5" x14ac:dyDescent="0.3">
      <c r="A2246" s="4">
        <v>2244</v>
      </c>
      <c r="B2246" s="5" t="s">
        <v>2527</v>
      </c>
      <c r="C2246" s="5" t="s">
        <v>2528</v>
      </c>
      <c r="D2246" s="5" t="s">
        <v>1897</v>
      </c>
      <c r="E2246" s="5" t="s">
        <v>6</v>
      </c>
    </row>
    <row r="2247" spans="1:5" x14ac:dyDescent="0.3">
      <c r="A2247" s="4">
        <v>2245</v>
      </c>
      <c r="B2247" s="5" t="s">
        <v>2529</v>
      </c>
      <c r="C2247" s="5" t="s">
        <v>2530</v>
      </c>
      <c r="D2247" s="5" t="s">
        <v>1897</v>
      </c>
      <c r="E2247" s="5" t="s">
        <v>6</v>
      </c>
    </row>
    <row r="2248" spans="1:5" x14ac:dyDescent="0.3">
      <c r="A2248" s="4">
        <v>2246</v>
      </c>
      <c r="B2248" s="5" t="s">
        <v>2531</v>
      </c>
      <c r="C2248" s="5" t="s">
        <v>2532</v>
      </c>
      <c r="D2248" s="5" t="s">
        <v>1897</v>
      </c>
      <c r="E2248" s="5" t="s">
        <v>6</v>
      </c>
    </row>
    <row r="2249" spans="1:5" x14ac:dyDescent="0.3">
      <c r="A2249" s="4">
        <v>2247</v>
      </c>
      <c r="B2249" s="5" t="s">
        <v>2533</v>
      </c>
      <c r="C2249" s="5" t="s">
        <v>2534</v>
      </c>
      <c r="D2249" s="5" t="s">
        <v>1897</v>
      </c>
      <c r="E2249" s="5" t="s">
        <v>6</v>
      </c>
    </row>
    <row r="2250" spans="1:5" x14ac:dyDescent="0.3">
      <c r="A2250" s="4">
        <v>2248</v>
      </c>
      <c r="B2250" s="5" t="s">
        <v>2535</v>
      </c>
      <c r="C2250" s="5" t="s">
        <v>2536</v>
      </c>
      <c r="D2250" s="5" t="s">
        <v>1897</v>
      </c>
      <c r="E2250" s="5" t="s">
        <v>6</v>
      </c>
    </row>
    <row r="2251" spans="1:5" x14ac:dyDescent="0.3">
      <c r="A2251" s="4">
        <v>2249</v>
      </c>
      <c r="B2251" s="5" t="s">
        <v>2537</v>
      </c>
      <c r="C2251" s="5" t="s">
        <v>2538</v>
      </c>
      <c r="D2251" s="5" t="s">
        <v>1897</v>
      </c>
      <c r="E2251" s="5" t="s">
        <v>6</v>
      </c>
    </row>
    <row r="2252" spans="1:5" x14ac:dyDescent="0.3">
      <c r="A2252" s="4">
        <v>2250</v>
      </c>
      <c r="B2252" s="5" t="s">
        <v>2539</v>
      </c>
      <c r="C2252" s="5" t="s">
        <v>2540</v>
      </c>
      <c r="D2252" s="5" t="s">
        <v>1897</v>
      </c>
      <c r="E2252" s="5" t="s">
        <v>6</v>
      </c>
    </row>
    <row r="2253" spans="1:5" x14ac:dyDescent="0.3">
      <c r="A2253" s="4">
        <v>2251</v>
      </c>
      <c r="B2253" s="5" t="s">
        <v>2541</v>
      </c>
      <c r="C2253" s="5" t="s">
        <v>2542</v>
      </c>
      <c r="D2253" s="5" t="s">
        <v>1897</v>
      </c>
      <c r="E2253" s="5" t="s">
        <v>6</v>
      </c>
    </row>
    <row r="2254" spans="1:5" x14ac:dyDescent="0.3">
      <c r="A2254" s="4">
        <v>2252</v>
      </c>
      <c r="B2254" s="5" t="s">
        <v>2543</v>
      </c>
      <c r="C2254" s="5" t="s">
        <v>2544</v>
      </c>
      <c r="D2254" s="5" t="s">
        <v>1897</v>
      </c>
      <c r="E2254" s="5" t="s">
        <v>6</v>
      </c>
    </row>
    <row r="2255" spans="1:5" x14ac:dyDescent="0.3">
      <c r="A2255" s="4">
        <v>2253</v>
      </c>
      <c r="B2255" s="5" t="s">
        <v>2545</v>
      </c>
      <c r="C2255" s="5" t="s">
        <v>2546</v>
      </c>
      <c r="D2255" s="5" t="s">
        <v>1897</v>
      </c>
      <c r="E2255" s="5" t="s">
        <v>6</v>
      </c>
    </row>
    <row r="2256" spans="1:5" x14ac:dyDescent="0.3">
      <c r="A2256" s="4">
        <v>2254</v>
      </c>
      <c r="B2256" s="5" t="s">
        <v>2547</v>
      </c>
      <c r="C2256" s="5" t="s">
        <v>2548</v>
      </c>
      <c r="D2256" s="5" t="s">
        <v>1897</v>
      </c>
      <c r="E2256" s="5" t="s">
        <v>6</v>
      </c>
    </row>
    <row r="2257" spans="1:5" x14ac:dyDescent="0.3">
      <c r="A2257" s="4">
        <v>2255</v>
      </c>
      <c r="B2257" s="5" t="s">
        <v>2549</v>
      </c>
      <c r="C2257" s="5" t="s">
        <v>2550</v>
      </c>
      <c r="D2257" s="5" t="s">
        <v>1897</v>
      </c>
      <c r="E2257" s="5" t="s">
        <v>6</v>
      </c>
    </row>
    <row r="2258" spans="1:5" x14ac:dyDescent="0.3">
      <c r="A2258" s="4">
        <v>2256</v>
      </c>
      <c r="B2258" s="5" t="s">
        <v>2551</v>
      </c>
      <c r="C2258" s="5" t="s">
        <v>2552</v>
      </c>
      <c r="D2258" s="5" t="s">
        <v>1897</v>
      </c>
      <c r="E2258" s="5" t="s">
        <v>6</v>
      </c>
    </row>
    <row r="2259" spans="1:5" x14ac:dyDescent="0.3">
      <c r="A2259" s="4">
        <v>2257</v>
      </c>
      <c r="B2259" s="5" t="s">
        <v>2553</v>
      </c>
      <c r="C2259" s="5" t="s">
        <v>2554</v>
      </c>
      <c r="D2259" s="5" t="s">
        <v>1897</v>
      </c>
      <c r="E2259" s="5" t="s">
        <v>6</v>
      </c>
    </row>
    <row r="2260" spans="1:5" x14ac:dyDescent="0.3">
      <c r="A2260" s="4">
        <v>2258</v>
      </c>
      <c r="B2260" s="5" t="s">
        <v>2555</v>
      </c>
      <c r="C2260" s="5" t="s">
        <v>2556</v>
      </c>
      <c r="D2260" s="5" t="s">
        <v>1897</v>
      </c>
      <c r="E2260" s="5" t="s">
        <v>6</v>
      </c>
    </row>
    <row r="2261" spans="1:5" x14ac:dyDescent="0.3">
      <c r="A2261" s="4">
        <v>2259</v>
      </c>
      <c r="B2261" s="5" t="s">
        <v>2557</v>
      </c>
      <c r="C2261" s="5" t="s">
        <v>2558</v>
      </c>
      <c r="D2261" s="5" t="s">
        <v>1897</v>
      </c>
      <c r="E2261" s="5" t="s">
        <v>6</v>
      </c>
    </row>
    <row r="2262" spans="1:5" x14ac:dyDescent="0.3">
      <c r="A2262" s="4">
        <v>2260</v>
      </c>
      <c r="B2262" s="5" t="s">
        <v>2559</v>
      </c>
      <c r="C2262" s="5" t="s">
        <v>2560</v>
      </c>
      <c r="D2262" s="5" t="s">
        <v>1897</v>
      </c>
      <c r="E2262" s="5" t="s">
        <v>6</v>
      </c>
    </row>
    <row r="2263" spans="1:5" x14ac:dyDescent="0.3">
      <c r="A2263" s="4">
        <v>2261</v>
      </c>
      <c r="B2263" s="5" t="s">
        <v>2561</v>
      </c>
      <c r="C2263" s="5" t="s">
        <v>2562</v>
      </c>
      <c r="D2263" s="5" t="s">
        <v>1897</v>
      </c>
      <c r="E2263" s="5" t="s">
        <v>6</v>
      </c>
    </row>
    <row r="2264" spans="1:5" x14ac:dyDescent="0.3">
      <c r="A2264" s="4">
        <v>2262</v>
      </c>
      <c r="B2264" s="5" t="s">
        <v>2563</v>
      </c>
      <c r="C2264" s="5" t="s">
        <v>2564</v>
      </c>
      <c r="D2264" s="5" t="s">
        <v>1897</v>
      </c>
      <c r="E2264" s="5" t="s">
        <v>6</v>
      </c>
    </row>
    <row r="2265" spans="1:5" x14ac:dyDescent="0.3">
      <c r="A2265" s="4">
        <v>2263</v>
      </c>
      <c r="B2265" s="5" t="s">
        <v>2565</v>
      </c>
      <c r="C2265" s="5" t="s">
        <v>2566</v>
      </c>
      <c r="D2265" s="5" t="s">
        <v>1897</v>
      </c>
      <c r="E2265" s="5" t="s">
        <v>6</v>
      </c>
    </row>
    <row r="2266" spans="1:5" x14ac:dyDescent="0.3">
      <c r="A2266" s="4">
        <v>2264</v>
      </c>
      <c r="B2266" s="5" t="s">
        <v>2567</v>
      </c>
      <c r="C2266" s="5" t="s">
        <v>2568</v>
      </c>
      <c r="D2266" s="5" t="s">
        <v>1897</v>
      </c>
      <c r="E2266" s="5" t="s">
        <v>6</v>
      </c>
    </row>
    <row r="2267" spans="1:5" x14ac:dyDescent="0.3">
      <c r="A2267" s="4">
        <v>2265</v>
      </c>
      <c r="B2267" s="5" t="s">
        <v>2569</v>
      </c>
      <c r="C2267" s="5" t="s">
        <v>2570</v>
      </c>
      <c r="D2267" s="5" t="s">
        <v>1897</v>
      </c>
      <c r="E2267" s="5" t="s">
        <v>6</v>
      </c>
    </row>
    <row r="2268" spans="1:5" x14ac:dyDescent="0.3">
      <c r="A2268" s="4">
        <v>2266</v>
      </c>
      <c r="B2268" s="5" t="s">
        <v>2571</v>
      </c>
      <c r="C2268" s="5" t="s">
        <v>2572</v>
      </c>
      <c r="D2268" s="5" t="s">
        <v>1897</v>
      </c>
      <c r="E2268" s="5" t="s">
        <v>6</v>
      </c>
    </row>
    <row r="2269" spans="1:5" x14ac:dyDescent="0.3">
      <c r="A2269" s="4">
        <v>2267</v>
      </c>
      <c r="B2269" s="5" t="s">
        <v>2573</v>
      </c>
      <c r="C2269" s="5" t="s">
        <v>2574</v>
      </c>
      <c r="D2269" s="5" t="s">
        <v>1897</v>
      </c>
      <c r="E2269" s="5" t="s">
        <v>6</v>
      </c>
    </row>
    <row r="2270" spans="1:5" x14ac:dyDescent="0.3">
      <c r="A2270" s="4">
        <v>2268</v>
      </c>
      <c r="B2270" s="5" t="s">
        <v>2575</v>
      </c>
      <c r="C2270" s="5" t="s">
        <v>2576</v>
      </c>
      <c r="D2270" s="5" t="s">
        <v>1897</v>
      </c>
      <c r="E2270" s="5" t="s">
        <v>6</v>
      </c>
    </row>
    <row r="2271" spans="1:5" x14ac:dyDescent="0.3">
      <c r="A2271" s="4">
        <v>2269</v>
      </c>
      <c r="B2271" s="5" t="s">
        <v>2577</v>
      </c>
      <c r="C2271" s="5" t="s">
        <v>2578</v>
      </c>
      <c r="D2271" s="5" t="s">
        <v>1897</v>
      </c>
      <c r="E2271" s="5" t="s">
        <v>6</v>
      </c>
    </row>
    <row r="2272" spans="1:5" x14ac:dyDescent="0.3">
      <c r="A2272" s="4">
        <v>2270</v>
      </c>
      <c r="B2272" s="5" t="s">
        <v>2579</v>
      </c>
      <c r="C2272" s="5" t="s">
        <v>2580</v>
      </c>
      <c r="D2272" s="5" t="s">
        <v>1897</v>
      </c>
      <c r="E2272" s="5" t="s">
        <v>6</v>
      </c>
    </row>
    <row r="2273" spans="1:5" x14ac:dyDescent="0.3">
      <c r="A2273" s="4">
        <v>2271</v>
      </c>
      <c r="B2273" s="5" t="s">
        <v>2581</v>
      </c>
      <c r="C2273" s="5" t="s">
        <v>2582</v>
      </c>
      <c r="D2273" s="5" t="s">
        <v>1897</v>
      </c>
      <c r="E2273" s="5" t="s">
        <v>6</v>
      </c>
    </row>
    <row r="2274" spans="1:5" x14ac:dyDescent="0.3">
      <c r="A2274" s="4">
        <v>2272</v>
      </c>
      <c r="B2274" s="5" t="s">
        <v>2583</v>
      </c>
      <c r="C2274" s="5" t="s">
        <v>2584</v>
      </c>
      <c r="D2274" s="5" t="s">
        <v>1897</v>
      </c>
      <c r="E2274" s="5" t="s">
        <v>6</v>
      </c>
    </row>
    <row r="2275" spans="1:5" x14ac:dyDescent="0.3">
      <c r="A2275" s="4">
        <v>2273</v>
      </c>
      <c r="B2275" s="5" t="s">
        <v>2585</v>
      </c>
      <c r="C2275" s="5" t="s">
        <v>2586</v>
      </c>
      <c r="D2275" s="5" t="s">
        <v>1897</v>
      </c>
      <c r="E2275" s="5" t="s">
        <v>6</v>
      </c>
    </row>
    <row r="2276" spans="1:5" x14ac:dyDescent="0.3">
      <c r="A2276" s="4">
        <v>2274</v>
      </c>
      <c r="B2276" s="5" t="s">
        <v>2587</v>
      </c>
      <c r="C2276" s="5" t="s">
        <v>2588</v>
      </c>
      <c r="D2276" s="5" t="s">
        <v>1897</v>
      </c>
      <c r="E2276" s="5" t="s">
        <v>6</v>
      </c>
    </row>
    <row r="2277" spans="1:5" x14ac:dyDescent="0.3">
      <c r="A2277" s="4">
        <v>2275</v>
      </c>
      <c r="B2277" s="5" t="s">
        <v>2589</v>
      </c>
      <c r="C2277" s="5" t="s">
        <v>2590</v>
      </c>
      <c r="D2277" s="5" t="s">
        <v>1897</v>
      </c>
      <c r="E2277" s="5" t="s">
        <v>6</v>
      </c>
    </row>
    <row r="2278" spans="1:5" x14ac:dyDescent="0.3">
      <c r="A2278" s="4">
        <v>2276</v>
      </c>
      <c r="B2278" s="5" t="s">
        <v>2591</v>
      </c>
      <c r="C2278" s="5" t="s">
        <v>2592</v>
      </c>
      <c r="D2278" s="5" t="s">
        <v>1897</v>
      </c>
      <c r="E2278" s="5" t="s">
        <v>6</v>
      </c>
    </row>
    <row r="2279" spans="1:5" x14ac:dyDescent="0.3">
      <c r="A2279" s="4">
        <v>2277</v>
      </c>
      <c r="B2279" s="5" t="s">
        <v>2593</v>
      </c>
      <c r="C2279" s="5" t="s">
        <v>2594</v>
      </c>
      <c r="D2279" s="5" t="s">
        <v>1897</v>
      </c>
      <c r="E2279" s="5" t="s">
        <v>6</v>
      </c>
    </row>
    <row r="2280" spans="1:5" x14ac:dyDescent="0.3">
      <c r="A2280" s="4">
        <v>2278</v>
      </c>
      <c r="B2280" s="5" t="s">
        <v>2595</v>
      </c>
      <c r="C2280" s="5" t="s">
        <v>2596</v>
      </c>
      <c r="D2280" s="5" t="s">
        <v>1897</v>
      </c>
      <c r="E2280" s="5" t="s">
        <v>6</v>
      </c>
    </row>
    <row r="2281" spans="1:5" x14ac:dyDescent="0.3">
      <c r="A2281" s="4">
        <v>2279</v>
      </c>
      <c r="B2281" s="5" t="s">
        <v>2597</v>
      </c>
      <c r="C2281" s="5" t="s">
        <v>2598</v>
      </c>
      <c r="D2281" s="5" t="s">
        <v>1897</v>
      </c>
      <c r="E2281" s="5" t="s">
        <v>6</v>
      </c>
    </row>
    <row r="2282" spans="1:5" x14ac:dyDescent="0.3">
      <c r="A2282" s="4">
        <v>2280</v>
      </c>
      <c r="B2282" s="5" t="s">
        <v>2599</v>
      </c>
      <c r="C2282" s="5" t="s">
        <v>2600</v>
      </c>
      <c r="D2282" s="5" t="s">
        <v>1897</v>
      </c>
      <c r="E2282" s="5" t="s">
        <v>6</v>
      </c>
    </row>
    <row r="2283" spans="1:5" x14ac:dyDescent="0.3">
      <c r="A2283" s="4">
        <v>2281</v>
      </c>
      <c r="B2283" s="5" t="s">
        <v>2601</v>
      </c>
      <c r="C2283" s="5" t="s">
        <v>2602</v>
      </c>
      <c r="D2283" s="5" t="s">
        <v>1897</v>
      </c>
      <c r="E2283" s="5" t="s">
        <v>6</v>
      </c>
    </row>
    <row r="2284" spans="1:5" x14ac:dyDescent="0.3">
      <c r="A2284" s="4">
        <v>2282</v>
      </c>
      <c r="B2284" s="5" t="s">
        <v>2603</v>
      </c>
      <c r="C2284" s="5" t="s">
        <v>2604</v>
      </c>
      <c r="D2284" s="5" t="s">
        <v>1897</v>
      </c>
      <c r="E2284" s="5" t="s">
        <v>6</v>
      </c>
    </row>
    <row r="2285" spans="1:5" x14ac:dyDescent="0.3">
      <c r="A2285" s="4">
        <v>2283</v>
      </c>
      <c r="B2285" s="5" t="s">
        <v>2605</v>
      </c>
      <c r="C2285" s="5" t="s">
        <v>2606</v>
      </c>
      <c r="D2285" s="5" t="s">
        <v>1897</v>
      </c>
      <c r="E2285" s="5" t="s">
        <v>6</v>
      </c>
    </row>
    <row r="2286" spans="1:5" x14ac:dyDescent="0.3">
      <c r="A2286" s="4">
        <v>2284</v>
      </c>
      <c r="B2286" s="5" t="s">
        <v>2607</v>
      </c>
      <c r="C2286" s="5" t="s">
        <v>2608</v>
      </c>
      <c r="D2286" s="5" t="s">
        <v>1897</v>
      </c>
      <c r="E2286" s="5" t="s">
        <v>6</v>
      </c>
    </row>
    <row r="2287" spans="1:5" x14ac:dyDescent="0.3">
      <c r="A2287" s="4">
        <v>2285</v>
      </c>
      <c r="B2287" s="5" t="s">
        <v>2609</v>
      </c>
      <c r="C2287" s="5" t="s">
        <v>2610</v>
      </c>
      <c r="D2287" s="5" t="s">
        <v>1897</v>
      </c>
      <c r="E2287" s="5" t="s">
        <v>6</v>
      </c>
    </row>
    <row r="2288" spans="1:5" x14ac:dyDescent="0.3">
      <c r="A2288" s="4">
        <v>2286</v>
      </c>
      <c r="B2288" s="5" t="s">
        <v>2611</v>
      </c>
      <c r="C2288" s="5" t="s">
        <v>2612</v>
      </c>
      <c r="D2288" s="5" t="s">
        <v>1897</v>
      </c>
      <c r="E2288" s="5" t="s">
        <v>6</v>
      </c>
    </row>
    <row r="2289" spans="1:5" x14ac:dyDescent="0.3">
      <c r="A2289" s="4">
        <v>2287</v>
      </c>
      <c r="B2289" s="5" t="s">
        <v>2613</v>
      </c>
      <c r="C2289" s="5" t="s">
        <v>2614</v>
      </c>
      <c r="D2289" s="5" t="s">
        <v>1897</v>
      </c>
      <c r="E2289" s="5" t="s">
        <v>6</v>
      </c>
    </row>
    <row r="2290" spans="1:5" x14ac:dyDescent="0.3">
      <c r="A2290" s="4">
        <v>2288</v>
      </c>
      <c r="B2290" s="5" t="s">
        <v>2615</v>
      </c>
      <c r="C2290" s="5" t="s">
        <v>2616</v>
      </c>
      <c r="D2290" s="5" t="s">
        <v>1897</v>
      </c>
      <c r="E2290" s="5" t="s">
        <v>6</v>
      </c>
    </row>
    <row r="2291" spans="1:5" x14ac:dyDescent="0.3">
      <c r="A2291" s="4">
        <v>2289</v>
      </c>
      <c r="B2291" s="5" t="s">
        <v>2617</v>
      </c>
      <c r="C2291" s="5" t="s">
        <v>2618</v>
      </c>
      <c r="D2291" s="5" t="s">
        <v>1897</v>
      </c>
      <c r="E2291" s="5" t="s">
        <v>6</v>
      </c>
    </row>
    <row r="2292" spans="1:5" x14ac:dyDescent="0.3">
      <c r="A2292" s="4">
        <v>2290</v>
      </c>
      <c r="B2292" s="5" t="s">
        <v>2619</v>
      </c>
      <c r="C2292" s="5" t="s">
        <v>2620</v>
      </c>
      <c r="D2292" s="5" t="s">
        <v>1897</v>
      </c>
      <c r="E2292" s="5" t="s">
        <v>6</v>
      </c>
    </row>
    <row r="2293" spans="1:5" x14ac:dyDescent="0.3">
      <c r="A2293" s="4">
        <v>2291</v>
      </c>
      <c r="B2293" s="5" t="s">
        <v>2621</v>
      </c>
      <c r="C2293" s="5" t="s">
        <v>2622</v>
      </c>
      <c r="D2293" s="5" t="s">
        <v>1897</v>
      </c>
      <c r="E2293" s="5" t="s">
        <v>6</v>
      </c>
    </row>
    <row r="2294" spans="1:5" x14ac:dyDescent="0.3">
      <c r="A2294" s="4">
        <v>2292</v>
      </c>
      <c r="B2294" s="5" t="s">
        <v>2623</v>
      </c>
      <c r="C2294" s="5" t="s">
        <v>2624</v>
      </c>
      <c r="D2294" s="5" t="s">
        <v>1897</v>
      </c>
      <c r="E2294" s="5" t="s">
        <v>6</v>
      </c>
    </row>
    <row r="2295" spans="1:5" x14ac:dyDescent="0.3">
      <c r="A2295" s="4">
        <v>2293</v>
      </c>
      <c r="B2295" s="5" t="s">
        <v>2625</v>
      </c>
      <c r="C2295" s="5" t="s">
        <v>2626</v>
      </c>
      <c r="D2295" s="5" t="s">
        <v>1897</v>
      </c>
      <c r="E2295" s="5" t="s">
        <v>6</v>
      </c>
    </row>
    <row r="2296" spans="1:5" x14ac:dyDescent="0.3">
      <c r="A2296" s="4">
        <v>2294</v>
      </c>
      <c r="B2296" s="5" t="s">
        <v>2627</v>
      </c>
      <c r="C2296" s="5" t="s">
        <v>2346</v>
      </c>
      <c r="D2296" s="5" t="s">
        <v>1897</v>
      </c>
      <c r="E2296" s="5" t="s">
        <v>6</v>
      </c>
    </row>
    <row r="2297" spans="1:5" x14ac:dyDescent="0.3">
      <c r="A2297" s="4">
        <v>2295</v>
      </c>
      <c r="B2297" s="5" t="s">
        <v>2628</v>
      </c>
      <c r="C2297" s="5" t="s">
        <v>2629</v>
      </c>
      <c r="D2297" s="5" t="s">
        <v>1897</v>
      </c>
      <c r="E2297" s="5" t="s">
        <v>6</v>
      </c>
    </row>
    <row r="2298" spans="1:5" x14ac:dyDescent="0.3">
      <c r="A2298" s="4">
        <v>2296</v>
      </c>
      <c r="B2298" s="5" t="s">
        <v>2630</v>
      </c>
      <c r="C2298" s="5" t="s">
        <v>2348</v>
      </c>
      <c r="D2298" s="5" t="s">
        <v>1897</v>
      </c>
      <c r="E2298" s="5" t="s">
        <v>6</v>
      </c>
    </row>
    <row r="2299" spans="1:5" x14ac:dyDescent="0.3">
      <c r="A2299" s="4">
        <v>2297</v>
      </c>
      <c r="B2299" s="5" t="s">
        <v>2631</v>
      </c>
      <c r="C2299" s="5" t="s">
        <v>2350</v>
      </c>
      <c r="D2299" s="5" t="s">
        <v>1897</v>
      </c>
      <c r="E2299" s="5" t="s">
        <v>6</v>
      </c>
    </row>
    <row r="2300" spans="1:5" x14ac:dyDescent="0.3">
      <c r="A2300" s="4">
        <v>2298</v>
      </c>
      <c r="B2300" s="5" t="s">
        <v>2632</v>
      </c>
      <c r="C2300" s="5" t="s">
        <v>2352</v>
      </c>
      <c r="D2300" s="5" t="s">
        <v>1897</v>
      </c>
      <c r="E2300" s="5" t="s">
        <v>6</v>
      </c>
    </row>
    <row r="2301" spans="1:5" x14ac:dyDescent="0.3">
      <c r="A2301" s="4">
        <v>2299</v>
      </c>
      <c r="B2301" s="5" t="s">
        <v>2633</v>
      </c>
      <c r="C2301" s="5" t="s">
        <v>2634</v>
      </c>
      <c r="D2301" s="5" t="s">
        <v>1897</v>
      </c>
      <c r="E2301" s="5" t="s">
        <v>6</v>
      </c>
    </row>
    <row r="2302" spans="1:5" x14ac:dyDescent="0.3">
      <c r="A2302" s="4">
        <v>2300</v>
      </c>
      <c r="B2302" s="5" t="s">
        <v>2635</v>
      </c>
      <c r="C2302" s="5" t="s">
        <v>2636</v>
      </c>
      <c r="D2302" s="5" t="s">
        <v>1897</v>
      </c>
      <c r="E2302" s="5" t="s">
        <v>6</v>
      </c>
    </row>
    <row r="2303" spans="1:5" x14ac:dyDescent="0.3">
      <c r="A2303" s="4">
        <v>2301</v>
      </c>
      <c r="B2303" s="5" t="s">
        <v>2637</v>
      </c>
      <c r="C2303" s="5" t="s">
        <v>2638</v>
      </c>
      <c r="D2303" s="5" t="s">
        <v>1897</v>
      </c>
      <c r="E2303" s="5" t="s">
        <v>6</v>
      </c>
    </row>
    <row r="2304" spans="1:5" x14ac:dyDescent="0.3">
      <c r="A2304" s="4">
        <v>2302</v>
      </c>
      <c r="B2304" s="5" t="s">
        <v>2639</v>
      </c>
      <c r="C2304" s="5" t="s">
        <v>2640</v>
      </c>
      <c r="D2304" s="5" t="s">
        <v>1897</v>
      </c>
      <c r="E2304" s="5" t="s">
        <v>6</v>
      </c>
    </row>
    <row r="2305" spans="1:5" x14ac:dyDescent="0.3">
      <c r="A2305" s="4">
        <v>2303</v>
      </c>
      <c r="B2305" s="5" t="s">
        <v>2641</v>
      </c>
      <c r="C2305" s="5" t="s">
        <v>2360</v>
      </c>
      <c r="D2305" s="5" t="s">
        <v>1897</v>
      </c>
      <c r="E2305" s="5" t="s">
        <v>6</v>
      </c>
    </row>
    <row r="2306" spans="1:5" x14ac:dyDescent="0.3">
      <c r="A2306" s="4">
        <v>2304</v>
      </c>
      <c r="B2306" s="5" t="s">
        <v>2642</v>
      </c>
      <c r="C2306" s="5" t="s">
        <v>2362</v>
      </c>
      <c r="D2306" s="5" t="s">
        <v>1897</v>
      </c>
      <c r="E2306" s="5" t="s">
        <v>6</v>
      </c>
    </row>
    <row r="2307" spans="1:5" x14ac:dyDescent="0.3">
      <c r="A2307" s="4">
        <v>2305</v>
      </c>
      <c r="B2307" s="5" t="s">
        <v>2643</v>
      </c>
      <c r="C2307" s="5" t="s">
        <v>2364</v>
      </c>
      <c r="D2307" s="5" t="s">
        <v>1897</v>
      </c>
      <c r="E2307" s="5" t="s">
        <v>6</v>
      </c>
    </row>
    <row r="2308" spans="1:5" x14ac:dyDescent="0.3">
      <c r="A2308" s="4">
        <v>2306</v>
      </c>
      <c r="B2308" s="5" t="s">
        <v>2644</v>
      </c>
      <c r="C2308" s="5" t="s">
        <v>6</v>
      </c>
      <c r="D2308" s="5" t="s">
        <v>1897</v>
      </c>
      <c r="E2308" s="5" t="s">
        <v>6</v>
      </c>
    </row>
    <row r="2309" spans="1:5" x14ac:dyDescent="0.3">
      <c r="A2309" s="4">
        <v>2307</v>
      </c>
      <c r="B2309" s="5" t="s">
        <v>2645</v>
      </c>
      <c r="C2309" s="5" t="s">
        <v>2368</v>
      </c>
      <c r="D2309" s="5" t="s">
        <v>1897</v>
      </c>
      <c r="E2309" s="5" t="s">
        <v>6</v>
      </c>
    </row>
    <row r="2310" spans="1:5" x14ac:dyDescent="0.3">
      <c r="A2310" s="4">
        <v>2308</v>
      </c>
      <c r="B2310" s="5" t="s">
        <v>2646</v>
      </c>
      <c r="C2310" s="5" t="s">
        <v>2370</v>
      </c>
      <c r="D2310" s="5" t="s">
        <v>1897</v>
      </c>
      <c r="E2310" s="5" t="s">
        <v>6</v>
      </c>
    </row>
    <row r="2311" spans="1:5" x14ac:dyDescent="0.3">
      <c r="A2311" s="4">
        <v>2309</v>
      </c>
      <c r="B2311" s="5" t="s">
        <v>2647</v>
      </c>
      <c r="C2311" s="5" t="s">
        <v>2372</v>
      </c>
      <c r="D2311" s="5" t="s">
        <v>1897</v>
      </c>
      <c r="E2311" s="5" t="s">
        <v>6</v>
      </c>
    </row>
    <row r="2312" spans="1:5" x14ac:dyDescent="0.3">
      <c r="A2312" s="4">
        <v>2310</v>
      </c>
      <c r="B2312" s="5" t="s">
        <v>2648</v>
      </c>
      <c r="C2312" s="5" t="s">
        <v>2649</v>
      </c>
      <c r="D2312" s="5" t="s">
        <v>1897</v>
      </c>
      <c r="E2312" s="5" t="s">
        <v>6</v>
      </c>
    </row>
    <row r="2313" spans="1:5" x14ac:dyDescent="0.3">
      <c r="A2313" s="4">
        <v>2311</v>
      </c>
      <c r="B2313" s="5" t="s">
        <v>2650</v>
      </c>
      <c r="C2313" s="5" t="s">
        <v>2651</v>
      </c>
      <c r="D2313" s="5" t="s">
        <v>1897</v>
      </c>
      <c r="E2313" s="5" t="s">
        <v>6</v>
      </c>
    </row>
    <row r="2314" spans="1:5" x14ac:dyDescent="0.3">
      <c r="A2314" s="4">
        <v>2312</v>
      </c>
      <c r="B2314" s="5" t="s">
        <v>2652</v>
      </c>
      <c r="C2314" s="5" t="s">
        <v>2376</v>
      </c>
      <c r="D2314" s="5" t="s">
        <v>1897</v>
      </c>
      <c r="E2314" s="5" t="s">
        <v>6</v>
      </c>
    </row>
    <row r="2315" spans="1:5" x14ac:dyDescent="0.3">
      <c r="A2315" s="4">
        <v>2313</v>
      </c>
      <c r="B2315" s="5" t="s">
        <v>2653</v>
      </c>
      <c r="C2315" s="5" t="s">
        <v>2380</v>
      </c>
      <c r="D2315" s="5" t="s">
        <v>1897</v>
      </c>
      <c r="E2315" s="5" t="s">
        <v>6</v>
      </c>
    </row>
    <row r="2316" spans="1:5" x14ac:dyDescent="0.3">
      <c r="A2316" s="4">
        <v>2314</v>
      </c>
      <c r="B2316" s="5" t="s">
        <v>2654</v>
      </c>
      <c r="C2316" s="5" t="s">
        <v>2655</v>
      </c>
      <c r="D2316" s="5" t="s">
        <v>1897</v>
      </c>
      <c r="E2316" s="5" t="s">
        <v>6</v>
      </c>
    </row>
    <row r="2317" spans="1:5" x14ac:dyDescent="0.3">
      <c r="A2317" s="4">
        <v>2315</v>
      </c>
      <c r="B2317" s="5" t="s">
        <v>2656</v>
      </c>
      <c r="C2317" s="5" t="s">
        <v>6</v>
      </c>
      <c r="D2317" s="5" t="s">
        <v>1897</v>
      </c>
      <c r="E2317" s="5" t="s">
        <v>6</v>
      </c>
    </row>
    <row r="2318" spans="1:5" x14ac:dyDescent="0.3">
      <c r="A2318" s="4">
        <v>2316</v>
      </c>
      <c r="B2318" s="5" t="s">
        <v>2657</v>
      </c>
      <c r="C2318" s="5" t="s">
        <v>2390</v>
      </c>
      <c r="D2318" s="5" t="s">
        <v>1897</v>
      </c>
      <c r="E2318" s="5" t="s">
        <v>6</v>
      </c>
    </row>
    <row r="2319" spans="1:5" x14ac:dyDescent="0.3">
      <c r="A2319" s="4">
        <v>2317</v>
      </c>
      <c r="B2319" s="5" t="s">
        <v>2658</v>
      </c>
      <c r="C2319" s="5" t="s">
        <v>2390</v>
      </c>
      <c r="D2319" s="5" t="s">
        <v>1897</v>
      </c>
      <c r="E2319" s="5" t="s">
        <v>6</v>
      </c>
    </row>
    <row r="2320" spans="1:5" x14ac:dyDescent="0.3">
      <c r="A2320" s="4">
        <v>2318</v>
      </c>
      <c r="B2320" s="5" t="s">
        <v>2659</v>
      </c>
      <c r="C2320" s="5" t="s">
        <v>6</v>
      </c>
      <c r="D2320" s="5" t="s">
        <v>1897</v>
      </c>
      <c r="E2320" s="5" t="s">
        <v>6</v>
      </c>
    </row>
    <row r="2321" spans="1:5" x14ac:dyDescent="0.3">
      <c r="A2321" s="4">
        <v>2319</v>
      </c>
      <c r="B2321" s="5" t="s">
        <v>2660</v>
      </c>
      <c r="C2321" s="5" t="s">
        <v>2661</v>
      </c>
      <c r="D2321" s="5" t="s">
        <v>1897</v>
      </c>
      <c r="E2321" s="5" t="s">
        <v>6</v>
      </c>
    </row>
    <row r="2322" spans="1:5" x14ac:dyDescent="0.3">
      <c r="A2322" s="4">
        <v>2320</v>
      </c>
      <c r="B2322" s="5" t="s">
        <v>2662</v>
      </c>
      <c r="C2322" s="5" t="s">
        <v>2663</v>
      </c>
      <c r="D2322" s="5" t="s">
        <v>1897</v>
      </c>
      <c r="E2322" s="5" t="s">
        <v>6</v>
      </c>
    </row>
    <row r="2323" spans="1:5" x14ac:dyDescent="0.3">
      <c r="A2323" s="4">
        <v>2321</v>
      </c>
      <c r="B2323" s="5" t="s">
        <v>2664</v>
      </c>
      <c r="C2323" s="5" t="s">
        <v>2665</v>
      </c>
      <c r="D2323" s="5" t="s">
        <v>1897</v>
      </c>
      <c r="E2323" s="5" t="s">
        <v>6</v>
      </c>
    </row>
    <row r="2324" spans="1:5" x14ac:dyDescent="0.3">
      <c r="A2324" s="4">
        <v>2322</v>
      </c>
      <c r="B2324" s="5" t="s">
        <v>2666</v>
      </c>
      <c r="C2324" s="5" t="s">
        <v>2667</v>
      </c>
      <c r="D2324" s="5" t="s">
        <v>1897</v>
      </c>
      <c r="E2324" s="5" t="s">
        <v>6</v>
      </c>
    </row>
    <row r="2325" spans="1:5" x14ac:dyDescent="0.3">
      <c r="A2325" s="4">
        <v>2323</v>
      </c>
      <c r="B2325" s="5" t="s">
        <v>2668</v>
      </c>
      <c r="C2325" s="5" t="s">
        <v>2396</v>
      </c>
      <c r="D2325" s="5" t="s">
        <v>1897</v>
      </c>
      <c r="E2325" s="5" t="s">
        <v>6</v>
      </c>
    </row>
    <row r="2326" spans="1:5" x14ac:dyDescent="0.3">
      <c r="A2326" s="4">
        <v>2324</v>
      </c>
      <c r="B2326" s="5" t="s">
        <v>2669</v>
      </c>
      <c r="C2326" s="5" t="s">
        <v>6</v>
      </c>
      <c r="D2326" s="5" t="s">
        <v>1897</v>
      </c>
      <c r="E2326" s="5" t="s">
        <v>6</v>
      </c>
    </row>
    <row r="2327" spans="1:5" x14ac:dyDescent="0.3">
      <c r="A2327" s="4">
        <v>2325</v>
      </c>
      <c r="B2327" s="5" t="s">
        <v>2670</v>
      </c>
      <c r="C2327" s="5" t="s">
        <v>2400</v>
      </c>
      <c r="D2327" s="5" t="s">
        <v>1897</v>
      </c>
      <c r="E2327" s="5" t="s">
        <v>6</v>
      </c>
    </row>
    <row r="2328" spans="1:5" x14ac:dyDescent="0.3">
      <c r="A2328" s="4">
        <v>2326</v>
      </c>
      <c r="B2328" s="5" t="s">
        <v>2671</v>
      </c>
      <c r="C2328" s="5" t="s">
        <v>2672</v>
      </c>
      <c r="D2328" s="5" t="s">
        <v>1897</v>
      </c>
      <c r="E2328" s="5" t="s">
        <v>6</v>
      </c>
    </row>
    <row r="2329" spans="1:5" x14ac:dyDescent="0.3">
      <c r="A2329" s="4">
        <v>2327</v>
      </c>
      <c r="B2329" s="5" t="s">
        <v>2673</v>
      </c>
      <c r="C2329" s="5" t="s">
        <v>2404</v>
      </c>
      <c r="D2329" s="5" t="s">
        <v>1897</v>
      </c>
      <c r="E2329" s="5" t="s">
        <v>6</v>
      </c>
    </row>
    <row r="2330" spans="1:5" x14ac:dyDescent="0.3">
      <c r="A2330" s="4">
        <v>2328</v>
      </c>
      <c r="B2330" s="5" t="s">
        <v>2674</v>
      </c>
      <c r="C2330" s="5" t="s">
        <v>2675</v>
      </c>
      <c r="D2330" s="5" t="s">
        <v>1897</v>
      </c>
      <c r="E2330" s="5" t="s">
        <v>6</v>
      </c>
    </row>
    <row r="2331" spans="1:5" x14ac:dyDescent="0.3">
      <c r="A2331" s="4">
        <v>2329</v>
      </c>
      <c r="B2331" s="5" t="s">
        <v>2676</v>
      </c>
      <c r="C2331" s="5" t="s">
        <v>2406</v>
      </c>
      <c r="D2331" s="5" t="s">
        <v>1897</v>
      </c>
      <c r="E2331" s="5" t="s">
        <v>6</v>
      </c>
    </row>
    <row r="2332" spans="1:5" x14ac:dyDescent="0.3">
      <c r="A2332" s="4">
        <v>2330</v>
      </c>
      <c r="B2332" s="5" t="s">
        <v>2677</v>
      </c>
      <c r="C2332" s="5" t="s">
        <v>2678</v>
      </c>
      <c r="D2332" s="5" t="s">
        <v>1897</v>
      </c>
      <c r="E2332" s="5" t="s">
        <v>6</v>
      </c>
    </row>
    <row r="2333" spans="1:5" x14ac:dyDescent="0.3">
      <c r="A2333" s="4">
        <v>2331</v>
      </c>
      <c r="B2333" s="5" t="s">
        <v>2679</v>
      </c>
      <c r="C2333" s="5" t="s">
        <v>2680</v>
      </c>
      <c r="D2333" s="5" t="s">
        <v>1897</v>
      </c>
      <c r="E2333" s="5" t="s">
        <v>6</v>
      </c>
    </row>
    <row r="2334" spans="1:5" x14ac:dyDescent="0.3">
      <c r="A2334" s="4">
        <v>2332</v>
      </c>
      <c r="B2334" s="5" t="s">
        <v>2681</v>
      </c>
      <c r="C2334" s="5" t="s">
        <v>2682</v>
      </c>
      <c r="D2334" s="5" t="s">
        <v>1897</v>
      </c>
      <c r="E2334" s="5" t="s">
        <v>6</v>
      </c>
    </row>
    <row r="2335" spans="1:5" x14ac:dyDescent="0.3">
      <c r="A2335" s="4">
        <v>2333</v>
      </c>
      <c r="B2335" s="5" t="s">
        <v>2683</v>
      </c>
      <c r="C2335" s="5" t="s">
        <v>2410</v>
      </c>
      <c r="D2335" s="5" t="s">
        <v>1897</v>
      </c>
      <c r="E2335" s="5" t="s">
        <v>6</v>
      </c>
    </row>
    <row r="2336" spans="1:5" x14ac:dyDescent="0.3">
      <c r="A2336" s="4">
        <v>2334</v>
      </c>
      <c r="B2336" s="5" t="s">
        <v>2684</v>
      </c>
      <c r="C2336" s="5" t="s">
        <v>2412</v>
      </c>
      <c r="D2336" s="5" t="s">
        <v>1897</v>
      </c>
      <c r="E2336" s="5" t="s">
        <v>6</v>
      </c>
    </row>
    <row r="2337" spans="1:5" x14ac:dyDescent="0.3">
      <c r="A2337" s="4">
        <v>2335</v>
      </c>
      <c r="B2337" s="5" t="s">
        <v>2685</v>
      </c>
      <c r="C2337" s="5" t="s">
        <v>2686</v>
      </c>
      <c r="D2337" s="5" t="s">
        <v>1897</v>
      </c>
      <c r="E2337" s="5" t="s">
        <v>6</v>
      </c>
    </row>
    <row r="2338" spans="1:5" x14ac:dyDescent="0.3">
      <c r="A2338" s="4">
        <v>2336</v>
      </c>
      <c r="B2338" s="5" t="s">
        <v>2687</v>
      </c>
      <c r="C2338" s="5" t="s">
        <v>2688</v>
      </c>
      <c r="D2338" s="5" t="s">
        <v>1897</v>
      </c>
      <c r="E2338" s="5" t="s">
        <v>6</v>
      </c>
    </row>
    <row r="2339" spans="1:5" x14ac:dyDescent="0.3">
      <c r="A2339" s="4">
        <v>2337</v>
      </c>
      <c r="B2339" s="5" t="s">
        <v>2689</v>
      </c>
      <c r="C2339" s="5" t="s">
        <v>2414</v>
      </c>
      <c r="D2339" s="5" t="s">
        <v>1897</v>
      </c>
      <c r="E2339" s="5" t="s">
        <v>6</v>
      </c>
    </row>
    <row r="2340" spans="1:5" x14ac:dyDescent="0.3">
      <c r="A2340" s="4">
        <v>2338</v>
      </c>
      <c r="B2340" s="5" t="s">
        <v>2690</v>
      </c>
      <c r="C2340" s="5" t="s">
        <v>2416</v>
      </c>
      <c r="D2340" s="5" t="s">
        <v>1897</v>
      </c>
      <c r="E2340" s="5" t="s">
        <v>6</v>
      </c>
    </row>
    <row r="2341" spans="1:5" x14ac:dyDescent="0.3">
      <c r="A2341" s="4">
        <v>2339</v>
      </c>
      <c r="B2341" s="5" t="s">
        <v>2691</v>
      </c>
      <c r="C2341" s="5" t="s">
        <v>2418</v>
      </c>
      <c r="D2341" s="5" t="s">
        <v>1897</v>
      </c>
      <c r="E2341" s="5" t="s">
        <v>6</v>
      </c>
    </row>
    <row r="2342" spans="1:5" x14ac:dyDescent="0.3">
      <c r="A2342" s="4">
        <v>2340</v>
      </c>
      <c r="B2342" s="5" t="s">
        <v>2692</v>
      </c>
      <c r="C2342" s="5" t="s">
        <v>2693</v>
      </c>
      <c r="D2342" s="5" t="s">
        <v>1897</v>
      </c>
      <c r="E2342" s="5" t="s">
        <v>6</v>
      </c>
    </row>
    <row r="2343" spans="1:5" x14ac:dyDescent="0.3">
      <c r="A2343" s="4">
        <v>2341</v>
      </c>
      <c r="B2343" s="5" t="s">
        <v>2694</v>
      </c>
      <c r="C2343" s="5" t="s">
        <v>2420</v>
      </c>
      <c r="D2343" s="5" t="s">
        <v>1897</v>
      </c>
      <c r="E2343" s="5" t="s">
        <v>6</v>
      </c>
    </row>
    <row r="2344" spans="1:5" x14ac:dyDescent="0.3">
      <c r="A2344" s="4">
        <v>2342</v>
      </c>
      <c r="B2344" s="5" t="s">
        <v>2695</v>
      </c>
      <c r="C2344" s="5" t="s">
        <v>2696</v>
      </c>
      <c r="D2344" s="5" t="s">
        <v>1897</v>
      </c>
      <c r="E2344" s="5" t="s">
        <v>6</v>
      </c>
    </row>
    <row r="2345" spans="1:5" x14ac:dyDescent="0.3">
      <c r="A2345" s="4">
        <v>2343</v>
      </c>
      <c r="B2345" s="5" t="s">
        <v>2697</v>
      </c>
      <c r="C2345" s="5" t="s">
        <v>2698</v>
      </c>
      <c r="D2345" s="5" t="s">
        <v>1897</v>
      </c>
      <c r="E2345" s="5" t="s">
        <v>6</v>
      </c>
    </row>
    <row r="2346" spans="1:5" x14ac:dyDescent="0.3">
      <c r="A2346" s="4">
        <v>2344</v>
      </c>
      <c r="B2346" s="5" t="s">
        <v>2699</v>
      </c>
      <c r="C2346" s="5" t="s">
        <v>2422</v>
      </c>
      <c r="D2346" s="5" t="s">
        <v>1897</v>
      </c>
      <c r="E2346" s="5" t="s">
        <v>6</v>
      </c>
    </row>
    <row r="2347" spans="1:5" x14ac:dyDescent="0.3">
      <c r="A2347" s="4">
        <v>2345</v>
      </c>
      <c r="B2347" s="5" t="s">
        <v>2700</v>
      </c>
      <c r="C2347" s="5" t="s">
        <v>2424</v>
      </c>
      <c r="D2347" s="5" t="s">
        <v>1897</v>
      </c>
      <c r="E2347" s="5" t="s">
        <v>6</v>
      </c>
    </row>
    <row r="2348" spans="1:5" x14ac:dyDescent="0.3">
      <c r="A2348" s="4">
        <v>2346</v>
      </c>
      <c r="B2348" s="5" t="s">
        <v>2701</v>
      </c>
      <c r="C2348" s="5" t="s">
        <v>2702</v>
      </c>
      <c r="D2348" s="5" t="s">
        <v>1897</v>
      </c>
      <c r="E2348" s="5" t="s">
        <v>6</v>
      </c>
    </row>
    <row r="2349" spans="1:5" x14ac:dyDescent="0.3">
      <c r="A2349" s="4">
        <v>2347</v>
      </c>
      <c r="B2349" s="5" t="s">
        <v>2703</v>
      </c>
      <c r="C2349" s="5" t="s">
        <v>2704</v>
      </c>
      <c r="D2349" s="5" t="s">
        <v>1897</v>
      </c>
      <c r="E2349" s="5" t="s">
        <v>6</v>
      </c>
    </row>
    <row r="2350" spans="1:5" x14ac:dyDescent="0.3">
      <c r="A2350" s="4">
        <v>2348</v>
      </c>
      <c r="B2350" s="5" t="s">
        <v>2705</v>
      </c>
      <c r="C2350" s="5" t="s">
        <v>2706</v>
      </c>
      <c r="D2350" s="5" t="s">
        <v>1897</v>
      </c>
      <c r="E2350" s="5" t="s">
        <v>6</v>
      </c>
    </row>
    <row r="2351" spans="1:5" x14ac:dyDescent="0.3">
      <c r="A2351" s="4">
        <v>2349</v>
      </c>
      <c r="B2351" s="5" t="s">
        <v>2707</v>
      </c>
      <c r="C2351" s="5" t="s">
        <v>2428</v>
      </c>
      <c r="D2351" s="5" t="s">
        <v>1897</v>
      </c>
      <c r="E2351" s="5" t="s">
        <v>6</v>
      </c>
    </row>
    <row r="2352" spans="1:5" x14ac:dyDescent="0.3">
      <c r="A2352" s="4">
        <v>2350</v>
      </c>
      <c r="B2352" s="5" t="s">
        <v>2708</v>
      </c>
      <c r="C2352" s="5" t="s">
        <v>2709</v>
      </c>
      <c r="D2352" s="5" t="s">
        <v>1897</v>
      </c>
      <c r="E2352" s="5" t="s">
        <v>6</v>
      </c>
    </row>
    <row r="2353" spans="1:5" x14ac:dyDescent="0.3">
      <c r="A2353" s="4">
        <v>2351</v>
      </c>
      <c r="B2353" s="5" t="s">
        <v>2710</v>
      </c>
      <c r="C2353" s="5" t="s">
        <v>2711</v>
      </c>
      <c r="D2353" s="5" t="s">
        <v>1897</v>
      </c>
      <c r="E2353" s="5" t="s">
        <v>6</v>
      </c>
    </row>
    <row r="2354" spans="1:5" x14ac:dyDescent="0.3">
      <c r="A2354" s="4">
        <v>2352</v>
      </c>
      <c r="B2354" s="5" t="s">
        <v>2712</v>
      </c>
      <c r="C2354" s="5" t="s">
        <v>2713</v>
      </c>
      <c r="D2354" s="5" t="s">
        <v>1897</v>
      </c>
      <c r="E2354" s="5" t="s">
        <v>6</v>
      </c>
    </row>
    <row r="2355" spans="1:5" x14ac:dyDescent="0.3">
      <c r="A2355" s="4">
        <v>2353</v>
      </c>
      <c r="B2355" s="5" t="s">
        <v>2714</v>
      </c>
      <c r="C2355" s="5" t="s">
        <v>2434</v>
      </c>
      <c r="D2355" s="5" t="s">
        <v>1897</v>
      </c>
      <c r="E2355" s="5" t="s">
        <v>6</v>
      </c>
    </row>
    <row r="2356" spans="1:5" x14ac:dyDescent="0.3">
      <c r="A2356" s="4">
        <v>2354</v>
      </c>
      <c r="B2356" s="5" t="s">
        <v>2715</v>
      </c>
      <c r="C2356" s="5" t="s">
        <v>2716</v>
      </c>
      <c r="D2356" s="5" t="s">
        <v>1897</v>
      </c>
      <c r="E2356" s="5" t="s">
        <v>6</v>
      </c>
    </row>
    <row r="2357" spans="1:5" x14ac:dyDescent="0.3">
      <c r="A2357" s="4">
        <v>2355</v>
      </c>
      <c r="B2357" s="5" t="s">
        <v>2717</v>
      </c>
      <c r="C2357" s="5" t="s">
        <v>2718</v>
      </c>
      <c r="D2357" s="5" t="s">
        <v>1897</v>
      </c>
      <c r="E2357" s="5" t="s">
        <v>6</v>
      </c>
    </row>
    <row r="2358" spans="1:5" x14ac:dyDescent="0.3">
      <c r="A2358" s="4">
        <v>2356</v>
      </c>
      <c r="B2358" s="5" t="s">
        <v>2719</v>
      </c>
      <c r="C2358" s="5" t="s">
        <v>6</v>
      </c>
      <c r="D2358" s="5" t="s">
        <v>1897</v>
      </c>
      <c r="E2358" s="5" t="s">
        <v>6</v>
      </c>
    </row>
    <row r="2359" spans="1:5" x14ac:dyDescent="0.3">
      <c r="A2359" s="4">
        <v>2357</v>
      </c>
      <c r="B2359" s="5" t="s">
        <v>2720</v>
      </c>
      <c r="C2359" s="5" t="s">
        <v>2721</v>
      </c>
      <c r="D2359" s="5" t="s">
        <v>1897</v>
      </c>
      <c r="E2359" s="5" t="s">
        <v>6</v>
      </c>
    </row>
    <row r="2360" spans="1:5" x14ac:dyDescent="0.3">
      <c r="A2360" s="4">
        <v>2358</v>
      </c>
      <c r="B2360" s="5" t="s">
        <v>2722</v>
      </c>
      <c r="C2360" s="5" t="s">
        <v>2723</v>
      </c>
      <c r="D2360" s="5" t="s">
        <v>1897</v>
      </c>
      <c r="E2360" s="5" t="s">
        <v>6</v>
      </c>
    </row>
    <row r="2361" spans="1:5" x14ac:dyDescent="0.3">
      <c r="A2361" s="4">
        <v>2359</v>
      </c>
      <c r="B2361" s="5" t="s">
        <v>2724</v>
      </c>
      <c r="C2361" s="5" t="s">
        <v>2440</v>
      </c>
      <c r="D2361" s="5" t="s">
        <v>1897</v>
      </c>
      <c r="E2361" s="5" t="s">
        <v>6</v>
      </c>
    </row>
    <row r="2362" spans="1:5" x14ac:dyDescent="0.3">
      <c r="A2362" s="4">
        <v>2360</v>
      </c>
      <c r="B2362" s="5" t="s">
        <v>2725</v>
      </c>
      <c r="C2362" s="5" t="s">
        <v>2726</v>
      </c>
      <c r="D2362" s="5" t="s">
        <v>1897</v>
      </c>
      <c r="E2362" s="5" t="s">
        <v>6</v>
      </c>
    </row>
    <row r="2363" spans="1:5" x14ac:dyDescent="0.3">
      <c r="A2363" s="4">
        <v>2361</v>
      </c>
      <c r="B2363" s="5" t="s">
        <v>2727</v>
      </c>
      <c r="C2363" s="5" t="s">
        <v>2444</v>
      </c>
      <c r="D2363" s="5" t="s">
        <v>1897</v>
      </c>
      <c r="E2363" s="5" t="s">
        <v>6</v>
      </c>
    </row>
    <row r="2364" spans="1:5" x14ac:dyDescent="0.3">
      <c r="A2364" s="4">
        <v>2362</v>
      </c>
      <c r="B2364" s="5" t="s">
        <v>2728</v>
      </c>
      <c r="C2364" s="5" t="s">
        <v>2729</v>
      </c>
      <c r="D2364" s="5" t="s">
        <v>1897</v>
      </c>
      <c r="E2364" s="5" t="s">
        <v>6</v>
      </c>
    </row>
    <row r="2365" spans="1:5" x14ac:dyDescent="0.3">
      <c r="A2365" s="4">
        <v>2363</v>
      </c>
      <c r="B2365" s="5" t="s">
        <v>2730</v>
      </c>
      <c r="C2365" s="5" t="s">
        <v>2731</v>
      </c>
      <c r="D2365" s="5" t="s">
        <v>1897</v>
      </c>
      <c r="E2365" s="5" t="s">
        <v>6</v>
      </c>
    </row>
    <row r="2366" spans="1:5" x14ac:dyDescent="0.3">
      <c r="A2366" s="4">
        <v>2364</v>
      </c>
      <c r="B2366" s="5" t="s">
        <v>2732</v>
      </c>
      <c r="C2366" s="5" t="s">
        <v>2733</v>
      </c>
      <c r="D2366" s="5" t="s">
        <v>1897</v>
      </c>
      <c r="E2366" s="5" t="s">
        <v>6</v>
      </c>
    </row>
    <row r="2367" spans="1:5" x14ac:dyDescent="0.3">
      <c r="A2367" s="4">
        <v>2365</v>
      </c>
      <c r="B2367" s="5" t="s">
        <v>2734</v>
      </c>
      <c r="C2367" s="5" t="s">
        <v>2735</v>
      </c>
      <c r="D2367" s="5" t="s">
        <v>1897</v>
      </c>
      <c r="E2367" s="5" t="s">
        <v>6</v>
      </c>
    </row>
    <row r="2368" spans="1:5" x14ac:dyDescent="0.3">
      <c r="A2368" s="4">
        <v>2366</v>
      </c>
      <c r="B2368" s="5" t="s">
        <v>2736</v>
      </c>
      <c r="C2368" s="5" t="s">
        <v>2448</v>
      </c>
      <c r="D2368" s="5" t="s">
        <v>1897</v>
      </c>
      <c r="E2368" s="5" t="s">
        <v>6</v>
      </c>
    </row>
    <row r="2369" spans="1:5" x14ac:dyDescent="0.3">
      <c r="A2369" s="4">
        <v>2367</v>
      </c>
      <c r="B2369" s="5" t="s">
        <v>2737</v>
      </c>
      <c r="C2369" s="5" t="s">
        <v>2738</v>
      </c>
      <c r="D2369" s="5" t="s">
        <v>1897</v>
      </c>
      <c r="E2369" s="5" t="s">
        <v>6</v>
      </c>
    </row>
    <row r="2370" spans="1:5" x14ac:dyDescent="0.3">
      <c r="A2370" s="4">
        <v>2368</v>
      </c>
      <c r="B2370" s="5" t="s">
        <v>2739</v>
      </c>
      <c r="C2370" s="5" t="s">
        <v>6</v>
      </c>
      <c r="D2370" s="5" t="s">
        <v>1897</v>
      </c>
      <c r="E2370" s="5" t="s">
        <v>6</v>
      </c>
    </row>
    <row r="2371" spans="1:5" x14ac:dyDescent="0.3">
      <c r="A2371" s="4">
        <v>2369</v>
      </c>
      <c r="B2371" s="5" t="s">
        <v>2740</v>
      </c>
      <c r="C2371" s="5" t="s">
        <v>2741</v>
      </c>
      <c r="D2371" s="5" t="s">
        <v>1897</v>
      </c>
      <c r="E2371" s="5" t="s">
        <v>6</v>
      </c>
    </row>
    <row r="2372" spans="1:5" x14ac:dyDescent="0.3">
      <c r="A2372" s="4">
        <v>2370</v>
      </c>
      <c r="B2372" s="5" t="s">
        <v>2742</v>
      </c>
      <c r="C2372" s="5" t="s">
        <v>2454</v>
      </c>
      <c r="D2372" s="5" t="s">
        <v>1897</v>
      </c>
      <c r="E2372" s="5" t="s">
        <v>6</v>
      </c>
    </row>
    <row r="2373" spans="1:5" x14ac:dyDescent="0.3">
      <c r="A2373" s="4">
        <v>2371</v>
      </c>
      <c r="B2373" s="5" t="s">
        <v>2743</v>
      </c>
      <c r="C2373" s="5" t="s">
        <v>2744</v>
      </c>
      <c r="D2373" s="5" t="s">
        <v>1897</v>
      </c>
      <c r="E2373" s="5" t="s">
        <v>6</v>
      </c>
    </row>
    <row r="2374" spans="1:5" x14ac:dyDescent="0.3">
      <c r="A2374" s="4">
        <v>2372</v>
      </c>
      <c r="B2374" s="5" t="s">
        <v>2745</v>
      </c>
      <c r="C2374" s="5" t="s">
        <v>6</v>
      </c>
      <c r="D2374" s="5" t="s">
        <v>1897</v>
      </c>
      <c r="E2374" s="5" t="s">
        <v>6</v>
      </c>
    </row>
    <row r="2375" spans="1:5" x14ac:dyDescent="0.3">
      <c r="A2375" s="4">
        <v>2373</v>
      </c>
      <c r="B2375" s="5" t="s">
        <v>2746</v>
      </c>
      <c r="C2375" s="5" t="s">
        <v>2747</v>
      </c>
      <c r="D2375" s="5" t="s">
        <v>1897</v>
      </c>
      <c r="E2375" s="5" t="s">
        <v>6</v>
      </c>
    </row>
    <row r="2376" spans="1:5" x14ac:dyDescent="0.3">
      <c r="A2376" s="4">
        <v>2374</v>
      </c>
      <c r="B2376" s="5" t="s">
        <v>2748</v>
      </c>
      <c r="C2376" s="5" t="s">
        <v>2749</v>
      </c>
      <c r="D2376" s="5" t="s">
        <v>1897</v>
      </c>
      <c r="E2376" s="5" t="s">
        <v>6</v>
      </c>
    </row>
    <row r="2377" spans="1:5" x14ac:dyDescent="0.3">
      <c r="A2377" s="4">
        <v>2375</v>
      </c>
      <c r="B2377" s="5" t="s">
        <v>2750</v>
      </c>
      <c r="C2377" s="5" t="s">
        <v>2751</v>
      </c>
      <c r="D2377" s="5" t="s">
        <v>1897</v>
      </c>
      <c r="E2377" s="5" t="s">
        <v>6</v>
      </c>
    </row>
    <row r="2378" spans="1:5" x14ac:dyDescent="0.3">
      <c r="A2378" s="4">
        <v>2376</v>
      </c>
      <c r="B2378" s="5" t="s">
        <v>2752</v>
      </c>
      <c r="C2378" s="5" t="s">
        <v>6</v>
      </c>
      <c r="D2378" s="5" t="s">
        <v>1897</v>
      </c>
      <c r="E2378" s="5" t="s">
        <v>6</v>
      </c>
    </row>
    <row r="2379" spans="1:5" x14ac:dyDescent="0.3">
      <c r="A2379" s="4">
        <v>2377</v>
      </c>
      <c r="B2379" s="5" t="s">
        <v>2753</v>
      </c>
      <c r="C2379" s="5" t="s">
        <v>2462</v>
      </c>
      <c r="D2379" s="5" t="s">
        <v>1897</v>
      </c>
      <c r="E2379" s="5" t="s">
        <v>6</v>
      </c>
    </row>
    <row r="2380" spans="1:5" x14ac:dyDescent="0.3">
      <c r="A2380" s="4">
        <v>2378</v>
      </c>
      <c r="B2380" s="5" t="s">
        <v>2754</v>
      </c>
      <c r="C2380" s="5" t="s">
        <v>2464</v>
      </c>
      <c r="D2380" s="5" t="s">
        <v>1897</v>
      </c>
      <c r="E2380" s="5" t="s">
        <v>6</v>
      </c>
    </row>
    <row r="2381" spans="1:5" x14ac:dyDescent="0.3">
      <c r="A2381" s="4">
        <v>2379</v>
      </c>
      <c r="B2381" s="5" t="s">
        <v>2755</v>
      </c>
      <c r="C2381" s="5" t="s">
        <v>6</v>
      </c>
      <c r="D2381" s="5" t="s">
        <v>1897</v>
      </c>
      <c r="E2381" s="5" t="s">
        <v>6</v>
      </c>
    </row>
    <row r="2382" spans="1:5" x14ac:dyDescent="0.3">
      <c r="A2382" s="4">
        <v>2380</v>
      </c>
      <c r="B2382" s="5" t="s">
        <v>2756</v>
      </c>
      <c r="C2382" s="5" t="s">
        <v>2468</v>
      </c>
      <c r="D2382" s="5" t="s">
        <v>1897</v>
      </c>
      <c r="E2382" s="5" t="s">
        <v>6</v>
      </c>
    </row>
    <row r="2383" spans="1:5" x14ac:dyDescent="0.3">
      <c r="A2383" s="4">
        <v>2381</v>
      </c>
      <c r="B2383" s="5" t="s">
        <v>2757</v>
      </c>
      <c r="C2383" s="5" t="s">
        <v>6</v>
      </c>
      <c r="D2383" s="5" t="s">
        <v>1897</v>
      </c>
      <c r="E2383" s="5" t="s">
        <v>6</v>
      </c>
    </row>
    <row r="2384" spans="1:5" x14ac:dyDescent="0.3">
      <c r="A2384" s="4">
        <v>2382</v>
      </c>
      <c r="B2384" s="5" t="s">
        <v>2758</v>
      </c>
      <c r="C2384" s="5" t="s">
        <v>2472</v>
      </c>
      <c r="D2384" s="5" t="s">
        <v>1897</v>
      </c>
      <c r="E2384" s="5" t="s">
        <v>6</v>
      </c>
    </row>
    <row r="2385" spans="1:5" x14ac:dyDescent="0.3">
      <c r="A2385" s="4">
        <v>2383</v>
      </c>
      <c r="B2385" s="5" t="s">
        <v>2759</v>
      </c>
      <c r="C2385" s="5" t="s">
        <v>2760</v>
      </c>
      <c r="D2385" s="5" t="s">
        <v>1897</v>
      </c>
      <c r="E2385" s="5" t="s">
        <v>6</v>
      </c>
    </row>
    <row r="2386" spans="1:5" x14ac:dyDescent="0.3">
      <c r="A2386" s="4">
        <v>2384</v>
      </c>
      <c r="B2386" s="5" t="s">
        <v>2761</v>
      </c>
      <c r="C2386" s="5" t="s">
        <v>6</v>
      </c>
      <c r="D2386" s="5" t="s">
        <v>1897</v>
      </c>
      <c r="E2386" s="5" t="s">
        <v>6</v>
      </c>
    </row>
    <row r="2387" spans="1:5" x14ac:dyDescent="0.3">
      <c r="A2387" s="4">
        <v>2385</v>
      </c>
      <c r="B2387" s="5" t="s">
        <v>2762</v>
      </c>
      <c r="C2387" s="5" t="s">
        <v>2763</v>
      </c>
      <c r="D2387" s="5" t="s">
        <v>1897</v>
      </c>
      <c r="E2387" s="5" t="s">
        <v>6</v>
      </c>
    </row>
    <row r="2388" spans="1:5" x14ac:dyDescent="0.3">
      <c r="A2388" s="4">
        <v>2386</v>
      </c>
      <c r="B2388" s="5" t="s">
        <v>2764</v>
      </c>
      <c r="C2388" s="5" t="s">
        <v>2478</v>
      </c>
      <c r="D2388" s="5" t="s">
        <v>1897</v>
      </c>
      <c r="E2388" s="5" t="s">
        <v>6</v>
      </c>
    </row>
    <row r="2389" spans="1:5" x14ac:dyDescent="0.3">
      <c r="A2389" s="4">
        <v>2387</v>
      </c>
      <c r="B2389" s="5" t="s">
        <v>2765</v>
      </c>
      <c r="C2389" s="5" t="s">
        <v>2234</v>
      </c>
      <c r="D2389" s="5" t="s">
        <v>1897</v>
      </c>
      <c r="E2389" s="5" t="s">
        <v>6</v>
      </c>
    </row>
    <row r="2390" spans="1:5" x14ac:dyDescent="0.3">
      <c r="A2390" s="4">
        <v>2388</v>
      </c>
      <c r="B2390" s="5" t="s">
        <v>2766</v>
      </c>
      <c r="C2390" s="5" t="s">
        <v>6</v>
      </c>
      <c r="D2390" s="5" t="s">
        <v>1897</v>
      </c>
      <c r="E2390" s="5" t="s">
        <v>6</v>
      </c>
    </row>
    <row r="2391" spans="1:5" x14ac:dyDescent="0.3">
      <c r="A2391" s="4">
        <v>2389</v>
      </c>
      <c r="B2391" s="5" t="s">
        <v>2767</v>
      </c>
      <c r="C2391" s="5" t="s">
        <v>2768</v>
      </c>
      <c r="D2391" s="5" t="s">
        <v>1897</v>
      </c>
      <c r="E2391" s="5" t="s">
        <v>6</v>
      </c>
    </row>
    <row r="2392" spans="1:5" x14ac:dyDescent="0.3">
      <c r="A2392" s="4">
        <v>2390</v>
      </c>
      <c r="B2392" s="5" t="s">
        <v>2769</v>
      </c>
      <c r="C2392" s="5" t="s">
        <v>2770</v>
      </c>
      <c r="D2392" s="5" t="s">
        <v>1897</v>
      </c>
      <c r="E2392" s="5" t="s">
        <v>6</v>
      </c>
    </row>
    <row r="2393" spans="1:5" x14ac:dyDescent="0.3">
      <c r="A2393" s="4">
        <v>2391</v>
      </c>
      <c r="B2393" s="5" t="s">
        <v>2771</v>
      </c>
      <c r="C2393" s="5" t="s">
        <v>2248</v>
      </c>
      <c r="D2393" s="5" t="s">
        <v>1897</v>
      </c>
      <c r="E2393" s="5" t="s">
        <v>6</v>
      </c>
    </row>
    <row r="2394" spans="1:5" x14ac:dyDescent="0.3">
      <c r="A2394" s="4">
        <v>2392</v>
      </c>
      <c r="B2394" s="5" t="s">
        <v>2772</v>
      </c>
      <c r="C2394" s="5" t="s">
        <v>6</v>
      </c>
      <c r="D2394" s="5" t="s">
        <v>1897</v>
      </c>
      <c r="E2394" s="5" t="s">
        <v>6</v>
      </c>
    </row>
    <row r="2395" spans="1:5" x14ac:dyDescent="0.3">
      <c r="A2395" s="4">
        <v>2393</v>
      </c>
      <c r="B2395" s="5" t="s">
        <v>2773</v>
      </c>
      <c r="C2395" s="5" t="s">
        <v>2774</v>
      </c>
      <c r="D2395" s="5" t="s">
        <v>1897</v>
      </c>
      <c r="E2395" s="5" t="s">
        <v>6</v>
      </c>
    </row>
    <row r="2396" spans="1:5" x14ac:dyDescent="0.3">
      <c r="A2396" s="4">
        <v>2394</v>
      </c>
      <c r="B2396" s="5" t="s">
        <v>2775</v>
      </c>
      <c r="C2396" s="5" t="s">
        <v>2776</v>
      </c>
      <c r="D2396" s="5" t="s">
        <v>1897</v>
      </c>
      <c r="E2396" s="5" t="s">
        <v>6</v>
      </c>
    </row>
    <row r="2397" spans="1:5" x14ac:dyDescent="0.3">
      <c r="A2397" s="4">
        <v>2395</v>
      </c>
      <c r="B2397" s="5" t="s">
        <v>2777</v>
      </c>
      <c r="C2397" s="5" t="s">
        <v>2254</v>
      </c>
      <c r="D2397" s="5" t="s">
        <v>1897</v>
      </c>
      <c r="E2397" s="5" t="s">
        <v>6</v>
      </c>
    </row>
    <row r="2398" spans="1:5" x14ac:dyDescent="0.3">
      <c r="A2398" s="4">
        <v>2396</v>
      </c>
      <c r="B2398" s="5" t="s">
        <v>2778</v>
      </c>
      <c r="C2398" s="5" t="s">
        <v>2779</v>
      </c>
      <c r="D2398" s="5" t="s">
        <v>1897</v>
      </c>
      <c r="E2398" s="5" t="s">
        <v>6</v>
      </c>
    </row>
    <row r="2399" spans="1:5" x14ac:dyDescent="0.3">
      <c r="A2399" s="4">
        <v>2397</v>
      </c>
      <c r="B2399" s="5" t="s">
        <v>2780</v>
      </c>
      <c r="C2399" s="5" t="s">
        <v>2781</v>
      </c>
      <c r="D2399" s="5" t="s">
        <v>1897</v>
      </c>
      <c r="E2399" s="5" t="s">
        <v>6</v>
      </c>
    </row>
    <row r="2400" spans="1:5" x14ac:dyDescent="0.3">
      <c r="A2400" s="4">
        <v>2398</v>
      </c>
      <c r="B2400" s="5" t="s">
        <v>2782</v>
      </c>
      <c r="C2400" s="5" t="s">
        <v>2258</v>
      </c>
      <c r="D2400" s="5" t="s">
        <v>1897</v>
      </c>
      <c r="E2400" s="5" t="s">
        <v>6</v>
      </c>
    </row>
    <row r="2401" spans="1:5" x14ac:dyDescent="0.3">
      <c r="A2401" s="4">
        <v>2399</v>
      </c>
      <c r="B2401" s="5" t="s">
        <v>2783</v>
      </c>
      <c r="C2401" s="5" t="s">
        <v>2260</v>
      </c>
      <c r="D2401" s="5" t="s">
        <v>1897</v>
      </c>
      <c r="E2401" s="5" t="s">
        <v>6</v>
      </c>
    </row>
    <row r="2402" spans="1:5" x14ac:dyDescent="0.3">
      <c r="A2402" s="4">
        <v>2400</v>
      </c>
      <c r="B2402" s="5" t="s">
        <v>2784</v>
      </c>
      <c r="C2402" s="5" t="s">
        <v>2264</v>
      </c>
      <c r="D2402" s="5" t="s">
        <v>1897</v>
      </c>
      <c r="E2402" s="5" t="s">
        <v>6</v>
      </c>
    </row>
    <row r="2403" spans="1:5" x14ac:dyDescent="0.3">
      <c r="A2403" s="4">
        <v>2401</v>
      </c>
      <c r="B2403" s="5" t="s">
        <v>2785</v>
      </c>
      <c r="C2403" s="5" t="s">
        <v>2266</v>
      </c>
      <c r="D2403" s="5" t="s">
        <v>1897</v>
      </c>
      <c r="E2403" s="5" t="s">
        <v>6</v>
      </c>
    </row>
    <row r="2404" spans="1:5" x14ac:dyDescent="0.3">
      <c r="A2404" s="4">
        <v>2402</v>
      </c>
      <c r="B2404" s="5" t="s">
        <v>2786</v>
      </c>
      <c r="C2404" s="5" t="s">
        <v>2787</v>
      </c>
      <c r="D2404" s="5" t="s">
        <v>1897</v>
      </c>
      <c r="E2404" s="5" t="s">
        <v>6</v>
      </c>
    </row>
    <row r="2405" spans="1:5" x14ac:dyDescent="0.3">
      <c r="A2405" s="4">
        <v>2403</v>
      </c>
      <c r="B2405" s="5" t="s">
        <v>2788</v>
      </c>
      <c r="C2405" s="5" t="s">
        <v>2789</v>
      </c>
      <c r="D2405" s="5" t="s">
        <v>1897</v>
      </c>
      <c r="E2405" s="5" t="s">
        <v>6</v>
      </c>
    </row>
    <row r="2406" spans="1:5" x14ac:dyDescent="0.3">
      <c r="A2406" s="4">
        <v>2404</v>
      </c>
      <c r="B2406" s="5" t="s">
        <v>2790</v>
      </c>
      <c r="C2406" s="5" t="s">
        <v>2791</v>
      </c>
      <c r="D2406" s="5" t="s">
        <v>1897</v>
      </c>
      <c r="E2406" s="5" t="s">
        <v>6</v>
      </c>
    </row>
    <row r="2407" spans="1:5" x14ac:dyDescent="0.3">
      <c r="A2407" s="4">
        <v>2405</v>
      </c>
      <c r="B2407" s="5" t="s">
        <v>2792</v>
      </c>
      <c r="C2407" s="5" t="s">
        <v>2793</v>
      </c>
      <c r="D2407" s="5" t="s">
        <v>1897</v>
      </c>
      <c r="E2407" s="5" t="s">
        <v>6</v>
      </c>
    </row>
    <row r="2408" spans="1:5" x14ac:dyDescent="0.3">
      <c r="A2408" s="4">
        <v>2406</v>
      </c>
      <c r="B2408" s="5" t="s">
        <v>2794</v>
      </c>
      <c r="C2408" s="5" t="s">
        <v>2795</v>
      </c>
      <c r="D2408" s="5" t="s">
        <v>1897</v>
      </c>
      <c r="E2408" s="5" t="s">
        <v>6</v>
      </c>
    </row>
    <row r="2409" spans="1:5" x14ac:dyDescent="0.3">
      <c r="A2409" s="4">
        <v>2407</v>
      </c>
      <c r="B2409" s="5" t="s">
        <v>2796</v>
      </c>
      <c r="C2409" s="5" t="s">
        <v>2289</v>
      </c>
      <c r="D2409" s="5" t="s">
        <v>1897</v>
      </c>
      <c r="E2409" s="5" t="s">
        <v>6</v>
      </c>
    </row>
    <row r="2410" spans="1:5" x14ac:dyDescent="0.3">
      <c r="A2410" s="4">
        <v>2408</v>
      </c>
      <c r="B2410" s="5" t="s">
        <v>2797</v>
      </c>
      <c r="C2410" s="5" t="s">
        <v>2297</v>
      </c>
      <c r="D2410" s="5" t="s">
        <v>1897</v>
      </c>
      <c r="E2410" s="5" t="s">
        <v>6</v>
      </c>
    </row>
    <row r="2411" spans="1:5" x14ac:dyDescent="0.3">
      <c r="A2411" s="4">
        <v>2409</v>
      </c>
      <c r="B2411" s="5" t="s">
        <v>2798</v>
      </c>
      <c r="C2411" s="5" t="s">
        <v>2799</v>
      </c>
      <c r="D2411" s="5" t="s">
        <v>1897</v>
      </c>
      <c r="E2411" s="5" t="s">
        <v>6</v>
      </c>
    </row>
    <row r="2412" spans="1:5" x14ac:dyDescent="0.3">
      <c r="A2412" s="4">
        <v>2410</v>
      </c>
      <c r="B2412" s="5" t="s">
        <v>2800</v>
      </c>
      <c r="C2412" s="5" t="s">
        <v>2299</v>
      </c>
      <c r="D2412" s="5" t="s">
        <v>1897</v>
      </c>
      <c r="E2412" s="5" t="s">
        <v>6</v>
      </c>
    </row>
    <row r="2413" spans="1:5" x14ac:dyDescent="0.3">
      <c r="A2413" s="4">
        <v>2411</v>
      </c>
      <c r="B2413" s="5" t="s">
        <v>2801</v>
      </c>
      <c r="C2413" s="5" t="s">
        <v>2303</v>
      </c>
      <c r="D2413" s="5" t="s">
        <v>1897</v>
      </c>
      <c r="E2413" s="5" t="s">
        <v>6</v>
      </c>
    </row>
    <row r="2414" spans="1:5" x14ac:dyDescent="0.3">
      <c r="A2414" s="4">
        <v>2412</v>
      </c>
      <c r="B2414" s="5" t="s">
        <v>2802</v>
      </c>
      <c r="C2414" s="5" t="s">
        <v>6</v>
      </c>
      <c r="D2414" s="5" t="s">
        <v>1897</v>
      </c>
      <c r="E2414" s="5" t="s">
        <v>6</v>
      </c>
    </row>
    <row r="2415" spans="1:5" x14ac:dyDescent="0.3">
      <c r="A2415" s="4">
        <v>2413</v>
      </c>
      <c r="B2415" s="5" t="s">
        <v>2803</v>
      </c>
      <c r="C2415" s="5" t="s">
        <v>6</v>
      </c>
      <c r="D2415" s="5" t="s">
        <v>1897</v>
      </c>
      <c r="E2415" s="5" t="s">
        <v>6</v>
      </c>
    </row>
    <row r="2416" spans="1:5" x14ac:dyDescent="0.3">
      <c r="A2416" s="4">
        <v>2414</v>
      </c>
      <c r="B2416" s="5" t="s">
        <v>2804</v>
      </c>
      <c r="C2416" s="5" t="s">
        <v>2316</v>
      </c>
      <c r="D2416" s="5" t="s">
        <v>1897</v>
      </c>
      <c r="E2416" s="5" t="s">
        <v>6</v>
      </c>
    </row>
    <row r="2417" spans="1:5" x14ac:dyDescent="0.3">
      <c r="A2417" s="4">
        <v>2415</v>
      </c>
      <c r="B2417" s="5" t="s">
        <v>2805</v>
      </c>
      <c r="C2417" s="5" t="s">
        <v>2318</v>
      </c>
      <c r="D2417" s="5" t="s">
        <v>1897</v>
      </c>
      <c r="E2417" s="5" t="s">
        <v>6</v>
      </c>
    </row>
    <row r="2418" spans="1:5" x14ac:dyDescent="0.3">
      <c r="A2418" s="4">
        <v>2416</v>
      </c>
      <c r="B2418" s="5" t="s">
        <v>2806</v>
      </c>
      <c r="C2418" s="5" t="s">
        <v>2807</v>
      </c>
      <c r="D2418" s="5" t="s">
        <v>1897</v>
      </c>
      <c r="E2418" s="5" t="s">
        <v>6</v>
      </c>
    </row>
    <row r="2419" spans="1:5" x14ac:dyDescent="0.3">
      <c r="A2419" s="4">
        <v>2417</v>
      </c>
      <c r="B2419" s="5" t="s">
        <v>2808</v>
      </c>
      <c r="C2419" s="5" t="s">
        <v>2600</v>
      </c>
      <c r="D2419" s="5" t="s">
        <v>1897</v>
      </c>
      <c r="E2419" s="5" t="s">
        <v>6</v>
      </c>
    </row>
    <row r="2420" spans="1:5" x14ac:dyDescent="0.3">
      <c r="A2420" s="4">
        <v>2418</v>
      </c>
      <c r="B2420" s="5" t="s">
        <v>2809</v>
      </c>
      <c r="C2420" s="5" t="s">
        <v>2810</v>
      </c>
      <c r="D2420" s="5" t="s">
        <v>1897</v>
      </c>
      <c r="E2420" s="5" t="s">
        <v>6</v>
      </c>
    </row>
    <row r="2421" spans="1:5" x14ac:dyDescent="0.3">
      <c r="A2421" s="4">
        <v>2419</v>
      </c>
      <c r="B2421" s="5" t="s">
        <v>2811</v>
      </c>
      <c r="C2421" s="5" t="s">
        <v>2326</v>
      </c>
      <c r="D2421" s="5" t="s">
        <v>1897</v>
      </c>
      <c r="E2421" s="5" t="s">
        <v>6</v>
      </c>
    </row>
    <row r="2422" spans="1:5" x14ac:dyDescent="0.3">
      <c r="A2422" s="4">
        <v>2420</v>
      </c>
      <c r="B2422" s="5" t="s">
        <v>2812</v>
      </c>
      <c r="C2422" s="5" t="s">
        <v>2328</v>
      </c>
      <c r="D2422" s="5" t="s">
        <v>1897</v>
      </c>
      <c r="E2422" s="5" t="s">
        <v>6</v>
      </c>
    </row>
    <row r="2423" spans="1:5" x14ac:dyDescent="0.3">
      <c r="A2423" s="4">
        <v>2421</v>
      </c>
      <c r="B2423" s="5" t="s">
        <v>2813</v>
      </c>
      <c r="C2423" s="5" t="s">
        <v>2330</v>
      </c>
      <c r="D2423" s="5" t="s">
        <v>1897</v>
      </c>
      <c r="E2423" s="5" t="s">
        <v>6</v>
      </c>
    </row>
    <row r="2424" spans="1:5" x14ac:dyDescent="0.3">
      <c r="A2424" s="4">
        <v>2422</v>
      </c>
      <c r="B2424" s="5" t="s">
        <v>2814</v>
      </c>
      <c r="C2424" s="5" t="s">
        <v>2332</v>
      </c>
      <c r="D2424" s="5" t="s">
        <v>1897</v>
      </c>
      <c r="E2424" s="5" t="s">
        <v>6</v>
      </c>
    </row>
    <row r="2425" spans="1:5" x14ac:dyDescent="0.3">
      <c r="A2425" s="4">
        <v>2423</v>
      </c>
      <c r="B2425" s="5" t="s">
        <v>2815</v>
      </c>
      <c r="C2425" s="5" t="s">
        <v>2816</v>
      </c>
      <c r="D2425" s="5" t="s">
        <v>1897</v>
      </c>
      <c r="E2425" s="5" t="s">
        <v>6</v>
      </c>
    </row>
    <row r="2426" spans="1:5" x14ac:dyDescent="0.3">
      <c r="A2426" s="4">
        <v>2424</v>
      </c>
      <c r="B2426" s="5" t="s">
        <v>2817</v>
      </c>
      <c r="C2426" s="5" t="s">
        <v>6</v>
      </c>
      <c r="D2426" s="5" t="s">
        <v>1897</v>
      </c>
      <c r="E2426" s="5" t="s">
        <v>6</v>
      </c>
    </row>
    <row r="2427" spans="1:5" x14ac:dyDescent="0.3">
      <c r="A2427" s="4">
        <v>2425</v>
      </c>
      <c r="B2427" s="5" t="s">
        <v>2818</v>
      </c>
      <c r="C2427" s="5" t="s">
        <v>2819</v>
      </c>
      <c r="D2427" s="5" t="s">
        <v>1897</v>
      </c>
      <c r="E2427" s="5" t="s">
        <v>6</v>
      </c>
    </row>
    <row r="2428" spans="1:5" x14ac:dyDescent="0.3">
      <c r="A2428" s="4">
        <v>2426</v>
      </c>
      <c r="B2428" s="5" t="s">
        <v>2820</v>
      </c>
      <c r="C2428" s="5" t="s">
        <v>2629</v>
      </c>
      <c r="D2428" s="5" t="s">
        <v>1897</v>
      </c>
      <c r="E2428" s="5" t="s">
        <v>6</v>
      </c>
    </row>
    <row r="2429" spans="1:5" x14ac:dyDescent="0.3">
      <c r="A2429" s="4">
        <v>2427</v>
      </c>
      <c r="B2429" s="5" t="s">
        <v>2821</v>
      </c>
      <c r="C2429" s="5" t="s">
        <v>2350</v>
      </c>
      <c r="D2429" s="5" t="s">
        <v>1897</v>
      </c>
      <c r="E2429" s="5" t="s">
        <v>6</v>
      </c>
    </row>
    <row r="2430" spans="1:5" x14ac:dyDescent="0.3">
      <c r="A2430" s="4">
        <v>2428</v>
      </c>
      <c r="B2430" s="5" t="s">
        <v>2822</v>
      </c>
      <c r="C2430" s="5" t="s">
        <v>2352</v>
      </c>
      <c r="D2430" s="5" t="s">
        <v>1897</v>
      </c>
      <c r="E2430" s="5" t="s">
        <v>6</v>
      </c>
    </row>
    <row r="2431" spans="1:5" x14ac:dyDescent="0.3">
      <c r="A2431" s="4">
        <v>2429</v>
      </c>
      <c r="B2431" s="5" t="s">
        <v>2823</v>
      </c>
      <c r="C2431" s="5" t="s">
        <v>6</v>
      </c>
      <c r="D2431" s="5" t="s">
        <v>1897</v>
      </c>
      <c r="E2431" s="5" t="s">
        <v>6</v>
      </c>
    </row>
    <row r="2432" spans="1:5" x14ac:dyDescent="0.3">
      <c r="A2432" s="4">
        <v>2430</v>
      </c>
      <c r="B2432" s="5" t="s">
        <v>2824</v>
      </c>
      <c r="C2432" s="5" t="s">
        <v>2640</v>
      </c>
      <c r="D2432" s="5" t="s">
        <v>1897</v>
      </c>
      <c r="E2432" s="5" t="s">
        <v>6</v>
      </c>
    </row>
    <row r="2433" spans="1:5" x14ac:dyDescent="0.3">
      <c r="A2433" s="4">
        <v>2431</v>
      </c>
      <c r="B2433" s="5" t="s">
        <v>2825</v>
      </c>
      <c r="C2433" s="5" t="s">
        <v>6</v>
      </c>
      <c r="D2433" s="5" t="s">
        <v>1897</v>
      </c>
      <c r="E2433" s="5" t="s">
        <v>6</v>
      </c>
    </row>
    <row r="2434" spans="1:5" x14ac:dyDescent="0.3">
      <c r="A2434" s="4">
        <v>2432</v>
      </c>
      <c r="B2434" s="5" t="s">
        <v>2826</v>
      </c>
      <c r="C2434" s="5" t="s">
        <v>2362</v>
      </c>
      <c r="D2434" s="5" t="s">
        <v>1897</v>
      </c>
      <c r="E2434" s="5" t="s">
        <v>6</v>
      </c>
    </row>
    <row r="2435" spans="1:5" x14ac:dyDescent="0.3">
      <c r="A2435" s="4">
        <v>2433</v>
      </c>
      <c r="B2435" s="5" t="s">
        <v>2827</v>
      </c>
      <c r="C2435" s="5" t="s">
        <v>2828</v>
      </c>
      <c r="D2435" s="5" t="s">
        <v>1897</v>
      </c>
      <c r="E2435" s="5" t="s">
        <v>6</v>
      </c>
    </row>
    <row r="2436" spans="1:5" x14ac:dyDescent="0.3">
      <c r="A2436" s="4">
        <v>2434</v>
      </c>
      <c r="B2436" s="5" t="s">
        <v>2829</v>
      </c>
      <c r="C2436" s="5" t="s">
        <v>6</v>
      </c>
      <c r="D2436" s="5" t="s">
        <v>1897</v>
      </c>
      <c r="E2436" s="5" t="s">
        <v>6</v>
      </c>
    </row>
    <row r="2437" spans="1:5" x14ac:dyDescent="0.3">
      <c r="A2437" s="4">
        <v>2435</v>
      </c>
      <c r="B2437" s="5" t="s">
        <v>2830</v>
      </c>
      <c r="C2437" s="5" t="s">
        <v>2368</v>
      </c>
      <c r="D2437" s="5" t="s">
        <v>1897</v>
      </c>
      <c r="E2437" s="5" t="s">
        <v>6</v>
      </c>
    </row>
    <row r="2438" spans="1:5" x14ac:dyDescent="0.3">
      <c r="A2438" s="4">
        <v>2436</v>
      </c>
      <c r="B2438" s="5" t="s">
        <v>2831</v>
      </c>
      <c r="C2438" s="5" t="s">
        <v>2376</v>
      </c>
      <c r="D2438" s="5" t="s">
        <v>1897</v>
      </c>
      <c r="E2438" s="5" t="s">
        <v>6</v>
      </c>
    </row>
    <row r="2439" spans="1:5" x14ac:dyDescent="0.3">
      <c r="A2439" s="4">
        <v>2437</v>
      </c>
      <c r="B2439" s="5" t="s">
        <v>2832</v>
      </c>
      <c r="C2439" s="5" t="s">
        <v>2833</v>
      </c>
      <c r="D2439" s="5" t="s">
        <v>1897</v>
      </c>
      <c r="E2439" s="5" t="s">
        <v>6</v>
      </c>
    </row>
    <row r="2440" spans="1:5" x14ac:dyDescent="0.3">
      <c r="A2440" s="4">
        <v>2438</v>
      </c>
      <c r="B2440" s="5" t="s">
        <v>2834</v>
      </c>
      <c r="C2440" s="5" t="s">
        <v>6</v>
      </c>
      <c r="D2440" s="5" t="s">
        <v>1897</v>
      </c>
      <c r="E2440" s="5" t="s">
        <v>6</v>
      </c>
    </row>
    <row r="2441" spans="1:5" x14ac:dyDescent="0.3">
      <c r="A2441" s="4">
        <v>2439</v>
      </c>
      <c r="B2441" s="5" t="s">
        <v>2835</v>
      </c>
      <c r="C2441" s="5" t="s">
        <v>2661</v>
      </c>
      <c r="D2441" s="5" t="s">
        <v>1897</v>
      </c>
      <c r="E2441" s="5" t="s">
        <v>6</v>
      </c>
    </row>
    <row r="2442" spans="1:5" x14ac:dyDescent="0.3">
      <c r="A2442" s="4">
        <v>2440</v>
      </c>
      <c r="B2442" s="5" t="s">
        <v>2836</v>
      </c>
      <c r="C2442" s="5" t="s">
        <v>2665</v>
      </c>
      <c r="D2442" s="5" t="s">
        <v>1897</v>
      </c>
      <c r="E2442" s="5" t="s">
        <v>6</v>
      </c>
    </row>
    <row r="2443" spans="1:5" x14ac:dyDescent="0.3">
      <c r="A2443" s="4">
        <v>2441</v>
      </c>
      <c r="B2443" s="5" t="s">
        <v>2837</v>
      </c>
      <c r="C2443" s="5" t="s">
        <v>2396</v>
      </c>
      <c r="D2443" s="5" t="s">
        <v>1897</v>
      </c>
      <c r="E2443" s="5" t="s">
        <v>6</v>
      </c>
    </row>
    <row r="2444" spans="1:5" x14ac:dyDescent="0.3">
      <c r="A2444" s="4">
        <v>2442</v>
      </c>
      <c r="B2444" s="5" t="s">
        <v>2838</v>
      </c>
      <c r="C2444" s="5" t="s">
        <v>6</v>
      </c>
      <c r="D2444" s="5" t="s">
        <v>1897</v>
      </c>
      <c r="E2444" s="5" t="s">
        <v>6</v>
      </c>
    </row>
    <row r="2445" spans="1:5" x14ac:dyDescent="0.3">
      <c r="A2445" s="4">
        <v>2443</v>
      </c>
      <c r="B2445" s="5" t="s">
        <v>2839</v>
      </c>
      <c r="C2445" s="5" t="s">
        <v>2404</v>
      </c>
      <c r="D2445" s="5" t="s">
        <v>1897</v>
      </c>
      <c r="E2445" s="5" t="s">
        <v>6</v>
      </c>
    </row>
    <row r="2446" spans="1:5" x14ac:dyDescent="0.3">
      <c r="A2446" s="4">
        <v>2444</v>
      </c>
      <c r="B2446" s="5" t="s">
        <v>2840</v>
      </c>
      <c r="C2446" s="5" t="s">
        <v>2675</v>
      </c>
      <c r="D2446" s="5" t="s">
        <v>1897</v>
      </c>
      <c r="E2446" s="5" t="s">
        <v>6</v>
      </c>
    </row>
    <row r="2447" spans="1:5" x14ac:dyDescent="0.3">
      <c r="A2447" s="4">
        <v>2445</v>
      </c>
      <c r="B2447" s="5" t="s">
        <v>2841</v>
      </c>
      <c r="C2447" s="5" t="s">
        <v>2406</v>
      </c>
      <c r="D2447" s="5" t="s">
        <v>1897</v>
      </c>
      <c r="E2447" s="5" t="s">
        <v>6</v>
      </c>
    </row>
    <row r="2448" spans="1:5" x14ac:dyDescent="0.3">
      <c r="A2448" s="4">
        <v>2446</v>
      </c>
      <c r="B2448" s="5" t="s">
        <v>2842</v>
      </c>
      <c r="C2448" s="5" t="s">
        <v>1973</v>
      </c>
      <c r="D2448" s="5" t="s">
        <v>1897</v>
      </c>
      <c r="E2448" s="5" t="s">
        <v>6</v>
      </c>
    </row>
    <row r="2449" spans="1:5" x14ac:dyDescent="0.3">
      <c r="A2449" s="4">
        <v>2447</v>
      </c>
      <c r="B2449" s="5" t="s">
        <v>2843</v>
      </c>
      <c r="C2449" s="5" t="s">
        <v>2680</v>
      </c>
      <c r="D2449" s="5" t="s">
        <v>1897</v>
      </c>
      <c r="E2449" s="5" t="s">
        <v>6</v>
      </c>
    </row>
    <row r="2450" spans="1:5" x14ac:dyDescent="0.3">
      <c r="A2450" s="4">
        <v>2448</v>
      </c>
      <c r="B2450" s="5" t="s">
        <v>2844</v>
      </c>
      <c r="C2450" s="5" t="s">
        <v>2682</v>
      </c>
      <c r="D2450" s="5" t="s">
        <v>1897</v>
      </c>
      <c r="E2450" s="5" t="s">
        <v>6</v>
      </c>
    </row>
    <row r="2451" spans="1:5" x14ac:dyDescent="0.3">
      <c r="A2451" s="4">
        <v>2449</v>
      </c>
      <c r="B2451" s="5" t="s">
        <v>2845</v>
      </c>
      <c r="C2451" s="5" t="s">
        <v>2410</v>
      </c>
      <c r="D2451" s="5" t="s">
        <v>1897</v>
      </c>
      <c r="E2451" s="5" t="s">
        <v>6</v>
      </c>
    </row>
    <row r="2452" spans="1:5" x14ac:dyDescent="0.3">
      <c r="A2452" s="4">
        <v>2450</v>
      </c>
      <c r="B2452" s="5" t="s">
        <v>2846</v>
      </c>
      <c r="C2452" s="5" t="s">
        <v>2412</v>
      </c>
      <c r="D2452" s="5" t="s">
        <v>1897</v>
      </c>
      <c r="E2452" s="5" t="s">
        <v>6</v>
      </c>
    </row>
    <row r="2453" spans="1:5" x14ac:dyDescent="0.3">
      <c r="A2453" s="4">
        <v>2451</v>
      </c>
      <c r="B2453" s="5" t="s">
        <v>2847</v>
      </c>
      <c r="C2453" s="5" t="s">
        <v>2848</v>
      </c>
      <c r="D2453" s="5" t="s">
        <v>1897</v>
      </c>
      <c r="E2453" s="5" t="s">
        <v>6</v>
      </c>
    </row>
    <row r="2454" spans="1:5" x14ac:dyDescent="0.3">
      <c r="A2454" s="4">
        <v>2452</v>
      </c>
      <c r="B2454" s="5" t="s">
        <v>2849</v>
      </c>
      <c r="C2454" s="5" t="s">
        <v>2688</v>
      </c>
      <c r="D2454" s="5" t="s">
        <v>1897</v>
      </c>
      <c r="E2454" s="5" t="s">
        <v>6</v>
      </c>
    </row>
    <row r="2455" spans="1:5" x14ac:dyDescent="0.3">
      <c r="A2455" s="4">
        <v>2453</v>
      </c>
      <c r="B2455" s="5" t="s">
        <v>2850</v>
      </c>
      <c r="C2455" s="5" t="s">
        <v>2418</v>
      </c>
      <c r="D2455" s="5" t="s">
        <v>1897</v>
      </c>
      <c r="E2455" s="5" t="s">
        <v>6</v>
      </c>
    </row>
    <row r="2456" spans="1:5" x14ac:dyDescent="0.3">
      <c r="A2456" s="4">
        <v>2454</v>
      </c>
      <c r="B2456" s="5" t="s">
        <v>2851</v>
      </c>
      <c r="C2456" s="5" t="s">
        <v>2693</v>
      </c>
      <c r="D2456" s="5" t="s">
        <v>1897</v>
      </c>
      <c r="E2456" s="5" t="s">
        <v>6</v>
      </c>
    </row>
    <row r="2457" spans="1:5" x14ac:dyDescent="0.3">
      <c r="A2457" s="4">
        <v>2455</v>
      </c>
      <c r="B2457" s="5" t="s">
        <v>2852</v>
      </c>
      <c r="C2457" s="5" t="s">
        <v>2420</v>
      </c>
      <c r="D2457" s="5" t="s">
        <v>1897</v>
      </c>
      <c r="E2457" s="5" t="s">
        <v>6</v>
      </c>
    </row>
    <row r="2458" spans="1:5" x14ac:dyDescent="0.3">
      <c r="A2458" s="4">
        <v>2456</v>
      </c>
      <c r="B2458" s="5" t="s">
        <v>2853</v>
      </c>
      <c r="C2458" s="5" t="s">
        <v>2698</v>
      </c>
      <c r="D2458" s="5" t="s">
        <v>1897</v>
      </c>
      <c r="E2458" s="5" t="s">
        <v>6</v>
      </c>
    </row>
    <row r="2459" spans="1:5" x14ac:dyDescent="0.3">
      <c r="A2459" s="4">
        <v>2457</v>
      </c>
      <c r="B2459" s="5" t="s">
        <v>2854</v>
      </c>
      <c r="C2459" s="5" t="s">
        <v>6</v>
      </c>
      <c r="D2459" s="5" t="s">
        <v>1897</v>
      </c>
      <c r="E2459" s="5" t="s">
        <v>6</v>
      </c>
    </row>
    <row r="2460" spans="1:5" x14ac:dyDescent="0.3">
      <c r="A2460" s="4">
        <v>2458</v>
      </c>
      <c r="B2460" s="5" t="s">
        <v>2855</v>
      </c>
      <c r="C2460" s="5" t="s">
        <v>2856</v>
      </c>
      <c r="D2460" s="5" t="s">
        <v>1897</v>
      </c>
      <c r="E2460" s="5" t="s">
        <v>6</v>
      </c>
    </row>
    <row r="2461" spans="1:5" x14ac:dyDescent="0.3">
      <c r="A2461" s="4">
        <v>2459</v>
      </c>
      <c r="B2461" s="5" t="s">
        <v>2857</v>
      </c>
      <c r="C2461" s="5" t="s">
        <v>2858</v>
      </c>
      <c r="D2461" s="5" t="s">
        <v>1897</v>
      </c>
      <c r="E2461" s="5" t="s">
        <v>6</v>
      </c>
    </row>
    <row r="2462" spans="1:5" x14ac:dyDescent="0.3">
      <c r="A2462" s="4">
        <v>2460</v>
      </c>
      <c r="B2462" s="5" t="s">
        <v>2859</v>
      </c>
      <c r="C2462" s="5" t="s">
        <v>2860</v>
      </c>
      <c r="D2462" s="5" t="s">
        <v>1897</v>
      </c>
      <c r="E2462" s="5" t="s">
        <v>6</v>
      </c>
    </row>
    <row r="2463" spans="1:5" x14ac:dyDescent="0.3">
      <c r="A2463" s="4">
        <v>2461</v>
      </c>
      <c r="B2463" s="5" t="s">
        <v>2861</v>
      </c>
      <c r="C2463" s="5" t="s">
        <v>2428</v>
      </c>
      <c r="D2463" s="5" t="s">
        <v>1897</v>
      </c>
      <c r="E2463" s="5" t="s">
        <v>6</v>
      </c>
    </row>
    <row r="2464" spans="1:5" x14ac:dyDescent="0.3">
      <c r="A2464" s="4">
        <v>2462</v>
      </c>
      <c r="B2464" s="5" t="s">
        <v>2862</v>
      </c>
      <c r="C2464" s="5" t="s">
        <v>2711</v>
      </c>
      <c r="D2464" s="5" t="s">
        <v>1897</v>
      </c>
      <c r="E2464" s="5" t="s">
        <v>6</v>
      </c>
    </row>
    <row r="2465" spans="1:5" x14ac:dyDescent="0.3">
      <c r="A2465" s="4">
        <v>2463</v>
      </c>
      <c r="B2465" s="5" t="s">
        <v>2863</v>
      </c>
      <c r="C2465" s="5" t="s">
        <v>2713</v>
      </c>
      <c r="D2465" s="5" t="s">
        <v>1897</v>
      </c>
      <c r="E2465" s="5" t="s">
        <v>6</v>
      </c>
    </row>
    <row r="2466" spans="1:5" x14ac:dyDescent="0.3">
      <c r="A2466" s="4">
        <v>2464</v>
      </c>
      <c r="B2466" s="5" t="s">
        <v>2864</v>
      </c>
      <c r="C2466" s="5" t="s">
        <v>2434</v>
      </c>
      <c r="D2466" s="5" t="s">
        <v>1897</v>
      </c>
      <c r="E2466" s="5" t="s">
        <v>6</v>
      </c>
    </row>
    <row r="2467" spans="1:5" x14ac:dyDescent="0.3">
      <c r="A2467" s="4">
        <v>2465</v>
      </c>
      <c r="B2467" s="5" t="s">
        <v>2865</v>
      </c>
      <c r="C2467" s="5" t="s">
        <v>2718</v>
      </c>
      <c r="D2467" s="5" t="s">
        <v>1897</v>
      </c>
      <c r="E2467" s="5" t="s">
        <v>6</v>
      </c>
    </row>
    <row r="2468" spans="1:5" x14ac:dyDescent="0.3">
      <c r="A2468" s="4">
        <v>2466</v>
      </c>
      <c r="B2468" s="5" t="s">
        <v>2866</v>
      </c>
      <c r="C2468" s="5" t="s">
        <v>2721</v>
      </c>
      <c r="D2468" s="5" t="s">
        <v>1897</v>
      </c>
      <c r="E2468" s="5" t="s">
        <v>6</v>
      </c>
    </row>
    <row r="2469" spans="1:5" x14ac:dyDescent="0.3">
      <c r="A2469" s="4">
        <v>2467</v>
      </c>
      <c r="B2469" s="5" t="s">
        <v>2867</v>
      </c>
      <c r="C2469" s="5" t="s">
        <v>2723</v>
      </c>
      <c r="D2469" s="5" t="s">
        <v>1897</v>
      </c>
      <c r="E2469" s="5" t="s">
        <v>6</v>
      </c>
    </row>
    <row r="2470" spans="1:5" x14ac:dyDescent="0.3">
      <c r="A2470" s="4">
        <v>2468</v>
      </c>
      <c r="B2470" s="5" t="s">
        <v>2868</v>
      </c>
      <c r="C2470" s="5" t="s">
        <v>2440</v>
      </c>
      <c r="D2470" s="5" t="s">
        <v>1897</v>
      </c>
      <c r="E2470" s="5" t="s">
        <v>6</v>
      </c>
    </row>
    <row r="2471" spans="1:5" x14ac:dyDescent="0.3">
      <c r="A2471" s="4">
        <v>2469</v>
      </c>
      <c r="B2471" s="5" t="s">
        <v>2869</v>
      </c>
      <c r="C2471" s="5" t="s">
        <v>2726</v>
      </c>
      <c r="D2471" s="5" t="s">
        <v>1897</v>
      </c>
      <c r="E2471" s="5" t="s">
        <v>6</v>
      </c>
    </row>
    <row r="2472" spans="1:5" x14ac:dyDescent="0.3">
      <c r="A2472" s="4">
        <v>2470</v>
      </c>
      <c r="B2472" s="5" t="s">
        <v>2870</v>
      </c>
      <c r="C2472" s="5" t="s">
        <v>2444</v>
      </c>
      <c r="D2472" s="5" t="s">
        <v>1897</v>
      </c>
      <c r="E2472" s="5" t="s">
        <v>6</v>
      </c>
    </row>
    <row r="2473" spans="1:5" x14ac:dyDescent="0.3">
      <c r="A2473" s="4">
        <v>2471</v>
      </c>
      <c r="B2473" s="5" t="s">
        <v>2871</v>
      </c>
      <c r="C2473" s="5" t="s">
        <v>2729</v>
      </c>
      <c r="D2473" s="5" t="s">
        <v>1897</v>
      </c>
      <c r="E2473" s="5" t="s">
        <v>6</v>
      </c>
    </row>
    <row r="2474" spans="1:5" x14ac:dyDescent="0.3">
      <c r="A2474" s="4">
        <v>2472</v>
      </c>
      <c r="B2474" s="5" t="s">
        <v>2872</v>
      </c>
      <c r="C2474" s="5" t="s">
        <v>2731</v>
      </c>
      <c r="D2474" s="5" t="s">
        <v>1897</v>
      </c>
      <c r="E2474" s="5" t="s">
        <v>6</v>
      </c>
    </row>
    <row r="2475" spans="1:5" x14ac:dyDescent="0.3">
      <c r="A2475" s="4">
        <v>2473</v>
      </c>
      <c r="B2475" s="5" t="s">
        <v>2873</v>
      </c>
      <c r="C2475" s="5" t="s">
        <v>2733</v>
      </c>
      <c r="D2475" s="5" t="s">
        <v>1897</v>
      </c>
      <c r="E2475" s="5" t="s">
        <v>6</v>
      </c>
    </row>
    <row r="2476" spans="1:5" x14ac:dyDescent="0.3">
      <c r="A2476" s="4">
        <v>2474</v>
      </c>
      <c r="B2476" s="5" t="s">
        <v>2874</v>
      </c>
      <c r="C2476" s="5" t="s">
        <v>2735</v>
      </c>
      <c r="D2476" s="5" t="s">
        <v>1897</v>
      </c>
      <c r="E2476" s="5" t="s">
        <v>6</v>
      </c>
    </row>
    <row r="2477" spans="1:5" x14ac:dyDescent="0.3">
      <c r="A2477" s="4">
        <v>2475</v>
      </c>
      <c r="B2477" s="5" t="s">
        <v>2875</v>
      </c>
      <c r="C2477" s="5" t="s">
        <v>2738</v>
      </c>
      <c r="D2477" s="5" t="s">
        <v>1897</v>
      </c>
      <c r="E2477" s="5" t="s">
        <v>6</v>
      </c>
    </row>
    <row r="2478" spans="1:5" x14ac:dyDescent="0.3">
      <c r="A2478" s="4">
        <v>2476</v>
      </c>
      <c r="B2478" s="5" t="s">
        <v>2876</v>
      </c>
      <c r="C2478" s="5" t="s">
        <v>2450</v>
      </c>
      <c r="D2478" s="5" t="s">
        <v>1897</v>
      </c>
      <c r="E2478" s="5" t="s">
        <v>6</v>
      </c>
    </row>
    <row r="2479" spans="1:5" x14ac:dyDescent="0.3">
      <c r="A2479" s="4">
        <v>2477</v>
      </c>
      <c r="B2479" s="5" t="s">
        <v>2877</v>
      </c>
      <c r="C2479" s="5" t="s">
        <v>2878</v>
      </c>
      <c r="D2479" s="5" t="s">
        <v>1897</v>
      </c>
      <c r="E2479" s="5" t="s">
        <v>6</v>
      </c>
    </row>
    <row r="2480" spans="1:5" x14ac:dyDescent="0.3">
      <c r="A2480" s="4">
        <v>2478</v>
      </c>
      <c r="B2480" s="5" t="s">
        <v>2879</v>
      </c>
      <c r="C2480" s="5" t="s">
        <v>2452</v>
      </c>
      <c r="D2480" s="5" t="s">
        <v>1897</v>
      </c>
      <c r="E2480" s="5" t="s">
        <v>6</v>
      </c>
    </row>
    <row r="2481" spans="1:5" x14ac:dyDescent="0.3">
      <c r="A2481" s="4">
        <v>2479</v>
      </c>
      <c r="B2481" s="5" t="s">
        <v>2880</v>
      </c>
      <c r="C2481" s="5" t="s">
        <v>2744</v>
      </c>
      <c r="D2481" s="5" t="s">
        <v>1897</v>
      </c>
      <c r="E2481" s="5" t="s">
        <v>6</v>
      </c>
    </row>
    <row r="2482" spans="1:5" x14ac:dyDescent="0.3">
      <c r="A2482" s="4">
        <v>2480</v>
      </c>
      <c r="B2482" s="5" t="s">
        <v>2881</v>
      </c>
      <c r="C2482" s="5" t="s">
        <v>2749</v>
      </c>
      <c r="D2482" s="5" t="s">
        <v>1897</v>
      </c>
      <c r="E2482" s="5" t="s">
        <v>6</v>
      </c>
    </row>
    <row r="2483" spans="1:5" x14ac:dyDescent="0.3">
      <c r="A2483" s="4">
        <v>2481</v>
      </c>
      <c r="B2483" s="5" t="s">
        <v>2882</v>
      </c>
      <c r="C2483" s="5" t="s">
        <v>2459</v>
      </c>
      <c r="D2483" s="5" t="s">
        <v>1897</v>
      </c>
      <c r="E2483" s="5" t="s">
        <v>6</v>
      </c>
    </row>
    <row r="2484" spans="1:5" x14ac:dyDescent="0.3">
      <c r="A2484" s="4">
        <v>2482</v>
      </c>
      <c r="B2484" s="5" t="s">
        <v>2883</v>
      </c>
      <c r="C2484" s="5" t="s">
        <v>2468</v>
      </c>
      <c r="D2484" s="5" t="s">
        <v>1897</v>
      </c>
      <c r="E2484" s="5" t="s">
        <v>6</v>
      </c>
    </row>
    <row r="2485" spans="1:5" x14ac:dyDescent="0.3">
      <c r="A2485" s="4">
        <v>2483</v>
      </c>
      <c r="B2485" s="5" t="s">
        <v>2884</v>
      </c>
      <c r="C2485" s="5" t="s">
        <v>2472</v>
      </c>
      <c r="D2485" s="5" t="s">
        <v>1897</v>
      </c>
      <c r="E2485" s="5" t="s">
        <v>6</v>
      </c>
    </row>
    <row r="2486" spans="1:5" x14ac:dyDescent="0.3">
      <c r="A2486" s="4">
        <v>2484</v>
      </c>
      <c r="B2486" s="5" t="s">
        <v>2885</v>
      </c>
      <c r="C2486" s="5" t="s">
        <v>2760</v>
      </c>
      <c r="D2486" s="5" t="s">
        <v>1897</v>
      </c>
      <c r="E2486" s="5" t="s">
        <v>6</v>
      </c>
    </row>
    <row r="2487" spans="1:5" x14ac:dyDescent="0.3">
      <c r="A2487" s="4">
        <v>2485</v>
      </c>
      <c r="B2487" s="5" t="s">
        <v>2886</v>
      </c>
      <c r="C2487" s="5" t="s">
        <v>2234</v>
      </c>
      <c r="D2487" s="5" t="s">
        <v>1897</v>
      </c>
      <c r="E2487" s="5" t="s">
        <v>6</v>
      </c>
    </row>
    <row r="2488" spans="1:5" x14ac:dyDescent="0.3">
      <c r="A2488" s="4">
        <v>2486</v>
      </c>
      <c r="B2488" s="5" t="s">
        <v>2887</v>
      </c>
      <c r="C2488" s="5" t="s">
        <v>2248</v>
      </c>
      <c r="D2488" s="5" t="s">
        <v>1897</v>
      </c>
      <c r="E2488" s="5" t="s">
        <v>6</v>
      </c>
    </row>
    <row r="2489" spans="1:5" x14ac:dyDescent="0.3">
      <c r="A2489" s="4">
        <v>2487</v>
      </c>
      <c r="B2489" s="5" t="s">
        <v>2888</v>
      </c>
      <c r="C2489" s="5" t="s">
        <v>6</v>
      </c>
      <c r="D2489" s="5" t="s">
        <v>1897</v>
      </c>
      <c r="E2489" s="5" t="s">
        <v>6</v>
      </c>
    </row>
    <row r="2490" spans="1:5" x14ac:dyDescent="0.3">
      <c r="A2490" s="4">
        <v>2488</v>
      </c>
      <c r="B2490" s="5" t="s">
        <v>2889</v>
      </c>
      <c r="C2490" s="5" t="s">
        <v>2774</v>
      </c>
      <c r="D2490" s="5" t="s">
        <v>1897</v>
      </c>
      <c r="E2490" s="5" t="s">
        <v>6</v>
      </c>
    </row>
    <row r="2491" spans="1:5" x14ac:dyDescent="0.3">
      <c r="A2491" s="4">
        <v>2489</v>
      </c>
      <c r="B2491" s="5" t="s">
        <v>2890</v>
      </c>
      <c r="C2491" s="5" t="s">
        <v>2776</v>
      </c>
      <c r="D2491" s="5" t="s">
        <v>1897</v>
      </c>
      <c r="E2491" s="5" t="s">
        <v>6</v>
      </c>
    </row>
    <row r="2492" spans="1:5" x14ac:dyDescent="0.3">
      <c r="A2492" s="4">
        <v>2490</v>
      </c>
      <c r="B2492" s="5" t="s">
        <v>2891</v>
      </c>
      <c r="C2492" s="5" t="s">
        <v>2779</v>
      </c>
      <c r="D2492" s="5" t="s">
        <v>1897</v>
      </c>
      <c r="E2492" s="5" t="s">
        <v>6</v>
      </c>
    </row>
    <row r="2493" spans="1:5" x14ac:dyDescent="0.3">
      <c r="A2493" s="4">
        <v>2491</v>
      </c>
      <c r="B2493" s="5" t="s">
        <v>2892</v>
      </c>
      <c r="C2493" s="5" t="s">
        <v>2893</v>
      </c>
      <c r="D2493" s="5" t="s">
        <v>1897</v>
      </c>
      <c r="E2493" s="5" t="s">
        <v>6</v>
      </c>
    </row>
    <row r="2494" spans="1:5" x14ac:dyDescent="0.3">
      <c r="A2494" s="4">
        <v>2492</v>
      </c>
      <c r="B2494" s="5" t="s">
        <v>2894</v>
      </c>
      <c r="C2494" s="5" t="s">
        <v>2895</v>
      </c>
      <c r="D2494" s="5" t="s">
        <v>1897</v>
      </c>
      <c r="E2494" s="5" t="s">
        <v>6</v>
      </c>
    </row>
    <row r="2495" spans="1:5" x14ac:dyDescent="0.3">
      <c r="A2495" s="4">
        <v>2493</v>
      </c>
      <c r="B2495" s="5" t="s">
        <v>2896</v>
      </c>
      <c r="C2495" s="5" t="s">
        <v>2260</v>
      </c>
      <c r="D2495" s="5" t="s">
        <v>1897</v>
      </c>
      <c r="E2495" s="5" t="s">
        <v>6</v>
      </c>
    </row>
    <row r="2496" spans="1:5" x14ac:dyDescent="0.3">
      <c r="A2496" s="4">
        <v>2494</v>
      </c>
      <c r="B2496" s="5" t="s">
        <v>2897</v>
      </c>
      <c r="C2496" s="5" t="s">
        <v>2264</v>
      </c>
      <c r="D2496" s="5" t="s">
        <v>1897</v>
      </c>
      <c r="E2496" s="5" t="s">
        <v>6</v>
      </c>
    </row>
    <row r="2497" spans="1:5" x14ac:dyDescent="0.3">
      <c r="A2497" s="4">
        <v>2495</v>
      </c>
      <c r="B2497" s="5" t="s">
        <v>2898</v>
      </c>
      <c r="C2497" s="5" t="s">
        <v>2266</v>
      </c>
      <c r="D2497" s="5" t="s">
        <v>1897</v>
      </c>
      <c r="E2497" s="5" t="s">
        <v>6</v>
      </c>
    </row>
    <row r="2498" spans="1:5" x14ac:dyDescent="0.3">
      <c r="A2498" s="4">
        <v>2496</v>
      </c>
      <c r="B2498" s="5" t="s">
        <v>2899</v>
      </c>
      <c r="C2498" s="5" t="s">
        <v>2900</v>
      </c>
      <c r="D2498" s="5" t="s">
        <v>1897</v>
      </c>
      <c r="E2498" s="5" t="s">
        <v>6</v>
      </c>
    </row>
    <row r="2499" spans="1:5" x14ac:dyDescent="0.3">
      <c r="A2499" s="4">
        <v>2497</v>
      </c>
      <c r="B2499" s="5" t="s">
        <v>2901</v>
      </c>
      <c r="C2499" s="5" t="s">
        <v>6</v>
      </c>
      <c r="D2499" s="5" t="s">
        <v>1897</v>
      </c>
      <c r="E2499" s="5" t="s">
        <v>6</v>
      </c>
    </row>
    <row r="2500" spans="1:5" x14ac:dyDescent="0.3">
      <c r="A2500" s="4">
        <v>2498</v>
      </c>
      <c r="B2500" s="5" t="s">
        <v>2902</v>
      </c>
      <c r="C2500" s="5" t="s">
        <v>2795</v>
      </c>
      <c r="D2500" s="5" t="s">
        <v>1897</v>
      </c>
      <c r="E2500" s="5" t="s">
        <v>6</v>
      </c>
    </row>
    <row r="2501" spans="1:5" x14ac:dyDescent="0.3">
      <c r="A2501" s="4">
        <v>2499</v>
      </c>
      <c r="B2501" s="5" t="s">
        <v>2903</v>
      </c>
      <c r="C2501" s="5" t="s">
        <v>6</v>
      </c>
      <c r="D2501" s="5" t="s">
        <v>1897</v>
      </c>
      <c r="E2501" s="5" t="s">
        <v>6</v>
      </c>
    </row>
    <row r="2502" spans="1:5" x14ac:dyDescent="0.3">
      <c r="A2502" s="4">
        <v>2500</v>
      </c>
      <c r="B2502" s="5" t="s">
        <v>2904</v>
      </c>
      <c r="C2502" s="5" t="s">
        <v>2905</v>
      </c>
      <c r="D2502" s="5" t="s">
        <v>1897</v>
      </c>
      <c r="E2502" s="5" t="s">
        <v>6</v>
      </c>
    </row>
    <row r="2503" spans="1:5" x14ac:dyDescent="0.3">
      <c r="A2503" s="4">
        <v>2501</v>
      </c>
      <c r="B2503" s="5" t="s">
        <v>2906</v>
      </c>
      <c r="C2503" s="5" t="s">
        <v>2907</v>
      </c>
      <c r="D2503" s="5" t="s">
        <v>1897</v>
      </c>
      <c r="E2503" s="5" t="s">
        <v>6</v>
      </c>
    </row>
    <row r="2504" spans="1:5" x14ac:dyDescent="0.3">
      <c r="A2504" s="4">
        <v>2502</v>
      </c>
      <c r="B2504" s="5" t="s">
        <v>2908</v>
      </c>
      <c r="C2504" s="5" t="s">
        <v>2318</v>
      </c>
      <c r="D2504" s="5" t="s">
        <v>1897</v>
      </c>
      <c r="E2504" s="5" t="s">
        <v>6</v>
      </c>
    </row>
    <row r="2505" spans="1:5" x14ac:dyDescent="0.3">
      <c r="A2505" s="4">
        <v>2503</v>
      </c>
      <c r="B2505" s="5" t="s">
        <v>2909</v>
      </c>
      <c r="C2505" s="5" t="s">
        <v>2326</v>
      </c>
      <c r="D2505" s="5" t="s">
        <v>1897</v>
      </c>
      <c r="E2505" s="5" t="s">
        <v>6</v>
      </c>
    </row>
    <row r="2506" spans="1:5" x14ac:dyDescent="0.3">
      <c r="A2506" s="4">
        <v>2504</v>
      </c>
      <c r="B2506" s="5" t="s">
        <v>2910</v>
      </c>
      <c r="C2506" s="5" t="s">
        <v>2816</v>
      </c>
      <c r="D2506" s="5" t="s">
        <v>1897</v>
      </c>
      <c r="E2506" s="5" t="s">
        <v>6</v>
      </c>
    </row>
    <row r="2507" spans="1:5" x14ac:dyDescent="0.3">
      <c r="A2507" s="4">
        <v>2505</v>
      </c>
      <c r="B2507" s="5" t="s">
        <v>2911</v>
      </c>
      <c r="C2507" s="5" t="s">
        <v>2640</v>
      </c>
      <c r="D2507" s="5" t="s">
        <v>1897</v>
      </c>
      <c r="E2507" s="5" t="s">
        <v>6</v>
      </c>
    </row>
    <row r="2508" spans="1:5" x14ac:dyDescent="0.3">
      <c r="A2508" s="4">
        <v>2506</v>
      </c>
      <c r="B2508" s="5" t="s">
        <v>2912</v>
      </c>
      <c r="C2508" s="5" t="s">
        <v>2362</v>
      </c>
      <c r="D2508" s="5" t="s">
        <v>1897</v>
      </c>
      <c r="E2508" s="5" t="s">
        <v>6</v>
      </c>
    </row>
    <row r="2509" spans="1:5" x14ac:dyDescent="0.3">
      <c r="A2509" s="4">
        <v>2507</v>
      </c>
      <c r="B2509" s="5" t="s">
        <v>2913</v>
      </c>
      <c r="C2509" s="5" t="s">
        <v>1911</v>
      </c>
      <c r="D2509" s="5" t="s">
        <v>1897</v>
      </c>
      <c r="E2509" s="5" t="s">
        <v>6</v>
      </c>
    </row>
    <row r="2510" spans="1:5" x14ac:dyDescent="0.3">
      <c r="A2510" s="4">
        <v>2508</v>
      </c>
      <c r="B2510" s="5" t="s">
        <v>2914</v>
      </c>
      <c r="C2510" s="5" t="s">
        <v>2368</v>
      </c>
      <c r="D2510" s="5" t="s">
        <v>1897</v>
      </c>
      <c r="E2510" s="5" t="s">
        <v>6</v>
      </c>
    </row>
    <row r="2511" spans="1:5" x14ac:dyDescent="0.3">
      <c r="A2511" s="4">
        <v>2509</v>
      </c>
      <c r="B2511" s="5" t="s">
        <v>2915</v>
      </c>
      <c r="C2511" s="5" t="s">
        <v>2655</v>
      </c>
      <c r="D2511" s="5" t="s">
        <v>1897</v>
      </c>
      <c r="E2511" s="5" t="s">
        <v>6</v>
      </c>
    </row>
    <row r="2512" spans="1:5" x14ac:dyDescent="0.3">
      <c r="A2512" s="4">
        <v>2510</v>
      </c>
      <c r="B2512" s="5" t="s">
        <v>2916</v>
      </c>
      <c r="C2512" s="5" t="s">
        <v>2917</v>
      </c>
      <c r="D2512" s="5" t="s">
        <v>1897</v>
      </c>
      <c r="E2512" s="5" t="s">
        <v>6</v>
      </c>
    </row>
    <row r="2513" spans="1:5" x14ac:dyDescent="0.3">
      <c r="A2513" s="4">
        <v>2511</v>
      </c>
      <c r="B2513" s="5" t="s">
        <v>2918</v>
      </c>
      <c r="C2513" s="5" t="s">
        <v>2665</v>
      </c>
      <c r="D2513" s="5" t="s">
        <v>1897</v>
      </c>
      <c r="E2513" s="5" t="s">
        <v>6</v>
      </c>
    </row>
    <row r="2514" spans="1:5" x14ac:dyDescent="0.3">
      <c r="A2514" s="4">
        <v>2512</v>
      </c>
      <c r="B2514" s="5" t="s">
        <v>2919</v>
      </c>
      <c r="C2514" s="5" t="s">
        <v>2675</v>
      </c>
      <c r="D2514" s="5" t="s">
        <v>1897</v>
      </c>
      <c r="E2514" s="5" t="s">
        <v>6</v>
      </c>
    </row>
    <row r="2515" spans="1:5" x14ac:dyDescent="0.3">
      <c r="A2515" s="4">
        <v>2513</v>
      </c>
      <c r="B2515" s="5" t="s">
        <v>2920</v>
      </c>
      <c r="C2515" s="5" t="s">
        <v>2406</v>
      </c>
      <c r="D2515" s="5" t="s">
        <v>1897</v>
      </c>
      <c r="E2515" s="5" t="s">
        <v>6</v>
      </c>
    </row>
    <row r="2516" spans="1:5" x14ac:dyDescent="0.3">
      <c r="A2516" s="4">
        <v>2514</v>
      </c>
      <c r="B2516" s="5" t="s">
        <v>2921</v>
      </c>
      <c r="C2516" s="5" t="s">
        <v>2678</v>
      </c>
      <c r="D2516" s="5" t="s">
        <v>1897</v>
      </c>
      <c r="E2516" s="5" t="s">
        <v>6</v>
      </c>
    </row>
    <row r="2517" spans="1:5" x14ac:dyDescent="0.3">
      <c r="A2517" s="4">
        <v>2515</v>
      </c>
      <c r="B2517" s="5" t="s">
        <v>2922</v>
      </c>
      <c r="C2517" s="5" t="s">
        <v>2682</v>
      </c>
      <c r="D2517" s="5" t="s">
        <v>1897</v>
      </c>
      <c r="E2517" s="5" t="s">
        <v>6</v>
      </c>
    </row>
    <row r="2518" spans="1:5" x14ac:dyDescent="0.3">
      <c r="A2518" s="4">
        <v>2516</v>
      </c>
      <c r="B2518" s="5" t="s">
        <v>2923</v>
      </c>
      <c r="C2518" s="5" t="s">
        <v>2410</v>
      </c>
      <c r="D2518" s="5" t="s">
        <v>1897</v>
      </c>
      <c r="E2518" s="5" t="s">
        <v>6</v>
      </c>
    </row>
    <row r="2519" spans="1:5" x14ac:dyDescent="0.3">
      <c r="A2519" s="4">
        <v>2517</v>
      </c>
      <c r="B2519" s="5" t="s">
        <v>2924</v>
      </c>
      <c r="C2519" s="5" t="s">
        <v>2412</v>
      </c>
      <c r="D2519" s="5" t="s">
        <v>1897</v>
      </c>
      <c r="E2519" s="5" t="s">
        <v>6</v>
      </c>
    </row>
    <row r="2520" spans="1:5" x14ac:dyDescent="0.3">
      <c r="A2520" s="4">
        <v>2518</v>
      </c>
      <c r="B2520" s="5" t="s">
        <v>2925</v>
      </c>
      <c r="C2520" s="5" t="s">
        <v>6</v>
      </c>
      <c r="D2520" s="5" t="s">
        <v>1897</v>
      </c>
      <c r="E2520" s="5" t="s">
        <v>6</v>
      </c>
    </row>
    <row r="2521" spans="1:5" x14ac:dyDescent="0.3">
      <c r="A2521" s="4">
        <v>2519</v>
      </c>
      <c r="B2521" s="5" t="s">
        <v>2926</v>
      </c>
      <c r="C2521" s="5" t="s">
        <v>2688</v>
      </c>
      <c r="D2521" s="5" t="s">
        <v>1897</v>
      </c>
      <c r="E2521" s="5" t="s">
        <v>6</v>
      </c>
    </row>
    <row r="2522" spans="1:5" x14ac:dyDescent="0.3">
      <c r="A2522" s="4">
        <v>2520</v>
      </c>
      <c r="B2522" s="5" t="s">
        <v>2927</v>
      </c>
      <c r="C2522" s="5" t="s">
        <v>2420</v>
      </c>
      <c r="D2522" s="5" t="s">
        <v>1897</v>
      </c>
      <c r="E2522" s="5" t="s">
        <v>6</v>
      </c>
    </row>
    <row r="2523" spans="1:5" x14ac:dyDescent="0.3">
      <c r="A2523" s="4">
        <v>2521</v>
      </c>
      <c r="B2523" s="5" t="s">
        <v>2928</v>
      </c>
      <c r="C2523" s="5" t="s">
        <v>6</v>
      </c>
      <c r="D2523" s="5" t="s">
        <v>1897</v>
      </c>
      <c r="E2523" s="5" t="s">
        <v>6</v>
      </c>
    </row>
    <row r="2524" spans="1:5" x14ac:dyDescent="0.3">
      <c r="A2524" s="4">
        <v>2522</v>
      </c>
      <c r="B2524" s="5" t="s">
        <v>2929</v>
      </c>
      <c r="C2524" s="5" t="s">
        <v>2856</v>
      </c>
      <c r="D2524" s="5" t="s">
        <v>1897</v>
      </c>
      <c r="E2524" s="5" t="s">
        <v>6</v>
      </c>
    </row>
    <row r="2525" spans="1:5" x14ac:dyDescent="0.3">
      <c r="A2525" s="4">
        <v>2523</v>
      </c>
      <c r="B2525" s="5" t="s">
        <v>2930</v>
      </c>
      <c r="C2525" s="5" t="s">
        <v>2858</v>
      </c>
      <c r="D2525" s="5" t="s">
        <v>1897</v>
      </c>
      <c r="E2525" s="5" t="s">
        <v>6</v>
      </c>
    </row>
    <row r="2526" spans="1:5" x14ac:dyDescent="0.3">
      <c r="A2526" s="4">
        <v>2524</v>
      </c>
      <c r="B2526" s="5" t="s">
        <v>2931</v>
      </c>
      <c r="C2526" s="5" t="s">
        <v>6</v>
      </c>
      <c r="D2526" s="5" t="s">
        <v>1897</v>
      </c>
      <c r="E2526" s="5" t="s">
        <v>6</v>
      </c>
    </row>
    <row r="2527" spans="1:5" x14ac:dyDescent="0.3">
      <c r="A2527" s="4">
        <v>2525</v>
      </c>
      <c r="B2527" s="5" t="s">
        <v>2932</v>
      </c>
      <c r="C2527" s="5" t="s">
        <v>2711</v>
      </c>
      <c r="D2527" s="5" t="s">
        <v>1897</v>
      </c>
      <c r="E2527" s="5" t="s">
        <v>6</v>
      </c>
    </row>
    <row r="2528" spans="1:5" x14ac:dyDescent="0.3">
      <c r="A2528" s="4">
        <v>2526</v>
      </c>
      <c r="B2528" s="5" t="s">
        <v>2933</v>
      </c>
      <c r="C2528" s="5" t="s">
        <v>2434</v>
      </c>
      <c r="D2528" s="5" t="s">
        <v>1897</v>
      </c>
      <c r="E2528" s="5" t="s">
        <v>6</v>
      </c>
    </row>
    <row r="2529" spans="1:5" x14ac:dyDescent="0.3">
      <c r="A2529" s="4">
        <v>2527</v>
      </c>
      <c r="B2529" s="5" t="s">
        <v>2934</v>
      </c>
      <c r="C2529" s="5" t="s">
        <v>2718</v>
      </c>
      <c r="D2529" s="5" t="s">
        <v>1897</v>
      </c>
      <c r="E2529" s="5" t="s">
        <v>6</v>
      </c>
    </row>
    <row r="2530" spans="1:5" x14ac:dyDescent="0.3">
      <c r="A2530" s="4">
        <v>2528</v>
      </c>
      <c r="B2530" s="5" t="s">
        <v>2935</v>
      </c>
      <c r="C2530" s="5" t="s">
        <v>2936</v>
      </c>
      <c r="D2530" s="5" t="s">
        <v>1897</v>
      </c>
      <c r="E2530" s="5" t="s">
        <v>6</v>
      </c>
    </row>
    <row r="2531" spans="1:5" x14ac:dyDescent="0.3">
      <c r="A2531" s="4">
        <v>2529</v>
      </c>
      <c r="B2531" s="5" t="s">
        <v>2937</v>
      </c>
      <c r="C2531" s="5" t="s">
        <v>6</v>
      </c>
      <c r="D2531" s="5" t="s">
        <v>1897</v>
      </c>
      <c r="E2531" s="5" t="s">
        <v>6</v>
      </c>
    </row>
    <row r="2532" spans="1:5" x14ac:dyDescent="0.3">
      <c r="A2532" s="4">
        <v>2530</v>
      </c>
      <c r="B2532" s="5" t="s">
        <v>2938</v>
      </c>
      <c r="C2532" s="5" t="s">
        <v>2726</v>
      </c>
      <c r="D2532" s="5" t="s">
        <v>1897</v>
      </c>
      <c r="E2532" s="5" t="s">
        <v>6</v>
      </c>
    </row>
    <row r="2533" spans="1:5" x14ac:dyDescent="0.3">
      <c r="A2533" s="4">
        <v>2531</v>
      </c>
      <c r="B2533" s="5" t="s">
        <v>2939</v>
      </c>
      <c r="C2533" s="5" t="s">
        <v>2444</v>
      </c>
      <c r="D2533" s="5" t="s">
        <v>1897</v>
      </c>
      <c r="E2533" s="5" t="s">
        <v>6</v>
      </c>
    </row>
    <row r="2534" spans="1:5" x14ac:dyDescent="0.3">
      <c r="A2534" s="4">
        <v>2532</v>
      </c>
      <c r="B2534" s="5" t="s">
        <v>2940</v>
      </c>
      <c r="C2534" s="5" t="s">
        <v>2729</v>
      </c>
      <c r="D2534" s="5" t="s">
        <v>1897</v>
      </c>
      <c r="E2534" s="5" t="s">
        <v>6</v>
      </c>
    </row>
    <row r="2535" spans="1:5" x14ac:dyDescent="0.3">
      <c r="A2535" s="4">
        <v>2533</v>
      </c>
      <c r="B2535" s="5" t="s">
        <v>2941</v>
      </c>
      <c r="C2535" s="5" t="s">
        <v>6</v>
      </c>
      <c r="D2535" s="5" t="s">
        <v>1897</v>
      </c>
      <c r="E2535" s="5" t="s">
        <v>6</v>
      </c>
    </row>
    <row r="2536" spans="1:5" x14ac:dyDescent="0.3">
      <c r="A2536" s="4">
        <v>2534</v>
      </c>
      <c r="B2536" s="5" t="s">
        <v>2942</v>
      </c>
      <c r="C2536" s="5" t="s">
        <v>2738</v>
      </c>
      <c r="D2536" s="5" t="s">
        <v>1897</v>
      </c>
      <c r="E2536" s="5" t="s">
        <v>6</v>
      </c>
    </row>
    <row r="2537" spans="1:5" x14ac:dyDescent="0.3">
      <c r="A2537" s="4">
        <v>2535</v>
      </c>
      <c r="B2537" s="5" t="s">
        <v>2943</v>
      </c>
      <c r="C2537" s="5" t="s">
        <v>2450</v>
      </c>
      <c r="D2537" s="5" t="s">
        <v>1897</v>
      </c>
      <c r="E2537" s="5" t="s">
        <v>6</v>
      </c>
    </row>
    <row r="2538" spans="1:5" x14ac:dyDescent="0.3">
      <c r="A2538" s="4">
        <v>2536</v>
      </c>
      <c r="B2538" s="5" t="s">
        <v>2944</v>
      </c>
      <c r="C2538" s="5" t="s">
        <v>2945</v>
      </c>
      <c r="D2538" s="5" t="s">
        <v>1897</v>
      </c>
      <c r="E2538" s="5" t="s">
        <v>6</v>
      </c>
    </row>
    <row r="2539" spans="1:5" x14ac:dyDescent="0.3">
      <c r="A2539" s="4">
        <v>2537</v>
      </c>
      <c r="B2539" s="5" t="s">
        <v>2946</v>
      </c>
      <c r="C2539" s="5" t="s">
        <v>2452</v>
      </c>
      <c r="D2539" s="5" t="s">
        <v>1897</v>
      </c>
      <c r="E2539" s="5" t="s">
        <v>6</v>
      </c>
    </row>
    <row r="2540" spans="1:5" x14ac:dyDescent="0.3">
      <c r="A2540" s="4">
        <v>2538</v>
      </c>
      <c r="B2540" s="5" t="s">
        <v>2947</v>
      </c>
      <c r="C2540" s="5" t="s">
        <v>2749</v>
      </c>
      <c r="D2540" s="5" t="s">
        <v>1897</v>
      </c>
      <c r="E2540" s="5" t="s">
        <v>6</v>
      </c>
    </row>
    <row r="2541" spans="1:5" x14ac:dyDescent="0.3">
      <c r="A2541" s="4">
        <v>2539</v>
      </c>
      <c r="B2541" s="5" t="s">
        <v>2948</v>
      </c>
      <c r="C2541" s="5" t="s">
        <v>2459</v>
      </c>
      <c r="D2541" s="5" t="s">
        <v>1897</v>
      </c>
      <c r="E2541" s="5" t="s">
        <v>6</v>
      </c>
    </row>
    <row r="2542" spans="1:5" x14ac:dyDescent="0.3">
      <c r="A2542" s="4">
        <v>2540</v>
      </c>
      <c r="B2542" s="5" t="s">
        <v>2949</v>
      </c>
      <c r="C2542" s="5" t="s">
        <v>2462</v>
      </c>
      <c r="D2542" s="5" t="s">
        <v>1897</v>
      </c>
      <c r="E2542" s="5" t="s">
        <v>6</v>
      </c>
    </row>
    <row r="2543" spans="1:5" x14ac:dyDescent="0.3">
      <c r="A2543" s="4">
        <v>2541</v>
      </c>
      <c r="B2543" s="5" t="s">
        <v>2950</v>
      </c>
      <c r="C2543" s="5" t="s">
        <v>2472</v>
      </c>
      <c r="D2543" s="5" t="s">
        <v>1897</v>
      </c>
      <c r="E2543" s="5" t="s">
        <v>6</v>
      </c>
    </row>
    <row r="2544" spans="1:5" x14ac:dyDescent="0.3">
      <c r="A2544" s="4">
        <v>2542</v>
      </c>
      <c r="B2544" s="5" t="s">
        <v>2951</v>
      </c>
      <c r="C2544" s="5" t="s">
        <v>6</v>
      </c>
      <c r="D2544" s="5" t="s">
        <v>1897</v>
      </c>
      <c r="E2544" s="5" t="s">
        <v>6</v>
      </c>
    </row>
    <row r="2545" spans="1:5" x14ac:dyDescent="0.3">
      <c r="A2545" s="4">
        <v>2543</v>
      </c>
      <c r="B2545" s="5" t="s">
        <v>2952</v>
      </c>
      <c r="C2545" s="5" t="s">
        <v>2776</v>
      </c>
      <c r="D2545" s="5" t="s">
        <v>1897</v>
      </c>
      <c r="E2545" s="5" t="s">
        <v>6</v>
      </c>
    </row>
    <row r="2546" spans="1:5" x14ac:dyDescent="0.3">
      <c r="A2546" s="4">
        <v>2544</v>
      </c>
      <c r="B2546" s="5" t="s">
        <v>2953</v>
      </c>
      <c r="C2546" s="5" t="s">
        <v>6</v>
      </c>
      <c r="D2546" s="5" t="s">
        <v>1897</v>
      </c>
      <c r="E2546" s="5" t="s">
        <v>6</v>
      </c>
    </row>
    <row r="2547" spans="1:5" x14ac:dyDescent="0.3">
      <c r="A2547" s="4">
        <v>2545</v>
      </c>
      <c r="B2547" s="5" t="s">
        <v>2954</v>
      </c>
      <c r="C2547" s="5" t="s">
        <v>2258</v>
      </c>
      <c r="D2547" s="5" t="s">
        <v>1897</v>
      </c>
      <c r="E2547" s="5" t="s">
        <v>6</v>
      </c>
    </row>
    <row r="2548" spans="1:5" x14ac:dyDescent="0.3">
      <c r="A2548" s="4">
        <v>2546</v>
      </c>
      <c r="B2548" s="5" t="s">
        <v>2955</v>
      </c>
      <c r="C2548" s="5" t="s">
        <v>2260</v>
      </c>
      <c r="D2548" s="5" t="s">
        <v>1897</v>
      </c>
      <c r="E2548" s="5" t="s">
        <v>6</v>
      </c>
    </row>
    <row r="2549" spans="1:5" x14ac:dyDescent="0.3">
      <c r="A2549" s="4">
        <v>2547</v>
      </c>
      <c r="B2549" s="5" t="s">
        <v>2956</v>
      </c>
      <c r="C2549" s="5" t="s">
        <v>2789</v>
      </c>
      <c r="D2549" s="5" t="s">
        <v>1897</v>
      </c>
      <c r="E2549" s="5" t="s">
        <v>6</v>
      </c>
    </row>
    <row r="2550" spans="1:5" x14ac:dyDescent="0.3">
      <c r="A2550" s="4">
        <v>2548</v>
      </c>
      <c r="B2550" s="5" t="s">
        <v>2957</v>
      </c>
      <c r="C2550" s="5" t="s">
        <v>6</v>
      </c>
      <c r="D2550" s="5" t="s">
        <v>1897</v>
      </c>
      <c r="E2550" s="5" t="s">
        <v>6</v>
      </c>
    </row>
    <row r="2551" spans="1:5" x14ac:dyDescent="0.3">
      <c r="A2551" s="4">
        <v>2549</v>
      </c>
      <c r="B2551" s="5" t="s">
        <v>2958</v>
      </c>
      <c r="C2551" s="5" t="s">
        <v>2959</v>
      </c>
      <c r="D2551" s="5" t="s">
        <v>1897</v>
      </c>
      <c r="E2551" s="5" t="s">
        <v>6</v>
      </c>
    </row>
    <row r="2552" spans="1:5" x14ac:dyDescent="0.3">
      <c r="A2552" s="4">
        <v>2550</v>
      </c>
      <c r="B2552" s="5" t="s">
        <v>2960</v>
      </c>
      <c r="C2552" s="5" t="s">
        <v>2905</v>
      </c>
      <c r="D2552" s="5" t="s">
        <v>1897</v>
      </c>
      <c r="E2552" s="5" t="s">
        <v>6</v>
      </c>
    </row>
    <row r="2553" spans="1:5" x14ac:dyDescent="0.3">
      <c r="A2553" s="4">
        <v>2551</v>
      </c>
      <c r="B2553" s="5" t="s">
        <v>2961</v>
      </c>
      <c r="C2553" s="5" t="s">
        <v>2962</v>
      </c>
      <c r="D2553" s="5" t="s">
        <v>1897</v>
      </c>
      <c r="E2553" s="5" t="s">
        <v>6</v>
      </c>
    </row>
    <row r="2554" spans="1:5" x14ac:dyDescent="0.3">
      <c r="A2554" s="4">
        <v>2552</v>
      </c>
      <c r="B2554" s="5" t="s">
        <v>2963</v>
      </c>
      <c r="C2554" s="5" t="s">
        <v>2326</v>
      </c>
      <c r="D2554" s="5" t="s">
        <v>1897</v>
      </c>
      <c r="E2554" s="5" t="s">
        <v>6</v>
      </c>
    </row>
    <row r="2555" spans="1:5" x14ac:dyDescent="0.3">
      <c r="A2555" s="4">
        <v>2553</v>
      </c>
      <c r="B2555" s="5" t="s">
        <v>2964</v>
      </c>
      <c r="C2555" s="5" t="s">
        <v>2816</v>
      </c>
      <c r="D2555" s="5" t="s">
        <v>1897</v>
      </c>
      <c r="E2555" s="5" t="s">
        <v>6</v>
      </c>
    </row>
    <row r="2556" spans="1:5" x14ac:dyDescent="0.3">
      <c r="A2556" s="4">
        <v>2554</v>
      </c>
      <c r="B2556" s="5" t="s">
        <v>2965</v>
      </c>
      <c r="C2556" s="5" t="s">
        <v>2640</v>
      </c>
      <c r="D2556" s="5" t="s">
        <v>1897</v>
      </c>
      <c r="E2556" s="5" t="s">
        <v>6</v>
      </c>
    </row>
    <row r="2557" spans="1:5" x14ac:dyDescent="0.3">
      <c r="A2557" s="4">
        <v>2555</v>
      </c>
      <c r="B2557" s="5" t="s">
        <v>2966</v>
      </c>
      <c r="C2557" s="5" t="s">
        <v>2362</v>
      </c>
      <c r="D2557" s="5" t="s">
        <v>1897</v>
      </c>
      <c r="E2557" s="5" t="s">
        <v>6</v>
      </c>
    </row>
    <row r="2558" spans="1:5" x14ac:dyDescent="0.3">
      <c r="A2558" s="4">
        <v>2556</v>
      </c>
      <c r="B2558" s="5" t="s">
        <v>2967</v>
      </c>
      <c r="C2558" s="5" t="s">
        <v>2364</v>
      </c>
      <c r="D2558" s="5" t="s">
        <v>1897</v>
      </c>
      <c r="E2558" s="5" t="s">
        <v>6</v>
      </c>
    </row>
    <row r="2559" spans="1:5" x14ac:dyDescent="0.3">
      <c r="A2559" s="4">
        <v>2557</v>
      </c>
      <c r="B2559" s="5" t="s">
        <v>2968</v>
      </c>
      <c r="C2559" s="5" t="s">
        <v>2675</v>
      </c>
      <c r="D2559" s="5" t="s">
        <v>1897</v>
      </c>
      <c r="E2559" s="5" t="s">
        <v>6</v>
      </c>
    </row>
    <row r="2560" spans="1:5" x14ac:dyDescent="0.3">
      <c r="A2560" s="4">
        <v>2558</v>
      </c>
      <c r="B2560" s="5" t="s">
        <v>2969</v>
      </c>
      <c r="C2560" s="5" t="s">
        <v>2678</v>
      </c>
      <c r="D2560" s="5" t="s">
        <v>1897</v>
      </c>
      <c r="E2560" s="5" t="s">
        <v>6</v>
      </c>
    </row>
    <row r="2561" spans="1:5" x14ac:dyDescent="0.3">
      <c r="A2561" s="4">
        <v>2559</v>
      </c>
      <c r="B2561" s="5" t="s">
        <v>2970</v>
      </c>
      <c r="C2561" s="5" t="s">
        <v>2682</v>
      </c>
      <c r="D2561" s="5" t="s">
        <v>1897</v>
      </c>
      <c r="E2561" s="5" t="s">
        <v>6</v>
      </c>
    </row>
    <row r="2562" spans="1:5" x14ac:dyDescent="0.3">
      <c r="A2562" s="4">
        <v>2560</v>
      </c>
      <c r="B2562" s="5" t="s">
        <v>2971</v>
      </c>
      <c r="C2562" s="5" t="s">
        <v>2858</v>
      </c>
      <c r="D2562" s="5" t="s">
        <v>1897</v>
      </c>
      <c r="E2562" s="5" t="s">
        <v>6</v>
      </c>
    </row>
    <row r="2563" spans="1:5" x14ac:dyDescent="0.3">
      <c r="A2563" s="4">
        <v>2561</v>
      </c>
      <c r="B2563" s="5" t="s">
        <v>2972</v>
      </c>
      <c r="C2563" s="5" t="s">
        <v>6</v>
      </c>
      <c r="D2563" s="5" t="s">
        <v>1897</v>
      </c>
      <c r="E2563" s="5" t="s">
        <v>6</v>
      </c>
    </row>
    <row r="2564" spans="1:5" x14ac:dyDescent="0.3">
      <c r="A2564" s="4">
        <v>2562</v>
      </c>
      <c r="B2564" s="5" t="s">
        <v>2973</v>
      </c>
      <c r="C2564" s="5" t="s">
        <v>2718</v>
      </c>
      <c r="D2564" s="5" t="s">
        <v>1897</v>
      </c>
      <c r="E2564" s="5" t="s">
        <v>6</v>
      </c>
    </row>
    <row r="2565" spans="1:5" x14ac:dyDescent="0.3">
      <c r="A2565" s="4">
        <v>2563</v>
      </c>
      <c r="B2565" s="5" t="s">
        <v>2974</v>
      </c>
      <c r="C2565" s="5" t="s">
        <v>2975</v>
      </c>
      <c r="D2565" s="5" t="s">
        <v>1897</v>
      </c>
      <c r="E2565" s="5" t="s">
        <v>6</v>
      </c>
    </row>
    <row r="2566" spans="1:5" x14ac:dyDescent="0.3">
      <c r="A2566" s="4">
        <v>2564</v>
      </c>
      <c r="B2566" s="5" t="s">
        <v>2976</v>
      </c>
      <c r="C2566" s="5" t="s">
        <v>2738</v>
      </c>
      <c r="D2566" s="5" t="s">
        <v>1897</v>
      </c>
      <c r="E2566" s="5" t="s">
        <v>6</v>
      </c>
    </row>
    <row r="2567" spans="1:5" x14ac:dyDescent="0.3">
      <c r="A2567" s="4">
        <v>2565</v>
      </c>
      <c r="B2567" s="5" t="s">
        <v>2977</v>
      </c>
      <c r="C2567" s="5" t="s">
        <v>2450</v>
      </c>
      <c r="D2567" s="5" t="s">
        <v>1897</v>
      </c>
      <c r="E2567" s="5" t="s">
        <v>6</v>
      </c>
    </row>
    <row r="2568" spans="1:5" x14ac:dyDescent="0.3">
      <c r="A2568" s="4">
        <v>2566</v>
      </c>
      <c r="B2568" s="5" t="s">
        <v>2978</v>
      </c>
      <c r="C2568" s="5" t="s">
        <v>2741</v>
      </c>
      <c r="D2568" s="5" t="s">
        <v>1897</v>
      </c>
      <c r="E2568" s="5" t="s">
        <v>6</v>
      </c>
    </row>
    <row r="2569" spans="1:5" x14ac:dyDescent="0.3">
      <c r="A2569" s="4">
        <v>2567</v>
      </c>
      <c r="B2569" s="5" t="s">
        <v>2979</v>
      </c>
      <c r="C2569" s="5" t="s">
        <v>6</v>
      </c>
      <c r="D2569" s="5" t="s">
        <v>1897</v>
      </c>
      <c r="E2569" s="5" t="s">
        <v>6</v>
      </c>
    </row>
    <row r="2570" spans="1:5" x14ac:dyDescent="0.3">
      <c r="A2570" s="4">
        <v>2568</v>
      </c>
      <c r="B2570" s="5" t="s">
        <v>2980</v>
      </c>
      <c r="C2570" s="5" t="s">
        <v>2459</v>
      </c>
      <c r="D2570" s="5" t="s">
        <v>1897</v>
      </c>
      <c r="E2570" s="5" t="s">
        <v>6</v>
      </c>
    </row>
    <row r="2571" spans="1:5" x14ac:dyDescent="0.3">
      <c r="A2571" s="4">
        <v>2569</v>
      </c>
      <c r="B2571" s="5" t="s">
        <v>2981</v>
      </c>
      <c r="C2571" s="5" t="s">
        <v>2776</v>
      </c>
      <c r="D2571" s="5" t="s">
        <v>1897</v>
      </c>
      <c r="E2571" s="5" t="s">
        <v>6</v>
      </c>
    </row>
    <row r="2572" spans="1:5" x14ac:dyDescent="0.3">
      <c r="A2572" s="4">
        <v>2570</v>
      </c>
      <c r="B2572" s="5" t="s">
        <v>2982</v>
      </c>
      <c r="C2572" s="5" t="s">
        <v>2258</v>
      </c>
      <c r="D2572" s="5" t="s">
        <v>1897</v>
      </c>
      <c r="E2572" s="5" t="s">
        <v>6</v>
      </c>
    </row>
    <row r="2573" spans="1:5" x14ac:dyDescent="0.3">
      <c r="A2573" s="4">
        <v>2571</v>
      </c>
      <c r="B2573" s="5" t="s">
        <v>2983</v>
      </c>
      <c r="C2573" s="5" t="s">
        <v>2789</v>
      </c>
      <c r="D2573" s="5" t="s">
        <v>1897</v>
      </c>
      <c r="E2573" s="5" t="s">
        <v>6</v>
      </c>
    </row>
    <row r="2574" spans="1:5" x14ac:dyDescent="0.3">
      <c r="A2574" s="4">
        <v>2572</v>
      </c>
      <c r="B2574" s="5" t="s">
        <v>2984</v>
      </c>
      <c r="C2574" s="5" t="s">
        <v>2795</v>
      </c>
      <c r="D2574" s="5" t="s">
        <v>1897</v>
      </c>
      <c r="E2574" s="5" t="s">
        <v>6</v>
      </c>
    </row>
    <row r="2575" spans="1:5" x14ac:dyDescent="0.3">
      <c r="A2575" s="4">
        <v>2573</v>
      </c>
      <c r="B2575" s="5" t="s">
        <v>2985</v>
      </c>
      <c r="C2575" s="5" t="s">
        <v>2905</v>
      </c>
      <c r="D2575" s="5" t="s">
        <v>1897</v>
      </c>
      <c r="E2575" s="5" t="s">
        <v>6</v>
      </c>
    </row>
    <row r="2576" spans="1:5" x14ac:dyDescent="0.3">
      <c r="A2576" s="4">
        <v>2574</v>
      </c>
      <c r="B2576" s="5" t="s">
        <v>2986</v>
      </c>
      <c r="C2576" s="5" t="s">
        <v>2318</v>
      </c>
      <c r="D2576" s="5" t="s">
        <v>1897</v>
      </c>
      <c r="E2576" s="5" t="s">
        <v>6</v>
      </c>
    </row>
    <row r="2577" spans="1:5" x14ac:dyDescent="0.3">
      <c r="A2577" s="4">
        <v>2575</v>
      </c>
      <c r="B2577" s="5" t="s">
        <v>2987</v>
      </c>
      <c r="C2577" s="5" t="s">
        <v>2640</v>
      </c>
      <c r="D2577" s="5" t="s">
        <v>1897</v>
      </c>
      <c r="E2577" s="5" t="s">
        <v>6</v>
      </c>
    </row>
    <row r="2578" spans="1:5" x14ac:dyDescent="0.3">
      <c r="A2578" s="4">
        <v>2576</v>
      </c>
      <c r="B2578" s="5" t="s">
        <v>2988</v>
      </c>
      <c r="C2578" s="5" t="s">
        <v>6</v>
      </c>
      <c r="D2578" s="5" t="s">
        <v>1897</v>
      </c>
      <c r="E2578" s="5" t="s">
        <v>6</v>
      </c>
    </row>
    <row r="2579" spans="1:5" x14ac:dyDescent="0.3">
      <c r="A2579" s="4">
        <v>2577</v>
      </c>
      <c r="B2579" s="5" t="s">
        <v>2989</v>
      </c>
      <c r="C2579" s="5" t="s">
        <v>2990</v>
      </c>
      <c r="D2579" s="5" t="s">
        <v>1897</v>
      </c>
      <c r="E2579" s="5" t="s">
        <v>6</v>
      </c>
    </row>
    <row r="2580" spans="1:5" x14ac:dyDescent="0.3">
      <c r="A2580" s="4">
        <v>2578</v>
      </c>
      <c r="B2580" s="5" t="s">
        <v>2991</v>
      </c>
      <c r="C2580" s="5" t="s">
        <v>2858</v>
      </c>
      <c r="D2580" s="5" t="s">
        <v>1897</v>
      </c>
      <c r="E2580" s="5" t="s">
        <v>6</v>
      </c>
    </row>
    <row r="2581" spans="1:5" x14ac:dyDescent="0.3">
      <c r="A2581" s="4">
        <v>2579</v>
      </c>
      <c r="B2581" s="5" t="s">
        <v>2992</v>
      </c>
      <c r="C2581" s="5" t="s">
        <v>2721</v>
      </c>
      <c r="D2581" s="5" t="s">
        <v>1897</v>
      </c>
      <c r="E2581" s="5" t="s">
        <v>6</v>
      </c>
    </row>
    <row r="2582" spans="1:5" x14ac:dyDescent="0.3">
      <c r="A2582" s="4">
        <v>2580</v>
      </c>
      <c r="B2582" s="5" t="s">
        <v>2993</v>
      </c>
      <c r="C2582" s="5" t="s">
        <v>2450</v>
      </c>
      <c r="D2582" s="5" t="s">
        <v>1897</v>
      </c>
      <c r="E2582" s="5" t="s">
        <v>6</v>
      </c>
    </row>
    <row r="2583" spans="1:5" x14ac:dyDescent="0.3">
      <c r="A2583" s="4">
        <v>2581</v>
      </c>
      <c r="B2583" s="5" t="s">
        <v>2994</v>
      </c>
      <c r="C2583" s="5" t="s">
        <v>2258</v>
      </c>
      <c r="D2583" s="5" t="s">
        <v>1897</v>
      </c>
      <c r="E2583" s="5" t="s">
        <v>6</v>
      </c>
    </row>
    <row r="2584" spans="1:5" x14ac:dyDescent="0.3">
      <c r="A2584" s="4">
        <v>2582</v>
      </c>
      <c r="B2584" s="5" t="s">
        <v>2995</v>
      </c>
      <c r="C2584" s="5" t="s">
        <v>6</v>
      </c>
      <c r="D2584" s="5" t="s">
        <v>1897</v>
      </c>
      <c r="E2584" s="5" t="s">
        <v>6</v>
      </c>
    </row>
    <row r="2585" spans="1:5" x14ac:dyDescent="0.3">
      <c r="A2585" s="4">
        <v>2583</v>
      </c>
      <c r="B2585" s="5" t="s">
        <v>2996</v>
      </c>
      <c r="C2585" s="5" t="s">
        <v>2795</v>
      </c>
      <c r="D2585" s="5" t="s">
        <v>1897</v>
      </c>
      <c r="E2585" s="5" t="s">
        <v>6</v>
      </c>
    </row>
    <row r="2586" spans="1:5" x14ac:dyDescent="0.3">
      <c r="A2586" s="4">
        <v>2584</v>
      </c>
      <c r="B2586" s="5" t="s">
        <v>2997</v>
      </c>
      <c r="C2586" s="5" t="s">
        <v>6</v>
      </c>
      <c r="D2586" s="5" t="s">
        <v>1897</v>
      </c>
      <c r="E2586" s="5" t="s">
        <v>6</v>
      </c>
    </row>
    <row r="2587" spans="1:5" x14ac:dyDescent="0.3">
      <c r="A2587" s="4">
        <v>2585</v>
      </c>
      <c r="B2587" s="5" t="s">
        <v>2998</v>
      </c>
      <c r="C2587" s="5" t="s">
        <v>2721</v>
      </c>
      <c r="D2587" s="5" t="s">
        <v>1897</v>
      </c>
      <c r="E2587" s="5" t="s">
        <v>6</v>
      </c>
    </row>
    <row r="2588" spans="1:5" x14ac:dyDescent="0.3">
      <c r="A2588" s="4">
        <v>2586</v>
      </c>
      <c r="B2588" s="5" t="s">
        <v>2999</v>
      </c>
      <c r="C2588" s="5" t="s">
        <v>2450</v>
      </c>
      <c r="D2588" s="5" t="s">
        <v>1897</v>
      </c>
      <c r="E2588" s="5" t="s">
        <v>6</v>
      </c>
    </row>
    <row r="2589" spans="1:5" x14ac:dyDescent="0.3">
      <c r="A2589" s="4">
        <v>2587</v>
      </c>
      <c r="B2589" s="5" t="s">
        <v>3000</v>
      </c>
      <c r="C2589" s="5" t="s">
        <v>2795</v>
      </c>
      <c r="D2589" s="5" t="s">
        <v>1897</v>
      </c>
      <c r="E2589" s="5" t="s">
        <v>6</v>
      </c>
    </row>
    <row r="2590" spans="1:5" x14ac:dyDescent="0.3">
      <c r="A2590" s="4">
        <v>2588</v>
      </c>
      <c r="B2590" s="5" t="s">
        <v>3001</v>
      </c>
      <c r="C2590" s="5" t="s">
        <v>2795</v>
      </c>
      <c r="D2590" s="5" t="s">
        <v>1897</v>
      </c>
      <c r="E2590" s="5" t="s">
        <v>6</v>
      </c>
    </row>
    <row r="2591" spans="1:5" x14ac:dyDescent="0.3">
      <c r="A2591" s="4">
        <v>2589</v>
      </c>
      <c r="B2591" s="5" t="s">
        <v>3002</v>
      </c>
      <c r="C2591" s="5" t="s">
        <v>3003</v>
      </c>
      <c r="D2591" s="5" t="s">
        <v>1897</v>
      </c>
      <c r="E2591" s="5" t="s">
        <v>6</v>
      </c>
    </row>
    <row r="2592" spans="1:5" x14ac:dyDescent="0.3">
      <c r="A2592" s="4">
        <v>2590</v>
      </c>
      <c r="B2592" s="5" t="s">
        <v>3004</v>
      </c>
      <c r="C2592" s="5" t="s">
        <v>3005</v>
      </c>
      <c r="D2592" s="5" t="s">
        <v>1897</v>
      </c>
      <c r="E2592" s="5" t="s">
        <v>6</v>
      </c>
    </row>
    <row r="2593" spans="1:5" x14ac:dyDescent="0.3">
      <c r="A2593" s="4">
        <v>2591</v>
      </c>
      <c r="B2593" s="5" t="s">
        <v>3006</v>
      </c>
      <c r="C2593" s="5" t="s">
        <v>3007</v>
      </c>
      <c r="D2593" s="5" t="s">
        <v>1897</v>
      </c>
      <c r="E2593" s="5" t="s">
        <v>6</v>
      </c>
    </row>
    <row r="2594" spans="1:5" x14ac:dyDescent="0.3">
      <c r="A2594" s="4">
        <v>2592</v>
      </c>
      <c r="B2594" s="5" t="s">
        <v>3008</v>
      </c>
      <c r="C2594" s="5" t="s">
        <v>3009</v>
      </c>
      <c r="D2594" s="5" t="s">
        <v>1897</v>
      </c>
      <c r="E2594" s="5" t="s">
        <v>6</v>
      </c>
    </row>
    <row r="2595" spans="1:5" x14ac:dyDescent="0.3">
      <c r="A2595" s="4">
        <v>2593</v>
      </c>
      <c r="B2595" s="5" t="s">
        <v>3010</v>
      </c>
      <c r="C2595" s="5" t="s">
        <v>3011</v>
      </c>
      <c r="D2595" s="5" t="s">
        <v>1897</v>
      </c>
      <c r="E2595" s="5" t="s">
        <v>6</v>
      </c>
    </row>
    <row r="2596" spans="1:5" x14ac:dyDescent="0.3">
      <c r="A2596" s="4">
        <v>2594</v>
      </c>
      <c r="B2596" s="5" t="s">
        <v>3012</v>
      </c>
      <c r="C2596" s="5" t="s">
        <v>3013</v>
      </c>
      <c r="D2596" s="5" t="s">
        <v>1897</v>
      </c>
      <c r="E2596" s="5" t="s">
        <v>6</v>
      </c>
    </row>
    <row r="2597" spans="1:5" x14ac:dyDescent="0.3">
      <c r="A2597" s="4">
        <v>2595</v>
      </c>
      <c r="B2597" s="5" t="s">
        <v>3014</v>
      </c>
      <c r="C2597" s="5" t="s">
        <v>3015</v>
      </c>
      <c r="D2597" s="5" t="s">
        <v>1897</v>
      </c>
      <c r="E2597" s="5" t="s">
        <v>6</v>
      </c>
    </row>
    <row r="2598" spans="1:5" x14ac:dyDescent="0.3">
      <c r="A2598" s="4">
        <v>2596</v>
      </c>
      <c r="B2598" s="5" t="s">
        <v>3016</v>
      </c>
      <c r="C2598" s="5" t="s">
        <v>3017</v>
      </c>
      <c r="D2598" s="5" t="s">
        <v>1897</v>
      </c>
      <c r="E2598" s="5" t="s">
        <v>6</v>
      </c>
    </row>
    <row r="2599" spans="1:5" x14ac:dyDescent="0.3">
      <c r="A2599" s="4">
        <v>2597</v>
      </c>
      <c r="B2599" s="5" t="s">
        <v>3018</v>
      </c>
      <c r="C2599" s="5" t="s">
        <v>3019</v>
      </c>
      <c r="D2599" s="5" t="s">
        <v>1897</v>
      </c>
      <c r="E2599" s="5" t="s">
        <v>6</v>
      </c>
    </row>
    <row r="2600" spans="1:5" x14ac:dyDescent="0.3">
      <c r="A2600" s="4">
        <v>2598</v>
      </c>
      <c r="B2600" s="5" t="s">
        <v>3020</v>
      </c>
      <c r="C2600" s="5" t="s">
        <v>3021</v>
      </c>
      <c r="D2600" s="5" t="s">
        <v>1897</v>
      </c>
      <c r="E2600" s="5" t="s">
        <v>6</v>
      </c>
    </row>
    <row r="2601" spans="1:5" x14ac:dyDescent="0.3">
      <c r="A2601" s="4">
        <v>2599</v>
      </c>
      <c r="B2601" s="5" t="s">
        <v>3022</v>
      </c>
      <c r="C2601" s="5" t="s">
        <v>3023</v>
      </c>
      <c r="D2601" s="5" t="s">
        <v>1897</v>
      </c>
      <c r="E2601" s="5" t="s">
        <v>6</v>
      </c>
    </row>
    <row r="2602" spans="1:5" x14ac:dyDescent="0.3">
      <c r="A2602" s="4">
        <v>2600</v>
      </c>
      <c r="B2602" s="5" t="s">
        <v>3024</v>
      </c>
      <c r="C2602" s="5" t="s">
        <v>3025</v>
      </c>
      <c r="D2602" s="5" t="s">
        <v>1897</v>
      </c>
      <c r="E2602" s="5" t="s">
        <v>6</v>
      </c>
    </row>
    <row r="2603" spans="1:5" x14ac:dyDescent="0.3">
      <c r="A2603" s="4">
        <v>2601</v>
      </c>
      <c r="B2603" s="5" t="s">
        <v>3026</v>
      </c>
      <c r="C2603" s="5" t="s">
        <v>3027</v>
      </c>
      <c r="D2603" s="5" t="s">
        <v>1897</v>
      </c>
      <c r="E2603" s="5" t="s">
        <v>6</v>
      </c>
    </row>
    <row r="2604" spans="1:5" x14ac:dyDescent="0.3">
      <c r="A2604" s="4">
        <v>2602</v>
      </c>
      <c r="B2604" s="5" t="s">
        <v>3028</v>
      </c>
      <c r="C2604" s="5" t="s">
        <v>3029</v>
      </c>
      <c r="D2604" s="5" t="s">
        <v>1897</v>
      </c>
      <c r="E2604" s="5" t="s">
        <v>6</v>
      </c>
    </row>
    <row r="2605" spans="1:5" x14ac:dyDescent="0.3">
      <c r="A2605" s="4">
        <v>2603</v>
      </c>
      <c r="B2605" s="5" t="s">
        <v>3030</v>
      </c>
      <c r="C2605" s="5" t="s">
        <v>3031</v>
      </c>
      <c r="D2605" s="5" t="s">
        <v>1897</v>
      </c>
      <c r="E2605" s="5" t="s">
        <v>6</v>
      </c>
    </row>
    <row r="2606" spans="1:5" x14ac:dyDescent="0.3">
      <c r="A2606" s="4">
        <v>2604</v>
      </c>
      <c r="B2606" s="5" t="s">
        <v>3032</v>
      </c>
      <c r="C2606" s="5" t="s">
        <v>3033</v>
      </c>
      <c r="D2606" s="5" t="s">
        <v>1897</v>
      </c>
      <c r="E2606" s="5" t="s">
        <v>6</v>
      </c>
    </row>
    <row r="2607" spans="1:5" x14ac:dyDescent="0.3">
      <c r="A2607" s="4">
        <v>2605</v>
      </c>
      <c r="B2607" s="5" t="s">
        <v>3034</v>
      </c>
      <c r="C2607" s="5" t="s">
        <v>3035</v>
      </c>
      <c r="D2607" s="5" t="s">
        <v>1897</v>
      </c>
      <c r="E2607" s="5" t="s">
        <v>6</v>
      </c>
    </row>
    <row r="2608" spans="1:5" x14ac:dyDescent="0.3">
      <c r="A2608" s="4">
        <v>2606</v>
      </c>
      <c r="B2608" s="5" t="s">
        <v>3036</v>
      </c>
      <c r="C2608" s="5" t="s">
        <v>3037</v>
      </c>
      <c r="D2608" s="5" t="s">
        <v>1897</v>
      </c>
      <c r="E2608" s="5" t="s">
        <v>6</v>
      </c>
    </row>
    <row r="2609" spans="1:5" x14ac:dyDescent="0.3">
      <c r="A2609" s="4">
        <v>2607</v>
      </c>
      <c r="B2609" s="5" t="s">
        <v>3038</v>
      </c>
      <c r="C2609" s="5" t="s">
        <v>3039</v>
      </c>
      <c r="D2609" s="5" t="s">
        <v>1897</v>
      </c>
      <c r="E2609" s="5" t="s">
        <v>6</v>
      </c>
    </row>
    <row r="2610" spans="1:5" x14ac:dyDescent="0.3">
      <c r="A2610" s="4">
        <v>2608</v>
      </c>
      <c r="B2610" s="5" t="s">
        <v>3040</v>
      </c>
      <c r="C2610" s="5" t="s">
        <v>3041</v>
      </c>
      <c r="D2610" s="5" t="s">
        <v>1897</v>
      </c>
      <c r="E2610" s="5" t="s">
        <v>6</v>
      </c>
    </row>
    <row r="2611" spans="1:5" x14ac:dyDescent="0.3">
      <c r="A2611" s="4">
        <v>2609</v>
      </c>
      <c r="B2611" s="5" t="s">
        <v>3042</v>
      </c>
      <c r="C2611" s="5" t="s">
        <v>3043</v>
      </c>
      <c r="D2611" s="5" t="s">
        <v>1897</v>
      </c>
      <c r="E2611" s="5" t="s">
        <v>6</v>
      </c>
    </row>
    <row r="2612" spans="1:5" x14ac:dyDescent="0.3">
      <c r="A2612" s="4">
        <v>2610</v>
      </c>
      <c r="B2612" s="5" t="s">
        <v>3044</v>
      </c>
      <c r="C2612" s="5" t="s">
        <v>3045</v>
      </c>
      <c r="D2612" s="5" t="s">
        <v>1897</v>
      </c>
      <c r="E2612" s="5" t="s">
        <v>6</v>
      </c>
    </row>
    <row r="2613" spans="1:5" x14ac:dyDescent="0.3">
      <c r="A2613" s="4">
        <v>2611</v>
      </c>
      <c r="B2613" s="5" t="s">
        <v>3046</v>
      </c>
      <c r="C2613" s="5" t="s">
        <v>3047</v>
      </c>
      <c r="D2613" s="5" t="s">
        <v>1897</v>
      </c>
      <c r="E2613" s="5" t="s">
        <v>6</v>
      </c>
    </row>
    <row r="2614" spans="1:5" x14ac:dyDescent="0.3">
      <c r="A2614" s="4">
        <v>2612</v>
      </c>
      <c r="B2614" s="5" t="s">
        <v>3048</v>
      </c>
      <c r="C2614" s="5" t="s">
        <v>6</v>
      </c>
      <c r="D2614" s="5" t="s">
        <v>1897</v>
      </c>
      <c r="E2614" s="5" t="s">
        <v>6</v>
      </c>
    </row>
    <row r="2615" spans="1:5" x14ac:dyDescent="0.3">
      <c r="A2615" s="4">
        <v>2613</v>
      </c>
      <c r="B2615" s="5" t="s">
        <v>3049</v>
      </c>
      <c r="C2615" s="5" t="s">
        <v>3050</v>
      </c>
      <c r="D2615" s="5" t="s">
        <v>1897</v>
      </c>
      <c r="E2615" s="5" t="s">
        <v>6</v>
      </c>
    </row>
    <row r="2616" spans="1:5" x14ac:dyDescent="0.3">
      <c r="A2616" s="4">
        <v>2614</v>
      </c>
      <c r="B2616" s="5" t="s">
        <v>3051</v>
      </c>
      <c r="C2616" s="5" t="s">
        <v>3052</v>
      </c>
      <c r="D2616" s="5" t="s">
        <v>1897</v>
      </c>
      <c r="E2616" s="5" t="s">
        <v>6</v>
      </c>
    </row>
    <row r="2617" spans="1:5" x14ac:dyDescent="0.3">
      <c r="A2617" s="4">
        <v>2615</v>
      </c>
      <c r="B2617" s="5" t="s">
        <v>3053</v>
      </c>
      <c r="C2617" s="5" t="s">
        <v>3054</v>
      </c>
      <c r="D2617" s="5" t="s">
        <v>1897</v>
      </c>
      <c r="E2617" s="5" t="s">
        <v>6</v>
      </c>
    </row>
    <row r="2618" spans="1:5" x14ac:dyDescent="0.3">
      <c r="A2618" s="4">
        <v>2616</v>
      </c>
      <c r="B2618" s="5" t="s">
        <v>3055</v>
      </c>
      <c r="C2618" s="5" t="s">
        <v>3056</v>
      </c>
      <c r="D2618" s="5" t="s">
        <v>1897</v>
      </c>
      <c r="E2618" s="5" t="s">
        <v>6</v>
      </c>
    </row>
    <row r="2619" spans="1:5" x14ac:dyDescent="0.3">
      <c r="A2619" s="4">
        <v>2617</v>
      </c>
      <c r="B2619" s="5" t="s">
        <v>3057</v>
      </c>
      <c r="C2619" s="5" t="s">
        <v>3058</v>
      </c>
      <c r="D2619" s="5" t="s">
        <v>1897</v>
      </c>
      <c r="E2619" s="5" t="s">
        <v>6</v>
      </c>
    </row>
    <row r="2620" spans="1:5" x14ac:dyDescent="0.3">
      <c r="A2620" s="4">
        <v>2618</v>
      </c>
      <c r="B2620" s="5" t="s">
        <v>3059</v>
      </c>
      <c r="C2620" s="5" t="s">
        <v>3060</v>
      </c>
      <c r="D2620" s="5" t="s">
        <v>1897</v>
      </c>
      <c r="E2620" s="5" t="s">
        <v>6</v>
      </c>
    </row>
    <row r="2621" spans="1:5" x14ac:dyDescent="0.3">
      <c r="A2621" s="4">
        <v>2619</v>
      </c>
      <c r="B2621" s="5" t="s">
        <v>3061</v>
      </c>
      <c r="C2621" s="5" t="s">
        <v>3062</v>
      </c>
      <c r="D2621" s="5" t="s">
        <v>1897</v>
      </c>
      <c r="E2621" s="5" t="s">
        <v>6</v>
      </c>
    </row>
    <row r="2622" spans="1:5" x14ac:dyDescent="0.3">
      <c r="A2622" s="4">
        <v>2620</v>
      </c>
      <c r="B2622" s="5" t="s">
        <v>3063</v>
      </c>
      <c r="C2622" s="5" t="s">
        <v>3064</v>
      </c>
      <c r="D2622" s="5" t="s">
        <v>1897</v>
      </c>
      <c r="E2622" s="5" t="s">
        <v>6</v>
      </c>
    </row>
    <row r="2623" spans="1:5" x14ac:dyDescent="0.3">
      <c r="A2623" s="4">
        <v>2621</v>
      </c>
      <c r="B2623" s="5" t="s">
        <v>3065</v>
      </c>
      <c r="C2623" s="5" t="s">
        <v>6</v>
      </c>
      <c r="D2623" s="5" t="s">
        <v>1897</v>
      </c>
      <c r="E2623" s="5" t="s">
        <v>6</v>
      </c>
    </row>
    <row r="2624" spans="1:5" x14ac:dyDescent="0.3">
      <c r="A2624" s="4">
        <v>2622</v>
      </c>
      <c r="B2624" s="5" t="s">
        <v>3066</v>
      </c>
      <c r="C2624" s="5" t="s">
        <v>3067</v>
      </c>
      <c r="D2624" s="5" t="s">
        <v>1897</v>
      </c>
      <c r="E2624" s="5" t="s">
        <v>6</v>
      </c>
    </row>
    <row r="2625" spans="1:5" x14ac:dyDescent="0.3">
      <c r="A2625" s="4">
        <v>2623</v>
      </c>
      <c r="B2625" s="5" t="s">
        <v>3068</v>
      </c>
      <c r="C2625" s="5" t="s">
        <v>3069</v>
      </c>
      <c r="D2625" s="5" t="s">
        <v>1897</v>
      </c>
      <c r="E2625" s="5" t="s">
        <v>6</v>
      </c>
    </row>
    <row r="2626" spans="1:5" x14ac:dyDescent="0.3">
      <c r="A2626" s="4">
        <v>2624</v>
      </c>
      <c r="B2626" s="5" t="s">
        <v>3070</v>
      </c>
      <c r="C2626" s="5" t="s">
        <v>3071</v>
      </c>
      <c r="D2626" s="5" t="s">
        <v>1897</v>
      </c>
      <c r="E2626" s="5" t="s">
        <v>6</v>
      </c>
    </row>
    <row r="2627" spans="1:5" x14ac:dyDescent="0.3">
      <c r="A2627" s="4">
        <v>2625</v>
      </c>
      <c r="B2627" s="5" t="s">
        <v>3072</v>
      </c>
      <c r="C2627" s="5" t="s">
        <v>3073</v>
      </c>
      <c r="D2627" s="5" t="s">
        <v>1897</v>
      </c>
      <c r="E2627" s="5" t="s">
        <v>6</v>
      </c>
    </row>
    <row r="2628" spans="1:5" x14ac:dyDescent="0.3">
      <c r="A2628" s="4">
        <v>2626</v>
      </c>
      <c r="B2628" s="5" t="s">
        <v>3074</v>
      </c>
      <c r="C2628" s="5" t="s">
        <v>3075</v>
      </c>
      <c r="D2628" s="5" t="s">
        <v>1897</v>
      </c>
      <c r="E2628" s="5" t="s">
        <v>6</v>
      </c>
    </row>
    <row r="2629" spans="1:5" x14ac:dyDescent="0.3">
      <c r="A2629" s="4">
        <v>2627</v>
      </c>
      <c r="B2629" s="5" t="s">
        <v>3076</v>
      </c>
      <c r="C2629" s="5" t="s">
        <v>3077</v>
      </c>
      <c r="D2629" s="5" t="s">
        <v>1897</v>
      </c>
      <c r="E2629" s="5" t="s">
        <v>6</v>
      </c>
    </row>
    <row r="2630" spans="1:5" x14ac:dyDescent="0.3">
      <c r="A2630" s="4">
        <v>2628</v>
      </c>
      <c r="B2630" s="5" t="s">
        <v>3078</v>
      </c>
      <c r="C2630" s="5" t="s">
        <v>3079</v>
      </c>
      <c r="D2630" s="5" t="s">
        <v>1897</v>
      </c>
      <c r="E2630" s="5" t="s">
        <v>6</v>
      </c>
    </row>
    <row r="2631" spans="1:5" x14ac:dyDescent="0.3">
      <c r="A2631" s="4">
        <v>2629</v>
      </c>
      <c r="B2631" s="5" t="s">
        <v>3080</v>
      </c>
      <c r="C2631" s="5" t="s">
        <v>6</v>
      </c>
      <c r="D2631" s="5" t="s">
        <v>1897</v>
      </c>
      <c r="E2631" s="5" t="s">
        <v>6</v>
      </c>
    </row>
    <row r="2632" spans="1:5" x14ac:dyDescent="0.3">
      <c r="A2632" s="4">
        <v>2630</v>
      </c>
      <c r="B2632" s="5" t="s">
        <v>3081</v>
      </c>
      <c r="C2632" s="5" t="s">
        <v>3082</v>
      </c>
      <c r="D2632" s="5" t="s">
        <v>1897</v>
      </c>
      <c r="E2632" s="5" t="s">
        <v>6</v>
      </c>
    </row>
    <row r="2633" spans="1:5" x14ac:dyDescent="0.3">
      <c r="A2633" s="4">
        <v>2631</v>
      </c>
      <c r="B2633" s="5" t="s">
        <v>3083</v>
      </c>
      <c r="C2633" s="5" t="s">
        <v>3084</v>
      </c>
      <c r="D2633" s="5" t="s">
        <v>1897</v>
      </c>
      <c r="E2633" s="5" t="s">
        <v>6</v>
      </c>
    </row>
    <row r="2634" spans="1:5" x14ac:dyDescent="0.3">
      <c r="A2634" s="4">
        <v>2632</v>
      </c>
      <c r="B2634" s="5" t="s">
        <v>3085</v>
      </c>
      <c r="C2634" s="5" t="s">
        <v>3086</v>
      </c>
      <c r="D2634" s="5" t="s">
        <v>1897</v>
      </c>
      <c r="E2634" s="5" t="s">
        <v>6</v>
      </c>
    </row>
    <row r="2635" spans="1:5" x14ac:dyDescent="0.3">
      <c r="A2635" s="4">
        <v>2633</v>
      </c>
      <c r="B2635" s="5" t="s">
        <v>3087</v>
      </c>
      <c r="C2635" s="5" t="s">
        <v>3088</v>
      </c>
      <c r="D2635" s="5" t="s">
        <v>1897</v>
      </c>
      <c r="E2635" s="5" t="s">
        <v>6</v>
      </c>
    </row>
    <row r="2636" spans="1:5" x14ac:dyDescent="0.3">
      <c r="A2636" s="4">
        <v>2634</v>
      </c>
      <c r="B2636" s="5" t="s">
        <v>3089</v>
      </c>
      <c r="C2636" s="5" t="s">
        <v>3090</v>
      </c>
      <c r="D2636" s="5" t="s">
        <v>1897</v>
      </c>
      <c r="E2636" s="5" t="s">
        <v>6</v>
      </c>
    </row>
    <row r="2637" spans="1:5" x14ac:dyDescent="0.3">
      <c r="A2637" s="4">
        <v>2635</v>
      </c>
      <c r="B2637" s="5" t="s">
        <v>3091</v>
      </c>
      <c r="C2637" s="5" t="s">
        <v>3092</v>
      </c>
      <c r="D2637" s="5" t="s">
        <v>1897</v>
      </c>
      <c r="E2637" s="5" t="s">
        <v>6</v>
      </c>
    </row>
    <row r="2638" spans="1:5" x14ac:dyDescent="0.3">
      <c r="A2638" s="4">
        <v>2636</v>
      </c>
      <c r="B2638" s="5" t="s">
        <v>3093</v>
      </c>
      <c r="C2638" s="5" t="s">
        <v>3094</v>
      </c>
      <c r="D2638" s="5" t="s">
        <v>1897</v>
      </c>
      <c r="E2638" s="5" t="s">
        <v>6</v>
      </c>
    </row>
    <row r="2639" spans="1:5" x14ac:dyDescent="0.3">
      <c r="A2639" s="4">
        <v>2637</v>
      </c>
      <c r="B2639" s="5" t="s">
        <v>3095</v>
      </c>
      <c r="C2639" s="5" t="s">
        <v>3096</v>
      </c>
      <c r="D2639" s="5" t="s">
        <v>1897</v>
      </c>
      <c r="E2639" s="5" t="s">
        <v>6</v>
      </c>
    </row>
    <row r="2640" spans="1:5" x14ac:dyDescent="0.3">
      <c r="A2640" s="4">
        <v>2638</v>
      </c>
      <c r="B2640" s="5" t="s">
        <v>3097</v>
      </c>
      <c r="C2640" s="5" t="s">
        <v>3098</v>
      </c>
      <c r="D2640" s="5" t="s">
        <v>1897</v>
      </c>
      <c r="E2640" s="5" t="s">
        <v>6</v>
      </c>
    </row>
    <row r="2641" spans="1:5" x14ac:dyDescent="0.3">
      <c r="A2641" s="4">
        <v>2639</v>
      </c>
      <c r="B2641" s="5" t="s">
        <v>3099</v>
      </c>
      <c r="C2641" s="5" t="s">
        <v>3100</v>
      </c>
      <c r="D2641" s="5" t="s">
        <v>1897</v>
      </c>
      <c r="E2641" s="5" t="s">
        <v>6</v>
      </c>
    </row>
    <row r="2642" spans="1:5" x14ac:dyDescent="0.3">
      <c r="A2642" s="4">
        <v>2640</v>
      </c>
      <c r="B2642" s="5" t="s">
        <v>3101</v>
      </c>
      <c r="C2642" s="5" t="s">
        <v>3102</v>
      </c>
      <c r="D2642" s="5" t="s">
        <v>1897</v>
      </c>
      <c r="E2642" s="5" t="s">
        <v>6</v>
      </c>
    </row>
    <row r="2643" spans="1:5" x14ac:dyDescent="0.3">
      <c r="A2643" s="4">
        <v>2641</v>
      </c>
      <c r="B2643" s="5" t="s">
        <v>3103</v>
      </c>
      <c r="C2643" s="5" t="s">
        <v>3104</v>
      </c>
      <c r="D2643" s="5" t="s">
        <v>1897</v>
      </c>
      <c r="E2643" s="5" t="s">
        <v>6</v>
      </c>
    </row>
    <row r="2644" spans="1:5" x14ac:dyDescent="0.3">
      <c r="A2644" s="4">
        <v>2642</v>
      </c>
      <c r="B2644" s="5" t="s">
        <v>3105</v>
      </c>
      <c r="C2644" s="5" t="s">
        <v>3106</v>
      </c>
      <c r="D2644" s="5" t="s">
        <v>1897</v>
      </c>
      <c r="E2644" s="5" t="s">
        <v>6</v>
      </c>
    </row>
    <row r="2645" spans="1:5" x14ac:dyDescent="0.3">
      <c r="A2645" s="4">
        <v>2643</v>
      </c>
      <c r="B2645" s="5" t="s">
        <v>3107</v>
      </c>
      <c r="C2645" s="5" t="s">
        <v>3108</v>
      </c>
      <c r="D2645" s="5" t="s">
        <v>1897</v>
      </c>
      <c r="E2645" s="5" t="s">
        <v>6</v>
      </c>
    </row>
    <row r="2646" spans="1:5" x14ac:dyDescent="0.3">
      <c r="A2646" s="4">
        <v>2644</v>
      </c>
      <c r="B2646" s="5" t="s">
        <v>3109</v>
      </c>
      <c r="C2646" s="5" t="s">
        <v>3110</v>
      </c>
      <c r="D2646" s="5" t="s">
        <v>1897</v>
      </c>
      <c r="E2646" s="5" t="s">
        <v>6</v>
      </c>
    </row>
    <row r="2647" spans="1:5" x14ac:dyDescent="0.3">
      <c r="A2647" s="4">
        <v>2645</v>
      </c>
      <c r="B2647" s="5" t="s">
        <v>3111</v>
      </c>
      <c r="C2647" s="5" t="s">
        <v>3112</v>
      </c>
      <c r="D2647" s="5" t="s">
        <v>1897</v>
      </c>
      <c r="E2647" s="5" t="s">
        <v>6</v>
      </c>
    </row>
    <row r="2648" spans="1:5" x14ac:dyDescent="0.3">
      <c r="A2648" s="4">
        <v>2646</v>
      </c>
      <c r="B2648" s="5" t="s">
        <v>3113</v>
      </c>
      <c r="C2648" s="5" t="s">
        <v>3114</v>
      </c>
      <c r="D2648" s="5" t="s">
        <v>1897</v>
      </c>
      <c r="E2648" s="5" t="s">
        <v>6</v>
      </c>
    </row>
    <row r="2649" spans="1:5" x14ac:dyDescent="0.3">
      <c r="A2649" s="4">
        <v>2647</v>
      </c>
      <c r="B2649" s="5" t="s">
        <v>3115</v>
      </c>
      <c r="C2649" s="5" t="s">
        <v>3116</v>
      </c>
      <c r="D2649" s="5" t="s">
        <v>1897</v>
      </c>
      <c r="E2649" s="5" t="s">
        <v>6</v>
      </c>
    </row>
    <row r="2650" spans="1:5" x14ac:dyDescent="0.3">
      <c r="A2650" s="4">
        <v>2648</v>
      </c>
      <c r="B2650" s="5" t="s">
        <v>3117</v>
      </c>
      <c r="C2650" s="5" t="s">
        <v>3118</v>
      </c>
      <c r="D2650" s="5" t="s">
        <v>1897</v>
      </c>
      <c r="E2650" s="5" t="s">
        <v>6</v>
      </c>
    </row>
    <row r="2651" spans="1:5" x14ac:dyDescent="0.3">
      <c r="A2651" s="4">
        <v>2649</v>
      </c>
      <c r="B2651" s="5" t="s">
        <v>3119</v>
      </c>
      <c r="C2651" s="5" t="s">
        <v>3120</v>
      </c>
      <c r="D2651" s="5" t="s">
        <v>1897</v>
      </c>
      <c r="E2651" s="5" t="s">
        <v>6</v>
      </c>
    </row>
    <row r="2652" spans="1:5" x14ac:dyDescent="0.3">
      <c r="A2652" s="4">
        <v>2650</v>
      </c>
      <c r="B2652" s="5" t="s">
        <v>3121</v>
      </c>
      <c r="C2652" s="5" t="s">
        <v>3122</v>
      </c>
      <c r="D2652" s="5" t="s">
        <v>1897</v>
      </c>
      <c r="E2652" s="5" t="s">
        <v>6</v>
      </c>
    </row>
    <row r="2653" spans="1:5" x14ac:dyDescent="0.3">
      <c r="A2653" s="4">
        <v>2651</v>
      </c>
      <c r="B2653" s="5" t="s">
        <v>3123</v>
      </c>
      <c r="C2653" s="5" t="s">
        <v>3124</v>
      </c>
      <c r="D2653" s="5" t="s">
        <v>1897</v>
      </c>
      <c r="E2653" s="5" t="s">
        <v>6</v>
      </c>
    </row>
    <row r="2654" spans="1:5" x14ac:dyDescent="0.3">
      <c r="A2654" s="4">
        <v>2652</v>
      </c>
      <c r="B2654" s="5" t="s">
        <v>3125</v>
      </c>
      <c r="C2654" s="5" t="s">
        <v>3126</v>
      </c>
      <c r="D2654" s="5" t="s">
        <v>1897</v>
      </c>
      <c r="E2654" s="5" t="s">
        <v>6</v>
      </c>
    </row>
    <row r="2655" spans="1:5" x14ac:dyDescent="0.3">
      <c r="A2655" s="4">
        <v>2653</v>
      </c>
      <c r="B2655" s="5" t="s">
        <v>3127</v>
      </c>
      <c r="C2655" s="5" t="s">
        <v>3128</v>
      </c>
      <c r="D2655" s="5" t="s">
        <v>1897</v>
      </c>
      <c r="E2655" s="5" t="s">
        <v>6</v>
      </c>
    </row>
    <row r="2656" spans="1:5" x14ac:dyDescent="0.3">
      <c r="A2656" s="4">
        <v>2654</v>
      </c>
      <c r="B2656" s="5" t="s">
        <v>3129</v>
      </c>
      <c r="C2656" s="5" t="s">
        <v>3130</v>
      </c>
      <c r="D2656" s="5" t="s">
        <v>1897</v>
      </c>
      <c r="E2656" s="5" t="s">
        <v>6</v>
      </c>
    </row>
    <row r="2657" spans="1:5" x14ac:dyDescent="0.3">
      <c r="A2657" s="4">
        <v>2655</v>
      </c>
      <c r="B2657" s="5" t="s">
        <v>3131</v>
      </c>
      <c r="C2657" s="5" t="s">
        <v>3132</v>
      </c>
      <c r="D2657" s="5" t="s">
        <v>1897</v>
      </c>
      <c r="E2657" s="5" t="s">
        <v>6</v>
      </c>
    </row>
    <row r="2658" spans="1:5" x14ac:dyDescent="0.3">
      <c r="A2658" s="4">
        <v>2656</v>
      </c>
      <c r="B2658" s="5" t="s">
        <v>3133</v>
      </c>
      <c r="C2658" s="5" t="s">
        <v>3134</v>
      </c>
      <c r="D2658" s="5" t="s">
        <v>1897</v>
      </c>
      <c r="E2658" s="5" t="s">
        <v>6</v>
      </c>
    </row>
    <row r="2659" spans="1:5" x14ac:dyDescent="0.3">
      <c r="A2659" s="4">
        <v>2657</v>
      </c>
      <c r="B2659" s="5" t="s">
        <v>3135</v>
      </c>
      <c r="C2659" s="5" t="s">
        <v>3136</v>
      </c>
      <c r="D2659" s="5" t="s">
        <v>1897</v>
      </c>
      <c r="E2659" s="5" t="s">
        <v>6</v>
      </c>
    </row>
    <row r="2660" spans="1:5" x14ac:dyDescent="0.3">
      <c r="A2660" s="4">
        <v>2658</v>
      </c>
      <c r="B2660" s="5" t="s">
        <v>3137</v>
      </c>
      <c r="C2660" s="5" t="s">
        <v>3138</v>
      </c>
      <c r="D2660" s="5" t="s">
        <v>1897</v>
      </c>
      <c r="E2660" s="5" t="s">
        <v>6</v>
      </c>
    </row>
    <row r="2661" spans="1:5" x14ac:dyDescent="0.3">
      <c r="A2661" s="4">
        <v>2659</v>
      </c>
      <c r="B2661" s="5" t="s">
        <v>3139</v>
      </c>
      <c r="C2661" s="5" t="s">
        <v>3140</v>
      </c>
      <c r="D2661" s="5" t="s">
        <v>1897</v>
      </c>
      <c r="E2661" s="5" t="s">
        <v>6</v>
      </c>
    </row>
    <row r="2662" spans="1:5" x14ac:dyDescent="0.3">
      <c r="A2662" s="4">
        <v>2660</v>
      </c>
      <c r="B2662" s="5" t="s">
        <v>3141</v>
      </c>
      <c r="C2662" s="5" t="s">
        <v>3142</v>
      </c>
      <c r="D2662" s="5" t="s">
        <v>1897</v>
      </c>
      <c r="E2662" s="5" t="s">
        <v>6</v>
      </c>
    </row>
    <row r="2663" spans="1:5" x14ac:dyDescent="0.3">
      <c r="A2663" s="4">
        <v>2661</v>
      </c>
      <c r="B2663" s="5" t="s">
        <v>3143</v>
      </c>
      <c r="C2663" s="5" t="s">
        <v>3144</v>
      </c>
      <c r="D2663" s="5" t="s">
        <v>1897</v>
      </c>
      <c r="E2663" s="5" t="s">
        <v>6</v>
      </c>
    </row>
    <row r="2664" spans="1:5" x14ac:dyDescent="0.3">
      <c r="A2664" s="4">
        <v>2662</v>
      </c>
      <c r="B2664" s="5" t="s">
        <v>3145</v>
      </c>
      <c r="C2664" s="5" t="s">
        <v>3146</v>
      </c>
      <c r="D2664" s="5" t="s">
        <v>1897</v>
      </c>
      <c r="E2664" s="5" t="s">
        <v>6</v>
      </c>
    </row>
    <row r="2665" spans="1:5" x14ac:dyDescent="0.3">
      <c r="A2665" s="4">
        <v>2663</v>
      </c>
      <c r="B2665" s="5" t="s">
        <v>3147</v>
      </c>
      <c r="C2665" s="5" t="s">
        <v>3148</v>
      </c>
      <c r="D2665" s="5" t="s">
        <v>1897</v>
      </c>
      <c r="E2665" s="5" t="s">
        <v>6</v>
      </c>
    </row>
    <row r="2666" spans="1:5" x14ac:dyDescent="0.3">
      <c r="A2666" s="4">
        <v>2664</v>
      </c>
      <c r="B2666" s="5" t="s">
        <v>3149</v>
      </c>
      <c r="C2666" s="5" t="s">
        <v>3150</v>
      </c>
      <c r="D2666" s="5" t="s">
        <v>1897</v>
      </c>
      <c r="E2666" s="5" t="s">
        <v>6</v>
      </c>
    </row>
    <row r="2667" spans="1:5" x14ac:dyDescent="0.3">
      <c r="A2667" s="4">
        <v>2665</v>
      </c>
      <c r="B2667" s="5" t="s">
        <v>3151</v>
      </c>
      <c r="C2667" s="5" t="s">
        <v>6</v>
      </c>
      <c r="D2667" s="5" t="s">
        <v>1897</v>
      </c>
      <c r="E2667" s="5" t="s">
        <v>6</v>
      </c>
    </row>
    <row r="2668" spans="1:5" x14ac:dyDescent="0.3">
      <c r="A2668" s="4">
        <v>2666</v>
      </c>
      <c r="B2668" s="5" t="s">
        <v>3152</v>
      </c>
      <c r="C2668" s="5" t="s">
        <v>3153</v>
      </c>
      <c r="D2668" s="5" t="s">
        <v>1897</v>
      </c>
      <c r="E2668" s="5" t="s">
        <v>6</v>
      </c>
    </row>
    <row r="2669" spans="1:5" x14ac:dyDescent="0.3">
      <c r="A2669" s="4">
        <v>2667</v>
      </c>
      <c r="B2669" s="5" t="s">
        <v>3154</v>
      </c>
      <c r="C2669" s="5" t="s">
        <v>3155</v>
      </c>
      <c r="D2669" s="5" t="s">
        <v>1897</v>
      </c>
      <c r="E2669" s="5" t="s">
        <v>6</v>
      </c>
    </row>
    <row r="2670" spans="1:5" x14ac:dyDescent="0.3">
      <c r="A2670" s="4">
        <v>2668</v>
      </c>
      <c r="B2670" s="5" t="s">
        <v>3156</v>
      </c>
      <c r="C2670" s="5" t="s">
        <v>3157</v>
      </c>
      <c r="D2670" s="5" t="s">
        <v>1897</v>
      </c>
      <c r="E2670" s="5" t="s">
        <v>6</v>
      </c>
    </row>
    <row r="2671" spans="1:5" x14ac:dyDescent="0.3">
      <c r="A2671" s="4">
        <v>2669</v>
      </c>
      <c r="B2671" s="5" t="s">
        <v>3158</v>
      </c>
      <c r="C2671" s="5" t="s">
        <v>3159</v>
      </c>
      <c r="D2671" s="5" t="s">
        <v>1897</v>
      </c>
      <c r="E2671" s="5" t="s">
        <v>6</v>
      </c>
    </row>
    <row r="2672" spans="1:5" x14ac:dyDescent="0.3">
      <c r="A2672" s="4">
        <v>2670</v>
      </c>
      <c r="B2672" s="5" t="s">
        <v>3160</v>
      </c>
      <c r="C2672" s="5" t="s">
        <v>3161</v>
      </c>
      <c r="D2672" s="5" t="s">
        <v>1897</v>
      </c>
      <c r="E2672" s="5" t="s">
        <v>6</v>
      </c>
    </row>
    <row r="2673" spans="1:5" x14ac:dyDescent="0.3">
      <c r="A2673" s="4">
        <v>2671</v>
      </c>
      <c r="B2673" s="5" t="s">
        <v>3162</v>
      </c>
      <c r="C2673" s="5" t="s">
        <v>3163</v>
      </c>
      <c r="D2673" s="5" t="s">
        <v>1897</v>
      </c>
      <c r="E2673" s="5" t="s">
        <v>6</v>
      </c>
    </row>
    <row r="2674" spans="1:5" x14ac:dyDescent="0.3">
      <c r="A2674" s="4">
        <v>2672</v>
      </c>
      <c r="B2674" s="5" t="s">
        <v>3164</v>
      </c>
      <c r="C2674" s="5" t="s">
        <v>3165</v>
      </c>
      <c r="D2674" s="5" t="s">
        <v>1897</v>
      </c>
      <c r="E2674" s="5" t="s">
        <v>6</v>
      </c>
    </row>
    <row r="2675" spans="1:5" x14ac:dyDescent="0.3">
      <c r="A2675" s="4">
        <v>2673</v>
      </c>
      <c r="B2675" s="5" t="s">
        <v>3166</v>
      </c>
      <c r="C2675" s="5" t="s">
        <v>3167</v>
      </c>
      <c r="D2675" s="5" t="s">
        <v>1897</v>
      </c>
      <c r="E2675" s="5" t="s">
        <v>6</v>
      </c>
    </row>
    <row r="2676" spans="1:5" x14ac:dyDescent="0.3">
      <c r="A2676" s="4">
        <v>2674</v>
      </c>
      <c r="B2676" s="5" t="s">
        <v>3168</v>
      </c>
      <c r="C2676" s="5" t="s">
        <v>3169</v>
      </c>
      <c r="D2676" s="5" t="s">
        <v>1897</v>
      </c>
      <c r="E2676" s="5" t="s">
        <v>6</v>
      </c>
    </row>
    <row r="2677" spans="1:5" x14ac:dyDescent="0.3">
      <c r="A2677" s="4">
        <v>2675</v>
      </c>
      <c r="B2677" s="5" t="s">
        <v>3170</v>
      </c>
      <c r="C2677" s="5" t="s">
        <v>3171</v>
      </c>
      <c r="D2677" s="5" t="s">
        <v>1897</v>
      </c>
      <c r="E2677" s="5" t="s">
        <v>6</v>
      </c>
    </row>
    <row r="2678" spans="1:5" x14ac:dyDescent="0.3">
      <c r="A2678" s="4">
        <v>2676</v>
      </c>
      <c r="B2678" s="5" t="s">
        <v>3172</v>
      </c>
      <c r="C2678" s="5" t="s">
        <v>3173</v>
      </c>
      <c r="D2678" s="5" t="s">
        <v>1897</v>
      </c>
      <c r="E2678" s="5" t="s">
        <v>6</v>
      </c>
    </row>
    <row r="2679" spans="1:5" x14ac:dyDescent="0.3">
      <c r="A2679" s="4">
        <v>2677</v>
      </c>
      <c r="B2679" s="5" t="s">
        <v>3174</v>
      </c>
      <c r="C2679" s="5" t="s">
        <v>3175</v>
      </c>
      <c r="D2679" s="5" t="s">
        <v>1897</v>
      </c>
      <c r="E2679" s="5" t="s">
        <v>6</v>
      </c>
    </row>
    <row r="2680" spans="1:5" x14ac:dyDescent="0.3">
      <c r="A2680" s="4">
        <v>2678</v>
      </c>
      <c r="B2680" s="5" t="s">
        <v>3176</v>
      </c>
      <c r="C2680" s="5" t="s">
        <v>3177</v>
      </c>
      <c r="D2680" s="5" t="s">
        <v>1897</v>
      </c>
      <c r="E2680" s="5" t="s">
        <v>6</v>
      </c>
    </row>
    <row r="2681" spans="1:5" x14ac:dyDescent="0.3">
      <c r="A2681" s="4">
        <v>2679</v>
      </c>
      <c r="B2681" s="5" t="s">
        <v>3178</v>
      </c>
      <c r="C2681" s="5" t="s">
        <v>3179</v>
      </c>
      <c r="D2681" s="5" t="s">
        <v>1897</v>
      </c>
      <c r="E2681" s="5" t="s">
        <v>6</v>
      </c>
    </row>
    <row r="2682" spans="1:5" x14ac:dyDescent="0.3">
      <c r="A2682" s="4">
        <v>2680</v>
      </c>
      <c r="B2682" s="5" t="s">
        <v>3180</v>
      </c>
      <c r="C2682" s="5" t="s">
        <v>3181</v>
      </c>
      <c r="D2682" s="5" t="s">
        <v>1897</v>
      </c>
      <c r="E2682" s="5" t="s">
        <v>6</v>
      </c>
    </row>
    <row r="2683" spans="1:5" x14ac:dyDescent="0.3">
      <c r="A2683" s="4">
        <v>2681</v>
      </c>
      <c r="B2683" s="5" t="s">
        <v>3182</v>
      </c>
      <c r="C2683" s="5" t="s">
        <v>3183</v>
      </c>
      <c r="D2683" s="5" t="s">
        <v>1897</v>
      </c>
      <c r="E2683" s="5" t="s">
        <v>6</v>
      </c>
    </row>
    <row r="2684" spans="1:5" x14ac:dyDescent="0.3">
      <c r="A2684" s="4">
        <v>2682</v>
      </c>
      <c r="B2684" s="5" t="s">
        <v>3184</v>
      </c>
      <c r="C2684" s="5" t="s">
        <v>3185</v>
      </c>
      <c r="D2684" s="5" t="s">
        <v>1897</v>
      </c>
      <c r="E2684" s="5" t="s">
        <v>6</v>
      </c>
    </row>
    <row r="2685" spans="1:5" x14ac:dyDescent="0.3">
      <c r="A2685" s="4">
        <v>2683</v>
      </c>
      <c r="B2685" s="5" t="s">
        <v>3186</v>
      </c>
      <c r="C2685" s="5" t="s">
        <v>6</v>
      </c>
      <c r="D2685" s="5" t="s">
        <v>1897</v>
      </c>
      <c r="E2685" s="5" t="s">
        <v>6</v>
      </c>
    </row>
    <row r="2686" spans="1:5" x14ac:dyDescent="0.3">
      <c r="A2686" s="4">
        <v>2684</v>
      </c>
      <c r="B2686" s="5" t="s">
        <v>3187</v>
      </c>
      <c r="C2686" s="5" t="s">
        <v>3188</v>
      </c>
      <c r="D2686" s="5" t="s">
        <v>1897</v>
      </c>
      <c r="E2686" s="5" t="s">
        <v>6</v>
      </c>
    </row>
    <row r="2687" spans="1:5" x14ac:dyDescent="0.3">
      <c r="A2687" s="4">
        <v>2685</v>
      </c>
      <c r="B2687" s="5" t="s">
        <v>3189</v>
      </c>
      <c r="C2687" s="5" t="s">
        <v>3190</v>
      </c>
      <c r="D2687" s="5" t="s">
        <v>1897</v>
      </c>
      <c r="E2687" s="5" t="s">
        <v>6</v>
      </c>
    </row>
    <row r="2688" spans="1:5" x14ac:dyDescent="0.3">
      <c r="A2688" s="4">
        <v>2686</v>
      </c>
      <c r="B2688" s="5" t="s">
        <v>3191</v>
      </c>
      <c r="C2688" s="5" t="s">
        <v>3192</v>
      </c>
      <c r="D2688" s="5" t="s">
        <v>1897</v>
      </c>
      <c r="E2688" s="5" t="s">
        <v>6</v>
      </c>
    </row>
    <row r="2689" spans="1:5" x14ac:dyDescent="0.3">
      <c r="A2689" s="4">
        <v>2687</v>
      </c>
      <c r="B2689" s="5" t="s">
        <v>3193</v>
      </c>
      <c r="C2689" s="5" t="s">
        <v>3194</v>
      </c>
      <c r="D2689" s="5" t="s">
        <v>1897</v>
      </c>
      <c r="E2689" s="5" t="s">
        <v>6</v>
      </c>
    </row>
    <row r="2690" spans="1:5" x14ac:dyDescent="0.3">
      <c r="A2690" s="4">
        <v>2688</v>
      </c>
      <c r="B2690" s="5" t="s">
        <v>3195</v>
      </c>
      <c r="C2690" s="5" t="s">
        <v>3196</v>
      </c>
      <c r="D2690" s="5" t="s">
        <v>1897</v>
      </c>
      <c r="E2690" s="5" t="s">
        <v>6</v>
      </c>
    </row>
    <row r="2691" spans="1:5" x14ac:dyDescent="0.3">
      <c r="A2691" s="4">
        <v>2689</v>
      </c>
      <c r="B2691" s="5" t="s">
        <v>3197</v>
      </c>
      <c r="C2691" s="5" t="s">
        <v>3198</v>
      </c>
      <c r="D2691" s="5" t="s">
        <v>1897</v>
      </c>
      <c r="E2691" s="5" t="s">
        <v>6</v>
      </c>
    </row>
    <row r="2692" spans="1:5" x14ac:dyDescent="0.3">
      <c r="A2692" s="4">
        <v>2690</v>
      </c>
      <c r="B2692" s="5" t="s">
        <v>3199</v>
      </c>
      <c r="C2692" s="5" t="s">
        <v>3200</v>
      </c>
      <c r="D2692" s="5" t="s">
        <v>1897</v>
      </c>
      <c r="E2692" s="5" t="s">
        <v>6</v>
      </c>
    </row>
    <row r="2693" spans="1:5" x14ac:dyDescent="0.3">
      <c r="A2693" s="4">
        <v>2691</v>
      </c>
      <c r="B2693" s="5" t="s">
        <v>3201</v>
      </c>
      <c r="C2693" s="5" t="s">
        <v>3202</v>
      </c>
      <c r="D2693" s="5" t="s">
        <v>1897</v>
      </c>
      <c r="E2693" s="5" t="s">
        <v>6</v>
      </c>
    </row>
    <row r="2694" spans="1:5" x14ac:dyDescent="0.3">
      <c r="A2694" s="4">
        <v>2692</v>
      </c>
      <c r="B2694" s="5" t="s">
        <v>3203</v>
      </c>
      <c r="C2694" s="5" t="s">
        <v>3204</v>
      </c>
      <c r="D2694" s="5" t="s">
        <v>1897</v>
      </c>
      <c r="E2694" s="5" t="s">
        <v>6</v>
      </c>
    </row>
    <row r="2695" spans="1:5" x14ac:dyDescent="0.3">
      <c r="A2695" s="4">
        <v>2693</v>
      </c>
      <c r="B2695" s="5" t="s">
        <v>3205</v>
      </c>
      <c r="C2695" s="5" t="s">
        <v>3206</v>
      </c>
      <c r="D2695" s="5" t="s">
        <v>1897</v>
      </c>
      <c r="E2695" s="5" t="s">
        <v>6</v>
      </c>
    </row>
    <row r="2696" spans="1:5" x14ac:dyDescent="0.3">
      <c r="A2696" s="4">
        <v>2694</v>
      </c>
      <c r="B2696" s="5" t="s">
        <v>3207</v>
      </c>
      <c r="C2696" s="5" t="s">
        <v>3208</v>
      </c>
      <c r="D2696" s="5" t="s">
        <v>1897</v>
      </c>
      <c r="E2696" s="5" t="s">
        <v>6</v>
      </c>
    </row>
    <row r="2697" spans="1:5" x14ac:dyDescent="0.3">
      <c r="A2697" s="4">
        <v>2695</v>
      </c>
      <c r="B2697" s="5" t="s">
        <v>3209</v>
      </c>
      <c r="C2697" s="5" t="s">
        <v>3210</v>
      </c>
      <c r="D2697" s="5" t="s">
        <v>1897</v>
      </c>
      <c r="E2697" s="5" t="s">
        <v>6</v>
      </c>
    </row>
    <row r="2698" spans="1:5" x14ac:dyDescent="0.3">
      <c r="A2698" s="4">
        <v>2696</v>
      </c>
      <c r="B2698" s="5" t="s">
        <v>3211</v>
      </c>
      <c r="C2698" s="5" t="s">
        <v>3212</v>
      </c>
      <c r="D2698" s="5" t="s">
        <v>1897</v>
      </c>
      <c r="E2698" s="5" t="s">
        <v>6</v>
      </c>
    </row>
    <row r="2699" spans="1:5" x14ac:dyDescent="0.3">
      <c r="A2699" s="4">
        <v>2697</v>
      </c>
      <c r="B2699" s="5" t="s">
        <v>3213</v>
      </c>
      <c r="C2699" s="5" t="s">
        <v>3214</v>
      </c>
      <c r="D2699" s="5" t="s">
        <v>1897</v>
      </c>
      <c r="E2699" s="5" t="s">
        <v>6</v>
      </c>
    </row>
    <row r="2700" spans="1:5" x14ac:dyDescent="0.3">
      <c r="A2700" s="4">
        <v>2698</v>
      </c>
      <c r="B2700" s="5" t="s">
        <v>3215</v>
      </c>
      <c r="C2700" s="5" t="s">
        <v>3216</v>
      </c>
      <c r="D2700" s="5" t="s">
        <v>1897</v>
      </c>
      <c r="E2700" s="5" t="s">
        <v>6</v>
      </c>
    </row>
    <row r="2701" spans="1:5" x14ac:dyDescent="0.3">
      <c r="A2701" s="4">
        <v>2699</v>
      </c>
      <c r="B2701" s="5" t="s">
        <v>3217</v>
      </c>
      <c r="C2701" s="5" t="s">
        <v>6</v>
      </c>
      <c r="D2701" s="5" t="s">
        <v>1897</v>
      </c>
      <c r="E2701" s="5" t="s">
        <v>6</v>
      </c>
    </row>
    <row r="2702" spans="1:5" x14ac:dyDescent="0.3">
      <c r="A2702" s="4">
        <v>2700</v>
      </c>
      <c r="B2702" s="5" t="s">
        <v>3218</v>
      </c>
      <c r="C2702" s="5" t="s">
        <v>6</v>
      </c>
      <c r="D2702" s="5" t="s">
        <v>1897</v>
      </c>
      <c r="E2702" s="5" t="s">
        <v>6</v>
      </c>
    </row>
    <row r="2703" spans="1:5" x14ac:dyDescent="0.3">
      <c r="A2703" s="4">
        <v>2701</v>
      </c>
      <c r="B2703" s="5" t="s">
        <v>3219</v>
      </c>
      <c r="C2703" s="5" t="s">
        <v>6</v>
      </c>
      <c r="D2703" s="5" t="s">
        <v>1897</v>
      </c>
      <c r="E2703" s="5" t="s">
        <v>6</v>
      </c>
    </row>
    <row r="2704" spans="1:5" x14ac:dyDescent="0.3">
      <c r="A2704" s="4">
        <v>2702</v>
      </c>
      <c r="B2704" s="5" t="s">
        <v>3220</v>
      </c>
      <c r="C2704" s="5" t="s">
        <v>3221</v>
      </c>
      <c r="D2704" s="5" t="s">
        <v>1897</v>
      </c>
      <c r="E2704" s="5" t="s">
        <v>6</v>
      </c>
    </row>
    <row r="2705" spans="1:5" x14ac:dyDescent="0.3">
      <c r="A2705" s="4">
        <v>2703</v>
      </c>
      <c r="B2705" s="5" t="s">
        <v>3222</v>
      </c>
      <c r="C2705" s="5" t="s">
        <v>3223</v>
      </c>
      <c r="D2705" s="5" t="s">
        <v>1897</v>
      </c>
      <c r="E2705" s="5" t="s">
        <v>6</v>
      </c>
    </row>
    <row r="2706" spans="1:5" x14ac:dyDescent="0.3">
      <c r="A2706" s="4">
        <v>2704</v>
      </c>
      <c r="B2706" s="5" t="s">
        <v>3224</v>
      </c>
      <c r="C2706" s="5" t="s">
        <v>3225</v>
      </c>
      <c r="D2706" s="5" t="s">
        <v>1897</v>
      </c>
      <c r="E2706" s="5" t="s">
        <v>6</v>
      </c>
    </row>
    <row r="2707" spans="1:5" x14ac:dyDescent="0.3">
      <c r="A2707" s="4">
        <v>2705</v>
      </c>
      <c r="B2707" s="5" t="s">
        <v>3226</v>
      </c>
      <c r="C2707" s="5" t="s">
        <v>3227</v>
      </c>
      <c r="D2707" s="5" t="s">
        <v>1897</v>
      </c>
      <c r="E2707" s="5" t="s">
        <v>6</v>
      </c>
    </row>
    <row r="2708" spans="1:5" x14ac:dyDescent="0.3">
      <c r="A2708" s="4">
        <v>2706</v>
      </c>
      <c r="B2708" s="5" t="s">
        <v>3228</v>
      </c>
      <c r="C2708" s="5" t="s">
        <v>3229</v>
      </c>
      <c r="D2708" s="5" t="s">
        <v>1897</v>
      </c>
      <c r="E2708" s="5" t="s">
        <v>6</v>
      </c>
    </row>
    <row r="2709" spans="1:5" x14ac:dyDescent="0.3">
      <c r="A2709" s="4">
        <v>2707</v>
      </c>
      <c r="B2709" s="5" t="s">
        <v>3230</v>
      </c>
      <c r="C2709" s="5" t="s">
        <v>6</v>
      </c>
      <c r="D2709" s="5" t="s">
        <v>1897</v>
      </c>
      <c r="E2709" s="5" t="s">
        <v>6</v>
      </c>
    </row>
    <row r="2710" spans="1:5" x14ac:dyDescent="0.3">
      <c r="A2710" s="4">
        <v>2708</v>
      </c>
      <c r="B2710" s="5" t="s">
        <v>3231</v>
      </c>
      <c r="C2710" s="5" t="s">
        <v>6</v>
      </c>
      <c r="D2710" s="5" t="s">
        <v>1897</v>
      </c>
      <c r="E2710" s="5" t="s">
        <v>6</v>
      </c>
    </row>
    <row r="2711" spans="1:5" x14ac:dyDescent="0.3">
      <c r="A2711" s="4">
        <v>2709</v>
      </c>
      <c r="B2711" s="5" t="s">
        <v>3232</v>
      </c>
      <c r="C2711" s="5" t="s">
        <v>6</v>
      </c>
      <c r="D2711" s="5" t="s">
        <v>1897</v>
      </c>
      <c r="E2711" s="5" t="s">
        <v>6</v>
      </c>
    </row>
    <row r="2712" spans="1:5" x14ac:dyDescent="0.3">
      <c r="A2712" s="4">
        <v>2710</v>
      </c>
      <c r="B2712" s="5" t="s">
        <v>3233</v>
      </c>
      <c r="C2712" s="5" t="s">
        <v>3234</v>
      </c>
      <c r="D2712" s="5" t="s">
        <v>1897</v>
      </c>
      <c r="E2712" s="5" t="s">
        <v>6</v>
      </c>
    </row>
    <row r="2713" spans="1:5" x14ac:dyDescent="0.3">
      <c r="A2713" s="4">
        <v>2711</v>
      </c>
      <c r="B2713" s="5" t="s">
        <v>3235</v>
      </c>
      <c r="C2713" s="5" t="s">
        <v>3236</v>
      </c>
      <c r="D2713" s="5" t="s">
        <v>1897</v>
      </c>
      <c r="E2713" s="5" t="s">
        <v>6</v>
      </c>
    </row>
    <row r="2714" spans="1:5" x14ac:dyDescent="0.3">
      <c r="A2714" s="4">
        <v>2712</v>
      </c>
      <c r="B2714" s="5" t="s">
        <v>3237</v>
      </c>
      <c r="C2714" s="5" t="s">
        <v>3238</v>
      </c>
      <c r="D2714" s="5" t="s">
        <v>1897</v>
      </c>
      <c r="E2714" s="5" t="s">
        <v>6</v>
      </c>
    </row>
    <row r="2715" spans="1:5" x14ac:dyDescent="0.3">
      <c r="A2715" s="4">
        <v>2713</v>
      </c>
      <c r="B2715" s="5" t="s">
        <v>3239</v>
      </c>
      <c r="C2715" s="5" t="s">
        <v>3240</v>
      </c>
      <c r="D2715" s="5" t="s">
        <v>1897</v>
      </c>
      <c r="E2715" s="5" t="s">
        <v>6</v>
      </c>
    </row>
    <row r="2716" spans="1:5" x14ac:dyDescent="0.3">
      <c r="A2716" s="4">
        <v>2714</v>
      </c>
      <c r="B2716" s="5" t="s">
        <v>3241</v>
      </c>
      <c r="C2716" s="5" t="s">
        <v>3242</v>
      </c>
      <c r="D2716" s="5" t="s">
        <v>1897</v>
      </c>
      <c r="E2716" s="5" t="s">
        <v>6</v>
      </c>
    </row>
    <row r="2717" spans="1:5" x14ac:dyDescent="0.3">
      <c r="A2717" s="4">
        <v>2715</v>
      </c>
      <c r="B2717" s="5" t="s">
        <v>3243</v>
      </c>
      <c r="C2717" s="5" t="s">
        <v>3244</v>
      </c>
      <c r="D2717" s="5" t="s">
        <v>1897</v>
      </c>
      <c r="E2717" s="5" t="s">
        <v>6</v>
      </c>
    </row>
    <row r="2718" spans="1:5" x14ac:dyDescent="0.3">
      <c r="A2718" s="4">
        <v>2716</v>
      </c>
      <c r="B2718" s="5" t="s">
        <v>3245</v>
      </c>
      <c r="C2718" s="5" t="s">
        <v>3246</v>
      </c>
      <c r="D2718" s="5" t="s">
        <v>1897</v>
      </c>
      <c r="E2718" s="5" t="s">
        <v>6</v>
      </c>
    </row>
    <row r="2719" spans="1:5" x14ac:dyDescent="0.3">
      <c r="A2719" s="4">
        <v>2717</v>
      </c>
      <c r="B2719" s="5" t="s">
        <v>3247</v>
      </c>
      <c r="C2719" s="5" t="s">
        <v>3248</v>
      </c>
      <c r="D2719" s="5" t="s">
        <v>1897</v>
      </c>
      <c r="E2719" s="5" t="s">
        <v>6</v>
      </c>
    </row>
    <row r="2720" spans="1:5" x14ac:dyDescent="0.3">
      <c r="A2720" s="4">
        <v>2718</v>
      </c>
      <c r="B2720" s="5" t="s">
        <v>3249</v>
      </c>
      <c r="C2720" s="5" t="s">
        <v>3250</v>
      </c>
      <c r="D2720" s="5" t="s">
        <v>1897</v>
      </c>
      <c r="E2720" s="5" t="s">
        <v>6</v>
      </c>
    </row>
    <row r="2721" spans="1:5" x14ac:dyDescent="0.3">
      <c r="A2721" s="4">
        <v>2719</v>
      </c>
      <c r="B2721" s="5" t="s">
        <v>3251</v>
      </c>
      <c r="C2721" s="5" t="s">
        <v>3252</v>
      </c>
      <c r="D2721" s="5" t="s">
        <v>1897</v>
      </c>
      <c r="E2721" s="5" t="s">
        <v>6</v>
      </c>
    </row>
    <row r="2722" spans="1:5" x14ac:dyDescent="0.3">
      <c r="A2722" s="4">
        <v>2720</v>
      </c>
      <c r="B2722" s="5" t="s">
        <v>3253</v>
      </c>
      <c r="C2722" s="5" t="s">
        <v>3254</v>
      </c>
      <c r="D2722" s="5" t="s">
        <v>1897</v>
      </c>
      <c r="E2722" s="5" t="s">
        <v>6</v>
      </c>
    </row>
    <row r="2723" spans="1:5" x14ac:dyDescent="0.3">
      <c r="A2723" s="4">
        <v>2721</v>
      </c>
      <c r="B2723" s="5" t="s">
        <v>3255</v>
      </c>
      <c r="C2723" s="5" t="s">
        <v>3256</v>
      </c>
      <c r="D2723" s="5" t="s">
        <v>1897</v>
      </c>
      <c r="E2723" s="5" t="s">
        <v>6</v>
      </c>
    </row>
    <row r="2724" spans="1:5" x14ac:dyDescent="0.3">
      <c r="A2724" s="4">
        <v>2722</v>
      </c>
      <c r="B2724" s="5" t="s">
        <v>3257</v>
      </c>
      <c r="C2724" s="5" t="s">
        <v>3258</v>
      </c>
      <c r="D2724" s="5" t="s">
        <v>1897</v>
      </c>
      <c r="E2724" s="5" t="s">
        <v>6</v>
      </c>
    </row>
    <row r="2725" spans="1:5" x14ac:dyDescent="0.3">
      <c r="A2725" s="4">
        <v>2723</v>
      </c>
      <c r="B2725" s="5" t="s">
        <v>3259</v>
      </c>
      <c r="C2725" s="5" t="s">
        <v>3260</v>
      </c>
      <c r="D2725" s="5" t="s">
        <v>1897</v>
      </c>
      <c r="E2725" s="5" t="s">
        <v>6</v>
      </c>
    </row>
    <row r="2726" spans="1:5" x14ac:dyDescent="0.3">
      <c r="A2726" s="4">
        <v>2724</v>
      </c>
      <c r="B2726" s="5" t="s">
        <v>3261</v>
      </c>
      <c r="C2726" s="5" t="s">
        <v>3262</v>
      </c>
      <c r="D2726" s="5" t="s">
        <v>1897</v>
      </c>
      <c r="E2726" s="5" t="s">
        <v>6</v>
      </c>
    </row>
    <row r="2727" spans="1:5" x14ac:dyDescent="0.3">
      <c r="A2727" s="4">
        <v>2725</v>
      </c>
      <c r="B2727" s="5" t="s">
        <v>3263</v>
      </c>
      <c r="C2727" s="5" t="s">
        <v>3264</v>
      </c>
      <c r="D2727" s="5" t="s">
        <v>1897</v>
      </c>
      <c r="E2727" s="5" t="s">
        <v>6</v>
      </c>
    </row>
    <row r="2728" spans="1:5" x14ac:dyDescent="0.3">
      <c r="A2728" s="4">
        <v>2726</v>
      </c>
      <c r="B2728" s="5" t="s">
        <v>3265</v>
      </c>
      <c r="C2728" s="5" t="s">
        <v>3266</v>
      </c>
      <c r="D2728" s="5" t="s">
        <v>1897</v>
      </c>
      <c r="E2728" s="5" t="s">
        <v>6</v>
      </c>
    </row>
    <row r="2729" spans="1:5" x14ac:dyDescent="0.3">
      <c r="A2729" s="4">
        <v>2727</v>
      </c>
      <c r="B2729" s="5" t="s">
        <v>3267</v>
      </c>
      <c r="C2729" s="5" t="s">
        <v>3268</v>
      </c>
      <c r="D2729" s="5" t="s">
        <v>1897</v>
      </c>
      <c r="E2729" s="5" t="s">
        <v>6</v>
      </c>
    </row>
    <row r="2730" spans="1:5" x14ac:dyDescent="0.3">
      <c r="A2730" s="4">
        <v>2728</v>
      </c>
      <c r="B2730" s="5" t="s">
        <v>3269</v>
      </c>
      <c r="C2730" s="5" t="s">
        <v>3270</v>
      </c>
      <c r="D2730" s="5" t="s">
        <v>1897</v>
      </c>
      <c r="E2730" s="5" t="s">
        <v>6</v>
      </c>
    </row>
    <row r="2731" spans="1:5" x14ac:dyDescent="0.3">
      <c r="A2731" s="4">
        <v>2729</v>
      </c>
      <c r="B2731" s="5" t="s">
        <v>3271</v>
      </c>
      <c r="C2731" s="5" t="s">
        <v>3272</v>
      </c>
      <c r="D2731" s="5" t="s">
        <v>1897</v>
      </c>
      <c r="E2731" s="5" t="s">
        <v>6</v>
      </c>
    </row>
    <row r="2732" spans="1:5" x14ac:dyDescent="0.3">
      <c r="A2732" s="4">
        <v>2730</v>
      </c>
      <c r="B2732" s="5" t="s">
        <v>3273</v>
      </c>
      <c r="C2732" s="5" t="s">
        <v>3274</v>
      </c>
      <c r="D2732" s="5" t="s">
        <v>1897</v>
      </c>
      <c r="E2732" s="5" t="s">
        <v>6</v>
      </c>
    </row>
    <row r="2733" spans="1:5" x14ac:dyDescent="0.3">
      <c r="A2733" s="4">
        <v>2731</v>
      </c>
      <c r="B2733" s="5" t="s">
        <v>3275</v>
      </c>
      <c r="C2733" s="5" t="s">
        <v>3276</v>
      </c>
      <c r="D2733" s="5" t="s">
        <v>1897</v>
      </c>
      <c r="E2733" s="5" t="s">
        <v>6</v>
      </c>
    </row>
    <row r="2734" spans="1:5" x14ac:dyDescent="0.3">
      <c r="A2734" s="4">
        <v>2732</v>
      </c>
      <c r="B2734" s="5" t="s">
        <v>3277</v>
      </c>
      <c r="C2734" s="5" t="s">
        <v>3278</v>
      </c>
      <c r="D2734" s="5" t="s">
        <v>1897</v>
      </c>
      <c r="E2734" s="5" t="s">
        <v>6</v>
      </c>
    </row>
    <row r="2735" spans="1:5" x14ac:dyDescent="0.3">
      <c r="A2735" s="4">
        <v>2733</v>
      </c>
      <c r="B2735" s="5" t="s">
        <v>3279</v>
      </c>
      <c r="C2735" s="5" t="s">
        <v>3280</v>
      </c>
      <c r="D2735" s="5" t="s">
        <v>1897</v>
      </c>
      <c r="E2735" s="5" t="s">
        <v>6</v>
      </c>
    </row>
    <row r="2736" spans="1:5" x14ac:dyDescent="0.3">
      <c r="A2736" s="4">
        <v>2734</v>
      </c>
      <c r="B2736" s="5" t="s">
        <v>3281</v>
      </c>
      <c r="C2736" s="5" t="s">
        <v>3282</v>
      </c>
      <c r="D2736" s="5" t="s">
        <v>1897</v>
      </c>
      <c r="E2736" s="5" t="s">
        <v>6</v>
      </c>
    </row>
    <row r="2737" spans="1:5" x14ac:dyDescent="0.3">
      <c r="A2737" s="4">
        <v>2735</v>
      </c>
      <c r="B2737" s="5" t="s">
        <v>3283</v>
      </c>
      <c r="C2737" s="5" t="s">
        <v>3284</v>
      </c>
      <c r="D2737" s="5" t="s">
        <v>1897</v>
      </c>
      <c r="E2737" s="5" t="s">
        <v>6</v>
      </c>
    </row>
    <row r="2738" spans="1:5" x14ac:dyDescent="0.3">
      <c r="A2738" s="4">
        <v>2736</v>
      </c>
      <c r="B2738" s="5" t="s">
        <v>3285</v>
      </c>
      <c r="C2738" s="5" t="s">
        <v>3286</v>
      </c>
      <c r="D2738" s="5" t="s">
        <v>1897</v>
      </c>
      <c r="E2738" s="5" t="s">
        <v>6</v>
      </c>
    </row>
    <row r="2739" spans="1:5" x14ac:dyDescent="0.3">
      <c r="A2739" s="4">
        <v>2737</v>
      </c>
      <c r="B2739" s="5" t="s">
        <v>3287</v>
      </c>
      <c r="C2739" s="5" t="s">
        <v>3288</v>
      </c>
      <c r="D2739" s="5" t="s">
        <v>1897</v>
      </c>
      <c r="E2739" s="5" t="s">
        <v>6</v>
      </c>
    </row>
    <row r="2740" spans="1:5" x14ac:dyDescent="0.3">
      <c r="A2740" s="4">
        <v>2738</v>
      </c>
      <c r="B2740" s="5" t="s">
        <v>3289</v>
      </c>
      <c r="C2740" s="5" t="s">
        <v>3290</v>
      </c>
      <c r="D2740" s="5" t="s">
        <v>1897</v>
      </c>
      <c r="E2740" s="5" t="s">
        <v>6</v>
      </c>
    </row>
    <row r="2741" spans="1:5" x14ac:dyDescent="0.3">
      <c r="A2741" s="4">
        <v>2739</v>
      </c>
      <c r="B2741" s="5" t="s">
        <v>3291</v>
      </c>
      <c r="C2741" s="5" t="s">
        <v>3292</v>
      </c>
      <c r="D2741" s="5" t="s">
        <v>1897</v>
      </c>
      <c r="E2741" s="5" t="s">
        <v>6</v>
      </c>
    </row>
    <row r="2742" spans="1:5" x14ac:dyDescent="0.3">
      <c r="A2742" s="4">
        <v>2740</v>
      </c>
      <c r="B2742" s="5" t="s">
        <v>3293</v>
      </c>
      <c r="C2742" s="5" t="s">
        <v>3294</v>
      </c>
      <c r="D2742" s="5" t="s">
        <v>1897</v>
      </c>
      <c r="E2742" s="5" t="s">
        <v>6</v>
      </c>
    </row>
    <row r="2743" spans="1:5" x14ac:dyDescent="0.3">
      <c r="A2743" s="4">
        <v>2741</v>
      </c>
      <c r="B2743" s="5" t="s">
        <v>3295</v>
      </c>
      <c r="C2743" s="5" t="s">
        <v>3296</v>
      </c>
      <c r="D2743" s="5" t="s">
        <v>1897</v>
      </c>
      <c r="E2743" s="5" t="s">
        <v>6</v>
      </c>
    </row>
    <row r="2744" spans="1:5" x14ac:dyDescent="0.3">
      <c r="A2744" s="4">
        <v>2742</v>
      </c>
      <c r="B2744" s="5" t="s">
        <v>3297</v>
      </c>
      <c r="C2744" s="5" t="s">
        <v>3298</v>
      </c>
      <c r="D2744" s="5" t="s">
        <v>1897</v>
      </c>
      <c r="E2744" s="5" t="s">
        <v>6</v>
      </c>
    </row>
    <row r="2745" spans="1:5" x14ac:dyDescent="0.3">
      <c r="A2745" s="4">
        <v>2743</v>
      </c>
      <c r="B2745" s="5" t="s">
        <v>3299</v>
      </c>
      <c r="C2745" s="5" t="s">
        <v>3300</v>
      </c>
      <c r="D2745" s="5" t="s">
        <v>1897</v>
      </c>
      <c r="E2745" s="5" t="s">
        <v>6</v>
      </c>
    </row>
    <row r="2746" spans="1:5" x14ac:dyDescent="0.3">
      <c r="A2746" s="4">
        <v>2744</v>
      </c>
      <c r="B2746" s="5" t="s">
        <v>3301</v>
      </c>
      <c r="C2746" s="5" t="s">
        <v>3302</v>
      </c>
      <c r="D2746" s="5" t="s">
        <v>1897</v>
      </c>
      <c r="E2746" s="5" t="s">
        <v>6</v>
      </c>
    </row>
    <row r="2747" spans="1:5" x14ac:dyDescent="0.3">
      <c r="A2747" s="4">
        <v>2745</v>
      </c>
      <c r="B2747" s="5" t="s">
        <v>3303</v>
      </c>
      <c r="C2747" s="5" t="s">
        <v>3304</v>
      </c>
      <c r="D2747" s="5" t="s">
        <v>1897</v>
      </c>
      <c r="E2747" s="5" t="s">
        <v>6</v>
      </c>
    </row>
    <row r="2748" spans="1:5" x14ac:dyDescent="0.3">
      <c r="A2748" s="4">
        <v>2746</v>
      </c>
      <c r="B2748" s="5" t="s">
        <v>3305</v>
      </c>
      <c r="C2748" s="5" t="s">
        <v>3306</v>
      </c>
      <c r="D2748" s="5" t="s">
        <v>1897</v>
      </c>
      <c r="E2748" s="5" t="s">
        <v>6</v>
      </c>
    </row>
    <row r="2749" spans="1:5" x14ac:dyDescent="0.3">
      <c r="A2749" s="4">
        <v>2747</v>
      </c>
      <c r="B2749" s="5" t="s">
        <v>3307</v>
      </c>
      <c r="C2749" s="5" t="s">
        <v>3308</v>
      </c>
      <c r="D2749" s="5" t="s">
        <v>1897</v>
      </c>
      <c r="E2749" s="5" t="s">
        <v>6</v>
      </c>
    </row>
    <row r="2750" spans="1:5" x14ac:dyDescent="0.3">
      <c r="A2750" s="4">
        <v>2748</v>
      </c>
      <c r="B2750" s="5" t="s">
        <v>3309</v>
      </c>
      <c r="C2750" s="5" t="s">
        <v>3310</v>
      </c>
      <c r="D2750" s="5" t="s">
        <v>1897</v>
      </c>
      <c r="E2750" s="5" t="s">
        <v>6</v>
      </c>
    </row>
    <row r="2751" spans="1:5" x14ac:dyDescent="0.3">
      <c r="A2751" s="4">
        <v>2749</v>
      </c>
      <c r="B2751" s="5" t="s">
        <v>3311</v>
      </c>
      <c r="C2751" s="5" t="s">
        <v>3312</v>
      </c>
      <c r="D2751" s="5" t="s">
        <v>1897</v>
      </c>
      <c r="E2751" s="5" t="s">
        <v>6</v>
      </c>
    </row>
    <row r="2752" spans="1:5" x14ac:dyDescent="0.3">
      <c r="A2752" s="4">
        <v>2750</v>
      </c>
      <c r="B2752" s="5" t="s">
        <v>3313</v>
      </c>
      <c r="C2752" s="5" t="s">
        <v>3314</v>
      </c>
      <c r="D2752" s="5" t="s">
        <v>1897</v>
      </c>
      <c r="E2752" s="5" t="s">
        <v>6</v>
      </c>
    </row>
    <row r="2753" spans="1:5" x14ac:dyDescent="0.3">
      <c r="A2753" s="4">
        <v>2751</v>
      </c>
      <c r="B2753" s="5" t="s">
        <v>3315</v>
      </c>
      <c r="C2753" s="5" t="s">
        <v>3316</v>
      </c>
      <c r="D2753" s="5" t="s">
        <v>1897</v>
      </c>
      <c r="E2753" s="5" t="s">
        <v>6</v>
      </c>
    </row>
    <row r="2754" spans="1:5" x14ac:dyDescent="0.3">
      <c r="A2754" s="4">
        <v>2752</v>
      </c>
      <c r="B2754" s="5" t="s">
        <v>3317</v>
      </c>
      <c r="C2754" s="5" t="s">
        <v>3318</v>
      </c>
      <c r="D2754" s="5" t="s">
        <v>1897</v>
      </c>
      <c r="E2754" s="5" t="s">
        <v>6</v>
      </c>
    </row>
    <row r="2755" spans="1:5" x14ac:dyDescent="0.3">
      <c r="A2755" s="4">
        <v>2753</v>
      </c>
      <c r="B2755" s="5" t="s">
        <v>3319</v>
      </c>
      <c r="C2755" s="5" t="s">
        <v>3320</v>
      </c>
      <c r="D2755" s="5" t="s">
        <v>1897</v>
      </c>
      <c r="E2755" s="5" t="s">
        <v>6</v>
      </c>
    </row>
    <row r="2756" spans="1:5" x14ac:dyDescent="0.3">
      <c r="A2756" s="4">
        <v>2754</v>
      </c>
      <c r="B2756" s="5" t="s">
        <v>3321</v>
      </c>
      <c r="C2756" s="5" t="s">
        <v>3322</v>
      </c>
      <c r="D2756" s="5" t="s">
        <v>1897</v>
      </c>
      <c r="E2756" s="5" t="s">
        <v>6</v>
      </c>
    </row>
    <row r="2757" spans="1:5" x14ac:dyDescent="0.3">
      <c r="A2757" s="4">
        <v>2755</v>
      </c>
      <c r="B2757" s="5" t="s">
        <v>3323</v>
      </c>
      <c r="C2757" s="5" t="s">
        <v>3324</v>
      </c>
      <c r="D2757" s="5" t="s">
        <v>1897</v>
      </c>
      <c r="E2757" s="5" t="s">
        <v>6</v>
      </c>
    </row>
    <row r="2758" spans="1:5" x14ac:dyDescent="0.3">
      <c r="A2758" s="4">
        <v>2756</v>
      </c>
      <c r="B2758" s="5" t="s">
        <v>3325</v>
      </c>
      <c r="C2758" s="5" t="s">
        <v>3326</v>
      </c>
      <c r="D2758" s="5" t="s">
        <v>1897</v>
      </c>
      <c r="E2758" s="5" t="s">
        <v>6</v>
      </c>
    </row>
    <row r="2759" spans="1:5" x14ac:dyDescent="0.3">
      <c r="A2759" s="4">
        <v>2757</v>
      </c>
      <c r="B2759" s="5" t="s">
        <v>3327</v>
      </c>
      <c r="C2759" s="5" t="s">
        <v>3328</v>
      </c>
      <c r="D2759" s="5" t="s">
        <v>1897</v>
      </c>
      <c r="E2759" s="5" t="s">
        <v>6</v>
      </c>
    </row>
    <row r="2760" spans="1:5" x14ac:dyDescent="0.3">
      <c r="A2760" s="4">
        <v>2758</v>
      </c>
      <c r="B2760" s="5" t="s">
        <v>3329</v>
      </c>
      <c r="C2760" s="5" t="s">
        <v>3330</v>
      </c>
      <c r="D2760" s="5" t="s">
        <v>1897</v>
      </c>
      <c r="E2760" s="5" t="s">
        <v>6</v>
      </c>
    </row>
    <row r="2761" spans="1:5" x14ac:dyDescent="0.3">
      <c r="A2761" s="4">
        <v>2759</v>
      </c>
      <c r="B2761" s="5" t="s">
        <v>3331</v>
      </c>
      <c r="C2761" s="5" t="s">
        <v>3332</v>
      </c>
      <c r="D2761" s="5" t="s">
        <v>1897</v>
      </c>
      <c r="E2761" s="5" t="s">
        <v>6</v>
      </c>
    </row>
    <row r="2762" spans="1:5" x14ac:dyDescent="0.3">
      <c r="A2762" s="4">
        <v>2760</v>
      </c>
      <c r="B2762" s="5" t="s">
        <v>3333</v>
      </c>
      <c r="C2762" s="5" t="s">
        <v>3334</v>
      </c>
      <c r="D2762" s="5" t="s">
        <v>1897</v>
      </c>
      <c r="E2762" s="5" t="s">
        <v>6</v>
      </c>
    </row>
    <row r="2763" spans="1:5" x14ac:dyDescent="0.3">
      <c r="A2763" s="4">
        <v>2761</v>
      </c>
      <c r="B2763" s="5" t="s">
        <v>3335</v>
      </c>
      <c r="C2763" s="5" t="s">
        <v>3336</v>
      </c>
      <c r="D2763" s="5" t="s">
        <v>1897</v>
      </c>
      <c r="E2763" s="5" t="s">
        <v>6</v>
      </c>
    </row>
    <row r="2764" spans="1:5" x14ac:dyDescent="0.3">
      <c r="A2764" s="4">
        <v>2762</v>
      </c>
      <c r="B2764" s="5" t="s">
        <v>3337</v>
      </c>
      <c r="C2764" s="5" t="s">
        <v>3338</v>
      </c>
      <c r="D2764" s="5" t="s">
        <v>1897</v>
      </c>
      <c r="E2764" s="5" t="s">
        <v>6</v>
      </c>
    </row>
    <row r="2765" spans="1:5" x14ac:dyDescent="0.3">
      <c r="A2765" s="4">
        <v>2763</v>
      </c>
      <c r="B2765" s="5" t="s">
        <v>3339</v>
      </c>
      <c r="C2765" s="5" t="s">
        <v>3340</v>
      </c>
      <c r="D2765" s="5" t="s">
        <v>1897</v>
      </c>
      <c r="E2765" s="5" t="s">
        <v>6</v>
      </c>
    </row>
    <row r="2766" spans="1:5" x14ac:dyDescent="0.3">
      <c r="A2766" s="4">
        <v>2764</v>
      </c>
      <c r="B2766" s="5" t="s">
        <v>3341</v>
      </c>
      <c r="C2766" s="5" t="s">
        <v>3342</v>
      </c>
      <c r="D2766" s="5" t="s">
        <v>1897</v>
      </c>
      <c r="E2766" s="5" t="s">
        <v>6</v>
      </c>
    </row>
    <row r="2767" spans="1:5" x14ac:dyDescent="0.3">
      <c r="A2767" s="4">
        <v>2765</v>
      </c>
      <c r="B2767" s="5" t="s">
        <v>3343</v>
      </c>
      <c r="C2767" s="5" t="s">
        <v>3344</v>
      </c>
      <c r="D2767" s="5" t="s">
        <v>1897</v>
      </c>
      <c r="E2767" s="5" t="s">
        <v>6</v>
      </c>
    </row>
    <row r="2768" spans="1:5" x14ac:dyDescent="0.3">
      <c r="A2768" s="4">
        <v>2766</v>
      </c>
      <c r="B2768" s="5" t="s">
        <v>3345</v>
      </c>
      <c r="C2768" s="5" t="s">
        <v>3346</v>
      </c>
      <c r="D2768" s="5" t="s">
        <v>1897</v>
      </c>
      <c r="E2768" s="5" t="s">
        <v>6</v>
      </c>
    </row>
    <row r="2769" spans="1:5" x14ac:dyDescent="0.3">
      <c r="A2769" s="4">
        <v>2767</v>
      </c>
      <c r="B2769" s="5" t="s">
        <v>3347</v>
      </c>
      <c r="C2769" s="5" t="s">
        <v>3348</v>
      </c>
      <c r="D2769" s="5" t="s">
        <v>1897</v>
      </c>
      <c r="E2769" s="5" t="s">
        <v>6</v>
      </c>
    </row>
    <row r="2770" spans="1:5" x14ac:dyDescent="0.3">
      <c r="A2770" s="4">
        <v>2768</v>
      </c>
      <c r="B2770" s="5" t="s">
        <v>3349</v>
      </c>
      <c r="C2770" s="5" t="s">
        <v>3350</v>
      </c>
      <c r="D2770" s="5" t="s">
        <v>1897</v>
      </c>
      <c r="E2770" s="5" t="s">
        <v>6</v>
      </c>
    </row>
    <row r="2771" spans="1:5" x14ac:dyDescent="0.3">
      <c r="A2771" s="4">
        <v>2769</v>
      </c>
      <c r="B2771" s="5" t="s">
        <v>3351</v>
      </c>
      <c r="C2771" s="5" t="s">
        <v>3352</v>
      </c>
      <c r="D2771" s="5" t="s">
        <v>1897</v>
      </c>
      <c r="E2771" s="5" t="s">
        <v>6</v>
      </c>
    </row>
    <row r="2772" spans="1:5" x14ac:dyDescent="0.3">
      <c r="A2772" s="4">
        <v>2770</v>
      </c>
      <c r="B2772" s="5" t="s">
        <v>3353</v>
      </c>
      <c r="C2772" s="5" t="s">
        <v>3354</v>
      </c>
      <c r="D2772" s="5" t="s">
        <v>1897</v>
      </c>
      <c r="E2772" s="5" t="s">
        <v>6</v>
      </c>
    </row>
    <row r="2773" spans="1:5" x14ac:dyDescent="0.3">
      <c r="A2773" s="4">
        <v>2771</v>
      </c>
      <c r="B2773" s="5" t="s">
        <v>3355</v>
      </c>
      <c r="C2773" s="5" t="s">
        <v>3356</v>
      </c>
      <c r="D2773" s="5" t="s">
        <v>1897</v>
      </c>
      <c r="E2773" s="5" t="s">
        <v>6</v>
      </c>
    </row>
    <row r="2774" spans="1:5" x14ac:dyDescent="0.3">
      <c r="A2774" s="4">
        <v>2772</v>
      </c>
      <c r="B2774" s="5" t="s">
        <v>3357</v>
      </c>
      <c r="C2774" s="5" t="s">
        <v>3358</v>
      </c>
      <c r="D2774" s="5" t="s">
        <v>1897</v>
      </c>
      <c r="E2774" s="5" t="s">
        <v>6</v>
      </c>
    </row>
    <row r="2775" spans="1:5" x14ac:dyDescent="0.3">
      <c r="A2775" s="4">
        <v>2773</v>
      </c>
      <c r="B2775" s="5" t="s">
        <v>3359</v>
      </c>
      <c r="C2775" s="5" t="s">
        <v>3360</v>
      </c>
      <c r="D2775" s="5" t="s">
        <v>1897</v>
      </c>
      <c r="E2775" s="5" t="s">
        <v>6</v>
      </c>
    </row>
    <row r="2776" spans="1:5" x14ac:dyDescent="0.3">
      <c r="A2776" s="4">
        <v>2774</v>
      </c>
      <c r="B2776" s="5" t="s">
        <v>3361</v>
      </c>
      <c r="C2776" s="5" t="s">
        <v>3362</v>
      </c>
      <c r="D2776" s="5" t="s">
        <v>1897</v>
      </c>
      <c r="E2776" s="5" t="s">
        <v>6</v>
      </c>
    </row>
    <row r="2777" spans="1:5" x14ac:dyDescent="0.3">
      <c r="A2777" s="4">
        <v>2775</v>
      </c>
      <c r="B2777" s="5" t="s">
        <v>3363</v>
      </c>
      <c r="C2777" s="5" t="s">
        <v>3364</v>
      </c>
      <c r="D2777" s="5" t="s">
        <v>1897</v>
      </c>
      <c r="E2777" s="5" t="s">
        <v>6</v>
      </c>
    </row>
    <row r="2778" spans="1:5" x14ac:dyDescent="0.3">
      <c r="A2778" s="4">
        <v>2776</v>
      </c>
      <c r="B2778" s="5" t="s">
        <v>3365</v>
      </c>
      <c r="C2778" s="5" t="s">
        <v>3366</v>
      </c>
      <c r="D2778" s="5" t="s">
        <v>1897</v>
      </c>
      <c r="E2778" s="5" t="s">
        <v>6</v>
      </c>
    </row>
    <row r="2779" spans="1:5" x14ac:dyDescent="0.3">
      <c r="A2779" s="4">
        <v>2777</v>
      </c>
      <c r="B2779" s="5" t="s">
        <v>3367</v>
      </c>
      <c r="C2779" s="5" t="s">
        <v>3368</v>
      </c>
      <c r="D2779" s="5" t="s">
        <v>1897</v>
      </c>
      <c r="E2779" s="5" t="s">
        <v>6</v>
      </c>
    </row>
    <row r="2780" spans="1:5" x14ac:dyDescent="0.3">
      <c r="A2780" s="4">
        <v>2778</v>
      </c>
      <c r="B2780" s="5" t="s">
        <v>3369</v>
      </c>
      <c r="C2780" s="5" t="s">
        <v>6</v>
      </c>
      <c r="D2780" s="5" t="s">
        <v>1897</v>
      </c>
      <c r="E2780" s="5" t="s">
        <v>6</v>
      </c>
    </row>
    <row r="2781" spans="1:5" x14ac:dyDescent="0.3">
      <c r="A2781" s="4">
        <v>2779</v>
      </c>
      <c r="B2781" s="5" t="s">
        <v>3370</v>
      </c>
      <c r="C2781" s="5" t="s">
        <v>3371</v>
      </c>
      <c r="D2781" s="5" t="s">
        <v>1897</v>
      </c>
      <c r="E2781" s="5" t="s">
        <v>6</v>
      </c>
    </row>
    <row r="2782" spans="1:5" x14ac:dyDescent="0.3">
      <c r="A2782" s="4">
        <v>2780</v>
      </c>
      <c r="B2782" s="5" t="s">
        <v>3372</v>
      </c>
      <c r="C2782" s="5" t="s">
        <v>3373</v>
      </c>
      <c r="D2782" s="5" t="s">
        <v>1897</v>
      </c>
      <c r="E2782" s="5" t="s">
        <v>6</v>
      </c>
    </row>
    <row r="2783" spans="1:5" x14ac:dyDescent="0.3">
      <c r="A2783" s="4">
        <v>2781</v>
      </c>
      <c r="B2783" s="5" t="s">
        <v>3374</v>
      </c>
      <c r="C2783" s="5" t="s">
        <v>6</v>
      </c>
      <c r="D2783" s="5" t="s">
        <v>1897</v>
      </c>
      <c r="E2783" s="5" t="s">
        <v>6</v>
      </c>
    </row>
    <row r="2784" spans="1:5" x14ac:dyDescent="0.3">
      <c r="A2784" s="4">
        <v>2782</v>
      </c>
      <c r="B2784" s="5" t="s">
        <v>3375</v>
      </c>
      <c r="C2784" s="5" t="s">
        <v>3376</v>
      </c>
      <c r="D2784" s="5" t="s">
        <v>1897</v>
      </c>
      <c r="E2784" s="5" t="s">
        <v>6</v>
      </c>
    </row>
    <row r="2785" spans="1:5" x14ac:dyDescent="0.3">
      <c r="A2785" s="4">
        <v>2783</v>
      </c>
      <c r="B2785" s="5" t="s">
        <v>3377</v>
      </c>
      <c r="C2785" s="5" t="s">
        <v>3378</v>
      </c>
      <c r="D2785" s="5" t="s">
        <v>1897</v>
      </c>
      <c r="E2785" s="5" t="s">
        <v>6</v>
      </c>
    </row>
    <row r="2786" spans="1:5" x14ac:dyDescent="0.3">
      <c r="A2786" s="4">
        <v>2784</v>
      </c>
      <c r="B2786" s="5" t="s">
        <v>3379</v>
      </c>
      <c r="C2786" s="5" t="s">
        <v>3380</v>
      </c>
      <c r="D2786" s="5" t="s">
        <v>1897</v>
      </c>
      <c r="E2786" s="5" t="s">
        <v>6</v>
      </c>
    </row>
    <row r="2787" spans="1:5" x14ac:dyDescent="0.3">
      <c r="A2787" s="4">
        <v>2785</v>
      </c>
      <c r="B2787" s="5" t="s">
        <v>3381</v>
      </c>
      <c r="C2787" s="5" t="s">
        <v>3382</v>
      </c>
      <c r="D2787" s="5" t="s">
        <v>1897</v>
      </c>
      <c r="E2787" s="5" t="s">
        <v>6</v>
      </c>
    </row>
    <row r="2788" spans="1:5" x14ac:dyDescent="0.3">
      <c r="A2788" s="4">
        <v>2786</v>
      </c>
      <c r="B2788" s="5" t="s">
        <v>3383</v>
      </c>
      <c r="C2788" s="5" t="s">
        <v>3384</v>
      </c>
      <c r="D2788" s="5" t="s">
        <v>1897</v>
      </c>
      <c r="E2788" s="5" t="s">
        <v>6</v>
      </c>
    </row>
    <row r="2789" spans="1:5" x14ac:dyDescent="0.3">
      <c r="A2789" s="4">
        <v>2787</v>
      </c>
      <c r="B2789" s="5" t="s">
        <v>3385</v>
      </c>
      <c r="C2789" s="5" t="s">
        <v>3386</v>
      </c>
      <c r="D2789" s="5" t="s">
        <v>1897</v>
      </c>
      <c r="E2789" s="5" t="s">
        <v>6</v>
      </c>
    </row>
    <row r="2790" spans="1:5" x14ac:dyDescent="0.3">
      <c r="A2790" s="4">
        <v>2788</v>
      </c>
      <c r="B2790" s="5" t="s">
        <v>3387</v>
      </c>
      <c r="C2790" s="5" t="s">
        <v>3388</v>
      </c>
      <c r="D2790" s="5" t="s">
        <v>1897</v>
      </c>
      <c r="E2790" s="5" t="s">
        <v>6</v>
      </c>
    </row>
    <row r="2791" spans="1:5" x14ac:dyDescent="0.3">
      <c r="A2791" s="4">
        <v>2789</v>
      </c>
      <c r="B2791" s="5" t="s">
        <v>3389</v>
      </c>
      <c r="C2791" s="5" t="s">
        <v>3390</v>
      </c>
      <c r="D2791" s="5" t="s">
        <v>1897</v>
      </c>
      <c r="E2791" s="5" t="s">
        <v>6</v>
      </c>
    </row>
    <row r="2792" spans="1:5" x14ac:dyDescent="0.3">
      <c r="A2792" s="4">
        <v>2790</v>
      </c>
      <c r="B2792" s="5" t="s">
        <v>3391</v>
      </c>
      <c r="C2792" s="5" t="s">
        <v>3392</v>
      </c>
      <c r="D2792" s="5" t="s">
        <v>1897</v>
      </c>
      <c r="E2792" s="5" t="s">
        <v>6</v>
      </c>
    </row>
    <row r="2793" spans="1:5" x14ac:dyDescent="0.3">
      <c r="A2793" s="4">
        <v>2791</v>
      </c>
      <c r="B2793" s="5" t="s">
        <v>3393</v>
      </c>
      <c r="C2793" s="5" t="s">
        <v>3394</v>
      </c>
      <c r="D2793" s="5" t="s">
        <v>1897</v>
      </c>
      <c r="E2793" s="5" t="s">
        <v>6</v>
      </c>
    </row>
    <row r="2794" spans="1:5" x14ac:dyDescent="0.3">
      <c r="A2794" s="4">
        <v>2792</v>
      </c>
      <c r="B2794" s="5" t="s">
        <v>3395</v>
      </c>
      <c r="C2794" s="5" t="s">
        <v>3396</v>
      </c>
      <c r="D2794" s="5" t="s">
        <v>1897</v>
      </c>
      <c r="E2794" s="5" t="s">
        <v>6</v>
      </c>
    </row>
    <row r="2795" spans="1:5" x14ac:dyDescent="0.3">
      <c r="A2795" s="4">
        <v>2793</v>
      </c>
      <c r="B2795" s="5" t="s">
        <v>3397</v>
      </c>
      <c r="C2795" s="5" t="s">
        <v>3398</v>
      </c>
      <c r="D2795" s="5" t="s">
        <v>1897</v>
      </c>
      <c r="E2795" s="5" t="s">
        <v>6</v>
      </c>
    </row>
    <row r="2796" spans="1:5" x14ac:dyDescent="0.3">
      <c r="A2796" s="4">
        <v>2794</v>
      </c>
      <c r="B2796" s="5" t="s">
        <v>3399</v>
      </c>
      <c r="C2796" s="5" t="s">
        <v>3400</v>
      </c>
      <c r="D2796" s="5" t="s">
        <v>1897</v>
      </c>
      <c r="E2796" s="5" t="s">
        <v>6</v>
      </c>
    </row>
    <row r="2797" spans="1:5" x14ac:dyDescent="0.3">
      <c r="A2797" s="4">
        <v>2795</v>
      </c>
      <c r="B2797" s="5" t="s">
        <v>3401</v>
      </c>
      <c r="C2797" s="5" t="s">
        <v>3362</v>
      </c>
      <c r="D2797" s="5" t="s">
        <v>1897</v>
      </c>
      <c r="E2797" s="5" t="s">
        <v>6</v>
      </c>
    </row>
    <row r="2798" spans="1:5" x14ac:dyDescent="0.3">
      <c r="A2798" s="4">
        <v>2796</v>
      </c>
      <c r="B2798" s="5" t="s">
        <v>3402</v>
      </c>
      <c r="C2798" s="5" t="s">
        <v>3403</v>
      </c>
      <c r="D2798" s="5" t="s">
        <v>1897</v>
      </c>
      <c r="E2798" s="5" t="s">
        <v>6</v>
      </c>
    </row>
    <row r="2799" spans="1:5" x14ac:dyDescent="0.3">
      <c r="A2799" s="4">
        <v>2797</v>
      </c>
      <c r="B2799" s="5" t="s">
        <v>3404</v>
      </c>
      <c r="C2799" s="5" t="s">
        <v>3405</v>
      </c>
      <c r="D2799" s="5" t="s">
        <v>1897</v>
      </c>
      <c r="E2799" s="5" t="s">
        <v>6</v>
      </c>
    </row>
    <row r="2800" spans="1:5" x14ac:dyDescent="0.3">
      <c r="A2800" s="4">
        <v>2798</v>
      </c>
      <c r="B2800" s="5" t="s">
        <v>3406</v>
      </c>
      <c r="C2800" s="5" t="s">
        <v>3407</v>
      </c>
      <c r="D2800" s="5" t="s">
        <v>1897</v>
      </c>
      <c r="E2800" s="5" t="s">
        <v>6</v>
      </c>
    </row>
    <row r="2801" spans="1:5" x14ac:dyDescent="0.3">
      <c r="A2801" s="4">
        <v>2799</v>
      </c>
      <c r="B2801" s="5" t="s">
        <v>3408</v>
      </c>
      <c r="C2801" s="5" t="s">
        <v>3409</v>
      </c>
      <c r="D2801" s="5" t="s">
        <v>1897</v>
      </c>
      <c r="E2801" s="5" t="s">
        <v>6</v>
      </c>
    </row>
    <row r="2802" spans="1:5" x14ac:dyDescent="0.3">
      <c r="A2802" s="4">
        <v>2800</v>
      </c>
      <c r="B2802" s="5" t="s">
        <v>3410</v>
      </c>
      <c r="C2802" s="5" t="s">
        <v>3411</v>
      </c>
      <c r="D2802" s="5" t="s">
        <v>1897</v>
      </c>
      <c r="E2802" s="5" t="s">
        <v>6</v>
      </c>
    </row>
    <row r="2803" spans="1:5" x14ac:dyDescent="0.3">
      <c r="A2803" s="4">
        <v>2801</v>
      </c>
      <c r="B2803" s="5" t="s">
        <v>3412</v>
      </c>
      <c r="C2803" s="5" t="s">
        <v>3413</v>
      </c>
      <c r="D2803" s="5" t="s">
        <v>1897</v>
      </c>
      <c r="E2803" s="5" t="s">
        <v>6</v>
      </c>
    </row>
    <row r="2804" spans="1:5" x14ac:dyDescent="0.3">
      <c r="A2804" s="4">
        <v>2802</v>
      </c>
      <c r="B2804" s="5" t="s">
        <v>3414</v>
      </c>
      <c r="C2804" s="5" t="s">
        <v>3415</v>
      </c>
      <c r="D2804" s="5" t="s">
        <v>1897</v>
      </c>
      <c r="E2804" s="5" t="s">
        <v>6</v>
      </c>
    </row>
    <row r="2805" spans="1:5" x14ac:dyDescent="0.3">
      <c r="A2805" s="4">
        <v>2803</v>
      </c>
      <c r="B2805" s="5" t="s">
        <v>3416</v>
      </c>
      <c r="C2805" s="5" t="s">
        <v>3417</v>
      </c>
      <c r="D2805" s="5" t="s">
        <v>1897</v>
      </c>
      <c r="E2805" s="5" t="s">
        <v>6</v>
      </c>
    </row>
    <row r="2806" spans="1:5" x14ac:dyDescent="0.3">
      <c r="A2806" s="4">
        <v>2804</v>
      </c>
      <c r="B2806" s="5" t="s">
        <v>3418</v>
      </c>
      <c r="C2806" s="5" t="s">
        <v>3419</v>
      </c>
      <c r="D2806" s="5" t="s">
        <v>1897</v>
      </c>
      <c r="E2806" s="5" t="s">
        <v>6</v>
      </c>
    </row>
    <row r="2807" spans="1:5" x14ac:dyDescent="0.3">
      <c r="A2807" s="4">
        <v>2805</v>
      </c>
      <c r="B2807" s="5" t="s">
        <v>3420</v>
      </c>
      <c r="C2807" s="5" t="s">
        <v>3421</v>
      </c>
      <c r="D2807" s="5" t="s">
        <v>1897</v>
      </c>
      <c r="E2807" s="5" t="s">
        <v>6</v>
      </c>
    </row>
    <row r="2808" spans="1:5" x14ac:dyDescent="0.3">
      <c r="A2808" s="4">
        <v>2806</v>
      </c>
      <c r="B2808" s="5" t="s">
        <v>3422</v>
      </c>
      <c r="C2808" s="5" t="s">
        <v>6</v>
      </c>
      <c r="D2808" s="5" t="s">
        <v>1897</v>
      </c>
      <c r="E2808" s="5" t="s">
        <v>6</v>
      </c>
    </row>
    <row r="2809" spans="1:5" x14ac:dyDescent="0.3">
      <c r="A2809" s="4">
        <v>2807</v>
      </c>
      <c r="B2809" s="5" t="s">
        <v>3423</v>
      </c>
      <c r="C2809" s="5" t="s">
        <v>3424</v>
      </c>
      <c r="D2809" s="5" t="s">
        <v>1897</v>
      </c>
      <c r="E2809" s="5" t="s">
        <v>6</v>
      </c>
    </row>
    <row r="2810" spans="1:5" x14ac:dyDescent="0.3">
      <c r="A2810" s="4">
        <v>2808</v>
      </c>
      <c r="B2810" s="5" t="s">
        <v>3425</v>
      </c>
      <c r="C2810" s="5" t="s">
        <v>3426</v>
      </c>
      <c r="D2810" s="5" t="s">
        <v>1897</v>
      </c>
      <c r="E2810" s="5" t="s">
        <v>6</v>
      </c>
    </row>
    <row r="2811" spans="1:5" x14ac:dyDescent="0.3">
      <c r="A2811" s="4">
        <v>2809</v>
      </c>
      <c r="B2811" s="5" t="s">
        <v>3427</v>
      </c>
      <c r="C2811" s="5" t="s">
        <v>3428</v>
      </c>
      <c r="D2811" s="5" t="s">
        <v>1897</v>
      </c>
      <c r="E2811" s="5" t="s">
        <v>6</v>
      </c>
    </row>
    <row r="2812" spans="1:5" x14ac:dyDescent="0.3">
      <c r="A2812" s="4">
        <v>2810</v>
      </c>
      <c r="B2812" s="5" t="s">
        <v>3429</v>
      </c>
      <c r="C2812" s="5" t="s">
        <v>3430</v>
      </c>
      <c r="D2812" s="5" t="s">
        <v>1897</v>
      </c>
      <c r="E2812" s="5" t="s">
        <v>6</v>
      </c>
    </row>
    <row r="2813" spans="1:5" x14ac:dyDescent="0.3">
      <c r="A2813" s="4">
        <v>2811</v>
      </c>
      <c r="B2813" s="5" t="s">
        <v>3431</v>
      </c>
      <c r="C2813" s="5" t="s">
        <v>3432</v>
      </c>
      <c r="D2813" s="5" t="s">
        <v>1897</v>
      </c>
      <c r="E2813" s="5" t="s">
        <v>6</v>
      </c>
    </row>
    <row r="2814" spans="1:5" x14ac:dyDescent="0.3">
      <c r="A2814" s="4">
        <v>2812</v>
      </c>
      <c r="B2814" s="5" t="s">
        <v>3433</v>
      </c>
      <c r="C2814" s="5" t="s">
        <v>3434</v>
      </c>
      <c r="D2814" s="5" t="s">
        <v>1897</v>
      </c>
      <c r="E2814" s="5" t="s">
        <v>6</v>
      </c>
    </row>
    <row r="2815" spans="1:5" x14ac:dyDescent="0.3">
      <c r="A2815" s="4">
        <v>2813</v>
      </c>
      <c r="B2815" s="5" t="s">
        <v>3435</v>
      </c>
      <c r="C2815" s="5" t="s">
        <v>3436</v>
      </c>
      <c r="D2815" s="5" t="s">
        <v>1897</v>
      </c>
      <c r="E2815" s="5" t="s">
        <v>6</v>
      </c>
    </row>
    <row r="2816" spans="1:5" x14ac:dyDescent="0.3">
      <c r="A2816" s="4">
        <v>2814</v>
      </c>
      <c r="B2816" s="5" t="s">
        <v>3437</v>
      </c>
      <c r="C2816" s="5" t="s">
        <v>6</v>
      </c>
      <c r="D2816" s="5" t="s">
        <v>1897</v>
      </c>
      <c r="E2816" s="5" t="s">
        <v>6</v>
      </c>
    </row>
    <row r="2817" spans="1:5" x14ac:dyDescent="0.3">
      <c r="A2817" s="4">
        <v>2815</v>
      </c>
      <c r="B2817" s="5" t="s">
        <v>3438</v>
      </c>
      <c r="C2817" s="5" t="s">
        <v>3373</v>
      </c>
      <c r="D2817" s="5" t="s">
        <v>1897</v>
      </c>
      <c r="E2817" s="5" t="s">
        <v>6</v>
      </c>
    </row>
    <row r="2818" spans="1:5" x14ac:dyDescent="0.3">
      <c r="A2818" s="4">
        <v>2816</v>
      </c>
      <c r="B2818" s="5" t="s">
        <v>3439</v>
      </c>
      <c r="C2818" s="5" t="s">
        <v>3440</v>
      </c>
      <c r="D2818" s="5" t="s">
        <v>1897</v>
      </c>
      <c r="E2818" s="5" t="s">
        <v>6</v>
      </c>
    </row>
    <row r="2819" spans="1:5" x14ac:dyDescent="0.3">
      <c r="A2819" s="4">
        <v>2817</v>
      </c>
      <c r="B2819" s="5" t="s">
        <v>3441</v>
      </c>
      <c r="C2819" s="5" t="s">
        <v>6</v>
      </c>
      <c r="D2819" s="5" t="s">
        <v>1897</v>
      </c>
      <c r="E2819" s="5" t="s">
        <v>6</v>
      </c>
    </row>
    <row r="2820" spans="1:5" x14ac:dyDescent="0.3">
      <c r="A2820" s="4">
        <v>2818</v>
      </c>
      <c r="B2820" s="5" t="s">
        <v>3442</v>
      </c>
      <c r="C2820" s="5" t="s">
        <v>3443</v>
      </c>
      <c r="D2820" s="5" t="s">
        <v>1897</v>
      </c>
      <c r="E2820" s="5" t="s">
        <v>6</v>
      </c>
    </row>
    <row r="2821" spans="1:5" x14ac:dyDescent="0.3">
      <c r="A2821" s="4">
        <v>2819</v>
      </c>
      <c r="B2821" s="5" t="s">
        <v>3444</v>
      </c>
      <c r="C2821" s="5" t="s">
        <v>3445</v>
      </c>
      <c r="D2821" s="5" t="s">
        <v>1897</v>
      </c>
      <c r="E2821" s="5" t="s">
        <v>6</v>
      </c>
    </row>
    <row r="2822" spans="1:5" x14ac:dyDescent="0.3">
      <c r="A2822" s="4">
        <v>2820</v>
      </c>
      <c r="B2822" s="5" t="s">
        <v>3446</v>
      </c>
      <c r="C2822" s="5" t="s">
        <v>3447</v>
      </c>
      <c r="D2822" s="5" t="s">
        <v>1897</v>
      </c>
      <c r="E2822" s="5" t="s">
        <v>6</v>
      </c>
    </row>
    <row r="2823" spans="1:5" x14ac:dyDescent="0.3">
      <c r="A2823" s="4">
        <v>2821</v>
      </c>
      <c r="B2823" s="5" t="s">
        <v>3448</v>
      </c>
      <c r="C2823" s="5" t="s">
        <v>3449</v>
      </c>
      <c r="D2823" s="5" t="s">
        <v>1897</v>
      </c>
      <c r="E2823" s="5" t="s">
        <v>6</v>
      </c>
    </row>
    <row r="2824" spans="1:5" x14ac:dyDescent="0.3">
      <c r="A2824" s="4">
        <v>2822</v>
      </c>
      <c r="B2824" s="5" t="s">
        <v>3450</v>
      </c>
      <c r="C2824" s="5" t="s">
        <v>3451</v>
      </c>
      <c r="D2824" s="5" t="s">
        <v>1897</v>
      </c>
      <c r="E2824" s="5" t="s">
        <v>6</v>
      </c>
    </row>
    <row r="2825" spans="1:5" x14ac:dyDescent="0.3">
      <c r="A2825" s="4">
        <v>2823</v>
      </c>
      <c r="B2825" s="5" t="s">
        <v>3452</v>
      </c>
      <c r="C2825" s="5" t="s">
        <v>3453</v>
      </c>
      <c r="D2825" s="5" t="s">
        <v>1897</v>
      </c>
      <c r="E2825" s="5" t="s">
        <v>6</v>
      </c>
    </row>
    <row r="2826" spans="1:5" x14ac:dyDescent="0.3">
      <c r="A2826" s="4">
        <v>2824</v>
      </c>
      <c r="B2826" s="5" t="s">
        <v>3454</v>
      </c>
      <c r="C2826" s="5" t="s">
        <v>3455</v>
      </c>
      <c r="D2826" s="5" t="s">
        <v>1897</v>
      </c>
      <c r="E2826" s="5" t="s">
        <v>6</v>
      </c>
    </row>
    <row r="2827" spans="1:5" x14ac:dyDescent="0.3">
      <c r="A2827" s="4">
        <v>2825</v>
      </c>
      <c r="B2827" s="5" t="s">
        <v>3456</v>
      </c>
      <c r="C2827" s="5" t="s">
        <v>3457</v>
      </c>
      <c r="D2827" s="5" t="s">
        <v>1897</v>
      </c>
      <c r="E2827" s="5" t="s">
        <v>6</v>
      </c>
    </row>
    <row r="2828" spans="1:5" x14ac:dyDescent="0.3">
      <c r="A2828" s="4">
        <v>2826</v>
      </c>
      <c r="B2828" s="5" t="s">
        <v>3458</v>
      </c>
      <c r="C2828" s="5" t="s">
        <v>3459</v>
      </c>
      <c r="D2828" s="5" t="s">
        <v>1897</v>
      </c>
      <c r="E2828" s="5" t="s">
        <v>6</v>
      </c>
    </row>
    <row r="2829" spans="1:5" x14ac:dyDescent="0.3">
      <c r="A2829" s="4">
        <v>2827</v>
      </c>
      <c r="B2829" s="5" t="s">
        <v>3460</v>
      </c>
      <c r="C2829" s="5" t="s">
        <v>3461</v>
      </c>
      <c r="D2829" s="5" t="s">
        <v>1897</v>
      </c>
      <c r="E2829" s="5" t="s">
        <v>6</v>
      </c>
    </row>
    <row r="2830" spans="1:5" x14ac:dyDescent="0.3">
      <c r="A2830" s="4">
        <v>2828</v>
      </c>
      <c r="B2830" s="5" t="s">
        <v>3462</v>
      </c>
      <c r="C2830" s="5" t="s">
        <v>3463</v>
      </c>
      <c r="D2830" s="5" t="s">
        <v>1897</v>
      </c>
      <c r="E2830" s="5" t="s">
        <v>6</v>
      </c>
    </row>
    <row r="2831" spans="1:5" x14ac:dyDescent="0.3">
      <c r="A2831" s="4">
        <v>2829</v>
      </c>
      <c r="B2831" s="5" t="s">
        <v>3464</v>
      </c>
      <c r="C2831" s="5" t="s">
        <v>6</v>
      </c>
      <c r="D2831" s="5" t="s">
        <v>1897</v>
      </c>
      <c r="E2831" s="5" t="s">
        <v>6</v>
      </c>
    </row>
    <row r="2832" spans="1:5" x14ac:dyDescent="0.3">
      <c r="A2832" s="4">
        <v>2830</v>
      </c>
      <c r="B2832" s="5" t="s">
        <v>3465</v>
      </c>
      <c r="C2832" s="5" t="s">
        <v>3466</v>
      </c>
      <c r="D2832" s="5" t="s">
        <v>1897</v>
      </c>
      <c r="E2832" s="5" t="s">
        <v>6</v>
      </c>
    </row>
    <row r="2833" spans="1:5" x14ac:dyDescent="0.3">
      <c r="A2833" s="4">
        <v>2831</v>
      </c>
      <c r="B2833" s="5" t="s">
        <v>3467</v>
      </c>
      <c r="C2833" s="5" t="s">
        <v>3468</v>
      </c>
      <c r="D2833" s="5" t="s">
        <v>1897</v>
      </c>
      <c r="E2833" s="5" t="s">
        <v>6</v>
      </c>
    </row>
    <row r="2834" spans="1:5" x14ac:dyDescent="0.3">
      <c r="A2834" s="4">
        <v>2832</v>
      </c>
      <c r="B2834" s="5" t="s">
        <v>3469</v>
      </c>
      <c r="C2834" s="5" t="s">
        <v>3470</v>
      </c>
      <c r="D2834" s="5" t="s">
        <v>1897</v>
      </c>
      <c r="E2834" s="5" t="s">
        <v>6</v>
      </c>
    </row>
    <row r="2835" spans="1:5" x14ac:dyDescent="0.3">
      <c r="A2835" s="4">
        <v>2833</v>
      </c>
      <c r="B2835" s="5" t="s">
        <v>3471</v>
      </c>
      <c r="C2835" s="5" t="s">
        <v>3472</v>
      </c>
      <c r="D2835" s="5" t="s">
        <v>1897</v>
      </c>
      <c r="E2835" s="5" t="s">
        <v>6</v>
      </c>
    </row>
    <row r="2836" spans="1:5" x14ac:dyDescent="0.3">
      <c r="A2836" s="4">
        <v>2834</v>
      </c>
      <c r="B2836" s="5" t="s">
        <v>3473</v>
      </c>
      <c r="C2836" s="5" t="s">
        <v>6</v>
      </c>
      <c r="D2836" s="5" t="s">
        <v>1897</v>
      </c>
      <c r="E2836" s="5" t="s">
        <v>6</v>
      </c>
    </row>
    <row r="2837" spans="1:5" x14ac:dyDescent="0.3">
      <c r="A2837" s="4">
        <v>2835</v>
      </c>
      <c r="B2837" s="5" t="s">
        <v>3474</v>
      </c>
      <c r="C2837" s="5" t="s">
        <v>3475</v>
      </c>
      <c r="D2837" s="5" t="s">
        <v>1897</v>
      </c>
      <c r="E2837" s="5" t="s">
        <v>6</v>
      </c>
    </row>
    <row r="2838" spans="1:5" x14ac:dyDescent="0.3">
      <c r="A2838" s="4">
        <v>2836</v>
      </c>
      <c r="B2838" s="5" t="s">
        <v>3476</v>
      </c>
      <c r="C2838" s="5" t="s">
        <v>3477</v>
      </c>
      <c r="D2838" s="5" t="s">
        <v>1897</v>
      </c>
      <c r="E2838" s="5" t="s">
        <v>6</v>
      </c>
    </row>
    <row r="2839" spans="1:5" x14ac:dyDescent="0.3">
      <c r="A2839" s="4">
        <v>2837</v>
      </c>
      <c r="B2839" s="5" t="s">
        <v>3478</v>
      </c>
      <c r="C2839" s="5" t="s">
        <v>3479</v>
      </c>
      <c r="D2839" s="5" t="s">
        <v>1897</v>
      </c>
      <c r="E2839" s="5" t="s">
        <v>6</v>
      </c>
    </row>
    <row r="2840" spans="1:5" x14ac:dyDescent="0.3">
      <c r="A2840" s="4">
        <v>2838</v>
      </c>
      <c r="B2840" s="5" t="s">
        <v>3480</v>
      </c>
      <c r="C2840" s="5" t="s">
        <v>6</v>
      </c>
      <c r="D2840" s="5" t="s">
        <v>1897</v>
      </c>
      <c r="E2840" s="5" t="s">
        <v>6</v>
      </c>
    </row>
    <row r="2841" spans="1:5" x14ac:dyDescent="0.3">
      <c r="A2841" s="4">
        <v>2839</v>
      </c>
      <c r="B2841" s="5" t="s">
        <v>3481</v>
      </c>
      <c r="C2841" s="5" t="s">
        <v>3482</v>
      </c>
      <c r="D2841" s="5" t="s">
        <v>1897</v>
      </c>
      <c r="E2841" s="5" t="s">
        <v>6</v>
      </c>
    </row>
    <row r="2842" spans="1:5" x14ac:dyDescent="0.3">
      <c r="A2842" s="4">
        <v>2840</v>
      </c>
      <c r="B2842" s="5" t="s">
        <v>3483</v>
      </c>
      <c r="C2842" s="5" t="s">
        <v>3484</v>
      </c>
      <c r="D2842" s="5" t="s">
        <v>1897</v>
      </c>
      <c r="E2842" s="5" t="s">
        <v>6</v>
      </c>
    </row>
    <row r="2843" spans="1:5" x14ac:dyDescent="0.3">
      <c r="A2843" s="4">
        <v>2841</v>
      </c>
      <c r="B2843" s="5" t="s">
        <v>3485</v>
      </c>
      <c r="C2843" s="5" t="s">
        <v>3486</v>
      </c>
      <c r="D2843" s="5" t="s">
        <v>1897</v>
      </c>
      <c r="E2843" s="5" t="s">
        <v>6</v>
      </c>
    </row>
    <row r="2844" spans="1:5" x14ac:dyDescent="0.3">
      <c r="A2844" s="4">
        <v>2842</v>
      </c>
      <c r="B2844" s="5" t="s">
        <v>3487</v>
      </c>
      <c r="C2844" s="5" t="s">
        <v>3488</v>
      </c>
      <c r="D2844" s="5" t="s">
        <v>1897</v>
      </c>
      <c r="E2844" s="5" t="s">
        <v>6</v>
      </c>
    </row>
    <row r="2845" spans="1:5" x14ac:dyDescent="0.3">
      <c r="A2845" s="4">
        <v>2843</v>
      </c>
      <c r="B2845" s="5" t="s">
        <v>3489</v>
      </c>
      <c r="C2845" s="5" t="s">
        <v>3490</v>
      </c>
      <c r="D2845" s="5" t="s">
        <v>1897</v>
      </c>
      <c r="E2845" s="5" t="s">
        <v>6</v>
      </c>
    </row>
    <row r="2846" spans="1:5" x14ac:dyDescent="0.3">
      <c r="A2846" s="4">
        <v>2844</v>
      </c>
      <c r="B2846" s="5" t="s">
        <v>3491</v>
      </c>
      <c r="C2846" s="5" t="s">
        <v>3492</v>
      </c>
      <c r="D2846" s="5" t="s">
        <v>1897</v>
      </c>
      <c r="E2846" s="5" t="s">
        <v>6</v>
      </c>
    </row>
    <row r="2847" spans="1:5" x14ac:dyDescent="0.3">
      <c r="A2847" s="4">
        <v>2845</v>
      </c>
      <c r="B2847" s="5" t="s">
        <v>3493</v>
      </c>
      <c r="C2847" s="5" t="s">
        <v>3494</v>
      </c>
      <c r="D2847" s="5" t="s">
        <v>1897</v>
      </c>
      <c r="E2847" s="5" t="s">
        <v>6</v>
      </c>
    </row>
    <row r="2848" spans="1:5" x14ac:dyDescent="0.3">
      <c r="A2848" s="4">
        <v>2846</v>
      </c>
      <c r="B2848" s="5" t="s">
        <v>3495</v>
      </c>
      <c r="C2848" s="5" t="s">
        <v>3496</v>
      </c>
      <c r="D2848" s="5" t="s">
        <v>1897</v>
      </c>
      <c r="E2848" s="5" t="s">
        <v>6</v>
      </c>
    </row>
    <row r="2849" spans="1:5" x14ac:dyDescent="0.3">
      <c r="A2849" s="4">
        <v>2847</v>
      </c>
      <c r="B2849" s="5" t="s">
        <v>3497</v>
      </c>
      <c r="C2849" s="5" t="s">
        <v>3498</v>
      </c>
      <c r="D2849" s="5" t="s">
        <v>1897</v>
      </c>
      <c r="E2849" s="5" t="s">
        <v>6</v>
      </c>
    </row>
    <row r="2850" spans="1:5" x14ac:dyDescent="0.3">
      <c r="A2850" s="4">
        <v>2848</v>
      </c>
      <c r="B2850" s="5" t="s">
        <v>3499</v>
      </c>
      <c r="C2850" s="5" t="s">
        <v>6</v>
      </c>
      <c r="D2850" s="5" t="s">
        <v>1897</v>
      </c>
      <c r="E2850" s="5" t="s">
        <v>6</v>
      </c>
    </row>
    <row r="2851" spans="1:5" x14ac:dyDescent="0.3">
      <c r="A2851" s="4">
        <v>2849</v>
      </c>
      <c r="B2851" s="5" t="s">
        <v>3500</v>
      </c>
      <c r="C2851" s="5" t="s">
        <v>3501</v>
      </c>
      <c r="D2851" s="5" t="s">
        <v>1897</v>
      </c>
      <c r="E2851" s="5" t="s">
        <v>6</v>
      </c>
    </row>
    <row r="2852" spans="1:5" x14ac:dyDescent="0.3">
      <c r="A2852" s="4">
        <v>2850</v>
      </c>
      <c r="B2852" s="5" t="s">
        <v>3502</v>
      </c>
      <c r="C2852" s="5" t="s">
        <v>6</v>
      </c>
      <c r="D2852" s="5" t="s">
        <v>1897</v>
      </c>
      <c r="E2852" s="5" t="s">
        <v>6</v>
      </c>
    </row>
    <row r="2853" spans="1:5" x14ac:dyDescent="0.3">
      <c r="A2853" s="4">
        <v>2851</v>
      </c>
      <c r="B2853" s="5" t="s">
        <v>3503</v>
      </c>
      <c r="C2853" s="5" t="s">
        <v>3504</v>
      </c>
      <c r="D2853" s="5" t="s">
        <v>1897</v>
      </c>
      <c r="E2853" s="5" t="s">
        <v>6</v>
      </c>
    </row>
    <row r="2854" spans="1:5" x14ac:dyDescent="0.3">
      <c r="A2854" s="4">
        <v>2852</v>
      </c>
      <c r="B2854" s="5" t="s">
        <v>3505</v>
      </c>
      <c r="C2854" s="5" t="s">
        <v>3506</v>
      </c>
      <c r="D2854" s="5" t="s">
        <v>1897</v>
      </c>
      <c r="E2854" s="5" t="s">
        <v>6</v>
      </c>
    </row>
    <row r="2855" spans="1:5" x14ac:dyDescent="0.3">
      <c r="A2855" s="4">
        <v>2853</v>
      </c>
      <c r="B2855" s="5" t="s">
        <v>3507</v>
      </c>
      <c r="C2855" s="5" t="s">
        <v>3508</v>
      </c>
      <c r="D2855" s="5" t="s">
        <v>1897</v>
      </c>
      <c r="E2855" s="5" t="s">
        <v>6</v>
      </c>
    </row>
    <row r="2856" spans="1:5" x14ac:dyDescent="0.3">
      <c r="A2856" s="4">
        <v>2854</v>
      </c>
      <c r="B2856" s="5" t="s">
        <v>3509</v>
      </c>
      <c r="C2856" s="5" t="s">
        <v>3510</v>
      </c>
      <c r="D2856" s="5" t="s">
        <v>1897</v>
      </c>
      <c r="E2856" s="5" t="s">
        <v>6</v>
      </c>
    </row>
    <row r="2857" spans="1:5" x14ac:dyDescent="0.3">
      <c r="A2857" s="4">
        <v>2855</v>
      </c>
      <c r="B2857" s="5" t="s">
        <v>3511</v>
      </c>
      <c r="C2857" s="5" t="s">
        <v>3512</v>
      </c>
      <c r="D2857" s="5" t="s">
        <v>1897</v>
      </c>
      <c r="E2857" s="5" t="s">
        <v>6</v>
      </c>
    </row>
    <row r="2858" spans="1:5" x14ac:dyDescent="0.3">
      <c r="A2858" s="4">
        <v>2856</v>
      </c>
      <c r="B2858" s="5" t="s">
        <v>3513</v>
      </c>
      <c r="C2858" s="5" t="s">
        <v>3514</v>
      </c>
      <c r="D2858" s="5" t="s">
        <v>1897</v>
      </c>
      <c r="E2858" s="5" t="s">
        <v>6</v>
      </c>
    </row>
    <row r="2859" spans="1:5" x14ac:dyDescent="0.3">
      <c r="A2859" s="4">
        <v>2857</v>
      </c>
      <c r="B2859" s="5" t="s">
        <v>3515</v>
      </c>
      <c r="C2859" s="5" t="s">
        <v>3516</v>
      </c>
      <c r="D2859" s="5" t="s">
        <v>1897</v>
      </c>
      <c r="E2859" s="5" t="s">
        <v>6</v>
      </c>
    </row>
    <row r="2860" spans="1:5" x14ac:dyDescent="0.3">
      <c r="A2860" s="4">
        <v>2858</v>
      </c>
      <c r="B2860" s="5" t="s">
        <v>3517</v>
      </c>
      <c r="C2860" s="5" t="s">
        <v>3518</v>
      </c>
      <c r="D2860" s="5" t="s">
        <v>1897</v>
      </c>
      <c r="E2860" s="5" t="s">
        <v>6</v>
      </c>
    </row>
    <row r="2861" spans="1:5" x14ac:dyDescent="0.3">
      <c r="A2861" s="4">
        <v>2859</v>
      </c>
      <c r="B2861" s="5" t="s">
        <v>3519</v>
      </c>
      <c r="C2861" s="5" t="s">
        <v>3520</v>
      </c>
      <c r="D2861" s="5" t="s">
        <v>1897</v>
      </c>
      <c r="E2861" s="5" t="s">
        <v>6</v>
      </c>
    </row>
    <row r="2862" spans="1:5" x14ac:dyDescent="0.3">
      <c r="A2862" s="4">
        <v>2860</v>
      </c>
      <c r="B2862" s="5" t="s">
        <v>3521</v>
      </c>
      <c r="C2862" s="5" t="s">
        <v>3522</v>
      </c>
      <c r="D2862" s="5" t="s">
        <v>1897</v>
      </c>
      <c r="E2862" s="5" t="s">
        <v>6</v>
      </c>
    </row>
    <row r="2863" spans="1:5" x14ac:dyDescent="0.3">
      <c r="A2863" s="4">
        <v>2861</v>
      </c>
      <c r="B2863" s="5" t="s">
        <v>3523</v>
      </c>
      <c r="C2863" s="5" t="s">
        <v>3524</v>
      </c>
      <c r="D2863" s="5" t="s">
        <v>1897</v>
      </c>
      <c r="E2863" s="5" t="s">
        <v>6</v>
      </c>
    </row>
    <row r="2864" spans="1:5" x14ac:dyDescent="0.3">
      <c r="A2864" s="4">
        <v>2862</v>
      </c>
      <c r="B2864" s="5" t="s">
        <v>3525</v>
      </c>
      <c r="C2864" s="5" t="s">
        <v>3526</v>
      </c>
      <c r="D2864" s="5" t="s">
        <v>1897</v>
      </c>
      <c r="E2864" s="5" t="s">
        <v>6</v>
      </c>
    </row>
    <row r="2865" spans="1:5" x14ac:dyDescent="0.3">
      <c r="A2865" s="4">
        <v>2863</v>
      </c>
      <c r="B2865" s="5" t="s">
        <v>3527</v>
      </c>
      <c r="C2865" s="5" t="s">
        <v>6</v>
      </c>
      <c r="D2865" s="5" t="s">
        <v>1897</v>
      </c>
      <c r="E2865" s="5" t="s">
        <v>6</v>
      </c>
    </row>
    <row r="2866" spans="1:5" x14ac:dyDescent="0.3">
      <c r="A2866" s="4">
        <v>2864</v>
      </c>
      <c r="B2866" s="5" t="s">
        <v>3528</v>
      </c>
      <c r="C2866" s="5" t="s">
        <v>3529</v>
      </c>
      <c r="D2866" s="5" t="s">
        <v>1897</v>
      </c>
      <c r="E2866" s="5" t="s">
        <v>6</v>
      </c>
    </row>
    <row r="2867" spans="1:5" x14ac:dyDescent="0.3">
      <c r="A2867" s="4">
        <v>2865</v>
      </c>
      <c r="B2867" s="5" t="s">
        <v>3530</v>
      </c>
      <c r="C2867" s="5" t="s">
        <v>3531</v>
      </c>
      <c r="D2867" s="5" t="s">
        <v>1897</v>
      </c>
      <c r="E2867" s="5" t="s">
        <v>6</v>
      </c>
    </row>
    <row r="2868" spans="1:5" x14ac:dyDescent="0.3">
      <c r="A2868" s="4">
        <v>2866</v>
      </c>
      <c r="B2868" s="5" t="s">
        <v>3532</v>
      </c>
      <c r="C2868" s="5" t="s">
        <v>3533</v>
      </c>
      <c r="D2868" s="5" t="s">
        <v>1897</v>
      </c>
      <c r="E2868" s="5" t="s">
        <v>6</v>
      </c>
    </row>
    <row r="2869" spans="1:5" x14ac:dyDescent="0.3">
      <c r="A2869" s="4">
        <v>2867</v>
      </c>
      <c r="B2869" s="5" t="s">
        <v>3534</v>
      </c>
      <c r="C2869" s="5" t="s">
        <v>3535</v>
      </c>
      <c r="D2869" s="5" t="s">
        <v>1897</v>
      </c>
      <c r="E2869" s="5" t="s">
        <v>6</v>
      </c>
    </row>
    <row r="2870" spans="1:5" x14ac:dyDescent="0.3">
      <c r="A2870" s="4">
        <v>2868</v>
      </c>
      <c r="B2870" s="5" t="s">
        <v>3536</v>
      </c>
      <c r="C2870" s="5" t="s">
        <v>3537</v>
      </c>
      <c r="D2870" s="5" t="s">
        <v>1897</v>
      </c>
      <c r="E2870" s="5" t="s">
        <v>6</v>
      </c>
    </row>
    <row r="2871" spans="1:5" x14ac:dyDescent="0.3">
      <c r="A2871" s="4">
        <v>2869</v>
      </c>
      <c r="B2871" s="5" t="s">
        <v>3538</v>
      </c>
      <c r="C2871" s="5" t="s">
        <v>3539</v>
      </c>
      <c r="D2871" s="5" t="s">
        <v>1897</v>
      </c>
      <c r="E2871" s="5" t="s">
        <v>6</v>
      </c>
    </row>
    <row r="2872" spans="1:5" x14ac:dyDescent="0.3">
      <c r="A2872" s="4">
        <v>2870</v>
      </c>
      <c r="B2872" s="5" t="s">
        <v>3540</v>
      </c>
      <c r="C2872" s="5" t="s">
        <v>3541</v>
      </c>
      <c r="D2872" s="5" t="s">
        <v>1897</v>
      </c>
      <c r="E2872" s="5" t="s">
        <v>6</v>
      </c>
    </row>
    <row r="2873" spans="1:5" x14ac:dyDescent="0.3">
      <c r="A2873" s="4">
        <v>2871</v>
      </c>
      <c r="B2873" s="5" t="s">
        <v>3542</v>
      </c>
      <c r="C2873" s="5" t="s">
        <v>3543</v>
      </c>
      <c r="D2873" s="5" t="s">
        <v>1897</v>
      </c>
      <c r="E2873" s="5" t="s">
        <v>6</v>
      </c>
    </row>
    <row r="2874" spans="1:5" x14ac:dyDescent="0.3">
      <c r="A2874" s="4">
        <v>2872</v>
      </c>
      <c r="B2874" s="5" t="s">
        <v>3544</v>
      </c>
      <c r="C2874" s="5" t="s">
        <v>3545</v>
      </c>
      <c r="D2874" s="5" t="s">
        <v>1897</v>
      </c>
      <c r="E2874" s="5" t="s">
        <v>6</v>
      </c>
    </row>
    <row r="2875" spans="1:5" x14ac:dyDescent="0.3">
      <c r="A2875" s="4">
        <v>2873</v>
      </c>
      <c r="B2875" s="5" t="s">
        <v>3546</v>
      </c>
      <c r="C2875" s="5" t="s">
        <v>3547</v>
      </c>
      <c r="D2875" s="5" t="s">
        <v>1897</v>
      </c>
      <c r="E2875" s="5" t="s">
        <v>6</v>
      </c>
    </row>
    <row r="2876" spans="1:5" x14ac:dyDescent="0.3">
      <c r="A2876" s="4">
        <v>2874</v>
      </c>
      <c r="B2876" s="5" t="s">
        <v>3548</v>
      </c>
      <c r="C2876" s="5" t="s">
        <v>3549</v>
      </c>
      <c r="D2876" s="5" t="s">
        <v>1897</v>
      </c>
      <c r="E2876" s="5" t="s">
        <v>6</v>
      </c>
    </row>
    <row r="2877" spans="1:5" x14ac:dyDescent="0.3">
      <c r="A2877" s="4">
        <v>2875</v>
      </c>
      <c r="B2877" s="5" t="s">
        <v>3550</v>
      </c>
      <c r="C2877" s="5" t="s">
        <v>3551</v>
      </c>
      <c r="D2877" s="5" t="s">
        <v>1897</v>
      </c>
      <c r="E2877" s="5" t="s">
        <v>6</v>
      </c>
    </row>
    <row r="2878" spans="1:5" x14ac:dyDescent="0.3">
      <c r="A2878" s="4">
        <v>2876</v>
      </c>
      <c r="B2878" s="5" t="s">
        <v>3552</v>
      </c>
      <c r="C2878" s="5" t="s">
        <v>3553</v>
      </c>
      <c r="D2878" s="5" t="s">
        <v>1897</v>
      </c>
      <c r="E2878" s="5" t="s">
        <v>6</v>
      </c>
    </row>
    <row r="2879" spans="1:5" x14ac:dyDescent="0.3">
      <c r="A2879" s="4">
        <v>2877</v>
      </c>
      <c r="B2879" s="5" t="s">
        <v>3554</v>
      </c>
      <c r="C2879" s="5" t="s">
        <v>3555</v>
      </c>
      <c r="D2879" s="5" t="s">
        <v>1897</v>
      </c>
      <c r="E2879" s="5" t="s">
        <v>6</v>
      </c>
    </row>
    <row r="2880" spans="1:5" x14ac:dyDescent="0.3">
      <c r="A2880" s="4">
        <v>2878</v>
      </c>
      <c r="B2880" s="5" t="s">
        <v>3556</v>
      </c>
      <c r="C2880" s="5" t="s">
        <v>3557</v>
      </c>
      <c r="D2880" s="5" t="s">
        <v>1897</v>
      </c>
      <c r="E2880" s="5" t="s">
        <v>6</v>
      </c>
    </row>
    <row r="2881" spans="1:5" x14ac:dyDescent="0.3">
      <c r="A2881" s="4">
        <v>2879</v>
      </c>
      <c r="B2881" s="5" t="s">
        <v>3558</v>
      </c>
      <c r="C2881" s="5" t="s">
        <v>3559</v>
      </c>
      <c r="D2881" s="5" t="s">
        <v>1897</v>
      </c>
      <c r="E2881" s="5" t="s">
        <v>6</v>
      </c>
    </row>
    <row r="2882" spans="1:5" x14ac:dyDescent="0.3">
      <c r="A2882" s="4">
        <v>2880</v>
      </c>
      <c r="B2882" s="5" t="s">
        <v>3560</v>
      </c>
      <c r="C2882" s="5" t="s">
        <v>3561</v>
      </c>
      <c r="D2882" s="5" t="s">
        <v>1897</v>
      </c>
      <c r="E2882" s="5" t="s">
        <v>6</v>
      </c>
    </row>
    <row r="2883" spans="1:5" x14ac:dyDescent="0.3">
      <c r="A2883" s="4">
        <v>2881</v>
      </c>
      <c r="B2883" s="5" t="s">
        <v>3562</v>
      </c>
      <c r="C2883" s="5" t="s">
        <v>3563</v>
      </c>
      <c r="D2883" s="5" t="s">
        <v>1897</v>
      </c>
      <c r="E2883" s="5" t="s">
        <v>6</v>
      </c>
    </row>
    <row r="2884" spans="1:5" x14ac:dyDescent="0.3">
      <c r="A2884" s="4">
        <v>2882</v>
      </c>
      <c r="B2884" s="5" t="s">
        <v>3564</v>
      </c>
      <c r="C2884" s="5" t="s">
        <v>3565</v>
      </c>
      <c r="D2884" s="5" t="s">
        <v>1897</v>
      </c>
      <c r="E2884" s="5" t="s">
        <v>6</v>
      </c>
    </row>
    <row r="2885" spans="1:5" x14ac:dyDescent="0.3">
      <c r="A2885" s="4">
        <v>2883</v>
      </c>
      <c r="B2885" s="5" t="s">
        <v>3566</v>
      </c>
      <c r="C2885" s="5" t="s">
        <v>3567</v>
      </c>
      <c r="D2885" s="5" t="s">
        <v>1897</v>
      </c>
      <c r="E2885" s="5" t="s">
        <v>6</v>
      </c>
    </row>
    <row r="2886" spans="1:5" x14ac:dyDescent="0.3">
      <c r="A2886" s="4">
        <v>2884</v>
      </c>
      <c r="B2886" s="5" t="s">
        <v>3568</v>
      </c>
      <c r="C2886" s="5" t="s">
        <v>3569</v>
      </c>
      <c r="D2886" s="5" t="s">
        <v>1897</v>
      </c>
      <c r="E2886" s="5" t="s">
        <v>6</v>
      </c>
    </row>
    <row r="2887" spans="1:5" x14ac:dyDescent="0.3">
      <c r="A2887" s="4">
        <v>2885</v>
      </c>
      <c r="B2887" s="5" t="s">
        <v>3570</v>
      </c>
      <c r="C2887" s="5" t="s">
        <v>3571</v>
      </c>
      <c r="D2887" s="5" t="s">
        <v>1897</v>
      </c>
      <c r="E2887" s="5" t="s">
        <v>6</v>
      </c>
    </row>
    <row r="2888" spans="1:5" x14ac:dyDescent="0.3">
      <c r="A2888" s="4">
        <v>2886</v>
      </c>
      <c r="B2888" s="5" t="s">
        <v>3572</v>
      </c>
      <c r="C2888" s="5" t="s">
        <v>3573</v>
      </c>
      <c r="D2888" s="5" t="s">
        <v>1897</v>
      </c>
      <c r="E2888" s="5" t="s">
        <v>6</v>
      </c>
    </row>
    <row r="2889" spans="1:5" x14ac:dyDescent="0.3">
      <c r="A2889" s="4">
        <v>2887</v>
      </c>
      <c r="B2889" s="5" t="s">
        <v>3574</v>
      </c>
      <c r="C2889" s="5" t="s">
        <v>3575</v>
      </c>
      <c r="D2889" s="5" t="s">
        <v>1897</v>
      </c>
      <c r="E2889" s="5" t="s">
        <v>6</v>
      </c>
    </row>
    <row r="2890" spans="1:5" x14ac:dyDescent="0.3">
      <c r="A2890" s="4">
        <v>2888</v>
      </c>
      <c r="B2890" s="5" t="s">
        <v>3576</v>
      </c>
      <c r="C2890" s="5" t="s">
        <v>3577</v>
      </c>
      <c r="D2890" s="5" t="s">
        <v>1897</v>
      </c>
      <c r="E2890" s="5" t="s">
        <v>6</v>
      </c>
    </row>
    <row r="2891" spans="1:5" x14ac:dyDescent="0.3">
      <c r="A2891" s="4">
        <v>2889</v>
      </c>
      <c r="B2891" s="5" t="s">
        <v>3578</v>
      </c>
      <c r="C2891" s="5"/>
      <c r="D2891" s="5" t="s">
        <v>1897</v>
      </c>
      <c r="E2891" s="5" t="s">
        <v>6</v>
      </c>
    </row>
    <row r="2892" spans="1:5" x14ac:dyDescent="0.3">
      <c r="A2892" s="4">
        <v>2890</v>
      </c>
      <c r="B2892" s="5" t="s">
        <v>3579</v>
      </c>
      <c r="C2892" s="5" t="s">
        <v>3580</v>
      </c>
      <c r="D2892" s="5" t="s">
        <v>1897</v>
      </c>
      <c r="E2892" s="5" t="s">
        <v>6</v>
      </c>
    </row>
    <row r="2893" spans="1:5" x14ac:dyDescent="0.3">
      <c r="A2893" s="4">
        <v>2891</v>
      </c>
      <c r="B2893" s="5" t="s">
        <v>3581</v>
      </c>
      <c r="C2893" s="5" t="s">
        <v>3582</v>
      </c>
      <c r="D2893" s="5" t="s">
        <v>1897</v>
      </c>
      <c r="E2893" s="5" t="s">
        <v>6</v>
      </c>
    </row>
    <row r="2894" spans="1:5" x14ac:dyDescent="0.3">
      <c r="A2894" s="4">
        <v>2892</v>
      </c>
      <c r="B2894" s="5" t="s">
        <v>3583</v>
      </c>
      <c r="C2894" s="5" t="s">
        <v>3584</v>
      </c>
      <c r="D2894" s="5" t="s">
        <v>1897</v>
      </c>
      <c r="E2894" s="5" t="s">
        <v>6</v>
      </c>
    </row>
    <row r="2895" spans="1:5" x14ac:dyDescent="0.3">
      <c r="A2895" s="4">
        <v>2893</v>
      </c>
      <c r="B2895" s="5" t="s">
        <v>3585</v>
      </c>
      <c r="C2895" s="5" t="s">
        <v>3586</v>
      </c>
      <c r="D2895" s="5" t="s">
        <v>1897</v>
      </c>
      <c r="E2895" s="5" t="s">
        <v>6</v>
      </c>
    </row>
    <row r="2896" spans="1:5" x14ac:dyDescent="0.3">
      <c r="A2896" s="4">
        <v>2894</v>
      </c>
      <c r="B2896" s="5" t="s">
        <v>3587</v>
      </c>
      <c r="C2896" s="5" t="s">
        <v>3588</v>
      </c>
      <c r="D2896" s="5" t="s">
        <v>1897</v>
      </c>
      <c r="E2896" s="5" t="s">
        <v>6</v>
      </c>
    </row>
    <row r="2897" spans="1:5" x14ac:dyDescent="0.3">
      <c r="A2897" s="4">
        <v>2895</v>
      </c>
      <c r="B2897" s="5" t="s">
        <v>3589</v>
      </c>
      <c r="C2897" s="5" t="s">
        <v>3362</v>
      </c>
      <c r="D2897" s="5" t="s">
        <v>1897</v>
      </c>
      <c r="E2897" s="5" t="s">
        <v>6</v>
      </c>
    </row>
    <row r="2898" spans="1:5" x14ac:dyDescent="0.3">
      <c r="A2898" s="4">
        <v>2896</v>
      </c>
      <c r="B2898" s="5" t="s">
        <v>3590</v>
      </c>
      <c r="C2898" s="5" t="s">
        <v>3591</v>
      </c>
      <c r="D2898" s="5" t="s">
        <v>1897</v>
      </c>
      <c r="E2898" s="5" t="s">
        <v>6</v>
      </c>
    </row>
    <row r="2899" spans="1:5" x14ac:dyDescent="0.3">
      <c r="A2899" s="4">
        <v>2897</v>
      </c>
      <c r="B2899" s="5" t="s">
        <v>3592</v>
      </c>
      <c r="C2899" s="5" t="s">
        <v>3593</v>
      </c>
      <c r="D2899" s="5" t="s">
        <v>1897</v>
      </c>
      <c r="E2899" s="5" t="s">
        <v>6</v>
      </c>
    </row>
    <row r="2900" spans="1:5" x14ac:dyDescent="0.3">
      <c r="A2900" s="4">
        <v>2898</v>
      </c>
      <c r="B2900" s="5" t="s">
        <v>3594</v>
      </c>
      <c r="C2900" s="5" t="s">
        <v>3595</v>
      </c>
      <c r="D2900" s="5" t="s">
        <v>1897</v>
      </c>
      <c r="E2900" s="5" t="s">
        <v>6</v>
      </c>
    </row>
    <row r="2901" spans="1:5" x14ac:dyDescent="0.3">
      <c r="A2901" s="4">
        <v>2899</v>
      </c>
      <c r="B2901" s="5" t="s">
        <v>3596</v>
      </c>
      <c r="C2901" s="5" t="s">
        <v>3597</v>
      </c>
      <c r="D2901" s="5" t="s">
        <v>1897</v>
      </c>
      <c r="E2901" s="5" t="s">
        <v>6</v>
      </c>
    </row>
    <row r="2902" spans="1:5" x14ac:dyDescent="0.3">
      <c r="A2902" s="4">
        <v>2900</v>
      </c>
      <c r="B2902" s="5" t="s">
        <v>3598</v>
      </c>
      <c r="C2902" s="5" t="s">
        <v>3599</v>
      </c>
      <c r="D2902" s="5" t="s">
        <v>1897</v>
      </c>
      <c r="E2902" s="5" t="s">
        <v>6</v>
      </c>
    </row>
    <row r="2903" spans="1:5" x14ac:dyDescent="0.3">
      <c r="A2903" s="4">
        <v>2901</v>
      </c>
      <c r="B2903" s="5" t="s">
        <v>3600</v>
      </c>
      <c r="C2903" s="5" t="s">
        <v>3601</v>
      </c>
      <c r="D2903" s="5" t="s">
        <v>1897</v>
      </c>
      <c r="E2903" s="5" t="s">
        <v>6</v>
      </c>
    </row>
    <row r="2904" spans="1:5" x14ac:dyDescent="0.3">
      <c r="A2904" s="4">
        <v>2902</v>
      </c>
      <c r="B2904" s="5" t="s">
        <v>3602</v>
      </c>
      <c r="C2904" s="5" t="s">
        <v>3603</v>
      </c>
      <c r="D2904" s="5" t="s">
        <v>1897</v>
      </c>
      <c r="E2904" s="5" t="s">
        <v>6</v>
      </c>
    </row>
    <row r="2905" spans="1:5" x14ac:dyDescent="0.3">
      <c r="A2905" s="4">
        <v>2903</v>
      </c>
      <c r="B2905" s="5" t="s">
        <v>3604</v>
      </c>
      <c r="C2905" s="5" t="s">
        <v>3605</v>
      </c>
      <c r="D2905" s="5" t="s">
        <v>1897</v>
      </c>
      <c r="E2905" s="5" t="s">
        <v>6</v>
      </c>
    </row>
    <row r="2906" spans="1:5" x14ac:dyDescent="0.3">
      <c r="A2906" s="4">
        <v>2904</v>
      </c>
      <c r="B2906" s="5" t="s">
        <v>3606</v>
      </c>
      <c r="C2906" s="5" t="s">
        <v>3607</v>
      </c>
      <c r="D2906" s="5" t="s">
        <v>1897</v>
      </c>
      <c r="E2906" s="5" t="s">
        <v>6</v>
      </c>
    </row>
    <row r="2907" spans="1:5" x14ac:dyDescent="0.3">
      <c r="A2907" s="4">
        <v>2905</v>
      </c>
      <c r="B2907" s="5" t="s">
        <v>3608</v>
      </c>
      <c r="C2907" s="5" t="s">
        <v>3609</v>
      </c>
      <c r="D2907" s="5" t="s">
        <v>1897</v>
      </c>
      <c r="E2907" s="5" t="s">
        <v>6</v>
      </c>
    </row>
    <row r="2908" spans="1:5" x14ac:dyDescent="0.3">
      <c r="A2908" s="4">
        <v>2906</v>
      </c>
      <c r="B2908" s="5" t="s">
        <v>3610</v>
      </c>
      <c r="C2908" s="5" t="s">
        <v>3611</v>
      </c>
      <c r="D2908" s="5" t="s">
        <v>1897</v>
      </c>
      <c r="E2908" s="5" t="s">
        <v>6</v>
      </c>
    </row>
    <row r="2909" spans="1:5" x14ac:dyDescent="0.3">
      <c r="A2909" s="4">
        <v>2907</v>
      </c>
      <c r="B2909" s="5" t="s">
        <v>3612</v>
      </c>
      <c r="C2909" s="5" t="s">
        <v>3613</v>
      </c>
      <c r="D2909" s="5" t="s">
        <v>1897</v>
      </c>
      <c r="E2909" s="5" t="s">
        <v>6</v>
      </c>
    </row>
    <row r="2910" spans="1:5" x14ac:dyDescent="0.3">
      <c r="A2910" s="4">
        <v>2908</v>
      </c>
      <c r="B2910" s="5" t="s">
        <v>3614</v>
      </c>
      <c r="C2910" s="5" t="s">
        <v>3615</v>
      </c>
      <c r="D2910" s="5" t="s">
        <v>1897</v>
      </c>
      <c r="E2910" s="5" t="s">
        <v>6</v>
      </c>
    </row>
    <row r="2911" spans="1:5" x14ac:dyDescent="0.3">
      <c r="A2911" s="4">
        <v>2909</v>
      </c>
      <c r="B2911" s="5" t="s">
        <v>3616</v>
      </c>
      <c r="C2911" s="5" t="s">
        <v>3617</v>
      </c>
      <c r="D2911" s="5" t="s">
        <v>1897</v>
      </c>
      <c r="E2911" s="5" t="s">
        <v>6</v>
      </c>
    </row>
    <row r="2912" spans="1:5" x14ac:dyDescent="0.3">
      <c r="A2912" s="4">
        <v>2910</v>
      </c>
      <c r="B2912" s="5" t="s">
        <v>3618</v>
      </c>
      <c r="C2912" s="5" t="s">
        <v>3619</v>
      </c>
      <c r="D2912" s="5" t="s">
        <v>1897</v>
      </c>
      <c r="E2912" s="5" t="s">
        <v>6</v>
      </c>
    </row>
    <row r="2913" spans="1:5" x14ac:dyDescent="0.3">
      <c r="A2913" s="4">
        <v>2911</v>
      </c>
      <c r="B2913" s="5" t="s">
        <v>3620</v>
      </c>
      <c r="C2913" s="5" t="s">
        <v>6</v>
      </c>
      <c r="D2913" s="5" t="s">
        <v>1897</v>
      </c>
      <c r="E2913" s="5" t="s">
        <v>6</v>
      </c>
    </row>
    <row r="2914" spans="1:5" x14ac:dyDescent="0.3">
      <c r="A2914" s="4">
        <v>2912</v>
      </c>
      <c r="B2914" s="5" t="s">
        <v>3621</v>
      </c>
      <c r="C2914" s="5" t="s">
        <v>3622</v>
      </c>
      <c r="D2914" s="5" t="s">
        <v>1897</v>
      </c>
      <c r="E2914" s="5" t="s">
        <v>6</v>
      </c>
    </row>
    <row r="2915" spans="1:5" x14ac:dyDescent="0.3">
      <c r="A2915" s="4">
        <v>2913</v>
      </c>
      <c r="B2915" s="5" t="s">
        <v>3623</v>
      </c>
      <c r="C2915" s="5" t="s">
        <v>3624</v>
      </c>
      <c r="D2915" s="5" t="s">
        <v>1897</v>
      </c>
      <c r="E2915" s="5" t="s">
        <v>6</v>
      </c>
    </row>
    <row r="2916" spans="1:5" x14ac:dyDescent="0.3">
      <c r="A2916" s="4">
        <v>2914</v>
      </c>
      <c r="B2916" s="5" t="s">
        <v>3625</v>
      </c>
      <c r="C2916" s="5" t="s">
        <v>3626</v>
      </c>
      <c r="D2916" s="5" t="s">
        <v>1897</v>
      </c>
      <c r="E2916" s="5" t="s">
        <v>6</v>
      </c>
    </row>
    <row r="2917" spans="1:5" x14ac:dyDescent="0.3">
      <c r="A2917" s="4">
        <v>2915</v>
      </c>
      <c r="B2917" s="5" t="s">
        <v>3627</v>
      </c>
      <c r="C2917" s="5" t="s">
        <v>3628</v>
      </c>
      <c r="D2917" s="5" t="s">
        <v>1897</v>
      </c>
      <c r="E2917" s="5" t="s">
        <v>6</v>
      </c>
    </row>
    <row r="2918" spans="1:5" x14ac:dyDescent="0.3">
      <c r="A2918" s="4">
        <v>2916</v>
      </c>
      <c r="B2918" s="5" t="s">
        <v>3629</v>
      </c>
      <c r="C2918" s="5" t="s">
        <v>3630</v>
      </c>
      <c r="D2918" s="5" t="s">
        <v>1897</v>
      </c>
      <c r="E2918" s="5" t="s">
        <v>6</v>
      </c>
    </row>
    <row r="2919" spans="1:5" x14ac:dyDescent="0.3">
      <c r="A2919" s="4">
        <v>2917</v>
      </c>
      <c r="B2919" s="5" t="s">
        <v>3631</v>
      </c>
      <c r="C2919" s="5" t="s">
        <v>3632</v>
      </c>
      <c r="D2919" s="5" t="s">
        <v>1897</v>
      </c>
      <c r="E2919" s="5" t="s">
        <v>6</v>
      </c>
    </row>
    <row r="2920" spans="1:5" x14ac:dyDescent="0.3">
      <c r="A2920" s="4">
        <v>2918</v>
      </c>
      <c r="B2920" s="5" t="s">
        <v>3633</v>
      </c>
      <c r="C2920" s="5" t="s">
        <v>3634</v>
      </c>
      <c r="D2920" s="5" t="s">
        <v>1897</v>
      </c>
      <c r="E2920" s="5" t="s">
        <v>6</v>
      </c>
    </row>
    <row r="2921" spans="1:5" x14ac:dyDescent="0.3">
      <c r="A2921" s="4">
        <v>2919</v>
      </c>
      <c r="B2921" s="5" t="s">
        <v>3635</v>
      </c>
      <c r="C2921" s="5" t="s">
        <v>3636</v>
      </c>
      <c r="D2921" s="5" t="s">
        <v>1897</v>
      </c>
      <c r="E2921" s="5" t="s">
        <v>6</v>
      </c>
    </row>
    <row r="2922" spans="1:5" x14ac:dyDescent="0.3">
      <c r="A2922" s="4">
        <v>2920</v>
      </c>
      <c r="B2922" s="5" t="s">
        <v>3637</v>
      </c>
      <c r="C2922" s="5" t="s">
        <v>3638</v>
      </c>
      <c r="D2922" s="5" t="s">
        <v>1897</v>
      </c>
      <c r="E2922" s="5" t="s">
        <v>6</v>
      </c>
    </row>
    <row r="2923" spans="1:5" x14ac:dyDescent="0.3">
      <c r="A2923" s="4">
        <v>2921</v>
      </c>
      <c r="B2923" s="5" t="s">
        <v>3639</v>
      </c>
      <c r="C2923" s="5" t="s">
        <v>3640</v>
      </c>
      <c r="D2923" s="5" t="s">
        <v>1897</v>
      </c>
      <c r="E2923" s="5" t="s">
        <v>6</v>
      </c>
    </row>
    <row r="2924" spans="1:5" x14ac:dyDescent="0.3">
      <c r="A2924" s="4">
        <v>2922</v>
      </c>
      <c r="B2924" s="5" t="s">
        <v>3641</v>
      </c>
      <c r="C2924" s="5" t="s">
        <v>3642</v>
      </c>
      <c r="D2924" s="5" t="s">
        <v>1897</v>
      </c>
      <c r="E2924" s="5" t="s">
        <v>6</v>
      </c>
    </row>
    <row r="2925" spans="1:5" x14ac:dyDescent="0.3">
      <c r="A2925" s="4">
        <v>2923</v>
      </c>
      <c r="B2925" s="5" t="s">
        <v>3643</v>
      </c>
      <c r="C2925" s="5" t="s">
        <v>3644</v>
      </c>
      <c r="D2925" s="5" t="s">
        <v>1897</v>
      </c>
      <c r="E2925" s="5" t="s">
        <v>6</v>
      </c>
    </row>
    <row r="2926" spans="1:5" x14ac:dyDescent="0.3">
      <c r="A2926" s="4">
        <v>2924</v>
      </c>
      <c r="B2926" s="5" t="s">
        <v>3645</v>
      </c>
      <c r="C2926" s="5" t="s">
        <v>3646</v>
      </c>
      <c r="D2926" s="5" t="s">
        <v>1897</v>
      </c>
      <c r="E2926" s="5" t="s">
        <v>6</v>
      </c>
    </row>
    <row r="2927" spans="1:5" x14ac:dyDescent="0.3">
      <c r="A2927" s="4">
        <v>2925</v>
      </c>
      <c r="B2927" s="5" t="s">
        <v>3647</v>
      </c>
      <c r="C2927" s="5" t="s">
        <v>3648</v>
      </c>
      <c r="D2927" s="5" t="s">
        <v>1897</v>
      </c>
      <c r="E2927" s="5" t="s">
        <v>6</v>
      </c>
    </row>
    <row r="2928" spans="1:5" x14ac:dyDescent="0.3">
      <c r="A2928" s="4">
        <v>2926</v>
      </c>
      <c r="B2928" s="5" t="s">
        <v>3649</v>
      </c>
      <c r="C2928" s="5" t="s">
        <v>3650</v>
      </c>
      <c r="D2928" s="5" t="s">
        <v>1897</v>
      </c>
      <c r="E2928" s="5" t="s">
        <v>6</v>
      </c>
    </row>
    <row r="2929" spans="1:5" x14ac:dyDescent="0.3">
      <c r="A2929" s="4">
        <v>2927</v>
      </c>
      <c r="B2929" s="5" t="s">
        <v>3651</v>
      </c>
      <c r="C2929" s="5" t="s">
        <v>3652</v>
      </c>
      <c r="D2929" s="5" t="s">
        <v>1897</v>
      </c>
      <c r="E2929" s="5" t="s">
        <v>6</v>
      </c>
    </row>
    <row r="2930" spans="1:5" x14ac:dyDescent="0.3">
      <c r="A2930" s="4">
        <v>2928</v>
      </c>
      <c r="B2930" s="5" t="s">
        <v>3653</v>
      </c>
      <c r="C2930" s="5" t="s">
        <v>3654</v>
      </c>
      <c r="D2930" s="5" t="s">
        <v>1897</v>
      </c>
      <c r="E2930" s="5" t="s">
        <v>6</v>
      </c>
    </row>
    <row r="2931" spans="1:5" x14ac:dyDescent="0.3">
      <c r="A2931" s="4">
        <v>2929</v>
      </c>
      <c r="B2931" s="5" t="s">
        <v>3655</v>
      </c>
      <c r="C2931" s="5" t="s">
        <v>3656</v>
      </c>
      <c r="D2931" s="5" t="s">
        <v>1897</v>
      </c>
      <c r="E2931" s="5" t="s">
        <v>6</v>
      </c>
    </row>
    <row r="2932" spans="1:5" x14ac:dyDescent="0.3">
      <c r="A2932" s="4">
        <v>2930</v>
      </c>
      <c r="B2932" s="5" t="s">
        <v>3657</v>
      </c>
      <c r="C2932" s="5" t="s">
        <v>3658</v>
      </c>
      <c r="D2932" s="5" t="s">
        <v>1897</v>
      </c>
      <c r="E2932" s="5" t="s">
        <v>6</v>
      </c>
    </row>
    <row r="2933" spans="1:5" x14ac:dyDescent="0.3">
      <c r="A2933" s="4">
        <v>2931</v>
      </c>
      <c r="B2933" s="5" t="s">
        <v>3659</v>
      </c>
      <c r="C2933" s="5" t="s">
        <v>3660</v>
      </c>
      <c r="D2933" s="5" t="s">
        <v>1897</v>
      </c>
      <c r="E2933" s="5" t="s">
        <v>6</v>
      </c>
    </row>
    <row r="2934" spans="1:5" x14ac:dyDescent="0.3">
      <c r="A2934" s="4">
        <v>2932</v>
      </c>
      <c r="B2934" s="5" t="s">
        <v>3661</v>
      </c>
      <c r="C2934" s="5" t="s">
        <v>3662</v>
      </c>
      <c r="D2934" s="5" t="s">
        <v>1897</v>
      </c>
      <c r="E2934" s="5" t="s">
        <v>6</v>
      </c>
    </row>
    <row r="2935" spans="1:5" x14ac:dyDescent="0.3">
      <c r="A2935" s="4">
        <v>2933</v>
      </c>
      <c r="B2935" s="5" t="s">
        <v>3663</v>
      </c>
      <c r="C2935" s="5" t="s">
        <v>3664</v>
      </c>
      <c r="D2935" s="5" t="s">
        <v>1897</v>
      </c>
      <c r="E2935" s="5" t="s">
        <v>6</v>
      </c>
    </row>
    <row r="2936" spans="1:5" x14ac:dyDescent="0.3">
      <c r="A2936" s="4">
        <v>2934</v>
      </c>
      <c r="B2936" s="5" t="s">
        <v>3665</v>
      </c>
      <c r="C2936" s="5" t="s">
        <v>3666</v>
      </c>
      <c r="D2936" s="5" t="s">
        <v>1897</v>
      </c>
      <c r="E2936" s="5" t="s">
        <v>6</v>
      </c>
    </row>
    <row r="2937" spans="1:5" x14ac:dyDescent="0.3">
      <c r="A2937" s="4">
        <v>2935</v>
      </c>
      <c r="B2937" s="5" t="s">
        <v>3667</v>
      </c>
      <c r="C2937" s="5" t="s">
        <v>3668</v>
      </c>
      <c r="D2937" s="5" t="s">
        <v>1897</v>
      </c>
      <c r="E2937" s="5" t="s">
        <v>6</v>
      </c>
    </row>
    <row r="2938" spans="1:5" x14ac:dyDescent="0.3">
      <c r="A2938" s="4">
        <v>2936</v>
      </c>
      <c r="B2938" s="5" t="s">
        <v>3669</v>
      </c>
      <c r="C2938" s="5" t="s">
        <v>3670</v>
      </c>
      <c r="D2938" s="5" t="s">
        <v>1897</v>
      </c>
      <c r="E2938" s="5" t="s">
        <v>6</v>
      </c>
    </row>
    <row r="2939" spans="1:5" x14ac:dyDescent="0.3">
      <c r="A2939" s="4">
        <v>2937</v>
      </c>
      <c r="B2939" s="5" t="s">
        <v>3671</v>
      </c>
      <c r="C2939" s="5" t="s">
        <v>3672</v>
      </c>
      <c r="D2939" s="5" t="s">
        <v>1897</v>
      </c>
      <c r="E2939" s="5" t="s">
        <v>6</v>
      </c>
    </row>
    <row r="2940" spans="1:5" x14ac:dyDescent="0.3">
      <c r="A2940" s="4">
        <v>2938</v>
      </c>
      <c r="B2940" s="5" t="s">
        <v>3673</v>
      </c>
      <c r="C2940" s="5" t="s">
        <v>3674</v>
      </c>
      <c r="D2940" s="5" t="s">
        <v>1897</v>
      </c>
      <c r="E2940" s="5" t="s">
        <v>6</v>
      </c>
    </row>
    <row r="2941" spans="1:5" x14ac:dyDescent="0.3">
      <c r="A2941" s="4">
        <v>2939</v>
      </c>
      <c r="B2941" s="5" t="s">
        <v>3675</v>
      </c>
      <c r="C2941" s="5" t="s">
        <v>3676</v>
      </c>
      <c r="D2941" s="5" t="s">
        <v>1897</v>
      </c>
      <c r="E2941" s="5" t="s">
        <v>6</v>
      </c>
    </row>
    <row r="2942" spans="1:5" x14ac:dyDescent="0.3">
      <c r="A2942" s="4">
        <v>2940</v>
      </c>
      <c r="B2942" s="5" t="s">
        <v>3677</v>
      </c>
      <c r="C2942" s="5" t="s">
        <v>3678</v>
      </c>
      <c r="D2942" s="5" t="s">
        <v>1897</v>
      </c>
      <c r="E2942" s="5" t="s">
        <v>6</v>
      </c>
    </row>
    <row r="2943" spans="1:5" x14ac:dyDescent="0.3">
      <c r="A2943" s="4">
        <v>2941</v>
      </c>
      <c r="B2943" s="5" t="s">
        <v>3679</v>
      </c>
      <c r="C2943" s="5" t="s">
        <v>3680</v>
      </c>
      <c r="D2943" s="5" t="s">
        <v>1897</v>
      </c>
      <c r="E2943" s="5" t="s">
        <v>6</v>
      </c>
    </row>
    <row r="2944" spans="1:5" x14ac:dyDescent="0.3">
      <c r="A2944" s="4">
        <v>2942</v>
      </c>
      <c r="B2944" s="5" t="s">
        <v>3681</v>
      </c>
      <c r="C2944" s="5" t="s">
        <v>3682</v>
      </c>
      <c r="D2944" s="5" t="s">
        <v>1897</v>
      </c>
      <c r="E2944" s="5" t="s">
        <v>6</v>
      </c>
    </row>
    <row r="2945" spans="1:5" x14ac:dyDescent="0.3">
      <c r="A2945" s="4">
        <v>2943</v>
      </c>
      <c r="B2945" s="5" t="s">
        <v>3683</v>
      </c>
      <c r="C2945" s="5" t="s">
        <v>3684</v>
      </c>
      <c r="D2945" s="5" t="s">
        <v>1897</v>
      </c>
      <c r="E2945" s="5" t="s">
        <v>6</v>
      </c>
    </row>
    <row r="2946" spans="1:5" x14ac:dyDescent="0.3">
      <c r="A2946" s="4">
        <v>2944</v>
      </c>
      <c r="B2946" s="5" t="s">
        <v>3685</v>
      </c>
      <c r="C2946" s="5" t="s">
        <v>3686</v>
      </c>
      <c r="D2946" s="5" t="s">
        <v>1897</v>
      </c>
      <c r="E2946" s="5" t="s">
        <v>6</v>
      </c>
    </row>
    <row r="2947" spans="1:5" x14ac:dyDescent="0.3">
      <c r="A2947" s="4">
        <v>2945</v>
      </c>
      <c r="B2947" s="5" t="s">
        <v>3687</v>
      </c>
      <c r="C2947" s="5" t="s">
        <v>3688</v>
      </c>
      <c r="D2947" s="5" t="s">
        <v>1897</v>
      </c>
      <c r="E2947" s="5" t="s">
        <v>6</v>
      </c>
    </row>
    <row r="2948" spans="1:5" x14ac:dyDescent="0.3">
      <c r="A2948" s="4">
        <v>2946</v>
      </c>
      <c r="B2948" s="5" t="s">
        <v>3689</v>
      </c>
      <c r="C2948" s="5" t="s">
        <v>3690</v>
      </c>
      <c r="D2948" s="5" t="s">
        <v>1897</v>
      </c>
      <c r="E2948" s="5" t="s">
        <v>6</v>
      </c>
    </row>
    <row r="2949" spans="1:5" x14ac:dyDescent="0.3">
      <c r="A2949" s="4">
        <v>2947</v>
      </c>
      <c r="B2949" s="5" t="s">
        <v>3691</v>
      </c>
      <c r="C2949" s="5" t="s">
        <v>3692</v>
      </c>
      <c r="D2949" s="5" t="s">
        <v>1897</v>
      </c>
      <c r="E2949" s="5" t="s">
        <v>6</v>
      </c>
    </row>
    <row r="2950" spans="1:5" x14ac:dyDescent="0.3">
      <c r="A2950" s="4">
        <v>2948</v>
      </c>
      <c r="B2950" s="5" t="s">
        <v>3693</v>
      </c>
      <c r="C2950" s="5" t="s">
        <v>3694</v>
      </c>
      <c r="D2950" s="5" t="s">
        <v>1897</v>
      </c>
      <c r="E2950" s="5" t="s">
        <v>6</v>
      </c>
    </row>
    <row r="2951" spans="1:5" x14ac:dyDescent="0.3">
      <c r="A2951" s="4">
        <v>2949</v>
      </c>
      <c r="B2951" s="5" t="s">
        <v>3695</v>
      </c>
      <c r="C2951" s="5" t="s">
        <v>3696</v>
      </c>
      <c r="D2951" s="5" t="s">
        <v>1897</v>
      </c>
      <c r="E2951" s="5" t="s">
        <v>6</v>
      </c>
    </row>
    <row r="2952" spans="1:5" x14ac:dyDescent="0.3">
      <c r="A2952" s="4">
        <v>2950</v>
      </c>
      <c r="B2952" s="5" t="s">
        <v>3697</v>
      </c>
      <c r="C2952" s="5" t="s">
        <v>3698</v>
      </c>
      <c r="D2952" s="5" t="s">
        <v>1897</v>
      </c>
      <c r="E2952" s="5" t="s">
        <v>6</v>
      </c>
    </row>
    <row r="2953" spans="1:5" x14ac:dyDescent="0.3">
      <c r="A2953" s="4">
        <v>2951</v>
      </c>
      <c r="B2953" s="5" t="s">
        <v>3699</v>
      </c>
      <c r="C2953" s="5" t="s">
        <v>3700</v>
      </c>
      <c r="D2953" s="5" t="s">
        <v>1897</v>
      </c>
      <c r="E2953" s="5" t="s">
        <v>6</v>
      </c>
    </row>
    <row r="2954" spans="1:5" x14ac:dyDescent="0.3">
      <c r="A2954" s="4">
        <v>2952</v>
      </c>
      <c r="B2954" s="5" t="s">
        <v>3701</v>
      </c>
      <c r="C2954" s="5" t="s">
        <v>3702</v>
      </c>
      <c r="D2954" s="5" t="s">
        <v>1897</v>
      </c>
      <c r="E2954" s="5" t="s">
        <v>6</v>
      </c>
    </row>
    <row r="2955" spans="1:5" x14ac:dyDescent="0.3">
      <c r="A2955" s="4">
        <v>2953</v>
      </c>
      <c r="B2955" s="5" t="s">
        <v>3703</v>
      </c>
      <c r="C2955" s="5" t="s">
        <v>3704</v>
      </c>
      <c r="D2955" s="5" t="s">
        <v>1897</v>
      </c>
      <c r="E2955" s="5" t="s">
        <v>6</v>
      </c>
    </row>
    <row r="2956" spans="1:5" x14ac:dyDescent="0.3">
      <c r="A2956" s="4">
        <v>2954</v>
      </c>
      <c r="B2956" s="5" t="s">
        <v>3705</v>
      </c>
      <c r="C2956" s="5" t="s">
        <v>3706</v>
      </c>
      <c r="D2956" s="5" t="s">
        <v>1897</v>
      </c>
      <c r="E2956" s="5" t="s">
        <v>6</v>
      </c>
    </row>
    <row r="2957" spans="1:5" x14ac:dyDescent="0.3">
      <c r="A2957" s="4">
        <v>2955</v>
      </c>
      <c r="B2957" s="5" t="s">
        <v>3707</v>
      </c>
      <c r="C2957" s="5" t="s">
        <v>3708</v>
      </c>
      <c r="D2957" s="5" t="s">
        <v>1897</v>
      </c>
      <c r="E2957" s="5" t="s">
        <v>6</v>
      </c>
    </row>
    <row r="2958" spans="1:5" x14ac:dyDescent="0.3">
      <c r="A2958" s="4">
        <v>2956</v>
      </c>
      <c r="B2958" s="5" t="s">
        <v>3709</v>
      </c>
      <c r="C2958" s="5" t="s">
        <v>3710</v>
      </c>
      <c r="D2958" s="5" t="s">
        <v>1897</v>
      </c>
      <c r="E2958" s="5" t="s">
        <v>6</v>
      </c>
    </row>
    <row r="2959" spans="1:5" x14ac:dyDescent="0.3">
      <c r="A2959" s="4">
        <v>2957</v>
      </c>
      <c r="B2959" s="5" t="s">
        <v>3711</v>
      </c>
      <c r="C2959" s="5" t="s">
        <v>3712</v>
      </c>
      <c r="D2959" s="5" t="s">
        <v>1897</v>
      </c>
      <c r="E2959" s="5" t="s">
        <v>6</v>
      </c>
    </row>
    <row r="2960" spans="1:5" x14ac:dyDescent="0.3">
      <c r="A2960" s="4">
        <v>2958</v>
      </c>
      <c r="B2960" s="5" t="s">
        <v>3713</v>
      </c>
      <c r="C2960" s="5" t="s">
        <v>3714</v>
      </c>
      <c r="D2960" s="5" t="s">
        <v>1897</v>
      </c>
      <c r="E2960" s="5" t="s">
        <v>6</v>
      </c>
    </row>
    <row r="2961" spans="1:5" x14ac:dyDescent="0.3">
      <c r="A2961" s="4">
        <v>2959</v>
      </c>
      <c r="B2961" s="5" t="s">
        <v>3715</v>
      </c>
      <c r="C2961" s="5" t="s">
        <v>3716</v>
      </c>
      <c r="D2961" s="5" t="s">
        <v>1897</v>
      </c>
      <c r="E2961" s="5" t="s">
        <v>6</v>
      </c>
    </row>
    <row r="2962" spans="1:5" x14ac:dyDescent="0.3">
      <c r="A2962" s="4">
        <v>2960</v>
      </c>
      <c r="B2962" s="5" t="s">
        <v>3717</v>
      </c>
      <c r="C2962" s="5" t="s">
        <v>3718</v>
      </c>
      <c r="D2962" s="5" t="s">
        <v>1897</v>
      </c>
      <c r="E2962" s="5" t="s">
        <v>6</v>
      </c>
    </row>
    <row r="2963" spans="1:5" x14ac:dyDescent="0.3">
      <c r="A2963" s="4">
        <v>2961</v>
      </c>
      <c r="B2963" s="5" t="s">
        <v>3719</v>
      </c>
      <c r="C2963" s="5" t="s">
        <v>3720</v>
      </c>
      <c r="D2963" s="5" t="s">
        <v>1897</v>
      </c>
      <c r="E2963" s="5" t="s">
        <v>6</v>
      </c>
    </row>
    <row r="2964" spans="1:5" x14ac:dyDescent="0.3">
      <c r="A2964" s="4">
        <v>2962</v>
      </c>
      <c r="B2964" s="5" t="s">
        <v>3721</v>
      </c>
      <c r="C2964" s="5" t="s">
        <v>3722</v>
      </c>
      <c r="D2964" s="5" t="s">
        <v>1897</v>
      </c>
      <c r="E2964" s="5" t="s">
        <v>6</v>
      </c>
    </row>
    <row r="2965" spans="1:5" x14ac:dyDescent="0.3">
      <c r="A2965" s="4">
        <v>2963</v>
      </c>
      <c r="B2965" s="5" t="s">
        <v>3723</v>
      </c>
      <c r="C2965" s="5" t="s">
        <v>3724</v>
      </c>
      <c r="D2965" s="5" t="s">
        <v>1897</v>
      </c>
      <c r="E2965" s="5" t="s">
        <v>6</v>
      </c>
    </row>
    <row r="2966" spans="1:5" x14ac:dyDescent="0.3">
      <c r="A2966" s="4">
        <v>2964</v>
      </c>
      <c r="B2966" s="5" t="s">
        <v>3725</v>
      </c>
      <c r="C2966" s="5" t="s">
        <v>3726</v>
      </c>
      <c r="D2966" s="5" t="s">
        <v>1897</v>
      </c>
      <c r="E2966" s="5" t="s">
        <v>6</v>
      </c>
    </row>
    <row r="2967" spans="1:5" x14ac:dyDescent="0.3">
      <c r="A2967" s="4">
        <v>2965</v>
      </c>
      <c r="B2967" s="5" t="s">
        <v>3727</v>
      </c>
      <c r="C2967" s="5" t="s">
        <v>3728</v>
      </c>
      <c r="D2967" s="5" t="s">
        <v>1897</v>
      </c>
      <c r="E2967" s="5" t="s">
        <v>6</v>
      </c>
    </row>
    <row r="2968" spans="1:5" x14ac:dyDescent="0.3">
      <c r="A2968" s="4">
        <v>2966</v>
      </c>
      <c r="B2968" s="5" t="s">
        <v>3729</v>
      </c>
      <c r="C2968" s="5" t="s">
        <v>3730</v>
      </c>
      <c r="D2968" s="5" t="s">
        <v>1897</v>
      </c>
      <c r="E2968" s="5" t="s">
        <v>6</v>
      </c>
    </row>
    <row r="2969" spans="1:5" x14ac:dyDescent="0.3">
      <c r="A2969" s="4">
        <v>2967</v>
      </c>
      <c r="B2969" s="5" t="s">
        <v>3731</v>
      </c>
      <c r="C2969" s="5" t="s">
        <v>3732</v>
      </c>
      <c r="D2969" s="5" t="s">
        <v>1897</v>
      </c>
      <c r="E2969" s="5" t="s">
        <v>6</v>
      </c>
    </row>
    <row r="2970" spans="1:5" x14ac:dyDescent="0.3">
      <c r="A2970" s="4">
        <v>2968</v>
      </c>
      <c r="B2970" s="5" t="s">
        <v>3733</v>
      </c>
      <c r="C2970" s="5" t="s">
        <v>3734</v>
      </c>
      <c r="D2970" s="5" t="s">
        <v>1897</v>
      </c>
      <c r="E2970" s="5" t="s">
        <v>6</v>
      </c>
    </row>
    <row r="2971" spans="1:5" x14ac:dyDescent="0.3">
      <c r="A2971" s="4">
        <v>2969</v>
      </c>
      <c r="B2971" s="5" t="s">
        <v>3735</v>
      </c>
      <c r="C2971" s="5" t="s">
        <v>6</v>
      </c>
      <c r="D2971" s="5" t="s">
        <v>1897</v>
      </c>
      <c r="E2971" s="5" t="s">
        <v>6</v>
      </c>
    </row>
    <row r="2972" spans="1:5" x14ac:dyDescent="0.3">
      <c r="A2972" s="4">
        <v>2970</v>
      </c>
      <c r="B2972" s="5" t="s">
        <v>3736</v>
      </c>
      <c r="C2972" s="5" t="s">
        <v>3737</v>
      </c>
      <c r="D2972" s="5" t="s">
        <v>1897</v>
      </c>
      <c r="E2972" s="5" t="s">
        <v>6</v>
      </c>
    </row>
    <row r="2973" spans="1:5" x14ac:dyDescent="0.3">
      <c r="A2973" s="4">
        <v>2971</v>
      </c>
      <c r="B2973" s="5" t="s">
        <v>3738</v>
      </c>
      <c r="C2973" s="5" t="s">
        <v>3739</v>
      </c>
      <c r="D2973" s="5" t="s">
        <v>1897</v>
      </c>
      <c r="E2973" s="5" t="s">
        <v>6</v>
      </c>
    </row>
    <row r="2974" spans="1:5" x14ac:dyDescent="0.3">
      <c r="A2974" s="4">
        <v>2972</v>
      </c>
      <c r="B2974" s="5" t="s">
        <v>3740</v>
      </c>
      <c r="C2974" s="5" t="s">
        <v>3741</v>
      </c>
      <c r="D2974" s="5" t="s">
        <v>1897</v>
      </c>
      <c r="E2974" s="5" t="s">
        <v>6</v>
      </c>
    </row>
    <row r="2975" spans="1:5" x14ac:dyDescent="0.3">
      <c r="A2975" s="4">
        <v>2973</v>
      </c>
      <c r="B2975" s="5" t="s">
        <v>3742</v>
      </c>
      <c r="C2975" s="5" t="s">
        <v>3743</v>
      </c>
      <c r="D2975" s="5" t="s">
        <v>1897</v>
      </c>
      <c r="E2975" s="5" t="s">
        <v>6</v>
      </c>
    </row>
    <row r="2976" spans="1:5" x14ac:dyDescent="0.3">
      <c r="A2976" s="4">
        <v>2974</v>
      </c>
      <c r="B2976" s="5" t="s">
        <v>3744</v>
      </c>
      <c r="C2976" s="5" t="s">
        <v>3745</v>
      </c>
      <c r="D2976" s="5" t="s">
        <v>1897</v>
      </c>
      <c r="E2976" s="5" t="s">
        <v>6</v>
      </c>
    </row>
    <row r="2977" spans="1:5" x14ac:dyDescent="0.3">
      <c r="A2977" s="4">
        <v>2975</v>
      </c>
      <c r="B2977" s="5" t="s">
        <v>3746</v>
      </c>
      <c r="C2977" s="5" t="s">
        <v>3747</v>
      </c>
      <c r="D2977" s="5" t="s">
        <v>1897</v>
      </c>
      <c r="E2977" s="5" t="s">
        <v>6</v>
      </c>
    </row>
    <row r="2978" spans="1:5" x14ac:dyDescent="0.3">
      <c r="A2978" s="4">
        <v>2976</v>
      </c>
      <c r="B2978" s="5" t="s">
        <v>3748</v>
      </c>
      <c r="C2978" s="5" t="s">
        <v>3749</v>
      </c>
      <c r="D2978" s="5" t="s">
        <v>1897</v>
      </c>
      <c r="E2978" s="5" t="s">
        <v>6</v>
      </c>
    </row>
    <row r="2979" spans="1:5" x14ac:dyDescent="0.3">
      <c r="A2979" s="4">
        <v>2977</v>
      </c>
      <c r="B2979" s="5" t="s">
        <v>3750</v>
      </c>
      <c r="C2979" s="5" t="s">
        <v>3751</v>
      </c>
      <c r="D2979" s="5" t="s">
        <v>1897</v>
      </c>
      <c r="E2979" s="5" t="s">
        <v>6</v>
      </c>
    </row>
    <row r="2980" spans="1:5" x14ac:dyDescent="0.3">
      <c r="A2980" s="4">
        <v>2978</v>
      </c>
      <c r="B2980" s="5" t="s">
        <v>3752</v>
      </c>
      <c r="C2980" s="5" t="s">
        <v>3753</v>
      </c>
      <c r="D2980" s="5" t="s">
        <v>1897</v>
      </c>
      <c r="E2980" s="5" t="s">
        <v>6</v>
      </c>
    </row>
    <row r="2981" spans="1:5" x14ac:dyDescent="0.3">
      <c r="A2981" s="4">
        <v>2979</v>
      </c>
      <c r="B2981" s="5" t="s">
        <v>3754</v>
      </c>
      <c r="C2981" s="5" t="s">
        <v>6</v>
      </c>
      <c r="D2981" s="5" t="s">
        <v>1897</v>
      </c>
      <c r="E2981" s="5" t="s">
        <v>6</v>
      </c>
    </row>
    <row r="2982" spans="1:5" x14ac:dyDescent="0.3">
      <c r="A2982" s="4">
        <v>2980</v>
      </c>
      <c r="B2982" s="5" t="s">
        <v>3755</v>
      </c>
      <c r="C2982" s="5" t="s">
        <v>3756</v>
      </c>
      <c r="D2982" s="5" t="s">
        <v>1897</v>
      </c>
      <c r="E2982" s="5" t="s">
        <v>6</v>
      </c>
    </row>
    <row r="2983" spans="1:5" x14ac:dyDescent="0.3">
      <c r="A2983" s="4">
        <v>2981</v>
      </c>
      <c r="B2983" s="5" t="s">
        <v>3757</v>
      </c>
      <c r="C2983" s="5" t="s">
        <v>3758</v>
      </c>
      <c r="D2983" s="5" t="s">
        <v>1897</v>
      </c>
      <c r="E2983" s="5" t="s">
        <v>6</v>
      </c>
    </row>
    <row r="2984" spans="1:5" x14ac:dyDescent="0.3">
      <c r="A2984" s="4">
        <v>2982</v>
      </c>
      <c r="B2984" s="5" t="s">
        <v>3759</v>
      </c>
      <c r="C2984" s="5" t="s">
        <v>3760</v>
      </c>
      <c r="D2984" s="5" t="s">
        <v>1897</v>
      </c>
      <c r="E2984" s="5" t="s">
        <v>6</v>
      </c>
    </row>
    <row r="2985" spans="1:5" x14ac:dyDescent="0.3">
      <c r="A2985" s="4">
        <v>2983</v>
      </c>
      <c r="B2985" s="5" t="s">
        <v>3761</v>
      </c>
      <c r="C2985" s="5" t="s">
        <v>3762</v>
      </c>
      <c r="D2985" s="5" t="s">
        <v>1897</v>
      </c>
      <c r="E2985" s="5" t="s">
        <v>6</v>
      </c>
    </row>
    <row r="2986" spans="1:5" x14ac:dyDescent="0.3">
      <c r="A2986" s="4">
        <v>2984</v>
      </c>
      <c r="B2986" s="5" t="s">
        <v>3763</v>
      </c>
      <c r="C2986" s="5" t="s">
        <v>3764</v>
      </c>
      <c r="D2986" s="5" t="s">
        <v>1897</v>
      </c>
      <c r="E2986" s="5" t="s">
        <v>6</v>
      </c>
    </row>
    <row r="2987" spans="1:5" x14ac:dyDescent="0.3">
      <c r="A2987" s="4">
        <v>2985</v>
      </c>
      <c r="B2987" s="5" t="s">
        <v>3765</v>
      </c>
      <c r="C2987" s="5" t="s">
        <v>3766</v>
      </c>
      <c r="D2987" s="5" t="s">
        <v>1897</v>
      </c>
      <c r="E2987" s="5" t="s">
        <v>6</v>
      </c>
    </row>
    <row r="2988" spans="1:5" x14ac:dyDescent="0.3">
      <c r="A2988" s="4">
        <v>2986</v>
      </c>
      <c r="B2988" s="5" t="s">
        <v>3767</v>
      </c>
      <c r="C2988" s="5" t="s">
        <v>3768</v>
      </c>
      <c r="D2988" s="5" t="s">
        <v>1897</v>
      </c>
      <c r="E2988" s="5" t="s">
        <v>6</v>
      </c>
    </row>
    <row r="2989" spans="1:5" x14ac:dyDescent="0.3">
      <c r="A2989" s="4">
        <v>2987</v>
      </c>
      <c r="B2989" s="5" t="s">
        <v>3769</v>
      </c>
      <c r="C2989" s="5" t="s">
        <v>3770</v>
      </c>
      <c r="D2989" s="5" t="s">
        <v>1897</v>
      </c>
      <c r="E2989" s="5" t="s">
        <v>6</v>
      </c>
    </row>
    <row r="2990" spans="1:5" x14ac:dyDescent="0.3">
      <c r="A2990" s="4">
        <v>2988</v>
      </c>
      <c r="B2990" s="5" t="s">
        <v>3771</v>
      </c>
      <c r="C2990" s="5" t="s">
        <v>3772</v>
      </c>
      <c r="D2990" s="5" t="s">
        <v>1897</v>
      </c>
      <c r="E2990" s="5" t="s">
        <v>6</v>
      </c>
    </row>
    <row r="2991" spans="1:5" x14ac:dyDescent="0.3">
      <c r="A2991" s="4">
        <v>2989</v>
      </c>
      <c r="B2991" s="5" t="s">
        <v>3773</v>
      </c>
      <c r="C2991" s="5" t="s">
        <v>3774</v>
      </c>
      <c r="D2991" s="5" t="s">
        <v>1897</v>
      </c>
      <c r="E2991" s="5" t="s">
        <v>6</v>
      </c>
    </row>
    <row r="2992" spans="1:5" x14ac:dyDescent="0.3">
      <c r="A2992" s="4">
        <v>2990</v>
      </c>
      <c r="B2992" s="5" t="s">
        <v>3775</v>
      </c>
      <c r="C2992" s="5" t="s">
        <v>3776</v>
      </c>
      <c r="D2992" s="5" t="s">
        <v>1897</v>
      </c>
      <c r="E2992" s="5" t="s">
        <v>6</v>
      </c>
    </row>
    <row r="2993" spans="1:5" x14ac:dyDescent="0.3">
      <c r="A2993" s="4">
        <v>2991</v>
      </c>
      <c r="B2993" s="5" t="s">
        <v>3777</v>
      </c>
      <c r="C2993" s="5" t="s">
        <v>3778</v>
      </c>
      <c r="D2993" s="5" t="s">
        <v>1897</v>
      </c>
      <c r="E2993" s="5" t="s">
        <v>6</v>
      </c>
    </row>
    <row r="2994" spans="1:5" x14ac:dyDescent="0.3">
      <c r="A2994" s="4">
        <v>2992</v>
      </c>
      <c r="B2994" s="5" t="s">
        <v>3779</v>
      </c>
      <c r="C2994" s="5" t="s">
        <v>3780</v>
      </c>
      <c r="D2994" s="5" t="s">
        <v>1897</v>
      </c>
      <c r="E2994" s="5" t="s">
        <v>6</v>
      </c>
    </row>
    <row r="2995" spans="1:5" x14ac:dyDescent="0.3">
      <c r="A2995" s="4">
        <v>2993</v>
      </c>
      <c r="B2995" s="5" t="s">
        <v>3781</v>
      </c>
      <c r="C2995" s="5" t="s">
        <v>3782</v>
      </c>
      <c r="D2995" s="5" t="s">
        <v>1897</v>
      </c>
      <c r="E2995" s="5" t="s">
        <v>6</v>
      </c>
    </row>
    <row r="2996" spans="1:5" x14ac:dyDescent="0.3">
      <c r="A2996" s="4">
        <v>2994</v>
      </c>
      <c r="B2996" s="5" t="s">
        <v>3783</v>
      </c>
      <c r="C2996" s="5" t="s">
        <v>3784</v>
      </c>
      <c r="D2996" s="5" t="s">
        <v>1897</v>
      </c>
      <c r="E2996" s="5" t="s">
        <v>6</v>
      </c>
    </row>
    <row r="2997" spans="1:5" x14ac:dyDescent="0.3">
      <c r="A2997" s="4">
        <v>2995</v>
      </c>
      <c r="B2997" s="5" t="s">
        <v>3785</v>
      </c>
      <c r="C2997" s="5" t="s">
        <v>3786</v>
      </c>
      <c r="D2997" s="5" t="s">
        <v>1897</v>
      </c>
      <c r="E2997" s="5" t="s">
        <v>6</v>
      </c>
    </row>
    <row r="2998" spans="1:5" x14ac:dyDescent="0.3">
      <c r="A2998" s="4">
        <v>2996</v>
      </c>
      <c r="B2998" s="5" t="s">
        <v>3787</v>
      </c>
      <c r="C2998" s="5" t="s">
        <v>3788</v>
      </c>
      <c r="D2998" s="5" t="s">
        <v>1897</v>
      </c>
      <c r="E2998" s="5" t="s">
        <v>6</v>
      </c>
    </row>
    <row r="2999" spans="1:5" x14ac:dyDescent="0.3">
      <c r="A2999" s="4">
        <v>2997</v>
      </c>
      <c r="B2999" s="5" t="s">
        <v>3789</v>
      </c>
      <c r="C2999" s="5" t="s">
        <v>3790</v>
      </c>
      <c r="D2999" s="5" t="s">
        <v>1897</v>
      </c>
      <c r="E2999" s="5" t="s">
        <v>6</v>
      </c>
    </row>
    <row r="3000" spans="1:5" x14ac:dyDescent="0.3">
      <c r="A3000" s="4">
        <v>2998</v>
      </c>
      <c r="B3000" s="5" t="s">
        <v>3791</v>
      </c>
      <c r="C3000" s="5" t="s">
        <v>3792</v>
      </c>
      <c r="D3000" s="5" t="s">
        <v>1897</v>
      </c>
      <c r="E3000" s="5" t="s">
        <v>6</v>
      </c>
    </row>
    <row r="3001" spans="1:5" x14ac:dyDescent="0.3">
      <c r="A3001" s="4">
        <v>2999</v>
      </c>
      <c r="B3001" s="5" t="s">
        <v>3793</v>
      </c>
      <c r="C3001" s="5" t="s">
        <v>3794</v>
      </c>
      <c r="D3001" s="5" t="s">
        <v>1897</v>
      </c>
      <c r="E3001" s="5" t="s">
        <v>6</v>
      </c>
    </row>
    <row r="3002" spans="1:5" x14ac:dyDescent="0.3">
      <c r="A3002" s="4">
        <v>3000</v>
      </c>
      <c r="B3002" s="5" t="s">
        <v>3795</v>
      </c>
      <c r="C3002" s="5" t="s">
        <v>3796</v>
      </c>
      <c r="D3002" s="5" t="s">
        <v>1897</v>
      </c>
      <c r="E3002" s="5" t="s">
        <v>6</v>
      </c>
    </row>
    <row r="3003" spans="1:5" x14ac:dyDescent="0.3">
      <c r="A3003" s="4">
        <v>3001</v>
      </c>
      <c r="B3003" s="5" t="s">
        <v>3797</v>
      </c>
      <c r="C3003" s="5" t="s">
        <v>3798</v>
      </c>
      <c r="D3003" s="5" t="s">
        <v>1897</v>
      </c>
      <c r="E3003" s="5" t="s">
        <v>6</v>
      </c>
    </row>
    <row r="3004" spans="1:5" x14ac:dyDescent="0.3">
      <c r="A3004" s="4">
        <v>3002</v>
      </c>
      <c r="B3004" s="5" t="s">
        <v>3799</v>
      </c>
      <c r="C3004" s="5" t="s">
        <v>3800</v>
      </c>
      <c r="D3004" s="5" t="s">
        <v>1897</v>
      </c>
      <c r="E3004" s="5" t="s">
        <v>6</v>
      </c>
    </row>
    <row r="3005" spans="1:5" x14ac:dyDescent="0.3">
      <c r="A3005" s="4">
        <v>3003</v>
      </c>
      <c r="B3005" s="5" t="s">
        <v>3801</v>
      </c>
      <c r="C3005" s="5" t="s">
        <v>3802</v>
      </c>
      <c r="D3005" s="5" t="s">
        <v>1897</v>
      </c>
      <c r="E3005" s="5" t="s">
        <v>6</v>
      </c>
    </row>
    <row r="3006" spans="1:5" x14ac:dyDescent="0.3">
      <c r="A3006" s="4">
        <v>3004</v>
      </c>
      <c r="B3006" s="5" t="s">
        <v>3803</v>
      </c>
      <c r="C3006" s="5" t="s">
        <v>3804</v>
      </c>
      <c r="D3006" s="5" t="s">
        <v>1897</v>
      </c>
      <c r="E3006" s="5" t="s">
        <v>6</v>
      </c>
    </row>
    <row r="3007" spans="1:5" x14ac:dyDescent="0.3">
      <c r="A3007" s="4">
        <v>3005</v>
      </c>
      <c r="B3007" s="5" t="s">
        <v>3805</v>
      </c>
      <c r="C3007" s="5" t="s">
        <v>3806</v>
      </c>
      <c r="D3007" s="5" t="s">
        <v>1897</v>
      </c>
      <c r="E3007" s="5" t="s">
        <v>6</v>
      </c>
    </row>
    <row r="3008" spans="1:5" x14ac:dyDescent="0.3">
      <c r="A3008" s="4">
        <v>3006</v>
      </c>
      <c r="B3008" s="5" t="s">
        <v>3807</v>
      </c>
      <c r="C3008" s="5" t="s">
        <v>3808</v>
      </c>
      <c r="D3008" s="5" t="s">
        <v>1897</v>
      </c>
      <c r="E3008" s="5" t="s">
        <v>6</v>
      </c>
    </row>
    <row r="3009" spans="1:5" x14ac:dyDescent="0.3">
      <c r="A3009" s="4">
        <v>3007</v>
      </c>
      <c r="B3009" s="5" t="s">
        <v>3809</v>
      </c>
      <c r="C3009" s="5" t="s">
        <v>3810</v>
      </c>
      <c r="D3009" s="5" t="s">
        <v>1897</v>
      </c>
      <c r="E3009" s="5" t="s">
        <v>6</v>
      </c>
    </row>
    <row r="3010" spans="1:5" x14ac:dyDescent="0.3">
      <c r="A3010" s="4">
        <v>3008</v>
      </c>
      <c r="B3010" s="5" t="s">
        <v>3811</v>
      </c>
      <c r="C3010" s="5" t="s">
        <v>3812</v>
      </c>
      <c r="D3010" s="5" t="s">
        <v>1897</v>
      </c>
      <c r="E3010" s="5" t="s">
        <v>6</v>
      </c>
    </row>
    <row r="3011" spans="1:5" x14ac:dyDescent="0.3">
      <c r="A3011" s="4">
        <v>3009</v>
      </c>
      <c r="B3011" s="5" t="s">
        <v>3813</v>
      </c>
      <c r="C3011" s="5" t="s">
        <v>3814</v>
      </c>
      <c r="D3011" s="5" t="s">
        <v>1897</v>
      </c>
      <c r="E3011" s="5" t="s">
        <v>6</v>
      </c>
    </row>
    <row r="3012" spans="1:5" x14ac:dyDescent="0.3">
      <c r="A3012" s="4">
        <v>3010</v>
      </c>
      <c r="B3012" s="5" t="s">
        <v>3815</v>
      </c>
      <c r="C3012" s="5" t="s">
        <v>3816</v>
      </c>
      <c r="D3012" s="5" t="s">
        <v>1897</v>
      </c>
      <c r="E3012" s="5" t="s">
        <v>6</v>
      </c>
    </row>
    <row r="3013" spans="1:5" x14ac:dyDescent="0.3">
      <c r="A3013" s="4">
        <v>3011</v>
      </c>
      <c r="B3013" s="5" t="s">
        <v>3817</v>
      </c>
      <c r="C3013" s="5" t="s">
        <v>3818</v>
      </c>
      <c r="D3013" s="5" t="s">
        <v>1897</v>
      </c>
      <c r="E3013" s="5" t="s">
        <v>6</v>
      </c>
    </row>
    <row r="3014" spans="1:5" x14ac:dyDescent="0.3">
      <c r="A3014" s="4">
        <v>3012</v>
      </c>
      <c r="B3014" s="5" t="s">
        <v>3819</v>
      </c>
      <c r="C3014" s="5" t="s">
        <v>3820</v>
      </c>
      <c r="D3014" s="5" t="s">
        <v>1897</v>
      </c>
      <c r="E3014" s="5" t="s">
        <v>6</v>
      </c>
    </row>
    <row r="3015" spans="1:5" x14ac:dyDescent="0.3">
      <c r="A3015" s="4">
        <v>3013</v>
      </c>
      <c r="B3015" s="5" t="s">
        <v>3821</v>
      </c>
      <c r="C3015" s="5" t="s">
        <v>3822</v>
      </c>
      <c r="D3015" s="5" t="s">
        <v>1897</v>
      </c>
      <c r="E3015" s="5" t="s">
        <v>6</v>
      </c>
    </row>
    <row r="3016" spans="1:5" x14ac:dyDescent="0.3">
      <c r="A3016" s="4">
        <v>3014</v>
      </c>
      <c r="B3016" s="5" t="s">
        <v>3823</v>
      </c>
      <c r="C3016" s="5" t="s">
        <v>3824</v>
      </c>
      <c r="D3016" s="5" t="s">
        <v>1897</v>
      </c>
      <c r="E3016" s="5" t="s">
        <v>6</v>
      </c>
    </row>
    <row r="3017" spans="1:5" x14ac:dyDescent="0.3">
      <c r="A3017" s="4">
        <v>3015</v>
      </c>
      <c r="B3017" s="5" t="s">
        <v>3825</v>
      </c>
      <c r="C3017" s="5" t="s">
        <v>3826</v>
      </c>
      <c r="D3017" s="5" t="s">
        <v>1897</v>
      </c>
      <c r="E3017" s="5" t="s">
        <v>6</v>
      </c>
    </row>
    <row r="3018" spans="1:5" x14ac:dyDescent="0.3">
      <c r="A3018" s="4">
        <v>3016</v>
      </c>
      <c r="B3018" s="5">
        <v>44629</v>
      </c>
      <c r="C3018" s="5" t="s">
        <v>6</v>
      </c>
      <c r="D3018" s="5" t="s">
        <v>1897</v>
      </c>
      <c r="E3018" s="5" t="s">
        <v>6</v>
      </c>
    </row>
    <row r="3019" spans="1:5" x14ac:dyDescent="0.3">
      <c r="A3019" s="4">
        <v>3017</v>
      </c>
      <c r="B3019" s="5" t="s">
        <v>3827</v>
      </c>
      <c r="C3019" s="5" t="s">
        <v>3828</v>
      </c>
      <c r="D3019" s="5" t="s">
        <v>1897</v>
      </c>
      <c r="E3019" s="5" t="s">
        <v>6</v>
      </c>
    </row>
    <row r="3020" spans="1:5" x14ac:dyDescent="0.3">
      <c r="A3020" s="4">
        <v>3018</v>
      </c>
      <c r="B3020" s="5" t="s">
        <v>3829</v>
      </c>
      <c r="C3020" s="5" t="s">
        <v>3830</v>
      </c>
      <c r="D3020" s="5" t="s">
        <v>1897</v>
      </c>
      <c r="E3020" s="5" t="s">
        <v>6</v>
      </c>
    </row>
    <row r="3021" spans="1:5" x14ac:dyDescent="0.3">
      <c r="A3021" s="4">
        <v>3019</v>
      </c>
      <c r="B3021" s="5" t="s">
        <v>3831</v>
      </c>
      <c r="C3021" s="5" t="s">
        <v>3832</v>
      </c>
      <c r="D3021" s="5" t="s">
        <v>1897</v>
      </c>
      <c r="E3021" s="5" t="s">
        <v>6</v>
      </c>
    </row>
    <row r="3022" spans="1:5" x14ac:dyDescent="0.3">
      <c r="A3022" s="4">
        <v>3020</v>
      </c>
      <c r="B3022" s="5" t="s">
        <v>3833</v>
      </c>
      <c r="C3022" s="5" t="s">
        <v>3834</v>
      </c>
      <c r="D3022" s="5" t="s">
        <v>1897</v>
      </c>
      <c r="E3022" s="5" t="s">
        <v>6</v>
      </c>
    </row>
    <row r="3023" spans="1:5" x14ac:dyDescent="0.3">
      <c r="A3023" s="4">
        <v>3021</v>
      </c>
      <c r="B3023" s="5" t="s">
        <v>3835</v>
      </c>
      <c r="C3023" s="5" t="s">
        <v>3836</v>
      </c>
      <c r="D3023" s="5" t="s">
        <v>1897</v>
      </c>
      <c r="E3023" s="5" t="s">
        <v>6</v>
      </c>
    </row>
    <row r="3024" spans="1:5" x14ac:dyDescent="0.3">
      <c r="A3024" s="4">
        <v>3022</v>
      </c>
      <c r="B3024" s="5" t="s">
        <v>3837</v>
      </c>
      <c r="C3024" s="5" t="s">
        <v>3838</v>
      </c>
      <c r="D3024" s="5" t="s">
        <v>1897</v>
      </c>
      <c r="E3024" s="5" t="s">
        <v>6</v>
      </c>
    </row>
    <row r="3025" spans="1:5" x14ac:dyDescent="0.3">
      <c r="A3025" s="4">
        <v>3023</v>
      </c>
      <c r="B3025" s="5" t="s">
        <v>3839</v>
      </c>
      <c r="C3025" s="5" t="s">
        <v>3840</v>
      </c>
      <c r="D3025" s="5" t="s">
        <v>1897</v>
      </c>
      <c r="E3025" s="5" t="s">
        <v>6</v>
      </c>
    </row>
    <row r="3026" spans="1:5" x14ac:dyDescent="0.3">
      <c r="A3026" s="4">
        <v>3024</v>
      </c>
      <c r="B3026" s="5" t="s">
        <v>3841</v>
      </c>
      <c r="C3026" s="5" t="s">
        <v>3842</v>
      </c>
      <c r="D3026" s="5" t="s">
        <v>1897</v>
      </c>
      <c r="E3026" s="5" t="s">
        <v>6</v>
      </c>
    </row>
    <row r="3027" spans="1:5" x14ac:dyDescent="0.3">
      <c r="A3027" s="4">
        <v>3025</v>
      </c>
      <c r="B3027" s="5" t="s">
        <v>3843</v>
      </c>
      <c r="C3027" s="5" t="s">
        <v>3844</v>
      </c>
      <c r="D3027" s="5" t="s">
        <v>1897</v>
      </c>
      <c r="E3027" s="5" t="s">
        <v>6</v>
      </c>
    </row>
    <row r="3028" spans="1:5" x14ac:dyDescent="0.3">
      <c r="A3028" s="4">
        <v>3026</v>
      </c>
      <c r="B3028" s="5" t="s">
        <v>3845</v>
      </c>
      <c r="C3028" s="5" t="s">
        <v>3846</v>
      </c>
      <c r="D3028" s="5" t="s">
        <v>1897</v>
      </c>
      <c r="E3028" s="5" t="s">
        <v>6</v>
      </c>
    </row>
    <row r="3029" spans="1:5" x14ac:dyDescent="0.3">
      <c r="A3029" s="4">
        <v>3027</v>
      </c>
      <c r="B3029" s="5" t="s">
        <v>3847</v>
      </c>
      <c r="C3029" s="5" t="s">
        <v>3848</v>
      </c>
      <c r="D3029" s="5" t="s">
        <v>1897</v>
      </c>
      <c r="E3029" s="5" t="s">
        <v>6</v>
      </c>
    </row>
    <row r="3030" spans="1:5" x14ac:dyDescent="0.3">
      <c r="A3030" s="4">
        <v>3028</v>
      </c>
      <c r="B3030" s="5" t="s">
        <v>3849</v>
      </c>
      <c r="C3030" s="5" t="s">
        <v>3850</v>
      </c>
      <c r="D3030" s="5" t="s">
        <v>1897</v>
      </c>
      <c r="E3030" s="5" t="s">
        <v>6</v>
      </c>
    </row>
    <row r="3031" spans="1:5" x14ac:dyDescent="0.3">
      <c r="A3031" s="4">
        <v>3029</v>
      </c>
      <c r="B3031" s="5" t="s">
        <v>3851</v>
      </c>
      <c r="C3031" s="5" t="s">
        <v>3852</v>
      </c>
      <c r="D3031" s="5" t="s">
        <v>1897</v>
      </c>
      <c r="E3031" s="5" t="s">
        <v>6</v>
      </c>
    </row>
    <row r="3032" spans="1:5" x14ac:dyDescent="0.3">
      <c r="A3032" s="4">
        <v>3030</v>
      </c>
      <c r="B3032" s="5" t="s">
        <v>3853</v>
      </c>
      <c r="C3032" s="5" t="s">
        <v>3854</v>
      </c>
      <c r="D3032" s="5" t="s">
        <v>1897</v>
      </c>
      <c r="E3032" s="5" t="s">
        <v>6</v>
      </c>
    </row>
    <row r="3033" spans="1:5" x14ac:dyDescent="0.3">
      <c r="A3033" s="4">
        <v>3031</v>
      </c>
      <c r="B3033" s="5" t="s">
        <v>3855</v>
      </c>
      <c r="C3033" s="5" t="s">
        <v>3856</v>
      </c>
      <c r="D3033" s="5" t="s">
        <v>1897</v>
      </c>
      <c r="E3033" s="5" t="s">
        <v>6</v>
      </c>
    </row>
    <row r="3034" spans="1:5" x14ac:dyDescent="0.3">
      <c r="A3034" s="4">
        <v>3032</v>
      </c>
      <c r="B3034" s="5" t="s">
        <v>3857</v>
      </c>
      <c r="C3034" s="5" t="s">
        <v>3858</v>
      </c>
      <c r="D3034" s="5" t="s">
        <v>1897</v>
      </c>
      <c r="E3034" s="5" t="s">
        <v>6</v>
      </c>
    </row>
    <row r="3035" spans="1:5" x14ac:dyDescent="0.3">
      <c r="A3035" s="4">
        <v>3033</v>
      </c>
      <c r="B3035" s="5" t="s">
        <v>3859</v>
      </c>
      <c r="C3035" s="5" t="s">
        <v>3860</v>
      </c>
      <c r="D3035" s="5" t="s">
        <v>1897</v>
      </c>
      <c r="E3035" s="5" t="s">
        <v>6</v>
      </c>
    </row>
    <row r="3036" spans="1:5" x14ac:dyDescent="0.3">
      <c r="A3036" s="4">
        <v>3034</v>
      </c>
      <c r="B3036" s="5" t="s">
        <v>3861</v>
      </c>
      <c r="C3036" s="5" t="s">
        <v>3862</v>
      </c>
      <c r="D3036" s="5" t="s">
        <v>1897</v>
      </c>
      <c r="E3036" s="5" t="s">
        <v>6</v>
      </c>
    </row>
    <row r="3037" spans="1:5" x14ac:dyDescent="0.3">
      <c r="A3037" s="4">
        <v>3035</v>
      </c>
      <c r="B3037" s="5" t="s">
        <v>3863</v>
      </c>
      <c r="C3037" s="5" t="s">
        <v>3864</v>
      </c>
      <c r="D3037" s="5" t="s">
        <v>1897</v>
      </c>
      <c r="E3037" s="5" t="s">
        <v>6</v>
      </c>
    </row>
    <row r="3038" spans="1:5" x14ac:dyDescent="0.3">
      <c r="A3038" s="4">
        <v>3036</v>
      </c>
      <c r="B3038" s="5" t="s">
        <v>2974</v>
      </c>
      <c r="C3038" s="5" t="s">
        <v>2975</v>
      </c>
      <c r="D3038" s="5" t="s">
        <v>1897</v>
      </c>
      <c r="E3038" s="5" t="s">
        <v>6</v>
      </c>
    </row>
    <row r="3039" spans="1:5" x14ac:dyDescent="0.3">
      <c r="A3039" s="4">
        <v>3037</v>
      </c>
      <c r="B3039" s="5" t="s">
        <v>3865</v>
      </c>
      <c r="C3039" s="5" t="s">
        <v>3866</v>
      </c>
      <c r="D3039" s="5" t="s">
        <v>1897</v>
      </c>
      <c r="E3039" s="5" t="s">
        <v>6</v>
      </c>
    </row>
    <row r="3040" spans="1:5" x14ac:dyDescent="0.3">
      <c r="A3040" s="4">
        <v>3038</v>
      </c>
      <c r="B3040" s="5" t="s">
        <v>3867</v>
      </c>
      <c r="C3040" s="5" t="s">
        <v>3868</v>
      </c>
      <c r="D3040" s="5" t="s">
        <v>1897</v>
      </c>
      <c r="E3040" s="5" t="s">
        <v>6</v>
      </c>
    </row>
    <row r="3041" spans="1:5" x14ac:dyDescent="0.3">
      <c r="A3041" s="4">
        <v>3039</v>
      </c>
      <c r="B3041" s="5" t="s">
        <v>3869</v>
      </c>
      <c r="C3041" s="5" t="s">
        <v>3870</v>
      </c>
      <c r="D3041" s="5" t="s">
        <v>1897</v>
      </c>
      <c r="E3041" s="5" t="s">
        <v>6</v>
      </c>
    </row>
    <row r="3042" spans="1:5" x14ac:dyDescent="0.3">
      <c r="A3042" s="4">
        <v>3040</v>
      </c>
      <c r="B3042" s="5" t="s">
        <v>3871</v>
      </c>
      <c r="C3042" s="5" t="s">
        <v>3872</v>
      </c>
      <c r="D3042" s="5" t="s">
        <v>1897</v>
      </c>
      <c r="E3042" s="5" t="s">
        <v>6</v>
      </c>
    </row>
    <row r="3043" spans="1:5" x14ac:dyDescent="0.3">
      <c r="A3043" s="4">
        <v>3041</v>
      </c>
      <c r="B3043" s="5" t="s">
        <v>3873</v>
      </c>
      <c r="C3043" s="5" t="s">
        <v>3874</v>
      </c>
      <c r="D3043" s="5" t="s">
        <v>1897</v>
      </c>
      <c r="E3043" s="5" t="s">
        <v>6</v>
      </c>
    </row>
    <row r="3044" spans="1:5" x14ac:dyDescent="0.3">
      <c r="A3044" s="4">
        <v>3042</v>
      </c>
      <c r="B3044" s="5" t="s">
        <v>3875</v>
      </c>
      <c r="C3044" s="5" t="s">
        <v>3876</v>
      </c>
      <c r="D3044" s="5" t="s">
        <v>1897</v>
      </c>
      <c r="E3044" s="5" t="s">
        <v>6</v>
      </c>
    </row>
    <row r="3045" spans="1:5" x14ac:dyDescent="0.3">
      <c r="A3045" s="4">
        <v>3043</v>
      </c>
      <c r="B3045" s="5" t="s">
        <v>3877</v>
      </c>
      <c r="C3045" s="5" t="s">
        <v>3878</v>
      </c>
      <c r="D3045" s="5" t="s">
        <v>1897</v>
      </c>
      <c r="E3045" s="5" t="s">
        <v>6</v>
      </c>
    </row>
    <row r="3046" spans="1:5" x14ac:dyDescent="0.3">
      <c r="A3046" s="4">
        <v>3044</v>
      </c>
      <c r="B3046" s="5" t="s">
        <v>3879</v>
      </c>
      <c r="C3046" s="5" t="s">
        <v>3880</v>
      </c>
      <c r="D3046" s="5" t="s">
        <v>1897</v>
      </c>
      <c r="E3046" s="5" t="s">
        <v>6</v>
      </c>
    </row>
    <row r="3047" spans="1:5" x14ac:dyDescent="0.3">
      <c r="A3047" s="4">
        <v>3045</v>
      </c>
      <c r="B3047" s="5" t="s">
        <v>3881</v>
      </c>
      <c r="C3047" s="5" t="s">
        <v>3882</v>
      </c>
      <c r="D3047" s="5" t="s">
        <v>1897</v>
      </c>
      <c r="E3047" s="5" t="s">
        <v>6</v>
      </c>
    </row>
    <row r="3048" spans="1:5" x14ac:dyDescent="0.3">
      <c r="A3048" s="4">
        <v>3046</v>
      </c>
      <c r="B3048" s="5" t="s">
        <v>3883</v>
      </c>
      <c r="C3048" s="5" t="s">
        <v>3884</v>
      </c>
      <c r="D3048" s="5" t="s">
        <v>1897</v>
      </c>
      <c r="E3048" s="5" t="s">
        <v>6</v>
      </c>
    </row>
    <row r="3049" spans="1:5" x14ac:dyDescent="0.3">
      <c r="A3049" s="4">
        <v>3047</v>
      </c>
      <c r="B3049" s="5" t="s">
        <v>3885</v>
      </c>
      <c r="C3049" s="5" t="s">
        <v>3886</v>
      </c>
      <c r="D3049" s="5" t="s">
        <v>1897</v>
      </c>
      <c r="E3049" s="5" t="s">
        <v>6</v>
      </c>
    </row>
    <row r="3050" spans="1:5" x14ac:dyDescent="0.3">
      <c r="A3050" s="4">
        <v>3048</v>
      </c>
      <c r="B3050" s="5" t="s">
        <v>3887</v>
      </c>
      <c r="C3050" s="5" t="s">
        <v>3888</v>
      </c>
      <c r="D3050" s="5" t="s">
        <v>1897</v>
      </c>
      <c r="E3050" s="5" t="s">
        <v>6</v>
      </c>
    </row>
    <row r="3051" spans="1:5" x14ac:dyDescent="0.3">
      <c r="A3051" s="4">
        <v>3049</v>
      </c>
      <c r="B3051" s="5" t="s">
        <v>3889</v>
      </c>
      <c r="C3051" s="5" t="s">
        <v>3890</v>
      </c>
      <c r="D3051" s="5" t="s">
        <v>1897</v>
      </c>
      <c r="E3051" s="5" t="s">
        <v>6</v>
      </c>
    </row>
    <row r="3052" spans="1:5" x14ac:dyDescent="0.3">
      <c r="A3052" s="4">
        <v>3050</v>
      </c>
      <c r="B3052" s="5" t="s">
        <v>3891</v>
      </c>
      <c r="C3052" s="5" t="s">
        <v>3892</v>
      </c>
      <c r="D3052" s="5" t="s">
        <v>1897</v>
      </c>
      <c r="E3052" s="5" t="s">
        <v>6</v>
      </c>
    </row>
    <row r="3053" spans="1:5" x14ac:dyDescent="0.3">
      <c r="A3053" s="4">
        <v>3051</v>
      </c>
      <c r="B3053" s="5" t="s">
        <v>3893</v>
      </c>
      <c r="C3053" s="5" t="s">
        <v>3894</v>
      </c>
      <c r="D3053" s="5" t="s">
        <v>1897</v>
      </c>
      <c r="E3053" s="5" t="s">
        <v>6</v>
      </c>
    </row>
    <row r="3054" spans="1:5" x14ac:dyDescent="0.3">
      <c r="A3054" s="4">
        <v>3052</v>
      </c>
      <c r="B3054" s="5" t="s">
        <v>3895</v>
      </c>
      <c r="C3054" s="5" t="s">
        <v>3896</v>
      </c>
      <c r="D3054" s="5" t="s">
        <v>1897</v>
      </c>
      <c r="E3054" s="5" t="s">
        <v>6</v>
      </c>
    </row>
    <row r="3055" spans="1:5" x14ac:dyDescent="0.3">
      <c r="A3055" s="4">
        <v>3053</v>
      </c>
      <c r="B3055" s="5" t="s">
        <v>3897</v>
      </c>
      <c r="C3055" s="5" t="s">
        <v>6</v>
      </c>
      <c r="D3055" s="5" t="s">
        <v>1897</v>
      </c>
      <c r="E3055" s="5" t="s">
        <v>6</v>
      </c>
    </row>
    <row r="3056" spans="1:5" x14ac:dyDescent="0.3">
      <c r="A3056" s="4">
        <v>3054</v>
      </c>
      <c r="B3056" s="5" t="s">
        <v>3898</v>
      </c>
      <c r="C3056" s="5" t="s">
        <v>3899</v>
      </c>
      <c r="D3056" s="5" t="s">
        <v>1897</v>
      </c>
      <c r="E3056" s="5" t="s">
        <v>6</v>
      </c>
    </row>
    <row r="3057" spans="1:5" x14ac:dyDescent="0.3">
      <c r="A3057" s="4">
        <v>3055</v>
      </c>
      <c r="B3057" s="5" t="s">
        <v>3900</v>
      </c>
      <c r="C3057" s="5" t="s">
        <v>3901</v>
      </c>
      <c r="D3057" s="5" t="s">
        <v>1897</v>
      </c>
      <c r="E3057" s="5" t="s">
        <v>6</v>
      </c>
    </row>
    <row r="3058" spans="1:5" x14ac:dyDescent="0.3">
      <c r="A3058" s="4">
        <v>3056</v>
      </c>
      <c r="B3058" s="5" t="s">
        <v>3902</v>
      </c>
      <c r="C3058" s="5" t="s">
        <v>3903</v>
      </c>
      <c r="D3058" s="5" t="s">
        <v>1897</v>
      </c>
      <c r="E3058" s="5" t="s">
        <v>6</v>
      </c>
    </row>
    <row r="3059" spans="1:5" x14ac:dyDescent="0.3">
      <c r="A3059" s="4">
        <v>3057</v>
      </c>
      <c r="B3059" s="5" t="s">
        <v>3904</v>
      </c>
      <c r="C3059" s="5" t="s">
        <v>3905</v>
      </c>
      <c r="D3059" s="5" t="s">
        <v>1897</v>
      </c>
      <c r="E3059" s="5" t="s">
        <v>6</v>
      </c>
    </row>
    <row r="3060" spans="1:5" x14ac:dyDescent="0.3">
      <c r="A3060" s="4">
        <v>3058</v>
      </c>
      <c r="B3060" s="5" t="s">
        <v>3906</v>
      </c>
      <c r="C3060" s="5" t="s">
        <v>3907</v>
      </c>
      <c r="D3060" s="5" t="s">
        <v>1897</v>
      </c>
      <c r="E3060" s="5" t="s">
        <v>6</v>
      </c>
    </row>
    <row r="3061" spans="1:5" x14ac:dyDescent="0.3">
      <c r="A3061" s="4">
        <v>3059</v>
      </c>
      <c r="B3061" s="5" t="s">
        <v>3908</v>
      </c>
      <c r="C3061" s="5" t="s">
        <v>3909</v>
      </c>
      <c r="D3061" s="5" t="s">
        <v>1897</v>
      </c>
      <c r="E3061" s="5" t="s">
        <v>6</v>
      </c>
    </row>
    <row r="3062" spans="1:5" x14ac:dyDescent="0.3">
      <c r="A3062" s="4">
        <v>3060</v>
      </c>
      <c r="B3062" s="5" t="s">
        <v>3910</v>
      </c>
      <c r="C3062" s="5" t="s">
        <v>3911</v>
      </c>
      <c r="D3062" s="5" t="s">
        <v>1897</v>
      </c>
      <c r="E3062" s="5" t="s">
        <v>6</v>
      </c>
    </row>
    <row r="3063" spans="1:5" x14ac:dyDescent="0.3">
      <c r="A3063" s="4">
        <v>3061</v>
      </c>
      <c r="B3063" s="5" t="s">
        <v>3912</v>
      </c>
      <c r="C3063" s="5" t="s">
        <v>3913</v>
      </c>
      <c r="D3063" s="5" t="s">
        <v>1897</v>
      </c>
      <c r="E3063" s="5" t="s">
        <v>6</v>
      </c>
    </row>
    <row r="3064" spans="1:5" x14ac:dyDescent="0.3">
      <c r="A3064" s="4">
        <v>3062</v>
      </c>
      <c r="B3064" s="5" t="s">
        <v>3914</v>
      </c>
      <c r="C3064" s="5" t="s">
        <v>3915</v>
      </c>
      <c r="D3064" s="5" t="s">
        <v>1897</v>
      </c>
      <c r="E3064" s="5" t="s">
        <v>6</v>
      </c>
    </row>
    <row r="3065" spans="1:5" x14ac:dyDescent="0.3">
      <c r="A3065" s="4">
        <v>3063</v>
      </c>
      <c r="B3065" s="5" t="s">
        <v>3916</v>
      </c>
      <c r="C3065" s="5" t="s">
        <v>3917</v>
      </c>
      <c r="D3065" s="5" t="s">
        <v>1897</v>
      </c>
      <c r="E3065" s="5" t="s">
        <v>6</v>
      </c>
    </row>
    <row r="3066" spans="1:5" x14ac:dyDescent="0.3">
      <c r="A3066" s="4">
        <v>3064</v>
      </c>
      <c r="B3066" s="5" t="s">
        <v>3918</v>
      </c>
      <c r="C3066" s="5" t="s">
        <v>3919</v>
      </c>
      <c r="D3066" s="5" t="s">
        <v>1897</v>
      </c>
      <c r="E3066" s="5" t="s">
        <v>6</v>
      </c>
    </row>
    <row r="3067" spans="1:5" x14ac:dyDescent="0.3">
      <c r="A3067" s="4">
        <v>3065</v>
      </c>
      <c r="B3067" s="5" t="s">
        <v>3920</v>
      </c>
      <c r="C3067" s="5" t="s">
        <v>3921</v>
      </c>
      <c r="D3067" s="5" t="s">
        <v>1897</v>
      </c>
      <c r="E3067" s="5" t="s">
        <v>6</v>
      </c>
    </row>
    <row r="3068" spans="1:5" x14ac:dyDescent="0.3">
      <c r="A3068" s="4">
        <v>3066</v>
      </c>
      <c r="B3068" s="5" t="s">
        <v>3922</v>
      </c>
      <c r="C3068" s="5" t="s">
        <v>3923</v>
      </c>
      <c r="D3068" s="5" t="s">
        <v>1897</v>
      </c>
      <c r="E3068" s="5" t="s">
        <v>6</v>
      </c>
    </row>
    <row r="3069" spans="1:5" x14ac:dyDescent="0.3">
      <c r="A3069" s="4">
        <v>3067</v>
      </c>
      <c r="B3069" s="5" t="s">
        <v>3924</v>
      </c>
      <c r="C3069" s="5" t="s">
        <v>3925</v>
      </c>
      <c r="D3069" s="5" t="s">
        <v>1897</v>
      </c>
      <c r="E3069" s="5" t="s">
        <v>6</v>
      </c>
    </row>
    <row r="3070" spans="1:5" x14ac:dyDescent="0.3">
      <c r="A3070" s="4">
        <v>3068</v>
      </c>
      <c r="B3070" s="5" t="s">
        <v>3926</v>
      </c>
      <c r="C3070" s="5" t="s">
        <v>3927</v>
      </c>
      <c r="D3070" s="5" t="s">
        <v>1897</v>
      </c>
      <c r="E3070" s="5" t="s">
        <v>6</v>
      </c>
    </row>
    <row r="3071" spans="1:5" x14ac:dyDescent="0.3">
      <c r="A3071" s="4">
        <v>3069</v>
      </c>
      <c r="B3071" s="5" t="s">
        <v>3928</v>
      </c>
      <c r="C3071" s="5" t="s">
        <v>3929</v>
      </c>
      <c r="D3071" s="5" t="s">
        <v>1897</v>
      </c>
      <c r="E3071" s="5" t="s">
        <v>6</v>
      </c>
    </row>
    <row r="3072" spans="1:5" x14ac:dyDescent="0.3">
      <c r="A3072" s="4">
        <v>3070</v>
      </c>
      <c r="B3072" s="5" t="s">
        <v>3930</v>
      </c>
      <c r="C3072" s="5" t="s">
        <v>3931</v>
      </c>
      <c r="D3072" s="5" t="s">
        <v>1897</v>
      </c>
      <c r="E3072" s="5" t="s">
        <v>6</v>
      </c>
    </row>
    <row r="3073" spans="1:5" x14ac:dyDescent="0.3">
      <c r="A3073" s="4">
        <v>3071</v>
      </c>
      <c r="B3073" s="5" t="s">
        <v>3932</v>
      </c>
      <c r="C3073" s="5" t="s">
        <v>3933</v>
      </c>
      <c r="D3073" s="5" t="s">
        <v>1897</v>
      </c>
      <c r="E3073" s="5" t="s">
        <v>6</v>
      </c>
    </row>
    <row r="3074" spans="1:5" x14ac:dyDescent="0.3">
      <c r="A3074" s="4">
        <v>3072</v>
      </c>
      <c r="B3074" s="5" t="s">
        <v>3934</v>
      </c>
      <c r="C3074" s="5" t="s">
        <v>3935</v>
      </c>
      <c r="D3074" s="5" t="s">
        <v>1897</v>
      </c>
      <c r="E3074" s="5" t="s">
        <v>6</v>
      </c>
    </row>
    <row r="3075" spans="1:5" x14ac:dyDescent="0.3">
      <c r="A3075" s="4">
        <v>3073</v>
      </c>
      <c r="B3075" s="5" t="s">
        <v>3936</v>
      </c>
      <c r="C3075" s="5" t="s">
        <v>3937</v>
      </c>
      <c r="D3075" s="5" t="s">
        <v>1897</v>
      </c>
      <c r="E3075" s="5" t="s">
        <v>6</v>
      </c>
    </row>
    <row r="3076" spans="1:5" x14ac:dyDescent="0.3">
      <c r="A3076" s="4">
        <v>3074</v>
      </c>
      <c r="B3076" s="5" t="s">
        <v>3938</v>
      </c>
      <c r="C3076" s="5" t="s">
        <v>3939</v>
      </c>
      <c r="D3076" s="5" t="s">
        <v>1897</v>
      </c>
      <c r="E3076" s="5" t="s">
        <v>6</v>
      </c>
    </row>
    <row r="3077" spans="1:5" x14ac:dyDescent="0.3">
      <c r="A3077" s="4">
        <v>3075</v>
      </c>
      <c r="B3077" s="5" t="s">
        <v>3940</v>
      </c>
      <c r="C3077" s="5" t="s">
        <v>3941</v>
      </c>
      <c r="D3077" s="5" t="s">
        <v>1897</v>
      </c>
      <c r="E3077" s="5" t="s">
        <v>6</v>
      </c>
    </row>
    <row r="3078" spans="1:5" x14ac:dyDescent="0.3">
      <c r="A3078" s="4">
        <v>3076</v>
      </c>
      <c r="B3078" s="5" t="s">
        <v>3942</v>
      </c>
      <c r="C3078" s="5" t="s">
        <v>3943</v>
      </c>
      <c r="D3078" s="5" t="s">
        <v>1897</v>
      </c>
      <c r="E3078" s="5" t="s">
        <v>6</v>
      </c>
    </row>
    <row r="3079" spans="1:5" x14ac:dyDescent="0.3">
      <c r="A3079" s="4">
        <v>3077</v>
      </c>
      <c r="B3079" s="5" t="s">
        <v>3944</v>
      </c>
      <c r="C3079" s="5" t="s">
        <v>3945</v>
      </c>
      <c r="D3079" s="5" t="s">
        <v>1897</v>
      </c>
      <c r="E3079" s="5" t="s">
        <v>6</v>
      </c>
    </row>
    <row r="3080" spans="1:5" x14ac:dyDescent="0.3">
      <c r="A3080" s="4">
        <v>3078</v>
      </c>
      <c r="B3080" s="5" t="s">
        <v>3946</v>
      </c>
      <c r="C3080" s="5" t="s">
        <v>3947</v>
      </c>
      <c r="D3080" s="5" t="s">
        <v>1897</v>
      </c>
      <c r="E3080" s="5" t="s">
        <v>6</v>
      </c>
    </row>
    <row r="3081" spans="1:5" x14ac:dyDescent="0.3">
      <c r="A3081" s="4">
        <v>3079</v>
      </c>
      <c r="B3081" s="5" t="s">
        <v>3948</v>
      </c>
      <c r="C3081" s="5" t="s">
        <v>3949</v>
      </c>
      <c r="D3081" s="5" t="s">
        <v>1897</v>
      </c>
      <c r="E3081" s="5" t="s">
        <v>6</v>
      </c>
    </row>
    <row r="3082" spans="1:5" x14ac:dyDescent="0.3">
      <c r="A3082" s="4">
        <v>3080</v>
      </c>
      <c r="B3082" s="5" t="s">
        <v>3950</v>
      </c>
      <c r="C3082" s="5" t="s">
        <v>3951</v>
      </c>
      <c r="D3082" s="5" t="s">
        <v>1897</v>
      </c>
      <c r="E3082" s="5" t="s">
        <v>6</v>
      </c>
    </row>
    <row r="3083" spans="1:5" x14ac:dyDescent="0.3">
      <c r="A3083" s="4">
        <v>3081</v>
      </c>
      <c r="B3083" s="5" t="s">
        <v>3952</v>
      </c>
      <c r="C3083" s="5" t="s">
        <v>3953</v>
      </c>
      <c r="D3083" s="5" t="s">
        <v>1897</v>
      </c>
      <c r="E3083" s="5" t="s">
        <v>6</v>
      </c>
    </row>
    <row r="3084" spans="1:5" x14ac:dyDescent="0.3">
      <c r="A3084" s="4">
        <v>3082</v>
      </c>
      <c r="B3084" s="5" t="s">
        <v>3954</v>
      </c>
      <c r="C3084" s="5" t="s">
        <v>3955</v>
      </c>
      <c r="D3084" s="5" t="s">
        <v>1897</v>
      </c>
      <c r="E3084" s="5" t="s">
        <v>6</v>
      </c>
    </row>
    <row r="3085" spans="1:5" x14ac:dyDescent="0.3">
      <c r="A3085" s="4">
        <v>3083</v>
      </c>
      <c r="B3085" s="5" t="s">
        <v>3956</v>
      </c>
      <c r="C3085" s="5" t="s">
        <v>3957</v>
      </c>
      <c r="D3085" s="5" t="s">
        <v>1897</v>
      </c>
      <c r="E3085" s="5" t="s">
        <v>6</v>
      </c>
    </row>
    <row r="3086" spans="1:5" x14ac:dyDescent="0.3">
      <c r="A3086" s="4">
        <v>3084</v>
      </c>
      <c r="B3086" s="5" t="s">
        <v>3958</v>
      </c>
      <c r="C3086" s="5" t="s">
        <v>3959</v>
      </c>
      <c r="D3086" s="5" t="s">
        <v>1897</v>
      </c>
      <c r="E3086" s="5" t="s">
        <v>6</v>
      </c>
    </row>
    <row r="3087" spans="1:5" x14ac:dyDescent="0.3">
      <c r="A3087" s="4">
        <v>3085</v>
      </c>
      <c r="B3087" s="5" t="s">
        <v>3960</v>
      </c>
      <c r="C3087" s="5" t="s">
        <v>3961</v>
      </c>
      <c r="D3087" s="5" t="s">
        <v>1897</v>
      </c>
      <c r="E3087" s="5" t="s">
        <v>6</v>
      </c>
    </row>
    <row r="3088" spans="1:5" x14ac:dyDescent="0.3">
      <c r="A3088" s="4">
        <v>3086</v>
      </c>
      <c r="B3088" s="5" t="s">
        <v>3962</v>
      </c>
      <c r="C3088" s="5" t="s">
        <v>3963</v>
      </c>
      <c r="D3088" s="5" t="s">
        <v>1897</v>
      </c>
      <c r="E3088" s="5" t="s">
        <v>6</v>
      </c>
    </row>
    <row r="3089" spans="1:5" x14ac:dyDescent="0.3">
      <c r="A3089" s="4">
        <v>3087</v>
      </c>
      <c r="B3089" s="5" t="s">
        <v>3964</v>
      </c>
      <c r="C3089" s="5" t="s">
        <v>3965</v>
      </c>
      <c r="D3089" s="5" t="s">
        <v>1897</v>
      </c>
      <c r="E3089" s="5" t="s">
        <v>6</v>
      </c>
    </row>
    <row r="3090" spans="1:5" x14ac:dyDescent="0.3">
      <c r="A3090" s="4">
        <v>3088</v>
      </c>
      <c r="B3090" s="5" t="s">
        <v>3966</v>
      </c>
      <c r="C3090" s="5" t="s">
        <v>3967</v>
      </c>
      <c r="D3090" s="5" t="s">
        <v>1897</v>
      </c>
      <c r="E3090" s="5" t="s">
        <v>6</v>
      </c>
    </row>
    <row r="3091" spans="1:5" x14ac:dyDescent="0.3">
      <c r="A3091" s="4">
        <v>3089</v>
      </c>
      <c r="B3091" s="5" t="s">
        <v>3968</v>
      </c>
      <c r="C3091" s="5" t="s">
        <v>6</v>
      </c>
      <c r="D3091" s="5" t="s">
        <v>1897</v>
      </c>
      <c r="E3091" s="5" t="s">
        <v>6</v>
      </c>
    </row>
    <row r="3092" spans="1:5" x14ac:dyDescent="0.3">
      <c r="A3092" s="4">
        <v>3090</v>
      </c>
      <c r="B3092" s="5" t="s">
        <v>3969</v>
      </c>
      <c r="C3092" s="5" t="s">
        <v>3970</v>
      </c>
      <c r="D3092" s="5" t="s">
        <v>1897</v>
      </c>
      <c r="E3092" s="5" t="s">
        <v>6</v>
      </c>
    </row>
    <row r="3093" spans="1:5" x14ac:dyDescent="0.3">
      <c r="A3093" s="4">
        <v>3091</v>
      </c>
      <c r="B3093" s="5" t="s">
        <v>3971</v>
      </c>
      <c r="C3093" s="5" t="s">
        <v>3972</v>
      </c>
      <c r="D3093" s="5" t="s">
        <v>1897</v>
      </c>
      <c r="E3093" s="5" t="s">
        <v>6</v>
      </c>
    </row>
    <row r="3094" spans="1:5" x14ac:dyDescent="0.3">
      <c r="A3094" s="4">
        <v>3092</v>
      </c>
      <c r="B3094" s="5" t="s">
        <v>3973</v>
      </c>
      <c r="C3094" s="5" t="s">
        <v>3974</v>
      </c>
      <c r="D3094" s="5" t="s">
        <v>1897</v>
      </c>
      <c r="E3094" s="5" t="s">
        <v>6</v>
      </c>
    </row>
    <row r="3095" spans="1:5" x14ac:dyDescent="0.3">
      <c r="A3095" s="4">
        <v>3093</v>
      </c>
      <c r="B3095" s="5" t="s">
        <v>3975</v>
      </c>
      <c r="C3095" s="5" t="s">
        <v>3976</v>
      </c>
      <c r="D3095" s="5" t="s">
        <v>1897</v>
      </c>
      <c r="E3095" s="5" t="s">
        <v>6</v>
      </c>
    </row>
    <row r="3096" spans="1:5" x14ac:dyDescent="0.3">
      <c r="A3096" s="4">
        <v>3094</v>
      </c>
      <c r="B3096" s="5" t="s">
        <v>3977</v>
      </c>
      <c r="C3096" s="5" t="s">
        <v>3978</v>
      </c>
      <c r="D3096" s="5" t="s">
        <v>1897</v>
      </c>
      <c r="E3096" s="5" t="s">
        <v>6</v>
      </c>
    </row>
    <row r="3097" spans="1:5" x14ac:dyDescent="0.3">
      <c r="A3097" s="4">
        <v>3095</v>
      </c>
      <c r="B3097" s="5" t="s">
        <v>3979</v>
      </c>
      <c r="C3097" s="5" t="s">
        <v>3980</v>
      </c>
      <c r="D3097" s="5" t="s">
        <v>1897</v>
      </c>
      <c r="E3097" s="5" t="s">
        <v>6</v>
      </c>
    </row>
    <row r="3098" spans="1:5" x14ac:dyDescent="0.3">
      <c r="A3098" s="4">
        <v>3096</v>
      </c>
      <c r="B3098" s="5" t="s">
        <v>3981</v>
      </c>
      <c r="C3098" s="5" t="s">
        <v>3982</v>
      </c>
      <c r="D3098" s="5" t="s">
        <v>1897</v>
      </c>
      <c r="E3098" s="5" t="s">
        <v>6</v>
      </c>
    </row>
    <row r="3099" spans="1:5" x14ac:dyDescent="0.3">
      <c r="A3099" s="4">
        <v>3097</v>
      </c>
      <c r="B3099" s="5" t="s">
        <v>3983</v>
      </c>
      <c r="C3099" s="5" t="s">
        <v>3984</v>
      </c>
      <c r="D3099" s="5" t="s">
        <v>1897</v>
      </c>
      <c r="E3099" s="5" t="s">
        <v>6</v>
      </c>
    </row>
    <row r="3100" spans="1:5" x14ac:dyDescent="0.3">
      <c r="A3100" s="4">
        <v>3098</v>
      </c>
      <c r="B3100" s="5" t="s">
        <v>3985</v>
      </c>
      <c r="C3100" s="5" t="s">
        <v>3986</v>
      </c>
      <c r="D3100" s="5" t="s">
        <v>1897</v>
      </c>
      <c r="E3100" s="5" t="s">
        <v>6</v>
      </c>
    </row>
    <row r="3101" spans="1:5" x14ac:dyDescent="0.3">
      <c r="A3101" s="4">
        <v>3099</v>
      </c>
      <c r="B3101" s="5" t="s">
        <v>3987</v>
      </c>
      <c r="C3101" s="5" t="s">
        <v>3988</v>
      </c>
      <c r="D3101" s="5" t="s">
        <v>1897</v>
      </c>
      <c r="E3101" s="5" t="s">
        <v>6</v>
      </c>
    </row>
    <row r="3102" spans="1:5" x14ac:dyDescent="0.3">
      <c r="A3102" s="4">
        <v>3100</v>
      </c>
      <c r="B3102" s="5" t="s">
        <v>3989</v>
      </c>
      <c r="C3102" s="5" t="s">
        <v>3990</v>
      </c>
      <c r="D3102" s="5" t="s">
        <v>1897</v>
      </c>
      <c r="E3102" s="5" t="s">
        <v>6</v>
      </c>
    </row>
    <row r="3103" spans="1:5" x14ac:dyDescent="0.3">
      <c r="A3103" s="4">
        <v>3101</v>
      </c>
      <c r="B3103" s="5" t="s">
        <v>3991</v>
      </c>
      <c r="C3103" s="5" t="s">
        <v>3992</v>
      </c>
      <c r="D3103" s="5" t="s">
        <v>1897</v>
      </c>
      <c r="E3103" s="5" t="s">
        <v>6</v>
      </c>
    </row>
    <row r="3104" spans="1:5" x14ac:dyDescent="0.3">
      <c r="A3104" s="4">
        <v>3102</v>
      </c>
      <c r="B3104" s="5" t="s">
        <v>3993</v>
      </c>
      <c r="C3104" s="5" t="s">
        <v>3994</v>
      </c>
      <c r="D3104" s="5" t="s">
        <v>1897</v>
      </c>
      <c r="E3104" s="5" t="s">
        <v>6</v>
      </c>
    </row>
    <row r="3105" spans="1:5" x14ac:dyDescent="0.3">
      <c r="A3105" s="4">
        <v>3103</v>
      </c>
      <c r="B3105" s="5" t="s">
        <v>3995</v>
      </c>
      <c r="C3105" s="5" t="s">
        <v>3996</v>
      </c>
      <c r="D3105" s="5" t="s">
        <v>1897</v>
      </c>
      <c r="E3105" s="5" t="s">
        <v>6</v>
      </c>
    </row>
    <row r="3106" spans="1:5" x14ac:dyDescent="0.3">
      <c r="A3106" s="4">
        <v>3104</v>
      </c>
      <c r="B3106" s="5" t="s">
        <v>3997</v>
      </c>
      <c r="C3106" s="5" t="s">
        <v>3998</v>
      </c>
      <c r="D3106" s="5" t="s">
        <v>1897</v>
      </c>
      <c r="E3106" s="5" t="s">
        <v>6</v>
      </c>
    </row>
    <row r="3107" spans="1:5" x14ac:dyDescent="0.3">
      <c r="A3107" s="4">
        <v>3105</v>
      </c>
      <c r="B3107" s="5" t="s">
        <v>3999</v>
      </c>
      <c r="C3107" s="5" t="s">
        <v>4000</v>
      </c>
      <c r="D3107" s="5" t="s">
        <v>1897</v>
      </c>
      <c r="E3107" s="5" t="s">
        <v>6</v>
      </c>
    </row>
    <row r="3108" spans="1:5" x14ac:dyDescent="0.3">
      <c r="A3108" s="4">
        <v>3106</v>
      </c>
      <c r="B3108" s="5" t="s">
        <v>4001</v>
      </c>
      <c r="C3108" s="5" t="s">
        <v>4002</v>
      </c>
      <c r="D3108" s="5" t="s">
        <v>1897</v>
      </c>
      <c r="E3108" s="5" t="s">
        <v>6</v>
      </c>
    </row>
    <row r="3109" spans="1:5" x14ac:dyDescent="0.3">
      <c r="A3109" s="4">
        <v>3107</v>
      </c>
      <c r="B3109" s="5" t="s">
        <v>4003</v>
      </c>
      <c r="C3109" s="5" t="s">
        <v>4004</v>
      </c>
      <c r="D3109" s="5" t="s">
        <v>1897</v>
      </c>
      <c r="E3109" s="5" t="s">
        <v>6</v>
      </c>
    </row>
    <row r="3110" spans="1:5" x14ac:dyDescent="0.3">
      <c r="A3110" s="4">
        <v>3108</v>
      </c>
      <c r="B3110" s="5" t="s">
        <v>4005</v>
      </c>
      <c r="C3110" s="5" t="s">
        <v>4006</v>
      </c>
      <c r="D3110" s="5" t="s">
        <v>1897</v>
      </c>
      <c r="E3110" s="5" t="s">
        <v>6</v>
      </c>
    </row>
    <row r="3111" spans="1:5" x14ac:dyDescent="0.3">
      <c r="A3111" s="4">
        <v>3109</v>
      </c>
      <c r="B3111" s="5" t="s">
        <v>4007</v>
      </c>
      <c r="C3111" s="5" t="s">
        <v>6</v>
      </c>
      <c r="D3111" s="5" t="s">
        <v>1897</v>
      </c>
      <c r="E3111" s="5" t="s">
        <v>6</v>
      </c>
    </row>
    <row r="3112" spans="1:5" x14ac:dyDescent="0.3">
      <c r="A3112" s="4">
        <v>3110</v>
      </c>
      <c r="B3112" s="5" t="s">
        <v>4008</v>
      </c>
      <c r="C3112" s="5" t="s">
        <v>4009</v>
      </c>
      <c r="D3112" s="5" t="s">
        <v>1897</v>
      </c>
      <c r="E3112" s="5" t="s">
        <v>6</v>
      </c>
    </row>
    <row r="3113" spans="1:5" x14ac:dyDescent="0.3">
      <c r="A3113" s="4">
        <v>3111</v>
      </c>
      <c r="B3113" s="5" t="s">
        <v>4010</v>
      </c>
      <c r="C3113" s="5" t="s">
        <v>4011</v>
      </c>
      <c r="D3113" s="5" t="s">
        <v>1897</v>
      </c>
      <c r="E3113" s="5" t="s">
        <v>6</v>
      </c>
    </row>
    <row r="3114" spans="1:5" x14ac:dyDescent="0.3">
      <c r="A3114" s="4">
        <v>3112</v>
      </c>
      <c r="B3114" s="5" t="s">
        <v>4012</v>
      </c>
      <c r="C3114" s="5" t="s">
        <v>4013</v>
      </c>
      <c r="D3114" s="5" t="s">
        <v>1897</v>
      </c>
      <c r="E3114" s="5" t="s">
        <v>6</v>
      </c>
    </row>
    <row r="3115" spans="1:5" x14ac:dyDescent="0.3">
      <c r="A3115" s="4">
        <v>3113</v>
      </c>
      <c r="B3115" s="5" t="s">
        <v>4014</v>
      </c>
      <c r="C3115" s="5" t="s">
        <v>4015</v>
      </c>
      <c r="D3115" s="5" t="s">
        <v>1897</v>
      </c>
      <c r="E3115" s="5" t="s">
        <v>6</v>
      </c>
    </row>
    <row r="3116" spans="1:5" x14ac:dyDescent="0.3">
      <c r="A3116" s="4">
        <v>3114</v>
      </c>
      <c r="B3116" s="5" t="s">
        <v>4016</v>
      </c>
      <c r="C3116" s="5" t="s">
        <v>4017</v>
      </c>
      <c r="D3116" s="5" t="s">
        <v>1897</v>
      </c>
      <c r="E3116" s="5" t="s">
        <v>6</v>
      </c>
    </row>
    <row r="3117" spans="1:5" x14ac:dyDescent="0.3">
      <c r="A3117" s="4">
        <v>3115</v>
      </c>
      <c r="B3117" s="5" t="s">
        <v>4018</v>
      </c>
      <c r="C3117" s="5" t="s">
        <v>4019</v>
      </c>
      <c r="D3117" s="5" t="s">
        <v>1897</v>
      </c>
      <c r="E3117" s="5" t="s">
        <v>6</v>
      </c>
    </row>
    <row r="3118" spans="1:5" x14ac:dyDescent="0.3">
      <c r="A3118" s="4">
        <v>3116</v>
      </c>
      <c r="B3118" s="5" t="s">
        <v>4020</v>
      </c>
      <c r="C3118" s="5" t="s">
        <v>4021</v>
      </c>
      <c r="D3118" s="5" t="s">
        <v>1897</v>
      </c>
      <c r="E3118" s="5" t="s">
        <v>6</v>
      </c>
    </row>
    <row r="3119" spans="1:5" x14ac:dyDescent="0.3">
      <c r="A3119" s="4">
        <v>3117</v>
      </c>
      <c r="B3119" s="5" t="s">
        <v>4022</v>
      </c>
      <c r="C3119" s="5" t="s">
        <v>4023</v>
      </c>
      <c r="D3119" s="5" t="s">
        <v>1897</v>
      </c>
      <c r="E3119" s="5" t="s">
        <v>6</v>
      </c>
    </row>
    <row r="3120" spans="1:5" x14ac:dyDescent="0.3">
      <c r="A3120" s="4">
        <v>3118</v>
      </c>
      <c r="B3120" s="5" t="s">
        <v>4024</v>
      </c>
      <c r="C3120" s="5" t="s">
        <v>6</v>
      </c>
      <c r="D3120" s="5" t="s">
        <v>1897</v>
      </c>
      <c r="E3120" s="5" t="s">
        <v>6</v>
      </c>
    </row>
    <row r="3121" spans="1:5" x14ac:dyDescent="0.3">
      <c r="A3121" s="4">
        <v>3119</v>
      </c>
      <c r="B3121" s="5" t="s">
        <v>4025</v>
      </c>
      <c r="C3121" s="5" t="s">
        <v>4026</v>
      </c>
      <c r="D3121" s="5" t="s">
        <v>1897</v>
      </c>
      <c r="E3121" s="5" t="s">
        <v>6</v>
      </c>
    </row>
    <row r="3122" spans="1:5" x14ac:dyDescent="0.3">
      <c r="A3122" s="4">
        <v>3120</v>
      </c>
      <c r="B3122" s="5" t="s">
        <v>4027</v>
      </c>
      <c r="C3122" s="5" t="s">
        <v>4028</v>
      </c>
      <c r="D3122" s="5" t="s">
        <v>1897</v>
      </c>
      <c r="E3122" s="5" t="s">
        <v>6</v>
      </c>
    </row>
    <row r="3123" spans="1:5" x14ac:dyDescent="0.3">
      <c r="A3123" s="4">
        <v>3121</v>
      </c>
      <c r="B3123" s="5" t="s">
        <v>4029</v>
      </c>
      <c r="C3123" s="5" t="s">
        <v>4030</v>
      </c>
      <c r="D3123" s="5" t="s">
        <v>1897</v>
      </c>
      <c r="E3123" s="5" t="s">
        <v>6</v>
      </c>
    </row>
    <row r="3124" spans="1:5" x14ac:dyDescent="0.3">
      <c r="A3124" s="4">
        <v>3122</v>
      </c>
      <c r="B3124" s="5" t="s">
        <v>4031</v>
      </c>
      <c r="C3124" s="5" t="s">
        <v>4032</v>
      </c>
      <c r="D3124" s="5" t="s">
        <v>1897</v>
      </c>
      <c r="E3124" s="5" t="s">
        <v>6</v>
      </c>
    </row>
    <row r="3125" spans="1:5" x14ac:dyDescent="0.3">
      <c r="A3125" s="4">
        <v>3123</v>
      </c>
      <c r="B3125" s="5" t="s">
        <v>4033</v>
      </c>
      <c r="C3125" s="5" t="s">
        <v>4034</v>
      </c>
      <c r="D3125" s="5" t="s">
        <v>1897</v>
      </c>
      <c r="E3125" s="5" t="s">
        <v>6</v>
      </c>
    </row>
    <row r="3126" spans="1:5" x14ac:dyDescent="0.3">
      <c r="A3126" s="4">
        <v>3124</v>
      </c>
      <c r="B3126" s="5" t="s">
        <v>4035</v>
      </c>
      <c r="C3126" s="5" t="s">
        <v>4036</v>
      </c>
      <c r="D3126" s="5" t="s">
        <v>1897</v>
      </c>
      <c r="E3126" s="5" t="s">
        <v>6</v>
      </c>
    </row>
    <row r="3127" spans="1:5" x14ac:dyDescent="0.3">
      <c r="A3127" s="4">
        <v>3125</v>
      </c>
      <c r="B3127" s="5" t="s">
        <v>4037</v>
      </c>
      <c r="C3127" s="5" t="s">
        <v>4038</v>
      </c>
      <c r="D3127" s="5" t="s">
        <v>1897</v>
      </c>
      <c r="E3127" s="5" t="s">
        <v>6</v>
      </c>
    </row>
    <row r="3128" spans="1:5" x14ac:dyDescent="0.3">
      <c r="A3128" s="4">
        <v>3126</v>
      </c>
      <c r="B3128" s="5" t="s">
        <v>4039</v>
      </c>
      <c r="C3128" s="5" t="s">
        <v>4040</v>
      </c>
      <c r="D3128" s="5" t="s">
        <v>1897</v>
      </c>
      <c r="E3128" s="5" t="s">
        <v>6</v>
      </c>
    </row>
    <row r="3129" spans="1:5" x14ac:dyDescent="0.3">
      <c r="A3129" s="4">
        <v>3127</v>
      </c>
      <c r="B3129" s="5" t="s">
        <v>4041</v>
      </c>
      <c r="C3129" s="5" t="s">
        <v>4042</v>
      </c>
      <c r="D3129" s="5" t="s">
        <v>1897</v>
      </c>
      <c r="E3129" s="5" t="s">
        <v>6</v>
      </c>
    </row>
    <row r="3130" spans="1:5" x14ac:dyDescent="0.3">
      <c r="A3130" s="4">
        <v>3128</v>
      </c>
      <c r="B3130" s="5" t="s">
        <v>4043</v>
      </c>
      <c r="C3130" s="5" t="s">
        <v>4044</v>
      </c>
      <c r="D3130" s="5" t="s">
        <v>1897</v>
      </c>
      <c r="E3130" s="5" t="s">
        <v>6</v>
      </c>
    </row>
    <row r="3131" spans="1:5" x14ac:dyDescent="0.3">
      <c r="A3131" s="4">
        <v>3129</v>
      </c>
      <c r="B3131" s="5" t="s">
        <v>4045</v>
      </c>
      <c r="C3131" s="5" t="s">
        <v>4046</v>
      </c>
      <c r="D3131" s="5" t="s">
        <v>1897</v>
      </c>
      <c r="E3131" s="5" t="s">
        <v>6</v>
      </c>
    </row>
    <row r="3132" spans="1:5" x14ac:dyDescent="0.3">
      <c r="A3132" s="4">
        <v>3130</v>
      </c>
      <c r="B3132" s="5" t="s">
        <v>4047</v>
      </c>
      <c r="C3132" s="5" t="s">
        <v>4048</v>
      </c>
      <c r="D3132" s="5" t="s">
        <v>1897</v>
      </c>
      <c r="E3132" s="5" t="s">
        <v>6</v>
      </c>
    </row>
    <row r="3133" spans="1:5" x14ac:dyDescent="0.3">
      <c r="A3133" s="4">
        <v>3131</v>
      </c>
      <c r="B3133" s="5" t="s">
        <v>4049</v>
      </c>
      <c r="C3133" s="5" t="s">
        <v>4050</v>
      </c>
      <c r="D3133" s="5" t="s">
        <v>1897</v>
      </c>
      <c r="E3133" s="5" t="s">
        <v>6</v>
      </c>
    </row>
    <row r="3134" spans="1:5" x14ac:dyDescent="0.3">
      <c r="A3134" s="4">
        <v>3132</v>
      </c>
      <c r="B3134" s="5" t="s">
        <v>4051</v>
      </c>
      <c r="C3134" s="5" t="s">
        <v>4052</v>
      </c>
      <c r="D3134" s="5" t="s">
        <v>1897</v>
      </c>
      <c r="E3134" s="5" t="s">
        <v>6</v>
      </c>
    </row>
    <row r="3135" spans="1:5" x14ac:dyDescent="0.3">
      <c r="A3135" s="4">
        <v>3133</v>
      </c>
      <c r="B3135" s="5" t="s">
        <v>4053</v>
      </c>
      <c r="C3135" s="5" t="s">
        <v>4054</v>
      </c>
      <c r="D3135" s="5" t="s">
        <v>1897</v>
      </c>
      <c r="E3135" s="5" t="s">
        <v>6</v>
      </c>
    </row>
    <row r="3136" spans="1:5" x14ac:dyDescent="0.3">
      <c r="A3136" s="4">
        <v>3134</v>
      </c>
      <c r="B3136" s="5" t="s">
        <v>4055</v>
      </c>
      <c r="C3136" s="5" t="s">
        <v>4056</v>
      </c>
      <c r="D3136" s="5" t="s">
        <v>1897</v>
      </c>
      <c r="E3136" s="5" t="s">
        <v>6</v>
      </c>
    </row>
    <row r="3137" spans="1:5" x14ac:dyDescent="0.3">
      <c r="A3137" s="4">
        <v>3135</v>
      </c>
      <c r="B3137" s="5" t="s">
        <v>4057</v>
      </c>
      <c r="C3137" s="5" t="s">
        <v>4058</v>
      </c>
      <c r="D3137" s="5" t="s">
        <v>1897</v>
      </c>
      <c r="E3137" s="5" t="s">
        <v>6</v>
      </c>
    </row>
    <row r="3138" spans="1:5" x14ac:dyDescent="0.3">
      <c r="A3138" s="4">
        <v>3136</v>
      </c>
      <c r="B3138" s="5" t="s">
        <v>4059</v>
      </c>
      <c r="C3138" s="5" t="s">
        <v>4060</v>
      </c>
      <c r="D3138" s="5" t="s">
        <v>1897</v>
      </c>
      <c r="E3138" s="5" t="s">
        <v>6</v>
      </c>
    </row>
    <row r="3139" spans="1:5" x14ac:dyDescent="0.3">
      <c r="A3139" s="4">
        <v>3137</v>
      </c>
      <c r="B3139" s="5" t="s">
        <v>4061</v>
      </c>
      <c r="C3139" s="5" t="s">
        <v>4062</v>
      </c>
      <c r="D3139" s="5" t="s">
        <v>1897</v>
      </c>
      <c r="E3139" s="5" t="s">
        <v>6</v>
      </c>
    </row>
    <row r="3140" spans="1:5" x14ac:dyDescent="0.3">
      <c r="A3140" s="4">
        <v>3138</v>
      </c>
      <c r="B3140" s="5" t="s">
        <v>4063</v>
      </c>
      <c r="C3140" s="5" t="s">
        <v>4064</v>
      </c>
      <c r="D3140" s="5" t="s">
        <v>1897</v>
      </c>
      <c r="E3140" s="5" t="s">
        <v>6</v>
      </c>
    </row>
    <row r="3141" spans="1:5" x14ac:dyDescent="0.3">
      <c r="A3141" s="4">
        <v>3139</v>
      </c>
      <c r="B3141" s="5" t="s">
        <v>4065</v>
      </c>
      <c r="C3141" s="5" t="s">
        <v>4066</v>
      </c>
      <c r="D3141" s="5" t="s">
        <v>1897</v>
      </c>
      <c r="E3141" s="5" t="s">
        <v>6</v>
      </c>
    </row>
    <row r="3142" spans="1:5" x14ac:dyDescent="0.3">
      <c r="A3142" s="4">
        <v>3140</v>
      </c>
      <c r="B3142" s="5" t="s">
        <v>4067</v>
      </c>
      <c r="C3142" s="5" t="s">
        <v>4068</v>
      </c>
      <c r="D3142" s="5" t="s">
        <v>1897</v>
      </c>
      <c r="E3142" s="5" t="s">
        <v>6</v>
      </c>
    </row>
    <row r="3143" spans="1:5" x14ac:dyDescent="0.3">
      <c r="A3143" s="4">
        <v>3141</v>
      </c>
      <c r="B3143" s="5" t="s">
        <v>4069</v>
      </c>
      <c r="C3143" s="5" t="s">
        <v>4070</v>
      </c>
      <c r="D3143" s="5" t="s">
        <v>1897</v>
      </c>
      <c r="E3143" s="5" t="s">
        <v>6</v>
      </c>
    </row>
    <row r="3144" spans="1:5" x14ac:dyDescent="0.3">
      <c r="A3144" s="4">
        <v>3142</v>
      </c>
      <c r="B3144" s="5" t="s">
        <v>4071</v>
      </c>
      <c r="C3144" s="5" t="s">
        <v>4072</v>
      </c>
      <c r="D3144" s="5" t="s">
        <v>1897</v>
      </c>
      <c r="E3144" s="5" t="s">
        <v>6</v>
      </c>
    </row>
    <row r="3145" spans="1:5" x14ac:dyDescent="0.3">
      <c r="A3145" s="4">
        <v>3143</v>
      </c>
      <c r="B3145" s="5" t="s">
        <v>4073</v>
      </c>
      <c r="C3145" s="5" t="s">
        <v>4074</v>
      </c>
      <c r="D3145" s="5" t="s">
        <v>1897</v>
      </c>
      <c r="E3145" s="5" t="s">
        <v>6</v>
      </c>
    </row>
    <row r="3146" spans="1:5" x14ac:dyDescent="0.3">
      <c r="A3146" s="4">
        <v>3144</v>
      </c>
      <c r="B3146" s="5" t="s">
        <v>4075</v>
      </c>
      <c r="C3146" s="5" t="s">
        <v>4076</v>
      </c>
      <c r="D3146" s="5" t="s">
        <v>1897</v>
      </c>
      <c r="E3146" s="5" t="s">
        <v>6</v>
      </c>
    </row>
    <row r="3147" spans="1:5" x14ac:dyDescent="0.3">
      <c r="A3147" s="4">
        <v>3145</v>
      </c>
      <c r="B3147" s="5" t="s">
        <v>4077</v>
      </c>
      <c r="C3147" s="5" t="s">
        <v>4078</v>
      </c>
      <c r="D3147" s="5" t="s">
        <v>1897</v>
      </c>
      <c r="E3147" s="5" t="s">
        <v>6</v>
      </c>
    </row>
    <row r="3148" spans="1:5" x14ac:dyDescent="0.3">
      <c r="A3148" s="4">
        <v>3146</v>
      </c>
      <c r="B3148" s="5" t="s">
        <v>4079</v>
      </c>
      <c r="C3148" s="5" t="s">
        <v>4080</v>
      </c>
      <c r="D3148" s="5" t="s">
        <v>1897</v>
      </c>
      <c r="E3148" s="5" t="s">
        <v>6</v>
      </c>
    </row>
    <row r="3149" spans="1:5" x14ac:dyDescent="0.3">
      <c r="A3149" s="4">
        <v>3147</v>
      </c>
      <c r="B3149" s="5" t="s">
        <v>4081</v>
      </c>
      <c r="C3149" s="5" t="s">
        <v>4082</v>
      </c>
      <c r="D3149" s="5" t="s">
        <v>1897</v>
      </c>
      <c r="E3149" s="5" t="s">
        <v>6</v>
      </c>
    </row>
    <row r="3150" spans="1:5" x14ac:dyDescent="0.3">
      <c r="A3150" s="4">
        <v>3148</v>
      </c>
      <c r="B3150" s="5" t="s">
        <v>4083</v>
      </c>
      <c r="C3150" s="5" t="s">
        <v>4084</v>
      </c>
      <c r="D3150" s="5" t="s">
        <v>1897</v>
      </c>
      <c r="E3150" s="5" t="s">
        <v>6</v>
      </c>
    </row>
    <row r="3151" spans="1:5" x14ac:dyDescent="0.3">
      <c r="A3151" s="4">
        <v>3149</v>
      </c>
      <c r="B3151" s="5" t="s">
        <v>4085</v>
      </c>
      <c r="C3151" s="5" t="s">
        <v>4086</v>
      </c>
      <c r="D3151" s="5" t="s">
        <v>1897</v>
      </c>
      <c r="E3151" s="5" t="s">
        <v>6</v>
      </c>
    </row>
    <row r="3152" spans="1:5" x14ac:dyDescent="0.3">
      <c r="A3152" s="4">
        <v>3150</v>
      </c>
      <c r="B3152" s="5" t="s">
        <v>4087</v>
      </c>
      <c r="C3152" s="5" t="s">
        <v>6</v>
      </c>
      <c r="D3152" s="5" t="s">
        <v>1897</v>
      </c>
      <c r="E3152" s="5" t="s">
        <v>6</v>
      </c>
    </row>
    <row r="3153" spans="1:5" x14ac:dyDescent="0.3">
      <c r="A3153" s="4">
        <v>3151</v>
      </c>
      <c r="B3153" s="5" t="s">
        <v>4088</v>
      </c>
      <c r="C3153" s="5" t="s">
        <v>4089</v>
      </c>
      <c r="D3153" s="5" t="s">
        <v>1897</v>
      </c>
      <c r="E3153" s="5" t="s">
        <v>6</v>
      </c>
    </row>
    <row r="3154" spans="1:5" x14ac:dyDescent="0.3">
      <c r="A3154" s="4">
        <v>3152</v>
      </c>
      <c r="B3154" s="5" t="s">
        <v>4090</v>
      </c>
      <c r="C3154" s="5" t="s">
        <v>4091</v>
      </c>
      <c r="D3154" s="5" t="s">
        <v>1897</v>
      </c>
      <c r="E3154" s="5" t="s">
        <v>6</v>
      </c>
    </row>
    <row r="3155" spans="1:5" x14ac:dyDescent="0.3">
      <c r="A3155" s="4">
        <v>3153</v>
      </c>
      <c r="B3155" s="5" t="s">
        <v>4092</v>
      </c>
      <c r="C3155" s="5" t="s">
        <v>4093</v>
      </c>
      <c r="D3155" s="5" t="s">
        <v>1897</v>
      </c>
      <c r="E3155" s="5" t="s">
        <v>6</v>
      </c>
    </row>
    <row r="3156" spans="1:5" x14ac:dyDescent="0.3">
      <c r="A3156" s="4">
        <v>3154</v>
      </c>
      <c r="B3156" s="5" t="s">
        <v>4094</v>
      </c>
      <c r="C3156" s="5" t="s">
        <v>3976</v>
      </c>
      <c r="D3156" s="5" t="s">
        <v>1897</v>
      </c>
      <c r="E3156" s="5" t="s">
        <v>6</v>
      </c>
    </row>
    <row r="3157" spans="1:5" x14ac:dyDescent="0.3">
      <c r="A3157" s="4">
        <v>3155</v>
      </c>
      <c r="B3157" s="5" t="s">
        <v>4095</v>
      </c>
      <c r="C3157" s="5" t="s">
        <v>4096</v>
      </c>
      <c r="D3157" s="5" t="s">
        <v>1897</v>
      </c>
      <c r="E3157" s="5" t="s">
        <v>6</v>
      </c>
    </row>
    <row r="3158" spans="1:5" x14ac:dyDescent="0.3">
      <c r="A3158" s="4">
        <v>3156</v>
      </c>
      <c r="B3158" s="5" t="s">
        <v>4097</v>
      </c>
      <c r="C3158" s="5" t="s">
        <v>4098</v>
      </c>
      <c r="D3158" s="5" t="s">
        <v>1897</v>
      </c>
      <c r="E3158" s="5" t="s">
        <v>6</v>
      </c>
    </row>
    <row r="3159" spans="1:5" x14ac:dyDescent="0.3">
      <c r="A3159" s="4">
        <v>3157</v>
      </c>
      <c r="B3159" s="5" t="s">
        <v>4099</v>
      </c>
      <c r="C3159" s="5" t="s">
        <v>4100</v>
      </c>
      <c r="D3159" s="5" t="s">
        <v>1897</v>
      </c>
      <c r="E3159" s="5" t="s">
        <v>6</v>
      </c>
    </row>
    <row r="3160" spans="1:5" x14ac:dyDescent="0.3">
      <c r="A3160" s="4">
        <v>3158</v>
      </c>
      <c r="B3160" s="5" t="s">
        <v>4101</v>
      </c>
      <c r="C3160" s="5" t="s">
        <v>4102</v>
      </c>
      <c r="D3160" s="5" t="s">
        <v>1897</v>
      </c>
      <c r="E3160" s="5" t="s">
        <v>6</v>
      </c>
    </row>
    <row r="3161" spans="1:5" x14ac:dyDescent="0.3">
      <c r="A3161" s="4">
        <v>3159</v>
      </c>
      <c r="B3161" s="5" t="s">
        <v>4103</v>
      </c>
      <c r="C3161" s="5" t="s">
        <v>4104</v>
      </c>
      <c r="D3161" s="5" t="s">
        <v>1897</v>
      </c>
      <c r="E3161" s="5" t="s">
        <v>6</v>
      </c>
    </row>
    <row r="3162" spans="1:5" x14ac:dyDescent="0.3">
      <c r="A3162" s="4">
        <v>3160</v>
      </c>
      <c r="B3162" s="5" t="s">
        <v>4105</v>
      </c>
      <c r="C3162" s="5" t="s">
        <v>4106</v>
      </c>
      <c r="D3162" s="5" t="s">
        <v>1897</v>
      </c>
      <c r="E3162" s="5" t="s">
        <v>6</v>
      </c>
    </row>
    <row r="3163" spans="1:5" x14ac:dyDescent="0.3">
      <c r="A3163" s="4">
        <v>3161</v>
      </c>
      <c r="B3163" s="5" t="s">
        <v>4107</v>
      </c>
      <c r="C3163" s="5" t="s">
        <v>4108</v>
      </c>
      <c r="D3163" s="5" t="s">
        <v>1897</v>
      </c>
      <c r="E3163" s="5" t="s">
        <v>6</v>
      </c>
    </row>
    <row r="3164" spans="1:5" x14ac:dyDescent="0.3">
      <c r="A3164" s="4">
        <v>3162</v>
      </c>
      <c r="B3164" s="5" t="s">
        <v>4109</v>
      </c>
      <c r="C3164" s="5" t="s">
        <v>4110</v>
      </c>
      <c r="D3164" s="5" t="s">
        <v>1897</v>
      </c>
      <c r="E3164" s="5" t="s">
        <v>6</v>
      </c>
    </row>
    <row r="3165" spans="1:5" x14ac:dyDescent="0.3">
      <c r="A3165" s="4">
        <v>3163</v>
      </c>
      <c r="B3165" s="5" t="s">
        <v>4111</v>
      </c>
      <c r="C3165" s="5" t="s">
        <v>4112</v>
      </c>
      <c r="D3165" s="5" t="s">
        <v>1897</v>
      </c>
      <c r="E3165" s="5" t="s">
        <v>6</v>
      </c>
    </row>
    <row r="3166" spans="1:5" x14ac:dyDescent="0.3">
      <c r="A3166" s="4">
        <v>3164</v>
      </c>
      <c r="B3166" s="5" t="s">
        <v>4113</v>
      </c>
      <c r="C3166" s="5" t="s">
        <v>4114</v>
      </c>
      <c r="D3166" s="5" t="s">
        <v>1897</v>
      </c>
      <c r="E3166" s="5" t="s">
        <v>6</v>
      </c>
    </row>
    <row r="3167" spans="1:5" x14ac:dyDescent="0.3">
      <c r="A3167" s="4">
        <v>3165</v>
      </c>
      <c r="B3167" s="5" t="s">
        <v>4115</v>
      </c>
      <c r="C3167" s="5" t="s">
        <v>4116</v>
      </c>
      <c r="D3167" s="5" t="s">
        <v>1897</v>
      </c>
      <c r="E3167" s="5" t="s">
        <v>6</v>
      </c>
    </row>
    <row r="3168" spans="1:5" x14ac:dyDescent="0.3">
      <c r="A3168" s="4">
        <v>3166</v>
      </c>
      <c r="B3168" s="5" t="s">
        <v>4117</v>
      </c>
      <c r="C3168" s="5" t="s">
        <v>4118</v>
      </c>
      <c r="D3168" s="5" t="s">
        <v>1897</v>
      </c>
      <c r="E3168" s="5" t="s">
        <v>6</v>
      </c>
    </row>
    <row r="3169" spans="1:5" x14ac:dyDescent="0.3">
      <c r="A3169" s="4">
        <v>3167</v>
      </c>
      <c r="B3169" s="5" t="s">
        <v>4119</v>
      </c>
      <c r="C3169" s="5" t="s">
        <v>4120</v>
      </c>
      <c r="D3169" s="5" t="s">
        <v>1897</v>
      </c>
      <c r="E3169" s="5" t="s">
        <v>6</v>
      </c>
    </row>
    <row r="3170" spans="1:5" x14ac:dyDescent="0.3">
      <c r="A3170" s="4">
        <v>3168</v>
      </c>
      <c r="B3170" s="5" t="s">
        <v>4121</v>
      </c>
      <c r="C3170" s="5" t="s">
        <v>4122</v>
      </c>
      <c r="D3170" s="5" t="s">
        <v>1897</v>
      </c>
      <c r="E3170" s="5" t="s">
        <v>6</v>
      </c>
    </row>
    <row r="3171" spans="1:5" x14ac:dyDescent="0.3">
      <c r="A3171" s="4">
        <v>3169</v>
      </c>
      <c r="B3171" s="5" t="s">
        <v>4123</v>
      </c>
      <c r="C3171" s="5" t="s">
        <v>4124</v>
      </c>
      <c r="D3171" s="5" t="s">
        <v>1897</v>
      </c>
      <c r="E3171" s="5" t="s">
        <v>6</v>
      </c>
    </row>
    <row r="3172" spans="1:5" x14ac:dyDescent="0.3">
      <c r="A3172" s="4">
        <v>3170</v>
      </c>
      <c r="B3172" s="5" t="s">
        <v>4125</v>
      </c>
      <c r="C3172" s="5" t="s">
        <v>4126</v>
      </c>
      <c r="D3172" s="5" t="s">
        <v>1897</v>
      </c>
      <c r="E3172" s="5" t="s">
        <v>6</v>
      </c>
    </row>
    <row r="3173" spans="1:5" x14ac:dyDescent="0.3">
      <c r="A3173" s="4">
        <v>3171</v>
      </c>
      <c r="B3173" s="5" t="s">
        <v>4127</v>
      </c>
      <c r="C3173" s="5" t="s">
        <v>4128</v>
      </c>
      <c r="D3173" s="5" t="s">
        <v>1897</v>
      </c>
      <c r="E3173" s="5" t="s">
        <v>6</v>
      </c>
    </row>
    <row r="3174" spans="1:5" x14ac:dyDescent="0.3">
      <c r="A3174" s="4">
        <v>3172</v>
      </c>
      <c r="B3174" s="5" t="s">
        <v>4129</v>
      </c>
      <c r="C3174" s="5" t="s">
        <v>4130</v>
      </c>
      <c r="D3174" s="5" t="s">
        <v>1897</v>
      </c>
      <c r="E3174" s="5" t="s">
        <v>6</v>
      </c>
    </row>
    <row r="3175" spans="1:5" x14ac:dyDescent="0.3">
      <c r="A3175" s="4">
        <v>3173</v>
      </c>
      <c r="B3175" s="5" t="s">
        <v>4131</v>
      </c>
      <c r="C3175" s="5" t="s">
        <v>4132</v>
      </c>
      <c r="D3175" s="5" t="s">
        <v>1897</v>
      </c>
      <c r="E3175" s="5" t="s">
        <v>6</v>
      </c>
    </row>
    <row r="3176" spans="1:5" x14ac:dyDescent="0.3">
      <c r="A3176" s="4">
        <v>3174</v>
      </c>
      <c r="B3176" s="5" t="s">
        <v>4133</v>
      </c>
      <c r="C3176" s="5" t="s">
        <v>4134</v>
      </c>
      <c r="D3176" s="5" t="s">
        <v>1897</v>
      </c>
      <c r="E3176" s="5" t="s">
        <v>6</v>
      </c>
    </row>
    <row r="3177" spans="1:5" x14ac:dyDescent="0.3">
      <c r="A3177" s="4">
        <v>3175</v>
      </c>
      <c r="B3177" s="5" t="s">
        <v>4135</v>
      </c>
      <c r="C3177" s="5" t="s">
        <v>6</v>
      </c>
      <c r="D3177" s="5" t="s">
        <v>1897</v>
      </c>
      <c r="E3177" s="5" t="s">
        <v>6</v>
      </c>
    </row>
    <row r="3178" spans="1:5" x14ac:dyDescent="0.3">
      <c r="A3178" s="4">
        <v>3176</v>
      </c>
      <c r="B3178" s="5" t="s">
        <v>4136</v>
      </c>
      <c r="C3178" s="5" t="s">
        <v>4137</v>
      </c>
      <c r="D3178" s="5" t="s">
        <v>1897</v>
      </c>
      <c r="E3178" s="5" t="s">
        <v>6</v>
      </c>
    </row>
    <row r="3179" spans="1:5" x14ac:dyDescent="0.3">
      <c r="A3179" s="4">
        <v>3177</v>
      </c>
      <c r="B3179" s="5" t="s">
        <v>4138</v>
      </c>
      <c r="C3179" s="5" t="s">
        <v>4139</v>
      </c>
      <c r="D3179" s="5" t="s">
        <v>1897</v>
      </c>
      <c r="E3179" s="5" t="s">
        <v>6</v>
      </c>
    </row>
    <row r="3180" spans="1:5" x14ac:dyDescent="0.3">
      <c r="A3180" s="4">
        <v>3178</v>
      </c>
      <c r="B3180" s="5" t="s">
        <v>4140</v>
      </c>
      <c r="C3180" s="5" t="s">
        <v>4141</v>
      </c>
      <c r="D3180" s="5" t="s">
        <v>1897</v>
      </c>
      <c r="E3180" s="5" t="s">
        <v>6</v>
      </c>
    </row>
    <row r="3181" spans="1:5" x14ac:dyDescent="0.3">
      <c r="A3181" s="4">
        <v>3179</v>
      </c>
      <c r="B3181" s="5" t="s">
        <v>4142</v>
      </c>
      <c r="C3181" s="5" t="s">
        <v>4143</v>
      </c>
      <c r="D3181" s="5" t="s">
        <v>1897</v>
      </c>
      <c r="E3181" s="5" t="s">
        <v>6</v>
      </c>
    </row>
    <row r="3182" spans="1:5" x14ac:dyDescent="0.3">
      <c r="A3182" s="4">
        <v>3180</v>
      </c>
      <c r="B3182" s="5" t="s">
        <v>4144</v>
      </c>
      <c r="C3182" s="5" t="s">
        <v>4145</v>
      </c>
      <c r="D3182" s="5" t="s">
        <v>1897</v>
      </c>
      <c r="E3182" s="5" t="s">
        <v>6</v>
      </c>
    </row>
    <row r="3183" spans="1:5" x14ac:dyDescent="0.3">
      <c r="A3183" s="4">
        <v>3181</v>
      </c>
      <c r="B3183" s="5" t="s">
        <v>4146</v>
      </c>
      <c r="C3183" s="5" t="s">
        <v>4147</v>
      </c>
      <c r="D3183" s="5" t="s">
        <v>1897</v>
      </c>
      <c r="E3183" s="5" t="s">
        <v>6</v>
      </c>
    </row>
    <row r="3184" spans="1:5" x14ac:dyDescent="0.3">
      <c r="A3184" s="4">
        <v>3182</v>
      </c>
      <c r="B3184" s="5" t="s">
        <v>4148</v>
      </c>
      <c r="C3184" s="5" t="s">
        <v>4149</v>
      </c>
      <c r="D3184" s="5" t="s">
        <v>1897</v>
      </c>
      <c r="E3184" s="5" t="s">
        <v>6</v>
      </c>
    </row>
    <row r="3185" spans="1:5" x14ac:dyDescent="0.3">
      <c r="A3185" s="4">
        <v>3183</v>
      </c>
      <c r="B3185" s="5" t="s">
        <v>4150</v>
      </c>
      <c r="C3185" s="5" t="s">
        <v>4151</v>
      </c>
      <c r="D3185" s="5" t="s">
        <v>1897</v>
      </c>
      <c r="E3185" s="5" t="s">
        <v>6</v>
      </c>
    </row>
    <row r="3186" spans="1:5" x14ac:dyDescent="0.3">
      <c r="A3186" s="4">
        <v>3184</v>
      </c>
      <c r="B3186" s="5" t="s">
        <v>4152</v>
      </c>
      <c r="C3186" s="5" t="s">
        <v>4153</v>
      </c>
      <c r="D3186" s="5" t="s">
        <v>1897</v>
      </c>
      <c r="E3186" s="5" t="s">
        <v>6</v>
      </c>
    </row>
    <row r="3187" spans="1:5" x14ac:dyDescent="0.3">
      <c r="A3187" s="4">
        <v>3185</v>
      </c>
      <c r="B3187" s="5" t="s">
        <v>4154</v>
      </c>
      <c r="C3187" s="5" t="s">
        <v>4155</v>
      </c>
      <c r="D3187" s="5" t="s">
        <v>1897</v>
      </c>
      <c r="E3187" s="5" t="s">
        <v>6</v>
      </c>
    </row>
    <row r="3188" spans="1:5" x14ac:dyDescent="0.3">
      <c r="A3188" s="4">
        <v>3186</v>
      </c>
      <c r="B3188" s="5" t="s">
        <v>4156</v>
      </c>
      <c r="C3188" s="5" t="s">
        <v>4157</v>
      </c>
      <c r="D3188" s="5" t="s">
        <v>1897</v>
      </c>
      <c r="E3188" s="5" t="s">
        <v>6</v>
      </c>
    </row>
    <row r="3189" spans="1:5" x14ac:dyDescent="0.3">
      <c r="A3189" s="4">
        <v>3187</v>
      </c>
      <c r="B3189" s="5" t="s">
        <v>4158</v>
      </c>
      <c r="C3189" s="5" t="s">
        <v>4159</v>
      </c>
      <c r="D3189" s="5" t="s">
        <v>1897</v>
      </c>
      <c r="E3189" s="5" t="s">
        <v>6</v>
      </c>
    </row>
    <row r="3190" spans="1:5" x14ac:dyDescent="0.3">
      <c r="A3190" s="4">
        <v>3188</v>
      </c>
      <c r="B3190" s="5" t="s">
        <v>4160</v>
      </c>
      <c r="C3190" s="5" t="s">
        <v>4161</v>
      </c>
      <c r="D3190" s="5" t="s">
        <v>1897</v>
      </c>
      <c r="E3190" s="5" t="s">
        <v>6</v>
      </c>
    </row>
    <row r="3191" spans="1:5" x14ac:dyDescent="0.3">
      <c r="A3191" s="4">
        <v>3189</v>
      </c>
      <c r="B3191" s="5" t="s">
        <v>4162</v>
      </c>
      <c r="C3191" s="5" t="s">
        <v>4163</v>
      </c>
      <c r="D3191" s="5" t="s">
        <v>1897</v>
      </c>
      <c r="E3191" s="5" t="s">
        <v>6</v>
      </c>
    </row>
    <row r="3192" spans="1:5" x14ac:dyDescent="0.3">
      <c r="A3192" s="4">
        <v>3190</v>
      </c>
      <c r="B3192" s="5" t="s">
        <v>4164</v>
      </c>
      <c r="C3192" s="5" t="s">
        <v>4165</v>
      </c>
      <c r="D3192" s="5" t="s">
        <v>1897</v>
      </c>
      <c r="E3192" s="5" t="s">
        <v>6</v>
      </c>
    </row>
    <row r="3193" spans="1:5" x14ac:dyDescent="0.3">
      <c r="A3193" s="4">
        <v>3191</v>
      </c>
      <c r="B3193" s="5" t="s">
        <v>4166</v>
      </c>
      <c r="C3193" s="5" t="s">
        <v>4167</v>
      </c>
      <c r="D3193" s="5" t="s">
        <v>1897</v>
      </c>
      <c r="E3193" s="5" t="s">
        <v>6</v>
      </c>
    </row>
    <row r="3194" spans="1:5" x14ac:dyDescent="0.3">
      <c r="A3194" s="4">
        <v>3192</v>
      </c>
      <c r="B3194" s="5" t="s">
        <v>4168</v>
      </c>
      <c r="C3194" s="5" t="s">
        <v>6</v>
      </c>
      <c r="D3194" s="5" t="s">
        <v>1897</v>
      </c>
      <c r="E3194" s="5" t="s">
        <v>6</v>
      </c>
    </row>
    <row r="3195" spans="1:5" x14ac:dyDescent="0.3">
      <c r="A3195" s="4">
        <v>3193</v>
      </c>
      <c r="B3195" s="5" t="s">
        <v>4169</v>
      </c>
      <c r="C3195" s="5" t="s">
        <v>4170</v>
      </c>
      <c r="D3195" s="5" t="s">
        <v>1897</v>
      </c>
      <c r="E3195" s="5" t="s">
        <v>6</v>
      </c>
    </row>
    <row r="3196" spans="1:5" x14ac:dyDescent="0.3">
      <c r="A3196" s="4">
        <v>3194</v>
      </c>
      <c r="B3196" s="5" t="s">
        <v>4171</v>
      </c>
      <c r="C3196" s="5" t="s">
        <v>4172</v>
      </c>
      <c r="D3196" s="5" t="s">
        <v>1897</v>
      </c>
      <c r="E3196" s="5" t="s">
        <v>6</v>
      </c>
    </row>
    <row r="3197" spans="1:5" x14ac:dyDescent="0.3">
      <c r="A3197" s="4">
        <v>3195</v>
      </c>
      <c r="B3197" s="5" t="s">
        <v>4173</v>
      </c>
      <c r="C3197" s="5" t="s">
        <v>6</v>
      </c>
      <c r="D3197" s="5" t="s">
        <v>1897</v>
      </c>
      <c r="E3197" s="5" t="s">
        <v>6</v>
      </c>
    </row>
    <row r="3198" spans="1:5" x14ac:dyDescent="0.3">
      <c r="A3198" s="4">
        <v>3196</v>
      </c>
      <c r="B3198" s="5" t="s">
        <v>4174</v>
      </c>
      <c r="C3198" s="5" t="s">
        <v>4175</v>
      </c>
      <c r="D3198" s="5" t="s">
        <v>1897</v>
      </c>
      <c r="E3198" s="5" t="s">
        <v>6</v>
      </c>
    </row>
    <row r="3199" spans="1:5" x14ac:dyDescent="0.3">
      <c r="A3199" s="4">
        <v>3197</v>
      </c>
      <c r="B3199" s="5" t="s">
        <v>4176</v>
      </c>
      <c r="C3199" s="5" t="s">
        <v>4177</v>
      </c>
      <c r="D3199" s="5" t="s">
        <v>1897</v>
      </c>
      <c r="E3199" s="5" t="s">
        <v>6</v>
      </c>
    </row>
    <row r="3200" spans="1:5" x14ac:dyDescent="0.3">
      <c r="A3200" s="4">
        <v>3198</v>
      </c>
      <c r="B3200" s="5" t="s">
        <v>4178</v>
      </c>
      <c r="C3200" s="5" t="s">
        <v>4179</v>
      </c>
      <c r="D3200" s="5" t="s">
        <v>1897</v>
      </c>
      <c r="E3200" s="5" t="s">
        <v>6</v>
      </c>
    </row>
    <row r="3201" spans="1:5" x14ac:dyDescent="0.3">
      <c r="A3201" s="4">
        <v>3199</v>
      </c>
      <c r="B3201" s="5">
        <v>44805</v>
      </c>
      <c r="C3201" s="5" t="s">
        <v>6</v>
      </c>
      <c r="D3201" s="5" t="s">
        <v>1897</v>
      </c>
      <c r="E3201" s="5" t="s">
        <v>6</v>
      </c>
    </row>
    <row r="3202" spans="1:5" x14ac:dyDescent="0.3">
      <c r="A3202" s="4">
        <v>3200</v>
      </c>
      <c r="B3202" s="5" t="s">
        <v>4180</v>
      </c>
      <c r="C3202" s="5" t="s">
        <v>4181</v>
      </c>
      <c r="D3202" s="5" t="s">
        <v>1897</v>
      </c>
      <c r="E3202" s="5" t="s">
        <v>6</v>
      </c>
    </row>
    <row r="3203" spans="1:5" x14ac:dyDescent="0.3">
      <c r="A3203" s="4">
        <v>3201</v>
      </c>
      <c r="B3203" s="5" t="s">
        <v>4182</v>
      </c>
      <c r="C3203" s="5" t="s">
        <v>4183</v>
      </c>
      <c r="D3203" s="5" t="s">
        <v>1897</v>
      </c>
      <c r="E3203" s="5" t="s">
        <v>6</v>
      </c>
    </row>
    <row r="3204" spans="1:5" x14ac:dyDescent="0.3">
      <c r="A3204" s="4">
        <v>3202</v>
      </c>
      <c r="B3204" s="5" t="s">
        <v>4184</v>
      </c>
      <c r="C3204" s="5" t="s">
        <v>4185</v>
      </c>
      <c r="D3204" s="5" t="s">
        <v>1897</v>
      </c>
      <c r="E3204" s="5" t="s">
        <v>6</v>
      </c>
    </row>
    <row r="3205" spans="1:5" x14ac:dyDescent="0.3">
      <c r="A3205" s="4">
        <v>3203</v>
      </c>
      <c r="B3205" s="5" t="s">
        <v>4186</v>
      </c>
      <c r="C3205" s="5" t="s">
        <v>4187</v>
      </c>
      <c r="D3205" s="5" t="s">
        <v>1897</v>
      </c>
      <c r="E3205" s="5" t="s">
        <v>6</v>
      </c>
    </row>
    <row r="3206" spans="1:5" x14ac:dyDescent="0.3">
      <c r="A3206" s="4">
        <v>3204</v>
      </c>
      <c r="B3206" s="5" t="s">
        <v>4188</v>
      </c>
      <c r="C3206" s="5" t="s">
        <v>4189</v>
      </c>
      <c r="D3206" s="5" t="s">
        <v>1897</v>
      </c>
      <c r="E3206" s="5" t="s">
        <v>6</v>
      </c>
    </row>
    <row r="3207" spans="1:5" x14ac:dyDescent="0.3">
      <c r="A3207" s="4">
        <v>3205</v>
      </c>
      <c r="B3207" s="5" t="s">
        <v>4190</v>
      </c>
      <c r="C3207" s="5" t="s">
        <v>4191</v>
      </c>
      <c r="D3207" s="5" t="s">
        <v>1897</v>
      </c>
      <c r="E3207" s="5" t="s">
        <v>6</v>
      </c>
    </row>
    <row r="3208" spans="1:5" x14ac:dyDescent="0.3">
      <c r="A3208" s="4">
        <v>3206</v>
      </c>
      <c r="B3208" s="5" t="s">
        <v>4192</v>
      </c>
      <c r="C3208" s="5" t="s">
        <v>4193</v>
      </c>
      <c r="D3208" s="5" t="s">
        <v>1897</v>
      </c>
      <c r="E3208" s="5" t="s">
        <v>6</v>
      </c>
    </row>
    <row r="3209" spans="1:5" x14ac:dyDescent="0.3">
      <c r="A3209" s="4">
        <v>3207</v>
      </c>
      <c r="B3209" s="5" t="s">
        <v>4194</v>
      </c>
      <c r="C3209" s="5" t="s">
        <v>4195</v>
      </c>
      <c r="D3209" s="5" t="s">
        <v>1897</v>
      </c>
      <c r="E3209" s="5" t="s">
        <v>6</v>
      </c>
    </row>
    <row r="3210" spans="1:5" x14ac:dyDescent="0.3">
      <c r="A3210" s="4">
        <v>3208</v>
      </c>
      <c r="B3210" s="5" t="s">
        <v>4196</v>
      </c>
      <c r="C3210" s="5" t="s">
        <v>4197</v>
      </c>
      <c r="D3210" s="5" t="s">
        <v>1897</v>
      </c>
      <c r="E3210" s="5" t="s">
        <v>6</v>
      </c>
    </row>
    <row r="3211" spans="1:5" x14ac:dyDescent="0.3">
      <c r="A3211" s="4">
        <v>3209</v>
      </c>
      <c r="B3211" s="5" t="s">
        <v>4198</v>
      </c>
      <c r="C3211" s="5" t="s">
        <v>4199</v>
      </c>
      <c r="D3211" s="5" t="s">
        <v>1897</v>
      </c>
      <c r="E3211" s="5" t="s">
        <v>6</v>
      </c>
    </row>
    <row r="3212" spans="1:5" x14ac:dyDescent="0.3">
      <c r="A3212" s="4">
        <v>3210</v>
      </c>
      <c r="B3212" s="5" t="s">
        <v>4200</v>
      </c>
      <c r="C3212" s="5" t="s">
        <v>4201</v>
      </c>
      <c r="D3212" s="5" t="s">
        <v>1897</v>
      </c>
      <c r="E3212" s="5" t="s">
        <v>6</v>
      </c>
    </row>
    <row r="3213" spans="1:5" x14ac:dyDescent="0.3">
      <c r="A3213" s="4">
        <v>3211</v>
      </c>
      <c r="B3213" s="5" t="s">
        <v>4202</v>
      </c>
      <c r="C3213" s="5" t="s">
        <v>4203</v>
      </c>
      <c r="D3213" s="5" t="s">
        <v>1897</v>
      </c>
      <c r="E3213" s="5" t="s">
        <v>6</v>
      </c>
    </row>
    <row r="3214" spans="1:5" x14ac:dyDescent="0.3">
      <c r="A3214" s="4">
        <v>3212</v>
      </c>
      <c r="B3214" s="5" t="s">
        <v>4204</v>
      </c>
      <c r="C3214" s="5" t="s">
        <v>4205</v>
      </c>
      <c r="D3214" s="5" t="s">
        <v>1897</v>
      </c>
      <c r="E3214" s="5" t="s">
        <v>6</v>
      </c>
    </row>
    <row r="3215" spans="1:5" x14ac:dyDescent="0.3">
      <c r="A3215" s="4">
        <v>3213</v>
      </c>
      <c r="B3215" s="5" t="s">
        <v>4206</v>
      </c>
      <c r="C3215" s="5" t="s">
        <v>4207</v>
      </c>
      <c r="D3215" s="5" t="s">
        <v>1897</v>
      </c>
      <c r="E3215" s="5" t="s">
        <v>6</v>
      </c>
    </row>
    <row r="3216" spans="1:5" x14ac:dyDescent="0.3">
      <c r="A3216" s="4">
        <v>3214</v>
      </c>
      <c r="B3216" s="5" t="s">
        <v>4208</v>
      </c>
      <c r="C3216" s="5" t="s">
        <v>4209</v>
      </c>
      <c r="D3216" s="5" t="s">
        <v>1897</v>
      </c>
      <c r="E3216" s="5" t="s">
        <v>6</v>
      </c>
    </row>
    <row r="3217" spans="1:5" x14ac:dyDescent="0.3">
      <c r="A3217" s="4">
        <v>3215</v>
      </c>
      <c r="B3217" s="5" t="s">
        <v>4210</v>
      </c>
      <c r="C3217" s="5" t="s">
        <v>4211</v>
      </c>
      <c r="D3217" s="5" t="s">
        <v>1897</v>
      </c>
      <c r="E3217" s="5" t="s">
        <v>6</v>
      </c>
    </row>
    <row r="3218" spans="1:5" x14ac:dyDescent="0.3">
      <c r="A3218" s="4">
        <v>3216</v>
      </c>
      <c r="B3218" s="5" t="s">
        <v>4212</v>
      </c>
      <c r="C3218" s="5" t="s">
        <v>4213</v>
      </c>
      <c r="D3218" s="5" t="s">
        <v>1897</v>
      </c>
      <c r="E3218" s="5" t="s">
        <v>6</v>
      </c>
    </row>
    <row r="3219" spans="1:5" x14ac:dyDescent="0.3">
      <c r="A3219" s="4">
        <v>3217</v>
      </c>
      <c r="B3219" s="5" t="s">
        <v>4214</v>
      </c>
      <c r="C3219" s="5" t="s">
        <v>4215</v>
      </c>
      <c r="D3219" s="5" t="s">
        <v>1897</v>
      </c>
      <c r="E3219" s="5" t="s">
        <v>6</v>
      </c>
    </row>
    <row r="3220" spans="1:5" x14ac:dyDescent="0.3">
      <c r="A3220" s="4">
        <v>3218</v>
      </c>
      <c r="B3220" s="5" t="s">
        <v>4216</v>
      </c>
      <c r="C3220" s="5" t="s">
        <v>4217</v>
      </c>
      <c r="D3220" s="5" t="s">
        <v>1897</v>
      </c>
      <c r="E3220" s="5" t="s">
        <v>6</v>
      </c>
    </row>
    <row r="3221" spans="1:5" x14ac:dyDescent="0.3">
      <c r="A3221" s="4">
        <v>3219</v>
      </c>
      <c r="B3221" s="5" t="s">
        <v>4218</v>
      </c>
      <c r="C3221" s="5" t="s">
        <v>4219</v>
      </c>
      <c r="D3221" s="5" t="s">
        <v>1897</v>
      </c>
      <c r="E3221" s="5" t="s">
        <v>6</v>
      </c>
    </row>
    <row r="3222" spans="1:5" x14ac:dyDescent="0.3">
      <c r="A3222" s="4">
        <v>3220</v>
      </c>
      <c r="B3222" s="5" t="s">
        <v>4220</v>
      </c>
      <c r="C3222" s="5" t="s">
        <v>4221</v>
      </c>
      <c r="D3222" s="5" t="s">
        <v>1897</v>
      </c>
      <c r="E3222" s="5" t="s">
        <v>6</v>
      </c>
    </row>
    <row r="3223" spans="1:5" x14ac:dyDescent="0.3">
      <c r="A3223" s="4">
        <v>3221</v>
      </c>
      <c r="B3223" s="5" t="s">
        <v>4222</v>
      </c>
      <c r="C3223" s="5" t="s">
        <v>6</v>
      </c>
      <c r="D3223" s="5" t="s">
        <v>1897</v>
      </c>
      <c r="E3223" s="5" t="s">
        <v>6</v>
      </c>
    </row>
    <row r="3224" spans="1:5" x14ac:dyDescent="0.3">
      <c r="A3224" s="4">
        <v>3222</v>
      </c>
      <c r="B3224" s="5" t="s">
        <v>4223</v>
      </c>
      <c r="C3224" s="5" t="s">
        <v>4224</v>
      </c>
      <c r="D3224" s="5" t="s">
        <v>1897</v>
      </c>
      <c r="E3224" s="5" t="s">
        <v>6</v>
      </c>
    </row>
    <row r="3225" spans="1:5" x14ac:dyDescent="0.3">
      <c r="A3225" s="4">
        <v>3223</v>
      </c>
      <c r="B3225" s="5" t="s">
        <v>4225</v>
      </c>
      <c r="C3225" s="5" t="s">
        <v>4226</v>
      </c>
      <c r="D3225" s="5" t="s">
        <v>1897</v>
      </c>
      <c r="E3225" s="5" t="s">
        <v>6</v>
      </c>
    </row>
    <row r="3226" spans="1:5" x14ac:dyDescent="0.3">
      <c r="A3226" s="4">
        <v>3224</v>
      </c>
      <c r="B3226" s="5" t="s">
        <v>4227</v>
      </c>
      <c r="C3226" s="5" t="s">
        <v>4228</v>
      </c>
      <c r="D3226" s="5" t="s">
        <v>1897</v>
      </c>
      <c r="E3226" s="5" t="s">
        <v>6</v>
      </c>
    </row>
    <row r="3227" spans="1:5" x14ac:dyDescent="0.3">
      <c r="A3227" s="4">
        <v>3225</v>
      </c>
      <c r="B3227" s="5" t="s">
        <v>4229</v>
      </c>
      <c r="C3227" s="5" t="s">
        <v>4230</v>
      </c>
      <c r="D3227" s="5" t="s">
        <v>1897</v>
      </c>
      <c r="E3227" s="5" t="s">
        <v>6</v>
      </c>
    </row>
    <row r="3228" spans="1:5" x14ac:dyDescent="0.3">
      <c r="A3228" s="4">
        <v>3226</v>
      </c>
      <c r="B3228" s="5" t="s">
        <v>4231</v>
      </c>
      <c r="C3228" s="5" t="s">
        <v>4232</v>
      </c>
      <c r="D3228" s="5" t="s">
        <v>1897</v>
      </c>
      <c r="E3228" s="5" t="s">
        <v>6</v>
      </c>
    </row>
    <row r="3229" spans="1:5" x14ac:dyDescent="0.3">
      <c r="A3229" s="4">
        <v>3227</v>
      </c>
      <c r="B3229" s="5" t="s">
        <v>4233</v>
      </c>
      <c r="C3229" s="5" t="s">
        <v>4234</v>
      </c>
      <c r="D3229" s="5" t="s">
        <v>1897</v>
      </c>
      <c r="E3229" s="5" t="s">
        <v>6</v>
      </c>
    </row>
    <row r="3230" spans="1:5" x14ac:dyDescent="0.3">
      <c r="A3230" s="4">
        <v>3228</v>
      </c>
      <c r="B3230" s="5" t="s">
        <v>4235</v>
      </c>
      <c r="C3230" s="5" t="s">
        <v>4236</v>
      </c>
      <c r="D3230" s="5" t="s">
        <v>1897</v>
      </c>
      <c r="E3230" s="5" t="s">
        <v>6</v>
      </c>
    </row>
    <row r="3231" spans="1:5" x14ac:dyDescent="0.3">
      <c r="A3231" s="4">
        <v>3229</v>
      </c>
      <c r="B3231" s="5" t="s">
        <v>4237</v>
      </c>
      <c r="C3231" s="5" t="s">
        <v>4238</v>
      </c>
      <c r="D3231" s="5" t="s">
        <v>1897</v>
      </c>
      <c r="E3231" s="5" t="s">
        <v>6</v>
      </c>
    </row>
    <row r="3232" spans="1:5" x14ac:dyDescent="0.3">
      <c r="A3232" s="4">
        <v>3230</v>
      </c>
      <c r="B3232" s="5" t="s">
        <v>4239</v>
      </c>
      <c r="C3232" s="5" t="s">
        <v>4240</v>
      </c>
      <c r="D3232" s="5" t="s">
        <v>1897</v>
      </c>
      <c r="E3232" s="5" t="s">
        <v>6</v>
      </c>
    </row>
    <row r="3233" spans="1:5" x14ac:dyDescent="0.3">
      <c r="A3233" s="4">
        <v>3231</v>
      </c>
      <c r="B3233" s="5" t="s">
        <v>4241</v>
      </c>
      <c r="C3233" s="5" t="s">
        <v>4242</v>
      </c>
      <c r="D3233" s="5" t="s">
        <v>1897</v>
      </c>
      <c r="E3233" s="5" t="s">
        <v>6</v>
      </c>
    </row>
    <row r="3234" spans="1:5" x14ac:dyDescent="0.3">
      <c r="A3234" s="4">
        <v>3232</v>
      </c>
      <c r="B3234" s="5" t="s">
        <v>4243</v>
      </c>
      <c r="C3234" s="5" t="s">
        <v>4244</v>
      </c>
      <c r="D3234" s="5" t="s">
        <v>1897</v>
      </c>
      <c r="E3234" s="5" t="s">
        <v>6</v>
      </c>
    </row>
    <row r="3235" spans="1:5" x14ac:dyDescent="0.3">
      <c r="A3235" s="4">
        <v>3233</v>
      </c>
      <c r="B3235" s="5" t="s">
        <v>4245</v>
      </c>
      <c r="C3235" s="5" t="s">
        <v>4246</v>
      </c>
      <c r="D3235" s="5" t="s">
        <v>1897</v>
      </c>
      <c r="E3235" s="5" t="s">
        <v>6</v>
      </c>
    </row>
    <row r="3236" spans="1:5" x14ac:dyDescent="0.3">
      <c r="A3236" s="4">
        <v>3234</v>
      </c>
      <c r="B3236" s="5" t="s">
        <v>4247</v>
      </c>
      <c r="C3236" s="5" t="s">
        <v>4248</v>
      </c>
      <c r="D3236" s="5" t="s">
        <v>1897</v>
      </c>
      <c r="E3236" s="5" t="s">
        <v>6</v>
      </c>
    </row>
    <row r="3237" spans="1:5" x14ac:dyDescent="0.3">
      <c r="A3237" s="4">
        <v>3235</v>
      </c>
      <c r="B3237" s="5" t="s">
        <v>4249</v>
      </c>
      <c r="C3237" s="5" t="s">
        <v>4250</v>
      </c>
      <c r="D3237" s="5" t="s">
        <v>1897</v>
      </c>
      <c r="E3237" s="5" t="s">
        <v>6</v>
      </c>
    </row>
    <row r="3238" spans="1:5" x14ac:dyDescent="0.3">
      <c r="A3238" s="4">
        <v>3236</v>
      </c>
      <c r="B3238" s="5" t="s">
        <v>4251</v>
      </c>
      <c r="C3238" s="5" t="s">
        <v>4252</v>
      </c>
      <c r="D3238" s="5" t="s">
        <v>1897</v>
      </c>
      <c r="E3238" s="5" t="s">
        <v>6</v>
      </c>
    </row>
    <row r="3239" spans="1:5" x14ac:dyDescent="0.3">
      <c r="A3239" s="4">
        <v>3237</v>
      </c>
      <c r="B3239" s="5" t="s">
        <v>4253</v>
      </c>
      <c r="C3239" s="5" t="s">
        <v>4254</v>
      </c>
      <c r="D3239" s="5" t="s">
        <v>1897</v>
      </c>
      <c r="E3239" s="5" t="s">
        <v>6</v>
      </c>
    </row>
    <row r="3240" spans="1:5" x14ac:dyDescent="0.3">
      <c r="A3240" s="4">
        <v>3238</v>
      </c>
      <c r="B3240" s="5" t="s">
        <v>4255</v>
      </c>
      <c r="C3240" s="5" t="s">
        <v>4256</v>
      </c>
      <c r="D3240" s="5" t="s">
        <v>1897</v>
      </c>
      <c r="E3240" s="5" t="s">
        <v>6</v>
      </c>
    </row>
    <row r="3241" spans="1:5" x14ac:dyDescent="0.3">
      <c r="A3241" s="4">
        <v>3239</v>
      </c>
      <c r="B3241" s="5" t="s">
        <v>4257</v>
      </c>
      <c r="C3241" s="5" t="s">
        <v>4258</v>
      </c>
      <c r="D3241" s="5" t="s">
        <v>1897</v>
      </c>
      <c r="E3241" s="5" t="s">
        <v>6</v>
      </c>
    </row>
    <row r="3242" spans="1:5" x14ac:dyDescent="0.3">
      <c r="A3242" s="4">
        <v>3240</v>
      </c>
      <c r="B3242" s="5" t="s">
        <v>4259</v>
      </c>
      <c r="C3242" s="5" t="s">
        <v>4260</v>
      </c>
      <c r="D3242" s="5" t="s">
        <v>1897</v>
      </c>
      <c r="E3242" s="5" t="s">
        <v>6</v>
      </c>
    </row>
    <row r="3243" spans="1:5" x14ac:dyDescent="0.3">
      <c r="A3243" s="4">
        <v>3241</v>
      </c>
      <c r="B3243" s="5" t="s">
        <v>4261</v>
      </c>
      <c r="C3243" s="5" t="s">
        <v>4262</v>
      </c>
      <c r="D3243" s="5" t="s">
        <v>1897</v>
      </c>
      <c r="E3243" s="5" t="s">
        <v>6</v>
      </c>
    </row>
    <row r="3244" spans="1:5" x14ac:dyDescent="0.3">
      <c r="A3244" s="4">
        <v>3242</v>
      </c>
      <c r="B3244" s="5" t="s">
        <v>4263</v>
      </c>
      <c r="C3244" s="5" t="s">
        <v>4264</v>
      </c>
      <c r="D3244" s="5" t="s">
        <v>1897</v>
      </c>
      <c r="E3244" s="5" t="s">
        <v>6</v>
      </c>
    </row>
    <row r="3245" spans="1:5" x14ac:dyDescent="0.3">
      <c r="A3245" s="4">
        <v>3243</v>
      </c>
      <c r="B3245" s="5" t="s">
        <v>4265</v>
      </c>
      <c r="C3245" s="5" t="s">
        <v>4266</v>
      </c>
      <c r="D3245" s="5" t="s">
        <v>1897</v>
      </c>
      <c r="E3245" s="5" t="s">
        <v>6</v>
      </c>
    </row>
    <row r="3246" spans="1:5" x14ac:dyDescent="0.3">
      <c r="A3246" s="4">
        <v>3244</v>
      </c>
      <c r="B3246" s="5" t="s">
        <v>4267</v>
      </c>
      <c r="C3246" s="5" t="s">
        <v>4268</v>
      </c>
      <c r="D3246" s="5" t="s">
        <v>1897</v>
      </c>
      <c r="E3246" s="5" t="s">
        <v>6</v>
      </c>
    </row>
    <row r="3247" spans="1:5" x14ac:dyDescent="0.3">
      <c r="A3247" s="4">
        <v>3245</v>
      </c>
      <c r="B3247" s="5" t="s">
        <v>4269</v>
      </c>
      <c r="C3247" s="5" t="s">
        <v>4270</v>
      </c>
      <c r="D3247" s="5" t="s">
        <v>1897</v>
      </c>
      <c r="E3247" s="5" t="s">
        <v>6</v>
      </c>
    </row>
    <row r="3248" spans="1:5" x14ac:dyDescent="0.3">
      <c r="A3248" s="4">
        <v>3246</v>
      </c>
      <c r="B3248" s="5" t="s">
        <v>4271</v>
      </c>
      <c r="C3248" s="5" t="s">
        <v>4272</v>
      </c>
      <c r="D3248" s="5" t="s">
        <v>1897</v>
      </c>
      <c r="E3248" s="5" t="s">
        <v>6</v>
      </c>
    </row>
    <row r="3249" spans="1:5" x14ac:dyDescent="0.3">
      <c r="A3249" s="4">
        <v>3247</v>
      </c>
      <c r="B3249" s="5" t="s">
        <v>4273</v>
      </c>
      <c r="C3249" s="5" t="s">
        <v>4274</v>
      </c>
      <c r="D3249" s="5" t="s">
        <v>1897</v>
      </c>
      <c r="E3249" s="5" t="s">
        <v>6</v>
      </c>
    </row>
    <row r="3250" spans="1:5" x14ac:dyDescent="0.3">
      <c r="A3250" s="4">
        <v>3248</v>
      </c>
      <c r="B3250" s="5" t="s">
        <v>4275</v>
      </c>
      <c r="C3250" s="5" t="s">
        <v>4276</v>
      </c>
      <c r="D3250" s="5" t="s">
        <v>1897</v>
      </c>
      <c r="E3250" s="5" t="s">
        <v>6</v>
      </c>
    </row>
    <row r="3251" spans="1:5" x14ac:dyDescent="0.3">
      <c r="A3251" s="4">
        <v>3249</v>
      </c>
      <c r="B3251" s="5" t="s">
        <v>4277</v>
      </c>
      <c r="C3251" s="5" t="s">
        <v>4278</v>
      </c>
      <c r="D3251" s="5" t="s">
        <v>1897</v>
      </c>
      <c r="E3251" s="5" t="s">
        <v>6</v>
      </c>
    </row>
    <row r="3252" spans="1:5" x14ac:dyDescent="0.3">
      <c r="A3252" s="4">
        <v>3250</v>
      </c>
      <c r="B3252" s="5" t="s">
        <v>4279</v>
      </c>
      <c r="C3252" s="5" t="s">
        <v>6</v>
      </c>
      <c r="D3252" s="5" t="s">
        <v>1897</v>
      </c>
      <c r="E3252" s="5" t="s">
        <v>6</v>
      </c>
    </row>
    <row r="3253" spans="1:5" x14ac:dyDescent="0.3">
      <c r="A3253" s="4">
        <v>3251</v>
      </c>
      <c r="B3253" s="5" t="s">
        <v>4280</v>
      </c>
      <c r="C3253" s="5" t="s">
        <v>4281</v>
      </c>
      <c r="D3253" s="5" t="s">
        <v>1897</v>
      </c>
      <c r="E3253" s="5" t="s">
        <v>6</v>
      </c>
    </row>
    <row r="3254" spans="1:5" x14ac:dyDescent="0.3">
      <c r="A3254" s="4">
        <v>3252</v>
      </c>
      <c r="B3254" s="5" t="s">
        <v>4282</v>
      </c>
      <c r="C3254" s="5" t="s">
        <v>4283</v>
      </c>
      <c r="D3254" s="5" t="s">
        <v>1897</v>
      </c>
      <c r="E3254" s="5" t="s">
        <v>6</v>
      </c>
    </row>
    <row r="3255" spans="1:5" x14ac:dyDescent="0.3">
      <c r="A3255" s="4">
        <v>3253</v>
      </c>
      <c r="B3255" s="5" t="s">
        <v>4284</v>
      </c>
      <c r="C3255" s="5" t="s">
        <v>4285</v>
      </c>
      <c r="D3255" s="5" t="s">
        <v>1897</v>
      </c>
      <c r="E3255" s="5" t="s">
        <v>6</v>
      </c>
    </row>
    <row r="3256" spans="1:5" x14ac:dyDescent="0.3">
      <c r="A3256" s="4">
        <v>3254</v>
      </c>
      <c r="B3256" s="5" t="s">
        <v>4286</v>
      </c>
      <c r="C3256" s="5" t="s">
        <v>4287</v>
      </c>
      <c r="D3256" s="5" t="s">
        <v>1897</v>
      </c>
      <c r="E3256" s="5" t="s">
        <v>6</v>
      </c>
    </row>
    <row r="3257" spans="1:5" x14ac:dyDescent="0.3">
      <c r="A3257" s="4">
        <v>3255</v>
      </c>
      <c r="B3257" s="5" t="s">
        <v>4288</v>
      </c>
      <c r="C3257" s="5" t="s">
        <v>4289</v>
      </c>
      <c r="D3257" s="5" t="s">
        <v>1897</v>
      </c>
      <c r="E3257" s="5" t="s">
        <v>6</v>
      </c>
    </row>
    <row r="3258" spans="1:5" x14ac:dyDescent="0.3">
      <c r="A3258" s="4">
        <v>3256</v>
      </c>
      <c r="B3258" s="5" t="s">
        <v>4290</v>
      </c>
      <c r="C3258" s="5" t="s">
        <v>4291</v>
      </c>
      <c r="D3258" s="5" t="s">
        <v>1897</v>
      </c>
      <c r="E3258" s="5" t="s">
        <v>6</v>
      </c>
    </row>
    <row r="3259" spans="1:5" x14ac:dyDescent="0.3">
      <c r="A3259" s="4">
        <v>3257</v>
      </c>
      <c r="B3259" s="5" t="s">
        <v>4292</v>
      </c>
      <c r="C3259" s="5" t="s">
        <v>4293</v>
      </c>
      <c r="D3259" s="5" t="s">
        <v>1897</v>
      </c>
      <c r="E3259" s="5" t="s">
        <v>6</v>
      </c>
    </row>
    <row r="3260" spans="1:5" x14ac:dyDescent="0.3">
      <c r="A3260" s="4">
        <v>3258</v>
      </c>
      <c r="B3260" s="5" t="s">
        <v>4294</v>
      </c>
      <c r="C3260" s="5" t="s">
        <v>4295</v>
      </c>
      <c r="D3260" s="5" t="s">
        <v>1897</v>
      </c>
      <c r="E3260" s="5" t="s">
        <v>6</v>
      </c>
    </row>
    <row r="3261" spans="1:5" x14ac:dyDescent="0.3">
      <c r="A3261" s="4">
        <v>3259</v>
      </c>
      <c r="B3261" s="5" t="s">
        <v>4296</v>
      </c>
      <c r="C3261" s="5" t="s">
        <v>4297</v>
      </c>
      <c r="D3261" s="5" t="s">
        <v>1897</v>
      </c>
      <c r="E3261" s="5" t="s">
        <v>6</v>
      </c>
    </row>
    <row r="3262" spans="1:5" x14ac:dyDescent="0.3">
      <c r="A3262" s="4">
        <v>3260</v>
      </c>
      <c r="B3262" s="5" t="s">
        <v>4298</v>
      </c>
      <c r="C3262" s="5" t="s">
        <v>4299</v>
      </c>
      <c r="D3262" s="5" t="s">
        <v>1897</v>
      </c>
      <c r="E3262" s="5" t="s">
        <v>6</v>
      </c>
    </row>
    <row r="3263" spans="1:5" x14ac:dyDescent="0.3">
      <c r="A3263" s="4">
        <v>3261</v>
      </c>
      <c r="B3263" s="5" t="s">
        <v>4300</v>
      </c>
      <c r="C3263" s="5" t="s">
        <v>4301</v>
      </c>
      <c r="D3263" s="5" t="s">
        <v>1897</v>
      </c>
      <c r="E3263" s="5" t="s">
        <v>6</v>
      </c>
    </row>
    <row r="3264" spans="1:5" x14ac:dyDescent="0.3">
      <c r="A3264" s="4">
        <v>3262</v>
      </c>
      <c r="B3264" s="5" t="s">
        <v>4302</v>
      </c>
      <c r="C3264" s="5" t="s">
        <v>4303</v>
      </c>
      <c r="D3264" s="5" t="s">
        <v>1897</v>
      </c>
      <c r="E3264" s="5" t="s">
        <v>6</v>
      </c>
    </row>
    <row r="3265" spans="1:5" x14ac:dyDescent="0.3">
      <c r="A3265" s="4">
        <v>3263</v>
      </c>
      <c r="B3265" s="5" t="s">
        <v>4304</v>
      </c>
      <c r="C3265" s="5" t="s">
        <v>4305</v>
      </c>
      <c r="D3265" s="5" t="s">
        <v>1897</v>
      </c>
      <c r="E3265" s="5" t="s">
        <v>6</v>
      </c>
    </row>
    <row r="3266" spans="1:5" x14ac:dyDescent="0.3">
      <c r="A3266" s="4">
        <v>3264</v>
      </c>
      <c r="B3266" s="5" t="s">
        <v>4306</v>
      </c>
      <c r="C3266" s="5" t="s">
        <v>4307</v>
      </c>
      <c r="D3266" s="5" t="s">
        <v>1897</v>
      </c>
      <c r="E3266" s="5" t="s">
        <v>6</v>
      </c>
    </row>
    <row r="3267" spans="1:5" x14ac:dyDescent="0.3">
      <c r="A3267" s="4">
        <v>3265</v>
      </c>
      <c r="B3267" s="5" t="s">
        <v>4308</v>
      </c>
      <c r="C3267" s="5" t="s">
        <v>4309</v>
      </c>
      <c r="D3267" s="5" t="s">
        <v>1897</v>
      </c>
      <c r="E3267" s="5" t="s">
        <v>6</v>
      </c>
    </row>
    <row r="3268" spans="1:5" x14ac:dyDescent="0.3">
      <c r="A3268" s="4">
        <v>3266</v>
      </c>
      <c r="B3268" s="5" t="s">
        <v>4310</v>
      </c>
      <c r="C3268" s="5" t="s">
        <v>4311</v>
      </c>
      <c r="D3268" s="5" t="s">
        <v>1897</v>
      </c>
      <c r="E3268" s="5" t="s">
        <v>6</v>
      </c>
    </row>
    <row r="3269" spans="1:5" x14ac:dyDescent="0.3">
      <c r="A3269" s="4">
        <v>3267</v>
      </c>
      <c r="B3269" s="5" t="s">
        <v>4312</v>
      </c>
      <c r="C3269" s="5" t="s">
        <v>4313</v>
      </c>
      <c r="D3269" s="5" t="s">
        <v>1897</v>
      </c>
      <c r="E3269" s="5" t="s">
        <v>6</v>
      </c>
    </row>
    <row r="3270" spans="1:5" x14ac:dyDescent="0.3">
      <c r="A3270" s="4">
        <v>3268</v>
      </c>
      <c r="B3270" s="5" t="s">
        <v>4314</v>
      </c>
      <c r="C3270" s="5" t="s">
        <v>4315</v>
      </c>
      <c r="D3270" s="5" t="s">
        <v>1897</v>
      </c>
      <c r="E3270" s="5" t="s">
        <v>6</v>
      </c>
    </row>
    <row r="3271" spans="1:5" x14ac:dyDescent="0.3">
      <c r="A3271" s="4">
        <v>3269</v>
      </c>
      <c r="B3271" s="5" t="s">
        <v>4316</v>
      </c>
      <c r="C3271" s="5" t="s">
        <v>6</v>
      </c>
      <c r="D3271" s="5" t="s">
        <v>1897</v>
      </c>
      <c r="E3271" s="5" t="s">
        <v>6</v>
      </c>
    </row>
    <row r="3272" spans="1:5" x14ac:dyDescent="0.3">
      <c r="A3272" s="4">
        <v>3270</v>
      </c>
      <c r="B3272" s="5" t="s">
        <v>4317</v>
      </c>
      <c r="C3272" s="5" t="s">
        <v>4318</v>
      </c>
      <c r="D3272" s="5" t="s">
        <v>1897</v>
      </c>
      <c r="E3272" s="5" t="s">
        <v>6</v>
      </c>
    </row>
    <row r="3273" spans="1:5" x14ac:dyDescent="0.3">
      <c r="A3273" s="4">
        <v>3271</v>
      </c>
      <c r="B3273" s="5" t="s">
        <v>4319</v>
      </c>
      <c r="C3273" s="5" t="s">
        <v>4320</v>
      </c>
      <c r="D3273" s="5" t="s">
        <v>1897</v>
      </c>
      <c r="E3273" s="5" t="s">
        <v>6</v>
      </c>
    </row>
    <row r="3274" spans="1:5" x14ac:dyDescent="0.3">
      <c r="A3274" s="4">
        <v>3272</v>
      </c>
      <c r="B3274" s="5" t="s">
        <v>4321</v>
      </c>
      <c r="C3274" s="5" t="s">
        <v>4322</v>
      </c>
      <c r="D3274" s="5" t="s">
        <v>1897</v>
      </c>
      <c r="E3274" s="5" t="s">
        <v>6</v>
      </c>
    </row>
    <row r="3275" spans="1:5" x14ac:dyDescent="0.3">
      <c r="A3275" s="4">
        <v>3273</v>
      </c>
      <c r="B3275" s="5" t="s">
        <v>4323</v>
      </c>
      <c r="C3275" s="5" t="s">
        <v>4324</v>
      </c>
      <c r="D3275" s="5" t="s">
        <v>1897</v>
      </c>
      <c r="E3275" s="5" t="s">
        <v>6</v>
      </c>
    </row>
    <row r="3276" spans="1:5" x14ac:dyDescent="0.3">
      <c r="A3276" s="4">
        <v>3274</v>
      </c>
      <c r="B3276" s="5" t="s">
        <v>4325</v>
      </c>
      <c r="C3276" s="5" t="s">
        <v>4326</v>
      </c>
      <c r="D3276" s="5" t="s">
        <v>1897</v>
      </c>
      <c r="E3276" s="5" t="s">
        <v>6</v>
      </c>
    </row>
    <row r="3277" spans="1:5" x14ac:dyDescent="0.3">
      <c r="A3277" s="4">
        <v>3275</v>
      </c>
      <c r="B3277" s="5" t="s">
        <v>4327</v>
      </c>
      <c r="C3277" s="5" t="s">
        <v>4328</v>
      </c>
      <c r="D3277" s="5" t="s">
        <v>1897</v>
      </c>
      <c r="E3277" s="5" t="s">
        <v>6</v>
      </c>
    </row>
    <row r="3278" spans="1:5" x14ac:dyDescent="0.3">
      <c r="A3278" s="4">
        <v>3276</v>
      </c>
      <c r="B3278" s="5" t="s">
        <v>4329</v>
      </c>
      <c r="C3278" s="5" t="s">
        <v>4330</v>
      </c>
      <c r="D3278" s="5" t="s">
        <v>1897</v>
      </c>
      <c r="E3278" s="5" t="s">
        <v>6</v>
      </c>
    </row>
    <row r="3279" spans="1:5" x14ac:dyDescent="0.3">
      <c r="A3279" s="4">
        <v>3277</v>
      </c>
      <c r="B3279" s="5" t="s">
        <v>4331</v>
      </c>
      <c r="C3279" s="5" t="s">
        <v>4332</v>
      </c>
      <c r="D3279" s="5" t="s">
        <v>1897</v>
      </c>
      <c r="E3279" s="5" t="s">
        <v>6</v>
      </c>
    </row>
    <row r="3280" spans="1:5" x14ac:dyDescent="0.3">
      <c r="A3280" s="4">
        <v>3278</v>
      </c>
      <c r="B3280" s="5" t="s">
        <v>4333</v>
      </c>
      <c r="C3280" s="5" t="s">
        <v>4334</v>
      </c>
      <c r="D3280" s="5" t="s">
        <v>1897</v>
      </c>
      <c r="E3280" s="5" t="s">
        <v>6</v>
      </c>
    </row>
    <row r="3281" spans="1:5" x14ac:dyDescent="0.3">
      <c r="A3281" s="4">
        <v>3279</v>
      </c>
      <c r="B3281" s="5" t="s">
        <v>4335</v>
      </c>
      <c r="C3281" s="5" t="s">
        <v>4336</v>
      </c>
      <c r="D3281" s="5" t="s">
        <v>1897</v>
      </c>
      <c r="E3281" s="5" t="s">
        <v>6</v>
      </c>
    </row>
    <row r="3282" spans="1:5" x14ac:dyDescent="0.3">
      <c r="A3282" s="4">
        <v>3280</v>
      </c>
      <c r="B3282" s="5" t="s">
        <v>4337</v>
      </c>
      <c r="C3282" s="5" t="s">
        <v>4338</v>
      </c>
      <c r="D3282" s="5" t="s">
        <v>1897</v>
      </c>
      <c r="E3282" s="5" t="s">
        <v>6</v>
      </c>
    </row>
    <row r="3283" spans="1:5" x14ac:dyDescent="0.3">
      <c r="A3283" s="4">
        <v>3281</v>
      </c>
      <c r="B3283" s="5" t="s">
        <v>4339</v>
      </c>
      <c r="C3283" s="5" t="s">
        <v>4340</v>
      </c>
      <c r="D3283" s="5" t="s">
        <v>1897</v>
      </c>
      <c r="E3283" s="5" t="s">
        <v>6</v>
      </c>
    </row>
    <row r="3284" spans="1:5" x14ac:dyDescent="0.3">
      <c r="A3284" s="4">
        <v>3282</v>
      </c>
      <c r="B3284" s="5" t="s">
        <v>4341</v>
      </c>
      <c r="C3284" s="5" t="s">
        <v>4342</v>
      </c>
      <c r="D3284" s="5" t="s">
        <v>1897</v>
      </c>
      <c r="E3284" s="5" t="s">
        <v>6</v>
      </c>
    </row>
    <row r="3285" spans="1:5" x14ac:dyDescent="0.3">
      <c r="A3285" s="4">
        <v>3283</v>
      </c>
      <c r="B3285" s="5" t="s">
        <v>4343</v>
      </c>
      <c r="C3285" s="5" t="s">
        <v>4344</v>
      </c>
      <c r="D3285" s="5" t="s">
        <v>1897</v>
      </c>
      <c r="E3285" s="5" t="s">
        <v>6</v>
      </c>
    </row>
    <row r="3286" spans="1:5" x14ac:dyDescent="0.3">
      <c r="A3286" s="4">
        <v>3284</v>
      </c>
      <c r="B3286" s="5" t="s">
        <v>4345</v>
      </c>
      <c r="C3286" s="5" t="s">
        <v>4346</v>
      </c>
      <c r="D3286" s="5" t="s">
        <v>1897</v>
      </c>
      <c r="E3286" s="5" t="s">
        <v>6</v>
      </c>
    </row>
    <row r="3287" spans="1:5" x14ac:dyDescent="0.3">
      <c r="A3287" s="4">
        <v>3285</v>
      </c>
      <c r="B3287" s="5" t="s">
        <v>4347</v>
      </c>
      <c r="C3287" s="5" t="s">
        <v>4348</v>
      </c>
      <c r="D3287" s="5" t="s">
        <v>1897</v>
      </c>
      <c r="E3287" s="5" t="s">
        <v>6</v>
      </c>
    </row>
    <row r="3288" spans="1:5" x14ac:dyDescent="0.3">
      <c r="A3288" s="4">
        <v>3286</v>
      </c>
      <c r="B3288" s="5" t="s">
        <v>4349</v>
      </c>
      <c r="C3288" s="5" t="s">
        <v>4350</v>
      </c>
      <c r="D3288" s="5" t="s">
        <v>1897</v>
      </c>
      <c r="E3288" s="5" t="s">
        <v>6</v>
      </c>
    </row>
    <row r="3289" spans="1:5" x14ac:dyDescent="0.3">
      <c r="A3289" s="4">
        <v>3287</v>
      </c>
      <c r="B3289" s="5" t="s">
        <v>4351</v>
      </c>
      <c r="C3289" s="5" t="s">
        <v>4352</v>
      </c>
      <c r="D3289" s="5" t="s">
        <v>1897</v>
      </c>
      <c r="E3289" s="5" t="s">
        <v>6</v>
      </c>
    </row>
    <row r="3290" spans="1:5" x14ac:dyDescent="0.3">
      <c r="A3290" s="4">
        <v>3288</v>
      </c>
      <c r="B3290" s="5" t="s">
        <v>4353</v>
      </c>
      <c r="C3290" s="5" t="s">
        <v>4354</v>
      </c>
      <c r="D3290" s="5" t="s">
        <v>1897</v>
      </c>
      <c r="E3290" s="5" t="s">
        <v>6</v>
      </c>
    </row>
    <row r="3291" spans="1:5" x14ac:dyDescent="0.3">
      <c r="A3291" s="4">
        <v>3289</v>
      </c>
      <c r="B3291" s="5" t="s">
        <v>4355</v>
      </c>
      <c r="C3291" s="5" t="s">
        <v>4356</v>
      </c>
      <c r="D3291" s="5" t="s">
        <v>1897</v>
      </c>
      <c r="E3291" s="5" t="s">
        <v>6</v>
      </c>
    </row>
    <row r="3292" spans="1:5" x14ac:dyDescent="0.3">
      <c r="A3292" s="4">
        <v>3290</v>
      </c>
      <c r="B3292" s="5" t="s">
        <v>4357</v>
      </c>
      <c r="C3292" s="5" t="s">
        <v>4358</v>
      </c>
      <c r="D3292" s="5" t="s">
        <v>1897</v>
      </c>
      <c r="E3292" s="5" t="s">
        <v>6</v>
      </c>
    </row>
    <row r="3293" spans="1:5" x14ac:dyDescent="0.3">
      <c r="A3293" s="4">
        <v>3291</v>
      </c>
      <c r="B3293" s="5" t="s">
        <v>4359</v>
      </c>
      <c r="C3293" s="5" t="s">
        <v>4360</v>
      </c>
      <c r="D3293" s="5" t="s">
        <v>1897</v>
      </c>
      <c r="E3293" s="5" t="s">
        <v>6</v>
      </c>
    </row>
    <row r="3294" spans="1:5" x14ac:dyDescent="0.3">
      <c r="A3294" s="4">
        <v>3292</v>
      </c>
      <c r="B3294" s="5" t="s">
        <v>4361</v>
      </c>
      <c r="C3294" s="5" t="s">
        <v>4362</v>
      </c>
      <c r="D3294" s="5" t="s">
        <v>1897</v>
      </c>
      <c r="E3294" s="5" t="s">
        <v>6</v>
      </c>
    </row>
    <row r="3295" spans="1:5" x14ac:dyDescent="0.3">
      <c r="A3295" s="4">
        <v>3293</v>
      </c>
      <c r="B3295" s="5" t="s">
        <v>4363</v>
      </c>
      <c r="C3295" s="5" t="s">
        <v>4364</v>
      </c>
      <c r="D3295" s="5" t="s">
        <v>1897</v>
      </c>
      <c r="E3295" s="5" t="s">
        <v>6</v>
      </c>
    </row>
    <row r="3296" spans="1:5" x14ac:dyDescent="0.3">
      <c r="A3296" s="4">
        <v>3294</v>
      </c>
      <c r="B3296" s="5" t="s">
        <v>4365</v>
      </c>
      <c r="C3296" s="5" t="s">
        <v>4366</v>
      </c>
      <c r="D3296" s="5" t="s">
        <v>1897</v>
      </c>
      <c r="E3296" s="5" t="s">
        <v>6</v>
      </c>
    </row>
    <row r="3297" spans="1:5" x14ac:dyDescent="0.3">
      <c r="A3297" s="4">
        <v>3295</v>
      </c>
      <c r="B3297" s="5" t="s">
        <v>4367</v>
      </c>
      <c r="C3297" s="5" t="s">
        <v>4368</v>
      </c>
      <c r="D3297" s="5" t="s">
        <v>1897</v>
      </c>
      <c r="E3297" s="5" t="s">
        <v>6</v>
      </c>
    </row>
    <row r="3298" spans="1:5" x14ac:dyDescent="0.3">
      <c r="A3298" s="4">
        <v>3296</v>
      </c>
      <c r="B3298" s="5" t="s">
        <v>4369</v>
      </c>
      <c r="C3298" s="5" t="s">
        <v>4370</v>
      </c>
      <c r="D3298" s="5" t="s">
        <v>1897</v>
      </c>
      <c r="E3298" s="5" t="s">
        <v>6</v>
      </c>
    </row>
    <row r="3299" spans="1:5" x14ac:dyDescent="0.3">
      <c r="A3299" s="4">
        <v>3297</v>
      </c>
      <c r="B3299" s="5" t="s">
        <v>4371</v>
      </c>
      <c r="C3299" s="5" t="s">
        <v>4372</v>
      </c>
      <c r="D3299" s="5" t="s">
        <v>1897</v>
      </c>
      <c r="E3299" s="5" t="s">
        <v>6</v>
      </c>
    </row>
    <row r="3300" spans="1:5" x14ac:dyDescent="0.3">
      <c r="A3300" s="4">
        <v>3298</v>
      </c>
      <c r="B3300" s="5" t="s">
        <v>4373</v>
      </c>
      <c r="C3300" s="5" t="s">
        <v>4374</v>
      </c>
      <c r="D3300" s="5" t="s">
        <v>1897</v>
      </c>
      <c r="E3300" s="5" t="s">
        <v>6</v>
      </c>
    </row>
    <row r="3301" spans="1:5" x14ac:dyDescent="0.3">
      <c r="A3301" s="4">
        <v>3299</v>
      </c>
      <c r="B3301" s="5" t="s">
        <v>4375</v>
      </c>
      <c r="C3301" s="5" t="s">
        <v>4376</v>
      </c>
      <c r="D3301" s="5" t="s">
        <v>1897</v>
      </c>
      <c r="E3301" s="5" t="s">
        <v>6</v>
      </c>
    </row>
    <row r="3302" spans="1:5" x14ac:dyDescent="0.3">
      <c r="A3302" s="4">
        <v>3300</v>
      </c>
      <c r="B3302" s="5" t="s">
        <v>4377</v>
      </c>
      <c r="C3302" s="5" t="s">
        <v>4378</v>
      </c>
      <c r="D3302" s="5" t="s">
        <v>1897</v>
      </c>
      <c r="E3302" s="5" t="s">
        <v>6</v>
      </c>
    </row>
    <row r="3303" spans="1:5" x14ac:dyDescent="0.3">
      <c r="A3303" s="4">
        <v>3301</v>
      </c>
      <c r="B3303" s="5" t="s">
        <v>4379</v>
      </c>
      <c r="C3303" s="5" t="s">
        <v>4380</v>
      </c>
      <c r="D3303" s="5" t="s">
        <v>1897</v>
      </c>
      <c r="E3303" s="5" t="s">
        <v>6</v>
      </c>
    </row>
    <row r="3304" spans="1:5" x14ac:dyDescent="0.3">
      <c r="A3304" s="4">
        <v>3302</v>
      </c>
      <c r="B3304" s="5" t="s">
        <v>4381</v>
      </c>
      <c r="C3304" s="5" t="s">
        <v>4382</v>
      </c>
      <c r="D3304" s="5" t="s">
        <v>1897</v>
      </c>
      <c r="E3304" s="5" t="s">
        <v>6</v>
      </c>
    </row>
    <row r="3305" spans="1:5" x14ac:dyDescent="0.3">
      <c r="A3305" s="4">
        <v>3303</v>
      </c>
      <c r="B3305" s="5" t="s">
        <v>4383</v>
      </c>
      <c r="C3305" s="5" t="s">
        <v>4384</v>
      </c>
      <c r="D3305" s="5" t="s">
        <v>1897</v>
      </c>
      <c r="E3305" s="5" t="s">
        <v>6</v>
      </c>
    </row>
    <row r="3306" spans="1:5" x14ac:dyDescent="0.3">
      <c r="A3306" s="4">
        <v>3304</v>
      </c>
      <c r="B3306" s="5" t="s">
        <v>4385</v>
      </c>
      <c r="C3306" s="5" t="s">
        <v>4386</v>
      </c>
      <c r="D3306" s="5" t="s">
        <v>1897</v>
      </c>
      <c r="E3306" s="5" t="s">
        <v>6</v>
      </c>
    </row>
    <row r="3307" spans="1:5" x14ac:dyDescent="0.3">
      <c r="A3307" s="4">
        <v>3305</v>
      </c>
      <c r="B3307" s="5" t="s">
        <v>4387</v>
      </c>
      <c r="C3307" s="5" t="s">
        <v>4388</v>
      </c>
      <c r="D3307" s="5" t="s">
        <v>1897</v>
      </c>
      <c r="E3307" s="5" t="s">
        <v>6</v>
      </c>
    </row>
    <row r="3308" spans="1:5" x14ac:dyDescent="0.3">
      <c r="A3308" s="4">
        <v>3306</v>
      </c>
      <c r="B3308" s="5" t="s">
        <v>4389</v>
      </c>
      <c r="C3308" s="5" t="s">
        <v>4390</v>
      </c>
      <c r="D3308" s="5" t="s">
        <v>1897</v>
      </c>
      <c r="E3308" s="5" t="s">
        <v>6</v>
      </c>
    </row>
    <row r="3309" spans="1:5" x14ac:dyDescent="0.3">
      <c r="A3309" s="4">
        <v>3307</v>
      </c>
      <c r="B3309" s="5" t="s">
        <v>4391</v>
      </c>
      <c r="C3309" s="5" t="s">
        <v>4392</v>
      </c>
      <c r="D3309" s="5" t="s">
        <v>1897</v>
      </c>
      <c r="E3309" s="5" t="s">
        <v>6</v>
      </c>
    </row>
    <row r="3310" spans="1:5" x14ac:dyDescent="0.3">
      <c r="A3310" s="4">
        <v>3308</v>
      </c>
      <c r="B3310" s="5" t="s">
        <v>4393</v>
      </c>
      <c r="C3310" s="5" t="s">
        <v>4394</v>
      </c>
      <c r="D3310" s="5" t="s">
        <v>1897</v>
      </c>
      <c r="E3310" s="5" t="s">
        <v>6</v>
      </c>
    </row>
    <row r="3311" spans="1:5" x14ac:dyDescent="0.3">
      <c r="A3311" s="4">
        <v>3309</v>
      </c>
      <c r="B3311" s="5" t="s">
        <v>4395</v>
      </c>
      <c r="C3311" s="5" t="s">
        <v>4396</v>
      </c>
      <c r="D3311" s="5" t="s">
        <v>1897</v>
      </c>
      <c r="E3311" s="5" t="s">
        <v>6</v>
      </c>
    </row>
    <row r="3312" spans="1:5" x14ac:dyDescent="0.3">
      <c r="A3312" s="4">
        <v>3310</v>
      </c>
      <c r="B3312" s="5" t="s">
        <v>4397</v>
      </c>
      <c r="C3312" s="5" t="s">
        <v>4398</v>
      </c>
      <c r="D3312" s="5" t="s">
        <v>1897</v>
      </c>
      <c r="E3312" s="5" t="s">
        <v>6</v>
      </c>
    </row>
    <row r="3313" spans="1:5" x14ac:dyDescent="0.3">
      <c r="A3313" s="4">
        <v>3311</v>
      </c>
      <c r="B3313" s="5" t="s">
        <v>4399</v>
      </c>
      <c r="C3313" s="5" t="s">
        <v>4400</v>
      </c>
      <c r="D3313" s="5" t="s">
        <v>1897</v>
      </c>
      <c r="E3313" s="5" t="s">
        <v>6</v>
      </c>
    </row>
    <row r="3314" spans="1:5" x14ac:dyDescent="0.3">
      <c r="A3314" s="4">
        <v>3312</v>
      </c>
      <c r="B3314" s="5" t="s">
        <v>4401</v>
      </c>
      <c r="C3314" s="5" t="s">
        <v>4402</v>
      </c>
      <c r="D3314" s="5" t="s">
        <v>1897</v>
      </c>
      <c r="E3314" s="5" t="s">
        <v>6</v>
      </c>
    </row>
    <row r="3315" spans="1:5" x14ac:dyDescent="0.3">
      <c r="A3315" s="4">
        <v>3313</v>
      </c>
      <c r="B3315" s="5" t="s">
        <v>4403</v>
      </c>
      <c r="C3315" s="5" t="s">
        <v>4404</v>
      </c>
      <c r="D3315" s="5" t="s">
        <v>1897</v>
      </c>
      <c r="E3315" s="5" t="s">
        <v>6</v>
      </c>
    </row>
    <row r="3316" spans="1:5" x14ac:dyDescent="0.3">
      <c r="A3316" s="4">
        <v>3314</v>
      </c>
      <c r="B3316" s="5" t="s">
        <v>4405</v>
      </c>
      <c r="C3316" s="5" t="s">
        <v>4406</v>
      </c>
      <c r="D3316" s="5" t="s">
        <v>1897</v>
      </c>
      <c r="E3316" s="5" t="s">
        <v>6</v>
      </c>
    </row>
    <row r="3317" spans="1:5" x14ac:dyDescent="0.3">
      <c r="A3317" s="4">
        <v>3315</v>
      </c>
      <c r="B3317" s="5" t="s">
        <v>4407</v>
      </c>
      <c r="C3317" s="5" t="s">
        <v>4408</v>
      </c>
      <c r="D3317" s="5" t="s">
        <v>1897</v>
      </c>
      <c r="E3317" s="5" t="s">
        <v>6</v>
      </c>
    </row>
    <row r="3318" spans="1:5" x14ac:dyDescent="0.3">
      <c r="A3318" s="4">
        <v>3316</v>
      </c>
      <c r="B3318" s="5" t="s">
        <v>4409</v>
      </c>
      <c r="C3318" s="5" t="s">
        <v>4410</v>
      </c>
      <c r="D3318" s="5" t="s">
        <v>1897</v>
      </c>
      <c r="E3318" s="5" t="s">
        <v>6</v>
      </c>
    </row>
    <row r="3319" spans="1:5" x14ac:dyDescent="0.3">
      <c r="A3319" s="4">
        <v>3317</v>
      </c>
      <c r="B3319" s="5" t="s">
        <v>4411</v>
      </c>
      <c r="C3319" s="5" t="s">
        <v>4412</v>
      </c>
      <c r="D3319" s="5" t="s">
        <v>1897</v>
      </c>
      <c r="E3319" s="5" t="s">
        <v>6</v>
      </c>
    </row>
    <row r="3320" spans="1:5" x14ac:dyDescent="0.3">
      <c r="A3320" s="4">
        <v>3318</v>
      </c>
      <c r="B3320" s="5" t="s">
        <v>4413</v>
      </c>
      <c r="C3320" s="5" t="s">
        <v>4414</v>
      </c>
      <c r="D3320" s="5" t="s">
        <v>1897</v>
      </c>
      <c r="E3320" s="5" t="s">
        <v>6</v>
      </c>
    </row>
    <row r="3321" spans="1:5" x14ac:dyDescent="0.3">
      <c r="A3321" s="4">
        <v>3319</v>
      </c>
      <c r="B3321" s="5" t="s">
        <v>4415</v>
      </c>
      <c r="C3321" s="5" t="s">
        <v>4416</v>
      </c>
      <c r="D3321" s="5" t="s">
        <v>1897</v>
      </c>
      <c r="E3321" s="5" t="s">
        <v>6</v>
      </c>
    </row>
    <row r="3322" spans="1:5" x14ac:dyDescent="0.3">
      <c r="A3322" s="4">
        <v>3320</v>
      </c>
      <c r="B3322" s="5" t="s">
        <v>4417</v>
      </c>
      <c r="C3322" s="5" t="s">
        <v>4418</v>
      </c>
      <c r="D3322" s="5" t="s">
        <v>1897</v>
      </c>
      <c r="E3322" s="5" t="s">
        <v>6</v>
      </c>
    </row>
    <row r="3323" spans="1:5" x14ac:dyDescent="0.3">
      <c r="A3323" s="4">
        <v>3321</v>
      </c>
      <c r="B3323" s="5" t="s">
        <v>4419</v>
      </c>
      <c r="C3323" s="5" t="s">
        <v>4420</v>
      </c>
      <c r="D3323" s="5" t="s">
        <v>1897</v>
      </c>
      <c r="E3323" s="5" t="s">
        <v>6</v>
      </c>
    </row>
    <row r="3324" spans="1:5" x14ac:dyDescent="0.3">
      <c r="A3324" s="4">
        <v>3322</v>
      </c>
      <c r="B3324" s="5" t="s">
        <v>4421</v>
      </c>
      <c r="C3324" s="5" t="s">
        <v>4422</v>
      </c>
      <c r="D3324" s="5" t="s">
        <v>1897</v>
      </c>
      <c r="E3324" s="5" t="s">
        <v>6</v>
      </c>
    </row>
    <row r="3325" spans="1:5" x14ac:dyDescent="0.3">
      <c r="A3325" s="4">
        <v>3323</v>
      </c>
      <c r="B3325" s="5" t="s">
        <v>4423</v>
      </c>
      <c r="C3325" s="5" t="s">
        <v>4424</v>
      </c>
      <c r="D3325" s="5" t="s">
        <v>1897</v>
      </c>
      <c r="E3325" s="5" t="s">
        <v>6</v>
      </c>
    </row>
    <row r="3326" spans="1:5" x14ac:dyDescent="0.3">
      <c r="A3326" s="4">
        <v>3324</v>
      </c>
      <c r="B3326" s="5" t="s">
        <v>4425</v>
      </c>
      <c r="C3326" s="5" t="s">
        <v>4426</v>
      </c>
      <c r="D3326" s="5" t="s">
        <v>1897</v>
      </c>
      <c r="E3326" s="5" t="s">
        <v>6</v>
      </c>
    </row>
    <row r="3327" spans="1:5" x14ac:dyDescent="0.3">
      <c r="A3327" s="4">
        <v>3325</v>
      </c>
      <c r="B3327" s="5" t="s">
        <v>4427</v>
      </c>
      <c r="C3327" s="5" t="s">
        <v>4428</v>
      </c>
      <c r="D3327" s="5" t="s">
        <v>1897</v>
      </c>
      <c r="E3327" s="5" t="s">
        <v>6</v>
      </c>
    </row>
    <row r="3328" spans="1:5" x14ac:dyDescent="0.3">
      <c r="A3328" s="4">
        <v>3326</v>
      </c>
      <c r="B3328" s="5" t="s">
        <v>4429</v>
      </c>
      <c r="C3328" s="5" t="s">
        <v>4430</v>
      </c>
      <c r="D3328" s="5" t="s">
        <v>1897</v>
      </c>
      <c r="E3328" s="5" t="s">
        <v>6</v>
      </c>
    </row>
    <row r="3329" spans="1:5" x14ac:dyDescent="0.3">
      <c r="A3329" s="4">
        <v>3327</v>
      </c>
      <c r="B3329" s="5" t="s">
        <v>4431</v>
      </c>
      <c r="C3329" s="5" t="s">
        <v>4432</v>
      </c>
      <c r="D3329" s="5" t="s">
        <v>1897</v>
      </c>
      <c r="E3329" s="5" t="s">
        <v>6</v>
      </c>
    </row>
    <row r="3330" spans="1:5" x14ac:dyDescent="0.3">
      <c r="A3330" s="4">
        <v>3328</v>
      </c>
      <c r="B3330" s="5" t="s">
        <v>4433</v>
      </c>
      <c r="C3330" s="5" t="s">
        <v>4434</v>
      </c>
      <c r="D3330" s="5" t="s">
        <v>1897</v>
      </c>
      <c r="E3330" s="5" t="s">
        <v>6</v>
      </c>
    </row>
    <row r="3331" spans="1:5" x14ac:dyDescent="0.3">
      <c r="A3331" s="4">
        <v>3329</v>
      </c>
      <c r="B3331" s="5" t="s">
        <v>4435</v>
      </c>
      <c r="C3331" s="5" t="s">
        <v>4436</v>
      </c>
      <c r="D3331" s="5" t="s">
        <v>1897</v>
      </c>
      <c r="E3331" s="5" t="s">
        <v>6</v>
      </c>
    </row>
    <row r="3332" spans="1:5" x14ac:dyDescent="0.3">
      <c r="A3332" s="4">
        <v>3330</v>
      </c>
      <c r="B3332" s="5" t="s">
        <v>4437</v>
      </c>
      <c r="C3332" s="5" t="s">
        <v>4438</v>
      </c>
      <c r="D3332" s="5" t="s">
        <v>1897</v>
      </c>
      <c r="E3332" s="5" t="s">
        <v>6</v>
      </c>
    </row>
    <row r="3333" spans="1:5" x14ac:dyDescent="0.3">
      <c r="A3333" s="4">
        <v>3331</v>
      </c>
      <c r="B3333" s="5" t="s">
        <v>4439</v>
      </c>
      <c r="C3333" s="5" t="s">
        <v>4440</v>
      </c>
      <c r="D3333" s="5" t="s">
        <v>1897</v>
      </c>
      <c r="E3333" s="5" t="s">
        <v>6</v>
      </c>
    </row>
    <row r="3334" spans="1:5" x14ac:dyDescent="0.3">
      <c r="A3334" s="4">
        <v>3332</v>
      </c>
      <c r="B3334" s="5" t="s">
        <v>4441</v>
      </c>
      <c r="C3334" s="5" t="s">
        <v>6</v>
      </c>
      <c r="D3334" s="5" t="s">
        <v>1897</v>
      </c>
      <c r="E3334" s="5" t="s">
        <v>6</v>
      </c>
    </row>
    <row r="3335" spans="1:5" x14ac:dyDescent="0.3">
      <c r="A3335" s="4">
        <v>3333</v>
      </c>
      <c r="B3335" s="5" t="s">
        <v>4442</v>
      </c>
      <c r="C3335" s="5" t="s">
        <v>4443</v>
      </c>
      <c r="D3335" s="5" t="s">
        <v>1897</v>
      </c>
      <c r="E3335" s="5" t="s">
        <v>6</v>
      </c>
    </row>
    <row r="3336" spans="1:5" x14ac:dyDescent="0.3">
      <c r="A3336" s="4">
        <v>3334</v>
      </c>
      <c r="B3336" s="5" t="s">
        <v>4444</v>
      </c>
      <c r="C3336" s="5" t="s">
        <v>4445</v>
      </c>
      <c r="D3336" s="5" t="s">
        <v>1897</v>
      </c>
      <c r="E3336" s="5" t="s">
        <v>6</v>
      </c>
    </row>
    <row r="3337" spans="1:5" x14ac:dyDescent="0.3">
      <c r="A3337" s="4">
        <v>3335</v>
      </c>
      <c r="B3337" s="5" t="s">
        <v>4446</v>
      </c>
      <c r="C3337" s="5" t="s">
        <v>4447</v>
      </c>
      <c r="D3337" s="5" t="s">
        <v>1897</v>
      </c>
      <c r="E3337" s="5" t="s">
        <v>6</v>
      </c>
    </row>
    <row r="3338" spans="1:5" x14ac:dyDescent="0.3">
      <c r="A3338" s="4">
        <v>3336</v>
      </c>
      <c r="B3338" s="5" t="s">
        <v>4448</v>
      </c>
      <c r="C3338" s="5" t="s">
        <v>4449</v>
      </c>
      <c r="D3338" s="5" t="s">
        <v>1897</v>
      </c>
      <c r="E3338" s="5" t="s">
        <v>6</v>
      </c>
    </row>
    <row r="3339" spans="1:5" x14ac:dyDescent="0.3">
      <c r="A3339" s="4">
        <v>3337</v>
      </c>
      <c r="B3339" s="5" t="s">
        <v>4450</v>
      </c>
      <c r="C3339" s="5" t="s">
        <v>4451</v>
      </c>
      <c r="D3339" s="5" t="s">
        <v>1897</v>
      </c>
      <c r="E3339" s="5" t="s">
        <v>6</v>
      </c>
    </row>
    <row r="3340" spans="1:5" x14ac:dyDescent="0.3">
      <c r="A3340" s="4">
        <v>3338</v>
      </c>
      <c r="B3340" s="5" t="s">
        <v>4452</v>
      </c>
      <c r="C3340" s="5" t="s">
        <v>4453</v>
      </c>
      <c r="D3340" s="5" t="s">
        <v>1897</v>
      </c>
      <c r="E3340" s="5" t="s">
        <v>6</v>
      </c>
    </row>
    <row r="3341" spans="1:5" x14ac:dyDescent="0.3">
      <c r="A3341" s="4">
        <v>3339</v>
      </c>
      <c r="B3341" s="5" t="s">
        <v>4454</v>
      </c>
      <c r="C3341" s="5" t="s">
        <v>4455</v>
      </c>
      <c r="D3341" s="5" t="s">
        <v>1897</v>
      </c>
      <c r="E3341" s="5" t="s">
        <v>6</v>
      </c>
    </row>
    <row r="3342" spans="1:5" x14ac:dyDescent="0.3">
      <c r="A3342" s="4">
        <v>3340</v>
      </c>
      <c r="B3342" s="5" t="s">
        <v>4456</v>
      </c>
      <c r="C3342" s="5" t="s">
        <v>4457</v>
      </c>
      <c r="D3342" s="5" t="s">
        <v>1897</v>
      </c>
      <c r="E3342" s="5" t="s">
        <v>6</v>
      </c>
    </row>
    <row r="3343" spans="1:5" x14ac:dyDescent="0.3">
      <c r="A3343" s="4">
        <v>3341</v>
      </c>
      <c r="B3343" s="5" t="s">
        <v>4458</v>
      </c>
      <c r="C3343" s="5" t="s">
        <v>4459</v>
      </c>
      <c r="D3343" s="5" t="s">
        <v>1897</v>
      </c>
      <c r="E3343" s="5" t="s">
        <v>6</v>
      </c>
    </row>
    <row r="3344" spans="1:5" x14ac:dyDescent="0.3">
      <c r="A3344" s="4">
        <v>3342</v>
      </c>
      <c r="B3344" s="5" t="s">
        <v>4460</v>
      </c>
      <c r="C3344" s="5" t="s">
        <v>4461</v>
      </c>
      <c r="D3344" s="5" t="s">
        <v>1897</v>
      </c>
      <c r="E3344" s="5" t="s">
        <v>6</v>
      </c>
    </row>
    <row r="3345" spans="1:5" x14ac:dyDescent="0.3">
      <c r="A3345" s="4">
        <v>3343</v>
      </c>
      <c r="B3345" s="5" t="s">
        <v>4462</v>
      </c>
      <c r="C3345" s="5" t="s">
        <v>4463</v>
      </c>
      <c r="D3345" s="5" t="s">
        <v>1897</v>
      </c>
      <c r="E3345" s="5" t="s">
        <v>6</v>
      </c>
    </row>
    <row r="3346" spans="1:5" x14ac:dyDescent="0.3">
      <c r="A3346" s="4">
        <v>3344</v>
      </c>
      <c r="B3346" s="5" t="s">
        <v>4464</v>
      </c>
      <c r="C3346" s="5" t="s">
        <v>4465</v>
      </c>
      <c r="D3346" s="5" t="s">
        <v>1897</v>
      </c>
      <c r="E3346" s="5" t="s">
        <v>6</v>
      </c>
    </row>
    <row r="3347" spans="1:5" x14ac:dyDescent="0.3">
      <c r="A3347" s="4">
        <v>3345</v>
      </c>
      <c r="B3347" s="5" t="s">
        <v>4466</v>
      </c>
      <c r="C3347" s="5" t="s">
        <v>4467</v>
      </c>
      <c r="D3347" s="5" t="s">
        <v>1897</v>
      </c>
      <c r="E3347" s="5" t="s">
        <v>6</v>
      </c>
    </row>
    <row r="3348" spans="1:5" x14ac:dyDescent="0.3">
      <c r="A3348" s="4">
        <v>3346</v>
      </c>
      <c r="B3348" s="5" t="s">
        <v>4468</v>
      </c>
      <c r="C3348" s="5" t="s">
        <v>4469</v>
      </c>
      <c r="D3348" s="5" t="s">
        <v>1897</v>
      </c>
      <c r="E3348" s="5" t="s">
        <v>6</v>
      </c>
    </row>
    <row r="3349" spans="1:5" x14ac:dyDescent="0.3">
      <c r="A3349" s="4">
        <v>3347</v>
      </c>
      <c r="B3349" s="5" t="s">
        <v>4470</v>
      </c>
      <c r="C3349" s="5" t="s">
        <v>4471</v>
      </c>
      <c r="D3349" s="5" t="s">
        <v>1897</v>
      </c>
      <c r="E3349" s="5" t="s">
        <v>6</v>
      </c>
    </row>
    <row r="3350" spans="1:5" x14ac:dyDescent="0.3">
      <c r="A3350" s="4">
        <v>3348</v>
      </c>
      <c r="B3350" s="5" t="s">
        <v>4472</v>
      </c>
      <c r="C3350" s="5" t="s">
        <v>4473</v>
      </c>
      <c r="D3350" s="5" t="s">
        <v>1897</v>
      </c>
      <c r="E3350" s="5" t="s">
        <v>6</v>
      </c>
    </row>
    <row r="3351" spans="1:5" x14ac:dyDescent="0.3">
      <c r="A3351" s="4">
        <v>3349</v>
      </c>
      <c r="B3351" s="5" t="s">
        <v>4474</v>
      </c>
      <c r="C3351" s="5" t="s">
        <v>4475</v>
      </c>
      <c r="D3351" s="5" t="s">
        <v>1897</v>
      </c>
      <c r="E3351" s="5" t="s">
        <v>6</v>
      </c>
    </row>
    <row r="3352" spans="1:5" x14ac:dyDescent="0.3">
      <c r="A3352" s="4">
        <v>3350</v>
      </c>
      <c r="B3352" s="5" t="s">
        <v>4476</v>
      </c>
      <c r="C3352" s="5" t="s">
        <v>4477</v>
      </c>
      <c r="D3352" s="5" t="s">
        <v>1897</v>
      </c>
      <c r="E3352" s="5" t="s">
        <v>6</v>
      </c>
    </row>
    <row r="3353" spans="1:5" x14ac:dyDescent="0.3">
      <c r="A3353" s="4">
        <v>3351</v>
      </c>
      <c r="B3353" s="5" t="s">
        <v>4478</v>
      </c>
      <c r="C3353" s="5" t="s">
        <v>4479</v>
      </c>
      <c r="D3353" s="5" t="s">
        <v>1897</v>
      </c>
      <c r="E3353" s="5" t="s">
        <v>6</v>
      </c>
    </row>
    <row r="3354" spans="1:5" x14ac:dyDescent="0.3">
      <c r="A3354" s="4">
        <v>3352</v>
      </c>
      <c r="B3354" s="5" t="s">
        <v>4480</v>
      </c>
      <c r="C3354" s="5" t="s">
        <v>4481</v>
      </c>
      <c r="D3354" s="5" t="s">
        <v>1897</v>
      </c>
      <c r="E3354" s="5" t="s">
        <v>6</v>
      </c>
    </row>
    <row r="3355" spans="1:5" x14ac:dyDescent="0.3">
      <c r="A3355" s="4">
        <v>3353</v>
      </c>
      <c r="B3355" s="5" t="s">
        <v>4482</v>
      </c>
      <c r="C3355" s="5" t="s">
        <v>4483</v>
      </c>
      <c r="D3355" s="5" t="s">
        <v>1897</v>
      </c>
      <c r="E3355" s="5" t="s">
        <v>6</v>
      </c>
    </row>
    <row r="3356" spans="1:5" x14ac:dyDescent="0.3">
      <c r="A3356" s="4">
        <v>3354</v>
      </c>
      <c r="B3356" s="5" t="s">
        <v>4484</v>
      </c>
      <c r="C3356" s="5" t="s">
        <v>4485</v>
      </c>
      <c r="D3356" s="5" t="s">
        <v>1897</v>
      </c>
      <c r="E3356" s="5" t="s">
        <v>6</v>
      </c>
    </row>
    <row r="3357" spans="1:5" x14ac:dyDescent="0.3">
      <c r="A3357" s="4">
        <v>3355</v>
      </c>
      <c r="B3357" s="5" t="s">
        <v>4486</v>
      </c>
      <c r="C3357" s="5" t="s">
        <v>4487</v>
      </c>
      <c r="D3357" s="5" t="s">
        <v>1897</v>
      </c>
      <c r="E3357" s="5" t="s">
        <v>6</v>
      </c>
    </row>
    <row r="3358" spans="1:5" x14ac:dyDescent="0.3">
      <c r="A3358" s="4">
        <v>3356</v>
      </c>
      <c r="B3358" s="5" t="s">
        <v>4488</v>
      </c>
      <c r="C3358" s="5" t="s">
        <v>4489</v>
      </c>
      <c r="D3358" s="5" t="s">
        <v>1897</v>
      </c>
      <c r="E3358" s="5" t="s">
        <v>6</v>
      </c>
    </row>
    <row r="3359" spans="1:5" x14ac:dyDescent="0.3">
      <c r="A3359" s="4">
        <v>3357</v>
      </c>
      <c r="B3359" s="5" t="s">
        <v>4490</v>
      </c>
      <c r="C3359" s="5" t="s">
        <v>4491</v>
      </c>
      <c r="D3359" s="5" t="s">
        <v>1897</v>
      </c>
      <c r="E3359" s="5" t="s">
        <v>6</v>
      </c>
    </row>
    <row r="3360" spans="1:5" x14ac:dyDescent="0.3">
      <c r="A3360" s="4">
        <v>3358</v>
      </c>
      <c r="B3360" s="5" t="s">
        <v>4492</v>
      </c>
      <c r="C3360" s="5" t="s">
        <v>4493</v>
      </c>
      <c r="D3360" s="5" t="s">
        <v>1897</v>
      </c>
      <c r="E3360" s="5" t="s">
        <v>6</v>
      </c>
    </row>
    <row r="3361" spans="1:5" x14ac:dyDescent="0.3">
      <c r="A3361" s="4">
        <v>3359</v>
      </c>
      <c r="B3361" s="5" t="s">
        <v>4494</v>
      </c>
      <c r="C3361" s="5" t="s">
        <v>4495</v>
      </c>
      <c r="D3361" s="5" t="s">
        <v>1897</v>
      </c>
      <c r="E3361" s="5" t="s">
        <v>6</v>
      </c>
    </row>
    <row r="3362" spans="1:5" x14ac:dyDescent="0.3">
      <c r="A3362" s="4">
        <v>3360</v>
      </c>
      <c r="B3362" s="5" t="s">
        <v>4496</v>
      </c>
      <c r="C3362" s="5" t="s">
        <v>4497</v>
      </c>
      <c r="D3362" s="5" t="s">
        <v>1897</v>
      </c>
      <c r="E3362" s="5" t="s">
        <v>6</v>
      </c>
    </row>
    <row r="3363" spans="1:5" x14ac:dyDescent="0.3">
      <c r="A3363" s="4">
        <v>3361</v>
      </c>
      <c r="B3363" s="5" t="s">
        <v>4498</v>
      </c>
      <c r="C3363" s="5" t="s">
        <v>4499</v>
      </c>
      <c r="D3363" s="5" t="s">
        <v>1897</v>
      </c>
      <c r="E3363" s="5" t="s">
        <v>6</v>
      </c>
    </row>
    <row r="3364" spans="1:5" x14ac:dyDescent="0.3">
      <c r="A3364" s="4">
        <v>3362</v>
      </c>
      <c r="B3364" s="5" t="s">
        <v>4500</v>
      </c>
      <c r="C3364" s="5" t="s">
        <v>4501</v>
      </c>
      <c r="D3364" s="5" t="s">
        <v>1897</v>
      </c>
      <c r="E3364" s="5" t="s">
        <v>6</v>
      </c>
    </row>
    <row r="3365" spans="1:5" x14ac:dyDescent="0.3">
      <c r="A3365" s="4">
        <v>3363</v>
      </c>
      <c r="B3365" s="5" t="s">
        <v>4502</v>
      </c>
      <c r="C3365" s="5" t="s">
        <v>4503</v>
      </c>
      <c r="D3365" s="5" t="s">
        <v>1897</v>
      </c>
      <c r="E3365" s="5" t="s">
        <v>6</v>
      </c>
    </row>
    <row r="3366" spans="1:5" x14ac:dyDescent="0.3">
      <c r="A3366" s="4">
        <v>3364</v>
      </c>
      <c r="B3366" s="5" t="s">
        <v>4504</v>
      </c>
      <c r="C3366" s="5" t="s">
        <v>4505</v>
      </c>
      <c r="D3366" s="5" t="s">
        <v>1897</v>
      </c>
      <c r="E3366" s="5" t="s">
        <v>6</v>
      </c>
    </row>
    <row r="3367" spans="1:5" x14ac:dyDescent="0.3">
      <c r="A3367" s="4">
        <v>3365</v>
      </c>
      <c r="B3367" s="5" t="s">
        <v>4506</v>
      </c>
      <c r="C3367" s="5" t="s">
        <v>4507</v>
      </c>
      <c r="D3367" s="5" t="s">
        <v>1897</v>
      </c>
      <c r="E3367" s="5" t="s">
        <v>6</v>
      </c>
    </row>
    <row r="3368" spans="1:5" x14ac:dyDescent="0.3">
      <c r="A3368" s="4">
        <v>3366</v>
      </c>
      <c r="B3368" s="5" t="s">
        <v>4508</v>
      </c>
      <c r="C3368" s="5" t="s">
        <v>4509</v>
      </c>
      <c r="D3368" s="5" t="s">
        <v>1897</v>
      </c>
      <c r="E3368" s="5" t="s">
        <v>6</v>
      </c>
    </row>
    <row r="3369" spans="1:5" x14ac:dyDescent="0.3">
      <c r="A3369" s="4">
        <v>3367</v>
      </c>
      <c r="B3369" s="5" t="s">
        <v>4510</v>
      </c>
      <c r="C3369" s="5" t="s">
        <v>4511</v>
      </c>
      <c r="D3369" s="5" t="s">
        <v>1897</v>
      </c>
      <c r="E3369" s="5" t="s">
        <v>6</v>
      </c>
    </row>
    <row r="3370" spans="1:5" x14ac:dyDescent="0.3">
      <c r="A3370" s="4">
        <v>3368</v>
      </c>
      <c r="B3370" s="5" t="s">
        <v>4512</v>
      </c>
      <c r="C3370" s="5" t="s">
        <v>4513</v>
      </c>
      <c r="D3370" s="5" t="s">
        <v>1897</v>
      </c>
      <c r="E3370" s="5" t="s">
        <v>6</v>
      </c>
    </row>
    <row r="3371" spans="1:5" x14ac:dyDescent="0.3">
      <c r="A3371" s="4">
        <v>3369</v>
      </c>
      <c r="B3371" s="5" t="s">
        <v>4514</v>
      </c>
      <c r="C3371" s="5" t="s">
        <v>4515</v>
      </c>
      <c r="D3371" s="5" t="s">
        <v>1897</v>
      </c>
      <c r="E3371" s="5" t="s">
        <v>6</v>
      </c>
    </row>
    <row r="3372" spans="1:5" x14ac:dyDescent="0.3">
      <c r="A3372" s="4">
        <v>3370</v>
      </c>
      <c r="B3372" s="5" t="s">
        <v>4516</v>
      </c>
      <c r="C3372" s="5" t="s">
        <v>4517</v>
      </c>
      <c r="D3372" s="5" t="s">
        <v>1897</v>
      </c>
      <c r="E3372" s="5" t="s">
        <v>6</v>
      </c>
    </row>
    <row r="3373" spans="1:5" x14ac:dyDescent="0.3">
      <c r="A3373" s="4">
        <v>3371</v>
      </c>
      <c r="B3373" s="5" t="s">
        <v>4518</v>
      </c>
      <c r="C3373" s="5" t="s">
        <v>4519</v>
      </c>
      <c r="D3373" s="5" t="s">
        <v>1897</v>
      </c>
      <c r="E3373" s="5" t="s">
        <v>6</v>
      </c>
    </row>
    <row r="3374" spans="1:5" x14ac:dyDescent="0.3">
      <c r="A3374" s="4">
        <v>3372</v>
      </c>
      <c r="B3374" s="5" t="s">
        <v>4520</v>
      </c>
      <c r="C3374" s="5" t="s">
        <v>4521</v>
      </c>
      <c r="D3374" s="5" t="s">
        <v>1897</v>
      </c>
      <c r="E3374" s="5" t="s">
        <v>6</v>
      </c>
    </row>
    <row r="3375" spans="1:5" x14ac:dyDescent="0.3">
      <c r="A3375" s="4">
        <v>3373</v>
      </c>
      <c r="B3375" s="5" t="s">
        <v>4522</v>
      </c>
      <c r="C3375" s="5" t="s">
        <v>6</v>
      </c>
      <c r="D3375" s="5" t="s">
        <v>1897</v>
      </c>
      <c r="E3375" s="5" t="s">
        <v>6</v>
      </c>
    </row>
    <row r="3376" spans="1:5" x14ac:dyDescent="0.3">
      <c r="A3376" s="4">
        <v>3374</v>
      </c>
      <c r="B3376" s="5" t="s">
        <v>4523</v>
      </c>
      <c r="C3376" s="5" t="s">
        <v>4524</v>
      </c>
      <c r="D3376" s="5" t="s">
        <v>1897</v>
      </c>
      <c r="E3376" s="5" t="s">
        <v>6</v>
      </c>
    </row>
    <row r="3377" spans="1:5" x14ac:dyDescent="0.3">
      <c r="A3377" s="4">
        <v>3375</v>
      </c>
      <c r="B3377" s="5" t="s">
        <v>4525</v>
      </c>
      <c r="C3377" s="5" t="s">
        <v>4526</v>
      </c>
      <c r="D3377" s="5" t="s">
        <v>1897</v>
      </c>
      <c r="E3377" s="5" t="s">
        <v>6</v>
      </c>
    </row>
    <row r="3378" spans="1:5" x14ac:dyDescent="0.3">
      <c r="A3378" s="4">
        <v>3376</v>
      </c>
      <c r="B3378" s="5" t="s">
        <v>4527</v>
      </c>
      <c r="C3378" s="5" t="s">
        <v>4528</v>
      </c>
      <c r="D3378" s="5" t="s">
        <v>1897</v>
      </c>
      <c r="E3378" s="5" t="s">
        <v>6</v>
      </c>
    </row>
    <row r="3379" spans="1:5" x14ac:dyDescent="0.3">
      <c r="A3379" s="4">
        <v>3377</v>
      </c>
      <c r="B3379" s="5" t="s">
        <v>4529</v>
      </c>
      <c r="C3379" s="5" t="s">
        <v>4530</v>
      </c>
      <c r="D3379" s="5" t="s">
        <v>1897</v>
      </c>
      <c r="E3379" s="5" t="s">
        <v>6</v>
      </c>
    </row>
    <row r="3380" spans="1:5" x14ac:dyDescent="0.3">
      <c r="A3380" s="4">
        <v>3378</v>
      </c>
      <c r="B3380" s="5" t="s">
        <v>4531</v>
      </c>
      <c r="C3380" s="5" t="s">
        <v>4532</v>
      </c>
      <c r="D3380" s="5" t="s">
        <v>1897</v>
      </c>
      <c r="E3380" s="5" t="s">
        <v>6</v>
      </c>
    </row>
    <row r="3381" spans="1:5" x14ac:dyDescent="0.3">
      <c r="A3381" s="4">
        <v>3379</v>
      </c>
      <c r="B3381" s="5" t="s">
        <v>4533</v>
      </c>
      <c r="C3381" s="5" t="s">
        <v>4534</v>
      </c>
      <c r="D3381" s="5" t="s">
        <v>1897</v>
      </c>
      <c r="E3381" s="5" t="s">
        <v>6</v>
      </c>
    </row>
    <row r="3382" spans="1:5" x14ac:dyDescent="0.3">
      <c r="A3382" s="4">
        <v>3380</v>
      </c>
      <c r="B3382" s="5" t="s">
        <v>4535</v>
      </c>
      <c r="C3382" s="5" t="s">
        <v>4536</v>
      </c>
      <c r="D3382" s="5" t="s">
        <v>1897</v>
      </c>
      <c r="E3382" s="5" t="s">
        <v>6</v>
      </c>
    </row>
    <row r="3383" spans="1:5" x14ac:dyDescent="0.3">
      <c r="A3383" s="4">
        <v>3381</v>
      </c>
      <c r="B3383" s="5" t="s">
        <v>4537</v>
      </c>
      <c r="C3383" s="5" t="s">
        <v>4538</v>
      </c>
      <c r="D3383" s="5" t="s">
        <v>1897</v>
      </c>
      <c r="E3383" s="5" t="s">
        <v>6</v>
      </c>
    </row>
    <row r="3384" spans="1:5" x14ac:dyDescent="0.3">
      <c r="A3384" s="4">
        <v>3382</v>
      </c>
      <c r="B3384" s="5" t="s">
        <v>4539</v>
      </c>
      <c r="C3384" s="5" t="s">
        <v>4540</v>
      </c>
      <c r="D3384" s="5" t="s">
        <v>1897</v>
      </c>
      <c r="E3384" s="5" t="s">
        <v>6</v>
      </c>
    </row>
    <row r="3385" spans="1:5" x14ac:dyDescent="0.3">
      <c r="A3385" s="4">
        <v>3383</v>
      </c>
      <c r="B3385" s="5" t="s">
        <v>4541</v>
      </c>
      <c r="C3385" s="5" t="s">
        <v>4542</v>
      </c>
      <c r="D3385" s="5" t="s">
        <v>1897</v>
      </c>
      <c r="E3385" s="5" t="s">
        <v>6</v>
      </c>
    </row>
    <row r="3386" spans="1:5" x14ac:dyDescent="0.3">
      <c r="A3386" s="4">
        <v>3384</v>
      </c>
      <c r="B3386" s="5" t="s">
        <v>4543</v>
      </c>
      <c r="C3386" s="5" t="s">
        <v>4544</v>
      </c>
      <c r="D3386" s="5" t="s">
        <v>1897</v>
      </c>
      <c r="E3386" s="5" t="s">
        <v>6</v>
      </c>
    </row>
    <row r="3387" spans="1:5" x14ac:dyDescent="0.3">
      <c r="A3387" s="4">
        <v>3385</v>
      </c>
      <c r="B3387" s="5" t="s">
        <v>4545</v>
      </c>
      <c r="C3387" s="5" t="s">
        <v>4546</v>
      </c>
      <c r="D3387" s="5" t="s">
        <v>1897</v>
      </c>
      <c r="E3387" s="5" t="s">
        <v>6</v>
      </c>
    </row>
    <row r="3388" spans="1:5" x14ac:dyDescent="0.3">
      <c r="A3388" s="4">
        <v>3386</v>
      </c>
      <c r="B3388" s="5" t="s">
        <v>4547</v>
      </c>
      <c r="C3388" s="5" t="s">
        <v>4548</v>
      </c>
      <c r="D3388" s="5" t="s">
        <v>1897</v>
      </c>
      <c r="E3388" s="5" t="s">
        <v>6</v>
      </c>
    </row>
    <row r="3389" spans="1:5" x14ac:dyDescent="0.3">
      <c r="A3389" s="4">
        <v>3387</v>
      </c>
      <c r="B3389" s="5" t="s">
        <v>4549</v>
      </c>
      <c r="C3389" s="5" t="s">
        <v>6</v>
      </c>
      <c r="D3389" s="5" t="s">
        <v>1897</v>
      </c>
      <c r="E3389" s="5" t="s">
        <v>6</v>
      </c>
    </row>
    <row r="3390" spans="1:5" x14ac:dyDescent="0.3">
      <c r="A3390" s="4">
        <v>3388</v>
      </c>
      <c r="B3390" s="5" t="s">
        <v>4550</v>
      </c>
      <c r="C3390" s="5" t="s">
        <v>4551</v>
      </c>
      <c r="D3390" s="5" t="s">
        <v>1897</v>
      </c>
      <c r="E3390" s="5" t="s">
        <v>6</v>
      </c>
    </row>
    <row r="3391" spans="1:5" x14ac:dyDescent="0.3">
      <c r="A3391" s="4">
        <v>3389</v>
      </c>
      <c r="B3391" s="5" t="s">
        <v>4552</v>
      </c>
      <c r="C3391" s="5" t="s">
        <v>4553</v>
      </c>
      <c r="D3391" s="5" t="s">
        <v>1897</v>
      </c>
      <c r="E3391" s="5" t="s">
        <v>6</v>
      </c>
    </row>
    <row r="3392" spans="1:5" x14ac:dyDescent="0.3">
      <c r="A3392" s="4">
        <v>3390</v>
      </c>
      <c r="B3392" s="5" t="s">
        <v>4554</v>
      </c>
      <c r="C3392" s="5" t="s">
        <v>6</v>
      </c>
      <c r="D3392" s="5" t="s">
        <v>1897</v>
      </c>
      <c r="E3392" s="5" t="s">
        <v>6</v>
      </c>
    </row>
    <row r="3393" spans="1:5" x14ac:dyDescent="0.3">
      <c r="A3393" s="4">
        <v>3391</v>
      </c>
      <c r="B3393" s="5" t="s">
        <v>4555</v>
      </c>
      <c r="C3393" s="5" t="s">
        <v>4556</v>
      </c>
      <c r="D3393" s="5" t="s">
        <v>1897</v>
      </c>
      <c r="E3393" s="5" t="s">
        <v>6</v>
      </c>
    </row>
    <row r="3394" spans="1:5" x14ac:dyDescent="0.3">
      <c r="A3394" s="4">
        <v>3392</v>
      </c>
      <c r="B3394" s="5" t="s">
        <v>4557</v>
      </c>
      <c r="C3394" s="5" t="s">
        <v>4558</v>
      </c>
      <c r="D3394" s="5" t="s">
        <v>1897</v>
      </c>
      <c r="E3394" s="5" t="s">
        <v>6</v>
      </c>
    </row>
    <row r="3395" spans="1:5" x14ac:dyDescent="0.3">
      <c r="A3395" s="4">
        <v>3393</v>
      </c>
      <c r="B3395" s="5" t="s">
        <v>4559</v>
      </c>
      <c r="C3395" s="5" t="s">
        <v>4560</v>
      </c>
      <c r="D3395" s="5" t="s">
        <v>1897</v>
      </c>
      <c r="E3395" s="5" t="s">
        <v>6</v>
      </c>
    </row>
    <row r="3396" spans="1:5" x14ac:dyDescent="0.3">
      <c r="A3396" s="4">
        <v>3394</v>
      </c>
      <c r="B3396" s="5" t="s">
        <v>4561</v>
      </c>
      <c r="C3396" s="5" t="s">
        <v>4562</v>
      </c>
      <c r="D3396" s="5" t="s">
        <v>1897</v>
      </c>
      <c r="E3396" s="5" t="s">
        <v>6</v>
      </c>
    </row>
    <row r="3397" spans="1:5" x14ac:dyDescent="0.3">
      <c r="A3397" s="4">
        <v>3395</v>
      </c>
      <c r="B3397" s="5" t="s">
        <v>4563</v>
      </c>
      <c r="C3397" s="5" t="s">
        <v>4564</v>
      </c>
      <c r="D3397" s="5" t="s">
        <v>1897</v>
      </c>
      <c r="E3397" s="5" t="s">
        <v>6</v>
      </c>
    </row>
    <row r="3398" spans="1:5" x14ac:dyDescent="0.3">
      <c r="A3398" s="4">
        <v>3396</v>
      </c>
      <c r="B3398" s="5" t="s">
        <v>4565</v>
      </c>
      <c r="C3398" s="5" t="s">
        <v>4566</v>
      </c>
      <c r="D3398" s="5" t="s">
        <v>1897</v>
      </c>
      <c r="E3398" s="5" t="s">
        <v>6</v>
      </c>
    </row>
    <row r="3399" spans="1:5" x14ac:dyDescent="0.3">
      <c r="A3399" s="4">
        <v>3397</v>
      </c>
      <c r="B3399" s="5" t="s">
        <v>4567</v>
      </c>
      <c r="C3399" s="5" t="s">
        <v>4568</v>
      </c>
      <c r="D3399" s="5" t="s">
        <v>1897</v>
      </c>
      <c r="E3399" s="5" t="s">
        <v>6</v>
      </c>
    </row>
    <row r="3400" spans="1:5" x14ac:dyDescent="0.3">
      <c r="A3400" s="4">
        <v>3398</v>
      </c>
      <c r="B3400" s="5" t="s">
        <v>4569</v>
      </c>
      <c r="C3400" s="5" t="s">
        <v>4570</v>
      </c>
      <c r="D3400" s="5" t="s">
        <v>1897</v>
      </c>
      <c r="E3400" s="5" t="s">
        <v>6</v>
      </c>
    </row>
    <row r="3401" spans="1:5" x14ac:dyDescent="0.3">
      <c r="A3401" s="4">
        <v>3399</v>
      </c>
      <c r="B3401" s="5" t="s">
        <v>4571</v>
      </c>
      <c r="C3401" s="5" t="s">
        <v>4572</v>
      </c>
      <c r="D3401" s="5" t="s">
        <v>1897</v>
      </c>
      <c r="E3401" s="5" t="s">
        <v>6</v>
      </c>
    </row>
    <row r="3402" spans="1:5" x14ac:dyDescent="0.3">
      <c r="A3402" s="4">
        <v>3400</v>
      </c>
      <c r="B3402" s="5" t="s">
        <v>4573</v>
      </c>
      <c r="C3402" s="5" t="s">
        <v>4574</v>
      </c>
      <c r="D3402" s="5" t="s">
        <v>1897</v>
      </c>
      <c r="E3402" s="5" t="s">
        <v>6</v>
      </c>
    </row>
    <row r="3403" spans="1:5" x14ac:dyDescent="0.3">
      <c r="A3403" s="4">
        <v>3401</v>
      </c>
      <c r="B3403" s="5" t="s">
        <v>4575</v>
      </c>
      <c r="C3403" s="5" t="s">
        <v>4576</v>
      </c>
      <c r="D3403" s="5" t="s">
        <v>1897</v>
      </c>
      <c r="E3403" s="5" t="s">
        <v>6</v>
      </c>
    </row>
    <row r="3404" spans="1:5" x14ac:dyDescent="0.3">
      <c r="A3404" s="4">
        <v>3402</v>
      </c>
      <c r="B3404" s="5" t="s">
        <v>4577</v>
      </c>
      <c r="C3404" s="5" t="s">
        <v>4578</v>
      </c>
      <c r="D3404" s="5" t="s">
        <v>1897</v>
      </c>
      <c r="E3404" s="5" t="s">
        <v>6</v>
      </c>
    </row>
    <row r="3405" spans="1:5" x14ac:dyDescent="0.3">
      <c r="A3405" s="4">
        <v>3403</v>
      </c>
      <c r="B3405" s="5" t="s">
        <v>4579</v>
      </c>
      <c r="C3405" s="5" t="s">
        <v>4580</v>
      </c>
      <c r="D3405" s="5" t="s">
        <v>1897</v>
      </c>
      <c r="E3405" s="5" t="s">
        <v>6</v>
      </c>
    </row>
    <row r="3406" spans="1:5" x14ac:dyDescent="0.3">
      <c r="A3406" s="4">
        <v>3404</v>
      </c>
      <c r="B3406" s="5" t="s">
        <v>4581</v>
      </c>
      <c r="C3406" s="5" t="s">
        <v>4582</v>
      </c>
      <c r="D3406" s="5" t="s">
        <v>1897</v>
      </c>
      <c r="E3406" s="5" t="s">
        <v>6</v>
      </c>
    </row>
    <row r="3407" spans="1:5" x14ac:dyDescent="0.3">
      <c r="A3407" s="4">
        <v>3405</v>
      </c>
      <c r="B3407" s="5" t="s">
        <v>4583</v>
      </c>
      <c r="C3407" s="5" t="s">
        <v>6</v>
      </c>
      <c r="D3407" s="5" t="s">
        <v>1897</v>
      </c>
      <c r="E3407" s="5" t="s">
        <v>6</v>
      </c>
    </row>
    <row r="3408" spans="1:5" x14ac:dyDescent="0.3">
      <c r="A3408" s="4">
        <v>3406</v>
      </c>
      <c r="B3408" s="5" t="s">
        <v>4584</v>
      </c>
      <c r="C3408" s="5" t="s">
        <v>4585</v>
      </c>
      <c r="D3408" s="5" t="s">
        <v>1897</v>
      </c>
      <c r="E3408" s="5" t="s">
        <v>6</v>
      </c>
    </row>
    <row r="3409" spans="1:5" x14ac:dyDescent="0.3">
      <c r="A3409" s="4">
        <v>3407</v>
      </c>
      <c r="B3409" s="5" t="s">
        <v>4586</v>
      </c>
      <c r="C3409" s="5" t="s">
        <v>4587</v>
      </c>
      <c r="D3409" s="5" t="s">
        <v>1897</v>
      </c>
      <c r="E3409" s="5" t="s">
        <v>6</v>
      </c>
    </row>
    <row r="3410" spans="1:5" x14ac:dyDescent="0.3">
      <c r="A3410" s="4">
        <v>3408</v>
      </c>
      <c r="B3410" s="5" t="s">
        <v>4588</v>
      </c>
      <c r="C3410" s="5" t="s">
        <v>4589</v>
      </c>
      <c r="D3410" s="5" t="s">
        <v>1897</v>
      </c>
      <c r="E3410" s="5" t="s">
        <v>6</v>
      </c>
    </row>
    <row r="3411" spans="1:5" x14ac:dyDescent="0.3">
      <c r="A3411" s="4">
        <v>3409</v>
      </c>
      <c r="B3411" s="5" t="s">
        <v>4590</v>
      </c>
      <c r="C3411" s="5" t="s">
        <v>4591</v>
      </c>
      <c r="D3411" s="5" t="s">
        <v>1897</v>
      </c>
      <c r="E3411" s="5" t="s">
        <v>6</v>
      </c>
    </row>
    <row r="3412" spans="1:5" x14ac:dyDescent="0.3">
      <c r="A3412" s="4">
        <v>3410</v>
      </c>
      <c r="B3412" s="5" t="s">
        <v>4592</v>
      </c>
      <c r="C3412" s="5" t="s">
        <v>4593</v>
      </c>
      <c r="D3412" s="5" t="s">
        <v>1897</v>
      </c>
      <c r="E3412" s="5" t="s">
        <v>6</v>
      </c>
    </row>
    <row r="3413" spans="1:5" x14ac:dyDescent="0.3">
      <c r="A3413" s="4">
        <v>3411</v>
      </c>
      <c r="B3413" s="5" t="s">
        <v>4594</v>
      </c>
      <c r="C3413" s="5" t="s">
        <v>4595</v>
      </c>
      <c r="D3413" s="5" t="s">
        <v>1897</v>
      </c>
      <c r="E3413" s="5" t="s">
        <v>6</v>
      </c>
    </row>
    <row r="3414" spans="1:5" x14ac:dyDescent="0.3">
      <c r="A3414" s="4">
        <v>3412</v>
      </c>
      <c r="B3414" s="5" t="s">
        <v>4596</v>
      </c>
      <c r="C3414" s="5" t="s">
        <v>4597</v>
      </c>
      <c r="D3414" s="5" t="s">
        <v>1897</v>
      </c>
      <c r="E3414" s="5" t="s">
        <v>6</v>
      </c>
    </row>
    <row r="3415" spans="1:5" x14ac:dyDescent="0.3">
      <c r="A3415" s="4">
        <v>3413</v>
      </c>
      <c r="B3415" s="5" t="s">
        <v>4598</v>
      </c>
      <c r="C3415" s="5" t="s">
        <v>4599</v>
      </c>
      <c r="D3415" s="5" t="s">
        <v>1897</v>
      </c>
      <c r="E3415" s="5" t="s">
        <v>6</v>
      </c>
    </row>
    <row r="3416" spans="1:5" x14ac:dyDescent="0.3">
      <c r="A3416" s="4">
        <v>3414</v>
      </c>
      <c r="B3416" s="5" t="s">
        <v>4600</v>
      </c>
      <c r="C3416" s="5" t="s">
        <v>4601</v>
      </c>
      <c r="D3416" s="5" t="s">
        <v>1897</v>
      </c>
      <c r="E3416" s="5" t="s">
        <v>6</v>
      </c>
    </row>
    <row r="3417" spans="1:5" x14ac:dyDescent="0.3">
      <c r="A3417" s="4">
        <v>3415</v>
      </c>
      <c r="B3417" s="5" t="s">
        <v>4602</v>
      </c>
      <c r="C3417" s="5" t="s">
        <v>4603</v>
      </c>
      <c r="D3417" s="5" t="s">
        <v>1897</v>
      </c>
      <c r="E3417" s="5" t="s">
        <v>6</v>
      </c>
    </row>
    <row r="3418" spans="1:5" x14ac:dyDescent="0.3">
      <c r="A3418" s="4">
        <v>3416</v>
      </c>
      <c r="B3418" s="5" t="s">
        <v>4604</v>
      </c>
      <c r="C3418" s="5" t="s">
        <v>4605</v>
      </c>
      <c r="D3418" s="5" t="s">
        <v>1897</v>
      </c>
      <c r="E3418" s="5" t="s">
        <v>6</v>
      </c>
    </row>
    <row r="3419" spans="1:5" x14ac:dyDescent="0.3">
      <c r="A3419" s="4">
        <v>3417</v>
      </c>
      <c r="B3419" s="5" t="s">
        <v>4606</v>
      </c>
      <c r="C3419" s="5" t="s">
        <v>4607</v>
      </c>
      <c r="D3419" s="5" t="s">
        <v>1897</v>
      </c>
      <c r="E3419" s="5" t="s">
        <v>6</v>
      </c>
    </row>
    <row r="3420" spans="1:5" x14ac:dyDescent="0.3">
      <c r="A3420" s="4">
        <v>3418</v>
      </c>
      <c r="B3420" s="5" t="s">
        <v>4608</v>
      </c>
      <c r="C3420" s="5" t="s">
        <v>4609</v>
      </c>
      <c r="D3420" s="5" t="s">
        <v>1897</v>
      </c>
      <c r="E3420" s="5" t="s">
        <v>6</v>
      </c>
    </row>
    <row r="3421" spans="1:5" x14ac:dyDescent="0.3">
      <c r="A3421" s="4">
        <v>3419</v>
      </c>
      <c r="B3421" s="5" t="s">
        <v>4610</v>
      </c>
      <c r="C3421" s="5" t="s">
        <v>4611</v>
      </c>
      <c r="D3421" s="5" t="s">
        <v>1897</v>
      </c>
      <c r="E3421" s="5" t="s">
        <v>6</v>
      </c>
    </row>
    <row r="3422" spans="1:5" x14ac:dyDescent="0.3">
      <c r="A3422" s="4">
        <v>3420</v>
      </c>
      <c r="B3422" s="5" t="s">
        <v>4612</v>
      </c>
      <c r="C3422" s="5" t="s">
        <v>4613</v>
      </c>
      <c r="D3422" s="5" t="s">
        <v>1897</v>
      </c>
      <c r="E3422" s="5" t="s">
        <v>6</v>
      </c>
    </row>
    <row r="3423" spans="1:5" x14ac:dyDescent="0.3">
      <c r="A3423" s="4">
        <v>3421</v>
      </c>
      <c r="B3423" s="5" t="s">
        <v>4614</v>
      </c>
      <c r="C3423" s="5" t="s">
        <v>4615</v>
      </c>
      <c r="D3423" s="5" t="s">
        <v>1897</v>
      </c>
      <c r="E3423" s="5" t="s">
        <v>6</v>
      </c>
    </row>
    <row r="3424" spans="1:5" x14ac:dyDescent="0.3">
      <c r="A3424" s="4">
        <v>3422</v>
      </c>
      <c r="B3424" s="5" t="s">
        <v>4616</v>
      </c>
      <c r="C3424" s="5" t="s">
        <v>4617</v>
      </c>
      <c r="D3424" s="5" t="s">
        <v>1897</v>
      </c>
      <c r="E3424" s="5" t="s">
        <v>6</v>
      </c>
    </row>
    <row r="3425" spans="1:5" x14ac:dyDescent="0.3">
      <c r="A3425" s="4">
        <v>3423</v>
      </c>
      <c r="B3425" s="5" t="s">
        <v>4618</v>
      </c>
      <c r="C3425" s="5" t="s">
        <v>4619</v>
      </c>
      <c r="D3425" s="5" t="s">
        <v>1897</v>
      </c>
      <c r="E3425" s="5" t="s">
        <v>6</v>
      </c>
    </row>
    <row r="3426" spans="1:5" x14ac:dyDescent="0.3">
      <c r="A3426" s="4">
        <v>3424</v>
      </c>
      <c r="B3426" s="5" t="s">
        <v>4620</v>
      </c>
      <c r="C3426" s="5" t="s">
        <v>4621</v>
      </c>
      <c r="D3426" s="5" t="s">
        <v>1897</v>
      </c>
      <c r="E3426" s="5" t="s">
        <v>6</v>
      </c>
    </row>
    <row r="3427" spans="1:5" x14ac:dyDescent="0.3">
      <c r="A3427" s="4">
        <v>3425</v>
      </c>
      <c r="B3427" s="5" t="s">
        <v>4622</v>
      </c>
      <c r="C3427" s="5" t="s">
        <v>4623</v>
      </c>
      <c r="D3427" s="5" t="s">
        <v>1897</v>
      </c>
      <c r="E3427" s="5" t="s">
        <v>6</v>
      </c>
    </row>
    <row r="3428" spans="1:5" x14ac:dyDescent="0.3">
      <c r="A3428" s="4">
        <v>3426</v>
      </c>
      <c r="B3428" s="5" t="s">
        <v>4624</v>
      </c>
      <c r="C3428" s="5" t="s">
        <v>4625</v>
      </c>
      <c r="D3428" s="5" t="s">
        <v>1897</v>
      </c>
      <c r="E3428" s="5" t="s">
        <v>6</v>
      </c>
    </row>
    <row r="3429" spans="1:5" x14ac:dyDescent="0.3">
      <c r="A3429" s="4">
        <v>3427</v>
      </c>
      <c r="B3429" s="5" t="s">
        <v>4626</v>
      </c>
      <c r="C3429" s="5" t="s">
        <v>4627</v>
      </c>
      <c r="D3429" s="5" t="s">
        <v>1897</v>
      </c>
      <c r="E3429" s="5" t="s">
        <v>6</v>
      </c>
    </row>
    <row r="3430" spans="1:5" x14ac:dyDescent="0.3">
      <c r="A3430" s="4">
        <v>3428</v>
      </c>
      <c r="B3430" s="5" t="s">
        <v>4628</v>
      </c>
      <c r="C3430" s="5" t="s">
        <v>4629</v>
      </c>
      <c r="D3430" s="5" t="s">
        <v>1897</v>
      </c>
      <c r="E3430" s="5" t="s">
        <v>6</v>
      </c>
    </row>
    <row r="3431" spans="1:5" x14ac:dyDescent="0.3">
      <c r="A3431" s="4">
        <v>3429</v>
      </c>
      <c r="B3431" s="5" t="s">
        <v>4630</v>
      </c>
      <c r="C3431" s="5" t="s">
        <v>4631</v>
      </c>
      <c r="D3431" s="5" t="s">
        <v>1897</v>
      </c>
      <c r="E3431" s="5" t="s">
        <v>6</v>
      </c>
    </row>
    <row r="3432" spans="1:5" x14ac:dyDescent="0.3">
      <c r="A3432" s="4">
        <v>3430</v>
      </c>
      <c r="B3432" s="5" t="s">
        <v>4632</v>
      </c>
      <c r="C3432" s="5" t="s">
        <v>4633</v>
      </c>
      <c r="D3432" s="5" t="s">
        <v>1897</v>
      </c>
      <c r="E3432" s="5" t="s">
        <v>6</v>
      </c>
    </row>
    <row r="3433" spans="1:5" x14ac:dyDescent="0.3">
      <c r="A3433" s="4">
        <v>3431</v>
      </c>
      <c r="B3433" s="5" t="s">
        <v>4634</v>
      </c>
      <c r="C3433" s="5" t="s">
        <v>4635</v>
      </c>
      <c r="D3433" s="5" t="s">
        <v>1897</v>
      </c>
      <c r="E3433" s="5" t="s">
        <v>6</v>
      </c>
    </row>
    <row r="3434" spans="1:5" x14ac:dyDescent="0.3">
      <c r="A3434" s="4">
        <v>3432</v>
      </c>
      <c r="B3434" s="5" t="s">
        <v>4636</v>
      </c>
      <c r="C3434" s="5" t="s">
        <v>4637</v>
      </c>
      <c r="D3434" s="5" t="s">
        <v>1897</v>
      </c>
      <c r="E3434" s="5" t="s">
        <v>6</v>
      </c>
    </row>
    <row r="3435" spans="1:5" x14ac:dyDescent="0.3">
      <c r="A3435" s="4">
        <v>3433</v>
      </c>
      <c r="B3435" s="5" t="s">
        <v>4638</v>
      </c>
      <c r="C3435" s="5" t="s">
        <v>4639</v>
      </c>
      <c r="D3435" s="5" t="s">
        <v>1897</v>
      </c>
      <c r="E3435" s="5" t="s">
        <v>6</v>
      </c>
    </row>
    <row r="3436" spans="1:5" x14ac:dyDescent="0.3">
      <c r="A3436" s="4">
        <v>3434</v>
      </c>
      <c r="B3436" s="5" t="s">
        <v>4640</v>
      </c>
      <c r="C3436" s="5" t="s">
        <v>4641</v>
      </c>
      <c r="D3436" s="5" t="s">
        <v>1897</v>
      </c>
      <c r="E3436" s="5" t="s">
        <v>6</v>
      </c>
    </row>
    <row r="3437" spans="1:5" x14ac:dyDescent="0.3">
      <c r="A3437" s="4">
        <v>3435</v>
      </c>
      <c r="B3437" s="5" t="s">
        <v>4642</v>
      </c>
      <c r="C3437" s="5" t="s">
        <v>4643</v>
      </c>
      <c r="D3437" s="5" t="s">
        <v>1897</v>
      </c>
      <c r="E3437" s="5" t="s">
        <v>6</v>
      </c>
    </row>
    <row r="3438" spans="1:5" x14ac:dyDescent="0.3">
      <c r="A3438" s="4">
        <v>3436</v>
      </c>
      <c r="B3438" s="5" t="s">
        <v>4644</v>
      </c>
      <c r="C3438" s="5" t="s">
        <v>4645</v>
      </c>
      <c r="D3438" s="5" t="s">
        <v>1897</v>
      </c>
      <c r="E3438" s="5" t="s">
        <v>6</v>
      </c>
    </row>
    <row r="3439" spans="1:5" x14ac:dyDescent="0.3">
      <c r="A3439" s="4">
        <v>3437</v>
      </c>
      <c r="B3439" s="5" t="s">
        <v>4646</v>
      </c>
      <c r="C3439" s="5" t="s">
        <v>4647</v>
      </c>
      <c r="D3439" s="5" t="s">
        <v>1897</v>
      </c>
      <c r="E3439" s="5" t="s">
        <v>6</v>
      </c>
    </row>
    <row r="3440" spans="1:5" x14ac:dyDescent="0.3">
      <c r="A3440" s="4">
        <v>3438</v>
      </c>
      <c r="B3440" s="5" t="s">
        <v>4648</v>
      </c>
      <c r="C3440" s="5" t="s">
        <v>4649</v>
      </c>
      <c r="D3440" s="5" t="s">
        <v>1897</v>
      </c>
      <c r="E3440" s="5" t="s">
        <v>6</v>
      </c>
    </row>
    <row r="3441" spans="1:5" x14ac:dyDescent="0.3">
      <c r="A3441" s="4">
        <v>3439</v>
      </c>
      <c r="B3441" s="5" t="s">
        <v>4650</v>
      </c>
      <c r="C3441" s="5" t="s">
        <v>4651</v>
      </c>
      <c r="D3441" s="5" t="s">
        <v>1897</v>
      </c>
      <c r="E3441" s="5" t="s">
        <v>6</v>
      </c>
    </row>
    <row r="3442" spans="1:5" x14ac:dyDescent="0.3">
      <c r="A3442" s="4">
        <v>3440</v>
      </c>
      <c r="B3442" s="5" t="s">
        <v>4652</v>
      </c>
      <c r="C3442" s="5" t="s">
        <v>4653</v>
      </c>
      <c r="D3442" s="5" t="s">
        <v>1897</v>
      </c>
      <c r="E3442" s="5" t="s">
        <v>6</v>
      </c>
    </row>
    <row r="3443" spans="1:5" x14ac:dyDescent="0.3">
      <c r="A3443" s="4">
        <v>3441</v>
      </c>
      <c r="B3443" s="5" t="s">
        <v>4654</v>
      </c>
      <c r="C3443" s="5" t="s">
        <v>4655</v>
      </c>
      <c r="D3443" s="5" t="s">
        <v>1897</v>
      </c>
      <c r="E3443" s="5" t="s">
        <v>6</v>
      </c>
    </row>
    <row r="3444" spans="1:5" x14ac:dyDescent="0.3">
      <c r="A3444" s="4">
        <v>3442</v>
      </c>
      <c r="B3444" s="5" t="s">
        <v>4656</v>
      </c>
      <c r="C3444" s="5" t="s">
        <v>4657</v>
      </c>
      <c r="D3444" s="5" t="s">
        <v>1897</v>
      </c>
      <c r="E3444" s="5" t="s">
        <v>6</v>
      </c>
    </row>
    <row r="3445" spans="1:5" x14ac:dyDescent="0.3">
      <c r="A3445" s="4">
        <v>3443</v>
      </c>
      <c r="B3445" s="5" t="s">
        <v>4658</v>
      </c>
      <c r="C3445" s="5" t="s">
        <v>4659</v>
      </c>
      <c r="D3445" s="5" t="s">
        <v>1897</v>
      </c>
      <c r="E3445" s="5" t="s">
        <v>6</v>
      </c>
    </row>
    <row r="3446" spans="1:5" x14ac:dyDescent="0.3">
      <c r="A3446" s="4">
        <v>3444</v>
      </c>
      <c r="B3446" s="5" t="s">
        <v>4660</v>
      </c>
      <c r="C3446" s="5" t="s">
        <v>4661</v>
      </c>
      <c r="D3446" s="5" t="s">
        <v>1897</v>
      </c>
      <c r="E3446" s="5" t="s">
        <v>6</v>
      </c>
    </row>
    <row r="3447" spans="1:5" x14ac:dyDescent="0.3">
      <c r="A3447" s="4">
        <v>3445</v>
      </c>
      <c r="B3447" s="5" t="s">
        <v>4662</v>
      </c>
      <c r="C3447" s="5" t="s">
        <v>4663</v>
      </c>
      <c r="D3447" s="5" t="s">
        <v>1897</v>
      </c>
      <c r="E3447" s="5" t="s">
        <v>6</v>
      </c>
    </row>
    <row r="3448" spans="1:5" x14ac:dyDescent="0.3">
      <c r="A3448" s="4">
        <v>3446</v>
      </c>
      <c r="B3448" s="5" t="s">
        <v>4664</v>
      </c>
      <c r="C3448" s="5" t="s">
        <v>4665</v>
      </c>
      <c r="D3448" s="5" t="s">
        <v>1897</v>
      </c>
      <c r="E3448" s="5" t="s">
        <v>6</v>
      </c>
    </row>
    <row r="3449" spans="1:5" x14ac:dyDescent="0.3">
      <c r="A3449" s="4">
        <v>3447</v>
      </c>
      <c r="B3449" s="5" t="s">
        <v>4666</v>
      </c>
      <c r="C3449" s="5" t="s">
        <v>4667</v>
      </c>
      <c r="D3449" s="5" t="s">
        <v>1897</v>
      </c>
      <c r="E3449" s="5" t="s">
        <v>6</v>
      </c>
    </row>
    <row r="3450" spans="1:5" x14ac:dyDescent="0.3">
      <c r="A3450" s="4">
        <v>3448</v>
      </c>
      <c r="B3450" s="5" t="s">
        <v>4668</v>
      </c>
      <c r="C3450" s="5" t="s">
        <v>4669</v>
      </c>
      <c r="D3450" s="5" t="s">
        <v>1897</v>
      </c>
      <c r="E3450" s="5" t="s">
        <v>6</v>
      </c>
    </row>
    <row r="3451" spans="1:5" x14ac:dyDescent="0.3">
      <c r="A3451" s="4">
        <v>3449</v>
      </c>
      <c r="B3451" s="5" t="s">
        <v>4670</v>
      </c>
      <c r="C3451" s="5" t="s">
        <v>4671</v>
      </c>
      <c r="D3451" s="5" t="s">
        <v>1897</v>
      </c>
      <c r="E3451" s="5" t="s">
        <v>6</v>
      </c>
    </row>
    <row r="3452" spans="1:5" x14ac:dyDescent="0.3">
      <c r="A3452" s="4">
        <v>3450</v>
      </c>
      <c r="B3452" s="5" t="s">
        <v>4672</v>
      </c>
      <c r="C3452" s="5" t="s">
        <v>4673</v>
      </c>
      <c r="D3452" s="5" t="s">
        <v>1897</v>
      </c>
      <c r="E3452" s="5" t="s">
        <v>6</v>
      </c>
    </row>
    <row r="3453" spans="1:5" x14ac:dyDescent="0.3">
      <c r="A3453" s="4">
        <v>3451</v>
      </c>
      <c r="B3453" s="5" t="s">
        <v>4674</v>
      </c>
      <c r="C3453" s="5" t="s">
        <v>4675</v>
      </c>
      <c r="D3453" s="5" t="s">
        <v>1897</v>
      </c>
      <c r="E3453" s="5" t="s">
        <v>6</v>
      </c>
    </row>
    <row r="3454" spans="1:5" x14ac:dyDescent="0.3">
      <c r="A3454" s="4">
        <v>3452</v>
      </c>
      <c r="B3454" s="5" t="s">
        <v>4676</v>
      </c>
      <c r="C3454" s="5" t="s">
        <v>4677</v>
      </c>
      <c r="D3454" s="5" t="s">
        <v>1897</v>
      </c>
      <c r="E3454" s="5" t="s">
        <v>6</v>
      </c>
    </row>
    <row r="3455" spans="1:5" x14ac:dyDescent="0.3">
      <c r="A3455" s="4">
        <v>3453</v>
      </c>
      <c r="B3455" s="5" t="s">
        <v>4678</v>
      </c>
      <c r="C3455" s="5" t="s">
        <v>4679</v>
      </c>
      <c r="D3455" s="5" t="s">
        <v>1897</v>
      </c>
      <c r="E3455" s="5" t="s">
        <v>6</v>
      </c>
    </row>
    <row r="3456" spans="1:5" x14ac:dyDescent="0.3">
      <c r="A3456" s="4">
        <v>3454</v>
      </c>
      <c r="B3456" s="5" t="s">
        <v>4680</v>
      </c>
      <c r="C3456" s="5" t="s">
        <v>4681</v>
      </c>
      <c r="D3456" s="5" t="s">
        <v>1897</v>
      </c>
      <c r="E3456" s="5" t="s">
        <v>6</v>
      </c>
    </row>
    <row r="3457" spans="1:5" x14ac:dyDescent="0.3">
      <c r="A3457" s="4">
        <v>3455</v>
      </c>
      <c r="B3457" s="5" t="s">
        <v>4682</v>
      </c>
      <c r="C3457" s="5" t="s">
        <v>4683</v>
      </c>
      <c r="D3457" s="5" t="s">
        <v>1897</v>
      </c>
      <c r="E3457" s="5" t="s">
        <v>6</v>
      </c>
    </row>
    <row r="3458" spans="1:5" x14ac:dyDescent="0.3">
      <c r="A3458" s="4">
        <v>3456</v>
      </c>
      <c r="B3458" s="5" t="s">
        <v>4684</v>
      </c>
      <c r="C3458" s="5" t="s">
        <v>4685</v>
      </c>
      <c r="D3458" s="5" t="s">
        <v>1897</v>
      </c>
      <c r="E3458" s="5" t="s">
        <v>6</v>
      </c>
    </row>
    <row r="3459" spans="1:5" x14ac:dyDescent="0.3">
      <c r="A3459" s="4">
        <v>3457</v>
      </c>
      <c r="B3459" s="5" t="s">
        <v>4686</v>
      </c>
      <c r="C3459" s="5" t="s">
        <v>6</v>
      </c>
      <c r="D3459" s="5" t="s">
        <v>1897</v>
      </c>
      <c r="E3459" s="5" t="s">
        <v>6</v>
      </c>
    </row>
    <row r="3460" spans="1:5" x14ac:dyDescent="0.3">
      <c r="A3460" s="4">
        <v>3458</v>
      </c>
      <c r="B3460" s="5" t="s">
        <v>4687</v>
      </c>
      <c r="C3460" s="5" t="s">
        <v>4688</v>
      </c>
      <c r="D3460" s="5" t="s">
        <v>1897</v>
      </c>
      <c r="E3460" s="5" t="s">
        <v>6</v>
      </c>
    </row>
    <row r="3461" spans="1:5" x14ac:dyDescent="0.3">
      <c r="A3461" s="4">
        <v>3459</v>
      </c>
      <c r="B3461" s="5" t="s">
        <v>4689</v>
      </c>
      <c r="C3461" s="5" t="s">
        <v>4690</v>
      </c>
      <c r="D3461" s="5" t="s">
        <v>1897</v>
      </c>
      <c r="E3461" s="5" t="s">
        <v>6</v>
      </c>
    </row>
    <row r="3462" spans="1:5" x14ac:dyDescent="0.3">
      <c r="A3462" s="4">
        <v>3460</v>
      </c>
      <c r="B3462" s="5" t="s">
        <v>4691</v>
      </c>
      <c r="C3462" s="5" t="s">
        <v>4692</v>
      </c>
      <c r="D3462" s="5" t="s">
        <v>1897</v>
      </c>
      <c r="E3462" s="5" t="s">
        <v>6</v>
      </c>
    </row>
    <row r="3463" spans="1:5" x14ac:dyDescent="0.3">
      <c r="A3463" s="4">
        <v>3461</v>
      </c>
      <c r="B3463" s="5" t="s">
        <v>4693</v>
      </c>
      <c r="C3463" s="5" t="s">
        <v>4694</v>
      </c>
      <c r="D3463" s="5" t="s">
        <v>1897</v>
      </c>
      <c r="E3463" s="5" t="s">
        <v>6</v>
      </c>
    </row>
    <row r="3464" spans="1:5" x14ac:dyDescent="0.3">
      <c r="A3464" s="4">
        <v>3462</v>
      </c>
      <c r="B3464" s="5" t="s">
        <v>4695</v>
      </c>
      <c r="C3464" s="5" t="s">
        <v>6</v>
      </c>
      <c r="D3464" s="5" t="s">
        <v>1897</v>
      </c>
      <c r="E3464" s="5" t="s">
        <v>6</v>
      </c>
    </row>
    <row r="3465" spans="1:5" x14ac:dyDescent="0.3">
      <c r="A3465" s="4">
        <v>3463</v>
      </c>
      <c r="B3465" s="5" t="s">
        <v>4696</v>
      </c>
      <c r="C3465" s="5" t="s">
        <v>4697</v>
      </c>
      <c r="D3465" s="5" t="s">
        <v>1897</v>
      </c>
      <c r="E3465" s="5" t="s">
        <v>6</v>
      </c>
    </row>
    <row r="3466" spans="1:5" x14ac:dyDescent="0.3">
      <c r="A3466" s="4">
        <v>3464</v>
      </c>
      <c r="B3466" s="5" t="s">
        <v>4698</v>
      </c>
      <c r="C3466" s="5" t="s">
        <v>4699</v>
      </c>
      <c r="D3466" s="5" t="s">
        <v>1897</v>
      </c>
      <c r="E3466" s="5" t="s">
        <v>6</v>
      </c>
    </row>
    <row r="3467" spans="1:5" x14ac:dyDescent="0.3">
      <c r="A3467" s="4">
        <v>3465</v>
      </c>
      <c r="B3467" s="5" t="s">
        <v>4700</v>
      </c>
      <c r="C3467" s="5" t="s">
        <v>4701</v>
      </c>
      <c r="D3467" s="5" t="s">
        <v>1897</v>
      </c>
      <c r="E3467" s="5" t="s">
        <v>6</v>
      </c>
    </row>
    <row r="3468" spans="1:5" x14ac:dyDescent="0.3">
      <c r="A3468" s="4">
        <v>3466</v>
      </c>
      <c r="B3468" s="5" t="s">
        <v>4702</v>
      </c>
      <c r="C3468" s="5" t="s">
        <v>4703</v>
      </c>
      <c r="D3468" s="5" t="s">
        <v>1897</v>
      </c>
      <c r="E3468" s="5" t="s">
        <v>6</v>
      </c>
    </row>
    <row r="3469" spans="1:5" x14ac:dyDescent="0.3">
      <c r="A3469" s="4">
        <v>3467</v>
      </c>
      <c r="B3469" s="5" t="s">
        <v>4704</v>
      </c>
      <c r="C3469" s="5" t="s">
        <v>4705</v>
      </c>
      <c r="D3469" s="5" t="s">
        <v>1897</v>
      </c>
      <c r="E3469" s="5" t="s">
        <v>6</v>
      </c>
    </row>
    <row r="3470" spans="1:5" x14ac:dyDescent="0.3">
      <c r="A3470" s="4">
        <v>3468</v>
      </c>
      <c r="B3470" s="5" t="s">
        <v>4706</v>
      </c>
      <c r="C3470" s="5" t="s">
        <v>4707</v>
      </c>
      <c r="D3470" s="5" t="s">
        <v>1897</v>
      </c>
      <c r="E3470" s="5" t="s">
        <v>6</v>
      </c>
    </row>
    <row r="3471" spans="1:5" x14ac:dyDescent="0.3">
      <c r="A3471" s="4">
        <v>3469</v>
      </c>
      <c r="B3471" s="5" t="s">
        <v>4708</v>
      </c>
      <c r="C3471" s="5" t="s">
        <v>4709</v>
      </c>
      <c r="D3471" s="5" t="s">
        <v>1897</v>
      </c>
      <c r="E3471" s="5" t="s">
        <v>6</v>
      </c>
    </row>
    <row r="3472" spans="1:5" x14ac:dyDescent="0.3">
      <c r="A3472" s="4">
        <v>3470</v>
      </c>
      <c r="B3472" s="5" t="s">
        <v>4710</v>
      </c>
      <c r="C3472" s="5" t="s">
        <v>3003</v>
      </c>
      <c r="D3472" s="5" t="s">
        <v>1897</v>
      </c>
      <c r="E3472" s="5" t="s">
        <v>6</v>
      </c>
    </row>
    <row r="3473" spans="1:5" x14ac:dyDescent="0.3">
      <c r="A3473" s="4">
        <v>3471</v>
      </c>
      <c r="B3473" s="5" t="s">
        <v>4711</v>
      </c>
      <c r="C3473" s="5" t="s">
        <v>4712</v>
      </c>
      <c r="D3473" s="5" t="s">
        <v>1897</v>
      </c>
      <c r="E3473" s="5" t="s">
        <v>6</v>
      </c>
    </row>
    <row r="3474" spans="1:5" x14ac:dyDescent="0.3">
      <c r="A3474" s="4">
        <v>3472</v>
      </c>
      <c r="B3474" s="5" t="s">
        <v>4713</v>
      </c>
      <c r="C3474" s="5" t="s">
        <v>3007</v>
      </c>
      <c r="D3474" s="5" t="s">
        <v>1897</v>
      </c>
      <c r="E3474" s="5" t="s">
        <v>6</v>
      </c>
    </row>
    <row r="3475" spans="1:5" x14ac:dyDescent="0.3">
      <c r="A3475" s="4">
        <v>3473</v>
      </c>
      <c r="B3475" s="5" t="s">
        <v>4714</v>
      </c>
      <c r="C3475" s="5" t="s">
        <v>3009</v>
      </c>
      <c r="D3475" s="5" t="s">
        <v>1897</v>
      </c>
      <c r="E3475" s="5" t="s">
        <v>6</v>
      </c>
    </row>
    <row r="3476" spans="1:5" x14ac:dyDescent="0.3">
      <c r="A3476" s="4">
        <v>3474</v>
      </c>
      <c r="B3476" s="5" t="s">
        <v>4715</v>
      </c>
      <c r="C3476" s="5" t="s">
        <v>3011</v>
      </c>
      <c r="D3476" s="5" t="s">
        <v>1897</v>
      </c>
      <c r="E3476" s="5" t="s">
        <v>6</v>
      </c>
    </row>
    <row r="3477" spans="1:5" x14ac:dyDescent="0.3">
      <c r="A3477" s="4">
        <v>3475</v>
      </c>
      <c r="B3477" s="5" t="s">
        <v>4716</v>
      </c>
      <c r="C3477" s="5" t="s">
        <v>3013</v>
      </c>
      <c r="D3477" s="5" t="s">
        <v>1897</v>
      </c>
      <c r="E3477" s="5" t="s">
        <v>6</v>
      </c>
    </row>
    <row r="3478" spans="1:5" x14ac:dyDescent="0.3">
      <c r="A3478" s="4">
        <v>3476</v>
      </c>
      <c r="B3478" s="5" t="s">
        <v>4717</v>
      </c>
      <c r="C3478" s="5" t="s">
        <v>3019</v>
      </c>
      <c r="D3478" s="5" t="s">
        <v>1897</v>
      </c>
      <c r="E3478" s="5" t="s">
        <v>6</v>
      </c>
    </row>
    <row r="3479" spans="1:5" x14ac:dyDescent="0.3">
      <c r="A3479" s="4">
        <v>3477</v>
      </c>
      <c r="B3479" s="5" t="s">
        <v>4718</v>
      </c>
      <c r="C3479" s="5" t="s">
        <v>4719</v>
      </c>
      <c r="D3479" s="5" t="s">
        <v>1897</v>
      </c>
      <c r="E3479" s="5" t="s">
        <v>6</v>
      </c>
    </row>
    <row r="3480" spans="1:5" x14ac:dyDescent="0.3">
      <c r="A3480" s="4">
        <v>3478</v>
      </c>
      <c r="B3480" s="5" t="s">
        <v>4720</v>
      </c>
      <c r="C3480" s="5" t="s">
        <v>3021</v>
      </c>
      <c r="D3480" s="5" t="s">
        <v>1897</v>
      </c>
      <c r="E3480" s="5" t="s">
        <v>6</v>
      </c>
    </row>
    <row r="3481" spans="1:5" x14ac:dyDescent="0.3">
      <c r="A3481" s="4">
        <v>3479</v>
      </c>
      <c r="B3481" s="5" t="s">
        <v>4721</v>
      </c>
      <c r="C3481" s="5" t="s">
        <v>3023</v>
      </c>
      <c r="D3481" s="5" t="s">
        <v>1897</v>
      </c>
      <c r="E3481" s="5" t="s">
        <v>6</v>
      </c>
    </row>
    <row r="3482" spans="1:5" x14ac:dyDescent="0.3">
      <c r="A3482" s="4">
        <v>3480</v>
      </c>
      <c r="B3482" s="5" t="s">
        <v>4722</v>
      </c>
      <c r="C3482" s="5" t="s">
        <v>3025</v>
      </c>
      <c r="D3482" s="5" t="s">
        <v>1897</v>
      </c>
      <c r="E3482" s="5" t="s">
        <v>6</v>
      </c>
    </row>
    <row r="3483" spans="1:5" x14ac:dyDescent="0.3">
      <c r="A3483" s="4">
        <v>3481</v>
      </c>
      <c r="B3483" s="5" t="s">
        <v>4723</v>
      </c>
      <c r="C3483" s="5" t="s">
        <v>6</v>
      </c>
      <c r="D3483" s="5" t="s">
        <v>1897</v>
      </c>
      <c r="E3483" s="5" t="s">
        <v>6</v>
      </c>
    </row>
    <row r="3484" spans="1:5" x14ac:dyDescent="0.3">
      <c r="A3484" s="4">
        <v>3482</v>
      </c>
      <c r="B3484" s="5" t="s">
        <v>4724</v>
      </c>
      <c r="C3484" s="5" t="s">
        <v>4725</v>
      </c>
      <c r="D3484" s="5" t="s">
        <v>1897</v>
      </c>
      <c r="E3484" s="5" t="s">
        <v>6</v>
      </c>
    </row>
    <row r="3485" spans="1:5" x14ac:dyDescent="0.3">
      <c r="A3485" s="4">
        <v>3483</v>
      </c>
      <c r="B3485" s="5" t="s">
        <v>4726</v>
      </c>
      <c r="C3485" s="5" t="s">
        <v>4727</v>
      </c>
      <c r="D3485" s="5" t="s">
        <v>1897</v>
      </c>
      <c r="E3485" s="5" t="s">
        <v>6</v>
      </c>
    </row>
    <row r="3486" spans="1:5" x14ac:dyDescent="0.3">
      <c r="A3486" s="4">
        <v>3484</v>
      </c>
      <c r="B3486" s="5" t="s">
        <v>4728</v>
      </c>
      <c r="C3486" s="5" t="s">
        <v>3029</v>
      </c>
      <c r="D3486" s="5" t="s">
        <v>1897</v>
      </c>
      <c r="E3486" s="5" t="s">
        <v>6</v>
      </c>
    </row>
    <row r="3487" spans="1:5" x14ac:dyDescent="0.3">
      <c r="A3487" s="4">
        <v>3485</v>
      </c>
      <c r="B3487" s="5" t="s">
        <v>4729</v>
      </c>
      <c r="C3487" s="5" t="s">
        <v>3031</v>
      </c>
      <c r="D3487" s="5" t="s">
        <v>1897</v>
      </c>
      <c r="E3487" s="5" t="s">
        <v>6</v>
      </c>
    </row>
    <row r="3488" spans="1:5" x14ac:dyDescent="0.3">
      <c r="A3488" s="4">
        <v>3486</v>
      </c>
      <c r="B3488" s="5" t="s">
        <v>4730</v>
      </c>
      <c r="C3488" s="5" t="s">
        <v>4731</v>
      </c>
      <c r="D3488" s="5" t="s">
        <v>1897</v>
      </c>
      <c r="E3488" s="5" t="s">
        <v>6</v>
      </c>
    </row>
    <row r="3489" spans="1:5" x14ac:dyDescent="0.3">
      <c r="A3489" s="4">
        <v>3487</v>
      </c>
      <c r="B3489" s="5" t="s">
        <v>4732</v>
      </c>
      <c r="C3489" s="5" t="s">
        <v>4733</v>
      </c>
      <c r="D3489" s="5" t="s">
        <v>1897</v>
      </c>
      <c r="E3489" s="5" t="s">
        <v>6</v>
      </c>
    </row>
    <row r="3490" spans="1:5" x14ac:dyDescent="0.3">
      <c r="A3490" s="4">
        <v>3488</v>
      </c>
      <c r="B3490" s="5" t="s">
        <v>4734</v>
      </c>
      <c r="C3490" s="5" t="s">
        <v>3035</v>
      </c>
      <c r="D3490" s="5" t="s">
        <v>1897</v>
      </c>
      <c r="E3490" s="5" t="s">
        <v>6</v>
      </c>
    </row>
    <row r="3491" spans="1:5" x14ac:dyDescent="0.3">
      <c r="A3491" s="4">
        <v>3489</v>
      </c>
      <c r="B3491" s="5" t="s">
        <v>4735</v>
      </c>
      <c r="C3491" s="5" t="s">
        <v>3037</v>
      </c>
      <c r="D3491" s="5" t="s">
        <v>1897</v>
      </c>
      <c r="E3491" s="5" t="s">
        <v>6</v>
      </c>
    </row>
    <row r="3492" spans="1:5" x14ac:dyDescent="0.3">
      <c r="A3492" s="4">
        <v>3490</v>
      </c>
      <c r="B3492" s="5" t="s">
        <v>4736</v>
      </c>
      <c r="C3492" s="5" t="s">
        <v>4737</v>
      </c>
      <c r="D3492" s="5" t="s">
        <v>1897</v>
      </c>
      <c r="E3492" s="5" t="s">
        <v>6</v>
      </c>
    </row>
    <row r="3493" spans="1:5" x14ac:dyDescent="0.3">
      <c r="A3493" s="4">
        <v>3491</v>
      </c>
      <c r="B3493" s="5" t="s">
        <v>4738</v>
      </c>
      <c r="C3493" s="5" t="s">
        <v>3043</v>
      </c>
      <c r="D3493" s="5" t="s">
        <v>1897</v>
      </c>
      <c r="E3493" s="5" t="s">
        <v>6</v>
      </c>
    </row>
    <row r="3494" spans="1:5" x14ac:dyDescent="0.3">
      <c r="A3494" s="4">
        <v>3492</v>
      </c>
      <c r="B3494" s="5" t="s">
        <v>4739</v>
      </c>
      <c r="C3494" s="5" t="s">
        <v>4740</v>
      </c>
      <c r="D3494" s="5" t="s">
        <v>1897</v>
      </c>
      <c r="E3494" s="5" t="s">
        <v>6</v>
      </c>
    </row>
    <row r="3495" spans="1:5" x14ac:dyDescent="0.3">
      <c r="A3495" s="4">
        <v>3493</v>
      </c>
      <c r="B3495" s="5" t="s">
        <v>4741</v>
      </c>
      <c r="C3495" s="5" t="s">
        <v>3047</v>
      </c>
      <c r="D3495" s="5" t="s">
        <v>1897</v>
      </c>
      <c r="E3495" s="5" t="s">
        <v>6</v>
      </c>
    </row>
    <row r="3496" spans="1:5" x14ac:dyDescent="0.3">
      <c r="A3496" s="4">
        <v>3494</v>
      </c>
      <c r="B3496" s="5" t="s">
        <v>4742</v>
      </c>
      <c r="C3496" s="5" t="s">
        <v>4743</v>
      </c>
      <c r="D3496" s="5" t="s">
        <v>1897</v>
      </c>
      <c r="E3496" s="5" t="s">
        <v>6</v>
      </c>
    </row>
    <row r="3497" spans="1:5" x14ac:dyDescent="0.3">
      <c r="A3497" s="4">
        <v>3495</v>
      </c>
      <c r="B3497" s="5" t="s">
        <v>4744</v>
      </c>
      <c r="C3497" s="5" t="s">
        <v>6</v>
      </c>
      <c r="D3497" s="5" t="s">
        <v>1897</v>
      </c>
      <c r="E3497" s="5" t="s">
        <v>6</v>
      </c>
    </row>
    <row r="3498" spans="1:5" x14ac:dyDescent="0.3">
      <c r="A3498" s="4">
        <v>3496</v>
      </c>
      <c r="B3498" s="5" t="s">
        <v>4745</v>
      </c>
      <c r="C3498" s="5" t="s">
        <v>3050</v>
      </c>
      <c r="D3498" s="5" t="s">
        <v>1897</v>
      </c>
      <c r="E3498" s="5" t="s">
        <v>6</v>
      </c>
    </row>
    <row r="3499" spans="1:5" x14ac:dyDescent="0.3">
      <c r="A3499" s="4">
        <v>3497</v>
      </c>
      <c r="B3499" s="5" t="s">
        <v>4746</v>
      </c>
      <c r="C3499" s="5" t="s">
        <v>3052</v>
      </c>
      <c r="D3499" s="5" t="s">
        <v>1897</v>
      </c>
      <c r="E3499" s="5" t="s">
        <v>6</v>
      </c>
    </row>
    <row r="3500" spans="1:5" x14ac:dyDescent="0.3">
      <c r="A3500" s="4">
        <v>3498</v>
      </c>
      <c r="B3500" s="5" t="s">
        <v>4747</v>
      </c>
      <c r="C3500" s="5" t="s">
        <v>4748</v>
      </c>
      <c r="D3500" s="5" t="s">
        <v>1897</v>
      </c>
      <c r="E3500" s="5" t="s">
        <v>6</v>
      </c>
    </row>
    <row r="3501" spans="1:5" x14ac:dyDescent="0.3">
      <c r="A3501" s="4">
        <v>3499</v>
      </c>
      <c r="B3501" s="5" t="s">
        <v>4749</v>
      </c>
      <c r="C3501" s="5" t="s">
        <v>3054</v>
      </c>
      <c r="D3501" s="5" t="s">
        <v>1897</v>
      </c>
      <c r="E3501" s="5" t="s">
        <v>6</v>
      </c>
    </row>
    <row r="3502" spans="1:5" x14ac:dyDescent="0.3">
      <c r="A3502" s="4">
        <v>3500</v>
      </c>
      <c r="B3502" s="5" t="s">
        <v>4750</v>
      </c>
      <c r="C3502" s="5" t="s">
        <v>3056</v>
      </c>
      <c r="D3502" s="5" t="s">
        <v>1897</v>
      </c>
      <c r="E3502" s="5" t="s">
        <v>6</v>
      </c>
    </row>
    <row r="3503" spans="1:5" x14ac:dyDescent="0.3">
      <c r="A3503" s="4">
        <v>3501</v>
      </c>
      <c r="B3503" s="5" t="s">
        <v>4751</v>
      </c>
      <c r="C3503" s="5" t="s">
        <v>3058</v>
      </c>
      <c r="D3503" s="5" t="s">
        <v>1897</v>
      </c>
      <c r="E3503" s="5" t="s">
        <v>6</v>
      </c>
    </row>
    <row r="3504" spans="1:5" x14ac:dyDescent="0.3">
      <c r="A3504" s="4">
        <v>3502</v>
      </c>
      <c r="B3504" s="5" t="s">
        <v>4752</v>
      </c>
      <c r="C3504" s="5" t="s">
        <v>4753</v>
      </c>
      <c r="D3504" s="5" t="s">
        <v>1897</v>
      </c>
      <c r="E3504" s="5" t="s">
        <v>6</v>
      </c>
    </row>
    <row r="3505" spans="1:5" x14ac:dyDescent="0.3">
      <c r="A3505" s="4">
        <v>3503</v>
      </c>
      <c r="B3505" s="5" t="s">
        <v>4754</v>
      </c>
      <c r="C3505" s="5" t="s">
        <v>6</v>
      </c>
      <c r="D3505" s="5" t="s">
        <v>1897</v>
      </c>
      <c r="E3505" s="5" t="s">
        <v>6</v>
      </c>
    </row>
    <row r="3506" spans="1:5" x14ac:dyDescent="0.3">
      <c r="A3506" s="4">
        <v>3504</v>
      </c>
      <c r="B3506" s="5" t="s">
        <v>4755</v>
      </c>
      <c r="C3506" s="5" t="s">
        <v>4756</v>
      </c>
      <c r="D3506" s="5" t="s">
        <v>1897</v>
      </c>
      <c r="E3506" s="5" t="s">
        <v>6</v>
      </c>
    </row>
    <row r="3507" spans="1:5" x14ac:dyDescent="0.3">
      <c r="A3507" s="4">
        <v>3505</v>
      </c>
      <c r="B3507" s="5" t="s">
        <v>4757</v>
      </c>
      <c r="C3507" s="5" t="s">
        <v>4758</v>
      </c>
      <c r="D3507" s="5" t="s">
        <v>1897</v>
      </c>
      <c r="E3507" s="5" t="s">
        <v>6</v>
      </c>
    </row>
    <row r="3508" spans="1:5" x14ac:dyDescent="0.3">
      <c r="A3508" s="4">
        <v>3506</v>
      </c>
      <c r="B3508" s="5" t="s">
        <v>4759</v>
      </c>
      <c r="C3508" s="5" t="s">
        <v>3067</v>
      </c>
      <c r="D3508" s="5" t="s">
        <v>1897</v>
      </c>
      <c r="E3508" s="5" t="s">
        <v>6</v>
      </c>
    </row>
    <row r="3509" spans="1:5" x14ac:dyDescent="0.3">
      <c r="A3509" s="4">
        <v>3507</v>
      </c>
      <c r="B3509" s="5" t="s">
        <v>4760</v>
      </c>
      <c r="C3509" s="5" t="s">
        <v>3069</v>
      </c>
      <c r="D3509" s="5" t="s">
        <v>1897</v>
      </c>
      <c r="E3509" s="5" t="s">
        <v>6</v>
      </c>
    </row>
    <row r="3510" spans="1:5" x14ac:dyDescent="0.3">
      <c r="A3510" s="4">
        <v>3508</v>
      </c>
      <c r="B3510" s="5" t="s">
        <v>4761</v>
      </c>
      <c r="C3510" s="5" t="s">
        <v>6</v>
      </c>
      <c r="D3510" s="5" t="s">
        <v>1897</v>
      </c>
      <c r="E3510" s="5" t="s">
        <v>6</v>
      </c>
    </row>
    <row r="3511" spans="1:5" x14ac:dyDescent="0.3">
      <c r="A3511" s="4">
        <v>3509</v>
      </c>
      <c r="B3511" s="5" t="s">
        <v>4762</v>
      </c>
      <c r="C3511" s="5" t="s">
        <v>3073</v>
      </c>
      <c r="D3511" s="5" t="s">
        <v>1897</v>
      </c>
      <c r="E3511" s="5" t="s">
        <v>6</v>
      </c>
    </row>
    <row r="3512" spans="1:5" x14ac:dyDescent="0.3">
      <c r="A3512" s="4">
        <v>3510</v>
      </c>
      <c r="B3512" s="5" t="s">
        <v>4763</v>
      </c>
      <c r="C3512" s="5" t="s">
        <v>4764</v>
      </c>
      <c r="D3512" s="5" t="s">
        <v>1897</v>
      </c>
      <c r="E3512" s="5" t="s">
        <v>6</v>
      </c>
    </row>
    <row r="3513" spans="1:5" x14ac:dyDescent="0.3">
      <c r="A3513" s="4">
        <v>3511</v>
      </c>
      <c r="B3513" s="5" t="s">
        <v>4765</v>
      </c>
      <c r="C3513" s="5" t="s">
        <v>4766</v>
      </c>
      <c r="D3513" s="5" t="s">
        <v>1897</v>
      </c>
      <c r="E3513" s="5" t="s">
        <v>6</v>
      </c>
    </row>
    <row r="3514" spans="1:5" x14ac:dyDescent="0.3">
      <c r="A3514" s="4">
        <v>3512</v>
      </c>
      <c r="B3514" s="5" t="s">
        <v>4767</v>
      </c>
      <c r="C3514" s="5" t="s">
        <v>4768</v>
      </c>
      <c r="D3514" s="5" t="s">
        <v>1897</v>
      </c>
      <c r="E3514" s="5" t="s">
        <v>6</v>
      </c>
    </row>
    <row r="3515" spans="1:5" x14ac:dyDescent="0.3">
      <c r="A3515" s="4">
        <v>3513</v>
      </c>
      <c r="B3515" s="5" t="s">
        <v>4769</v>
      </c>
      <c r="C3515" s="5" t="s">
        <v>3077</v>
      </c>
      <c r="D3515" s="5" t="s">
        <v>1897</v>
      </c>
      <c r="E3515" s="5" t="s">
        <v>6</v>
      </c>
    </row>
    <row r="3516" spans="1:5" x14ac:dyDescent="0.3">
      <c r="A3516" s="4">
        <v>3514</v>
      </c>
      <c r="B3516" s="5" t="s">
        <v>4770</v>
      </c>
      <c r="C3516" s="5" t="s">
        <v>4771</v>
      </c>
      <c r="D3516" s="5" t="s">
        <v>1897</v>
      </c>
      <c r="E3516" s="5" t="s">
        <v>6</v>
      </c>
    </row>
    <row r="3517" spans="1:5" x14ac:dyDescent="0.3">
      <c r="A3517" s="4">
        <v>3515</v>
      </c>
      <c r="B3517" s="5" t="s">
        <v>4772</v>
      </c>
      <c r="C3517" s="5" t="s">
        <v>4773</v>
      </c>
      <c r="D3517" s="5" t="s">
        <v>1897</v>
      </c>
      <c r="E3517" s="5" t="s">
        <v>6</v>
      </c>
    </row>
    <row r="3518" spans="1:5" x14ac:dyDescent="0.3">
      <c r="A3518" s="4">
        <v>3516</v>
      </c>
      <c r="B3518" s="5" t="s">
        <v>4774</v>
      </c>
      <c r="C3518" s="5" t="s">
        <v>3082</v>
      </c>
      <c r="D3518" s="5" t="s">
        <v>1897</v>
      </c>
      <c r="E3518" s="5" t="s">
        <v>6</v>
      </c>
    </row>
    <row r="3519" spans="1:5" x14ac:dyDescent="0.3">
      <c r="A3519" s="4">
        <v>3517</v>
      </c>
      <c r="B3519" s="5" t="s">
        <v>4775</v>
      </c>
      <c r="C3519" s="5" t="s">
        <v>4776</v>
      </c>
      <c r="D3519" s="5" t="s">
        <v>1897</v>
      </c>
      <c r="E3519" s="5" t="s">
        <v>6</v>
      </c>
    </row>
    <row r="3520" spans="1:5" x14ac:dyDescent="0.3">
      <c r="A3520" s="4">
        <v>3518</v>
      </c>
      <c r="B3520" s="5" t="s">
        <v>4777</v>
      </c>
      <c r="C3520" s="5" t="s">
        <v>4778</v>
      </c>
      <c r="D3520" s="5" t="s">
        <v>1897</v>
      </c>
      <c r="E3520" s="5" t="s">
        <v>6</v>
      </c>
    </row>
    <row r="3521" spans="1:5" x14ac:dyDescent="0.3">
      <c r="A3521" s="4">
        <v>3519</v>
      </c>
      <c r="B3521" s="5" t="s">
        <v>4779</v>
      </c>
      <c r="C3521" s="5" t="s">
        <v>3086</v>
      </c>
      <c r="D3521" s="5" t="s">
        <v>1897</v>
      </c>
      <c r="E3521" s="5" t="s">
        <v>6</v>
      </c>
    </row>
    <row r="3522" spans="1:5" x14ac:dyDescent="0.3">
      <c r="A3522" s="4">
        <v>3520</v>
      </c>
      <c r="B3522" s="5" t="s">
        <v>4780</v>
      </c>
      <c r="C3522" s="5" t="s">
        <v>3088</v>
      </c>
      <c r="D3522" s="5" t="s">
        <v>1897</v>
      </c>
      <c r="E3522" s="5" t="s">
        <v>6</v>
      </c>
    </row>
    <row r="3523" spans="1:5" x14ac:dyDescent="0.3">
      <c r="A3523" s="4">
        <v>3521</v>
      </c>
      <c r="B3523" s="5" t="s">
        <v>4781</v>
      </c>
      <c r="C3523" s="5" t="s">
        <v>4782</v>
      </c>
      <c r="D3523" s="5" t="s">
        <v>1897</v>
      </c>
      <c r="E3523" s="5" t="s">
        <v>6</v>
      </c>
    </row>
    <row r="3524" spans="1:5" x14ac:dyDescent="0.3">
      <c r="A3524" s="4">
        <v>3522</v>
      </c>
      <c r="B3524" s="5" t="s">
        <v>4783</v>
      </c>
      <c r="C3524" s="5" t="s">
        <v>6</v>
      </c>
      <c r="D3524" s="5" t="s">
        <v>1897</v>
      </c>
      <c r="E3524" s="5" t="s">
        <v>6</v>
      </c>
    </row>
    <row r="3525" spans="1:5" x14ac:dyDescent="0.3">
      <c r="A3525" s="4">
        <v>3523</v>
      </c>
      <c r="B3525" s="5" t="s">
        <v>4784</v>
      </c>
      <c r="C3525" s="5" t="s">
        <v>3092</v>
      </c>
      <c r="D3525" s="5" t="s">
        <v>1897</v>
      </c>
      <c r="E3525" s="5" t="s">
        <v>6</v>
      </c>
    </row>
    <row r="3526" spans="1:5" x14ac:dyDescent="0.3">
      <c r="A3526" s="4">
        <v>3524</v>
      </c>
      <c r="B3526" s="5" t="s">
        <v>4785</v>
      </c>
      <c r="C3526" s="5" t="s">
        <v>3094</v>
      </c>
      <c r="D3526" s="5" t="s">
        <v>1897</v>
      </c>
      <c r="E3526" s="5" t="s">
        <v>6</v>
      </c>
    </row>
    <row r="3527" spans="1:5" x14ac:dyDescent="0.3">
      <c r="A3527" s="4">
        <v>3525</v>
      </c>
      <c r="B3527" s="5" t="s">
        <v>4786</v>
      </c>
      <c r="C3527" s="5" t="s">
        <v>4787</v>
      </c>
      <c r="D3527" s="5" t="s">
        <v>1897</v>
      </c>
      <c r="E3527" s="5" t="s">
        <v>6</v>
      </c>
    </row>
    <row r="3528" spans="1:5" x14ac:dyDescent="0.3">
      <c r="A3528" s="4">
        <v>3526</v>
      </c>
      <c r="B3528" s="5" t="s">
        <v>4788</v>
      </c>
      <c r="C3528" s="5" t="s">
        <v>3096</v>
      </c>
      <c r="D3528" s="5" t="s">
        <v>1897</v>
      </c>
      <c r="E3528" s="5" t="s">
        <v>6</v>
      </c>
    </row>
    <row r="3529" spans="1:5" x14ac:dyDescent="0.3">
      <c r="A3529" s="4">
        <v>3527</v>
      </c>
      <c r="B3529" s="5" t="s">
        <v>4789</v>
      </c>
      <c r="C3529" s="5" t="s">
        <v>3098</v>
      </c>
      <c r="D3529" s="5" t="s">
        <v>1897</v>
      </c>
      <c r="E3529" s="5" t="s">
        <v>6</v>
      </c>
    </row>
    <row r="3530" spans="1:5" x14ac:dyDescent="0.3">
      <c r="A3530" s="4">
        <v>3528</v>
      </c>
      <c r="B3530" s="5" t="s">
        <v>4790</v>
      </c>
      <c r="C3530" s="5" t="s">
        <v>3100</v>
      </c>
      <c r="D3530" s="5" t="s">
        <v>1897</v>
      </c>
      <c r="E3530" s="5" t="s">
        <v>6</v>
      </c>
    </row>
    <row r="3531" spans="1:5" x14ac:dyDescent="0.3">
      <c r="A3531" s="4">
        <v>3529</v>
      </c>
      <c r="B3531" s="5" t="s">
        <v>4791</v>
      </c>
      <c r="C3531" s="5" t="s">
        <v>4792</v>
      </c>
      <c r="D3531" s="5" t="s">
        <v>1897</v>
      </c>
      <c r="E3531" s="5" t="s">
        <v>6</v>
      </c>
    </row>
    <row r="3532" spans="1:5" x14ac:dyDescent="0.3">
      <c r="A3532" s="4">
        <v>3530</v>
      </c>
      <c r="B3532" s="5" t="s">
        <v>4793</v>
      </c>
      <c r="C3532" s="5" t="s">
        <v>3106</v>
      </c>
      <c r="D3532" s="5" t="s">
        <v>1897</v>
      </c>
      <c r="E3532" s="5" t="s">
        <v>6</v>
      </c>
    </row>
    <row r="3533" spans="1:5" x14ac:dyDescent="0.3">
      <c r="A3533" s="4">
        <v>3531</v>
      </c>
      <c r="B3533" s="5" t="s">
        <v>4794</v>
      </c>
      <c r="C3533" s="5" t="s">
        <v>3108</v>
      </c>
      <c r="D3533" s="5" t="s">
        <v>1897</v>
      </c>
      <c r="E3533" s="5" t="s">
        <v>6</v>
      </c>
    </row>
    <row r="3534" spans="1:5" x14ac:dyDescent="0.3">
      <c r="A3534" s="4">
        <v>3532</v>
      </c>
      <c r="B3534" s="5" t="s">
        <v>4795</v>
      </c>
      <c r="C3534" s="5" t="s">
        <v>3110</v>
      </c>
      <c r="D3534" s="5" t="s">
        <v>1897</v>
      </c>
      <c r="E3534" s="5" t="s">
        <v>6</v>
      </c>
    </row>
    <row r="3535" spans="1:5" x14ac:dyDescent="0.3">
      <c r="A3535" s="4">
        <v>3533</v>
      </c>
      <c r="B3535" s="5" t="s">
        <v>4796</v>
      </c>
      <c r="C3535" s="5" t="s">
        <v>6</v>
      </c>
      <c r="D3535" s="5" t="s">
        <v>1897</v>
      </c>
      <c r="E3535" s="5" t="s">
        <v>6</v>
      </c>
    </row>
    <row r="3536" spans="1:5" x14ac:dyDescent="0.3">
      <c r="A3536" s="4">
        <v>3534</v>
      </c>
      <c r="B3536" s="5" t="s">
        <v>4797</v>
      </c>
      <c r="C3536" s="5" t="s">
        <v>4798</v>
      </c>
      <c r="D3536" s="5" t="s">
        <v>1897</v>
      </c>
      <c r="E3536" s="5" t="s">
        <v>6</v>
      </c>
    </row>
    <row r="3537" spans="1:5" x14ac:dyDescent="0.3">
      <c r="A3537" s="4">
        <v>3535</v>
      </c>
      <c r="B3537" s="5" t="s">
        <v>4799</v>
      </c>
      <c r="C3537" s="5" t="s">
        <v>3112</v>
      </c>
      <c r="D3537" s="5" t="s">
        <v>1897</v>
      </c>
      <c r="E3537" s="5" t="s">
        <v>6</v>
      </c>
    </row>
    <row r="3538" spans="1:5" x14ac:dyDescent="0.3">
      <c r="A3538" s="4">
        <v>3536</v>
      </c>
      <c r="B3538" s="5" t="s">
        <v>4800</v>
      </c>
      <c r="C3538" s="5" t="s">
        <v>3114</v>
      </c>
      <c r="D3538" s="5" t="s">
        <v>1897</v>
      </c>
      <c r="E3538" s="5" t="s">
        <v>6</v>
      </c>
    </row>
    <row r="3539" spans="1:5" x14ac:dyDescent="0.3">
      <c r="A3539" s="4">
        <v>3537</v>
      </c>
      <c r="B3539" s="5" t="s">
        <v>4801</v>
      </c>
      <c r="C3539" s="5" t="s">
        <v>4802</v>
      </c>
      <c r="D3539" s="5" t="s">
        <v>1897</v>
      </c>
      <c r="E3539" s="5" t="s">
        <v>6</v>
      </c>
    </row>
    <row r="3540" spans="1:5" x14ac:dyDescent="0.3">
      <c r="A3540" s="4">
        <v>3538</v>
      </c>
      <c r="B3540" s="5" t="s">
        <v>4803</v>
      </c>
      <c r="C3540" s="5" t="s">
        <v>4804</v>
      </c>
      <c r="D3540" s="5" t="s">
        <v>1897</v>
      </c>
      <c r="E3540" s="5" t="s">
        <v>6</v>
      </c>
    </row>
    <row r="3541" spans="1:5" x14ac:dyDescent="0.3">
      <c r="A3541" s="4">
        <v>3539</v>
      </c>
      <c r="B3541" s="5" t="s">
        <v>4805</v>
      </c>
      <c r="C3541" s="5" t="s">
        <v>3116</v>
      </c>
      <c r="D3541" s="5" t="s">
        <v>1897</v>
      </c>
      <c r="E3541" s="5" t="s">
        <v>6</v>
      </c>
    </row>
    <row r="3542" spans="1:5" x14ac:dyDescent="0.3">
      <c r="A3542" s="4">
        <v>3540</v>
      </c>
      <c r="B3542" s="5" t="s">
        <v>4806</v>
      </c>
      <c r="C3542" s="5" t="s">
        <v>3118</v>
      </c>
      <c r="D3542" s="5" t="s">
        <v>1897</v>
      </c>
      <c r="E3542" s="5" t="s">
        <v>6</v>
      </c>
    </row>
    <row r="3543" spans="1:5" x14ac:dyDescent="0.3">
      <c r="A3543" s="4">
        <v>3541</v>
      </c>
      <c r="B3543" s="5" t="s">
        <v>4807</v>
      </c>
      <c r="C3543" s="5" t="s">
        <v>3120</v>
      </c>
      <c r="D3543" s="5" t="s">
        <v>1897</v>
      </c>
      <c r="E3543" s="5" t="s">
        <v>6</v>
      </c>
    </row>
    <row r="3544" spans="1:5" x14ac:dyDescent="0.3">
      <c r="A3544" s="4">
        <v>3542</v>
      </c>
      <c r="B3544" s="5" t="s">
        <v>4808</v>
      </c>
      <c r="C3544" s="5" t="s">
        <v>4809</v>
      </c>
      <c r="D3544" s="5" t="s">
        <v>1897</v>
      </c>
      <c r="E3544" s="5" t="s">
        <v>6</v>
      </c>
    </row>
    <row r="3545" spans="1:5" x14ac:dyDescent="0.3">
      <c r="A3545" s="4">
        <v>3543</v>
      </c>
      <c r="B3545" s="5" t="s">
        <v>4810</v>
      </c>
      <c r="C3545" s="5" t="s">
        <v>4811</v>
      </c>
      <c r="D3545" s="5" t="s">
        <v>1897</v>
      </c>
      <c r="E3545" s="5" t="s">
        <v>6</v>
      </c>
    </row>
    <row r="3546" spans="1:5" x14ac:dyDescent="0.3">
      <c r="A3546" s="4">
        <v>3544</v>
      </c>
      <c r="B3546" s="5" t="s">
        <v>4812</v>
      </c>
      <c r="C3546" s="5" t="s">
        <v>3122</v>
      </c>
      <c r="D3546" s="5" t="s">
        <v>1897</v>
      </c>
      <c r="E3546" s="5" t="s">
        <v>6</v>
      </c>
    </row>
    <row r="3547" spans="1:5" x14ac:dyDescent="0.3">
      <c r="A3547" s="4">
        <v>3545</v>
      </c>
      <c r="B3547" s="5" t="s">
        <v>4813</v>
      </c>
      <c r="C3547" s="5" t="s">
        <v>3128</v>
      </c>
      <c r="D3547" s="5" t="s">
        <v>1897</v>
      </c>
      <c r="E3547" s="5" t="s">
        <v>6</v>
      </c>
    </row>
    <row r="3548" spans="1:5" x14ac:dyDescent="0.3">
      <c r="A3548" s="4">
        <v>3546</v>
      </c>
      <c r="B3548" s="5" t="s">
        <v>4814</v>
      </c>
      <c r="C3548" s="5" t="s">
        <v>4815</v>
      </c>
      <c r="D3548" s="5" t="s">
        <v>1897</v>
      </c>
      <c r="E3548" s="5" t="s">
        <v>6</v>
      </c>
    </row>
    <row r="3549" spans="1:5" x14ac:dyDescent="0.3">
      <c r="A3549" s="4">
        <v>3547</v>
      </c>
      <c r="B3549" s="5" t="s">
        <v>4816</v>
      </c>
      <c r="C3549" s="5" t="s">
        <v>4817</v>
      </c>
      <c r="D3549" s="5" t="s">
        <v>1897</v>
      </c>
      <c r="E3549" s="5" t="s">
        <v>6</v>
      </c>
    </row>
    <row r="3550" spans="1:5" x14ac:dyDescent="0.3">
      <c r="A3550" s="4">
        <v>3548</v>
      </c>
      <c r="B3550" s="5" t="s">
        <v>4818</v>
      </c>
      <c r="C3550" s="5" t="s">
        <v>3130</v>
      </c>
      <c r="D3550" s="5" t="s">
        <v>1897</v>
      </c>
      <c r="E3550" s="5" t="s">
        <v>6</v>
      </c>
    </row>
    <row r="3551" spans="1:5" x14ac:dyDescent="0.3">
      <c r="A3551" s="4">
        <v>3549</v>
      </c>
      <c r="B3551" s="5" t="s">
        <v>4819</v>
      </c>
      <c r="C3551" s="5" t="s">
        <v>3132</v>
      </c>
      <c r="D3551" s="5" t="s">
        <v>1897</v>
      </c>
      <c r="E3551" s="5" t="s">
        <v>6</v>
      </c>
    </row>
    <row r="3552" spans="1:5" x14ac:dyDescent="0.3">
      <c r="A3552" s="4">
        <v>3550</v>
      </c>
      <c r="B3552" s="5" t="s">
        <v>4820</v>
      </c>
      <c r="C3552" s="5" t="s">
        <v>4821</v>
      </c>
      <c r="D3552" s="5" t="s">
        <v>1897</v>
      </c>
      <c r="E3552" s="5" t="s">
        <v>6</v>
      </c>
    </row>
    <row r="3553" spans="1:5" x14ac:dyDescent="0.3">
      <c r="A3553" s="4">
        <v>3551</v>
      </c>
      <c r="B3553" s="5" t="s">
        <v>4822</v>
      </c>
      <c r="C3553" s="5" t="s">
        <v>3140</v>
      </c>
      <c r="D3553" s="5" t="s">
        <v>1897</v>
      </c>
      <c r="E3553" s="5" t="s">
        <v>6</v>
      </c>
    </row>
    <row r="3554" spans="1:5" x14ac:dyDescent="0.3">
      <c r="A3554" s="4">
        <v>3552</v>
      </c>
      <c r="B3554" s="5" t="s">
        <v>4823</v>
      </c>
      <c r="C3554" s="5" t="s">
        <v>4824</v>
      </c>
      <c r="D3554" s="5" t="s">
        <v>1897</v>
      </c>
      <c r="E3554" s="5" t="s">
        <v>6</v>
      </c>
    </row>
    <row r="3555" spans="1:5" x14ac:dyDescent="0.3">
      <c r="A3555" s="4">
        <v>3553</v>
      </c>
      <c r="B3555" s="5" t="s">
        <v>4825</v>
      </c>
      <c r="C3555" s="5" t="s">
        <v>3142</v>
      </c>
      <c r="D3555" s="5" t="s">
        <v>1897</v>
      </c>
      <c r="E3555" s="5" t="s">
        <v>6</v>
      </c>
    </row>
    <row r="3556" spans="1:5" x14ac:dyDescent="0.3">
      <c r="A3556" s="4">
        <v>3554</v>
      </c>
      <c r="B3556" s="5" t="s">
        <v>4826</v>
      </c>
      <c r="C3556" s="5" t="s">
        <v>4827</v>
      </c>
      <c r="D3556" s="5" t="s">
        <v>1897</v>
      </c>
      <c r="E3556" s="5" t="s">
        <v>6</v>
      </c>
    </row>
    <row r="3557" spans="1:5" x14ac:dyDescent="0.3">
      <c r="A3557" s="4">
        <v>3555</v>
      </c>
      <c r="B3557" s="5" t="s">
        <v>4828</v>
      </c>
      <c r="C3557" s="5" t="s">
        <v>3144</v>
      </c>
      <c r="D3557" s="5" t="s">
        <v>1897</v>
      </c>
      <c r="E3557" s="5" t="s">
        <v>6</v>
      </c>
    </row>
    <row r="3558" spans="1:5" x14ac:dyDescent="0.3">
      <c r="A3558" s="4">
        <v>3556</v>
      </c>
      <c r="B3558" s="5" t="s">
        <v>4829</v>
      </c>
      <c r="C3558" s="5" t="s">
        <v>3146</v>
      </c>
      <c r="D3558" s="5" t="s">
        <v>1897</v>
      </c>
      <c r="E3558" s="5" t="s">
        <v>6</v>
      </c>
    </row>
    <row r="3559" spans="1:5" x14ac:dyDescent="0.3">
      <c r="A3559" s="4">
        <v>3557</v>
      </c>
      <c r="B3559" s="5" t="s">
        <v>4830</v>
      </c>
      <c r="C3559" s="5" t="s">
        <v>3148</v>
      </c>
      <c r="D3559" s="5" t="s">
        <v>1897</v>
      </c>
      <c r="E3559" s="5" t="s">
        <v>6</v>
      </c>
    </row>
    <row r="3560" spans="1:5" x14ac:dyDescent="0.3">
      <c r="A3560" s="4">
        <v>3558</v>
      </c>
      <c r="B3560" s="5" t="s">
        <v>4831</v>
      </c>
      <c r="C3560" s="5" t="s">
        <v>4832</v>
      </c>
      <c r="D3560" s="5" t="s">
        <v>1897</v>
      </c>
      <c r="E3560" s="5" t="s">
        <v>6</v>
      </c>
    </row>
    <row r="3561" spans="1:5" x14ac:dyDescent="0.3">
      <c r="A3561" s="4">
        <v>3559</v>
      </c>
      <c r="B3561" s="5" t="s">
        <v>4833</v>
      </c>
      <c r="C3561" s="5" t="s">
        <v>3153</v>
      </c>
      <c r="D3561" s="5" t="s">
        <v>1897</v>
      </c>
      <c r="E3561" s="5" t="s">
        <v>6</v>
      </c>
    </row>
    <row r="3562" spans="1:5" x14ac:dyDescent="0.3">
      <c r="A3562" s="4">
        <v>3560</v>
      </c>
      <c r="B3562" s="5" t="s">
        <v>4834</v>
      </c>
      <c r="C3562" s="5" t="s">
        <v>3155</v>
      </c>
      <c r="D3562" s="5" t="s">
        <v>1897</v>
      </c>
      <c r="E3562" s="5" t="s">
        <v>6</v>
      </c>
    </row>
    <row r="3563" spans="1:5" x14ac:dyDescent="0.3">
      <c r="A3563" s="4">
        <v>3561</v>
      </c>
      <c r="B3563" s="5" t="s">
        <v>4835</v>
      </c>
      <c r="C3563" s="5" t="s">
        <v>6</v>
      </c>
      <c r="D3563" s="5" t="s">
        <v>1897</v>
      </c>
      <c r="E3563" s="5" t="s">
        <v>6</v>
      </c>
    </row>
    <row r="3564" spans="1:5" x14ac:dyDescent="0.3">
      <c r="A3564" s="4">
        <v>3562</v>
      </c>
      <c r="B3564" s="5" t="s">
        <v>4836</v>
      </c>
      <c r="C3564" s="5" t="s">
        <v>4837</v>
      </c>
      <c r="D3564" s="5" t="s">
        <v>1897</v>
      </c>
      <c r="E3564" s="5" t="s">
        <v>6</v>
      </c>
    </row>
    <row r="3565" spans="1:5" x14ac:dyDescent="0.3">
      <c r="A3565" s="4">
        <v>3563</v>
      </c>
      <c r="B3565" s="5" t="s">
        <v>4838</v>
      </c>
      <c r="C3565" s="5" t="s">
        <v>3159</v>
      </c>
      <c r="D3565" s="5" t="s">
        <v>1897</v>
      </c>
      <c r="E3565" s="5" t="s">
        <v>6</v>
      </c>
    </row>
    <row r="3566" spans="1:5" x14ac:dyDescent="0.3">
      <c r="A3566" s="4">
        <v>3564</v>
      </c>
      <c r="B3566" s="5" t="s">
        <v>4839</v>
      </c>
      <c r="C3566" s="5" t="s">
        <v>3161</v>
      </c>
      <c r="D3566" s="5" t="s">
        <v>1897</v>
      </c>
      <c r="E3566" s="5" t="s">
        <v>6</v>
      </c>
    </row>
    <row r="3567" spans="1:5" x14ac:dyDescent="0.3">
      <c r="A3567" s="4">
        <v>3565</v>
      </c>
      <c r="B3567" s="5" t="s">
        <v>4840</v>
      </c>
      <c r="C3567" s="5" t="s">
        <v>4217</v>
      </c>
      <c r="D3567" s="5" t="s">
        <v>1897</v>
      </c>
      <c r="E3567" s="5" t="s">
        <v>6</v>
      </c>
    </row>
    <row r="3568" spans="1:5" x14ac:dyDescent="0.3">
      <c r="A3568" s="4">
        <v>3566</v>
      </c>
      <c r="B3568" s="5" t="s">
        <v>4841</v>
      </c>
      <c r="C3568" s="5" t="s">
        <v>3167</v>
      </c>
      <c r="D3568" s="5" t="s">
        <v>1897</v>
      </c>
      <c r="E3568" s="5" t="s">
        <v>6</v>
      </c>
    </row>
    <row r="3569" spans="1:5" x14ac:dyDescent="0.3">
      <c r="A3569" s="4">
        <v>3567</v>
      </c>
      <c r="B3569" s="5" t="s">
        <v>4842</v>
      </c>
      <c r="C3569" s="5" t="s">
        <v>4843</v>
      </c>
      <c r="D3569" s="5" t="s">
        <v>1897</v>
      </c>
      <c r="E3569" s="5" t="s">
        <v>6</v>
      </c>
    </row>
    <row r="3570" spans="1:5" x14ac:dyDescent="0.3">
      <c r="A3570" s="4">
        <v>3568</v>
      </c>
      <c r="B3570" s="5" t="s">
        <v>4844</v>
      </c>
      <c r="C3570" s="5" t="s">
        <v>3177</v>
      </c>
      <c r="D3570" s="5" t="s">
        <v>1897</v>
      </c>
      <c r="E3570" s="5" t="s">
        <v>6</v>
      </c>
    </row>
    <row r="3571" spans="1:5" x14ac:dyDescent="0.3">
      <c r="A3571" s="4">
        <v>3569</v>
      </c>
      <c r="B3571" s="5" t="s">
        <v>4845</v>
      </c>
      <c r="C3571" s="5" t="s">
        <v>3179</v>
      </c>
      <c r="D3571" s="5" t="s">
        <v>1897</v>
      </c>
      <c r="E3571" s="5" t="s">
        <v>6</v>
      </c>
    </row>
    <row r="3572" spans="1:5" x14ac:dyDescent="0.3">
      <c r="A3572" s="4">
        <v>3570</v>
      </c>
      <c r="B3572" s="5" t="s">
        <v>4846</v>
      </c>
      <c r="C3572" s="5" t="s">
        <v>4847</v>
      </c>
      <c r="D3572" s="5" t="s">
        <v>1897</v>
      </c>
      <c r="E3572" s="5" t="s">
        <v>6</v>
      </c>
    </row>
    <row r="3573" spans="1:5" x14ac:dyDescent="0.3">
      <c r="A3573" s="4">
        <v>3571</v>
      </c>
      <c r="B3573" s="5" t="s">
        <v>4848</v>
      </c>
      <c r="C3573" s="5" t="s">
        <v>3181</v>
      </c>
      <c r="D3573" s="5" t="s">
        <v>1897</v>
      </c>
      <c r="E3573" s="5" t="s">
        <v>6</v>
      </c>
    </row>
    <row r="3574" spans="1:5" x14ac:dyDescent="0.3">
      <c r="A3574" s="4">
        <v>3572</v>
      </c>
      <c r="B3574" s="5" t="s">
        <v>4849</v>
      </c>
      <c r="C3574" s="5" t="s">
        <v>3183</v>
      </c>
      <c r="D3574" s="5" t="s">
        <v>1897</v>
      </c>
      <c r="E3574" s="5" t="s">
        <v>6</v>
      </c>
    </row>
    <row r="3575" spans="1:5" x14ac:dyDescent="0.3">
      <c r="A3575" s="4">
        <v>3573</v>
      </c>
      <c r="B3575" s="5" t="s">
        <v>4850</v>
      </c>
      <c r="C3575" s="5" t="s">
        <v>4851</v>
      </c>
      <c r="D3575" s="5" t="s">
        <v>1897</v>
      </c>
      <c r="E3575" s="5" t="s">
        <v>6</v>
      </c>
    </row>
    <row r="3576" spans="1:5" x14ac:dyDescent="0.3">
      <c r="A3576" s="4">
        <v>3574</v>
      </c>
      <c r="B3576" s="5" t="s">
        <v>4852</v>
      </c>
      <c r="C3576" s="5" t="s">
        <v>3185</v>
      </c>
      <c r="D3576" s="5" t="s">
        <v>1897</v>
      </c>
      <c r="E3576" s="5" t="s">
        <v>6</v>
      </c>
    </row>
    <row r="3577" spans="1:5" x14ac:dyDescent="0.3">
      <c r="A3577" s="4">
        <v>3575</v>
      </c>
      <c r="B3577" s="5" t="s">
        <v>4853</v>
      </c>
      <c r="C3577" s="5" t="s">
        <v>4854</v>
      </c>
      <c r="D3577" s="5" t="s">
        <v>1897</v>
      </c>
      <c r="E3577" s="5" t="s">
        <v>6</v>
      </c>
    </row>
    <row r="3578" spans="1:5" x14ac:dyDescent="0.3">
      <c r="A3578" s="4">
        <v>3576</v>
      </c>
      <c r="B3578" s="5" t="s">
        <v>4855</v>
      </c>
      <c r="C3578" s="5" t="s">
        <v>4856</v>
      </c>
      <c r="D3578" s="5" t="s">
        <v>1897</v>
      </c>
      <c r="E3578" s="5" t="s">
        <v>6</v>
      </c>
    </row>
    <row r="3579" spans="1:5" x14ac:dyDescent="0.3">
      <c r="A3579" s="4">
        <v>3577</v>
      </c>
      <c r="B3579" s="5" t="s">
        <v>4857</v>
      </c>
      <c r="C3579" s="5" t="s">
        <v>4858</v>
      </c>
      <c r="D3579" s="5" t="s">
        <v>1897</v>
      </c>
      <c r="E3579" s="5" t="s">
        <v>6</v>
      </c>
    </row>
    <row r="3580" spans="1:5" x14ac:dyDescent="0.3">
      <c r="A3580" s="4">
        <v>3578</v>
      </c>
      <c r="B3580" s="5" t="s">
        <v>4859</v>
      </c>
      <c r="C3580" s="5" t="s">
        <v>6</v>
      </c>
      <c r="D3580" s="5" t="s">
        <v>1897</v>
      </c>
      <c r="E3580" s="5" t="s">
        <v>6</v>
      </c>
    </row>
    <row r="3581" spans="1:5" x14ac:dyDescent="0.3">
      <c r="A3581" s="4">
        <v>3579</v>
      </c>
      <c r="B3581" s="5" t="s">
        <v>4860</v>
      </c>
      <c r="C3581" s="5" t="s">
        <v>4861</v>
      </c>
      <c r="D3581" s="5" t="s">
        <v>1897</v>
      </c>
      <c r="E3581" s="5" t="s">
        <v>6</v>
      </c>
    </row>
    <row r="3582" spans="1:5" x14ac:dyDescent="0.3">
      <c r="A3582" s="4">
        <v>3580</v>
      </c>
      <c r="B3582" s="5" t="s">
        <v>4862</v>
      </c>
      <c r="C3582" s="5" t="s">
        <v>4863</v>
      </c>
      <c r="D3582" s="5" t="s">
        <v>1897</v>
      </c>
      <c r="E3582" s="5" t="s">
        <v>6</v>
      </c>
    </row>
    <row r="3583" spans="1:5" x14ac:dyDescent="0.3">
      <c r="A3583" s="4">
        <v>3581</v>
      </c>
      <c r="B3583" s="5" t="s">
        <v>4864</v>
      </c>
      <c r="C3583" s="5" t="s">
        <v>4865</v>
      </c>
      <c r="D3583" s="5" t="s">
        <v>1897</v>
      </c>
      <c r="E3583" s="5" t="s">
        <v>6</v>
      </c>
    </row>
    <row r="3584" spans="1:5" x14ac:dyDescent="0.3">
      <c r="A3584" s="4">
        <v>3582</v>
      </c>
      <c r="B3584" s="5" t="s">
        <v>4866</v>
      </c>
      <c r="C3584" s="5" t="s">
        <v>3188</v>
      </c>
      <c r="D3584" s="5" t="s">
        <v>1897</v>
      </c>
      <c r="E3584" s="5" t="s">
        <v>6</v>
      </c>
    </row>
    <row r="3585" spans="1:5" x14ac:dyDescent="0.3">
      <c r="A3585" s="4">
        <v>3583</v>
      </c>
      <c r="B3585" s="5" t="s">
        <v>4867</v>
      </c>
      <c r="C3585" s="5" t="s">
        <v>4868</v>
      </c>
      <c r="D3585" s="5" t="s">
        <v>1897</v>
      </c>
      <c r="E3585" s="5" t="s">
        <v>6</v>
      </c>
    </row>
    <row r="3586" spans="1:5" x14ac:dyDescent="0.3">
      <c r="A3586" s="4">
        <v>3584</v>
      </c>
      <c r="B3586" s="5" t="s">
        <v>4869</v>
      </c>
      <c r="C3586" s="5" t="s">
        <v>3192</v>
      </c>
      <c r="D3586" s="5" t="s">
        <v>1897</v>
      </c>
      <c r="E3586" s="5" t="s">
        <v>6</v>
      </c>
    </row>
    <row r="3587" spans="1:5" x14ac:dyDescent="0.3">
      <c r="A3587" s="4">
        <v>3585</v>
      </c>
      <c r="B3587" s="5" t="s">
        <v>4870</v>
      </c>
      <c r="C3587" s="5" t="s">
        <v>3194</v>
      </c>
      <c r="D3587" s="5" t="s">
        <v>1897</v>
      </c>
      <c r="E3587" s="5" t="s">
        <v>6</v>
      </c>
    </row>
    <row r="3588" spans="1:5" x14ac:dyDescent="0.3">
      <c r="A3588" s="4">
        <v>3586</v>
      </c>
      <c r="B3588" s="5" t="s">
        <v>4871</v>
      </c>
      <c r="C3588" s="5" t="s">
        <v>4872</v>
      </c>
      <c r="D3588" s="5" t="s">
        <v>1897</v>
      </c>
      <c r="E3588" s="5" t="s">
        <v>6</v>
      </c>
    </row>
    <row r="3589" spans="1:5" x14ac:dyDescent="0.3">
      <c r="A3589" s="4">
        <v>3587</v>
      </c>
      <c r="B3589" s="5" t="s">
        <v>4873</v>
      </c>
      <c r="C3589" s="5" t="s">
        <v>3196</v>
      </c>
      <c r="D3589" s="5" t="s">
        <v>1897</v>
      </c>
      <c r="E3589" s="5" t="s">
        <v>6</v>
      </c>
    </row>
    <row r="3590" spans="1:5" x14ac:dyDescent="0.3">
      <c r="A3590" s="4">
        <v>3588</v>
      </c>
      <c r="B3590" s="5" t="s">
        <v>4874</v>
      </c>
      <c r="C3590" s="5" t="s">
        <v>3198</v>
      </c>
      <c r="D3590" s="5" t="s">
        <v>1897</v>
      </c>
      <c r="E3590" s="5" t="s">
        <v>6</v>
      </c>
    </row>
    <row r="3591" spans="1:5" x14ac:dyDescent="0.3">
      <c r="A3591" s="4">
        <v>3589</v>
      </c>
      <c r="B3591" s="5" t="s">
        <v>4875</v>
      </c>
      <c r="C3591" s="5" t="s">
        <v>4876</v>
      </c>
      <c r="D3591" s="5" t="s">
        <v>1897</v>
      </c>
      <c r="E3591" s="5" t="s">
        <v>6</v>
      </c>
    </row>
    <row r="3592" spans="1:5" x14ac:dyDescent="0.3">
      <c r="A3592" s="4">
        <v>3590</v>
      </c>
      <c r="B3592" s="5" t="s">
        <v>4877</v>
      </c>
      <c r="C3592" s="5" t="s">
        <v>3200</v>
      </c>
      <c r="D3592" s="5" t="s">
        <v>1897</v>
      </c>
      <c r="E3592" s="5" t="s">
        <v>6</v>
      </c>
    </row>
    <row r="3593" spans="1:5" x14ac:dyDescent="0.3">
      <c r="A3593" s="4">
        <v>3591</v>
      </c>
      <c r="B3593" s="5" t="s">
        <v>4878</v>
      </c>
      <c r="C3593" s="5" t="s">
        <v>3202</v>
      </c>
      <c r="D3593" s="5" t="s">
        <v>1897</v>
      </c>
      <c r="E3593" s="5" t="s">
        <v>6</v>
      </c>
    </row>
    <row r="3594" spans="1:5" x14ac:dyDescent="0.3">
      <c r="A3594" s="4">
        <v>3592</v>
      </c>
      <c r="B3594" s="5" t="s">
        <v>4879</v>
      </c>
      <c r="C3594" s="5" t="s">
        <v>3204</v>
      </c>
      <c r="D3594" s="5" t="s">
        <v>1897</v>
      </c>
      <c r="E3594" s="5" t="s">
        <v>6</v>
      </c>
    </row>
    <row r="3595" spans="1:5" x14ac:dyDescent="0.3">
      <c r="A3595" s="4">
        <v>3593</v>
      </c>
      <c r="B3595" s="5" t="s">
        <v>4880</v>
      </c>
      <c r="C3595" s="5" t="s">
        <v>3206</v>
      </c>
      <c r="D3595" s="5" t="s">
        <v>1897</v>
      </c>
      <c r="E3595" s="5" t="s">
        <v>6</v>
      </c>
    </row>
    <row r="3596" spans="1:5" x14ac:dyDescent="0.3">
      <c r="A3596" s="4">
        <v>3594</v>
      </c>
      <c r="B3596" s="5" t="s">
        <v>4881</v>
      </c>
      <c r="C3596" s="5" t="s">
        <v>3208</v>
      </c>
      <c r="D3596" s="5" t="s">
        <v>1897</v>
      </c>
      <c r="E3596" s="5" t="s">
        <v>6</v>
      </c>
    </row>
    <row r="3597" spans="1:5" x14ac:dyDescent="0.3">
      <c r="A3597" s="4">
        <v>3595</v>
      </c>
      <c r="B3597" s="5" t="s">
        <v>4882</v>
      </c>
      <c r="C3597" s="5" t="s">
        <v>3210</v>
      </c>
      <c r="D3597" s="5" t="s">
        <v>1897</v>
      </c>
      <c r="E3597" s="5" t="s">
        <v>6</v>
      </c>
    </row>
    <row r="3598" spans="1:5" x14ac:dyDescent="0.3">
      <c r="A3598" s="4">
        <v>3596</v>
      </c>
      <c r="B3598" s="5" t="s">
        <v>4883</v>
      </c>
      <c r="C3598" s="5" t="s">
        <v>4884</v>
      </c>
      <c r="D3598" s="5" t="s">
        <v>1897</v>
      </c>
      <c r="E3598" s="5" t="s">
        <v>6</v>
      </c>
    </row>
    <row r="3599" spans="1:5" x14ac:dyDescent="0.3">
      <c r="A3599" s="4">
        <v>3597</v>
      </c>
      <c r="B3599" s="5" t="s">
        <v>4885</v>
      </c>
      <c r="C3599" s="5" t="s">
        <v>3214</v>
      </c>
      <c r="D3599" s="5" t="s">
        <v>1897</v>
      </c>
      <c r="E3599" s="5" t="s">
        <v>6</v>
      </c>
    </row>
    <row r="3600" spans="1:5" x14ac:dyDescent="0.3">
      <c r="A3600" s="4">
        <v>3598</v>
      </c>
      <c r="B3600" s="5" t="s">
        <v>4886</v>
      </c>
      <c r="C3600" s="5" t="s">
        <v>3216</v>
      </c>
      <c r="D3600" s="5" t="s">
        <v>1897</v>
      </c>
      <c r="E3600" s="5" t="s">
        <v>6</v>
      </c>
    </row>
    <row r="3601" spans="1:5" x14ac:dyDescent="0.3">
      <c r="A3601" s="4">
        <v>3599</v>
      </c>
      <c r="B3601" s="5" t="s">
        <v>4887</v>
      </c>
      <c r="C3601" s="5" t="s">
        <v>4888</v>
      </c>
      <c r="D3601" s="5" t="s">
        <v>1897</v>
      </c>
      <c r="E3601" s="5" t="s">
        <v>6</v>
      </c>
    </row>
    <row r="3602" spans="1:5" x14ac:dyDescent="0.3">
      <c r="A3602" s="4">
        <v>3600</v>
      </c>
      <c r="B3602" s="5" t="s">
        <v>4889</v>
      </c>
      <c r="C3602" s="5" t="s">
        <v>4890</v>
      </c>
      <c r="D3602" s="5" t="s">
        <v>1897</v>
      </c>
      <c r="E3602" s="5" t="s">
        <v>6</v>
      </c>
    </row>
    <row r="3603" spans="1:5" x14ac:dyDescent="0.3">
      <c r="A3603" s="4">
        <v>3601</v>
      </c>
      <c r="B3603" s="5" t="s">
        <v>4891</v>
      </c>
      <c r="C3603" s="5" t="s">
        <v>4892</v>
      </c>
      <c r="D3603" s="5" t="s">
        <v>1897</v>
      </c>
      <c r="E3603" s="5" t="s">
        <v>6</v>
      </c>
    </row>
    <row r="3604" spans="1:5" x14ac:dyDescent="0.3">
      <c r="A3604" s="4">
        <v>3602</v>
      </c>
      <c r="B3604" s="5" t="s">
        <v>4893</v>
      </c>
      <c r="C3604" s="5" t="s">
        <v>3221</v>
      </c>
      <c r="D3604" s="5" t="s">
        <v>1897</v>
      </c>
      <c r="E3604" s="5" t="s">
        <v>6</v>
      </c>
    </row>
    <row r="3605" spans="1:5" x14ac:dyDescent="0.3">
      <c r="A3605" s="4">
        <v>3603</v>
      </c>
      <c r="B3605" s="5" t="s">
        <v>4894</v>
      </c>
      <c r="C3605" s="5" t="s">
        <v>4895</v>
      </c>
      <c r="D3605" s="5" t="s">
        <v>1897</v>
      </c>
      <c r="E3605" s="5" t="s">
        <v>6</v>
      </c>
    </row>
    <row r="3606" spans="1:5" x14ac:dyDescent="0.3">
      <c r="A3606" s="4">
        <v>3604</v>
      </c>
      <c r="B3606" s="5" t="s">
        <v>4896</v>
      </c>
      <c r="C3606" s="5" t="s">
        <v>3225</v>
      </c>
      <c r="D3606" s="5" t="s">
        <v>1897</v>
      </c>
      <c r="E3606" s="5" t="s">
        <v>6</v>
      </c>
    </row>
    <row r="3607" spans="1:5" x14ac:dyDescent="0.3">
      <c r="A3607" s="4">
        <v>3605</v>
      </c>
      <c r="B3607" s="5" t="s">
        <v>4897</v>
      </c>
      <c r="C3607" s="5" t="s">
        <v>3227</v>
      </c>
      <c r="D3607" s="5" t="s">
        <v>1897</v>
      </c>
      <c r="E3607" s="5" t="s">
        <v>6</v>
      </c>
    </row>
    <row r="3608" spans="1:5" x14ac:dyDescent="0.3">
      <c r="A3608" s="4">
        <v>3606</v>
      </c>
      <c r="B3608" s="5" t="s">
        <v>4898</v>
      </c>
      <c r="C3608" s="5" t="s">
        <v>3229</v>
      </c>
      <c r="D3608" s="5" t="s">
        <v>1897</v>
      </c>
      <c r="E3608" s="5" t="s">
        <v>6</v>
      </c>
    </row>
    <row r="3609" spans="1:5" x14ac:dyDescent="0.3">
      <c r="A3609" s="4">
        <v>3607</v>
      </c>
      <c r="B3609" s="5" t="s">
        <v>4899</v>
      </c>
      <c r="C3609" s="5" t="s">
        <v>6</v>
      </c>
      <c r="D3609" s="5" t="s">
        <v>1897</v>
      </c>
      <c r="E3609" s="5" t="s">
        <v>6</v>
      </c>
    </row>
    <row r="3610" spans="1:5" x14ac:dyDescent="0.3">
      <c r="A3610" s="4">
        <v>3608</v>
      </c>
      <c r="B3610" s="5" t="s">
        <v>4900</v>
      </c>
      <c r="C3610" s="5" t="s">
        <v>6</v>
      </c>
      <c r="D3610" s="5" t="s">
        <v>1897</v>
      </c>
      <c r="E3610" s="5" t="s">
        <v>6</v>
      </c>
    </row>
    <row r="3611" spans="1:5" x14ac:dyDescent="0.3">
      <c r="A3611" s="4">
        <v>3609</v>
      </c>
      <c r="B3611" s="5" t="s">
        <v>4901</v>
      </c>
      <c r="C3611" s="5" t="s">
        <v>6</v>
      </c>
      <c r="D3611" s="5" t="s">
        <v>1897</v>
      </c>
      <c r="E3611" s="5" t="s">
        <v>6</v>
      </c>
    </row>
    <row r="3612" spans="1:5" x14ac:dyDescent="0.3">
      <c r="A3612" s="4">
        <v>3610</v>
      </c>
      <c r="B3612" s="5" t="s">
        <v>4902</v>
      </c>
      <c r="C3612" s="5" t="s">
        <v>6</v>
      </c>
      <c r="D3612" s="5" t="s">
        <v>1897</v>
      </c>
      <c r="E3612" s="5" t="s">
        <v>6</v>
      </c>
    </row>
    <row r="3613" spans="1:5" x14ac:dyDescent="0.3">
      <c r="A3613" s="4">
        <v>3611</v>
      </c>
      <c r="B3613" s="5" t="s">
        <v>4903</v>
      </c>
      <c r="C3613" s="5" t="s">
        <v>4904</v>
      </c>
      <c r="D3613" s="5" t="s">
        <v>1897</v>
      </c>
      <c r="E3613" s="5" t="s">
        <v>6</v>
      </c>
    </row>
    <row r="3614" spans="1:5" x14ac:dyDescent="0.3">
      <c r="A3614" s="4">
        <v>3612</v>
      </c>
      <c r="B3614" s="5" t="s">
        <v>4905</v>
      </c>
      <c r="C3614" s="5" t="s">
        <v>3330</v>
      </c>
      <c r="D3614" s="5" t="s">
        <v>1897</v>
      </c>
      <c r="E3614" s="5" t="s">
        <v>6</v>
      </c>
    </row>
    <row r="3615" spans="1:5" x14ac:dyDescent="0.3">
      <c r="A3615" s="4">
        <v>3613</v>
      </c>
      <c r="B3615" s="5" t="s">
        <v>4906</v>
      </c>
      <c r="C3615" s="5" t="s">
        <v>4907</v>
      </c>
      <c r="D3615" s="5" t="s">
        <v>1897</v>
      </c>
      <c r="E3615" s="5" t="s">
        <v>6</v>
      </c>
    </row>
    <row r="3616" spans="1:5" x14ac:dyDescent="0.3">
      <c r="A3616" s="4">
        <v>3614</v>
      </c>
      <c r="B3616" s="5" t="s">
        <v>4908</v>
      </c>
      <c r="C3616" s="5" t="s">
        <v>3332</v>
      </c>
      <c r="D3616" s="5" t="s">
        <v>1897</v>
      </c>
      <c r="E3616" s="5" t="s">
        <v>6</v>
      </c>
    </row>
    <row r="3617" spans="1:5" x14ac:dyDescent="0.3">
      <c r="A3617" s="4">
        <v>3615</v>
      </c>
      <c r="B3617" s="5" t="s">
        <v>4909</v>
      </c>
      <c r="C3617" s="5" t="s">
        <v>3334</v>
      </c>
      <c r="D3617" s="5" t="s">
        <v>1897</v>
      </c>
      <c r="E3617" s="5" t="s">
        <v>6</v>
      </c>
    </row>
    <row r="3618" spans="1:5" x14ac:dyDescent="0.3">
      <c r="A3618" s="4">
        <v>3616</v>
      </c>
      <c r="B3618" s="5" t="s">
        <v>4910</v>
      </c>
      <c r="C3618" s="5" t="s">
        <v>3336</v>
      </c>
      <c r="D3618" s="5" t="s">
        <v>1897</v>
      </c>
      <c r="E3618" s="5" t="s">
        <v>6</v>
      </c>
    </row>
    <row r="3619" spans="1:5" x14ac:dyDescent="0.3">
      <c r="A3619" s="4">
        <v>3617</v>
      </c>
      <c r="B3619" s="5" t="s">
        <v>4911</v>
      </c>
      <c r="C3619" s="5" t="s">
        <v>3338</v>
      </c>
      <c r="D3619" s="5" t="s">
        <v>1897</v>
      </c>
      <c r="E3619" s="5" t="s">
        <v>6</v>
      </c>
    </row>
    <row r="3620" spans="1:5" x14ac:dyDescent="0.3">
      <c r="A3620" s="4">
        <v>3618</v>
      </c>
      <c r="B3620" s="5" t="s">
        <v>4912</v>
      </c>
      <c r="C3620" s="5" t="s">
        <v>3340</v>
      </c>
      <c r="D3620" s="5" t="s">
        <v>1897</v>
      </c>
      <c r="E3620" s="5" t="s">
        <v>6</v>
      </c>
    </row>
    <row r="3621" spans="1:5" x14ac:dyDescent="0.3">
      <c r="A3621" s="4">
        <v>3619</v>
      </c>
      <c r="B3621" s="5" t="s">
        <v>4913</v>
      </c>
      <c r="C3621" s="5" t="s">
        <v>3342</v>
      </c>
      <c r="D3621" s="5" t="s">
        <v>1897</v>
      </c>
      <c r="E3621" s="5" t="s">
        <v>6</v>
      </c>
    </row>
    <row r="3622" spans="1:5" x14ac:dyDescent="0.3">
      <c r="A3622" s="4">
        <v>3620</v>
      </c>
      <c r="B3622" s="5" t="s">
        <v>4914</v>
      </c>
      <c r="C3622" s="5" t="s">
        <v>4915</v>
      </c>
      <c r="D3622" s="5" t="s">
        <v>1897</v>
      </c>
      <c r="E3622" s="5" t="s">
        <v>6</v>
      </c>
    </row>
    <row r="3623" spans="1:5" x14ac:dyDescent="0.3">
      <c r="A3623" s="4">
        <v>3621</v>
      </c>
      <c r="B3623" s="5" t="s">
        <v>4916</v>
      </c>
      <c r="C3623" s="5" t="s">
        <v>3346</v>
      </c>
      <c r="D3623" s="5" t="s">
        <v>1897</v>
      </c>
      <c r="E3623" s="5" t="s">
        <v>6</v>
      </c>
    </row>
    <row r="3624" spans="1:5" x14ac:dyDescent="0.3">
      <c r="A3624" s="4">
        <v>3622</v>
      </c>
      <c r="B3624" s="5" t="s">
        <v>4917</v>
      </c>
      <c r="C3624" s="5" t="s">
        <v>4918</v>
      </c>
      <c r="D3624" s="5" t="s">
        <v>1897</v>
      </c>
      <c r="E3624" s="5" t="s">
        <v>6</v>
      </c>
    </row>
    <row r="3625" spans="1:5" x14ac:dyDescent="0.3">
      <c r="A3625" s="4">
        <v>3623</v>
      </c>
      <c r="B3625" s="5" t="s">
        <v>4919</v>
      </c>
      <c r="C3625" s="5" t="s">
        <v>4920</v>
      </c>
      <c r="D3625" s="5" t="s">
        <v>1897</v>
      </c>
      <c r="E3625" s="5" t="s">
        <v>6</v>
      </c>
    </row>
    <row r="3626" spans="1:5" x14ac:dyDescent="0.3">
      <c r="A3626" s="4">
        <v>3624</v>
      </c>
      <c r="B3626" s="5" t="s">
        <v>4921</v>
      </c>
      <c r="C3626" s="5" t="s">
        <v>3354</v>
      </c>
      <c r="D3626" s="5" t="s">
        <v>1897</v>
      </c>
      <c r="E3626" s="5" t="s">
        <v>6</v>
      </c>
    </row>
    <row r="3627" spans="1:5" x14ac:dyDescent="0.3">
      <c r="A3627" s="4">
        <v>3625</v>
      </c>
      <c r="B3627" s="5" t="s">
        <v>4922</v>
      </c>
      <c r="C3627" s="5" t="s">
        <v>3356</v>
      </c>
      <c r="D3627" s="5" t="s">
        <v>1897</v>
      </c>
      <c r="E3627" s="5" t="s">
        <v>6</v>
      </c>
    </row>
    <row r="3628" spans="1:5" x14ac:dyDescent="0.3">
      <c r="A3628" s="4">
        <v>3626</v>
      </c>
      <c r="B3628" s="5" t="s">
        <v>4923</v>
      </c>
      <c r="C3628" s="5" t="s">
        <v>3358</v>
      </c>
      <c r="D3628" s="5" t="s">
        <v>1897</v>
      </c>
      <c r="E3628" s="5" t="s">
        <v>6</v>
      </c>
    </row>
    <row r="3629" spans="1:5" x14ac:dyDescent="0.3">
      <c r="A3629" s="4">
        <v>3627</v>
      </c>
      <c r="B3629" s="5" t="s">
        <v>4924</v>
      </c>
      <c r="C3629" s="5" t="s">
        <v>4925</v>
      </c>
      <c r="D3629" s="5" t="s">
        <v>1897</v>
      </c>
      <c r="E3629" s="5" t="s">
        <v>6</v>
      </c>
    </row>
    <row r="3630" spans="1:5" x14ac:dyDescent="0.3">
      <c r="A3630" s="4">
        <v>3628</v>
      </c>
      <c r="B3630" s="5" t="s">
        <v>4926</v>
      </c>
      <c r="C3630" s="5" t="s">
        <v>4927</v>
      </c>
      <c r="D3630" s="5" t="s">
        <v>1897</v>
      </c>
      <c r="E3630" s="5" t="s">
        <v>6</v>
      </c>
    </row>
    <row r="3631" spans="1:5" x14ac:dyDescent="0.3">
      <c r="A3631" s="4">
        <v>3629</v>
      </c>
      <c r="B3631" s="5" t="s">
        <v>4928</v>
      </c>
      <c r="C3631" s="5" t="s">
        <v>3364</v>
      </c>
      <c r="D3631" s="5" t="s">
        <v>1897</v>
      </c>
      <c r="E3631" s="5" t="s">
        <v>6</v>
      </c>
    </row>
    <row r="3632" spans="1:5" x14ac:dyDescent="0.3">
      <c r="A3632" s="4">
        <v>3630</v>
      </c>
      <c r="B3632" s="5" t="s">
        <v>4929</v>
      </c>
      <c r="C3632" s="5" t="s">
        <v>4930</v>
      </c>
      <c r="D3632" s="5" t="s">
        <v>1897</v>
      </c>
      <c r="E3632" s="5" t="s">
        <v>6</v>
      </c>
    </row>
    <row r="3633" spans="1:5" x14ac:dyDescent="0.3">
      <c r="A3633" s="4">
        <v>3631</v>
      </c>
      <c r="B3633" s="5" t="s">
        <v>4931</v>
      </c>
      <c r="C3633" s="5" t="s">
        <v>3366</v>
      </c>
      <c r="D3633" s="5" t="s">
        <v>1897</v>
      </c>
      <c r="E3633" s="5" t="s">
        <v>6</v>
      </c>
    </row>
    <row r="3634" spans="1:5" x14ac:dyDescent="0.3">
      <c r="A3634" s="4">
        <v>3632</v>
      </c>
      <c r="B3634" s="5" t="s">
        <v>4932</v>
      </c>
      <c r="C3634" s="5" t="s">
        <v>4933</v>
      </c>
      <c r="D3634" s="5" t="s">
        <v>1897</v>
      </c>
      <c r="E3634" s="5" t="s">
        <v>6</v>
      </c>
    </row>
    <row r="3635" spans="1:5" x14ac:dyDescent="0.3">
      <c r="A3635" s="4">
        <v>3633</v>
      </c>
      <c r="B3635" s="5" t="s">
        <v>4934</v>
      </c>
      <c r="C3635" s="5" t="s">
        <v>4935</v>
      </c>
      <c r="D3635" s="5" t="s">
        <v>1897</v>
      </c>
      <c r="E3635" s="5" t="s">
        <v>6</v>
      </c>
    </row>
    <row r="3636" spans="1:5" x14ac:dyDescent="0.3">
      <c r="A3636" s="4">
        <v>3634</v>
      </c>
      <c r="B3636" s="5" t="s">
        <v>4936</v>
      </c>
      <c r="C3636" s="5" t="s">
        <v>4937</v>
      </c>
      <c r="D3636" s="5" t="s">
        <v>1897</v>
      </c>
      <c r="E3636" s="5" t="s">
        <v>6</v>
      </c>
    </row>
    <row r="3637" spans="1:5" x14ac:dyDescent="0.3">
      <c r="A3637" s="4">
        <v>3635</v>
      </c>
      <c r="B3637" s="5" t="s">
        <v>4938</v>
      </c>
      <c r="C3637" s="5" t="s">
        <v>4939</v>
      </c>
      <c r="D3637" s="5" t="s">
        <v>1897</v>
      </c>
      <c r="E3637" s="5" t="s">
        <v>6</v>
      </c>
    </row>
    <row r="3638" spans="1:5" x14ac:dyDescent="0.3">
      <c r="A3638" s="4">
        <v>3636</v>
      </c>
      <c r="B3638" s="5" t="s">
        <v>4940</v>
      </c>
      <c r="C3638" s="5" t="s">
        <v>3368</v>
      </c>
      <c r="D3638" s="5" t="s">
        <v>1897</v>
      </c>
      <c r="E3638" s="5" t="s">
        <v>6</v>
      </c>
    </row>
    <row r="3639" spans="1:5" x14ac:dyDescent="0.3">
      <c r="A3639" s="4">
        <v>3637</v>
      </c>
      <c r="B3639" s="5" t="s">
        <v>4941</v>
      </c>
      <c r="C3639" s="5" t="s">
        <v>4942</v>
      </c>
      <c r="D3639" s="5" t="s">
        <v>1897</v>
      </c>
      <c r="E3639" s="5" t="s">
        <v>6</v>
      </c>
    </row>
    <row r="3640" spans="1:5" x14ac:dyDescent="0.3">
      <c r="A3640" s="4">
        <v>3638</v>
      </c>
      <c r="B3640" s="5" t="s">
        <v>3438</v>
      </c>
      <c r="C3640" s="5" t="s">
        <v>3373</v>
      </c>
      <c r="D3640" s="5" t="s">
        <v>1897</v>
      </c>
      <c r="E3640" s="5" t="s">
        <v>6</v>
      </c>
    </row>
    <row r="3641" spans="1:5" x14ac:dyDescent="0.3">
      <c r="A3641" s="4">
        <v>3639</v>
      </c>
      <c r="B3641" s="5" t="s">
        <v>4943</v>
      </c>
      <c r="C3641" s="5" t="s">
        <v>4944</v>
      </c>
      <c r="D3641" s="5" t="s">
        <v>1897</v>
      </c>
      <c r="E3641" s="5" t="s">
        <v>6</v>
      </c>
    </row>
    <row r="3642" spans="1:5" x14ac:dyDescent="0.3">
      <c r="A3642" s="4">
        <v>3640</v>
      </c>
      <c r="B3642" s="5" t="s">
        <v>4945</v>
      </c>
      <c r="C3642" s="5" t="s">
        <v>3378</v>
      </c>
      <c r="D3642" s="5" t="s">
        <v>1897</v>
      </c>
      <c r="E3642" s="5" t="s">
        <v>6</v>
      </c>
    </row>
    <row r="3643" spans="1:5" x14ac:dyDescent="0.3">
      <c r="A3643" s="4">
        <v>3641</v>
      </c>
      <c r="B3643" s="5" t="s">
        <v>4946</v>
      </c>
      <c r="C3643" s="5" t="s">
        <v>3380</v>
      </c>
      <c r="D3643" s="5" t="s">
        <v>1897</v>
      </c>
      <c r="E3643" s="5" t="s">
        <v>6</v>
      </c>
    </row>
    <row r="3644" spans="1:5" x14ac:dyDescent="0.3">
      <c r="A3644" s="4">
        <v>3642</v>
      </c>
      <c r="B3644" s="5" t="s">
        <v>4947</v>
      </c>
      <c r="C3644" s="5" t="s">
        <v>4948</v>
      </c>
      <c r="D3644" s="5" t="s">
        <v>1897</v>
      </c>
      <c r="E3644" s="5" t="s">
        <v>6</v>
      </c>
    </row>
    <row r="3645" spans="1:5" x14ac:dyDescent="0.3">
      <c r="A3645" s="4">
        <v>3643</v>
      </c>
      <c r="B3645" s="5" t="s">
        <v>4949</v>
      </c>
      <c r="C3645" s="5" t="s">
        <v>4950</v>
      </c>
      <c r="D3645" s="5" t="s">
        <v>1897</v>
      </c>
      <c r="E3645" s="5" t="s">
        <v>6</v>
      </c>
    </row>
    <row r="3646" spans="1:5" x14ac:dyDescent="0.3">
      <c r="A3646" s="4">
        <v>3644</v>
      </c>
      <c r="B3646" s="5" t="s">
        <v>4951</v>
      </c>
      <c r="C3646" s="5" t="s">
        <v>4952</v>
      </c>
      <c r="D3646" s="5" t="s">
        <v>1897</v>
      </c>
      <c r="E3646" s="5" t="s">
        <v>6</v>
      </c>
    </row>
    <row r="3647" spans="1:5" x14ac:dyDescent="0.3">
      <c r="A3647" s="4">
        <v>3645</v>
      </c>
      <c r="B3647" s="5" t="s">
        <v>4953</v>
      </c>
      <c r="C3647" s="5" t="s">
        <v>4954</v>
      </c>
      <c r="D3647" s="5" t="s">
        <v>1897</v>
      </c>
      <c r="E3647" s="5" t="s">
        <v>6</v>
      </c>
    </row>
    <row r="3648" spans="1:5" x14ac:dyDescent="0.3">
      <c r="A3648" s="4">
        <v>3646</v>
      </c>
      <c r="B3648" s="5" t="s">
        <v>4955</v>
      </c>
      <c r="C3648" s="5" t="s">
        <v>4956</v>
      </c>
      <c r="D3648" s="5" t="s">
        <v>1897</v>
      </c>
      <c r="E3648" s="5" t="s">
        <v>6</v>
      </c>
    </row>
    <row r="3649" spans="1:5" x14ac:dyDescent="0.3">
      <c r="A3649" s="4">
        <v>3647</v>
      </c>
      <c r="B3649" s="5" t="s">
        <v>4957</v>
      </c>
      <c r="C3649" s="5" t="s">
        <v>4958</v>
      </c>
      <c r="D3649" s="5" t="s">
        <v>1897</v>
      </c>
      <c r="E3649" s="5" t="s">
        <v>6</v>
      </c>
    </row>
    <row r="3650" spans="1:5" x14ac:dyDescent="0.3">
      <c r="A3650" s="4">
        <v>3648</v>
      </c>
      <c r="B3650" s="5" t="s">
        <v>4959</v>
      </c>
      <c r="C3650" s="5" t="s">
        <v>6</v>
      </c>
      <c r="D3650" s="5" t="s">
        <v>1897</v>
      </c>
      <c r="E3650" s="5" t="s">
        <v>6</v>
      </c>
    </row>
    <row r="3651" spans="1:5" x14ac:dyDescent="0.3">
      <c r="A3651" s="4">
        <v>3649</v>
      </c>
      <c r="B3651" s="5" t="s">
        <v>4960</v>
      </c>
      <c r="C3651" s="5" t="s">
        <v>4961</v>
      </c>
      <c r="D3651" s="5" t="s">
        <v>1897</v>
      </c>
      <c r="E3651" s="5" t="s">
        <v>6</v>
      </c>
    </row>
    <row r="3652" spans="1:5" x14ac:dyDescent="0.3">
      <c r="A3652" s="4">
        <v>3650</v>
      </c>
      <c r="B3652" s="5" t="s">
        <v>4962</v>
      </c>
      <c r="C3652" s="5" t="s">
        <v>3382</v>
      </c>
      <c r="D3652" s="5" t="s">
        <v>1897</v>
      </c>
      <c r="E3652" s="5" t="s">
        <v>6</v>
      </c>
    </row>
    <row r="3653" spans="1:5" x14ac:dyDescent="0.3">
      <c r="A3653" s="4">
        <v>3651</v>
      </c>
      <c r="B3653" s="5" t="s">
        <v>4963</v>
      </c>
      <c r="C3653" s="5" t="s">
        <v>4964</v>
      </c>
      <c r="D3653" s="5" t="s">
        <v>1897</v>
      </c>
      <c r="E3653" s="5" t="s">
        <v>6</v>
      </c>
    </row>
    <row r="3654" spans="1:5" x14ac:dyDescent="0.3">
      <c r="A3654" s="4">
        <v>3652</v>
      </c>
      <c r="B3654" s="5" t="s">
        <v>4965</v>
      </c>
      <c r="C3654" s="5" t="s">
        <v>4966</v>
      </c>
      <c r="D3654" s="5" t="s">
        <v>1897</v>
      </c>
      <c r="E3654" s="5" t="s">
        <v>6</v>
      </c>
    </row>
    <row r="3655" spans="1:5" x14ac:dyDescent="0.3">
      <c r="A3655" s="4">
        <v>3653</v>
      </c>
      <c r="B3655" s="5" t="s">
        <v>4967</v>
      </c>
      <c r="C3655" s="5" t="s">
        <v>3384</v>
      </c>
      <c r="D3655" s="5" t="s">
        <v>1897</v>
      </c>
      <c r="E3655" s="5" t="s">
        <v>6</v>
      </c>
    </row>
    <row r="3656" spans="1:5" x14ac:dyDescent="0.3">
      <c r="A3656" s="4">
        <v>3654</v>
      </c>
      <c r="B3656" s="5" t="s">
        <v>4968</v>
      </c>
      <c r="C3656" s="5" t="s">
        <v>4969</v>
      </c>
      <c r="D3656" s="5" t="s">
        <v>1897</v>
      </c>
      <c r="E3656" s="5" t="s">
        <v>6</v>
      </c>
    </row>
    <row r="3657" spans="1:5" x14ac:dyDescent="0.3">
      <c r="A3657" s="4">
        <v>3655</v>
      </c>
      <c r="B3657" s="5" t="s">
        <v>4970</v>
      </c>
      <c r="C3657" s="5" t="s">
        <v>4971</v>
      </c>
      <c r="D3657" s="5" t="s">
        <v>1897</v>
      </c>
      <c r="E3657" s="5" t="s">
        <v>6</v>
      </c>
    </row>
    <row r="3658" spans="1:5" x14ac:dyDescent="0.3">
      <c r="A3658" s="4">
        <v>3656</v>
      </c>
      <c r="B3658" s="5" t="s">
        <v>4972</v>
      </c>
      <c r="C3658" s="5" t="s">
        <v>3390</v>
      </c>
      <c r="D3658" s="5" t="s">
        <v>1897</v>
      </c>
      <c r="E3658" s="5" t="s">
        <v>6</v>
      </c>
    </row>
    <row r="3659" spans="1:5" x14ac:dyDescent="0.3">
      <c r="A3659" s="4">
        <v>3657</v>
      </c>
      <c r="B3659" s="5" t="s">
        <v>4973</v>
      </c>
      <c r="C3659" s="5" t="s">
        <v>4974</v>
      </c>
      <c r="D3659" s="5" t="s">
        <v>1897</v>
      </c>
      <c r="E3659" s="5" t="s">
        <v>6</v>
      </c>
    </row>
    <row r="3660" spans="1:5" x14ac:dyDescent="0.3">
      <c r="A3660" s="4">
        <v>3658</v>
      </c>
      <c r="B3660" s="5" t="s">
        <v>4975</v>
      </c>
      <c r="C3660" s="5" t="s">
        <v>3392</v>
      </c>
      <c r="D3660" s="5" t="s">
        <v>1897</v>
      </c>
      <c r="E3660" s="5" t="s">
        <v>6</v>
      </c>
    </row>
    <row r="3661" spans="1:5" x14ac:dyDescent="0.3">
      <c r="A3661" s="4">
        <v>3659</v>
      </c>
      <c r="B3661" s="5" t="s">
        <v>4976</v>
      </c>
      <c r="C3661" s="5" t="s">
        <v>4977</v>
      </c>
      <c r="D3661" s="5" t="s">
        <v>1897</v>
      </c>
      <c r="E3661" s="5" t="s">
        <v>6</v>
      </c>
    </row>
    <row r="3662" spans="1:5" x14ac:dyDescent="0.3">
      <c r="A3662" s="4">
        <v>3660</v>
      </c>
      <c r="B3662" s="5" t="s">
        <v>4978</v>
      </c>
      <c r="C3662" s="5" t="s">
        <v>4979</v>
      </c>
      <c r="D3662" s="5" t="s">
        <v>1897</v>
      </c>
      <c r="E3662" s="5" t="s">
        <v>6</v>
      </c>
    </row>
    <row r="3663" spans="1:5" x14ac:dyDescent="0.3">
      <c r="A3663" s="4">
        <v>3661</v>
      </c>
      <c r="B3663" s="5" t="s">
        <v>4980</v>
      </c>
      <c r="C3663" s="5" t="s">
        <v>3396</v>
      </c>
      <c r="D3663" s="5" t="s">
        <v>1897</v>
      </c>
      <c r="E3663" s="5" t="s">
        <v>6</v>
      </c>
    </row>
    <row r="3664" spans="1:5" x14ac:dyDescent="0.3">
      <c r="A3664" s="4">
        <v>3662</v>
      </c>
      <c r="B3664" s="5" t="s">
        <v>4981</v>
      </c>
      <c r="C3664" s="5" t="s">
        <v>4982</v>
      </c>
      <c r="D3664" s="5" t="s">
        <v>1897</v>
      </c>
      <c r="E3664" s="5" t="s">
        <v>6</v>
      </c>
    </row>
    <row r="3665" spans="1:5" x14ac:dyDescent="0.3">
      <c r="A3665" s="4">
        <v>3663</v>
      </c>
      <c r="B3665" s="5" t="s">
        <v>4983</v>
      </c>
      <c r="C3665" s="5" t="s">
        <v>3398</v>
      </c>
      <c r="D3665" s="5" t="s">
        <v>1897</v>
      </c>
      <c r="E3665" s="5" t="s">
        <v>6</v>
      </c>
    </row>
    <row r="3666" spans="1:5" x14ac:dyDescent="0.3">
      <c r="A3666" s="4">
        <v>3664</v>
      </c>
      <c r="B3666" s="5" t="s">
        <v>4984</v>
      </c>
      <c r="C3666" s="5" t="s">
        <v>3400</v>
      </c>
      <c r="D3666" s="5" t="s">
        <v>1897</v>
      </c>
      <c r="E3666" s="5" t="s">
        <v>6</v>
      </c>
    </row>
    <row r="3667" spans="1:5" x14ac:dyDescent="0.3">
      <c r="A3667" s="4">
        <v>3665</v>
      </c>
      <c r="B3667" s="5" t="s">
        <v>4985</v>
      </c>
      <c r="C3667" s="5" t="s">
        <v>4986</v>
      </c>
      <c r="D3667" s="5" t="s">
        <v>1897</v>
      </c>
      <c r="E3667" s="5" t="s">
        <v>6</v>
      </c>
    </row>
    <row r="3668" spans="1:5" x14ac:dyDescent="0.3">
      <c r="A3668" s="4">
        <v>3666</v>
      </c>
      <c r="B3668" s="5" t="s">
        <v>4987</v>
      </c>
      <c r="C3668" s="5" t="s">
        <v>3403</v>
      </c>
      <c r="D3668" s="5" t="s">
        <v>1897</v>
      </c>
      <c r="E3668" s="5" t="s">
        <v>6</v>
      </c>
    </row>
    <row r="3669" spans="1:5" x14ac:dyDescent="0.3">
      <c r="A3669" s="4">
        <v>3667</v>
      </c>
      <c r="B3669" s="5" t="s">
        <v>4988</v>
      </c>
      <c r="C3669" s="5" t="s">
        <v>3405</v>
      </c>
      <c r="D3669" s="5" t="s">
        <v>1897</v>
      </c>
      <c r="E3669" s="5" t="s">
        <v>6</v>
      </c>
    </row>
    <row r="3670" spans="1:5" x14ac:dyDescent="0.3">
      <c r="A3670" s="4">
        <v>3668</v>
      </c>
      <c r="B3670" s="5" t="s">
        <v>4989</v>
      </c>
      <c r="C3670" s="5" t="s">
        <v>3409</v>
      </c>
      <c r="D3670" s="5" t="s">
        <v>1897</v>
      </c>
      <c r="E3670" s="5" t="s">
        <v>6</v>
      </c>
    </row>
    <row r="3671" spans="1:5" x14ac:dyDescent="0.3">
      <c r="A3671" s="4">
        <v>3669</v>
      </c>
      <c r="B3671" s="5" t="s">
        <v>4990</v>
      </c>
      <c r="C3671" s="5" t="s">
        <v>3411</v>
      </c>
      <c r="D3671" s="5" t="s">
        <v>1897</v>
      </c>
      <c r="E3671" s="5" t="s">
        <v>6</v>
      </c>
    </row>
    <row r="3672" spans="1:5" x14ac:dyDescent="0.3">
      <c r="A3672" s="4">
        <v>3670</v>
      </c>
      <c r="B3672" s="5" t="s">
        <v>4991</v>
      </c>
      <c r="C3672" s="5" t="s">
        <v>3413</v>
      </c>
      <c r="D3672" s="5" t="s">
        <v>1897</v>
      </c>
      <c r="E3672" s="5" t="s">
        <v>6</v>
      </c>
    </row>
    <row r="3673" spans="1:5" x14ac:dyDescent="0.3">
      <c r="A3673" s="4">
        <v>3671</v>
      </c>
      <c r="B3673" s="5" t="s">
        <v>4992</v>
      </c>
      <c r="C3673" s="5" t="s">
        <v>3415</v>
      </c>
      <c r="D3673" s="5" t="s">
        <v>1897</v>
      </c>
      <c r="E3673" s="5" t="s">
        <v>6</v>
      </c>
    </row>
    <row r="3674" spans="1:5" x14ac:dyDescent="0.3">
      <c r="A3674" s="4">
        <v>3672</v>
      </c>
      <c r="B3674" s="5" t="s">
        <v>4993</v>
      </c>
      <c r="C3674" s="5" t="s">
        <v>4994</v>
      </c>
      <c r="D3674" s="5" t="s">
        <v>1897</v>
      </c>
      <c r="E3674" s="5" t="s">
        <v>6</v>
      </c>
    </row>
    <row r="3675" spans="1:5" x14ac:dyDescent="0.3">
      <c r="A3675" s="4">
        <v>3673</v>
      </c>
      <c r="B3675" s="5" t="s">
        <v>4995</v>
      </c>
      <c r="C3675" s="5" t="s">
        <v>3417</v>
      </c>
      <c r="D3675" s="5" t="s">
        <v>1897</v>
      </c>
      <c r="E3675" s="5" t="s">
        <v>6</v>
      </c>
    </row>
    <row r="3676" spans="1:5" x14ac:dyDescent="0.3">
      <c r="A3676" s="4">
        <v>3674</v>
      </c>
      <c r="B3676" s="5" t="s">
        <v>4996</v>
      </c>
      <c r="C3676" s="5" t="s">
        <v>3419</v>
      </c>
      <c r="D3676" s="5" t="s">
        <v>1897</v>
      </c>
      <c r="E3676" s="5" t="s">
        <v>6</v>
      </c>
    </row>
    <row r="3677" spans="1:5" x14ac:dyDescent="0.3">
      <c r="A3677" s="4">
        <v>3675</v>
      </c>
      <c r="B3677" s="5" t="s">
        <v>4997</v>
      </c>
      <c r="C3677" s="5" t="s">
        <v>4998</v>
      </c>
      <c r="D3677" s="5" t="s">
        <v>1897</v>
      </c>
      <c r="E3677" s="5" t="s">
        <v>6</v>
      </c>
    </row>
    <row r="3678" spans="1:5" x14ac:dyDescent="0.3">
      <c r="A3678" s="4">
        <v>3676</v>
      </c>
      <c r="B3678" s="5" t="s">
        <v>4999</v>
      </c>
      <c r="C3678" s="5" t="s">
        <v>3426</v>
      </c>
      <c r="D3678" s="5" t="s">
        <v>1897</v>
      </c>
      <c r="E3678" s="5" t="s">
        <v>6</v>
      </c>
    </row>
    <row r="3679" spans="1:5" x14ac:dyDescent="0.3">
      <c r="A3679" s="4">
        <v>3677</v>
      </c>
      <c r="B3679" s="5" t="s">
        <v>5000</v>
      </c>
      <c r="C3679" s="5" t="s">
        <v>5001</v>
      </c>
      <c r="D3679" s="5" t="s">
        <v>1897</v>
      </c>
      <c r="E3679" s="5" t="s">
        <v>6</v>
      </c>
    </row>
    <row r="3680" spans="1:5" x14ac:dyDescent="0.3">
      <c r="A3680" s="4">
        <v>3678</v>
      </c>
      <c r="B3680" s="5" t="s">
        <v>5002</v>
      </c>
      <c r="C3680" s="5" t="s">
        <v>5003</v>
      </c>
      <c r="D3680" s="5" t="s">
        <v>1897</v>
      </c>
      <c r="E3680" s="5" t="s">
        <v>6</v>
      </c>
    </row>
    <row r="3681" spans="1:5" x14ac:dyDescent="0.3">
      <c r="A3681" s="4">
        <v>3679</v>
      </c>
      <c r="B3681" s="5" t="s">
        <v>5004</v>
      </c>
      <c r="C3681" s="5" t="s">
        <v>3432</v>
      </c>
      <c r="D3681" s="5" t="s">
        <v>1897</v>
      </c>
      <c r="E3681" s="5" t="s">
        <v>6</v>
      </c>
    </row>
    <row r="3682" spans="1:5" x14ac:dyDescent="0.3">
      <c r="A3682" s="4">
        <v>3680</v>
      </c>
      <c r="B3682" s="5" t="s">
        <v>5005</v>
      </c>
      <c r="C3682" s="5" t="s">
        <v>3434</v>
      </c>
      <c r="D3682" s="5" t="s">
        <v>1897</v>
      </c>
      <c r="E3682" s="5" t="s">
        <v>6</v>
      </c>
    </row>
    <row r="3683" spans="1:5" x14ac:dyDescent="0.3">
      <c r="A3683" s="4">
        <v>3681</v>
      </c>
      <c r="B3683" s="5" t="s">
        <v>5006</v>
      </c>
      <c r="C3683" s="5" t="s">
        <v>6</v>
      </c>
      <c r="D3683" s="5" t="s">
        <v>1897</v>
      </c>
      <c r="E3683" s="5" t="s">
        <v>6</v>
      </c>
    </row>
    <row r="3684" spans="1:5" x14ac:dyDescent="0.3">
      <c r="A3684" s="4">
        <v>3682</v>
      </c>
      <c r="B3684" s="5" t="s">
        <v>5007</v>
      </c>
      <c r="C3684" s="5" t="s">
        <v>6</v>
      </c>
      <c r="D3684" s="5" t="s">
        <v>1897</v>
      </c>
      <c r="E3684" s="5" t="s">
        <v>6</v>
      </c>
    </row>
    <row r="3685" spans="1:5" x14ac:dyDescent="0.3">
      <c r="A3685" s="4">
        <v>3683</v>
      </c>
      <c r="B3685" s="5" t="s">
        <v>5008</v>
      </c>
      <c r="C3685" s="5" t="s">
        <v>5009</v>
      </c>
      <c r="D3685" s="5" t="s">
        <v>1897</v>
      </c>
      <c r="E3685" s="5" t="s">
        <v>6</v>
      </c>
    </row>
    <row r="3686" spans="1:5" x14ac:dyDescent="0.3">
      <c r="A3686" s="4">
        <v>3684</v>
      </c>
      <c r="B3686" s="5" t="s">
        <v>5010</v>
      </c>
      <c r="C3686" s="5" t="s">
        <v>5011</v>
      </c>
      <c r="D3686" s="5" t="s">
        <v>1897</v>
      </c>
      <c r="E3686" s="5" t="s">
        <v>6</v>
      </c>
    </row>
    <row r="3687" spans="1:5" x14ac:dyDescent="0.3">
      <c r="A3687" s="4">
        <v>3685</v>
      </c>
      <c r="B3687" s="5" t="s">
        <v>5012</v>
      </c>
      <c r="C3687" s="5" t="s">
        <v>3443</v>
      </c>
      <c r="D3687" s="5" t="s">
        <v>1897</v>
      </c>
      <c r="E3687" s="5" t="s">
        <v>6</v>
      </c>
    </row>
    <row r="3688" spans="1:5" x14ac:dyDescent="0.3">
      <c r="A3688" s="4">
        <v>3686</v>
      </c>
      <c r="B3688" s="5" t="s">
        <v>5013</v>
      </c>
      <c r="C3688" s="5" t="s">
        <v>5014</v>
      </c>
      <c r="D3688" s="5" t="s">
        <v>1897</v>
      </c>
      <c r="E3688" s="5" t="s">
        <v>6</v>
      </c>
    </row>
    <row r="3689" spans="1:5" x14ac:dyDescent="0.3">
      <c r="A3689" s="4">
        <v>3687</v>
      </c>
      <c r="B3689" s="5" t="s">
        <v>5015</v>
      </c>
      <c r="C3689" s="5" t="s">
        <v>5016</v>
      </c>
      <c r="D3689" s="5" t="s">
        <v>1897</v>
      </c>
      <c r="E3689" s="5" t="s">
        <v>6</v>
      </c>
    </row>
    <row r="3690" spans="1:5" x14ac:dyDescent="0.3">
      <c r="A3690" s="4">
        <v>3688</v>
      </c>
      <c r="B3690" s="5" t="s">
        <v>5017</v>
      </c>
      <c r="C3690" s="5" t="s">
        <v>5018</v>
      </c>
      <c r="D3690" s="5" t="s">
        <v>1897</v>
      </c>
      <c r="E3690" s="5" t="s">
        <v>6</v>
      </c>
    </row>
    <row r="3691" spans="1:5" x14ac:dyDescent="0.3">
      <c r="A3691" s="4">
        <v>3689</v>
      </c>
      <c r="B3691" s="5" t="s">
        <v>5019</v>
      </c>
      <c r="C3691" s="5" t="s">
        <v>3445</v>
      </c>
      <c r="D3691" s="5" t="s">
        <v>1897</v>
      </c>
      <c r="E3691" s="5" t="s">
        <v>6</v>
      </c>
    </row>
    <row r="3692" spans="1:5" x14ac:dyDescent="0.3">
      <c r="A3692" s="4">
        <v>3690</v>
      </c>
      <c r="B3692" s="5" t="s">
        <v>5020</v>
      </c>
      <c r="C3692" s="5" t="s">
        <v>3447</v>
      </c>
      <c r="D3692" s="5" t="s">
        <v>1897</v>
      </c>
      <c r="E3692" s="5" t="s">
        <v>6</v>
      </c>
    </row>
    <row r="3693" spans="1:5" x14ac:dyDescent="0.3">
      <c r="A3693" s="4">
        <v>3691</v>
      </c>
      <c r="B3693" s="5" t="s">
        <v>5021</v>
      </c>
      <c r="C3693" s="5" t="s">
        <v>3449</v>
      </c>
      <c r="D3693" s="5" t="s">
        <v>1897</v>
      </c>
      <c r="E3693" s="5" t="s">
        <v>6</v>
      </c>
    </row>
    <row r="3694" spans="1:5" x14ac:dyDescent="0.3">
      <c r="A3694" s="4">
        <v>3692</v>
      </c>
      <c r="B3694" s="5" t="s">
        <v>5022</v>
      </c>
      <c r="C3694" s="5" t="s">
        <v>3453</v>
      </c>
      <c r="D3694" s="5" t="s">
        <v>1897</v>
      </c>
      <c r="E3694" s="5" t="s">
        <v>6</v>
      </c>
    </row>
    <row r="3695" spans="1:5" x14ac:dyDescent="0.3">
      <c r="A3695" s="4">
        <v>3693</v>
      </c>
      <c r="B3695" s="5" t="s">
        <v>5023</v>
      </c>
      <c r="C3695" s="5" t="s">
        <v>5024</v>
      </c>
      <c r="D3695" s="5" t="s">
        <v>1897</v>
      </c>
      <c r="E3695" s="5" t="s">
        <v>6</v>
      </c>
    </row>
    <row r="3696" spans="1:5" x14ac:dyDescent="0.3">
      <c r="A3696" s="4">
        <v>3694</v>
      </c>
      <c r="B3696" s="5" t="s">
        <v>5025</v>
      </c>
      <c r="C3696" s="5" t="s">
        <v>6</v>
      </c>
      <c r="D3696" s="5" t="s">
        <v>1897</v>
      </c>
      <c r="E3696" s="5" t="s">
        <v>6</v>
      </c>
    </row>
    <row r="3697" spans="1:5" x14ac:dyDescent="0.3">
      <c r="A3697" s="4">
        <v>3695</v>
      </c>
      <c r="B3697" s="5" t="s">
        <v>5026</v>
      </c>
      <c r="C3697" s="5" t="s">
        <v>3457</v>
      </c>
      <c r="D3697" s="5" t="s">
        <v>1897</v>
      </c>
      <c r="E3697" s="5" t="s">
        <v>6</v>
      </c>
    </row>
    <row r="3698" spans="1:5" x14ac:dyDescent="0.3">
      <c r="A3698" s="4">
        <v>3696</v>
      </c>
      <c r="B3698" s="5" t="s">
        <v>5027</v>
      </c>
      <c r="C3698" s="5" t="s">
        <v>3459</v>
      </c>
      <c r="D3698" s="5" t="s">
        <v>1897</v>
      </c>
      <c r="E3698" s="5" t="s">
        <v>6</v>
      </c>
    </row>
    <row r="3699" spans="1:5" x14ac:dyDescent="0.3">
      <c r="A3699" s="4">
        <v>3697</v>
      </c>
      <c r="B3699" s="5" t="s">
        <v>5028</v>
      </c>
      <c r="C3699" s="5" t="s">
        <v>5029</v>
      </c>
      <c r="D3699" s="5" t="s">
        <v>1897</v>
      </c>
      <c r="E3699" s="5" t="s">
        <v>6</v>
      </c>
    </row>
    <row r="3700" spans="1:5" x14ac:dyDescent="0.3">
      <c r="A3700" s="4">
        <v>3698</v>
      </c>
      <c r="B3700" s="5" t="s">
        <v>5030</v>
      </c>
      <c r="C3700" s="5" t="s">
        <v>6</v>
      </c>
      <c r="D3700" s="5" t="s">
        <v>1897</v>
      </c>
      <c r="E3700" s="5" t="s">
        <v>6</v>
      </c>
    </row>
    <row r="3701" spans="1:5" x14ac:dyDescent="0.3">
      <c r="A3701" s="4">
        <v>3699</v>
      </c>
      <c r="B3701" s="5" t="s">
        <v>5031</v>
      </c>
      <c r="C3701" s="5" t="s">
        <v>5032</v>
      </c>
      <c r="D3701" s="5" t="s">
        <v>1897</v>
      </c>
      <c r="E3701" s="5" t="s">
        <v>6</v>
      </c>
    </row>
    <row r="3702" spans="1:5" x14ac:dyDescent="0.3">
      <c r="A3702" s="4">
        <v>3700</v>
      </c>
      <c r="B3702" s="5" t="s">
        <v>5033</v>
      </c>
      <c r="C3702" s="5" t="s">
        <v>5034</v>
      </c>
      <c r="D3702" s="5" t="s">
        <v>1897</v>
      </c>
      <c r="E3702" s="5" t="s">
        <v>6</v>
      </c>
    </row>
    <row r="3703" spans="1:5" x14ac:dyDescent="0.3">
      <c r="A3703" s="4">
        <v>3701</v>
      </c>
      <c r="B3703" s="5" t="s">
        <v>5035</v>
      </c>
      <c r="C3703" s="5" t="s">
        <v>5036</v>
      </c>
      <c r="D3703" s="5" t="s">
        <v>1897</v>
      </c>
      <c r="E3703" s="5" t="s">
        <v>6</v>
      </c>
    </row>
    <row r="3704" spans="1:5" x14ac:dyDescent="0.3">
      <c r="A3704" s="4">
        <v>3702</v>
      </c>
      <c r="B3704" s="5" t="s">
        <v>5037</v>
      </c>
      <c r="C3704" s="5" t="s">
        <v>5038</v>
      </c>
      <c r="D3704" s="5" t="s">
        <v>1897</v>
      </c>
      <c r="E3704" s="5" t="s">
        <v>6</v>
      </c>
    </row>
    <row r="3705" spans="1:5" x14ac:dyDescent="0.3">
      <c r="A3705" s="4">
        <v>3703</v>
      </c>
      <c r="B3705" s="5" t="s">
        <v>5039</v>
      </c>
      <c r="C3705" s="5" t="s">
        <v>5040</v>
      </c>
      <c r="D3705" s="5" t="s">
        <v>1897</v>
      </c>
      <c r="E3705" s="5" t="s">
        <v>6</v>
      </c>
    </row>
    <row r="3706" spans="1:5" x14ac:dyDescent="0.3">
      <c r="A3706" s="4">
        <v>3704</v>
      </c>
      <c r="B3706" s="5" t="s">
        <v>5041</v>
      </c>
      <c r="C3706" s="5" t="s">
        <v>5042</v>
      </c>
      <c r="D3706" s="5" t="s">
        <v>1897</v>
      </c>
      <c r="E3706" s="5" t="s">
        <v>6</v>
      </c>
    </row>
    <row r="3707" spans="1:5" x14ac:dyDescent="0.3">
      <c r="A3707" s="4">
        <v>3705</v>
      </c>
      <c r="B3707" s="5" t="s">
        <v>5043</v>
      </c>
      <c r="C3707" s="5" t="s">
        <v>3472</v>
      </c>
      <c r="D3707" s="5" t="s">
        <v>1897</v>
      </c>
      <c r="E3707" s="5" t="s">
        <v>6</v>
      </c>
    </row>
    <row r="3708" spans="1:5" x14ac:dyDescent="0.3">
      <c r="A3708" s="4">
        <v>3706</v>
      </c>
      <c r="B3708" s="5" t="s">
        <v>5044</v>
      </c>
      <c r="C3708" s="5" t="s">
        <v>5045</v>
      </c>
      <c r="D3708" s="5" t="s">
        <v>1897</v>
      </c>
      <c r="E3708" s="5" t="s">
        <v>6</v>
      </c>
    </row>
    <row r="3709" spans="1:5" x14ac:dyDescent="0.3">
      <c r="A3709" s="4">
        <v>3707</v>
      </c>
      <c r="B3709" s="5" t="s">
        <v>5046</v>
      </c>
      <c r="C3709" s="5" t="s">
        <v>3475</v>
      </c>
      <c r="D3709" s="5" t="s">
        <v>1897</v>
      </c>
      <c r="E3709" s="5" t="s">
        <v>6</v>
      </c>
    </row>
    <row r="3710" spans="1:5" x14ac:dyDescent="0.3">
      <c r="A3710" s="4">
        <v>3708</v>
      </c>
      <c r="B3710" s="5" t="s">
        <v>5047</v>
      </c>
      <c r="C3710" s="5" t="s">
        <v>5048</v>
      </c>
      <c r="D3710" s="5" t="s">
        <v>1897</v>
      </c>
      <c r="E3710" s="5" t="s">
        <v>6</v>
      </c>
    </row>
    <row r="3711" spans="1:5" x14ac:dyDescent="0.3">
      <c r="A3711" s="4">
        <v>3709</v>
      </c>
      <c r="B3711" s="5" t="s">
        <v>5049</v>
      </c>
      <c r="C3711" s="5" t="s">
        <v>5050</v>
      </c>
      <c r="D3711" s="5" t="s">
        <v>1897</v>
      </c>
      <c r="E3711" s="5" t="s">
        <v>6</v>
      </c>
    </row>
    <row r="3712" spans="1:5" x14ac:dyDescent="0.3">
      <c r="A3712" s="4">
        <v>3710</v>
      </c>
      <c r="B3712" s="5" t="s">
        <v>5051</v>
      </c>
      <c r="C3712" s="5" t="s">
        <v>3479</v>
      </c>
      <c r="D3712" s="5" t="s">
        <v>1897</v>
      </c>
      <c r="E3712" s="5" t="s">
        <v>6</v>
      </c>
    </row>
    <row r="3713" spans="1:5" x14ac:dyDescent="0.3">
      <c r="A3713" s="4">
        <v>3711</v>
      </c>
      <c r="B3713" s="5" t="s">
        <v>5052</v>
      </c>
      <c r="C3713" s="5" t="s">
        <v>5053</v>
      </c>
      <c r="D3713" s="5" t="s">
        <v>1897</v>
      </c>
      <c r="E3713" s="5" t="s">
        <v>6</v>
      </c>
    </row>
    <row r="3714" spans="1:5" x14ac:dyDescent="0.3">
      <c r="A3714" s="4">
        <v>3712</v>
      </c>
      <c r="B3714" s="5" t="s">
        <v>5054</v>
      </c>
      <c r="C3714" s="5" t="s">
        <v>3482</v>
      </c>
      <c r="D3714" s="5" t="s">
        <v>1897</v>
      </c>
      <c r="E3714" s="5" t="s">
        <v>6</v>
      </c>
    </row>
    <row r="3715" spans="1:5" x14ac:dyDescent="0.3">
      <c r="A3715" s="4">
        <v>3713</v>
      </c>
      <c r="B3715" s="5" t="s">
        <v>5055</v>
      </c>
      <c r="C3715" s="5" t="s">
        <v>5056</v>
      </c>
      <c r="D3715" s="5" t="s">
        <v>1897</v>
      </c>
      <c r="E3715" s="5" t="s">
        <v>6</v>
      </c>
    </row>
    <row r="3716" spans="1:5" x14ac:dyDescent="0.3">
      <c r="A3716" s="4">
        <v>3714</v>
      </c>
      <c r="B3716" s="5" t="s">
        <v>5057</v>
      </c>
      <c r="C3716" s="5" t="s">
        <v>5058</v>
      </c>
      <c r="D3716" s="5" t="s">
        <v>1897</v>
      </c>
      <c r="E3716" s="5" t="s">
        <v>6</v>
      </c>
    </row>
    <row r="3717" spans="1:5" x14ac:dyDescent="0.3">
      <c r="A3717" s="4">
        <v>3715</v>
      </c>
      <c r="B3717" s="5" t="s">
        <v>5059</v>
      </c>
      <c r="C3717" s="5" t="s">
        <v>3488</v>
      </c>
      <c r="D3717" s="5" t="s">
        <v>1897</v>
      </c>
      <c r="E3717" s="5" t="s">
        <v>6</v>
      </c>
    </row>
    <row r="3718" spans="1:5" x14ac:dyDescent="0.3">
      <c r="A3718" s="4">
        <v>3716</v>
      </c>
      <c r="B3718" s="5" t="s">
        <v>5060</v>
      </c>
      <c r="C3718" s="5" t="s">
        <v>3490</v>
      </c>
      <c r="D3718" s="5" t="s">
        <v>1897</v>
      </c>
      <c r="E3718" s="5" t="s">
        <v>6</v>
      </c>
    </row>
    <row r="3719" spans="1:5" x14ac:dyDescent="0.3">
      <c r="A3719" s="4">
        <v>3717</v>
      </c>
      <c r="B3719" s="5" t="s">
        <v>5061</v>
      </c>
      <c r="C3719" s="5" t="s">
        <v>5062</v>
      </c>
      <c r="D3719" s="5" t="s">
        <v>1897</v>
      </c>
      <c r="E3719" s="5" t="s">
        <v>6</v>
      </c>
    </row>
    <row r="3720" spans="1:5" x14ac:dyDescent="0.3">
      <c r="A3720" s="4">
        <v>3718</v>
      </c>
      <c r="B3720" s="5" t="s">
        <v>5063</v>
      </c>
      <c r="C3720" s="5" t="s">
        <v>5064</v>
      </c>
      <c r="D3720" s="5" t="s">
        <v>1897</v>
      </c>
      <c r="E3720" s="5" t="s">
        <v>6</v>
      </c>
    </row>
    <row r="3721" spans="1:5" x14ac:dyDescent="0.3">
      <c r="A3721" s="4">
        <v>3719</v>
      </c>
      <c r="B3721" s="5" t="s">
        <v>5065</v>
      </c>
      <c r="C3721" s="5" t="s">
        <v>3492</v>
      </c>
      <c r="D3721" s="5" t="s">
        <v>1897</v>
      </c>
      <c r="E3721" s="5" t="s">
        <v>6</v>
      </c>
    </row>
    <row r="3722" spans="1:5" x14ac:dyDescent="0.3">
      <c r="A3722" s="4">
        <v>3720</v>
      </c>
      <c r="B3722" s="5" t="s">
        <v>5066</v>
      </c>
      <c r="C3722" s="5" t="s">
        <v>5067</v>
      </c>
      <c r="D3722" s="5" t="s">
        <v>1897</v>
      </c>
      <c r="E3722" s="5" t="s">
        <v>6</v>
      </c>
    </row>
    <row r="3723" spans="1:5" x14ac:dyDescent="0.3">
      <c r="A3723" s="4">
        <v>3721</v>
      </c>
      <c r="B3723" s="5" t="s">
        <v>5068</v>
      </c>
      <c r="C3723" s="5" t="s">
        <v>5069</v>
      </c>
      <c r="D3723" s="5" t="s">
        <v>1897</v>
      </c>
      <c r="E3723" s="5" t="s">
        <v>6</v>
      </c>
    </row>
    <row r="3724" spans="1:5" x14ac:dyDescent="0.3">
      <c r="A3724" s="4">
        <v>3722</v>
      </c>
      <c r="B3724" s="5" t="s">
        <v>5070</v>
      </c>
      <c r="C3724" s="5" t="s">
        <v>6</v>
      </c>
      <c r="D3724" s="5" t="s">
        <v>1897</v>
      </c>
      <c r="E3724" s="5" t="s">
        <v>6</v>
      </c>
    </row>
    <row r="3725" spans="1:5" x14ac:dyDescent="0.3">
      <c r="A3725" s="4">
        <v>3723</v>
      </c>
      <c r="B3725" s="5" t="s">
        <v>5071</v>
      </c>
      <c r="C3725" s="5" t="s">
        <v>5072</v>
      </c>
      <c r="D3725" s="5" t="s">
        <v>1897</v>
      </c>
      <c r="E3725" s="5" t="s">
        <v>6</v>
      </c>
    </row>
    <row r="3726" spans="1:5" x14ac:dyDescent="0.3">
      <c r="A3726" s="4">
        <v>3724</v>
      </c>
      <c r="B3726" s="5" t="s">
        <v>5073</v>
      </c>
      <c r="C3726" s="5" t="s">
        <v>3496</v>
      </c>
      <c r="D3726" s="5" t="s">
        <v>1897</v>
      </c>
      <c r="E3726" s="5" t="s">
        <v>6</v>
      </c>
    </row>
    <row r="3727" spans="1:5" x14ac:dyDescent="0.3">
      <c r="A3727" s="4">
        <v>3725</v>
      </c>
      <c r="B3727" s="5" t="s">
        <v>5074</v>
      </c>
      <c r="C3727" s="5" t="s">
        <v>3498</v>
      </c>
      <c r="D3727" s="5" t="s">
        <v>1897</v>
      </c>
      <c r="E3727" s="5" t="s">
        <v>6</v>
      </c>
    </row>
    <row r="3728" spans="1:5" x14ac:dyDescent="0.3">
      <c r="A3728" s="4">
        <v>3726</v>
      </c>
      <c r="B3728" s="5" t="s">
        <v>5075</v>
      </c>
      <c r="C3728" s="5" t="s">
        <v>5076</v>
      </c>
      <c r="D3728" s="5" t="s">
        <v>1897</v>
      </c>
      <c r="E3728" s="5" t="s">
        <v>6</v>
      </c>
    </row>
    <row r="3729" spans="1:5" x14ac:dyDescent="0.3">
      <c r="A3729" s="4">
        <v>3727</v>
      </c>
      <c r="B3729" s="5" t="s">
        <v>5077</v>
      </c>
      <c r="C3729" s="5" t="s">
        <v>3504</v>
      </c>
      <c r="D3729" s="5" t="s">
        <v>1897</v>
      </c>
      <c r="E3729" s="5" t="s">
        <v>6</v>
      </c>
    </row>
    <row r="3730" spans="1:5" x14ac:dyDescent="0.3">
      <c r="A3730" s="4">
        <v>3728</v>
      </c>
      <c r="B3730" s="5" t="s">
        <v>5078</v>
      </c>
      <c r="C3730" s="5" t="s">
        <v>5079</v>
      </c>
      <c r="D3730" s="5" t="s">
        <v>1897</v>
      </c>
      <c r="E3730" s="5" t="s">
        <v>6</v>
      </c>
    </row>
    <row r="3731" spans="1:5" x14ac:dyDescent="0.3">
      <c r="A3731" s="4">
        <v>3729</v>
      </c>
      <c r="B3731" s="5" t="s">
        <v>5080</v>
      </c>
      <c r="C3731" s="5" t="s">
        <v>5081</v>
      </c>
      <c r="D3731" s="5" t="s">
        <v>1897</v>
      </c>
      <c r="E3731" s="5" t="s">
        <v>6</v>
      </c>
    </row>
    <row r="3732" spans="1:5" x14ac:dyDescent="0.3">
      <c r="A3732" s="4">
        <v>3730</v>
      </c>
      <c r="B3732" s="5" t="s">
        <v>5082</v>
      </c>
      <c r="C3732" s="5" t="s">
        <v>3508</v>
      </c>
      <c r="D3732" s="5" t="s">
        <v>1897</v>
      </c>
      <c r="E3732" s="5" t="s">
        <v>6</v>
      </c>
    </row>
    <row r="3733" spans="1:5" x14ac:dyDescent="0.3">
      <c r="A3733" s="4">
        <v>3731</v>
      </c>
      <c r="B3733" s="5" t="s">
        <v>5083</v>
      </c>
      <c r="C3733" s="5" t="s">
        <v>5084</v>
      </c>
      <c r="D3733" s="5" t="s">
        <v>1897</v>
      </c>
      <c r="E3733" s="5" t="s">
        <v>6</v>
      </c>
    </row>
    <row r="3734" spans="1:5" x14ac:dyDescent="0.3">
      <c r="A3734" s="4">
        <v>3732</v>
      </c>
      <c r="B3734" s="5" t="s">
        <v>5085</v>
      </c>
      <c r="C3734" s="5" t="s">
        <v>5086</v>
      </c>
      <c r="D3734" s="5" t="s">
        <v>1897</v>
      </c>
      <c r="E3734" s="5" t="s">
        <v>6</v>
      </c>
    </row>
    <row r="3735" spans="1:5" x14ac:dyDescent="0.3">
      <c r="A3735" s="4">
        <v>3733</v>
      </c>
      <c r="B3735" s="5" t="s">
        <v>5087</v>
      </c>
      <c r="C3735" s="5" t="s">
        <v>6</v>
      </c>
      <c r="D3735" s="5" t="s">
        <v>1897</v>
      </c>
      <c r="E3735" s="5" t="s">
        <v>6</v>
      </c>
    </row>
    <row r="3736" spans="1:5" x14ac:dyDescent="0.3">
      <c r="A3736" s="4">
        <v>3734</v>
      </c>
      <c r="B3736" s="5" t="s">
        <v>5088</v>
      </c>
      <c r="C3736" s="5" t="s">
        <v>3512</v>
      </c>
      <c r="D3736" s="5" t="s">
        <v>1897</v>
      </c>
      <c r="E3736" s="5" t="s">
        <v>6</v>
      </c>
    </row>
    <row r="3737" spans="1:5" x14ac:dyDescent="0.3">
      <c r="A3737" s="4">
        <v>3735</v>
      </c>
      <c r="B3737" s="5" t="s">
        <v>5089</v>
      </c>
      <c r="C3737" s="5" t="s">
        <v>5090</v>
      </c>
      <c r="D3737" s="5" t="s">
        <v>1897</v>
      </c>
      <c r="E3737" s="5" t="s">
        <v>6</v>
      </c>
    </row>
    <row r="3738" spans="1:5" x14ac:dyDescent="0.3">
      <c r="A3738" s="4">
        <v>3736</v>
      </c>
      <c r="B3738" s="5" t="s">
        <v>5091</v>
      </c>
      <c r="C3738" s="5" t="s">
        <v>3516</v>
      </c>
      <c r="D3738" s="5" t="s">
        <v>1897</v>
      </c>
      <c r="E3738" s="5" t="s">
        <v>6</v>
      </c>
    </row>
    <row r="3739" spans="1:5" x14ac:dyDescent="0.3">
      <c r="A3739" s="4">
        <v>3737</v>
      </c>
      <c r="B3739" s="5" t="s">
        <v>5092</v>
      </c>
      <c r="C3739" s="5" t="s">
        <v>3518</v>
      </c>
      <c r="D3739" s="5" t="s">
        <v>1897</v>
      </c>
      <c r="E3739" s="5" t="s">
        <v>6</v>
      </c>
    </row>
    <row r="3740" spans="1:5" x14ac:dyDescent="0.3">
      <c r="A3740" s="4">
        <v>3738</v>
      </c>
      <c r="B3740" s="5" t="s">
        <v>5093</v>
      </c>
      <c r="C3740" s="5" t="s">
        <v>4197</v>
      </c>
      <c r="D3740" s="5" t="s">
        <v>1897</v>
      </c>
      <c r="E3740" s="5" t="s">
        <v>6</v>
      </c>
    </row>
    <row r="3741" spans="1:5" x14ac:dyDescent="0.3">
      <c r="A3741" s="4">
        <v>3739</v>
      </c>
      <c r="B3741" s="5" t="s">
        <v>5094</v>
      </c>
      <c r="C3741" s="5" t="s">
        <v>5095</v>
      </c>
      <c r="D3741" s="5" t="s">
        <v>1897</v>
      </c>
      <c r="E3741" s="5" t="s">
        <v>6</v>
      </c>
    </row>
    <row r="3742" spans="1:5" x14ac:dyDescent="0.3">
      <c r="A3742" s="4">
        <v>3740</v>
      </c>
      <c r="B3742" s="5" t="s">
        <v>5096</v>
      </c>
      <c r="C3742" s="5" t="s">
        <v>5097</v>
      </c>
      <c r="D3742" s="5" t="s">
        <v>1897</v>
      </c>
      <c r="E3742" s="5" t="s">
        <v>6</v>
      </c>
    </row>
    <row r="3743" spans="1:5" x14ac:dyDescent="0.3">
      <c r="A3743" s="4">
        <v>3741</v>
      </c>
      <c r="B3743" s="5" t="s">
        <v>5098</v>
      </c>
      <c r="C3743" s="5" t="s">
        <v>3526</v>
      </c>
      <c r="D3743" s="5" t="s">
        <v>1897</v>
      </c>
      <c r="E3743" s="5" t="s">
        <v>6</v>
      </c>
    </row>
    <row r="3744" spans="1:5" x14ac:dyDescent="0.3">
      <c r="A3744" s="4">
        <v>3742</v>
      </c>
      <c r="B3744" s="5" t="s">
        <v>5099</v>
      </c>
      <c r="C3744" s="5" t="s">
        <v>6</v>
      </c>
      <c r="D3744" s="5" t="s">
        <v>1897</v>
      </c>
      <c r="E3744" s="5" t="s">
        <v>6</v>
      </c>
    </row>
    <row r="3745" spans="1:5" x14ac:dyDescent="0.3">
      <c r="A3745" s="4">
        <v>3743</v>
      </c>
      <c r="B3745" s="5" t="s">
        <v>5100</v>
      </c>
      <c r="C3745" s="5" t="s">
        <v>5101</v>
      </c>
      <c r="D3745" s="5" t="s">
        <v>1897</v>
      </c>
      <c r="E3745" s="5" t="s">
        <v>6</v>
      </c>
    </row>
    <row r="3746" spans="1:5" x14ac:dyDescent="0.3">
      <c r="A3746" s="4">
        <v>3744</v>
      </c>
      <c r="B3746" s="5" t="s">
        <v>5102</v>
      </c>
      <c r="C3746" s="5" t="s">
        <v>3529</v>
      </c>
      <c r="D3746" s="5" t="s">
        <v>1897</v>
      </c>
      <c r="E3746" s="5" t="s">
        <v>6</v>
      </c>
    </row>
    <row r="3747" spans="1:5" x14ac:dyDescent="0.3">
      <c r="A3747" s="4">
        <v>3745</v>
      </c>
      <c r="B3747" s="5" t="s">
        <v>5103</v>
      </c>
      <c r="C3747" s="5" t="s">
        <v>3531</v>
      </c>
      <c r="D3747" s="5" t="s">
        <v>1897</v>
      </c>
      <c r="E3747" s="5" t="s">
        <v>6</v>
      </c>
    </row>
    <row r="3748" spans="1:5" x14ac:dyDescent="0.3">
      <c r="A3748" s="4">
        <v>3746</v>
      </c>
      <c r="B3748" s="5" t="s">
        <v>5104</v>
      </c>
      <c r="C3748" s="5" t="s">
        <v>5105</v>
      </c>
      <c r="D3748" s="5" t="s">
        <v>1897</v>
      </c>
      <c r="E3748" s="5" t="s">
        <v>6</v>
      </c>
    </row>
    <row r="3749" spans="1:5" x14ac:dyDescent="0.3">
      <c r="A3749" s="4">
        <v>3747</v>
      </c>
      <c r="B3749" s="5" t="s">
        <v>5106</v>
      </c>
      <c r="C3749" s="5" t="s">
        <v>5107</v>
      </c>
      <c r="D3749" s="5" t="s">
        <v>1897</v>
      </c>
      <c r="E3749" s="5" t="s">
        <v>6</v>
      </c>
    </row>
    <row r="3750" spans="1:5" x14ac:dyDescent="0.3">
      <c r="A3750" s="4">
        <v>3748</v>
      </c>
      <c r="B3750" s="5" t="s">
        <v>5108</v>
      </c>
      <c r="C3750" s="5" t="s">
        <v>5109</v>
      </c>
      <c r="D3750" s="5" t="s">
        <v>1897</v>
      </c>
      <c r="E3750" s="5" t="s">
        <v>6</v>
      </c>
    </row>
    <row r="3751" spans="1:5" x14ac:dyDescent="0.3">
      <c r="A3751" s="4">
        <v>3749</v>
      </c>
      <c r="B3751" s="5" t="s">
        <v>5110</v>
      </c>
      <c r="C3751" s="5" t="s">
        <v>3537</v>
      </c>
      <c r="D3751" s="5" t="s">
        <v>1897</v>
      </c>
      <c r="E3751" s="5" t="s">
        <v>6</v>
      </c>
    </row>
    <row r="3752" spans="1:5" x14ac:dyDescent="0.3">
      <c r="A3752" s="4">
        <v>3750</v>
      </c>
      <c r="B3752" s="5" t="s">
        <v>5111</v>
      </c>
      <c r="C3752" s="5" t="s">
        <v>3539</v>
      </c>
      <c r="D3752" s="5" t="s">
        <v>1897</v>
      </c>
      <c r="E3752" s="5" t="s">
        <v>6</v>
      </c>
    </row>
    <row r="3753" spans="1:5" x14ac:dyDescent="0.3">
      <c r="A3753" s="4">
        <v>3751</v>
      </c>
      <c r="B3753" s="5" t="s">
        <v>5112</v>
      </c>
      <c r="C3753" s="5" t="s">
        <v>5113</v>
      </c>
      <c r="D3753" s="5" t="s">
        <v>1897</v>
      </c>
      <c r="E3753" s="5" t="s">
        <v>6</v>
      </c>
    </row>
    <row r="3754" spans="1:5" x14ac:dyDescent="0.3">
      <c r="A3754" s="4">
        <v>3752</v>
      </c>
      <c r="B3754" s="5" t="s">
        <v>5114</v>
      </c>
      <c r="C3754" s="5" t="s">
        <v>5115</v>
      </c>
      <c r="D3754" s="5" t="s">
        <v>1897</v>
      </c>
      <c r="E3754" s="5" t="s">
        <v>6</v>
      </c>
    </row>
    <row r="3755" spans="1:5" x14ac:dyDescent="0.3">
      <c r="A3755" s="4">
        <v>3753</v>
      </c>
      <c r="B3755" s="5" t="s">
        <v>5116</v>
      </c>
      <c r="C3755" s="5" t="s">
        <v>3541</v>
      </c>
      <c r="D3755" s="5" t="s">
        <v>1897</v>
      </c>
      <c r="E3755" s="5" t="s">
        <v>6</v>
      </c>
    </row>
    <row r="3756" spans="1:5" x14ac:dyDescent="0.3">
      <c r="A3756" s="4">
        <v>3754</v>
      </c>
      <c r="B3756" s="5" t="s">
        <v>5117</v>
      </c>
      <c r="C3756" s="5" t="s">
        <v>5118</v>
      </c>
      <c r="D3756" s="5" t="s">
        <v>1897</v>
      </c>
      <c r="E3756" s="5" t="s">
        <v>6</v>
      </c>
    </row>
    <row r="3757" spans="1:5" x14ac:dyDescent="0.3">
      <c r="A3757" s="4">
        <v>3755</v>
      </c>
      <c r="B3757" s="5" t="s">
        <v>5119</v>
      </c>
      <c r="C3757" s="5" t="s">
        <v>3545</v>
      </c>
      <c r="D3757" s="5" t="s">
        <v>1897</v>
      </c>
      <c r="E3757" s="5" t="s">
        <v>6</v>
      </c>
    </row>
    <row r="3758" spans="1:5" x14ac:dyDescent="0.3">
      <c r="A3758" s="4">
        <v>3756</v>
      </c>
      <c r="B3758" s="5" t="s">
        <v>5120</v>
      </c>
      <c r="C3758" s="5" t="s">
        <v>3547</v>
      </c>
      <c r="D3758" s="5" t="s">
        <v>1897</v>
      </c>
      <c r="E3758" s="5" t="s">
        <v>6</v>
      </c>
    </row>
    <row r="3759" spans="1:5" x14ac:dyDescent="0.3">
      <c r="A3759" s="4">
        <v>3757</v>
      </c>
      <c r="B3759" s="5" t="s">
        <v>5121</v>
      </c>
      <c r="C3759" s="5" t="s">
        <v>3549</v>
      </c>
      <c r="D3759" s="5" t="s">
        <v>1897</v>
      </c>
      <c r="E3759" s="5" t="s">
        <v>6</v>
      </c>
    </row>
    <row r="3760" spans="1:5" x14ac:dyDescent="0.3">
      <c r="A3760" s="4">
        <v>3758</v>
      </c>
      <c r="B3760" s="5" t="s">
        <v>5122</v>
      </c>
      <c r="C3760" s="5" t="s">
        <v>3553</v>
      </c>
      <c r="D3760" s="5" t="s">
        <v>1897</v>
      </c>
      <c r="E3760" s="5" t="s">
        <v>6</v>
      </c>
    </row>
    <row r="3761" spans="1:5" x14ac:dyDescent="0.3">
      <c r="A3761" s="4">
        <v>3759</v>
      </c>
      <c r="B3761" s="5" t="s">
        <v>5123</v>
      </c>
      <c r="C3761" s="5" t="s">
        <v>6</v>
      </c>
      <c r="D3761" s="5" t="s">
        <v>1897</v>
      </c>
      <c r="E3761" s="5" t="s">
        <v>6</v>
      </c>
    </row>
    <row r="3762" spans="1:5" x14ac:dyDescent="0.3">
      <c r="A3762" s="4">
        <v>3760</v>
      </c>
      <c r="B3762" s="5" t="s">
        <v>5124</v>
      </c>
      <c r="C3762" s="5" t="s">
        <v>5125</v>
      </c>
      <c r="D3762" s="5" t="s">
        <v>1897</v>
      </c>
      <c r="E3762" s="5" t="s">
        <v>6</v>
      </c>
    </row>
    <row r="3763" spans="1:5" x14ac:dyDescent="0.3">
      <c r="A3763" s="4">
        <v>3761</v>
      </c>
      <c r="B3763" s="5" t="s">
        <v>5126</v>
      </c>
      <c r="C3763" s="5" t="s">
        <v>3559</v>
      </c>
      <c r="D3763" s="5" t="s">
        <v>1897</v>
      </c>
      <c r="E3763" s="5" t="s">
        <v>6</v>
      </c>
    </row>
    <row r="3764" spans="1:5" x14ac:dyDescent="0.3">
      <c r="A3764" s="4">
        <v>3762</v>
      </c>
      <c r="B3764" s="5" t="s">
        <v>5127</v>
      </c>
      <c r="C3764" s="5" t="s">
        <v>5128</v>
      </c>
      <c r="D3764" s="5" t="s">
        <v>1897</v>
      </c>
      <c r="E3764" s="5" t="s">
        <v>6</v>
      </c>
    </row>
    <row r="3765" spans="1:5" x14ac:dyDescent="0.3">
      <c r="A3765" s="4">
        <v>3763</v>
      </c>
      <c r="B3765" s="5" t="s">
        <v>5129</v>
      </c>
      <c r="C3765" s="5" t="s">
        <v>5130</v>
      </c>
      <c r="D3765" s="5" t="s">
        <v>1897</v>
      </c>
      <c r="E3765" s="5" t="s">
        <v>6</v>
      </c>
    </row>
    <row r="3766" spans="1:5" x14ac:dyDescent="0.3">
      <c r="A3766" s="4">
        <v>3764</v>
      </c>
      <c r="B3766" s="5" t="s">
        <v>5131</v>
      </c>
      <c r="C3766" s="5" t="s">
        <v>3563</v>
      </c>
      <c r="D3766" s="5" t="s">
        <v>1897</v>
      </c>
      <c r="E3766" s="5" t="s">
        <v>6</v>
      </c>
    </row>
    <row r="3767" spans="1:5" x14ac:dyDescent="0.3">
      <c r="A3767" s="4">
        <v>3765</v>
      </c>
      <c r="B3767" s="5" t="s">
        <v>5132</v>
      </c>
      <c r="C3767" s="5" t="s">
        <v>3565</v>
      </c>
      <c r="D3767" s="5" t="s">
        <v>1897</v>
      </c>
      <c r="E3767" s="5" t="s">
        <v>6</v>
      </c>
    </row>
    <row r="3768" spans="1:5" x14ac:dyDescent="0.3">
      <c r="A3768" s="4">
        <v>3766</v>
      </c>
      <c r="B3768" s="5" t="s">
        <v>5133</v>
      </c>
      <c r="C3768" s="5" t="s">
        <v>5134</v>
      </c>
      <c r="D3768" s="5" t="s">
        <v>1897</v>
      </c>
      <c r="E3768" s="5" t="s">
        <v>6</v>
      </c>
    </row>
    <row r="3769" spans="1:5" x14ac:dyDescent="0.3">
      <c r="A3769" s="4">
        <v>3767</v>
      </c>
      <c r="B3769" s="5" t="s">
        <v>5135</v>
      </c>
      <c r="C3769" s="5" t="s">
        <v>3567</v>
      </c>
      <c r="D3769" s="5" t="s">
        <v>1897</v>
      </c>
      <c r="E3769" s="5" t="s">
        <v>6</v>
      </c>
    </row>
    <row r="3770" spans="1:5" x14ac:dyDescent="0.3">
      <c r="A3770" s="4">
        <v>3768</v>
      </c>
      <c r="B3770" s="5" t="s">
        <v>5136</v>
      </c>
      <c r="C3770" s="5" t="s">
        <v>5137</v>
      </c>
      <c r="D3770" s="5" t="s">
        <v>1897</v>
      </c>
      <c r="E3770" s="5" t="s">
        <v>6</v>
      </c>
    </row>
    <row r="3771" spans="1:5" x14ac:dyDescent="0.3">
      <c r="A3771" s="4">
        <v>3769</v>
      </c>
      <c r="B3771" s="5" t="s">
        <v>5138</v>
      </c>
      <c r="C3771" s="5" t="s">
        <v>3569</v>
      </c>
      <c r="D3771" s="5" t="s">
        <v>1897</v>
      </c>
      <c r="E3771" s="5" t="s">
        <v>6</v>
      </c>
    </row>
    <row r="3772" spans="1:5" x14ac:dyDescent="0.3">
      <c r="A3772" s="4">
        <v>3770</v>
      </c>
      <c r="B3772" s="5" t="s">
        <v>5139</v>
      </c>
      <c r="C3772" s="5" t="s">
        <v>5140</v>
      </c>
      <c r="D3772" s="5" t="s">
        <v>1897</v>
      </c>
      <c r="E3772" s="5" t="s">
        <v>6</v>
      </c>
    </row>
    <row r="3773" spans="1:5" x14ac:dyDescent="0.3">
      <c r="A3773" s="4">
        <v>3771</v>
      </c>
      <c r="B3773" s="5" t="s">
        <v>5141</v>
      </c>
      <c r="C3773" s="5" t="s">
        <v>3571</v>
      </c>
      <c r="D3773" s="5" t="s">
        <v>1897</v>
      </c>
      <c r="E3773" s="5" t="s">
        <v>6</v>
      </c>
    </row>
    <row r="3774" spans="1:5" x14ac:dyDescent="0.3">
      <c r="A3774" s="4">
        <v>3772</v>
      </c>
      <c r="B3774" s="5" t="s">
        <v>5142</v>
      </c>
      <c r="C3774" s="5" t="s">
        <v>5143</v>
      </c>
      <c r="D3774" s="5" t="s">
        <v>1897</v>
      </c>
      <c r="E3774" s="5" t="s">
        <v>6</v>
      </c>
    </row>
    <row r="3775" spans="1:5" x14ac:dyDescent="0.3">
      <c r="A3775" s="4">
        <v>3773</v>
      </c>
      <c r="B3775" s="5" t="s">
        <v>5144</v>
      </c>
      <c r="C3775" s="5" t="s">
        <v>5145</v>
      </c>
      <c r="D3775" s="5" t="s">
        <v>1897</v>
      </c>
      <c r="E3775" s="5" t="s">
        <v>6</v>
      </c>
    </row>
    <row r="3776" spans="1:5" x14ac:dyDescent="0.3">
      <c r="A3776" s="4">
        <v>3774</v>
      </c>
      <c r="B3776" s="5" t="s">
        <v>5146</v>
      </c>
      <c r="C3776" s="5" t="s">
        <v>3573</v>
      </c>
      <c r="D3776" s="5" t="s">
        <v>1897</v>
      </c>
      <c r="E3776" s="5" t="s">
        <v>6</v>
      </c>
    </row>
    <row r="3777" spans="1:5" x14ac:dyDescent="0.3">
      <c r="A3777" s="4">
        <v>3775</v>
      </c>
      <c r="B3777" s="5" t="s">
        <v>5147</v>
      </c>
      <c r="C3777" s="5" t="s">
        <v>5148</v>
      </c>
      <c r="D3777" s="5" t="s">
        <v>1897</v>
      </c>
      <c r="E3777" s="5" t="s">
        <v>6</v>
      </c>
    </row>
    <row r="3778" spans="1:5" x14ac:dyDescent="0.3">
      <c r="A3778" s="4">
        <v>3776</v>
      </c>
      <c r="B3778" s="5" t="s">
        <v>5149</v>
      </c>
      <c r="C3778" s="5" t="s">
        <v>5150</v>
      </c>
      <c r="D3778" s="5" t="s">
        <v>1897</v>
      </c>
      <c r="E3778" s="5" t="s">
        <v>6</v>
      </c>
    </row>
    <row r="3779" spans="1:5" x14ac:dyDescent="0.3">
      <c r="A3779" s="4">
        <v>3777</v>
      </c>
      <c r="B3779" s="5" t="s">
        <v>5151</v>
      </c>
      <c r="C3779" s="5" t="s">
        <v>5152</v>
      </c>
      <c r="D3779" s="5" t="s">
        <v>1897</v>
      </c>
      <c r="E3779" s="5" t="s">
        <v>6</v>
      </c>
    </row>
    <row r="3780" spans="1:5" x14ac:dyDescent="0.3">
      <c r="A3780" s="4">
        <v>3778</v>
      </c>
      <c r="B3780" s="5" t="s">
        <v>5153</v>
      </c>
      <c r="C3780" s="5" t="s">
        <v>3575</v>
      </c>
      <c r="D3780" s="5" t="s">
        <v>1897</v>
      </c>
      <c r="E3780" s="5" t="s">
        <v>6</v>
      </c>
    </row>
    <row r="3781" spans="1:5" s="2" customFormat="1" x14ac:dyDescent="0.3">
      <c r="A3781" s="4">
        <v>3779</v>
      </c>
      <c r="B3781" s="5" t="s">
        <v>5154</v>
      </c>
      <c r="C3781" s="5" t="s">
        <v>5155</v>
      </c>
      <c r="D3781" s="5" t="s">
        <v>1897</v>
      </c>
      <c r="E3781" s="5" t="s">
        <v>6</v>
      </c>
    </row>
    <row r="3782" spans="1:5" x14ac:dyDescent="0.3">
      <c r="A3782" s="4">
        <v>3780</v>
      </c>
      <c r="B3782" s="5" t="s">
        <v>5156</v>
      </c>
      <c r="C3782" s="5" t="s">
        <v>5157</v>
      </c>
      <c r="D3782" s="5" t="s">
        <v>1897</v>
      </c>
      <c r="E3782" s="5" t="s">
        <v>6</v>
      </c>
    </row>
    <row r="3783" spans="1:5" x14ac:dyDescent="0.3">
      <c r="A3783" s="4">
        <v>3781</v>
      </c>
      <c r="B3783" s="5" t="s">
        <v>5158</v>
      </c>
      <c r="C3783" s="5" t="s">
        <v>5159</v>
      </c>
      <c r="D3783" s="5" t="s">
        <v>1897</v>
      </c>
      <c r="E3783" s="5" t="s">
        <v>6</v>
      </c>
    </row>
    <row r="3784" spans="1:5" x14ac:dyDescent="0.3">
      <c r="A3784" s="4">
        <v>3782</v>
      </c>
      <c r="B3784" s="5" t="s">
        <v>4198</v>
      </c>
      <c r="C3784" s="5" t="s">
        <v>4199</v>
      </c>
      <c r="D3784" s="5" t="s">
        <v>1897</v>
      </c>
      <c r="E3784" s="5" t="s">
        <v>6</v>
      </c>
    </row>
    <row r="3785" spans="1:5" x14ac:dyDescent="0.3">
      <c r="A3785" s="4">
        <v>3783</v>
      </c>
      <c r="B3785" s="5" t="s">
        <v>5160</v>
      </c>
      <c r="C3785" s="5" t="s">
        <v>5161</v>
      </c>
      <c r="D3785" s="5" t="s">
        <v>1897</v>
      </c>
      <c r="E3785" s="5" t="s">
        <v>6</v>
      </c>
    </row>
    <row r="3786" spans="1:5" x14ac:dyDescent="0.3">
      <c r="A3786" s="4">
        <v>3784</v>
      </c>
      <c r="B3786" s="5" t="s">
        <v>5162</v>
      </c>
      <c r="C3786" s="5" t="s">
        <v>6</v>
      </c>
      <c r="D3786" s="5" t="s">
        <v>1897</v>
      </c>
      <c r="E3786" s="5" t="s">
        <v>6</v>
      </c>
    </row>
    <row r="3787" spans="1:5" x14ac:dyDescent="0.3">
      <c r="A3787" s="4">
        <v>3785</v>
      </c>
      <c r="B3787" s="5" t="s">
        <v>5163</v>
      </c>
      <c r="C3787" s="5" t="s">
        <v>5164</v>
      </c>
      <c r="D3787" s="5" t="s">
        <v>1897</v>
      </c>
      <c r="E3787" s="5" t="s">
        <v>6</v>
      </c>
    </row>
    <row r="3788" spans="1:5" x14ac:dyDescent="0.3">
      <c r="A3788" s="4">
        <v>3786</v>
      </c>
      <c r="B3788" s="5" t="s">
        <v>5165</v>
      </c>
      <c r="C3788" s="5" t="s">
        <v>3584</v>
      </c>
      <c r="D3788" s="5" t="s">
        <v>1897</v>
      </c>
      <c r="E3788" s="5" t="s">
        <v>6</v>
      </c>
    </row>
    <row r="3789" spans="1:5" x14ac:dyDescent="0.3">
      <c r="A3789" s="4">
        <v>3787</v>
      </c>
      <c r="B3789" s="5" t="s">
        <v>5166</v>
      </c>
      <c r="C3789" s="5" t="s">
        <v>5167</v>
      </c>
      <c r="D3789" s="5" t="s">
        <v>1897</v>
      </c>
      <c r="E3789" s="5" t="s">
        <v>6</v>
      </c>
    </row>
    <row r="3790" spans="1:5" x14ac:dyDescent="0.3">
      <c r="A3790" s="4">
        <v>3788</v>
      </c>
      <c r="B3790" s="5" t="s">
        <v>5168</v>
      </c>
      <c r="C3790" s="5" t="s">
        <v>5169</v>
      </c>
      <c r="D3790" s="5" t="s">
        <v>1897</v>
      </c>
      <c r="E3790" s="5" t="s">
        <v>6</v>
      </c>
    </row>
    <row r="3791" spans="1:5" x14ac:dyDescent="0.3">
      <c r="A3791" s="4">
        <v>3789</v>
      </c>
      <c r="B3791" s="5" t="s">
        <v>5170</v>
      </c>
      <c r="C3791" s="5" t="s">
        <v>3586</v>
      </c>
      <c r="D3791" s="5" t="s">
        <v>1897</v>
      </c>
      <c r="E3791" s="5" t="s">
        <v>6</v>
      </c>
    </row>
    <row r="3792" spans="1:5" x14ac:dyDescent="0.3">
      <c r="A3792" s="4">
        <v>3790</v>
      </c>
      <c r="B3792" s="5" t="s">
        <v>5171</v>
      </c>
      <c r="C3792" s="5" t="s">
        <v>5172</v>
      </c>
      <c r="D3792" s="5" t="s">
        <v>1897</v>
      </c>
      <c r="E3792" s="5" t="s">
        <v>6</v>
      </c>
    </row>
    <row r="3793" spans="1:5" x14ac:dyDescent="0.3">
      <c r="A3793" s="4">
        <v>3791</v>
      </c>
      <c r="B3793" s="5" t="s">
        <v>5173</v>
      </c>
      <c r="C3793" s="5" t="s">
        <v>3591</v>
      </c>
      <c r="D3793" s="5" t="s">
        <v>1897</v>
      </c>
      <c r="E3793" s="5" t="s">
        <v>6</v>
      </c>
    </row>
    <row r="3794" spans="1:5" x14ac:dyDescent="0.3">
      <c r="A3794" s="4">
        <v>3792</v>
      </c>
      <c r="B3794" s="5" t="s">
        <v>5174</v>
      </c>
      <c r="C3794" s="5" t="s">
        <v>3593</v>
      </c>
      <c r="D3794" s="5" t="s">
        <v>1897</v>
      </c>
      <c r="E3794" s="5" t="s">
        <v>6</v>
      </c>
    </row>
    <row r="3795" spans="1:5" x14ac:dyDescent="0.3">
      <c r="A3795" s="4">
        <v>3793</v>
      </c>
      <c r="B3795" s="5" t="s">
        <v>5175</v>
      </c>
      <c r="C3795" s="5" t="s">
        <v>3595</v>
      </c>
      <c r="D3795" s="5" t="s">
        <v>1897</v>
      </c>
      <c r="E3795" s="5" t="s">
        <v>6</v>
      </c>
    </row>
    <row r="3796" spans="1:5" x14ac:dyDescent="0.3">
      <c r="A3796" s="4">
        <v>3794</v>
      </c>
      <c r="B3796" s="5" t="s">
        <v>5176</v>
      </c>
      <c r="C3796" s="5" t="s">
        <v>3597</v>
      </c>
      <c r="D3796" s="5" t="s">
        <v>1897</v>
      </c>
      <c r="E3796" s="5" t="s">
        <v>6</v>
      </c>
    </row>
    <row r="3797" spans="1:5" x14ac:dyDescent="0.3">
      <c r="A3797" s="4">
        <v>3795</v>
      </c>
      <c r="B3797" s="5" t="s">
        <v>5177</v>
      </c>
      <c r="C3797" s="5" t="s">
        <v>3599</v>
      </c>
      <c r="D3797" s="5" t="s">
        <v>1897</v>
      </c>
      <c r="E3797" s="5" t="s">
        <v>6</v>
      </c>
    </row>
    <row r="3798" spans="1:5" x14ac:dyDescent="0.3">
      <c r="A3798" s="4">
        <v>3796</v>
      </c>
      <c r="B3798" s="5" t="s">
        <v>5178</v>
      </c>
      <c r="C3798" s="5" t="s">
        <v>3601</v>
      </c>
      <c r="D3798" s="5" t="s">
        <v>1897</v>
      </c>
      <c r="E3798" s="5" t="s">
        <v>6</v>
      </c>
    </row>
    <row r="3799" spans="1:5" x14ac:dyDescent="0.3">
      <c r="A3799" s="4">
        <v>3797</v>
      </c>
      <c r="B3799" s="5" t="s">
        <v>5179</v>
      </c>
      <c r="C3799" s="5" t="s">
        <v>3603</v>
      </c>
      <c r="D3799" s="5" t="s">
        <v>1897</v>
      </c>
      <c r="E3799" s="5" t="s">
        <v>6</v>
      </c>
    </row>
    <row r="3800" spans="1:5" x14ac:dyDescent="0.3">
      <c r="A3800" s="4">
        <v>3798</v>
      </c>
      <c r="B3800" s="5" t="s">
        <v>5180</v>
      </c>
      <c r="C3800" s="5" t="s">
        <v>5181</v>
      </c>
      <c r="D3800" s="5" t="s">
        <v>1897</v>
      </c>
      <c r="E3800" s="5" t="s">
        <v>6</v>
      </c>
    </row>
    <row r="3801" spans="1:5" x14ac:dyDescent="0.3">
      <c r="A3801" s="4">
        <v>3799</v>
      </c>
      <c r="B3801" s="5" t="s">
        <v>5182</v>
      </c>
      <c r="C3801" s="5" t="s">
        <v>5183</v>
      </c>
      <c r="D3801" s="5" t="s">
        <v>1897</v>
      </c>
      <c r="E3801" s="5" t="s">
        <v>6</v>
      </c>
    </row>
    <row r="3802" spans="1:5" x14ac:dyDescent="0.3">
      <c r="A3802" s="4">
        <v>3800</v>
      </c>
      <c r="B3802" s="5" t="s">
        <v>5184</v>
      </c>
      <c r="C3802" s="5" t="s">
        <v>5185</v>
      </c>
      <c r="D3802" s="5" t="s">
        <v>1897</v>
      </c>
      <c r="E3802" s="5" t="s">
        <v>6</v>
      </c>
    </row>
    <row r="3803" spans="1:5" x14ac:dyDescent="0.3">
      <c r="A3803" s="4">
        <v>3801</v>
      </c>
      <c r="B3803" s="5" t="s">
        <v>5186</v>
      </c>
      <c r="C3803" s="5" t="s">
        <v>3605</v>
      </c>
      <c r="D3803" s="5" t="s">
        <v>1897</v>
      </c>
      <c r="E3803" s="5" t="s">
        <v>6</v>
      </c>
    </row>
    <row r="3804" spans="1:5" x14ac:dyDescent="0.3">
      <c r="A3804" s="4">
        <v>3802</v>
      </c>
      <c r="B3804" s="5" t="s">
        <v>5187</v>
      </c>
      <c r="C3804" s="5" t="s">
        <v>3609</v>
      </c>
      <c r="D3804" s="5" t="s">
        <v>1897</v>
      </c>
      <c r="E3804" s="5" t="s">
        <v>6</v>
      </c>
    </row>
    <row r="3805" spans="1:5" x14ac:dyDescent="0.3">
      <c r="A3805" s="4">
        <v>3803</v>
      </c>
      <c r="B3805" s="5" t="s">
        <v>5188</v>
      </c>
      <c r="C3805" s="5" t="s">
        <v>5189</v>
      </c>
      <c r="D3805" s="5" t="s">
        <v>1897</v>
      </c>
      <c r="E3805" s="5" t="s">
        <v>6</v>
      </c>
    </row>
    <row r="3806" spans="1:5" x14ac:dyDescent="0.3">
      <c r="A3806" s="4">
        <v>3804</v>
      </c>
      <c r="B3806" s="5" t="s">
        <v>5190</v>
      </c>
      <c r="C3806" s="5" t="s">
        <v>5191</v>
      </c>
      <c r="D3806" s="5" t="s">
        <v>1897</v>
      </c>
      <c r="E3806" s="5" t="s">
        <v>6</v>
      </c>
    </row>
    <row r="3807" spans="1:5" x14ac:dyDescent="0.3">
      <c r="A3807" s="4">
        <v>3805</v>
      </c>
      <c r="B3807" s="5" t="s">
        <v>5192</v>
      </c>
      <c r="C3807" s="5" t="s">
        <v>3611</v>
      </c>
      <c r="D3807" s="5" t="s">
        <v>1897</v>
      </c>
      <c r="E3807" s="5" t="s">
        <v>6</v>
      </c>
    </row>
    <row r="3808" spans="1:5" x14ac:dyDescent="0.3">
      <c r="A3808" s="4">
        <v>3806</v>
      </c>
      <c r="B3808" s="5" t="s">
        <v>5193</v>
      </c>
      <c r="C3808" s="5" t="s">
        <v>3613</v>
      </c>
      <c r="D3808" s="5" t="s">
        <v>1897</v>
      </c>
      <c r="E3808" s="5" t="s">
        <v>6</v>
      </c>
    </row>
    <row r="3809" spans="1:5" x14ac:dyDescent="0.3">
      <c r="A3809" s="4">
        <v>3807</v>
      </c>
      <c r="B3809" s="5" t="s">
        <v>5194</v>
      </c>
      <c r="C3809" s="5" t="s">
        <v>3615</v>
      </c>
      <c r="D3809" s="5" t="s">
        <v>1897</v>
      </c>
      <c r="E3809" s="5" t="s">
        <v>6</v>
      </c>
    </row>
    <row r="3810" spans="1:5" x14ac:dyDescent="0.3">
      <c r="A3810" s="4">
        <v>3808</v>
      </c>
      <c r="B3810" s="5" t="s">
        <v>5195</v>
      </c>
      <c r="C3810" s="5" t="s">
        <v>3617</v>
      </c>
      <c r="D3810" s="5" t="s">
        <v>1897</v>
      </c>
      <c r="E3810" s="5" t="s">
        <v>6</v>
      </c>
    </row>
    <row r="3811" spans="1:5" x14ac:dyDescent="0.3">
      <c r="A3811" s="4">
        <v>3809</v>
      </c>
      <c r="B3811" s="5" t="s">
        <v>5196</v>
      </c>
      <c r="C3811" s="5" t="s">
        <v>3619</v>
      </c>
      <c r="D3811" s="5" t="s">
        <v>1897</v>
      </c>
      <c r="E3811" s="5" t="s">
        <v>6</v>
      </c>
    </row>
    <row r="3812" spans="1:5" x14ac:dyDescent="0.3">
      <c r="A3812" s="4">
        <v>3810</v>
      </c>
      <c r="B3812" s="5" t="s">
        <v>5197</v>
      </c>
      <c r="C3812" s="5" t="s">
        <v>6</v>
      </c>
      <c r="D3812" s="5" t="s">
        <v>1897</v>
      </c>
      <c r="E3812" s="5" t="s">
        <v>6</v>
      </c>
    </row>
    <row r="3813" spans="1:5" x14ac:dyDescent="0.3">
      <c r="A3813" s="4">
        <v>3811</v>
      </c>
      <c r="B3813" s="5" t="s">
        <v>5198</v>
      </c>
      <c r="C3813" s="5" t="s">
        <v>5199</v>
      </c>
      <c r="D3813" s="5" t="s">
        <v>1897</v>
      </c>
      <c r="E3813" s="5" t="s">
        <v>6</v>
      </c>
    </row>
    <row r="3814" spans="1:5" x14ac:dyDescent="0.3">
      <c r="A3814" s="4">
        <v>3812</v>
      </c>
      <c r="B3814" s="5" t="s">
        <v>5200</v>
      </c>
      <c r="C3814" s="5" t="s">
        <v>5201</v>
      </c>
      <c r="D3814" s="5" t="s">
        <v>1897</v>
      </c>
      <c r="E3814" s="5" t="s">
        <v>6</v>
      </c>
    </row>
    <row r="3815" spans="1:5" x14ac:dyDescent="0.3">
      <c r="A3815" s="4">
        <v>3813</v>
      </c>
      <c r="B3815" s="5" t="s">
        <v>5202</v>
      </c>
      <c r="C3815" s="5" t="s">
        <v>5203</v>
      </c>
      <c r="D3815" s="5" t="s">
        <v>1897</v>
      </c>
      <c r="E3815" s="5" t="s">
        <v>6</v>
      </c>
    </row>
    <row r="3816" spans="1:5" x14ac:dyDescent="0.3">
      <c r="A3816" s="4">
        <v>3814</v>
      </c>
      <c r="B3816" s="5" t="s">
        <v>5204</v>
      </c>
      <c r="C3816" s="5" t="s">
        <v>5205</v>
      </c>
      <c r="D3816" s="5" t="s">
        <v>1897</v>
      </c>
      <c r="E3816" s="5" t="s">
        <v>6</v>
      </c>
    </row>
    <row r="3817" spans="1:5" x14ac:dyDescent="0.3">
      <c r="A3817" s="4">
        <v>3815</v>
      </c>
      <c r="B3817" s="5" t="s">
        <v>5206</v>
      </c>
      <c r="C3817" s="5" t="s">
        <v>5207</v>
      </c>
      <c r="D3817" s="5" t="s">
        <v>1897</v>
      </c>
      <c r="E3817" s="5" t="s">
        <v>6</v>
      </c>
    </row>
    <row r="3818" spans="1:5" x14ac:dyDescent="0.3">
      <c r="A3818" s="4">
        <v>3816</v>
      </c>
      <c r="B3818" s="5" t="s">
        <v>5208</v>
      </c>
      <c r="C3818" s="5" t="s">
        <v>3630</v>
      </c>
      <c r="D3818" s="5" t="s">
        <v>1897</v>
      </c>
      <c r="E3818" s="5" t="s">
        <v>6</v>
      </c>
    </row>
    <row r="3819" spans="1:5" x14ac:dyDescent="0.3">
      <c r="A3819" s="4">
        <v>3817</v>
      </c>
      <c r="B3819" s="5" t="s">
        <v>5209</v>
      </c>
      <c r="C3819" s="5" t="s">
        <v>5210</v>
      </c>
      <c r="D3819" s="5" t="s">
        <v>1897</v>
      </c>
      <c r="E3819" s="5" t="s">
        <v>6</v>
      </c>
    </row>
    <row r="3820" spans="1:5" x14ac:dyDescent="0.3">
      <c r="A3820" s="4">
        <v>3818</v>
      </c>
      <c r="B3820" s="5" t="s">
        <v>5211</v>
      </c>
      <c r="C3820" s="5" t="s">
        <v>3636</v>
      </c>
      <c r="D3820" s="5" t="s">
        <v>1897</v>
      </c>
      <c r="E3820" s="5" t="s">
        <v>6</v>
      </c>
    </row>
    <row r="3821" spans="1:5" x14ac:dyDescent="0.3">
      <c r="A3821" s="4">
        <v>3819</v>
      </c>
      <c r="B3821" s="5" t="s">
        <v>5212</v>
      </c>
      <c r="C3821" s="5" t="s">
        <v>3638</v>
      </c>
      <c r="D3821" s="5" t="s">
        <v>1897</v>
      </c>
      <c r="E3821" s="5" t="s">
        <v>6</v>
      </c>
    </row>
    <row r="3822" spans="1:5" x14ac:dyDescent="0.3">
      <c r="A3822" s="4">
        <v>3820</v>
      </c>
      <c r="B3822" s="5" t="s">
        <v>5213</v>
      </c>
      <c r="C3822" s="5" t="s">
        <v>5214</v>
      </c>
      <c r="D3822" s="5" t="s">
        <v>1897</v>
      </c>
      <c r="E3822" s="5" t="s">
        <v>6</v>
      </c>
    </row>
    <row r="3823" spans="1:5" x14ac:dyDescent="0.3">
      <c r="A3823" s="4">
        <v>3821</v>
      </c>
      <c r="B3823" s="5" t="s">
        <v>5215</v>
      </c>
      <c r="C3823" s="5" t="s">
        <v>3640</v>
      </c>
      <c r="D3823" s="5" t="s">
        <v>1897</v>
      </c>
      <c r="E3823" s="5" t="s">
        <v>6</v>
      </c>
    </row>
    <row r="3824" spans="1:5" x14ac:dyDescent="0.3">
      <c r="A3824" s="4">
        <v>3822</v>
      </c>
      <c r="B3824" s="5" t="s">
        <v>5216</v>
      </c>
      <c r="C3824" s="5" t="s">
        <v>5045</v>
      </c>
      <c r="D3824" s="5" t="s">
        <v>1897</v>
      </c>
      <c r="E3824" s="5" t="s">
        <v>6</v>
      </c>
    </row>
    <row r="3825" spans="1:5" x14ac:dyDescent="0.3">
      <c r="A3825" s="4">
        <v>3823</v>
      </c>
      <c r="B3825" s="5" t="s">
        <v>5217</v>
      </c>
      <c r="C3825" s="5" t="s">
        <v>3642</v>
      </c>
      <c r="D3825" s="5" t="s">
        <v>1897</v>
      </c>
      <c r="E3825" s="5" t="s">
        <v>6</v>
      </c>
    </row>
    <row r="3826" spans="1:5" x14ac:dyDescent="0.3">
      <c r="A3826" s="4">
        <v>3824</v>
      </c>
      <c r="B3826" s="5" t="s">
        <v>5218</v>
      </c>
      <c r="C3826" s="5" t="s">
        <v>5219</v>
      </c>
      <c r="D3826" s="5" t="s">
        <v>1897</v>
      </c>
      <c r="E3826" s="5" t="s">
        <v>6</v>
      </c>
    </row>
    <row r="3827" spans="1:5" x14ac:dyDescent="0.3">
      <c r="A3827" s="4">
        <v>3825</v>
      </c>
      <c r="B3827" s="5" t="s">
        <v>5220</v>
      </c>
      <c r="C3827" s="5" t="s">
        <v>5221</v>
      </c>
      <c r="D3827" s="5" t="s">
        <v>1897</v>
      </c>
      <c r="E3827" s="5" t="s">
        <v>6</v>
      </c>
    </row>
    <row r="3828" spans="1:5" x14ac:dyDescent="0.3">
      <c r="A3828" s="4">
        <v>3826</v>
      </c>
      <c r="B3828" s="5" t="s">
        <v>5222</v>
      </c>
      <c r="C3828" s="5" t="s">
        <v>5223</v>
      </c>
      <c r="D3828" s="5" t="s">
        <v>1897</v>
      </c>
      <c r="E3828" s="5" t="s">
        <v>6</v>
      </c>
    </row>
    <row r="3829" spans="1:5" x14ac:dyDescent="0.3">
      <c r="A3829" s="4">
        <v>3827</v>
      </c>
      <c r="B3829" s="5" t="s">
        <v>5224</v>
      </c>
      <c r="C3829" s="5" t="s">
        <v>5225</v>
      </c>
      <c r="D3829" s="5" t="s">
        <v>1897</v>
      </c>
      <c r="E3829" s="5" t="s">
        <v>6</v>
      </c>
    </row>
    <row r="3830" spans="1:5" x14ac:dyDescent="0.3">
      <c r="A3830" s="4">
        <v>3828</v>
      </c>
      <c r="B3830" s="5" t="s">
        <v>5226</v>
      </c>
      <c r="C3830" s="5" t="s">
        <v>3646</v>
      </c>
      <c r="D3830" s="5" t="s">
        <v>1897</v>
      </c>
      <c r="E3830" s="5" t="s">
        <v>6</v>
      </c>
    </row>
    <row r="3831" spans="1:5" x14ac:dyDescent="0.3">
      <c r="A3831" s="4">
        <v>3829</v>
      </c>
      <c r="B3831" s="5" t="s">
        <v>5227</v>
      </c>
      <c r="C3831" s="5" t="s">
        <v>3650</v>
      </c>
      <c r="D3831" s="5" t="s">
        <v>1897</v>
      </c>
      <c r="E3831" s="5" t="s">
        <v>6</v>
      </c>
    </row>
    <row r="3832" spans="1:5" x14ac:dyDescent="0.3">
      <c r="A3832" s="4">
        <v>3830</v>
      </c>
      <c r="B3832" s="5" t="s">
        <v>5228</v>
      </c>
      <c r="C3832" s="5" t="s">
        <v>5229</v>
      </c>
      <c r="D3832" s="5" t="s">
        <v>1897</v>
      </c>
      <c r="E3832" s="5" t="s">
        <v>6</v>
      </c>
    </row>
    <row r="3833" spans="1:5" x14ac:dyDescent="0.3">
      <c r="A3833" s="4">
        <v>3831</v>
      </c>
      <c r="B3833" s="5" t="s">
        <v>5230</v>
      </c>
      <c r="C3833" s="5" t="s">
        <v>5231</v>
      </c>
      <c r="D3833" s="5" t="s">
        <v>1897</v>
      </c>
      <c r="E3833" s="5" t="s">
        <v>6</v>
      </c>
    </row>
    <row r="3834" spans="1:5" x14ac:dyDescent="0.3">
      <c r="A3834" s="4">
        <v>3832</v>
      </c>
      <c r="B3834" s="5" t="s">
        <v>5232</v>
      </c>
      <c r="C3834" s="5" t="s">
        <v>5233</v>
      </c>
      <c r="D3834" s="5" t="s">
        <v>1897</v>
      </c>
      <c r="E3834" s="5" t="s">
        <v>6</v>
      </c>
    </row>
    <row r="3835" spans="1:5" x14ac:dyDescent="0.3">
      <c r="A3835" s="4">
        <v>3833</v>
      </c>
      <c r="B3835" s="5" t="s">
        <v>5234</v>
      </c>
      <c r="C3835" s="5" t="s">
        <v>5235</v>
      </c>
      <c r="D3835" s="5" t="s">
        <v>1897</v>
      </c>
      <c r="E3835" s="5" t="s">
        <v>6</v>
      </c>
    </row>
    <row r="3836" spans="1:5" x14ac:dyDescent="0.3">
      <c r="A3836" s="4">
        <v>3834</v>
      </c>
      <c r="B3836" s="5" t="s">
        <v>5236</v>
      </c>
      <c r="C3836" s="5" t="s">
        <v>5237</v>
      </c>
      <c r="D3836" s="5" t="s">
        <v>1897</v>
      </c>
      <c r="E3836" s="5" t="s">
        <v>6</v>
      </c>
    </row>
    <row r="3837" spans="1:5" x14ac:dyDescent="0.3">
      <c r="A3837" s="4">
        <v>3835</v>
      </c>
      <c r="B3837" s="5" t="s">
        <v>5238</v>
      </c>
      <c r="C3837" s="5" t="s">
        <v>3652</v>
      </c>
      <c r="D3837" s="5" t="s">
        <v>1897</v>
      </c>
      <c r="E3837" s="5" t="s">
        <v>6</v>
      </c>
    </row>
    <row r="3838" spans="1:5" x14ac:dyDescent="0.3">
      <c r="A3838" s="4">
        <v>3836</v>
      </c>
      <c r="B3838" s="5" t="s">
        <v>5239</v>
      </c>
      <c r="C3838" s="5" t="s">
        <v>5240</v>
      </c>
      <c r="D3838" s="5" t="s">
        <v>1897</v>
      </c>
      <c r="E3838" s="5" t="s">
        <v>6</v>
      </c>
    </row>
    <row r="3839" spans="1:5" x14ac:dyDescent="0.3">
      <c r="A3839" s="4">
        <v>3837</v>
      </c>
      <c r="B3839" s="5" t="s">
        <v>5241</v>
      </c>
      <c r="C3839" s="5" t="s">
        <v>5242</v>
      </c>
      <c r="D3839" s="5" t="s">
        <v>1897</v>
      </c>
      <c r="E3839" s="5" t="s">
        <v>6</v>
      </c>
    </row>
    <row r="3840" spans="1:5" x14ac:dyDescent="0.3">
      <c r="A3840" s="4">
        <v>3838</v>
      </c>
      <c r="B3840" s="5" t="s">
        <v>5243</v>
      </c>
      <c r="C3840" s="5" t="s">
        <v>5244</v>
      </c>
      <c r="D3840" s="5" t="s">
        <v>1897</v>
      </c>
      <c r="E3840" s="5" t="s">
        <v>6</v>
      </c>
    </row>
    <row r="3841" spans="1:5" x14ac:dyDescent="0.3">
      <c r="A3841" s="4">
        <v>3839</v>
      </c>
      <c r="B3841" s="5" t="s">
        <v>5245</v>
      </c>
      <c r="C3841" s="5" t="s">
        <v>6</v>
      </c>
      <c r="D3841" s="5" t="s">
        <v>1897</v>
      </c>
      <c r="E3841" s="5" t="s">
        <v>6</v>
      </c>
    </row>
    <row r="3842" spans="1:5" x14ac:dyDescent="0.3">
      <c r="A3842" s="4">
        <v>3840</v>
      </c>
      <c r="B3842" s="5" t="s">
        <v>5246</v>
      </c>
      <c r="C3842" s="5" t="s">
        <v>3664</v>
      </c>
      <c r="D3842" s="5" t="s">
        <v>1897</v>
      </c>
      <c r="E3842" s="5" t="s">
        <v>6</v>
      </c>
    </row>
    <row r="3843" spans="1:5" x14ac:dyDescent="0.3">
      <c r="A3843" s="4">
        <v>3841</v>
      </c>
      <c r="B3843" s="5" t="s">
        <v>5247</v>
      </c>
      <c r="C3843" s="5" t="s">
        <v>3670</v>
      </c>
      <c r="D3843" s="5" t="s">
        <v>1897</v>
      </c>
      <c r="E3843" s="5" t="s">
        <v>6</v>
      </c>
    </row>
    <row r="3844" spans="1:5" x14ac:dyDescent="0.3">
      <c r="A3844" s="4">
        <v>3842</v>
      </c>
      <c r="B3844" s="5" t="s">
        <v>5248</v>
      </c>
      <c r="C3844" s="5" t="s">
        <v>6</v>
      </c>
      <c r="D3844" s="5" t="s">
        <v>1897</v>
      </c>
      <c r="E3844" s="5" t="s">
        <v>6</v>
      </c>
    </row>
    <row r="3845" spans="1:5" x14ac:dyDescent="0.3">
      <c r="A3845" s="4">
        <v>3843</v>
      </c>
      <c r="B3845" s="5" t="s">
        <v>5249</v>
      </c>
      <c r="C3845" s="5" t="s">
        <v>3674</v>
      </c>
      <c r="D3845" s="5" t="s">
        <v>1897</v>
      </c>
      <c r="E3845" s="5" t="s">
        <v>6</v>
      </c>
    </row>
    <row r="3846" spans="1:5" x14ac:dyDescent="0.3">
      <c r="A3846" s="4">
        <v>3844</v>
      </c>
      <c r="B3846" s="5" t="s">
        <v>5250</v>
      </c>
      <c r="C3846" s="5" t="s">
        <v>3676</v>
      </c>
      <c r="D3846" s="5" t="s">
        <v>1897</v>
      </c>
      <c r="E3846" s="5" t="s">
        <v>6</v>
      </c>
    </row>
    <row r="3847" spans="1:5" x14ac:dyDescent="0.3">
      <c r="A3847" s="4">
        <v>3845</v>
      </c>
      <c r="B3847" s="5" t="s">
        <v>5251</v>
      </c>
      <c r="C3847" s="5" t="s">
        <v>3678</v>
      </c>
      <c r="D3847" s="5" t="s">
        <v>1897</v>
      </c>
      <c r="E3847" s="5" t="s">
        <v>6</v>
      </c>
    </row>
    <row r="3848" spans="1:5" x14ac:dyDescent="0.3">
      <c r="A3848" s="4">
        <v>3846</v>
      </c>
      <c r="B3848" s="5" t="s">
        <v>5252</v>
      </c>
      <c r="C3848" s="5" t="s">
        <v>3684</v>
      </c>
      <c r="D3848" s="5" t="s">
        <v>1897</v>
      </c>
      <c r="E3848" s="5" t="s">
        <v>6</v>
      </c>
    </row>
    <row r="3849" spans="1:5" x14ac:dyDescent="0.3">
      <c r="A3849" s="4">
        <v>3847</v>
      </c>
      <c r="B3849" s="5" t="s">
        <v>5253</v>
      </c>
      <c r="C3849" s="5" t="s">
        <v>5254</v>
      </c>
      <c r="D3849" s="5" t="s">
        <v>1897</v>
      </c>
      <c r="E3849" s="5" t="s">
        <v>6</v>
      </c>
    </row>
    <row r="3850" spans="1:5" x14ac:dyDescent="0.3">
      <c r="A3850" s="4">
        <v>3848</v>
      </c>
      <c r="B3850" s="5" t="s">
        <v>5255</v>
      </c>
      <c r="C3850" s="5" t="s">
        <v>3686</v>
      </c>
      <c r="D3850" s="5" t="s">
        <v>1897</v>
      </c>
      <c r="E3850" s="5" t="s">
        <v>6</v>
      </c>
    </row>
    <row r="3851" spans="1:5" x14ac:dyDescent="0.3">
      <c r="A3851" s="4">
        <v>3849</v>
      </c>
      <c r="B3851" s="5" t="s">
        <v>5256</v>
      </c>
      <c r="C3851" s="5" t="s">
        <v>5257</v>
      </c>
      <c r="D3851" s="5" t="s">
        <v>1897</v>
      </c>
      <c r="E3851" s="5" t="s">
        <v>6</v>
      </c>
    </row>
    <row r="3852" spans="1:5" x14ac:dyDescent="0.3">
      <c r="A3852" s="4">
        <v>3850</v>
      </c>
      <c r="B3852" s="5" t="s">
        <v>5258</v>
      </c>
      <c r="C3852" s="5" t="s">
        <v>5259</v>
      </c>
      <c r="D3852" s="5" t="s">
        <v>1897</v>
      </c>
      <c r="E3852" s="5" t="s">
        <v>6</v>
      </c>
    </row>
    <row r="3853" spans="1:5" x14ac:dyDescent="0.3">
      <c r="A3853" s="4">
        <v>3851</v>
      </c>
      <c r="B3853" s="5" t="s">
        <v>5260</v>
      </c>
      <c r="C3853" s="5" t="s">
        <v>3690</v>
      </c>
      <c r="D3853" s="5" t="s">
        <v>1897</v>
      </c>
      <c r="E3853" s="5" t="s">
        <v>6</v>
      </c>
    </row>
    <row r="3854" spans="1:5" x14ac:dyDescent="0.3">
      <c r="A3854" s="4">
        <v>3852</v>
      </c>
      <c r="B3854" s="5" t="s">
        <v>5261</v>
      </c>
      <c r="C3854" s="5" t="s">
        <v>5262</v>
      </c>
      <c r="D3854" s="5" t="s">
        <v>1897</v>
      </c>
      <c r="E3854" s="5" t="s">
        <v>6</v>
      </c>
    </row>
    <row r="3855" spans="1:5" x14ac:dyDescent="0.3">
      <c r="A3855" s="4">
        <v>3853</v>
      </c>
      <c r="B3855" s="5" t="s">
        <v>5263</v>
      </c>
      <c r="C3855" s="5" t="s">
        <v>3694</v>
      </c>
      <c r="D3855" s="5" t="s">
        <v>1897</v>
      </c>
      <c r="E3855" s="5" t="s">
        <v>6</v>
      </c>
    </row>
    <row r="3856" spans="1:5" x14ac:dyDescent="0.3">
      <c r="A3856" s="4">
        <v>3854</v>
      </c>
      <c r="B3856" s="5" t="s">
        <v>5264</v>
      </c>
      <c r="C3856" s="5" t="s">
        <v>3696</v>
      </c>
      <c r="D3856" s="5" t="s">
        <v>1897</v>
      </c>
      <c r="E3856" s="5" t="s">
        <v>6</v>
      </c>
    </row>
    <row r="3857" spans="1:5" x14ac:dyDescent="0.3">
      <c r="A3857" s="4">
        <v>3855</v>
      </c>
      <c r="B3857" s="5" t="s">
        <v>5265</v>
      </c>
      <c r="C3857" s="5" t="s">
        <v>5266</v>
      </c>
      <c r="D3857" s="5" t="s">
        <v>1897</v>
      </c>
      <c r="E3857" s="5" t="s">
        <v>6</v>
      </c>
    </row>
    <row r="3858" spans="1:5" x14ac:dyDescent="0.3">
      <c r="A3858" s="4">
        <v>3856</v>
      </c>
      <c r="B3858" s="5" t="s">
        <v>5267</v>
      </c>
      <c r="C3858" s="5" t="s">
        <v>3698</v>
      </c>
      <c r="D3858" s="5" t="s">
        <v>1897</v>
      </c>
      <c r="E3858" s="5" t="s">
        <v>6</v>
      </c>
    </row>
    <row r="3859" spans="1:5" x14ac:dyDescent="0.3">
      <c r="A3859" s="4">
        <v>3857</v>
      </c>
      <c r="B3859" s="5" t="s">
        <v>5268</v>
      </c>
      <c r="C3859" s="5" t="s">
        <v>5269</v>
      </c>
      <c r="D3859" s="5" t="s">
        <v>1897</v>
      </c>
      <c r="E3859" s="5" t="s">
        <v>6</v>
      </c>
    </row>
    <row r="3860" spans="1:5" x14ac:dyDescent="0.3">
      <c r="A3860" s="4">
        <v>3858</v>
      </c>
      <c r="B3860" s="5" t="s">
        <v>5270</v>
      </c>
      <c r="C3860" s="5" t="s">
        <v>5271</v>
      </c>
      <c r="D3860" s="5" t="s">
        <v>1897</v>
      </c>
      <c r="E3860" s="5" t="s">
        <v>6</v>
      </c>
    </row>
    <row r="3861" spans="1:5" x14ac:dyDescent="0.3">
      <c r="A3861" s="4">
        <v>3859</v>
      </c>
      <c r="B3861" s="5" t="s">
        <v>5272</v>
      </c>
      <c r="C3861" s="5" t="s">
        <v>3700</v>
      </c>
      <c r="D3861" s="5" t="s">
        <v>1897</v>
      </c>
      <c r="E3861" s="5" t="s">
        <v>6</v>
      </c>
    </row>
    <row r="3862" spans="1:5" x14ac:dyDescent="0.3">
      <c r="A3862" s="4">
        <v>3860</v>
      </c>
      <c r="B3862" s="5" t="s">
        <v>5273</v>
      </c>
      <c r="C3862" s="5" t="s">
        <v>3702</v>
      </c>
      <c r="D3862" s="5" t="s">
        <v>1897</v>
      </c>
      <c r="E3862" s="5" t="s">
        <v>6</v>
      </c>
    </row>
    <row r="3863" spans="1:5" x14ac:dyDescent="0.3">
      <c r="A3863" s="4">
        <v>3861</v>
      </c>
      <c r="B3863" s="5" t="s">
        <v>5274</v>
      </c>
      <c r="C3863" s="5" t="s">
        <v>3704</v>
      </c>
      <c r="D3863" s="5" t="s">
        <v>1897</v>
      </c>
      <c r="E3863" s="5" t="s">
        <v>6</v>
      </c>
    </row>
    <row r="3864" spans="1:5" x14ac:dyDescent="0.3">
      <c r="A3864" s="4">
        <v>3862</v>
      </c>
      <c r="B3864" s="5" t="s">
        <v>5275</v>
      </c>
      <c r="C3864" s="5" t="s">
        <v>6</v>
      </c>
      <c r="D3864" s="5" t="s">
        <v>1897</v>
      </c>
      <c r="E3864" s="5" t="s">
        <v>6</v>
      </c>
    </row>
    <row r="3865" spans="1:5" x14ac:dyDescent="0.3">
      <c r="A3865" s="4">
        <v>3863</v>
      </c>
      <c r="B3865" s="5" t="s">
        <v>5276</v>
      </c>
      <c r="C3865" s="5" t="s">
        <v>5277</v>
      </c>
      <c r="D3865" s="5" t="s">
        <v>1897</v>
      </c>
      <c r="E3865" s="5" t="s">
        <v>6</v>
      </c>
    </row>
    <row r="3866" spans="1:5" x14ac:dyDescent="0.3">
      <c r="A3866" s="4">
        <v>3864</v>
      </c>
      <c r="B3866" s="5" t="s">
        <v>5278</v>
      </c>
      <c r="C3866" s="5" t="s">
        <v>5279</v>
      </c>
      <c r="D3866" s="5" t="s">
        <v>1897</v>
      </c>
      <c r="E3866" s="5" t="s">
        <v>6</v>
      </c>
    </row>
    <row r="3867" spans="1:5" x14ac:dyDescent="0.3">
      <c r="A3867" s="4">
        <v>3865</v>
      </c>
      <c r="B3867" s="5" t="s">
        <v>5280</v>
      </c>
      <c r="C3867" s="5" t="s">
        <v>5281</v>
      </c>
      <c r="D3867" s="5" t="s">
        <v>1897</v>
      </c>
      <c r="E3867" s="5" t="s">
        <v>6</v>
      </c>
    </row>
    <row r="3868" spans="1:5" x14ac:dyDescent="0.3">
      <c r="A3868" s="4">
        <v>3866</v>
      </c>
      <c r="B3868" s="5" t="s">
        <v>5282</v>
      </c>
      <c r="C3868" s="5" t="s">
        <v>5283</v>
      </c>
      <c r="D3868" s="5" t="s">
        <v>1897</v>
      </c>
      <c r="E3868" s="5" t="s">
        <v>6</v>
      </c>
    </row>
    <row r="3869" spans="1:5" x14ac:dyDescent="0.3">
      <c r="A3869" s="4">
        <v>3867</v>
      </c>
      <c r="B3869" s="5" t="s">
        <v>5284</v>
      </c>
      <c r="C3869" s="5" t="s">
        <v>5285</v>
      </c>
      <c r="D3869" s="5" t="s">
        <v>1897</v>
      </c>
      <c r="E3869" s="5" t="s">
        <v>6</v>
      </c>
    </row>
    <row r="3870" spans="1:5" x14ac:dyDescent="0.3">
      <c r="A3870" s="4">
        <v>3868</v>
      </c>
      <c r="B3870" s="5" t="s">
        <v>5286</v>
      </c>
      <c r="C3870" s="5" t="s">
        <v>3708</v>
      </c>
      <c r="D3870" s="5" t="s">
        <v>1897</v>
      </c>
      <c r="E3870" s="5" t="s">
        <v>6</v>
      </c>
    </row>
    <row r="3871" spans="1:5" x14ac:dyDescent="0.3">
      <c r="A3871" s="4">
        <v>3869</v>
      </c>
      <c r="B3871" s="5" t="s">
        <v>5287</v>
      </c>
      <c r="C3871" s="5" t="s">
        <v>3710</v>
      </c>
      <c r="D3871" s="5" t="s">
        <v>1897</v>
      </c>
      <c r="E3871" s="5" t="s">
        <v>6</v>
      </c>
    </row>
    <row r="3872" spans="1:5" x14ac:dyDescent="0.3">
      <c r="A3872" s="4">
        <v>3870</v>
      </c>
      <c r="B3872" s="5" t="s">
        <v>5288</v>
      </c>
      <c r="C3872" s="5" t="s">
        <v>5289</v>
      </c>
      <c r="D3872" s="5" t="s">
        <v>1897</v>
      </c>
      <c r="E3872" s="5" t="s">
        <v>6</v>
      </c>
    </row>
    <row r="3873" spans="1:5" x14ac:dyDescent="0.3">
      <c r="A3873" s="4">
        <v>3871</v>
      </c>
      <c r="B3873" s="5" t="s">
        <v>5290</v>
      </c>
      <c r="C3873" s="5" t="s">
        <v>5291</v>
      </c>
      <c r="D3873" s="5" t="s">
        <v>1897</v>
      </c>
      <c r="E3873" s="5" t="s">
        <v>6</v>
      </c>
    </row>
    <row r="3874" spans="1:5" x14ac:dyDescent="0.3">
      <c r="A3874" s="4">
        <v>3872</v>
      </c>
      <c r="B3874" s="5" t="s">
        <v>5292</v>
      </c>
      <c r="C3874" s="5" t="s">
        <v>5293</v>
      </c>
      <c r="D3874" s="5" t="s">
        <v>1897</v>
      </c>
      <c r="E3874" s="5" t="s">
        <v>6</v>
      </c>
    </row>
    <row r="3875" spans="1:5" x14ac:dyDescent="0.3">
      <c r="A3875" s="4">
        <v>3873</v>
      </c>
      <c r="B3875" s="5" t="s">
        <v>5294</v>
      </c>
      <c r="C3875" s="5" t="s">
        <v>5295</v>
      </c>
      <c r="D3875" s="5" t="s">
        <v>1897</v>
      </c>
      <c r="E3875" s="5" t="s">
        <v>6</v>
      </c>
    </row>
    <row r="3876" spans="1:5" x14ac:dyDescent="0.3">
      <c r="A3876" s="4">
        <v>3874</v>
      </c>
      <c r="B3876" s="5" t="s">
        <v>5296</v>
      </c>
      <c r="C3876" s="5" t="s">
        <v>5297</v>
      </c>
      <c r="D3876" s="5" t="s">
        <v>1897</v>
      </c>
      <c r="E3876" s="5" t="s">
        <v>6</v>
      </c>
    </row>
    <row r="3877" spans="1:5" x14ac:dyDescent="0.3">
      <c r="A3877" s="4">
        <v>3875</v>
      </c>
      <c r="B3877" s="5" t="s">
        <v>5298</v>
      </c>
      <c r="C3877" s="5" t="s">
        <v>3716</v>
      </c>
      <c r="D3877" s="5" t="s">
        <v>1897</v>
      </c>
      <c r="E3877" s="5" t="s">
        <v>6</v>
      </c>
    </row>
    <row r="3878" spans="1:5" x14ac:dyDescent="0.3">
      <c r="A3878" s="4">
        <v>3876</v>
      </c>
      <c r="B3878" s="5" t="s">
        <v>5299</v>
      </c>
      <c r="C3878" s="5" t="s">
        <v>3718</v>
      </c>
      <c r="D3878" s="5" t="s">
        <v>1897</v>
      </c>
      <c r="E3878" s="5" t="s">
        <v>6</v>
      </c>
    </row>
    <row r="3879" spans="1:5" x14ac:dyDescent="0.3">
      <c r="A3879" s="4">
        <v>3877</v>
      </c>
      <c r="B3879" s="5" t="s">
        <v>5300</v>
      </c>
      <c r="C3879" s="5" t="s">
        <v>3720</v>
      </c>
      <c r="D3879" s="5" t="s">
        <v>1897</v>
      </c>
      <c r="E3879" s="5" t="s">
        <v>6</v>
      </c>
    </row>
    <row r="3880" spans="1:5" x14ac:dyDescent="0.3">
      <c r="A3880" s="4">
        <v>3878</v>
      </c>
      <c r="B3880" s="5" t="s">
        <v>5301</v>
      </c>
      <c r="C3880" s="5" t="s">
        <v>5302</v>
      </c>
      <c r="D3880" s="5" t="s">
        <v>1897</v>
      </c>
      <c r="E3880" s="5" t="s">
        <v>6</v>
      </c>
    </row>
    <row r="3881" spans="1:5" x14ac:dyDescent="0.3">
      <c r="A3881" s="4">
        <v>3879</v>
      </c>
      <c r="B3881" s="5" t="s">
        <v>5303</v>
      </c>
      <c r="C3881" s="5" t="s">
        <v>5304</v>
      </c>
      <c r="D3881" s="5" t="s">
        <v>1897</v>
      </c>
      <c r="E3881" s="5" t="s">
        <v>6</v>
      </c>
    </row>
    <row r="3882" spans="1:5" x14ac:dyDescent="0.3">
      <c r="A3882" s="4">
        <v>3880</v>
      </c>
      <c r="B3882" s="5" t="s">
        <v>5305</v>
      </c>
      <c r="C3882" s="5" t="s">
        <v>3722</v>
      </c>
      <c r="D3882" s="5" t="s">
        <v>1897</v>
      </c>
      <c r="E3882" s="5" t="s">
        <v>6</v>
      </c>
    </row>
    <row r="3883" spans="1:5" x14ac:dyDescent="0.3">
      <c r="A3883" s="4">
        <v>3881</v>
      </c>
      <c r="B3883" s="5" t="s">
        <v>5306</v>
      </c>
      <c r="C3883" s="5" t="s">
        <v>3724</v>
      </c>
      <c r="D3883" s="5" t="s">
        <v>1897</v>
      </c>
      <c r="E3883" s="5" t="s">
        <v>6</v>
      </c>
    </row>
    <row r="3884" spans="1:5" x14ac:dyDescent="0.3">
      <c r="A3884" s="4">
        <v>3882</v>
      </c>
      <c r="B3884" s="5" t="s">
        <v>5307</v>
      </c>
      <c r="C3884" s="5" t="s">
        <v>3726</v>
      </c>
      <c r="D3884" s="5" t="s">
        <v>1897</v>
      </c>
      <c r="E3884" s="5" t="s">
        <v>6</v>
      </c>
    </row>
    <row r="3885" spans="1:5" x14ac:dyDescent="0.3">
      <c r="A3885" s="4">
        <v>3883</v>
      </c>
      <c r="B3885" s="5" t="s">
        <v>5308</v>
      </c>
      <c r="C3885" s="5" t="s">
        <v>2799</v>
      </c>
      <c r="D3885" s="5" t="s">
        <v>1897</v>
      </c>
      <c r="E3885" s="5" t="s">
        <v>6</v>
      </c>
    </row>
    <row r="3886" spans="1:5" x14ac:dyDescent="0.3">
      <c r="A3886" s="4">
        <v>3884</v>
      </c>
      <c r="B3886" s="5" t="s">
        <v>5309</v>
      </c>
      <c r="C3886" s="5" t="s">
        <v>3728</v>
      </c>
      <c r="D3886" s="5" t="s">
        <v>1897</v>
      </c>
      <c r="E3886" s="5" t="s">
        <v>6</v>
      </c>
    </row>
    <row r="3887" spans="1:5" x14ac:dyDescent="0.3">
      <c r="A3887" s="4">
        <v>3885</v>
      </c>
      <c r="B3887" s="5" t="s">
        <v>5310</v>
      </c>
      <c r="C3887" s="5" t="s">
        <v>5311</v>
      </c>
      <c r="D3887" s="5" t="s">
        <v>1897</v>
      </c>
      <c r="E3887" s="5" t="s">
        <v>6</v>
      </c>
    </row>
    <row r="3888" spans="1:5" x14ac:dyDescent="0.3">
      <c r="A3888" s="4">
        <v>3886</v>
      </c>
      <c r="B3888" s="5" t="s">
        <v>5312</v>
      </c>
      <c r="C3888" s="5" t="s">
        <v>3730</v>
      </c>
      <c r="D3888" s="5" t="s">
        <v>1897</v>
      </c>
      <c r="E3888" s="5" t="s">
        <v>6</v>
      </c>
    </row>
    <row r="3889" spans="1:5" x14ac:dyDescent="0.3">
      <c r="A3889" s="4">
        <v>3887</v>
      </c>
      <c r="B3889" s="5" t="s">
        <v>5313</v>
      </c>
      <c r="C3889" s="5" t="s">
        <v>5314</v>
      </c>
      <c r="D3889" s="5" t="s">
        <v>1897</v>
      </c>
      <c r="E3889" s="5" t="s">
        <v>6</v>
      </c>
    </row>
    <row r="3890" spans="1:5" x14ac:dyDescent="0.3">
      <c r="A3890" s="4">
        <v>3888</v>
      </c>
      <c r="B3890" s="5" t="s">
        <v>5315</v>
      </c>
      <c r="C3890" s="5" t="s">
        <v>5316</v>
      </c>
      <c r="D3890" s="5" t="s">
        <v>1897</v>
      </c>
      <c r="E3890" s="5" t="s">
        <v>6</v>
      </c>
    </row>
    <row r="3891" spans="1:5" x14ac:dyDescent="0.3">
      <c r="A3891" s="4">
        <v>3889</v>
      </c>
      <c r="B3891" s="5" t="s">
        <v>5317</v>
      </c>
      <c r="C3891" s="5" t="s">
        <v>5318</v>
      </c>
      <c r="D3891" s="5" t="s">
        <v>1897</v>
      </c>
      <c r="E3891" s="5" t="s">
        <v>6</v>
      </c>
    </row>
    <row r="3892" spans="1:5" x14ac:dyDescent="0.3">
      <c r="A3892" s="4">
        <v>3890</v>
      </c>
      <c r="B3892" s="5" t="s">
        <v>5319</v>
      </c>
      <c r="C3892" s="5" t="s">
        <v>5320</v>
      </c>
      <c r="D3892" s="5" t="s">
        <v>1897</v>
      </c>
      <c r="E3892" s="5" t="s">
        <v>6</v>
      </c>
    </row>
    <row r="3893" spans="1:5" x14ac:dyDescent="0.3">
      <c r="A3893" s="4">
        <v>3891</v>
      </c>
      <c r="B3893" s="5" t="s">
        <v>5321</v>
      </c>
      <c r="C3893" s="5" t="s">
        <v>3739</v>
      </c>
      <c r="D3893" s="5" t="s">
        <v>1897</v>
      </c>
      <c r="E3893" s="5" t="s">
        <v>6</v>
      </c>
    </row>
    <row r="3894" spans="1:5" x14ac:dyDescent="0.3">
      <c r="A3894" s="4">
        <v>3892</v>
      </c>
      <c r="B3894" s="5" t="s">
        <v>5322</v>
      </c>
      <c r="C3894" s="5" t="s">
        <v>3741</v>
      </c>
      <c r="D3894" s="5" t="s">
        <v>1897</v>
      </c>
      <c r="E3894" s="5" t="s">
        <v>6</v>
      </c>
    </row>
    <row r="3895" spans="1:5" x14ac:dyDescent="0.3">
      <c r="A3895" s="4">
        <v>3893</v>
      </c>
      <c r="B3895" s="5" t="s">
        <v>5323</v>
      </c>
      <c r="C3895" s="5" t="s">
        <v>3743</v>
      </c>
      <c r="D3895" s="5" t="s">
        <v>1897</v>
      </c>
      <c r="E3895" s="5" t="s">
        <v>6</v>
      </c>
    </row>
    <row r="3896" spans="1:5" x14ac:dyDescent="0.3">
      <c r="A3896" s="4">
        <v>3894</v>
      </c>
      <c r="B3896" s="5" t="s">
        <v>5324</v>
      </c>
      <c r="C3896" s="5" t="s">
        <v>3745</v>
      </c>
      <c r="D3896" s="5" t="s">
        <v>1897</v>
      </c>
      <c r="E3896" s="5" t="s">
        <v>6</v>
      </c>
    </row>
    <row r="3897" spans="1:5" x14ac:dyDescent="0.3">
      <c r="A3897" s="4">
        <v>3895</v>
      </c>
      <c r="B3897" s="5" t="s">
        <v>5325</v>
      </c>
      <c r="C3897" s="5" t="s">
        <v>5326</v>
      </c>
      <c r="D3897" s="5" t="s">
        <v>1897</v>
      </c>
      <c r="E3897" s="5" t="s">
        <v>6</v>
      </c>
    </row>
    <row r="3898" spans="1:5" x14ac:dyDescent="0.3">
      <c r="A3898" s="4">
        <v>3896</v>
      </c>
      <c r="B3898" s="5" t="s">
        <v>5327</v>
      </c>
      <c r="C3898" s="5" t="s">
        <v>3747</v>
      </c>
      <c r="D3898" s="5" t="s">
        <v>1897</v>
      </c>
      <c r="E3898" s="5" t="s">
        <v>6</v>
      </c>
    </row>
    <row r="3899" spans="1:5" x14ac:dyDescent="0.3">
      <c r="A3899" s="4">
        <v>3897</v>
      </c>
      <c r="B3899" s="5" t="s">
        <v>5328</v>
      </c>
      <c r="C3899" s="5" t="s">
        <v>3751</v>
      </c>
      <c r="D3899" s="5" t="s">
        <v>1897</v>
      </c>
      <c r="E3899" s="5" t="s">
        <v>6</v>
      </c>
    </row>
    <row r="3900" spans="1:5" x14ac:dyDescent="0.3">
      <c r="A3900" s="4">
        <v>3898</v>
      </c>
      <c r="B3900" s="5" t="s">
        <v>5329</v>
      </c>
      <c r="C3900" s="5" t="s">
        <v>5330</v>
      </c>
      <c r="D3900" s="5" t="s">
        <v>1897</v>
      </c>
      <c r="E3900" s="5" t="s">
        <v>6</v>
      </c>
    </row>
    <row r="3901" spans="1:5" x14ac:dyDescent="0.3">
      <c r="A3901" s="4">
        <v>3899</v>
      </c>
      <c r="B3901" s="5" t="s">
        <v>5331</v>
      </c>
      <c r="C3901" s="5" t="s">
        <v>5332</v>
      </c>
      <c r="D3901" s="5" t="s">
        <v>1897</v>
      </c>
      <c r="E3901" s="5" t="s">
        <v>6</v>
      </c>
    </row>
    <row r="3902" spans="1:5" x14ac:dyDescent="0.3">
      <c r="A3902" s="4">
        <v>3900</v>
      </c>
      <c r="B3902" s="5" t="s">
        <v>5333</v>
      </c>
      <c r="C3902" s="5" t="s">
        <v>5334</v>
      </c>
      <c r="D3902" s="5" t="s">
        <v>1897</v>
      </c>
      <c r="E3902" s="5" t="s">
        <v>6</v>
      </c>
    </row>
    <row r="3903" spans="1:5" x14ac:dyDescent="0.3">
      <c r="A3903" s="4">
        <v>3901</v>
      </c>
      <c r="B3903" s="5" t="s">
        <v>5335</v>
      </c>
      <c r="C3903" s="5" t="s">
        <v>6</v>
      </c>
      <c r="D3903" s="5" t="s">
        <v>1897</v>
      </c>
      <c r="E3903" s="5" t="s">
        <v>6</v>
      </c>
    </row>
    <row r="3904" spans="1:5" x14ac:dyDescent="0.3">
      <c r="A3904" s="4">
        <v>3902</v>
      </c>
      <c r="B3904" s="5" t="s">
        <v>5336</v>
      </c>
      <c r="C3904" s="5" t="s">
        <v>5337</v>
      </c>
      <c r="D3904" s="5" t="s">
        <v>1897</v>
      </c>
      <c r="E3904" s="5" t="s">
        <v>6</v>
      </c>
    </row>
    <row r="3905" spans="1:5" x14ac:dyDescent="0.3">
      <c r="A3905" s="4">
        <v>3903</v>
      </c>
      <c r="B3905" s="5" t="s">
        <v>5338</v>
      </c>
      <c r="C3905" s="5" t="s">
        <v>3756</v>
      </c>
      <c r="D3905" s="5" t="s">
        <v>1897</v>
      </c>
      <c r="E3905" s="5" t="s">
        <v>6</v>
      </c>
    </row>
    <row r="3906" spans="1:5" x14ac:dyDescent="0.3">
      <c r="A3906" s="4">
        <v>3904</v>
      </c>
      <c r="B3906" s="5" t="s">
        <v>5339</v>
      </c>
      <c r="C3906" s="5" t="s">
        <v>5340</v>
      </c>
      <c r="D3906" s="5" t="s">
        <v>1897</v>
      </c>
      <c r="E3906" s="5" t="s">
        <v>6</v>
      </c>
    </row>
    <row r="3907" spans="1:5" x14ac:dyDescent="0.3">
      <c r="A3907" s="4">
        <v>3905</v>
      </c>
      <c r="B3907" s="5" t="s">
        <v>5341</v>
      </c>
      <c r="C3907" s="5" t="s">
        <v>6</v>
      </c>
      <c r="D3907" s="5" t="s">
        <v>1897</v>
      </c>
      <c r="E3907" s="5" t="s">
        <v>6</v>
      </c>
    </row>
    <row r="3908" spans="1:5" x14ac:dyDescent="0.3">
      <c r="A3908" s="4">
        <v>3906</v>
      </c>
      <c r="B3908" s="5" t="s">
        <v>5342</v>
      </c>
      <c r="C3908" s="5" t="s">
        <v>5343</v>
      </c>
      <c r="D3908" s="5" t="s">
        <v>1897</v>
      </c>
      <c r="E3908" s="5" t="s">
        <v>6</v>
      </c>
    </row>
    <row r="3909" spans="1:5" x14ac:dyDescent="0.3">
      <c r="A3909" s="4">
        <v>3907</v>
      </c>
      <c r="B3909" s="5" t="s">
        <v>5344</v>
      </c>
      <c r="C3909" s="5" t="s">
        <v>5345</v>
      </c>
      <c r="D3909" s="5" t="s">
        <v>1897</v>
      </c>
      <c r="E3909" s="5" t="s">
        <v>6</v>
      </c>
    </row>
    <row r="3910" spans="1:5" x14ac:dyDescent="0.3">
      <c r="A3910" s="4">
        <v>3908</v>
      </c>
      <c r="B3910" s="5" t="s">
        <v>5346</v>
      </c>
      <c r="C3910" s="5" t="s">
        <v>5347</v>
      </c>
      <c r="D3910" s="5" t="s">
        <v>1897</v>
      </c>
      <c r="E3910" s="5" t="s">
        <v>6</v>
      </c>
    </row>
    <row r="3911" spans="1:5" x14ac:dyDescent="0.3">
      <c r="A3911" s="4">
        <v>3909</v>
      </c>
      <c r="B3911" s="5" t="s">
        <v>5348</v>
      </c>
      <c r="C3911" s="5" t="s">
        <v>3762</v>
      </c>
      <c r="D3911" s="5" t="s">
        <v>1897</v>
      </c>
      <c r="E3911" s="5" t="s">
        <v>6</v>
      </c>
    </row>
    <row r="3912" spans="1:5" x14ac:dyDescent="0.3">
      <c r="A3912" s="4">
        <v>3910</v>
      </c>
      <c r="B3912" s="5" t="s">
        <v>5349</v>
      </c>
      <c r="C3912" s="5" t="s">
        <v>3770</v>
      </c>
      <c r="D3912" s="5" t="s">
        <v>1897</v>
      </c>
      <c r="E3912" s="5" t="s">
        <v>6</v>
      </c>
    </row>
    <row r="3913" spans="1:5" x14ac:dyDescent="0.3">
      <c r="A3913" s="4">
        <v>3911</v>
      </c>
      <c r="B3913" s="5" t="s">
        <v>5350</v>
      </c>
      <c r="C3913" s="5" t="s">
        <v>3772</v>
      </c>
      <c r="D3913" s="5" t="s">
        <v>1897</v>
      </c>
      <c r="E3913" s="5" t="s">
        <v>6</v>
      </c>
    </row>
    <row r="3914" spans="1:5" x14ac:dyDescent="0.3">
      <c r="A3914" s="4">
        <v>3912</v>
      </c>
      <c r="B3914" s="5" t="s">
        <v>5351</v>
      </c>
      <c r="C3914" s="5" t="s">
        <v>3774</v>
      </c>
      <c r="D3914" s="5" t="s">
        <v>1897</v>
      </c>
      <c r="E3914" s="5" t="s">
        <v>6</v>
      </c>
    </row>
    <row r="3915" spans="1:5" x14ac:dyDescent="0.3">
      <c r="A3915" s="4">
        <v>3913</v>
      </c>
      <c r="B3915" s="5" t="s">
        <v>5352</v>
      </c>
      <c r="C3915" s="5" t="s">
        <v>5353</v>
      </c>
      <c r="D3915" s="5" t="s">
        <v>1897</v>
      </c>
      <c r="E3915" s="5" t="s">
        <v>6</v>
      </c>
    </row>
    <row r="3916" spans="1:5" x14ac:dyDescent="0.3">
      <c r="A3916" s="4">
        <v>3914</v>
      </c>
      <c r="B3916" s="5" t="s">
        <v>5354</v>
      </c>
      <c r="C3916" s="5" t="s">
        <v>5355</v>
      </c>
      <c r="D3916" s="5" t="s">
        <v>1897</v>
      </c>
      <c r="E3916" s="5" t="s">
        <v>6</v>
      </c>
    </row>
    <row r="3917" spans="1:5" x14ac:dyDescent="0.3">
      <c r="A3917" s="4">
        <v>3915</v>
      </c>
      <c r="B3917" s="5" t="s">
        <v>5356</v>
      </c>
      <c r="C3917" s="5" t="s">
        <v>3776</v>
      </c>
      <c r="D3917" s="5" t="s">
        <v>1897</v>
      </c>
      <c r="E3917" s="5" t="s">
        <v>6</v>
      </c>
    </row>
    <row r="3918" spans="1:5" x14ac:dyDescent="0.3">
      <c r="A3918" s="4">
        <v>3916</v>
      </c>
      <c r="B3918" s="5" t="s">
        <v>5357</v>
      </c>
      <c r="C3918" s="5" t="s">
        <v>5358</v>
      </c>
      <c r="D3918" s="5" t="s">
        <v>1897</v>
      </c>
      <c r="E3918" s="5" t="s">
        <v>6</v>
      </c>
    </row>
    <row r="3919" spans="1:5" x14ac:dyDescent="0.3">
      <c r="A3919" s="4">
        <v>3917</v>
      </c>
      <c r="B3919" s="5" t="s">
        <v>5359</v>
      </c>
      <c r="C3919" s="5" t="s">
        <v>3778</v>
      </c>
      <c r="D3919" s="5" t="s">
        <v>1897</v>
      </c>
      <c r="E3919" s="5" t="s">
        <v>6</v>
      </c>
    </row>
    <row r="3920" spans="1:5" x14ac:dyDescent="0.3">
      <c r="A3920" s="4">
        <v>3918</v>
      </c>
      <c r="B3920" s="5" t="s">
        <v>5360</v>
      </c>
      <c r="C3920" s="5" t="s">
        <v>3780</v>
      </c>
      <c r="D3920" s="5" t="s">
        <v>1897</v>
      </c>
      <c r="E3920" s="5" t="s">
        <v>6</v>
      </c>
    </row>
    <row r="3921" spans="1:5" x14ac:dyDescent="0.3">
      <c r="A3921" s="4">
        <v>3919</v>
      </c>
      <c r="B3921" s="5" t="s">
        <v>5361</v>
      </c>
      <c r="C3921" s="5" t="s">
        <v>5362</v>
      </c>
      <c r="D3921" s="5" t="s">
        <v>1897</v>
      </c>
      <c r="E3921" s="5" t="s">
        <v>6</v>
      </c>
    </row>
    <row r="3922" spans="1:5" x14ac:dyDescent="0.3">
      <c r="A3922" s="4">
        <v>3920</v>
      </c>
      <c r="B3922" s="5" t="s">
        <v>5363</v>
      </c>
      <c r="C3922" s="5" t="s">
        <v>3784</v>
      </c>
      <c r="D3922" s="5" t="s">
        <v>1897</v>
      </c>
      <c r="E3922" s="5" t="s">
        <v>6</v>
      </c>
    </row>
    <row r="3923" spans="1:5" x14ac:dyDescent="0.3">
      <c r="A3923" s="4">
        <v>3921</v>
      </c>
      <c r="B3923" s="5" t="s">
        <v>5364</v>
      </c>
      <c r="C3923" s="5" t="s">
        <v>5365</v>
      </c>
      <c r="D3923" s="5" t="s">
        <v>1897</v>
      </c>
      <c r="E3923" s="5" t="s">
        <v>6</v>
      </c>
    </row>
    <row r="3924" spans="1:5" x14ac:dyDescent="0.3">
      <c r="A3924" s="4">
        <v>3922</v>
      </c>
      <c r="B3924" s="5" t="s">
        <v>5366</v>
      </c>
      <c r="C3924" s="5" t="s">
        <v>5367</v>
      </c>
      <c r="D3924" s="5" t="s">
        <v>1897</v>
      </c>
      <c r="E3924" s="5" t="s">
        <v>6</v>
      </c>
    </row>
    <row r="3925" spans="1:5" x14ac:dyDescent="0.3">
      <c r="A3925" s="4">
        <v>3923</v>
      </c>
      <c r="B3925" s="5" t="s">
        <v>5368</v>
      </c>
      <c r="C3925" s="5" t="s">
        <v>5369</v>
      </c>
      <c r="D3925" s="5" t="s">
        <v>1897</v>
      </c>
      <c r="E3925" s="5" t="s">
        <v>6</v>
      </c>
    </row>
    <row r="3926" spans="1:5" x14ac:dyDescent="0.3">
      <c r="A3926" s="4">
        <v>3924</v>
      </c>
      <c r="B3926" s="5" t="s">
        <v>5370</v>
      </c>
      <c r="C3926" s="5" t="s">
        <v>5371</v>
      </c>
      <c r="D3926" s="5" t="s">
        <v>1897</v>
      </c>
      <c r="E3926" s="5" t="s">
        <v>6</v>
      </c>
    </row>
    <row r="3927" spans="1:5" x14ac:dyDescent="0.3">
      <c r="A3927" s="4">
        <v>3925</v>
      </c>
      <c r="B3927" s="5" t="s">
        <v>5372</v>
      </c>
      <c r="C3927" s="5" t="s">
        <v>5373</v>
      </c>
      <c r="D3927" s="5" t="s">
        <v>1897</v>
      </c>
      <c r="E3927" s="5" t="s">
        <v>6</v>
      </c>
    </row>
    <row r="3928" spans="1:5" x14ac:dyDescent="0.3">
      <c r="A3928" s="4">
        <v>3926</v>
      </c>
      <c r="B3928" s="5" t="s">
        <v>5374</v>
      </c>
      <c r="C3928" s="5" t="s">
        <v>5375</v>
      </c>
      <c r="D3928" s="5" t="s">
        <v>1897</v>
      </c>
      <c r="E3928" s="5" t="s">
        <v>6</v>
      </c>
    </row>
    <row r="3929" spans="1:5" x14ac:dyDescent="0.3">
      <c r="A3929" s="4">
        <v>3927</v>
      </c>
      <c r="B3929" s="5" t="s">
        <v>5376</v>
      </c>
      <c r="C3929" s="5" t="s">
        <v>6</v>
      </c>
      <c r="D3929" s="5" t="s">
        <v>1897</v>
      </c>
      <c r="E3929" s="5" t="s">
        <v>6</v>
      </c>
    </row>
    <row r="3930" spans="1:5" x14ac:dyDescent="0.3">
      <c r="A3930" s="4">
        <v>3928</v>
      </c>
      <c r="B3930" s="5" t="s">
        <v>5377</v>
      </c>
      <c r="C3930" s="5" t="s">
        <v>5378</v>
      </c>
      <c r="D3930" s="5" t="s">
        <v>1897</v>
      </c>
      <c r="E3930" s="5" t="s">
        <v>6</v>
      </c>
    </row>
    <row r="3931" spans="1:5" x14ac:dyDescent="0.3">
      <c r="A3931" s="4">
        <v>3929</v>
      </c>
      <c r="B3931" s="5" t="s">
        <v>5379</v>
      </c>
      <c r="C3931" s="5" t="s">
        <v>3796</v>
      </c>
      <c r="D3931" s="5" t="s">
        <v>1897</v>
      </c>
      <c r="E3931" s="5" t="s">
        <v>6</v>
      </c>
    </row>
    <row r="3932" spans="1:5" x14ac:dyDescent="0.3">
      <c r="A3932" s="4">
        <v>3930</v>
      </c>
      <c r="B3932" s="5" t="s">
        <v>5380</v>
      </c>
      <c r="C3932" s="5" t="s">
        <v>3798</v>
      </c>
      <c r="D3932" s="5" t="s">
        <v>1897</v>
      </c>
      <c r="E3932" s="5" t="s">
        <v>6</v>
      </c>
    </row>
    <row r="3933" spans="1:5" x14ac:dyDescent="0.3">
      <c r="A3933" s="4">
        <v>3931</v>
      </c>
      <c r="B3933" s="5" t="s">
        <v>5381</v>
      </c>
      <c r="C3933" s="5" t="s">
        <v>3800</v>
      </c>
      <c r="D3933" s="5" t="s">
        <v>1897</v>
      </c>
      <c r="E3933" s="5" t="s">
        <v>6</v>
      </c>
    </row>
    <row r="3934" spans="1:5" x14ac:dyDescent="0.3">
      <c r="A3934" s="4">
        <v>3932</v>
      </c>
      <c r="B3934" s="5" t="s">
        <v>5382</v>
      </c>
      <c r="C3934" s="5" t="s">
        <v>5383</v>
      </c>
      <c r="D3934" s="5" t="s">
        <v>1897</v>
      </c>
      <c r="E3934" s="5" t="s">
        <v>6</v>
      </c>
    </row>
    <row r="3935" spans="1:5" x14ac:dyDescent="0.3">
      <c r="A3935" s="4">
        <v>3933</v>
      </c>
      <c r="B3935" s="5" t="s">
        <v>5384</v>
      </c>
      <c r="C3935" s="5" t="s">
        <v>5385</v>
      </c>
      <c r="D3935" s="5" t="s">
        <v>1897</v>
      </c>
      <c r="E3935" s="5" t="s">
        <v>6</v>
      </c>
    </row>
    <row r="3936" spans="1:5" x14ac:dyDescent="0.3">
      <c r="A3936" s="4">
        <v>3934</v>
      </c>
      <c r="B3936" s="5" t="s">
        <v>5386</v>
      </c>
      <c r="C3936" s="5" t="s">
        <v>3802</v>
      </c>
      <c r="D3936" s="5" t="s">
        <v>1897</v>
      </c>
      <c r="E3936" s="5" t="s">
        <v>6</v>
      </c>
    </row>
    <row r="3937" spans="1:5" x14ac:dyDescent="0.3">
      <c r="A3937" s="4">
        <v>3935</v>
      </c>
      <c r="B3937" s="5" t="s">
        <v>5387</v>
      </c>
      <c r="C3937" s="5" t="s">
        <v>3804</v>
      </c>
      <c r="D3937" s="5" t="s">
        <v>1897</v>
      </c>
      <c r="E3937" s="5" t="s">
        <v>6</v>
      </c>
    </row>
    <row r="3938" spans="1:5" x14ac:dyDescent="0.3">
      <c r="A3938" s="4">
        <v>3936</v>
      </c>
      <c r="B3938" s="5" t="s">
        <v>5388</v>
      </c>
      <c r="C3938" s="5" t="s">
        <v>3806</v>
      </c>
      <c r="D3938" s="5" t="s">
        <v>1897</v>
      </c>
      <c r="E3938" s="5" t="s">
        <v>6</v>
      </c>
    </row>
    <row r="3939" spans="1:5" x14ac:dyDescent="0.3">
      <c r="A3939" s="4">
        <v>3937</v>
      </c>
      <c r="B3939" s="5" t="s">
        <v>5389</v>
      </c>
      <c r="C3939" s="5" t="s">
        <v>3810</v>
      </c>
      <c r="D3939" s="5" t="s">
        <v>1897</v>
      </c>
      <c r="E3939" s="5" t="s">
        <v>6</v>
      </c>
    </row>
    <row r="3940" spans="1:5" x14ac:dyDescent="0.3">
      <c r="A3940" s="4">
        <v>3938</v>
      </c>
      <c r="B3940" s="5" t="s">
        <v>5390</v>
      </c>
      <c r="C3940" s="5" t="s">
        <v>3812</v>
      </c>
      <c r="D3940" s="5" t="s">
        <v>1897</v>
      </c>
      <c r="E3940" s="5" t="s">
        <v>6</v>
      </c>
    </row>
    <row r="3941" spans="1:5" x14ac:dyDescent="0.3">
      <c r="A3941" s="4">
        <v>3939</v>
      </c>
      <c r="B3941" s="5" t="s">
        <v>5391</v>
      </c>
      <c r="C3941" s="5" t="s">
        <v>5392</v>
      </c>
      <c r="D3941" s="5" t="s">
        <v>1897</v>
      </c>
      <c r="E3941" s="5" t="s">
        <v>6</v>
      </c>
    </row>
    <row r="3942" spans="1:5" x14ac:dyDescent="0.3">
      <c r="A3942" s="4">
        <v>3940</v>
      </c>
      <c r="B3942" s="5" t="s">
        <v>5393</v>
      </c>
      <c r="C3942" s="5" t="s">
        <v>5394</v>
      </c>
      <c r="D3942" s="5" t="s">
        <v>1897</v>
      </c>
      <c r="E3942" s="5" t="s">
        <v>6</v>
      </c>
    </row>
    <row r="3943" spans="1:5" x14ac:dyDescent="0.3">
      <c r="A3943" s="4">
        <v>3941</v>
      </c>
      <c r="B3943" s="5" t="s">
        <v>5395</v>
      </c>
      <c r="C3943" s="5" t="s">
        <v>3814</v>
      </c>
      <c r="D3943" s="5" t="s">
        <v>1897</v>
      </c>
      <c r="E3943" s="5" t="s">
        <v>6</v>
      </c>
    </row>
    <row r="3944" spans="1:5" x14ac:dyDescent="0.3">
      <c r="A3944" s="4">
        <v>3942</v>
      </c>
      <c r="B3944" s="5" t="s">
        <v>5396</v>
      </c>
      <c r="C3944" s="5" t="s">
        <v>5397</v>
      </c>
      <c r="D3944" s="5" t="s">
        <v>1897</v>
      </c>
      <c r="E3944" s="5" t="s">
        <v>6</v>
      </c>
    </row>
    <row r="3945" spans="1:5" x14ac:dyDescent="0.3">
      <c r="A3945" s="4">
        <v>3943</v>
      </c>
      <c r="B3945" s="5" t="s">
        <v>5398</v>
      </c>
      <c r="C3945" s="5" t="s">
        <v>3818</v>
      </c>
      <c r="D3945" s="5" t="s">
        <v>1897</v>
      </c>
      <c r="E3945" s="5" t="s">
        <v>6</v>
      </c>
    </row>
    <row r="3946" spans="1:5" x14ac:dyDescent="0.3">
      <c r="A3946" s="4">
        <v>3944</v>
      </c>
      <c r="B3946" s="5" t="s">
        <v>5399</v>
      </c>
      <c r="C3946" s="5" t="s">
        <v>5400</v>
      </c>
      <c r="D3946" s="5" t="s">
        <v>1897</v>
      </c>
      <c r="E3946" s="5" t="s">
        <v>6</v>
      </c>
    </row>
    <row r="3947" spans="1:5" x14ac:dyDescent="0.3">
      <c r="A3947" s="4">
        <v>3945</v>
      </c>
      <c r="B3947" s="5" t="s">
        <v>5401</v>
      </c>
      <c r="C3947" s="5" t="s">
        <v>5402</v>
      </c>
      <c r="D3947" s="5" t="s">
        <v>1897</v>
      </c>
      <c r="E3947" s="5" t="s">
        <v>6</v>
      </c>
    </row>
    <row r="3948" spans="1:5" x14ac:dyDescent="0.3">
      <c r="A3948" s="4">
        <v>3946</v>
      </c>
      <c r="B3948" s="5" t="s">
        <v>5403</v>
      </c>
      <c r="C3948" s="5" t="s">
        <v>5404</v>
      </c>
      <c r="D3948" s="5" t="s">
        <v>1897</v>
      </c>
      <c r="E3948" s="5" t="s">
        <v>6</v>
      </c>
    </row>
    <row r="3949" spans="1:5" x14ac:dyDescent="0.3">
      <c r="A3949" s="4">
        <v>3947</v>
      </c>
      <c r="B3949" s="5" t="s">
        <v>5405</v>
      </c>
      <c r="C3949" s="5" t="s">
        <v>6</v>
      </c>
      <c r="D3949" s="5" t="s">
        <v>1897</v>
      </c>
      <c r="E3949" s="5" t="s">
        <v>6</v>
      </c>
    </row>
    <row r="3950" spans="1:5" x14ac:dyDescent="0.3">
      <c r="A3950" s="4">
        <v>3948</v>
      </c>
      <c r="B3950" s="5" t="s">
        <v>5406</v>
      </c>
      <c r="C3950" s="5" t="s">
        <v>5407</v>
      </c>
      <c r="D3950" s="5" t="s">
        <v>1897</v>
      </c>
      <c r="E3950" s="5" t="s">
        <v>6</v>
      </c>
    </row>
    <row r="3951" spans="1:5" x14ac:dyDescent="0.3">
      <c r="A3951" s="4">
        <v>3949</v>
      </c>
      <c r="B3951" s="5" t="s">
        <v>5408</v>
      </c>
      <c r="C3951" s="5" t="s">
        <v>6</v>
      </c>
      <c r="D3951" s="5" t="s">
        <v>1897</v>
      </c>
      <c r="E3951" s="5" t="s">
        <v>6</v>
      </c>
    </row>
    <row r="3952" spans="1:5" x14ac:dyDescent="0.3">
      <c r="A3952" s="4">
        <v>3950</v>
      </c>
      <c r="B3952" s="5" t="s">
        <v>5409</v>
      </c>
      <c r="C3952" s="5" t="s">
        <v>3830</v>
      </c>
      <c r="D3952" s="5" t="s">
        <v>1897</v>
      </c>
      <c r="E3952" s="5" t="s">
        <v>6</v>
      </c>
    </row>
    <row r="3953" spans="1:5" x14ac:dyDescent="0.3">
      <c r="A3953" s="4">
        <v>3951</v>
      </c>
      <c r="B3953" s="5" t="s">
        <v>5410</v>
      </c>
      <c r="C3953" s="5" t="s">
        <v>5411</v>
      </c>
      <c r="D3953" s="5" t="s">
        <v>1897</v>
      </c>
      <c r="E3953" s="5" t="s">
        <v>6</v>
      </c>
    </row>
    <row r="3954" spans="1:5" x14ac:dyDescent="0.3">
      <c r="A3954" s="4">
        <v>3952</v>
      </c>
      <c r="B3954" s="5" t="s">
        <v>5412</v>
      </c>
      <c r="C3954" s="5" t="s">
        <v>5413</v>
      </c>
      <c r="D3954" s="5" t="s">
        <v>1897</v>
      </c>
      <c r="E3954" s="5" t="s">
        <v>6</v>
      </c>
    </row>
    <row r="3955" spans="1:5" x14ac:dyDescent="0.3">
      <c r="A3955" s="4">
        <v>3953</v>
      </c>
      <c r="B3955" s="5" t="s">
        <v>5414</v>
      </c>
      <c r="C3955" s="5" t="s">
        <v>5415</v>
      </c>
      <c r="D3955" s="5" t="s">
        <v>1897</v>
      </c>
      <c r="E3955" s="5" t="s">
        <v>6</v>
      </c>
    </row>
    <row r="3956" spans="1:5" x14ac:dyDescent="0.3">
      <c r="A3956" s="4">
        <v>3954</v>
      </c>
      <c r="B3956" s="5" t="s">
        <v>5416</v>
      </c>
      <c r="C3956" s="5" t="s">
        <v>3832</v>
      </c>
      <c r="D3956" s="5" t="s">
        <v>1897</v>
      </c>
      <c r="E3956" s="5" t="s">
        <v>6</v>
      </c>
    </row>
    <row r="3957" spans="1:5" x14ac:dyDescent="0.3">
      <c r="A3957" s="4">
        <v>3955</v>
      </c>
      <c r="B3957" s="5" t="s">
        <v>5417</v>
      </c>
      <c r="C3957" s="5" t="s">
        <v>3834</v>
      </c>
      <c r="D3957" s="5" t="s">
        <v>1897</v>
      </c>
      <c r="E3957" s="5" t="s">
        <v>6</v>
      </c>
    </row>
    <row r="3958" spans="1:5" x14ac:dyDescent="0.3">
      <c r="A3958" s="4">
        <v>3956</v>
      </c>
      <c r="B3958" s="5" t="s">
        <v>5418</v>
      </c>
      <c r="C3958" s="5" t="s">
        <v>3836</v>
      </c>
      <c r="D3958" s="5" t="s">
        <v>1897</v>
      </c>
      <c r="E3958" s="5" t="s">
        <v>6</v>
      </c>
    </row>
    <row r="3959" spans="1:5" x14ac:dyDescent="0.3">
      <c r="A3959" s="4">
        <v>3957</v>
      </c>
      <c r="B3959" s="5" t="s">
        <v>5419</v>
      </c>
      <c r="C3959" s="5" t="s">
        <v>3838</v>
      </c>
      <c r="D3959" s="5" t="s">
        <v>1897</v>
      </c>
      <c r="E3959" s="5" t="s">
        <v>6</v>
      </c>
    </row>
    <row r="3960" spans="1:5" x14ac:dyDescent="0.3">
      <c r="A3960" s="4">
        <v>3958</v>
      </c>
      <c r="B3960" s="5" t="s">
        <v>5420</v>
      </c>
      <c r="C3960" s="5" t="s">
        <v>3840</v>
      </c>
      <c r="D3960" s="5" t="s">
        <v>1897</v>
      </c>
      <c r="E3960" s="5" t="s">
        <v>6</v>
      </c>
    </row>
    <row r="3961" spans="1:5" x14ac:dyDescent="0.3">
      <c r="A3961" s="4">
        <v>3959</v>
      </c>
      <c r="B3961" s="5" t="s">
        <v>5421</v>
      </c>
      <c r="C3961" s="5" t="s">
        <v>5422</v>
      </c>
      <c r="D3961" s="5" t="s">
        <v>1897</v>
      </c>
      <c r="E3961" s="5" t="s">
        <v>6</v>
      </c>
    </row>
    <row r="3962" spans="1:5" x14ac:dyDescent="0.3">
      <c r="A3962" s="4">
        <v>3960</v>
      </c>
      <c r="B3962" s="5" t="s">
        <v>5423</v>
      </c>
      <c r="C3962" s="5" t="s">
        <v>3848</v>
      </c>
      <c r="D3962" s="5" t="s">
        <v>1897</v>
      </c>
      <c r="E3962" s="5" t="s">
        <v>6</v>
      </c>
    </row>
    <row r="3963" spans="1:5" x14ac:dyDescent="0.3">
      <c r="A3963" s="4">
        <v>3961</v>
      </c>
      <c r="B3963" s="5" t="s">
        <v>5424</v>
      </c>
      <c r="C3963" s="5" t="s">
        <v>5425</v>
      </c>
      <c r="D3963" s="5" t="s">
        <v>1897</v>
      </c>
      <c r="E3963" s="5" t="s">
        <v>6</v>
      </c>
    </row>
    <row r="3964" spans="1:5" x14ac:dyDescent="0.3">
      <c r="A3964" s="4">
        <v>3962</v>
      </c>
      <c r="B3964" s="5" t="s">
        <v>5426</v>
      </c>
      <c r="C3964" s="5" t="s">
        <v>5427</v>
      </c>
      <c r="D3964" s="5" t="s">
        <v>1897</v>
      </c>
      <c r="E3964" s="5" t="s">
        <v>6</v>
      </c>
    </row>
    <row r="3965" spans="1:5" x14ac:dyDescent="0.3">
      <c r="A3965" s="4">
        <v>3963</v>
      </c>
      <c r="B3965" s="5" t="s">
        <v>5428</v>
      </c>
      <c r="C3965" s="5" t="s">
        <v>3850</v>
      </c>
      <c r="D3965" s="5" t="s">
        <v>1897</v>
      </c>
      <c r="E3965" s="5" t="s">
        <v>6</v>
      </c>
    </row>
    <row r="3966" spans="1:5" x14ac:dyDescent="0.3">
      <c r="A3966" s="4">
        <v>3964</v>
      </c>
      <c r="B3966" s="5" t="s">
        <v>5429</v>
      </c>
      <c r="C3966" s="5" t="s">
        <v>3852</v>
      </c>
      <c r="D3966" s="5" t="s">
        <v>1897</v>
      </c>
      <c r="E3966" s="5" t="s">
        <v>6</v>
      </c>
    </row>
    <row r="3967" spans="1:5" x14ac:dyDescent="0.3">
      <c r="A3967" s="4">
        <v>3965</v>
      </c>
      <c r="B3967" s="5" t="s">
        <v>5430</v>
      </c>
      <c r="C3967" s="5" t="s">
        <v>3854</v>
      </c>
      <c r="D3967" s="5" t="s">
        <v>1897</v>
      </c>
      <c r="E3967" s="5" t="s">
        <v>6</v>
      </c>
    </row>
    <row r="3968" spans="1:5" x14ac:dyDescent="0.3">
      <c r="A3968" s="4">
        <v>3966</v>
      </c>
      <c r="B3968" s="5" t="s">
        <v>5431</v>
      </c>
      <c r="C3968" s="5" t="s">
        <v>5432</v>
      </c>
      <c r="D3968" s="5" t="s">
        <v>1897</v>
      </c>
      <c r="E3968" s="5" t="s">
        <v>6</v>
      </c>
    </row>
    <row r="3969" spans="1:5" x14ac:dyDescent="0.3">
      <c r="A3969" s="4">
        <v>3967</v>
      </c>
      <c r="B3969" s="5" t="s">
        <v>5433</v>
      </c>
      <c r="C3969" s="5" t="s">
        <v>3858</v>
      </c>
      <c r="D3969" s="5" t="s">
        <v>1897</v>
      </c>
      <c r="E3969" s="5" t="s">
        <v>6</v>
      </c>
    </row>
    <row r="3970" spans="1:5" x14ac:dyDescent="0.3">
      <c r="A3970" s="4">
        <v>3968</v>
      </c>
      <c r="B3970" s="5" t="s">
        <v>5434</v>
      </c>
      <c r="C3970" s="5" t="s">
        <v>3860</v>
      </c>
      <c r="D3970" s="5" t="s">
        <v>1897</v>
      </c>
      <c r="E3970" s="5" t="s">
        <v>6</v>
      </c>
    </row>
    <row r="3971" spans="1:5" x14ac:dyDescent="0.3">
      <c r="A3971" s="4">
        <v>3969</v>
      </c>
      <c r="B3971" s="5" t="s">
        <v>5435</v>
      </c>
      <c r="C3971" s="5" t="s">
        <v>5436</v>
      </c>
      <c r="D3971" s="5" t="s">
        <v>1897</v>
      </c>
      <c r="E3971" s="5" t="s">
        <v>6</v>
      </c>
    </row>
    <row r="3972" spans="1:5" x14ac:dyDescent="0.3">
      <c r="A3972" s="4">
        <v>3970</v>
      </c>
      <c r="B3972" s="5" t="s">
        <v>5437</v>
      </c>
      <c r="C3972" s="5" t="s">
        <v>3862</v>
      </c>
      <c r="D3972" s="5" t="s">
        <v>1897</v>
      </c>
      <c r="E3972" s="5" t="s">
        <v>6</v>
      </c>
    </row>
    <row r="3973" spans="1:5" x14ac:dyDescent="0.3">
      <c r="A3973" s="4">
        <v>3971</v>
      </c>
      <c r="B3973" s="5" t="s">
        <v>5438</v>
      </c>
      <c r="C3973" s="5" t="s">
        <v>3864</v>
      </c>
      <c r="D3973" s="5" t="s">
        <v>1897</v>
      </c>
      <c r="E3973" s="5" t="s">
        <v>6</v>
      </c>
    </row>
    <row r="3974" spans="1:5" x14ac:dyDescent="0.3">
      <c r="A3974" s="4">
        <v>3972</v>
      </c>
      <c r="B3974" s="5" t="s">
        <v>5439</v>
      </c>
      <c r="C3974" s="5" t="s">
        <v>3866</v>
      </c>
      <c r="D3974" s="5" t="s">
        <v>1897</v>
      </c>
      <c r="E3974" s="5" t="s">
        <v>6</v>
      </c>
    </row>
    <row r="3975" spans="1:5" x14ac:dyDescent="0.3">
      <c r="A3975" s="4">
        <v>3973</v>
      </c>
      <c r="B3975" s="5" t="s">
        <v>5440</v>
      </c>
      <c r="C3975" s="5" t="s">
        <v>5441</v>
      </c>
      <c r="D3975" s="5" t="s">
        <v>1897</v>
      </c>
      <c r="E3975" s="5" t="s">
        <v>6</v>
      </c>
    </row>
    <row r="3976" spans="1:5" x14ac:dyDescent="0.3">
      <c r="A3976" s="4">
        <v>3974</v>
      </c>
      <c r="B3976" s="5" t="s">
        <v>5442</v>
      </c>
      <c r="C3976" s="5" t="s">
        <v>5443</v>
      </c>
      <c r="D3976" s="5" t="s">
        <v>1897</v>
      </c>
      <c r="E3976" s="5" t="s">
        <v>6</v>
      </c>
    </row>
    <row r="3977" spans="1:5" x14ac:dyDescent="0.3">
      <c r="A3977" s="4">
        <v>3975</v>
      </c>
      <c r="B3977" s="5" t="s">
        <v>5444</v>
      </c>
      <c r="C3977" s="5" t="s">
        <v>5445</v>
      </c>
      <c r="D3977" s="5" t="s">
        <v>1897</v>
      </c>
      <c r="E3977" s="5" t="s">
        <v>6</v>
      </c>
    </row>
    <row r="3978" spans="1:5" x14ac:dyDescent="0.3">
      <c r="A3978" s="4">
        <v>3976</v>
      </c>
      <c r="B3978" s="5" t="s">
        <v>5446</v>
      </c>
      <c r="C3978" s="5" t="s">
        <v>3868</v>
      </c>
      <c r="D3978" s="5" t="s">
        <v>1897</v>
      </c>
      <c r="E3978" s="5" t="s">
        <v>6</v>
      </c>
    </row>
    <row r="3979" spans="1:5" x14ac:dyDescent="0.3">
      <c r="A3979" s="4">
        <v>3977</v>
      </c>
      <c r="B3979" s="5" t="s">
        <v>5447</v>
      </c>
      <c r="C3979" s="5" t="s">
        <v>5448</v>
      </c>
      <c r="D3979" s="5" t="s">
        <v>1897</v>
      </c>
      <c r="E3979" s="5" t="s">
        <v>6</v>
      </c>
    </row>
    <row r="3980" spans="1:5" x14ac:dyDescent="0.3">
      <c r="A3980" s="4">
        <v>3978</v>
      </c>
      <c r="B3980" s="5" t="s">
        <v>5449</v>
      </c>
      <c r="C3980" s="5" t="s">
        <v>5450</v>
      </c>
      <c r="D3980" s="5" t="s">
        <v>1897</v>
      </c>
      <c r="E3980" s="5" t="s">
        <v>6</v>
      </c>
    </row>
    <row r="3981" spans="1:5" x14ac:dyDescent="0.3">
      <c r="A3981" s="4">
        <v>3979</v>
      </c>
      <c r="B3981" s="5" t="s">
        <v>5451</v>
      </c>
      <c r="C3981" s="5" t="s">
        <v>3870</v>
      </c>
      <c r="D3981" s="5" t="s">
        <v>1897</v>
      </c>
      <c r="E3981" s="5" t="s">
        <v>6</v>
      </c>
    </row>
    <row r="3982" spans="1:5" x14ac:dyDescent="0.3">
      <c r="A3982" s="4">
        <v>3980</v>
      </c>
      <c r="B3982" s="5" t="s">
        <v>5452</v>
      </c>
      <c r="C3982" s="5" t="s">
        <v>5453</v>
      </c>
      <c r="D3982" s="5" t="s">
        <v>1897</v>
      </c>
      <c r="E3982" s="5" t="s">
        <v>6</v>
      </c>
    </row>
    <row r="3983" spans="1:5" x14ac:dyDescent="0.3">
      <c r="A3983" s="4">
        <v>3981</v>
      </c>
      <c r="B3983" s="5" t="s">
        <v>5454</v>
      </c>
      <c r="C3983" s="5" t="s">
        <v>5455</v>
      </c>
      <c r="D3983" s="5" t="s">
        <v>1897</v>
      </c>
      <c r="E3983" s="5" t="s">
        <v>6</v>
      </c>
    </row>
    <row r="3984" spans="1:5" x14ac:dyDescent="0.3">
      <c r="A3984" s="4">
        <v>3982</v>
      </c>
      <c r="B3984" s="5" t="s">
        <v>5456</v>
      </c>
      <c r="C3984" s="5" t="s">
        <v>3872</v>
      </c>
      <c r="D3984" s="5" t="s">
        <v>1897</v>
      </c>
      <c r="E3984" s="5" t="s">
        <v>6</v>
      </c>
    </row>
    <row r="3985" spans="1:5" x14ac:dyDescent="0.3">
      <c r="A3985" s="4">
        <v>3983</v>
      </c>
      <c r="B3985" s="5" t="s">
        <v>5457</v>
      </c>
      <c r="C3985" s="5" t="s">
        <v>5458</v>
      </c>
      <c r="D3985" s="5" t="s">
        <v>1897</v>
      </c>
      <c r="E3985" s="5" t="s">
        <v>6</v>
      </c>
    </row>
    <row r="3986" spans="1:5" x14ac:dyDescent="0.3">
      <c r="A3986" s="4">
        <v>3984</v>
      </c>
      <c r="B3986" s="5" t="s">
        <v>5459</v>
      </c>
      <c r="C3986" s="5" t="s">
        <v>5460</v>
      </c>
      <c r="D3986" s="5" t="s">
        <v>1897</v>
      </c>
      <c r="E3986" s="5" t="s">
        <v>6</v>
      </c>
    </row>
    <row r="3987" spans="1:5" x14ac:dyDescent="0.3">
      <c r="A3987" s="4">
        <v>3985</v>
      </c>
      <c r="B3987" s="5" t="s">
        <v>5461</v>
      </c>
      <c r="C3987" s="5" t="s">
        <v>5462</v>
      </c>
      <c r="D3987" s="5" t="s">
        <v>1897</v>
      </c>
      <c r="E3987" s="5" t="s">
        <v>6</v>
      </c>
    </row>
    <row r="3988" spans="1:5" x14ac:dyDescent="0.3">
      <c r="A3988" s="4">
        <v>3986</v>
      </c>
      <c r="B3988" s="5" t="s">
        <v>5463</v>
      </c>
      <c r="C3988" s="5" t="s">
        <v>5464</v>
      </c>
      <c r="D3988" s="5" t="s">
        <v>1897</v>
      </c>
      <c r="E3988" s="5" t="s">
        <v>6</v>
      </c>
    </row>
    <row r="3989" spans="1:5" x14ac:dyDescent="0.3">
      <c r="A3989" s="4">
        <v>3987</v>
      </c>
      <c r="B3989" s="5" t="s">
        <v>5465</v>
      </c>
      <c r="C3989" s="5" t="s">
        <v>5466</v>
      </c>
      <c r="D3989" s="5" t="s">
        <v>1897</v>
      </c>
      <c r="E3989" s="5" t="s">
        <v>6</v>
      </c>
    </row>
    <row r="3990" spans="1:5" x14ac:dyDescent="0.3">
      <c r="A3990" s="4">
        <v>3988</v>
      </c>
      <c r="B3990" s="5" t="s">
        <v>5467</v>
      </c>
      <c r="C3990" s="5" t="s">
        <v>3876</v>
      </c>
      <c r="D3990" s="5" t="s">
        <v>1897</v>
      </c>
      <c r="E3990" s="5" t="s">
        <v>6</v>
      </c>
    </row>
    <row r="3991" spans="1:5" x14ac:dyDescent="0.3">
      <c r="A3991" s="4">
        <v>3989</v>
      </c>
      <c r="B3991" s="5" t="s">
        <v>5468</v>
      </c>
      <c r="C3991" s="5" t="s">
        <v>5469</v>
      </c>
      <c r="D3991" s="5" t="s">
        <v>1897</v>
      </c>
      <c r="E3991" s="5" t="s">
        <v>6</v>
      </c>
    </row>
    <row r="3992" spans="1:5" x14ac:dyDescent="0.3">
      <c r="A3992" s="4">
        <v>3990</v>
      </c>
      <c r="B3992" s="5" t="s">
        <v>5470</v>
      </c>
      <c r="C3992" s="5" t="s">
        <v>5471</v>
      </c>
      <c r="D3992" s="5" t="s">
        <v>1897</v>
      </c>
      <c r="E3992" s="5" t="s">
        <v>6</v>
      </c>
    </row>
    <row r="3993" spans="1:5" x14ac:dyDescent="0.3">
      <c r="A3993" s="4">
        <v>3991</v>
      </c>
      <c r="B3993" s="5" t="s">
        <v>5472</v>
      </c>
      <c r="C3993" s="5" t="s">
        <v>5473</v>
      </c>
      <c r="D3993" s="5" t="s">
        <v>1897</v>
      </c>
      <c r="E3993" s="5" t="s">
        <v>6</v>
      </c>
    </row>
    <row r="3994" spans="1:5" x14ac:dyDescent="0.3">
      <c r="A3994" s="4">
        <v>3992</v>
      </c>
      <c r="B3994" s="5" t="s">
        <v>5474</v>
      </c>
      <c r="C3994" s="5" t="s">
        <v>5475</v>
      </c>
      <c r="D3994" s="5" t="s">
        <v>1897</v>
      </c>
      <c r="E3994" s="5" t="s">
        <v>6</v>
      </c>
    </row>
    <row r="3995" spans="1:5" x14ac:dyDescent="0.3">
      <c r="A3995" s="4">
        <v>3993</v>
      </c>
      <c r="B3995" s="5" t="s">
        <v>5476</v>
      </c>
      <c r="C3995" s="5" t="s">
        <v>3894</v>
      </c>
      <c r="D3995" s="5" t="s">
        <v>1897</v>
      </c>
      <c r="E3995" s="5" t="s">
        <v>6</v>
      </c>
    </row>
    <row r="3996" spans="1:5" x14ac:dyDescent="0.3">
      <c r="A3996" s="4">
        <v>3994</v>
      </c>
      <c r="B3996" s="5" t="s">
        <v>5477</v>
      </c>
      <c r="C3996" s="5" t="s">
        <v>3896</v>
      </c>
      <c r="D3996" s="5" t="s">
        <v>1897</v>
      </c>
      <c r="E3996" s="5" t="s">
        <v>6</v>
      </c>
    </row>
    <row r="3997" spans="1:5" x14ac:dyDescent="0.3">
      <c r="A3997" s="4">
        <v>3995</v>
      </c>
      <c r="B3997" s="5" t="s">
        <v>5478</v>
      </c>
      <c r="C3997" s="5" t="s">
        <v>6</v>
      </c>
      <c r="D3997" s="5" t="s">
        <v>1897</v>
      </c>
      <c r="E3997" s="5" t="s">
        <v>6</v>
      </c>
    </row>
    <row r="3998" spans="1:5" x14ac:dyDescent="0.3">
      <c r="A3998" s="4">
        <v>3996</v>
      </c>
      <c r="B3998" s="5" t="s">
        <v>5479</v>
      </c>
      <c r="C3998" s="5" t="s">
        <v>5480</v>
      </c>
      <c r="D3998" s="5" t="s">
        <v>1897</v>
      </c>
      <c r="E3998" s="5" t="s">
        <v>6</v>
      </c>
    </row>
    <row r="3999" spans="1:5" x14ac:dyDescent="0.3">
      <c r="A3999" s="4">
        <v>3997</v>
      </c>
      <c r="B3999" s="5" t="s">
        <v>5481</v>
      </c>
      <c r="C3999" s="5" t="s">
        <v>3899</v>
      </c>
      <c r="D3999" s="5" t="s">
        <v>1897</v>
      </c>
      <c r="E3999" s="5" t="s">
        <v>6</v>
      </c>
    </row>
    <row r="4000" spans="1:5" x14ac:dyDescent="0.3">
      <c r="A4000" s="4">
        <v>3998</v>
      </c>
      <c r="B4000" s="5" t="s">
        <v>5482</v>
      </c>
      <c r="C4000" s="5" t="s">
        <v>5483</v>
      </c>
      <c r="D4000" s="5" t="s">
        <v>1897</v>
      </c>
      <c r="E4000" s="5" t="s">
        <v>6</v>
      </c>
    </row>
    <row r="4001" spans="1:5" x14ac:dyDescent="0.3">
      <c r="A4001" s="4">
        <v>3999</v>
      </c>
      <c r="B4001" s="5" t="s">
        <v>5484</v>
      </c>
      <c r="C4001" s="5" t="s">
        <v>5485</v>
      </c>
      <c r="D4001" s="5" t="s">
        <v>1897</v>
      </c>
      <c r="E4001" s="5" t="s">
        <v>6</v>
      </c>
    </row>
    <row r="4002" spans="1:5" x14ac:dyDescent="0.3">
      <c r="A4002" s="4">
        <v>4000</v>
      </c>
      <c r="B4002" s="5" t="s">
        <v>5486</v>
      </c>
      <c r="C4002" s="5" t="s">
        <v>5487</v>
      </c>
      <c r="D4002" s="5" t="s">
        <v>1897</v>
      </c>
      <c r="E4002" s="5" t="s">
        <v>6</v>
      </c>
    </row>
    <row r="4003" spans="1:5" x14ac:dyDescent="0.3">
      <c r="A4003" s="4">
        <v>4001</v>
      </c>
      <c r="B4003" s="5" t="s">
        <v>5488</v>
      </c>
      <c r="C4003" s="5" t="s">
        <v>3907</v>
      </c>
      <c r="D4003" s="5" t="s">
        <v>1897</v>
      </c>
      <c r="E4003" s="5" t="s">
        <v>6</v>
      </c>
    </row>
    <row r="4004" spans="1:5" x14ac:dyDescent="0.3">
      <c r="A4004" s="4">
        <v>4002</v>
      </c>
      <c r="B4004" s="5" t="s">
        <v>5489</v>
      </c>
      <c r="C4004" s="5" t="s">
        <v>5490</v>
      </c>
      <c r="D4004" s="5" t="s">
        <v>1897</v>
      </c>
      <c r="E4004" s="5" t="s">
        <v>6</v>
      </c>
    </row>
    <row r="4005" spans="1:5" x14ac:dyDescent="0.3">
      <c r="A4005" s="4">
        <v>4003</v>
      </c>
      <c r="B4005" s="5" t="s">
        <v>5491</v>
      </c>
      <c r="C4005" s="5" t="s">
        <v>5492</v>
      </c>
      <c r="D4005" s="5" t="s">
        <v>1897</v>
      </c>
      <c r="E4005" s="5" t="s">
        <v>6</v>
      </c>
    </row>
    <row r="4006" spans="1:5" x14ac:dyDescent="0.3">
      <c r="A4006" s="4">
        <v>4004</v>
      </c>
      <c r="B4006" s="5" t="s">
        <v>5493</v>
      </c>
      <c r="C4006" s="5" t="s">
        <v>3913</v>
      </c>
      <c r="D4006" s="5" t="s">
        <v>1897</v>
      </c>
      <c r="E4006" s="5" t="s">
        <v>6</v>
      </c>
    </row>
    <row r="4007" spans="1:5" x14ac:dyDescent="0.3">
      <c r="A4007" s="4">
        <v>4005</v>
      </c>
      <c r="B4007" s="5" t="s">
        <v>5494</v>
      </c>
      <c r="C4007" s="5" t="s">
        <v>5495</v>
      </c>
      <c r="D4007" s="5" t="s">
        <v>1897</v>
      </c>
      <c r="E4007" s="5" t="s">
        <v>6</v>
      </c>
    </row>
    <row r="4008" spans="1:5" x14ac:dyDescent="0.3">
      <c r="A4008" s="4">
        <v>4006</v>
      </c>
      <c r="B4008" s="5" t="s">
        <v>5496</v>
      </c>
      <c r="C4008" s="5" t="s">
        <v>5497</v>
      </c>
      <c r="D4008" s="5" t="s">
        <v>1897</v>
      </c>
      <c r="E4008" s="5" t="s">
        <v>6</v>
      </c>
    </row>
    <row r="4009" spans="1:5" x14ac:dyDescent="0.3">
      <c r="A4009" s="4">
        <v>4007</v>
      </c>
      <c r="B4009" s="5" t="s">
        <v>5498</v>
      </c>
      <c r="C4009" s="5" t="s">
        <v>3915</v>
      </c>
      <c r="D4009" s="5" t="s">
        <v>1897</v>
      </c>
      <c r="E4009" s="5" t="s">
        <v>6</v>
      </c>
    </row>
    <row r="4010" spans="1:5" x14ac:dyDescent="0.3">
      <c r="A4010" s="4">
        <v>4008</v>
      </c>
      <c r="B4010" s="5" t="s">
        <v>5499</v>
      </c>
      <c r="C4010" s="5" t="s">
        <v>5500</v>
      </c>
      <c r="D4010" s="5" t="s">
        <v>1897</v>
      </c>
      <c r="E4010" s="5" t="s">
        <v>6</v>
      </c>
    </row>
    <row r="4011" spans="1:5" x14ac:dyDescent="0.3">
      <c r="A4011" s="4">
        <v>4009</v>
      </c>
      <c r="B4011" s="5" t="s">
        <v>5501</v>
      </c>
      <c r="C4011" s="5" t="s">
        <v>3919</v>
      </c>
      <c r="D4011" s="5" t="s">
        <v>1897</v>
      </c>
      <c r="E4011" s="5" t="s">
        <v>6</v>
      </c>
    </row>
    <row r="4012" spans="1:5" x14ac:dyDescent="0.3">
      <c r="A4012" s="4">
        <v>4010</v>
      </c>
      <c r="B4012" s="5" t="s">
        <v>5502</v>
      </c>
      <c r="C4012" s="5" t="s">
        <v>3921</v>
      </c>
      <c r="D4012" s="5" t="s">
        <v>1897</v>
      </c>
      <c r="E4012" s="5" t="s">
        <v>6</v>
      </c>
    </row>
    <row r="4013" spans="1:5" x14ac:dyDescent="0.3">
      <c r="A4013" s="4">
        <v>4011</v>
      </c>
      <c r="B4013" s="5" t="s">
        <v>5503</v>
      </c>
      <c r="C4013" s="5" t="s">
        <v>3923</v>
      </c>
      <c r="D4013" s="5" t="s">
        <v>1897</v>
      </c>
      <c r="E4013" s="5" t="s">
        <v>6</v>
      </c>
    </row>
    <row r="4014" spans="1:5" x14ac:dyDescent="0.3">
      <c r="A4014" s="4">
        <v>4012</v>
      </c>
      <c r="B4014" s="5" t="s">
        <v>5504</v>
      </c>
      <c r="C4014" s="5" t="s">
        <v>3925</v>
      </c>
      <c r="D4014" s="5" t="s">
        <v>1897</v>
      </c>
      <c r="E4014" s="5" t="s">
        <v>6</v>
      </c>
    </row>
    <row r="4015" spans="1:5" x14ac:dyDescent="0.3">
      <c r="A4015" s="4">
        <v>4013</v>
      </c>
      <c r="B4015" s="5" t="s">
        <v>5505</v>
      </c>
      <c r="C4015" s="5" t="s">
        <v>5506</v>
      </c>
      <c r="D4015" s="5" t="s">
        <v>1897</v>
      </c>
      <c r="E4015" s="5" t="s">
        <v>6</v>
      </c>
    </row>
    <row r="4016" spans="1:5" x14ac:dyDescent="0.3">
      <c r="A4016" s="4">
        <v>4014</v>
      </c>
      <c r="B4016" s="5" t="s">
        <v>5507</v>
      </c>
      <c r="C4016" s="5" t="s">
        <v>5508</v>
      </c>
      <c r="D4016" s="5" t="s">
        <v>1897</v>
      </c>
      <c r="E4016" s="5" t="s">
        <v>6</v>
      </c>
    </row>
    <row r="4017" spans="1:5" x14ac:dyDescent="0.3">
      <c r="A4017" s="4">
        <v>4015</v>
      </c>
      <c r="B4017" s="5" t="s">
        <v>5509</v>
      </c>
      <c r="C4017" s="5" t="s">
        <v>5510</v>
      </c>
      <c r="D4017" s="5" t="s">
        <v>1897</v>
      </c>
      <c r="E4017" s="5" t="s">
        <v>6</v>
      </c>
    </row>
    <row r="4018" spans="1:5" x14ac:dyDescent="0.3">
      <c r="A4018" s="4">
        <v>4016</v>
      </c>
      <c r="B4018" s="5" t="s">
        <v>5511</v>
      </c>
      <c r="C4018" s="5" t="s">
        <v>6</v>
      </c>
      <c r="D4018" s="5" t="s">
        <v>1897</v>
      </c>
      <c r="E4018" s="5" t="s">
        <v>6</v>
      </c>
    </row>
    <row r="4019" spans="1:5" x14ac:dyDescent="0.3">
      <c r="A4019" s="4">
        <v>4017</v>
      </c>
      <c r="B4019" s="5" t="s">
        <v>5512</v>
      </c>
      <c r="C4019" s="5" t="s">
        <v>5513</v>
      </c>
      <c r="D4019" s="5" t="s">
        <v>1897</v>
      </c>
      <c r="E4019" s="5" t="s">
        <v>6</v>
      </c>
    </row>
    <row r="4020" spans="1:5" x14ac:dyDescent="0.3">
      <c r="A4020" s="4">
        <v>4018</v>
      </c>
      <c r="B4020" s="5" t="s">
        <v>5514</v>
      </c>
      <c r="C4020" s="5" t="s">
        <v>3937</v>
      </c>
      <c r="D4020" s="5" t="s">
        <v>1897</v>
      </c>
      <c r="E4020" s="5" t="s">
        <v>6</v>
      </c>
    </row>
    <row r="4021" spans="1:5" x14ac:dyDescent="0.3">
      <c r="A4021" s="4">
        <v>4019</v>
      </c>
      <c r="B4021" s="5" t="s">
        <v>5515</v>
      </c>
      <c r="C4021" s="5" t="s">
        <v>3939</v>
      </c>
      <c r="D4021" s="5" t="s">
        <v>1897</v>
      </c>
      <c r="E4021" s="5" t="s">
        <v>6</v>
      </c>
    </row>
    <row r="4022" spans="1:5" x14ac:dyDescent="0.3">
      <c r="A4022" s="4">
        <v>4020</v>
      </c>
      <c r="B4022" s="5" t="s">
        <v>5516</v>
      </c>
      <c r="C4022" s="5" t="s">
        <v>3941</v>
      </c>
      <c r="D4022" s="5" t="s">
        <v>1897</v>
      </c>
      <c r="E4022" s="5" t="s">
        <v>6</v>
      </c>
    </row>
    <row r="4023" spans="1:5" x14ac:dyDescent="0.3">
      <c r="A4023" s="4">
        <v>4021</v>
      </c>
      <c r="B4023" s="5" t="s">
        <v>5517</v>
      </c>
      <c r="C4023" s="5" t="s">
        <v>5518</v>
      </c>
      <c r="D4023" s="5" t="s">
        <v>1897</v>
      </c>
      <c r="E4023" s="5" t="s">
        <v>6</v>
      </c>
    </row>
    <row r="4024" spans="1:5" x14ac:dyDescent="0.3">
      <c r="A4024" s="4">
        <v>4022</v>
      </c>
      <c r="B4024" s="5" t="s">
        <v>5519</v>
      </c>
      <c r="C4024" s="5" t="s">
        <v>5520</v>
      </c>
      <c r="D4024" s="5" t="s">
        <v>1897</v>
      </c>
      <c r="E4024" s="5" t="s">
        <v>6</v>
      </c>
    </row>
    <row r="4025" spans="1:5" x14ac:dyDescent="0.3">
      <c r="A4025" s="4">
        <v>4023</v>
      </c>
      <c r="B4025" s="5" t="s">
        <v>5521</v>
      </c>
      <c r="C4025" s="5" t="s">
        <v>3943</v>
      </c>
      <c r="D4025" s="5" t="s">
        <v>1897</v>
      </c>
      <c r="E4025" s="5" t="s">
        <v>6</v>
      </c>
    </row>
    <row r="4026" spans="1:5" x14ac:dyDescent="0.3">
      <c r="A4026" s="4">
        <v>4024</v>
      </c>
      <c r="B4026" s="5" t="s">
        <v>5522</v>
      </c>
      <c r="C4026" s="5" t="s">
        <v>3945</v>
      </c>
      <c r="D4026" s="5" t="s">
        <v>1897</v>
      </c>
      <c r="E4026" s="5" t="s">
        <v>6</v>
      </c>
    </row>
    <row r="4027" spans="1:5" x14ac:dyDescent="0.3">
      <c r="A4027" s="4">
        <v>4025</v>
      </c>
      <c r="B4027" s="5" t="s">
        <v>5523</v>
      </c>
      <c r="C4027" s="5" t="s">
        <v>5524</v>
      </c>
      <c r="D4027" s="5" t="s">
        <v>1897</v>
      </c>
      <c r="E4027" s="5" t="s">
        <v>6</v>
      </c>
    </row>
    <row r="4028" spans="1:5" x14ac:dyDescent="0.3">
      <c r="A4028" s="4">
        <v>4026</v>
      </c>
      <c r="B4028" s="5" t="s">
        <v>5525</v>
      </c>
      <c r="C4028" s="5" t="s">
        <v>3949</v>
      </c>
      <c r="D4028" s="5" t="s">
        <v>1897</v>
      </c>
      <c r="E4028" s="5" t="s">
        <v>6</v>
      </c>
    </row>
    <row r="4029" spans="1:5" x14ac:dyDescent="0.3">
      <c r="A4029" s="4">
        <v>4027</v>
      </c>
      <c r="B4029" s="5" t="s">
        <v>5526</v>
      </c>
      <c r="C4029" s="5" t="s">
        <v>3951</v>
      </c>
      <c r="D4029" s="5" t="s">
        <v>1897</v>
      </c>
      <c r="E4029" s="5" t="s">
        <v>6</v>
      </c>
    </row>
    <row r="4030" spans="1:5" x14ac:dyDescent="0.3">
      <c r="A4030" s="4">
        <v>4028</v>
      </c>
      <c r="B4030" s="5" t="s">
        <v>5527</v>
      </c>
      <c r="C4030" s="5" t="s">
        <v>5528</v>
      </c>
      <c r="D4030" s="5" t="s">
        <v>1897</v>
      </c>
      <c r="E4030" s="5" t="s">
        <v>6</v>
      </c>
    </row>
    <row r="4031" spans="1:5" x14ac:dyDescent="0.3">
      <c r="A4031" s="4">
        <v>4029</v>
      </c>
      <c r="B4031" s="5" t="s">
        <v>5529</v>
      </c>
      <c r="C4031" s="5" t="s">
        <v>6</v>
      </c>
      <c r="D4031" s="5" t="s">
        <v>1897</v>
      </c>
      <c r="E4031" s="5" t="s">
        <v>6</v>
      </c>
    </row>
    <row r="4032" spans="1:5" x14ac:dyDescent="0.3">
      <c r="A4032" s="4">
        <v>4030</v>
      </c>
      <c r="B4032" s="5" t="s">
        <v>5530</v>
      </c>
      <c r="C4032" s="5" t="s">
        <v>5531</v>
      </c>
      <c r="D4032" s="5" t="s">
        <v>1897</v>
      </c>
      <c r="E4032" s="5" t="s">
        <v>6</v>
      </c>
    </row>
    <row r="4033" spans="1:5" x14ac:dyDescent="0.3">
      <c r="A4033" s="4">
        <v>4031</v>
      </c>
      <c r="B4033" s="5" t="s">
        <v>5532</v>
      </c>
      <c r="C4033" s="5" t="s">
        <v>3955</v>
      </c>
      <c r="D4033" s="5" t="s">
        <v>1897</v>
      </c>
      <c r="E4033" s="5" t="s">
        <v>6</v>
      </c>
    </row>
    <row r="4034" spans="1:5" x14ac:dyDescent="0.3">
      <c r="A4034" s="4">
        <v>4032</v>
      </c>
      <c r="B4034" s="5" t="s">
        <v>5533</v>
      </c>
      <c r="C4034" s="5" t="s">
        <v>3957</v>
      </c>
      <c r="D4034" s="5" t="s">
        <v>1897</v>
      </c>
      <c r="E4034" s="5" t="s">
        <v>6</v>
      </c>
    </row>
    <row r="4035" spans="1:5" x14ac:dyDescent="0.3">
      <c r="A4035" s="4">
        <v>4033</v>
      </c>
      <c r="B4035" s="5" t="s">
        <v>5534</v>
      </c>
      <c r="C4035" s="5" t="s">
        <v>5535</v>
      </c>
      <c r="D4035" s="5" t="s">
        <v>1897</v>
      </c>
      <c r="E4035" s="5" t="s">
        <v>6</v>
      </c>
    </row>
    <row r="4036" spans="1:5" x14ac:dyDescent="0.3">
      <c r="A4036" s="4">
        <v>4034</v>
      </c>
      <c r="B4036" s="5" t="s">
        <v>5536</v>
      </c>
      <c r="C4036" s="5" t="s">
        <v>6</v>
      </c>
      <c r="D4036" s="5" t="s">
        <v>1897</v>
      </c>
      <c r="E4036" s="5" t="s">
        <v>6</v>
      </c>
    </row>
    <row r="4037" spans="1:5" x14ac:dyDescent="0.3">
      <c r="A4037" s="4">
        <v>4035</v>
      </c>
      <c r="B4037" s="5" t="s">
        <v>5537</v>
      </c>
      <c r="C4037" s="5" t="s">
        <v>3961</v>
      </c>
      <c r="D4037" s="5" t="s">
        <v>1897</v>
      </c>
      <c r="E4037" s="5" t="s">
        <v>6</v>
      </c>
    </row>
    <row r="4038" spans="1:5" x14ac:dyDescent="0.3">
      <c r="A4038" s="4">
        <v>4036</v>
      </c>
      <c r="B4038" s="5" t="s">
        <v>5538</v>
      </c>
      <c r="C4038" s="5" t="s">
        <v>5539</v>
      </c>
      <c r="D4038" s="5" t="s">
        <v>1897</v>
      </c>
      <c r="E4038" s="5" t="s">
        <v>6</v>
      </c>
    </row>
    <row r="4039" spans="1:5" x14ac:dyDescent="0.3">
      <c r="A4039" s="4">
        <v>4037</v>
      </c>
      <c r="B4039" s="5" t="s">
        <v>5540</v>
      </c>
      <c r="C4039" s="5" t="s">
        <v>3963</v>
      </c>
      <c r="D4039" s="5" t="s">
        <v>1897</v>
      </c>
      <c r="E4039" s="5" t="s">
        <v>6</v>
      </c>
    </row>
    <row r="4040" spans="1:5" x14ac:dyDescent="0.3">
      <c r="A4040" s="4">
        <v>4038</v>
      </c>
      <c r="B4040" s="5" t="s">
        <v>5541</v>
      </c>
      <c r="C4040" s="5" t="s">
        <v>3965</v>
      </c>
      <c r="D4040" s="5" t="s">
        <v>1897</v>
      </c>
      <c r="E4040" s="5" t="s">
        <v>6</v>
      </c>
    </row>
    <row r="4041" spans="1:5" x14ac:dyDescent="0.3">
      <c r="A4041" s="4">
        <v>4039</v>
      </c>
      <c r="B4041" s="5" t="s">
        <v>5542</v>
      </c>
      <c r="C4041" s="5" t="s">
        <v>5543</v>
      </c>
      <c r="D4041" s="5" t="s">
        <v>1897</v>
      </c>
      <c r="E4041" s="5" t="s">
        <v>6</v>
      </c>
    </row>
    <row r="4042" spans="1:5" x14ac:dyDescent="0.3">
      <c r="A4042" s="4">
        <v>4040</v>
      </c>
      <c r="B4042" s="5" t="s">
        <v>5544</v>
      </c>
      <c r="C4042" s="5" t="s">
        <v>5545</v>
      </c>
      <c r="D4042" s="5" t="s">
        <v>1897</v>
      </c>
      <c r="E4042" s="5" t="s">
        <v>6</v>
      </c>
    </row>
    <row r="4043" spans="1:5" x14ac:dyDescent="0.3">
      <c r="A4043" s="4">
        <v>4041</v>
      </c>
      <c r="B4043" s="5" t="s">
        <v>5546</v>
      </c>
      <c r="C4043" s="5" t="s">
        <v>3967</v>
      </c>
      <c r="D4043" s="5" t="s">
        <v>1897</v>
      </c>
      <c r="E4043" s="5" t="s">
        <v>6</v>
      </c>
    </row>
    <row r="4044" spans="1:5" x14ac:dyDescent="0.3">
      <c r="A4044" s="4">
        <v>4042</v>
      </c>
      <c r="B4044" s="5" t="s">
        <v>5547</v>
      </c>
      <c r="C4044" s="5" t="s">
        <v>5464</v>
      </c>
      <c r="D4044" s="5" t="s">
        <v>1897</v>
      </c>
      <c r="E4044" s="5" t="s">
        <v>6</v>
      </c>
    </row>
    <row r="4045" spans="1:5" x14ac:dyDescent="0.3">
      <c r="A4045" s="4">
        <v>4043</v>
      </c>
      <c r="B4045" s="5" t="s">
        <v>5548</v>
      </c>
      <c r="C4045" s="5" t="s">
        <v>5549</v>
      </c>
      <c r="D4045" s="5" t="s">
        <v>1897</v>
      </c>
      <c r="E4045" s="5" t="s">
        <v>6</v>
      </c>
    </row>
    <row r="4046" spans="1:5" x14ac:dyDescent="0.3">
      <c r="A4046" s="4">
        <v>4044</v>
      </c>
      <c r="B4046" s="5" t="s">
        <v>5550</v>
      </c>
      <c r="C4046" s="5" t="s">
        <v>3974</v>
      </c>
      <c r="D4046" s="5" t="s">
        <v>1897</v>
      </c>
      <c r="E4046" s="5" t="s">
        <v>6</v>
      </c>
    </row>
    <row r="4047" spans="1:5" x14ac:dyDescent="0.3">
      <c r="A4047" s="4">
        <v>4045</v>
      </c>
      <c r="B4047" s="5" t="s">
        <v>5551</v>
      </c>
      <c r="C4047" s="5" t="s">
        <v>3978</v>
      </c>
      <c r="D4047" s="5" t="s">
        <v>1897</v>
      </c>
      <c r="E4047" s="5" t="s">
        <v>6</v>
      </c>
    </row>
    <row r="4048" spans="1:5" x14ac:dyDescent="0.3">
      <c r="A4048" s="4">
        <v>4046</v>
      </c>
      <c r="B4048" s="5" t="s">
        <v>5552</v>
      </c>
      <c r="C4048" s="5" t="s">
        <v>6</v>
      </c>
      <c r="D4048" s="5" t="s">
        <v>1897</v>
      </c>
      <c r="E4048" s="5" t="s">
        <v>6</v>
      </c>
    </row>
    <row r="4049" spans="1:5" x14ac:dyDescent="0.3">
      <c r="A4049" s="4">
        <v>4047</v>
      </c>
      <c r="B4049" s="5" t="s">
        <v>5553</v>
      </c>
      <c r="C4049" s="5" t="s">
        <v>3980</v>
      </c>
      <c r="D4049" s="5" t="s">
        <v>1897</v>
      </c>
      <c r="E4049" s="5" t="s">
        <v>6</v>
      </c>
    </row>
    <row r="4050" spans="1:5" x14ac:dyDescent="0.3">
      <c r="A4050" s="4">
        <v>4048</v>
      </c>
      <c r="B4050" s="5" t="s">
        <v>5554</v>
      </c>
      <c r="C4050" s="5" t="s">
        <v>3982</v>
      </c>
      <c r="D4050" s="5" t="s">
        <v>1897</v>
      </c>
      <c r="E4050" s="5" t="s">
        <v>6</v>
      </c>
    </row>
    <row r="4051" spans="1:5" x14ac:dyDescent="0.3">
      <c r="A4051" s="4">
        <v>4049</v>
      </c>
      <c r="B4051" s="5" t="s">
        <v>5555</v>
      </c>
      <c r="C4051" s="5" t="s">
        <v>3984</v>
      </c>
      <c r="D4051" s="5" t="s">
        <v>1897</v>
      </c>
      <c r="E4051" s="5" t="s">
        <v>6</v>
      </c>
    </row>
    <row r="4052" spans="1:5" x14ac:dyDescent="0.3">
      <c r="A4052" s="4">
        <v>4050</v>
      </c>
      <c r="B4052" s="5" t="s">
        <v>5556</v>
      </c>
      <c r="C4052" s="5" t="s">
        <v>3988</v>
      </c>
      <c r="D4052" s="5" t="s">
        <v>1897</v>
      </c>
      <c r="E4052" s="5" t="s">
        <v>6</v>
      </c>
    </row>
    <row r="4053" spans="1:5" x14ac:dyDescent="0.3">
      <c r="A4053" s="4">
        <v>4051</v>
      </c>
      <c r="B4053" s="5" t="s">
        <v>5557</v>
      </c>
      <c r="C4053" s="5" t="s">
        <v>6</v>
      </c>
      <c r="D4053" s="5" t="s">
        <v>1897</v>
      </c>
      <c r="E4053" s="5" t="s">
        <v>6</v>
      </c>
    </row>
    <row r="4054" spans="1:5" x14ac:dyDescent="0.3">
      <c r="A4054" s="4">
        <v>4052</v>
      </c>
      <c r="B4054" s="5" t="s">
        <v>5558</v>
      </c>
      <c r="C4054" s="5" t="s">
        <v>5559</v>
      </c>
      <c r="D4054" s="5" t="s">
        <v>1897</v>
      </c>
      <c r="E4054" s="5" t="s">
        <v>6</v>
      </c>
    </row>
    <row r="4055" spans="1:5" x14ac:dyDescent="0.3">
      <c r="A4055" s="4">
        <v>4053</v>
      </c>
      <c r="B4055" s="5" t="s">
        <v>5560</v>
      </c>
      <c r="C4055" s="5" t="s">
        <v>3990</v>
      </c>
      <c r="D4055" s="5" t="s">
        <v>1897</v>
      </c>
      <c r="E4055" s="5" t="s">
        <v>6</v>
      </c>
    </row>
    <row r="4056" spans="1:5" x14ac:dyDescent="0.3">
      <c r="A4056" s="4">
        <v>4054</v>
      </c>
      <c r="B4056" s="5" t="s">
        <v>5561</v>
      </c>
      <c r="C4056" s="5" t="s">
        <v>3992</v>
      </c>
      <c r="D4056" s="5" t="s">
        <v>1897</v>
      </c>
      <c r="E4056" s="5" t="s">
        <v>6</v>
      </c>
    </row>
    <row r="4057" spans="1:5" x14ac:dyDescent="0.3">
      <c r="A4057" s="4">
        <v>4055</v>
      </c>
      <c r="B4057" s="5" t="s">
        <v>5562</v>
      </c>
      <c r="C4057" s="5" t="s">
        <v>5563</v>
      </c>
      <c r="D4057" s="5" t="s">
        <v>1897</v>
      </c>
      <c r="E4057" s="5" t="s">
        <v>6</v>
      </c>
    </row>
    <row r="4058" spans="1:5" x14ac:dyDescent="0.3">
      <c r="A4058" s="4">
        <v>4056</v>
      </c>
      <c r="B4058" s="5" t="s">
        <v>5564</v>
      </c>
      <c r="C4058" s="5" t="s">
        <v>5565</v>
      </c>
      <c r="D4058" s="5" t="s">
        <v>1897</v>
      </c>
      <c r="E4058" s="5" t="s">
        <v>6</v>
      </c>
    </row>
    <row r="4059" spans="1:5" x14ac:dyDescent="0.3">
      <c r="A4059" s="4">
        <v>4057</v>
      </c>
      <c r="B4059" s="5" t="s">
        <v>5566</v>
      </c>
      <c r="C4059" s="5" t="s">
        <v>5567</v>
      </c>
      <c r="D4059" s="5" t="s">
        <v>1897</v>
      </c>
      <c r="E4059" s="5" t="s">
        <v>6</v>
      </c>
    </row>
    <row r="4060" spans="1:5" x14ac:dyDescent="0.3">
      <c r="A4060" s="4">
        <v>4058</v>
      </c>
      <c r="B4060" s="5" t="s">
        <v>5568</v>
      </c>
      <c r="C4060" s="5" t="s">
        <v>5569</v>
      </c>
      <c r="D4060" s="5" t="s">
        <v>1897</v>
      </c>
      <c r="E4060" s="5" t="s">
        <v>6</v>
      </c>
    </row>
    <row r="4061" spans="1:5" x14ac:dyDescent="0.3">
      <c r="A4061" s="4">
        <v>4059</v>
      </c>
      <c r="B4061" s="5" t="s">
        <v>5570</v>
      </c>
      <c r="C4061" s="5" t="s">
        <v>5571</v>
      </c>
      <c r="D4061" s="5" t="s">
        <v>1897</v>
      </c>
      <c r="E4061" s="5" t="s">
        <v>6</v>
      </c>
    </row>
    <row r="4062" spans="1:5" x14ac:dyDescent="0.3">
      <c r="A4062" s="4">
        <v>4060</v>
      </c>
      <c r="B4062" s="5" t="s">
        <v>5572</v>
      </c>
      <c r="C4062" s="5" t="s">
        <v>4002</v>
      </c>
      <c r="D4062" s="5" t="s">
        <v>1897</v>
      </c>
      <c r="E4062" s="5" t="s">
        <v>6</v>
      </c>
    </row>
    <row r="4063" spans="1:5" x14ac:dyDescent="0.3">
      <c r="A4063" s="4">
        <v>4061</v>
      </c>
      <c r="B4063" s="5" t="s">
        <v>5573</v>
      </c>
      <c r="C4063" s="5" t="s">
        <v>5574</v>
      </c>
      <c r="D4063" s="5" t="s">
        <v>1897</v>
      </c>
      <c r="E4063" s="5" t="s">
        <v>6</v>
      </c>
    </row>
    <row r="4064" spans="1:5" x14ac:dyDescent="0.3">
      <c r="A4064" s="4">
        <v>4062</v>
      </c>
      <c r="B4064" s="5" t="s">
        <v>5575</v>
      </c>
      <c r="C4064" s="5" t="s">
        <v>4004</v>
      </c>
      <c r="D4064" s="5" t="s">
        <v>1897</v>
      </c>
      <c r="E4064" s="5" t="s">
        <v>6</v>
      </c>
    </row>
    <row r="4065" spans="1:5" x14ac:dyDescent="0.3">
      <c r="A4065" s="4">
        <v>4063</v>
      </c>
      <c r="B4065" s="5" t="s">
        <v>5576</v>
      </c>
      <c r="C4065" s="5" t="s">
        <v>5577</v>
      </c>
      <c r="D4065" s="5" t="s">
        <v>1897</v>
      </c>
      <c r="E4065" s="5" t="s">
        <v>6</v>
      </c>
    </row>
    <row r="4066" spans="1:5" x14ac:dyDescent="0.3">
      <c r="A4066" s="4">
        <v>4064</v>
      </c>
      <c r="B4066" s="5" t="s">
        <v>5578</v>
      </c>
      <c r="C4066" s="5" t="s">
        <v>4006</v>
      </c>
      <c r="D4066" s="5" t="s">
        <v>1897</v>
      </c>
      <c r="E4066" s="5" t="s">
        <v>6</v>
      </c>
    </row>
    <row r="4067" spans="1:5" x14ac:dyDescent="0.3">
      <c r="A4067" s="4">
        <v>4065</v>
      </c>
      <c r="B4067" s="5" t="s">
        <v>5579</v>
      </c>
      <c r="C4067" s="5" t="s">
        <v>5580</v>
      </c>
      <c r="D4067" s="5" t="s">
        <v>1897</v>
      </c>
      <c r="E4067" s="5" t="s">
        <v>6</v>
      </c>
    </row>
    <row r="4068" spans="1:5" x14ac:dyDescent="0.3">
      <c r="A4068" s="4">
        <v>4066</v>
      </c>
      <c r="B4068" s="5" t="s">
        <v>5581</v>
      </c>
      <c r="C4068" s="5" t="s">
        <v>5582</v>
      </c>
      <c r="D4068" s="5" t="s">
        <v>1897</v>
      </c>
      <c r="E4068" s="5" t="s">
        <v>6</v>
      </c>
    </row>
    <row r="4069" spans="1:5" x14ac:dyDescent="0.3">
      <c r="A4069" s="4">
        <v>4067</v>
      </c>
      <c r="B4069" s="5" t="s">
        <v>5583</v>
      </c>
      <c r="C4069" s="5" t="s">
        <v>6</v>
      </c>
      <c r="D4069" s="5" t="s">
        <v>1897</v>
      </c>
      <c r="E4069" s="5" t="s">
        <v>6</v>
      </c>
    </row>
    <row r="4070" spans="1:5" x14ac:dyDescent="0.3">
      <c r="A4070" s="4">
        <v>4068</v>
      </c>
      <c r="B4070" s="5" t="s">
        <v>5584</v>
      </c>
      <c r="C4070" s="5" t="s">
        <v>4011</v>
      </c>
      <c r="D4070" s="5" t="s">
        <v>1897</v>
      </c>
      <c r="E4070" s="5" t="s">
        <v>6</v>
      </c>
    </row>
    <row r="4071" spans="1:5" x14ac:dyDescent="0.3">
      <c r="A4071" s="4">
        <v>4069</v>
      </c>
      <c r="B4071" s="5" t="s">
        <v>5585</v>
      </c>
      <c r="C4071" s="5" t="s">
        <v>4015</v>
      </c>
      <c r="D4071" s="5" t="s">
        <v>1897</v>
      </c>
      <c r="E4071" s="5" t="s">
        <v>6</v>
      </c>
    </row>
    <row r="4072" spans="1:5" x14ac:dyDescent="0.3">
      <c r="A4072" s="4">
        <v>4070</v>
      </c>
      <c r="B4072" s="5" t="s">
        <v>5586</v>
      </c>
      <c r="C4072" s="5" t="s">
        <v>4017</v>
      </c>
      <c r="D4072" s="5" t="s">
        <v>1897</v>
      </c>
      <c r="E4072" s="5" t="s">
        <v>6</v>
      </c>
    </row>
    <row r="4073" spans="1:5" x14ac:dyDescent="0.3">
      <c r="A4073" s="4">
        <v>4071</v>
      </c>
      <c r="B4073" s="5" t="s">
        <v>5587</v>
      </c>
      <c r="C4073" s="5" t="s">
        <v>5588</v>
      </c>
      <c r="D4073" s="5" t="s">
        <v>1897</v>
      </c>
      <c r="E4073" s="5" t="s">
        <v>6</v>
      </c>
    </row>
    <row r="4074" spans="1:5" x14ac:dyDescent="0.3">
      <c r="A4074" s="4">
        <v>4072</v>
      </c>
      <c r="B4074" s="5" t="s">
        <v>5589</v>
      </c>
      <c r="C4074" s="5" t="s">
        <v>6</v>
      </c>
      <c r="D4074" s="5" t="s">
        <v>1897</v>
      </c>
      <c r="E4074" s="5" t="s">
        <v>6</v>
      </c>
    </row>
    <row r="4075" spans="1:5" x14ac:dyDescent="0.3">
      <c r="A4075" s="4">
        <v>4073</v>
      </c>
      <c r="B4075" s="5" t="s">
        <v>5590</v>
      </c>
      <c r="C4075" s="5" t="s">
        <v>6</v>
      </c>
      <c r="D4075" s="5" t="s">
        <v>1897</v>
      </c>
      <c r="E4075" s="5" t="s">
        <v>6</v>
      </c>
    </row>
    <row r="4076" spans="1:5" x14ac:dyDescent="0.3">
      <c r="A4076" s="4">
        <v>4074</v>
      </c>
      <c r="B4076" s="5" t="s">
        <v>5591</v>
      </c>
      <c r="C4076" s="5" t="s">
        <v>5592</v>
      </c>
      <c r="D4076" s="5" t="s">
        <v>1897</v>
      </c>
      <c r="E4076" s="5" t="s">
        <v>6</v>
      </c>
    </row>
    <row r="4077" spans="1:5" x14ac:dyDescent="0.3">
      <c r="A4077" s="4">
        <v>4075</v>
      </c>
      <c r="B4077" s="5" t="s">
        <v>5593</v>
      </c>
      <c r="C4077" s="5" t="s">
        <v>4026</v>
      </c>
      <c r="D4077" s="5" t="s">
        <v>1897</v>
      </c>
      <c r="E4077" s="5" t="s">
        <v>6</v>
      </c>
    </row>
    <row r="4078" spans="1:5" x14ac:dyDescent="0.3">
      <c r="A4078" s="4">
        <v>4076</v>
      </c>
      <c r="B4078" s="5" t="s">
        <v>5594</v>
      </c>
      <c r="C4078" s="5" t="s">
        <v>4028</v>
      </c>
      <c r="D4078" s="5" t="s">
        <v>1897</v>
      </c>
      <c r="E4078" s="5" t="s">
        <v>6</v>
      </c>
    </row>
    <row r="4079" spans="1:5" x14ac:dyDescent="0.3">
      <c r="A4079" s="4">
        <v>4077</v>
      </c>
      <c r="B4079" s="5" t="s">
        <v>5595</v>
      </c>
      <c r="C4079" s="5" t="s">
        <v>5596</v>
      </c>
      <c r="D4079" s="5" t="s">
        <v>1897</v>
      </c>
      <c r="E4079" s="5" t="s">
        <v>6</v>
      </c>
    </row>
    <row r="4080" spans="1:5" x14ac:dyDescent="0.3">
      <c r="A4080" s="4">
        <v>4078</v>
      </c>
      <c r="B4080" s="5" t="s">
        <v>5597</v>
      </c>
      <c r="C4080" s="5" t="s">
        <v>4030</v>
      </c>
      <c r="D4080" s="5" t="s">
        <v>1897</v>
      </c>
      <c r="E4080" s="5" t="s">
        <v>6</v>
      </c>
    </row>
    <row r="4081" spans="1:5" x14ac:dyDescent="0.3">
      <c r="A4081" s="4">
        <v>4079</v>
      </c>
      <c r="B4081" s="5" t="s">
        <v>5598</v>
      </c>
      <c r="C4081" s="5" t="s">
        <v>6</v>
      </c>
      <c r="D4081" s="5" t="s">
        <v>1897</v>
      </c>
      <c r="E4081" s="5" t="s">
        <v>6</v>
      </c>
    </row>
    <row r="4082" spans="1:5" x14ac:dyDescent="0.3">
      <c r="A4082" s="4">
        <v>4080</v>
      </c>
      <c r="B4082" s="5" t="s">
        <v>5599</v>
      </c>
      <c r="C4082" s="5" t="s">
        <v>4034</v>
      </c>
      <c r="D4082" s="5" t="s">
        <v>1897</v>
      </c>
      <c r="E4082" s="5" t="s">
        <v>6</v>
      </c>
    </row>
    <row r="4083" spans="1:5" x14ac:dyDescent="0.3">
      <c r="A4083" s="4">
        <v>4081</v>
      </c>
      <c r="B4083" s="5" t="s">
        <v>5600</v>
      </c>
      <c r="C4083" s="5" t="s">
        <v>5601</v>
      </c>
      <c r="D4083" s="5" t="s">
        <v>1897</v>
      </c>
      <c r="E4083" s="5" t="s">
        <v>6</v>
      </c>
    </row>
    <row r="4084" spans="1:5" x14ac:dyDescent="0.3">
      <c r="A4084" s="4">
        <v>4082</v>
      </c>
      <c r="B4084" s="5" t="s">
        <v>5602</v>
      </c>
      <c r="C4084" s="5" t="s">
        <v>5603</v>
      </c>
      <c r="D4084" s="5" t="s">
        <v>1897</v>
      </c>
      <c r="E4084" s="5" t="s">
        <v>6</v>
      </c>
    </row>
    <row r="4085" spans="1:5" x14ac:dyDescent="0.3">
      <c r="A4085" s="4">
        <v>4083</v>
      </c>
      <c r="B4085" s="5" t="s">
        <v>5604</v>
      </c>
      <c r="C4085" s="5" t="s">
        <v>4040</v>
      </c>
      <c r="D4085" s="5" t="s">
        <v>1897</v>
      </c>
      <c r="E4085" s="5" t="s">
        <v>6</v>
      </c>
    </row>
    <row r="4086" spans="1:5" x14ac:dyDescent="0.3">
      <c r="A4086" s="4">
        <v>4084</v>
      </c>
      <c r="B4086" s="5" t="s">
        <v>5605</v>
      </c>
      <c r="C4086" s="5" t="s">
        <v>4044</v>
      </c>
      <c r="D4086" s="5" t="s">
        <v>1897</v>
      </c>
      <c r="E4086" s="5" t="s">
        <v>6</v>
      </c>
    </row>
    <row r="4087" spans="1:5" x14ac:dyDescent="0.3">
      <c r="A4087" s="4">
        <v>4085</v>
      </c>
      <c r="B4087" s="5" t="s">
        <v>5606</v>
      </c>
      <c r="C4087" s="5" t="s">
        <v>5607</v>
      </c>
      <c r="D4087" s="5" t="s">
        <v>1897</v>
      </c>
      <c r="E4087" s="5" t="s">
        <v>6</v>
      </c>
    </row>
    <row r="4088" spans="1:5" x14ac:dyDescent="0.3">
      <c r="A4088" s="4">
        <v>4086</v>
      </c>
      <c r="B4088" s="5" t="s">
        <v>5608</v>
      </c>
      <c r="C4088" s="5" t="s">
        <v>4048</v>
      </c>
      <c r="D4088" s="5" t="s">
        <v>1897</v>
      </c>
      <c r="E4088" s="5" t="s">
        <v>6</v>
      </c>
    </row>
    <row r="4089" spans="1:5" x14ac:dyDescent="0.3">
      <c r="A4089" s="4">
        <v>4087</v>
      </c>
      <c r="B4089" s="5" t="s">
        <v>5609</v>
      </c>
      <c r="C4089" s="5" t="s">
        <v>4050</v>
      </c>
      <c r="D4089" s="5" t="s">
        <v>1897</v>
      </c>
      <c r="E4089" s="5" t="s">
        <v>6</v>
      </c>
    </row>
    <row r="4090" spans="1:5" x14ac:dyDescent="0.3">
      <c r="A4090" s="4">
        <v>4088</v>
      </c>
      <c r="B4090" s="5" t="s">
        <v>5610</v>
      </c>
      <c r="C4090" s="5" t="s">
        <v>4052</v>
      </c>
      <c r="D4090" s="5" t="s">
        <v>1897</v>
      </c>
      <c r="E4090" s="5" t="s">
        <v>6</v>
      </c>
    </row>
    <row r="4091" spans="1:5" x14ac:dyDescent="0.3">
      <c r="A4091" s="4">
        <v>4089</v>
      </c>
      <c r="B4091" s="5" t="s">
        <v>5611</v>
      </c>
      <c r="C4091" s="5" t="s">
        <v>5612</v>
      </c>
      <c r="D4091" s="5" t="s">
        <v>1897</v>
      </c>
      <c r="E4091" s="5" t="s">
        <v>6</v>
      </c>
    </row>
    <row r="4092" spans="1:5" x14ac:dyDescent="0.3">
      <c r="A4092" s="4">
        <v>4090</v>
      </c>
      <c r="B4092" s="5" t="s">
        <v>5613</v>
      </c>
      <c r="C4092" s="5" t="s">
        <v>5614</v>
      </c>
      <c r="D4092" s="5" t="s">
        <v>1897</v>
      </c>
      <c r="E4092" s="5" t="s">
        <v>6</v>
      </c>
    </row>
    <row r="4093" spans="1:5" x14ac:dyDescent="0.3">
      <c r="A4093" s="4">
        <v>4091</v>
      </c>
      <c r="B4093" s="5" t="s">
        <v>5615</v>
      </c>
      <c r="C4093" s="5" t="s">
        <v>5616</v>
      </c>
      <c r="D4093" s="5" t="s">
        <v>1897</v>
      </c>
      <c r="E4093" s="5" t="s">
        <v>6</v>
      </c>
    </row>
    <row r="4094" spans="1:5" x14ac:dyDescent="0.3">
      <c r="A4094" s="4">
        <v>4092</v>
      </c>
      <c r="B4094" s="5" t="s">
        <v>5617</v>
      </c>
      <c r="C4094" s="5" t="s">
        <v>4056</v>
      </c>
      <c r="D4094" s="5" t="s">
        <v>1897</v>
      </c>
      <c r="E4094" s="5" t="s">
        <v>6</v>
      </c>
    </row>
    <row r="4095" spans="1:5" x14ac:dyDescent="0.3">
      <c r="A4095" s="4">
        <v>4093</v>
      </c>
      <c r="B4095" s="5" t="s">
        <v>5618</v>
      </c>
      <c r="C4095" s="5" t="s">
        <v>4058</v>
      </c>
      <c r="D4095" s="5" t="s">
        <v>1897</v>
      </c>
      <c r="E4095" s="5" t="s">
        <v>6</v>
      </c>
    </row>
    <row r="4096" spans="1:5" x14ac:dyDescent="0.3">
      <c r="A4096" s="4">
        <v>4094</v>
      </c>
      <c r="B4096" s="5" t="s">
        <v>5619</v>
      </c>
      <c r="C4096" s="5" t="s">
        <v>5620</v>
      </c>
      <c r="D4096" s="5" t="s">
        <v>1897</v>
      </c>
      <c r="E4096" s="5" t="s">
        <v>6</v>
      </c>
    </row>
    <row r="4097" spans="1:5" x14ac:dyDescent="0.3">
      <c r="A4097" s="4">
        <v>4095</v>
      </c>
      <c r="B4097" s="5" t="s">
        <v>5621</v>
      </c>
      <c r="C4097" s="5" t="s">
        <v>5622</v>
      </c>
      <c r="D4097" s="5" t="s">
        <v>1897</v>
      </c>
      <c r="E4097" s="5" t="s">
        <v>6</v>
      </c>
    </row>
    <row r="4098" spans="1:5" x14ac:dyDescent="0.3">
      <c r="A4098" s="4">
        <v>4096</v>
      </c>
      <c r="B4098" s="5" t="s">
        <v>5623</v>
      </c>
      <c r="C4098" s="5" t="s">
        <v>4060</v>
      </c>
      <c r="D4098" s="5" t="s">
        <v>1897</v>
      </c>
      <c r="E4098" s="5" t="s">
        <v>6</v>
      </c>
    </row>
    <row r="4099" spans="1:5" x14ac:dyDescent="0.3">
      <c r="A4099" s="4">
        <v>4097</v>
      </c>
      <c r="B4099" s="5" t="s">
        <v>5624</v>
      </c>
      <c r="C4099" s="5" t="s">
        <v>6</v>
      </c>
      <c r="D4099" s="5" t="s">
        <v>1897</v>
      </c>
      <c r="E4099" s="5" t="s">
        <v>6</v>
      </c>
    </row>
    <row r="4100" spans="1:5" x14ac:dyDescent="0.3">
      <c r="A4100" s="4">
        <v>4098</v>
      </c>
      <c r="B4100" s="5" t="s">
        <v>5625</v>
      </c>
      <c r="C4100" s="5" t="s">
        <v>5626</v>
      </c>
      <c r="D4100" s="5" t="s">
        <v>1897</v>
      </c>
      <c r="E4100" s="5" t="s">
        <v>6</v>
      </c>
    </row>
    <row r="4101" spans="1:5" x14ac:dyDescent="0.3">
      <c r="A4101" s="4">
        <v>4099</v>
      </c>
      <c r="B4101" s="5" t="s">
        <v>5627</v>
      </c>
      <c r="C4101" s="5" t="s">
        <v>4068</v>
      </c>
      <c r="D4101" s="5" t="s">
        <v>1897</v>
      </c>
      <c r="E4101" s="5" t="s">
        <v>6</v>
      </c>
    </row>
    <row r="4102" spans="1:5" x14ac:dyDescent="0.3">
      <c r="A4102" s="4">
        <v>4100</v>
      </c>
      <c r="B4102" s="5" t="s">
        <v>5628</v>
      </c>
      <c r="C4102" s="5" t="s">
        <v>5629</v>
      </c>
      <c r="D4102" s="5" t="s">
        <v>1897</v>
      </c>
      <c r="E4102" s="5" t="s">
        <v>6</v>
      </c>
    </row>
    <row r="4103" spans="1:5" x14ac:dyDescent="0.3">
      <c r="A4103" s="4">
        <v>4101</v>
      </c>
      <c r="B4103" s="5" t="s">
        <v>5630</v>
      </c>
      <c r="C4103" s="5" t="s">
        <v>5631</v>
      </c>
      <c r="D4103" s="5" t="s">
        <v>1897</v>
      </c>
      <c r="E4103" s="5" t="s">
        <v>6</v>
      </c>
    </row>
    <row r="4104" spans="1:5" x14ac:dyDescent="0.3">
      <c r="A4104" s="4">
        <v>4102</v>
      </c>
      <c r="B4104" s="5" t="s">
        <v>5632</v>
      </c>
      <c r="C4104" s="5" t="s">
        <v>5633</v>
      </c>
      <c r="D4104" s="5" t="s">
        <v>1897</v>
      </c>
      <c r="E4104" s="5" t="s">
        <v>6</v>
      </c>
    </row>
    <row r="4105" spans="1:5" x14ac:dyDescent="0.3">
      <c r="A4105" s="4">
        <v>4103</v>
      </c>
      <c r="B4105" s="5" t="s">
        <v>5634</v>
      </c>
      <c r="C4105" s="5" t="s">
        <v>4070</v>
      </c>
      <c r="D4105" s="5" t="s">
        <v>1897</v>
      </c>
      <c r="E4105" s="5" t="s">
        <v>6</v>
      </c>
    </row>
    <row r="4106" spans="1:5" x14ac:dyDescent="0.3">
      <c r="A4106" s="4">
        <v>4104</v>
      </c>
      <c r="B4106" s="5" t="s">
        <v>5635</v>
      </c>
      <c r="C4106" s="5" t="s">
        <v>5636</v>
      </c>
      <c r="D4106" s="5" t="s">
        <v>1897</v>
      </c>
      <c r="E4106" s="5" t="s">
        <v>6</v>
      </c>
    </row>
    <row r="4107" spans="1:5" x14ac:dyDescent="0.3">
      <c r="A4107" s="4">
        <v>4105</v>
      </c>
      <c r="B4107" s="5" t="s">
        <v>5637</v>
      </c>
      <c r="C4107" s="5" t="s">
        <v>5638</v>
      </c>
      <c r="D4107" s="5" t="s">
        <v>1897</v>
      </c>
      <c r="E4107" s="5" t="s">
        <v>6</v>
      </c>
    </row>
    <row r="4108" spans="1:5" x14ac:dyDescent="0.3">
      <c r="A4108" s="4">
        <v>4106</v>
      </c>
      <c r="B4108" s="5" t="s">
        <v>5639</v>
      </c>
      <c r="C4108" s="5" t="s">
        <v>4082</v>
      </c>
      <c r="D4108" s="5" t="s">
        <v>1897</v>
      </c>
      <c r="E4108" s="5" t="s">
        <v>6</v>
      </c>
    </row>
    <row r="4109" spans="1:5" x14ac:dyDescent="0.3">
      <c r="A4109" s="4">
        <v>4107</v>
      </c>
      <c r="B4109" s="5" t="s">
        <v>5640</v>
      </c>
      <c r="C4109" s="5" t="s">
        <v>4084</v>
      </c>
      <c r="D4109" s="5" t="s">
        <v>1897</v>
      </c>
      <c r="E4109" s="5" t="s">
        <v>6</v>
      </c>
    </row>
    <row r="4110" spans="1:5" x14ac:dyDescent="0.3">
      <c r="A4110" s="4">
        <v>4108</v>
      </c>
      <c r="B4110" s="5" t="s">
        <v>5641</v>
      </c>
      <c r="C4110" s="5" t="s">
        <v>5642</v>
      </c>
      <c r="D4110" s="5" t="s">
        <v>1897</v>
      </c>
      <c r="E4110" s="5" t="s">
        <v>6</v>
      </c>
    </row>
    <row r="4111" spans="1:5" x14ac:dyDescent="0.3">
      <c r="A4111" s="4">
        <v>4109</v>
      </c>
      <c r="B4111" s="5" t="s">
        <v>5643</v>
      </c>
      <c r="C4111" s="5" t="s">
        <v>6</v>
      </c>
      <c r="D4111" s="5" t="s">
        <v>1897</v>
      </c>
      <c r="E4111" s="5" t="s">
        <v>6</v>
      </c>
    </row>
    <row r="4112" spans="1:5" x14ac:dyDescent="0.3">
      <c r="A4112" s="4">
        <v>4110</v>
      </c>
      <c r="B4112" s="5" t="s">
        <v>5644</v>
      </c>
      <c r="C4112" s="5" t="s">
        <v>4091</v>
      </c>
      <c r="D4112" s="5" t="s">
        <v>1897</v>
      </c>
      <c r="E4112" s="5" t="s">
        <v>6</v>
      </c>
    </row>
    <row r="4113" spans="1:5" x14ac:dyDescent="0.3">
      <c r="A4113" s="4">
        <v>4111</v>
      </c>
      <c r="B4113" s="5" t="s">
        <v>5645</v>
      </c>
      <c r="C4113" s="5" t="s">
        <v>5646</v>
      </c>
      <c r="D4113" s="5" t="s">
        <v>1897</v>
      </c>
      <c r="E4113" s="5" t="s">
        <v>6</v>
      </c>
    </row>
    <row r="4114" spans="1:5" x14ac:dyDescent="0.3">
      <c r="A4114" s="4">
        <v>4112</v>
      </c>
      <c r="B4114" s="5" t="s">
        <v>5647</v>
      </c>
      <c r="C4114" s="5" t="s">
        <v>5648</v>
      </c>
      <c r="D4114" s="5" t="s">
        <v>1897</v>
      </c>
      <c r="E4114" s="5" t="s">
        <v>6</v>
      </c>
    </row>
    <row r="4115" spans="1:5" x14ac:dyDescent="0.3">
      <c r="A4115" s="4">
        <v>4113</v>
      </c>
      <c r="B4115" s="5" t="s">
        <v>5649</v>
      </c>
      <c r="C4115" s="5" t="s">
        <v>4093</v>
      </c>
      <c r="D4115" s="5" t="s">
        <v>1897</v>
      </c>
      <c r="E4115" s="5" t="s">
        <v>6</v>
      </c>
    </row>
    <row r="4116" spans="1:5" x14ac:dyDescent="0.3">
      <c r="A4116" s="4">
        <v>4114</v>
      </c>
      <c r="B4116" s="5" t="s">
        <v>3975</v>
      </c>
      <c r="C4116" s="5" t="s">
        <v>3976</v>
      </c>
      <c r="D4116" s="5" t="s">
        <v>1897</v>
      </c>
      <c r="E4116" s="5" t="s">
        <v>6</v>
      </c>
    </row>
    <row r="4117" spans="1:5" x14ac:dyDescent="0.3">
      <c r="A4117" s="4">
        <v>4115</v>
      </c>
      <c r="B4117" s="5" t="s">
        <v>5650</v>
      </c>
      <c r="C4117" s="5" t="s">
        <v>4096</v>
      </c>
      <c r="D4117" s="5" t="s">
        <v>1897</v>
      </c>
      <c r="E4117" s="5" t="s">
        <v>6</v>
      </c>
    </row>
    <row r="4118" spans="1:5" x14ac:dyDescent="0.3">
      <c r="A4118" s="4">
        <v>4116</v>
      </c>
      <c r="B4118" s="5" t="s">
        <v>5651</v>
      </c>
      <c r="C4118" s="5" t="s">
        <v>5056</v>
      </c>
      <c r="D4118" s="5" t="s">
        <v>1897</v>
      </c>
      <c r="E4118" s="5" t="s">
        <v>6</v>
      </c>
    </row>
    <row r="4119" spans="1:5" x14ac:dyDescent="0.3">
      <c r="A4119" s="4">
        <v>4117</v>
      </c>
      <c r="B4119" s="5" t="s">
        <v>5652</v>
      </c>
      <c r="C4119" s="5" t="s">
        <v>5653</v>
      </c>
      <c r="D4119" s="5" t="s">
        <v>1897</v>
      </c>
      <c r="E4119" s="5" t="s">
        <v>6</v>
      </c>
    </row>
    <row r="4120" spans="1:5" x14ac:dyDescent="0.3">
      <c r="A4120" s="4">
        <v>4118</v>
      </c>
      <c r="B4120" s="5" t="s">
        <v>5654</v>
      </c>
      <c r="C4120" s="5" t="s">
        <v>4998</v>
      </c>
      <c r="D4120" s="5" t="s">
        <v>1897</v>
      </c>
      <c r="E4120" s="5" t="s">
        <v>6</v>
      </c>
    </row>
    <row r="4121" spans="1:5" x14ac:dyDescent="0.3">
      <c r="A4121" s="4">
        <v>4119</v>
      </c>
      <c r="B4121" s="5" t="s">
        <v>5655</v>
      </c>
      <c r="C4121" s="5" t="s">
        <v>5656</v>
      </c>
      <c r="D4121" s="5" t="s">
        <v>1897</v>
      </c>
      <c r="E4121" s="5" t="s">
        <v>6</v>
      </c>
    </row>
    <row r="4122" spans="1:5" x14ac:dyDescent="0.3">
      <c r="A4122" s="4">
        <v>4120</v>
      </c>
      <c r="B4122" s="5" t="s">
        <v>5657</v>
      </c>
      <c r="C4122" s="5" t="s">
        <v>5658</v>
      </c>
      <c r="D4122" s="5" t="s">
        <v>1897</v>
      </c>
      <c r="E4122" s="5" t="s">
        <v>6</v>
      </c>
    </row>
    <row r="4123" spans="1:5" x14ac:dyDescent="0.3">
      <c r="A4123" s="4">
        <v>4121</v>
      </c>
      <c r="B4123" s="5" t="s">
        <v>5659</v>
      </c>
      <c r="C4123" s="5" t="s">
        <v>4098</v>
      </c>
      <c r="D4123" s="5" t="s">
        <v>1897</v>
      </c>
      <c r="E4123" s="5" t="s">
        <v>6</v>
      </c>
    </row>
    <row r="4124" spans="1:5" x14ac:dyDescent="0.3">
      <c r="A4124" s="4">
        <v>4122</v>
      </c>
      <c r="B4124" s="5" t="s">
        <v>5660</v>
      </c>
      <c r="C4124" s="5" t="s">
        <v>4102</v>
      </c>
      <c r="D4124" s="5" t="s">
        <v>1897</v>
      </c>
      <c r="E4124" s="5" t="s">
        <v>6</v>
      </c>
    </row>
    <row r="4125" spans="1:5" x14ac:dyDescent="0.3">
      <c r="A4125" s="4">
        <v>4123</v>
      </c>
      <c r="B4125" s="5" t="s">
        <v>5661</v>
      </c>
      <c r="C4125" s="5" t="s">
        <v>4104</v>
      </c>
      <c r="D4125" s="5" t="s">
        <v>1897</v>
      </c>
      <c r="E4125" s="5" t="s">
        <v>6</v>
      </c>
    </row>
    <row r="4126" spans="1:5" x14ac:dyDescent="0.3">
      <c r="A4126" s="4">
        <v>4124</v>
      </c>
      <c r="B4126" s="5" t="s">
        <v>5662</v>
      </c>
      <c r="C4126" s="5" t="s">
        <v>4108</v>
      </c>
      <c r="D4126" s="5" t="s">
        <v>1897</v>
      </c>
      <c r="E4126" s="5" t="s">
        <v>6</v>
      </c>
    </row>
    <row r="4127" spans="1:5" x14ac:dyDescent="0.3">
      <c r="A4127" s="4">
        <v>4125</v>
      </c>
      <c r="B4127" s="5" t="s">
        <v>5663</v>
      </c>
      <c r="C4127" s="5" t="s">
        <v>5664</v>
      </c>
      <c r="D4127" s="5" t="s">
        <v>1897</v>
      </c>
      <c r="E4127" s="5" t="s">
        <v>6</v>
      </c>
    </row>
    <row r="4128" spans="1:5" x14ac:dyDescent="0.3">
      <c r="A4128" s="4">
        <v>4126</v>
      </c>
      <c r="B4128" s="5" t="s">
        <v>5665</v>
      </c>
      <c r="C4128" s="5" t="s">
        <v>5666</v>
      </c>
      <c r="D4128" s="5" t="s">
        <v>1897</v>
      </c>
      <c r="E4128" s="5" t="s">
        <v>6</v>
      </c>
    </row>
    <row r="4129" spans="1:5" x14ac:dyDescent="0.3">
      <c r="A4129" s="4">
        <v>4127</v>
      </c>
      <c r="B4129" s="5" t="s">
        <v>5667</v>
      </c>
      <c r="C4129" s="5" t="s">
        <v>4112</v>
      </c>
      <c r="D4129" s="5" t="s">
        <v>1897</v>
      </c>
      <c r="E4129" s="5" t="s">
        <v>6</v>
      </c>
    </row>
    <row r="4130" spans="1:5" x14ac:dyDescent="0.3">
      <c r="A4130" s="4">
        <v>4128</v>
      </c>
      <c r="B4130" s="5" t="s">
        <v>5668</v>
      </c>
      <c r="C4130" s="5" t="s">
        <v>6</v>
      </c>
      <c r="D4130" s="5" t="s">
        <v>1897</v>
      </c>
      <c r="E4130" s="5" t="s">
        <v>6</v>
      </c>
    </row>
    <row r="4131" spans="1:5" x14ac:dyDescent="0.3">
      <c r="A4131" s="4">
        <v>4129</v>
      </c>
      <c r="B4131" s="5" t="s">
        <v>5669</v>
      </c>
      <c r="C4131" s="5" t="s">
        <v>4116</v>
      </c>
      <c r="D4131" s="5" t="s">
        <v>1897</v>
      </c>
      <c r="E4131" s="5" t="s">
        <v>6</v>
      </c>
    </row>
    <row r="4132" spans="1:5" x14ac:dyDescent="0.3">
      <c r="A4132" s="4">
        <v>4130</v>
      </c>
      <c r="B4132" s="5" t="s">
        <v>5670</v>
      </c>
      <c r="C4132" s="5" t="s">
        <v>4118</v>
      </c>
      <c r="D4132" s="5" t="s">
        <v>1897</v>
      </c>
      <c r="E4132" s="5" t="s">
        <v>6</v>
      </c>
    </row>
    <row r="4133" spans="1:5" x14ac:dyDescent="0.3">
      <c r="A4133" s="4">
        <v>4131</v>
      </c>
      <c r="B4133" s="5" t="s">
        <v>5671</v>
      </c>
      <c r="C4133" s="5" t="s">
        <v>5672</v>
      </c>
      <c r="D4133" s="5" t="s">
        <v>1897</v>
      </c>
      <c r="E4133" s="5" t="s">
        <v>6</v>
      </c>
    </row>
    <row r="4134" spans="1:5" x14ac:dyDescent="0.3">
      <c r="A4134" s="4">
        <v>4132</v>
      </c>
      <c r="B4134" s="5" t="s">
        <v>5673</v>
      </c>
      <c r="C4134" s="5" t="s">
        <v>5674</v>
      </c>
      <c r="D4134" s="5" t="s">
        <v>1897</v>
      </c>
      <c r="E4134" s="5" t="s">
        <v>6</v>
      </c>
    </row>
    <row r="4135" spans="1:5" x14ac:dyDescent="0.3">
      <c r="A4135" s="4">
        <v>4133</v>
      </c>
      <c r="B4135" s="5" t="s">
        <v>5675</v>
      </c>
      <c r="C4135" s="5" t="s">
        <v>5676</v>
      </c>
      <c r="D4135" s="5" t="s">
        <v>1897</v>
      </c>
      <c r="E4135" s="5" t="s">
        <v>6</v>
      </c>
    </row>
    <row r="4136" spans="1:5" x14ac:dyDescent="0.3">
      <c r="A4136" s="4">
        <v>4134</v>
      </c>
      <c r="B4136" s="5" t="s">
        <v>5677</v>
      </c>
      <c r="C4136" s="5" t="s">
        <v>5678</v>
      </c>
      <c r="D4136" s="5" t="s">
        <v>1897</v>
      </c>
      <c r="E4136" s="5" t="s">
        <v>6</v>
      </c>
    </row>
    <row r="4137" spans="1:5" x14ac:dyDescent="0.3">
      <c r="A4137" s="4">
        <v>4135</v>
      </c>
      <c r="B4137" s="5" t="s">
        <v>5679</v>
      </c>
      <c r="C4137" s="5" t="s">
        <v>4122</v>
      </c>
      <c r="D4137" s="5" t="s">
        <v>1897</v>
      </c>
      <c r="E4137" s="5" t="s">
        <v>6</v>
      </c>
    </row>
    <row r="4138" spans="1:5" x14ac:dyDescent="0.3">
      <c r="A4138" s="4">
        <v>4136</v>
      </c>
      <c r="B4138" s="5" t="s">
        <v>5680</v>
      </c>
      <c r="C4138" s="5" t="s">
        <v>4126</v>
      </c>
      <c r="D4138" s="5" t="s">
        <v>1897</v>
      </c>
      <c r="E4138" s="5" t="s">
        <v>6</v>
      </c>
    </row>
    <row r="4139" spans="1:5" x14ac:dyDescent="0.3">
      <c r="A4139" s="4">
        <v>4137</v>
      </c>
      <c r="B4139" s="5" t="s">
        <v>5681</v>
      </c>
      <c r="C4139" s="5" t="s">
        <v>5682</v>
      </c>
      <c r="D4139" s="5" t="s">
        <v>1897</v>
      </c>
      <c r="E4139" s="5" t="s">
        <v>6</v>
      </c>
    </row>
    <row r="4140" spans="1:5" x14ac:dyDescent="0.3">
      <c r="A4140" s="4">
        <v>4138</v>
      </c>
      <c r="B4140" s="5" t="s">
        <v>5683</v>
      </c>
      <c r="C4140" s="5" t="s">
        <v>5684</v>
      </c>
      <c r="D4140" s="5" t="s">
        <v>1897</v>
      </c>
      <c r="E4140" s="5" t="s">
        <v>6</v>
      </c>
    </row>
    <row r="4141" spans="1:5" x14ac:dyDescent="0.3">
      <c r="A4141" s="4">
        <v>4139</v>
      </c>
      <c r="B4141" s="5" t="s">
        <v>5685</v>
      </c>
      <c r="C4141" s="5" t="s">
        <v>4132</v>
      </c>
      <c r="D4141" s="5" t="s">
        <v>1897</v>
      </c>
      <c r="E4141" s="5" t="s">
        <v>6</v>
      </c>
    </row>
    <row r="4142" spans="1:5" x14ac:dyDescent="0.3">
      <c r="A4142" s="4">
        <v>4140</v>
      </c>
      <c r="B4142" s="5" t="s">
        <v>5686</v>
      </c>
      <c r="C4142" s="5" t="s">
        <v>4134</v>
      </c>
      <c r="D4142" s="5" t="s">
        <v>1897</v>
      </c>
      <c r="E4142" s="5" t="s">
        <v>6</v>
      </c>
    </row>
    <row r="4143" spans="1:5" x14ac:dyDescent="0.3">
      <c r="A4143" s="4">
        <v>4141</v>
      </c>
      <c r="B4143" s="5" t="s">
        <v>5687</v>
      </c>
      <c r="C4143" s="5" t="s">
        <v>6</v>
      </c>
      <c r="D4143" s="5" t="s">
        <v>1897</v>
      </c>
      <c r="E4143" s="5" t="s">
        <v>6</v>
      </c>
    </row>
    <row r="4144" spans="1:5" x14ac:dyDescent="0.3">
      <c r="A4144" s="4">
        <v>4142</v>
      </c>
      <c r="B4144" s="5" t="s">
        <v>5688</v>
      </c>
      <c r="C4144" s="5" t="s">
        <v>5689</v>
      </c>
      <c r="D4144" s="5" t="s">
        <v>1897</v>
      </c>
      <c r="E4144" s="5" t="s">
        <v>6</v>
      </c>
    </row>
    <row r="4145" spans="1:5" x14ac:dyDescent="0.3">
      <c r="A4145" s="4">
        <v>4143</v>
      </c>
      <c r="B4145" s="5" t="s">
        <v>5690</v>
      </c>
      <c r="C4145" s="5" t="s">
        <v>4139</v>
      </c>
      <c r="D4145" s="5" t="s">
        <v>1897</v>
      </c>
      <c r="E4145" s="5" t="s">
        <v>6</v>
      </c>
    </row>
    <row r="4146" spans="1:5" x14ac:dyDescent="0.3">
      <c r="A4146" s="4">
        <v>4144</v>
      </c>
      <c r="B4146" s="5" t="s">
        <v>5691</v>
      </c>
      <c r="C4146" s="5" t="s">
        <v>4141</v>
      </c>
      <c r="D4146" s="5" t="s">
        <v>1897</v>
      </c>
      <c r="E4146" s="5" t="s">
        <v>6</v>
      </c>
    </row>
    <row r="4147" spans="1:5" x14ac:dyDescent="0.3">
      <c r="A4147" s="4">
        <v>4145</v>
      </c>
      <c r="B4147" s="5" t="s">
        <v>5692</v>
      </c>
      <c r="C4147" s="5" t="s">
        <v>4143</v>
      </c>
      <c r="D4147" s="5" t="s">
        <v>1897</v>
      </c>
      <c r="E4147" s="5" t="s">
        <v>6</v>
      </c>
    </row>
    <row r="4148" spans="1:5" x14ac:dyDescent="0.3">
      <c r="A4148" s="4">
        <v>4146</v>
      </c>
      <c r="B4148" s="5" t="s">
        <v>5693</v>
      </c>
      <c r="C4148" s="5" t="s">
        <v>4145</v>
      </c>
      <c r="D4148" s="5" t="s">
        <v>1897</v>
      </c>
      <c r="E4148" s="5" t="s">
        <v>6</v>
      </c>
    </row>
    <row r="4149" spans="1:5" x14ac:dyDescent="0.3">
      <c r="A4149" s="4">
        <v>4147</v>
      </c>
      <c r="B4149" s="5" t="s">
        <v>5694</v>
      </c>
      <c r="C4149" s="5" t="s">
        <v>4151</v>
      </c>
      <c r="D4149" s="5" t="s">
        <v>1897</v>
      </c>
      <c r="E4149" s="5" t="s">
        <v>6</v>
      </c>
    </row>
    <row r="4150" spans="1:5" x14ac:dyDescent="0.3">
      <c r="A4150" s="4">
        <v>4148</v>
      </c>
      <c r="B4150" s="5" t="s">
        <v>5695</v>
      </c>
      <c r="C4150" s="5" t="s">
        <v>4153</v>
      </c>
      <c r="D4150" s="5" t="s">
        <v>1897</v>
      </c>
      <c r="E4150" s="5" t="s">
        <v>6</v>
      </c>
    </row>
    <row r="4151" spans="1:5" x14ac:dyDescent="0.3">
      <c r="A4151" s="4">
        <v>4149</v>
      </c>
      <c r="B4151" s="5" t="s">
        <v>5696</v>
      </c>
      <c r="C4151" s="5" t="s">
        <v>5697</v>
      </c>
      <c r="D4151" s="5" t="s">
        <v>1897</v>
      </c>
      <c r="E4151" s="5" t="s">
        <v>6</v>
      </c>
    </row>
    <row r="4152" spans="1:5" x14ac:dyDescent="0.3">
      <c r="A4152" s="4">
        <v>4150</v>
      </c>
      <c r="B4152" s="5" t="s">
        <v>5698</v>
      </c>
      <c r="C4152" s="5" t="s">
        <v>4157</v>
      </c>
      <c r="D4152" s="5" t="s">
        <v>1897</v>
      </c>
      <c r="E4152" s="5" t="s">
        <v>6</v>
      </c>
    </row>
    <row r="4153" spans="1:5" x14ac:dyDescent="0.3">
      <c r="A4153" s="4">
        <v>4151</v>
      </c>
      <c r="B4153" s="5" t="s">
        <v>5699</v>
      </c>
      <c r="C4153" s="5" t="s">
        <v>6</v>
      </c>
      <c r="D4153" s="5" t="s">
        <v>1897</v>
      </c>
      <c r="E4153" s="5" t="s">
        <v>6</v>
      </c>
    </row>
    <row r="4154" spans="1:5" x14ac:dyDescent="0.3">
      <c r="A4154" s="4">
        <v>4152</v>
      </c>
      <c r="B4154" s="5" t="s">
        <v>5700</v>
      </c>
      <c r="C4154" s="5" t="s">
        <v>4159</v>
      </c>
      <c r="D4154" s="5" t="s">
        <v>1897</v>
      </c>
      <c r="E4154" s="5" t="s">
        <v>6</v>
      </c>
    </row>
    <row r="4155" spans="1:5" x14ac:dyDescent="0.3">
      <c r="A4155" s="4">
        <v>4153</v>
      </c>
      <c r="B4155" s="5" t="s">
        <v>5701</v>
      </c>
      <c r="C4155" s="5" t="s">
        <v>4161</v>
      </c>
      <c r="D4155" s="5" t="s">
        <v>1897</v>
      </c>
      <c r="E4155" s="5" t="s">
        <v>6</v>
      </c>
    </row>
    <row r="4156" spans="1:5" x14ac:dyDescent="0.3">
      <c r="A4156" s="4">
        <v>4154</v>
      </c>
      <c r="B4156" s="5" t="s">
        <v>5702</v>
      </c>
      <c r="C4156" s="5" t="s">
        <v>4163</v>
      </c>
      <c r="D4156" s="5" t="s">
        <v>1897</v>
      </c>
      <c r="E4156" s="5" t="s">
        <v>6</v>
      </c>
    </row>
    <row r="4157" spans="1:5" x14ac:dyDescent="0.3">
      <c r="A4157" s="4">
        <v>4155</v>
      </c>
      <c r="B4157" s="5" t="s">
        <v>5703</v>
      </c>
      <c r="C4157" s="5" t="s">
        <v>4165</v>
      </c>
      <c r="D4157" s="5" t="s">
        <v>1897</v>
      </c>
      <c r="E4157" s="5" t="s">
        <v>6</v>
      </c>
    </row>
    <row r="4158" spans="1:5" x14ac:dyDescent="0.3">
      <c r="A4158" s="4">
        <v>4156</v>
      </c>
      <c r="B4158" s="5" t="s">
        <v>5704</v>
      </c>
      <c r="C4158" s="5" t="s">
        <v>5705</v>
      </c>
      <c r="D4158" s="5" t="s">
        <v>1897</v>
      </c>
      <c r="E4158" s="5" t="s">
        <v>6</v>
      </c>
    </row>
    <row r="4159" spans="1:5" x14ac:dyDescent="0.3">
      <c r="A4159" s="4">
        <v>4157</v>
      </c>
      <c r="B4159" s="5" t="s">
        <v>5706</v>
      </c>
      <c r="C4159" s="5" t="s">
        <v>5707</v>
      </c>
      <c r="D4159" s="5" t="s">
        <v>1897</v>
      </c>
      <c r="E4159" s="5" t="s">
        <v>6</v>
      </c>
    </row>
    <row r="4160" spans="1:5" x14ac:dyDescent="0.3">
      <c r="A4160" s="4">
        <v>4158</v>
      </c>
      <c r="B4160" s="5" t="s">
        <v>5708</v>
      </c>
      <c r="C4160" s="5" t="s">
        <v>5709</v>
      </c>
      <c r="D4160" s="5" t="s">
        <v>1897</v>
      </c>
      <c r="E4160" s="5" t="s">
        <v>6</v>
      </c>
    </row>
    <row r="4161" spans="1:5" x14ac:dyDescent="0.3">
      <c r="A4161" s="4">
        <v>4159</v>
      </c>
      <c r="B4161" s="5" t="s">
        <v>5710</v>
      </c>
      <c r="C4161" s="5" t="s">
        <v>5711</v>
      </c>
      <c r="D4161" s="5" t="s">
        <v>1897</v>
      </c>
      <c r="E4161" s="5" t="s">
        <v>6</v>
      </c>
    </row>
    <row r="4162" spans="1:5" x14ac:dyDescent="0.3">
      <c r="A4162" s="4">
        <v>4160</v>
      </c>
      <c r="B4162" s="5" t="s">
        <v>5712</v>
      </c>
      <c r="C4162" s="5" t="s">
        <v>5713</v>
      </c>
      <c r="D4162" s="5" t="s">
        <v>1897</v>
      </c>
      <c r="E4162" s="5" t="s">
        <v>6</v>
      </c>
    </row>
    <row r="4163" spans="1:5" x14ac:dyDescent="0.3">
      <c r="A4163" s="4">
        <v>4161</v>
      </c>
      <c r="B4163" s="5" t="s">
        <v>5714</v>
      </c>
      <c r="C4163" s="5" t="s">
        <v>5715</v>
      </c>
      <c r="D4163" s="5" t="s">
        <v>1897</v>
      </c>
      <c r="E4163" s="5" t="s">
        <v>6</v>
      </c>
    </row>
    <row r="4164" spans="1:5" x14ac:dyDescent="0.3">
      <c r="A4164" s="4">
        <v>4162</v>
      </c>
      <c r="B4164" s="5" t="s">
        <v>5716</v>
      </c>
      <c r="C4164" s="5" t="s">
        <v>6</v>
      </c>
      <c r="D4164" s="5" t="s">
        <v>1897</v>
      </c>
      <c r="E4164" s="5" t="s">
        <v>6</v>
      </c>
    </row>
    <row r="4165" spans="1:5" x14ac:dyDescent="0.3">
      <c r="A4165" s="4">
        <v>4163</v>
      </c>
      <c r="B4165" s="5" t="s">
        <v>5717</v>
      </c>
      <c r="C4165" s="5" t="s">
        <v>6</v>
      </c>
      <c r="D4165" s="5" t="s">
        <v>1897</v>
      </c>
      <c r="E4165" s="5" t="s">
        <v>6</v>
      </c>
    </row>
    <row r="4166" spans="1:5" x14ac:dyDescent="0.3">
      <c r="A4166" s="4">
        <v>4164</v>
      </c>
      <c r="B4166" s="5" t="s">
        <v>5718</v>
      </c>
      <c r="C4166" s="5" t="s">
        <v>4170</v>
      </c>
      <c r="D4166" s="5" t="s">
        <v>1897</v>
      </c>
      <c r="E4166" s="5" t="s">
        <v>6</v>
      </c>
    </row>
    <row r="4167" spans="1:5" x14ac:dyDescent="0.3">
      <c r="A4167" s="4">
        <v>4165</v>
      </c>
      <c r="B4167" s="5" t="s">
        <v>5719</v>
      </c>
      <c r="C4167" s="5" t="s">
        <v>4172</v>
      </c>
      <c r="D4167" s="5" t="s">
        <v>1897</v>
      </c>
      <c r="E4167" s="5" t="s">
        <v>6</v>
      </c>
    </row>
    <row r="4168" spans="1:5" x14ac:dyDescent="0.3">
      <c r="A4168" s="4">
        <v>4166</v>
      </c>
      <c r="B4168" s="5" t="s">
        <v>5720</v>
      </c>
      <c r="C4168" s="5" t="s">
        <v>5721</v>
      </c>
      <c r="D4168" s="5" t="s">
        <v>1897</v>
      </c>
      <c r="E4168" s="5" t="s">
        <v>6</v>
      </c>
    </row>
    <row r="4169" spans="1:5" x14ac:dyDescent="0.3">
      <c r="A4169" s="4">
        <v>4167</v>
      </c>
      <c r="B4169" s="5" t="s">
        <v>5722</v>
      </c>
      <c r="C4169" s="5" t="s">
        <v>5723</v>
      </c>
      <c r="D4169" s="5" t="s">
        <v>1897</v>
      </c>
      <c r="E4169" s="5" t="s">
        <v>6</v>
      </c>
    </row>
    <row r="4170" spans="1:5" x14ac:dyDescent="0.3">
      <c r="A4170" s="4">
        <v>4168</v>
      </c>
      <c r="B4170" s="5" t="s">
        <v>5724</v>
      </c>
      <c r="C4170" s="5" t="s">
        <v>5725</v>
      </c>
      <c r="D4170" s="5" t="s">
        <v>1897</v>
      </c>
      <c r="E4170" s="5" t="s">
        <v>6</v>
      </c>
    </row>
    <row r="4171" spans="1:5" x14ac:dyDescent="0.3">
      <c r="A4171" s="4">
        <v>4169</v>
      </c>
      <c r="B4171" s="5" t="s">
        <v>5726</v>
      </c>
      <c r="C4171" s="5" t="s">
        <v>6</v>
      </c>
      <c r="D4171" s="5" t="s">
        <v>1897</v>
      </c>
      <c r="E4171" s="5" t="s">
        <v>6</v>
      </c>
    </row>
    <row r="4172" spans="1:5" x14ac:dyDescent="0.3">
      <c r="A4172" s="4">
        <v>4170</v>
      </c>
      <c r="B4172" s="5" t="s">
        <v>5727</v>
      </c>
      <c r="C4172" s="5" t="s">
        <v>4175</v>
      </c>
      <c r="D4172" s="5" t="s">
        <v>1897</v>
      </c>
      <c r="E4172" s="5" t="s">
        <v>6</v>
      </c>
    </row>
    <row r="4173" spans="1:5" x14ac:dyDescent="0.3">
      <c r="A4173" s="4">
        <v>4171</v>
      </c>
      <c r="B4173" s="5" t="s">
        <v>5728</v>
      </c>
      <c r="C4173" s="5" t="s">
        <v>5729</v>
      </c>
      <c r="D4173" s="5" t="s">
        <v>1897</v>
      </c>
      <c r="E4173" s="5" t="s">
        <v>6</v>
      </c>
    </row>
    <row r="4174" spans="1:5" x14ac:dyDescent="0.3">
      <c r="A4174" s="4">
        <v>4172</v>
      </c>
      <c r="B4174" s="5" t="s">
        <v>5730</v>
      </c>
      <c r="C4174" s="5" t="s">
        <v>4177</v>
      </c>
      <c r="D4174" s="5" t="s">
        <v>1897</v>
      </c>
      <c r="E4174" s="5" t="s">
        <v>6</v>
      </c>
    </row>
    <row r="4175" spans="1:5" x14ac:dyDescent="0.3">
      <c r="A4175" s="4">
        <v>4173</v>
      </c>
      <c r="B4175" s="5" t="s">
        <v>5731</v>
      </c>
      <c r="C4175" s="5" t="s">
        <v>5732</v>
      </c>
      <c r="D4175" s="5" t="s">
        <v>1897</v>
      </c>
      <c r="E4175" s="5" t="s">
        <v>6</v>
      </c>
    </row>
    <row r="4176" spans="1:5" x14ac:dyDescent="0.3">
      <c r="A4176" s="4">
        <v>4174</v>
      </c>
      <c r="B4176" s="5" t="s">
        <v>5733</v>
      </c>
      <c r="C4176" s="5" t="s">
        <v>5734</v>
      </c>
      <c r="D4176" s="5" t="s">
        <v>1897</v>
      </c>
      <c r="E4176" s="5" t="s">
        <v>6</v>
      </c>
    </row>
    <row r="4177" spans="1:5" x14ac:dyDescent="0.3">
      <c r="A4177" s="4">
        <v>4175</v>
      </c>
      <c r="B4177" s="5" t="s">
        <v>5735</v>
      </c>
      <c r="C4177" s="5" t="s">
        <v>5736</v>
      </c>
      <c r="D4177" s="5" t="s">
        <v>1897</v>
      </c>
      <c r="E4177" s="5" t="s">
        <v>6</v>
      </c>
    </row>
    <row r="4178" spans="1:5" x14ac:dyDescent="0.3">
      <c r="A4178" s="4">
        <v>4176</v>
      </c>
      <c r="B4178" s="5" t="s">
        <v>5737</v>
      </c>
      <c r="C4178" s="5" t="s">
        <v>5738</v>
      </c>
      <c r="D4178" s="5" t="s">
        <v>1897</v>
      </c>
      <c r="E4178" s="5" t="s">
        <v>6</v>
      </c>
    </row>
    <row r="4179" spans="1:5" x14ac:dyDescent="0.3">
      <c r="A4179" s="4">
        <v>4177</v>
      </c>
      <c r="B4179" s="5" t="s">
        <v>5739</v>
      </c>
      <c r="C4179" s="5" t="s">
        <v>4181</v>
      </c>
      <c r="D4179" s="5" t="s">
        <v>1897</v>
      </c>
      <c r="E4179" s="5" t="s">
        <v>6</v>
      </c>
    </row>
    <row r="4180" spans="1:5" x14ac:dyDescent="0.3">
      <c r="A4180" s="4">
        <v>4178</v>
      </c>
      <c r="B4180" s="5" t="s">
        <v>5740</v>
      </c>
      <c r="C4180" s="5" t="s">
        <v>4183</v>
      </c>
      <c r="D4180" s="5" t="s">
        <v>1897</v>
      </c>
      <c r="E4180" s="5" t="s">
        <v>6</v>
      </c>
    </row>
    <row r="4181" spans="1:5" x14ac:dyDescent="0.3">
      <c r="A4181" s="4">
        <v>4179</v>
      </c>
      <c r="B4181" s="5" t="s">
        <v>5741</v>
      </c>
      <c r="C4181" s="5" t="s">
        <v>6</v>
      </c>
      <c r="D4181" s="5" t="s">
        <v>1897</v>
      </c>
      <c r="E4181" s="5" t="s">
        <v>6</v>
      </c>
    </row>
    <row r="4182" spans="1:5" x14ac:dyDescent="0.3">
      <c r="A4182" s="4">
        <v>4180</v>
      </c>
      <c r="B4182" s="5" t="s">
        <v>5742</v>
      </c>
      <c r="C4182" s="5" t="s">
        <v>4187</v>
      </c>
      <c r="D4182" s="5" t="s">
        <v>1897</v>
      </c>
      <c r="E4182" s="5" t="s">
        <v>6</v>
      </c>
    </row>
    <row r="4183" spans="1:5" x14ac:dyDescent="0.3">
      <c r="A4183" s="4">
        <v>4181</v>
      </c>
      <c r="B4183" s="5" t="s">
        <v>5743</v>
      </c>
      <c r="C4183" s="5" t="s">
        <v>5744</v>
      </c>
      <c r="D4183" s="5" t="s">
        <v>1897</v>
      </c>
      <c r="E4183" s="5" t="s">
        <v>6</v>
      </c>
    </row>
    <row r="4184" spans="1:5" x14ac:dyDescent="0.3">
      <c r="A4184" s="4">
        <v>4182</v>
      </c>
      <c r="B4184" s="5" t="s">
        <v>5745</v>
      </c>
      <c r="C4184" s="5" t="s">
        <v>5746</v>
      </c>
      <c r="D4184" s="5" t="s">
        <v>1897</v>
      </c>
      <c r="E4184" s="5" t="s">
        <v>6</v>
      </c>
    </row>
    <row r="4185" spans="1:5" x14ac:dyDescent="0.3">
      <c r="A4185" s="4">
        <v>4183</v>
      </c>
      <c r="B4185" s="5" t="s">
        <v>5747</v>
      </c>
      <c r="C4185" s="5" t="s">
        <v>5748</v>
      </c>
      <c r="D4185" s="5" t="s">
        <v>1897</v>
      </c>
      <c r="E4185" s="5" t="s">
        <v>6</v>
      </c>
    </row>
    <row r="4186" spans="1:5" x14ac:dyDescent="0.3">
      <c r="A4186" s="4">
        <v>4184</v>
      </c>
      <c r="B4186" s="5" t="s">
        <v>5749</v>
      </c>
      <c r="C4186" s="5" t="s">
        <v>5750</v>
      </c>
      <c r="D4186" s="5" t="s">
        <v>1897</v>
      </c>
      <c r="E4186" s="5" t="s">
        <v>6</v>
      </c>
    </row>
    <row r="4187" spans="1:5" x14ac:dyDescent="0.3">
      <c r="A4187" s="4">
        <v>4185</v>
      </c>
      <c r="B4187" s="5" t="s">
        <v>5751</v>
      </c>
      <c r="C4187" s="5" t="s">
        <v>4189</v>
      </c>
      <c r="D4187" s="5" t="s">
        <v>1897</v>
      </c>
      <c r="E4187" s="5" t="s">
        <v>6</v>
      </c>
    </row>
    <row r="4188" spans="1:5" x14ac:dyDescent="0.3">
      <c r="A4188" s="4">
        <v>4186</v>
      </c>
      <c r="B4188" s="5" t="s">
        <v>5752</v>
      </c>
      <c r="C4188" s="5" t="s">
        <v>4191</v>
      </c>
      <c r="D4188" s="5" t="s">
        <v>1897</v>
      </c>
      <c r="E4188" s="5" t="s">
        <v>6</v>
      </c>
    </row>
    <row r="4189" spans="1:5" x14ac:dyDescent="0.3">
      <c r="A4189" s="4">
        <v>4187</v>
      </c>
      <c r="B4189" s="5" t="s">
        <v>5753</v>
      </c>
      <c r="C4189" s="5" t="s">
        <v>5754</v>
      </c>
      <c r="D4189" s="5" t="s">
        <v>1897</v>
      </c>
      <c r="E4189" s="5" t="s">
        <v>6</v>
      </c>
    </row>
    <row r="4190" spans="1:5" x14ac:dyDescent="0.3">
      <c r="A4190" s="4">
        <v>4188</v>
      </c>
      <c r="B4190" s="5" t="s">
        <v>5755</v>
      </c>
      <c r="C4190" s="5" t="s">
        <v>4193</v>
      </c>
      <c r="D4190" s="5" t="s">
        <v>1897</v>
      </c>
      <c r="E4190" s="5" t="s">
        <v>6</v>
      </c>
    </row>
    <row r="4191" spans="1:5" x14ac:dyDescent="0.3">
      <c r="A4191" s="4">
        <v>4189</v>
      </c>
      <c r="B4191" s="5" t="s">
        <v>5756</v>
      </c>
      <c r="C4191" s="5" t="s">
        <v>5757</v>
      </c>
      <c r="D4191" s="5" t="s">
        <v>1897</v>
      </c>
      <c r="E4191" s="5" t="s">
        <v>6</v>
      </c>
    </row>
    <row r="4192" spans="1:5" x14ac:dyDescent="0.3">
      <c r="A4192" s="4">
        <v>4190</v>
      </c>
      <c r="B4192" s="5" t="s">
        <v>5758</v>
      </c>
      <c r="C4192" s="5" t="s">
        <v>4197</v>
      </c>
      <c r="D4192" s="5" t="s">
        <v>1897</v>
      </c>
      <c r="E4192" s="5" t="s">
        <v>6</v>
      </c>
    </row>
    <row r="4193" spans="1:5" x14ac:dyDescent="0.3">
      <c r="A4193" s="4">
        <v>4191</v>
      </c>
      <c r="B4193" s="5" t="s">
        <v>5759</v>
      </c>
      <c r="C4193" s="5" t="s">
        <v>5760</v>
      </c>
      <c r="D4193" s="5" t="s">
        <v>1897</v>
      </c>
      <c r="E4193" s="5" t="s">
        <v>6</v>
      </c>
    </row>
    <row r="4194" spans="1:5" x14ac:dyDescent="0.3">
      <c r="A4194" s="4">
        <v>4192</v>
      </c>
      <c r="B4194" s="5" t="s">
        <v>5761</v>
      </c>
      <c r="C4194" s="5" t="s">
        <v>4201</v>
      </c>
      <c r="D4194" s="5" t="s">
        <v>1897</v>
      </c>
      <c r="E4194" s="5" t="s">
        <v>6</v>
      </c>
    </row>
    <row r="4195" spans="1:5" x14ac:dyDescent="0.3">
      <c r="A4195" s="4">
        <v>4193</v>
      </c>
      <c r="B4195" s="5" t="s">
        <v>5762</v>
      </c>
      <c r="C4195" s="5" t="s">
        <v>4203</v>
      </c>
      <c r="D4195" s="5" t="s">
        <v>1897</v>
      </c>
      <c r="E4195" s="5" t="s">
        <v>6</v>
      </c>
    </row>
    <row r="4196" spans="1:5" x14ac:dyDescent="0.3">
      <c r="A4196" s="4">
        <v>4194</v>
      </c>
      <c r="B4196" s="5" t="s">
        <v>5763</v>
      </c>
      <c r="C4196" s="5" t="s">
        <v>5764</v>
      </c>
      <c r="D4196" s="5" t="s">
        <v>1897</v>
      </c>
      <c r="E4196" s="5" t="s">
        <v>6</v>
      </c>
    </row>
    <row r="4197" spans="1:5" x14ac:dyDescent="0.3">
      <c r="A4197" s="4">
        <v>4195</v>
      </c>
      <c r="B4197" s="5" t="s">
        <v>5765</v>
      </c>
      <c r="C4197" s="5" t="s">
        <v>5766</v>
      </c>
      <c r="D4197" s="5" t="s">
        <v>1897</v>
      </c>
      <c r="E4197" s="5" t="s">
        <v>6</v>
      </c>
    </row>
    <row r="4198" spans="1:5" x14ac:dyDescent="0.3">
      <c r="A4198" s="4">
        <v>4196</v>
      </c>
      <c r="B4198" s="5" t="s">
        <v>5767</v>
      </c>
      <c r="C4198" s="5" t="s">
        <v>5768</v>
      </c>
      <c r="D4198" s="5" t="s">
        <v>1897</v>
      </c>
      <c r="E4198" s="5" t="s">
        <v>6</v>
      </c>
    </row>
    <row r="4199" spans="1:5" x14ac:dyDescent="0.3">
      <c r="A4199" s="4">
        <v>4197</v>
      </c>
      <c r="B4199" s="5" t="s">
        <v>5769</v>
      </c>
      <c r="C4199" s="5" t="s">
        <v>5770</v>
      </c>
      <c r="D4199" s="5" t="s">
        <v>1897</v>
      </c>
      <c r="E4199" s="5" t="s">
        <v>6</v>
      </c>
    </row>
    <row r="4200" spans="1:5" x14ac:dyDescent="0.3">
      <c r="A4200" s="4">
        <v>4198</v>
      </c>
      <c r="B4200" s="5" t="s">
        <v>5771</v>
      </c>
      <c r="C4200" s="5" t="s">
        <v>4205</v>
      </c>
      <c r="D4200" s="5" t="s">
        <v>1897</v>
      </c>
      <c r="E4200" s="5" t="s">
        <v>6</v>
      </c>
    </row>
    <row r="4201" spans="1:5" x14ac:dyDescent="0.3">
      <c r="A4201" s="4">
        <v>4199</v>
      </c>
      <c r="B4201" s="5" t="s">
        <v>5772</v>
      </c>
      <c r="C4201" s="5" t="s">
        <v>4207</v>
      </c>
      <c r="D4201" s="5" t="s">
        <v>1897</v>
      </c>
      <c r="E4201" s="5" t="s">
        <v>6</v>
      </c>
    </row>
    <row r="4202" spans="1:5" x14ac:dyDescent="0.3">
      <c r="A4202" s="4">
        <v>4200</v>
      </c>
      <c r="B4202" s="5" t="s">
        <v>5773</v>
      </c>
      <c r="C4202" s="5" t="s">
        <v>4209</v>
      </c>
      <c r="D4202" s="5" t="s">
        <v>1897</v>
      </c>
      <c r="E4202" s="5" t="s">
        <v>6</v>
      </c>
    </row>
    <row r="4203" spans="1:5" x14ac:dyDescent="0.3">
      <c r="A4203" s="4">
        <v>4201</v>
      </c>
      <c r="B4203" s="5" t="s">
        <v>5774</v>
      </c>
      <c r="C4203" s="5" t="s">
        <v>5775</v>
      </c>
      <c r="D4203" s="5" t="s">
        <v>1897</v>
      </c>
      <c r="E4203" s="5" t="s">
        <v>6</v>
      </c>
    </row>
    <row r="4204" spans="1:5" x14ac:dyDescent="0.3">
      <c r="A4204" s="4">
        <v>4202</v>
      </c>
      <c r="B4204" s="5" t="s">
        <v>5776</v>
      </c>
      <c r="C4204" s="5" t="s">
        <v>4211</v>
      </c>
      <c r="D4204" s="5" t="s">
        <v>1897</v>
      </c>
      <c r="E4204" s="5" t="s">
        <v>6</v>
      </c>
    </row>
    <row r="4205" spans="1:5" x14ac:dyDescent="0.3">
      <c r="A4205" s="4">
        <v>4203</v>
      </c>
      <c r="B4205" s="5" t="s">
        <v>5777</v>
      </c>
      <c r="C4205" s="5" t="s">
        <v>5778</v>
      </c>
      <c r="D4205" s="5" t="s">
        <v>1897</v>
      </c>
      <c r="E4205" s="5" t="s">
        <v>6</v>
      </c>
    </row>
    <row r="4206" spans="1:5" x14ac:dyDescent="0.3">
      <c r="A4206" s="4">
        <v>4204</v>
      </c>
      <c r="B4206" s="5" t="s">
        <v>5779</v>
      </c>
      <c r="C4206" s="5" t="s">
        <v>4213</v>
      </c>
      <c r="D4206" s="5" t="s">
        <v>1897</v>
      </c>
      <c r="E4206" s="5" t="s">
        <v>6</v>
      </c>
    </row>
    <row r="4207" spans="1:5" x14ac:dyDescent="0.3">
      <c r="A4207" s="4">
        <v>4205</v>
      </c>
      <c r="B4207" s="5" t="s">
        <v>5780</v>
      </c>
      <c r="C4207" s="5" t="s">
        <v>5781</v>
      </c>
      <c r="D4207" s="5" t="s">
        <v>1897</v>
      </c>
      <c r="E4207" s="5" t="s">
        <v>6</v>
      </c>
    </row>
    <row r="4208" spans="1:5" x14ac:dyDescent="0.3">
      <c r="A4208" s="4">
        <v>4206</v>
      </c>
      <c r="B4208" s="5" t="s">
        <v>5782</v>
      </c>
      <c r="C4208" s="5" t="s">
        <v>5783</v>
      </c>
      <c r="D4208" s="5" t="s">
        <v>1897</v>
      </c>
      <c r="E4208" s="5" t="s">
        <v>6</v>
      </c>
    </row>
    <row r="4209" spans="1:5" x14ac:dyDescent="0.3">
      <c r="A4209" s="4">
        <v>4207</v>
      </c>
      <c r="B4209" s="5" t="s">
        <v>5784</v>
      </c>
      <c r="C4209" s="5" t="s">
        <v>4221</v>
      </c>
      <c r="D4209" s="5" t="s">
        <v>1897</v>
      </c>
      <c r="E4209" s="5" t="s">
        <v>6</v>
      </c>
    </row>
    <row r="4210" spans="1:5" x14ac:dyDescent="0.3">
      <c r="A4210" s="4">
        <v>4208</v>
      </c>
      <c r="B4210" s="5" t="s">
        <v>5785</v>
      </c>
      <c r="C4210" s="5" t="s">
        <v>5786</v>
      </c>
      <c r="D4210" s="5" t="s">
        <v>1897</v>
      </c>
      <c r="E4210" s="5" t="s">
        <v>6</v>
      </c>
    </row>
    <row r="4211" spans="1:5" x14ac:dyDescent="0.3">
      <c r="A4211" s="4">
        <v>4209</v>
      </c>
      <c r="B4211" s="5" t="s">
        <v>5787</v>
      </c>
      <c r="C4211" s="5" t="s">
        <v>4224</v>
      </c>
      <c r="D4211" s="5" t="s">
        <v>1897</v>
      </c>
      <c r="E4211" s="5" t="s">
        <v>6</v>
      </c>
    </row>
    <row r="4212" spans="1:5" x14ac:dyDescent="0.3">
      <c r="A4212" s="4">
        <v>4210</v>
      </c>
      <c r="B4212" s="5" t="s">
        <v>5788</v>
      </c>
      <c r="C4212" s="5" t="s">
        <v>5789</v>
      </c>
      <c r="D4212" s="5" t="s">
        <v>1897</v>
      </c>
      <c r="E4212" s="5" t="s">
        <v>6</v>
      </c>
    </row>
    <row r="4213" spans="1:5" x14ac:dyDescent="0.3">
      <c r="A4213" s="4">
        <v>4211</v>
      </c>
      <c r="B4213" s="5" t="s">
        <v>5790</v>
      </c>
      <c r="C4213" s="5" t="s">
        <v>4226</v>
      </c>
      <c r="D4213" s="5" t="s">
        <v>1897</v>
      </c>
      <c r="E4213" s="5" t="s">
        <v>6</v>
      </c>
    </row>
    <row r="4214" spans="1:5" x14ac:dyDescent="0.3">
      <c r="A4214" s="4">
        <v>4212</v>
      </c>
      <c r="B4214" s="5" t="s">
        <v>5791</v>
      </c>
      <c r="C4214" s="5" t="s">
        <v>4228</v>
      </c>
      <c r="D4214" s="5" t="s">
        <v>1897</v>
      </c>
      <c r="E4214" s="5" t="s">
        <v>6</v>
      </c>
    </row>
    <row r="4215" spans="1:5" x14ac:dyDescent="0.3">
      <c r="A4215" s="4">
        <v>4213</v>
      </c>
      <c r="B4215" s="5" t="s">
        <v>5792</v>
      </c>
      <c r="C4215" s="5" t="s">
        <v>5793</v>
      </c>
      <c r="D4215" s="5" t="s">
        <v>1897</v>
      </c>
      <c r="E4215" s="5" t="s">
        <v>6</v>
      </c>
    </row>
    <row r="4216" spans="1:5" x14ac:dyDescent="0.3">
      <c r="A4216" s="4">
        <v>4214</v>
      </c>
      <c r="B4216" s="5" t="s">
        <v>5794</v>
      </c>
      <c r="C4216" s="5" t="s">
        <v>4232</v>
      </c>
      <c r="D4216" s="5" t="s">
        <v>1897</v>
      </c>
      <c r="E4216" s="5" t="s">
        <v>6</v>
      </c>
    </row>
    <row r="4217" spans="1:5" x14ac:dyDescent="0.3">
      <c r="A4217" s="4">
        <v>4215</v>
      </c>
      <c r="B4217" s="5" t="s">
        <v>5795</v>
      </c>
      <c r="C4217" s="5" t="s">
        <v>4238</v>
      </c>
      <c r="D4217" s="5" t="s">
        <v>1897</v>
      </c>
      <c r="E4217" s="5" t="s">
        <v>6</v>
      </c>
    </row>
    <row r="4218" spans="1:5" x14ac:dyDescent="0.3">
      <c r="A4218" s="4">
        <v>4216</v>
      </c>
      <c r="B4218" s="5" t="s">
        <v>5796</v>
      </c>
      <c r="C4218" s="5" t="s">
        <v>5797</v>
      </c>
      <c r="D4218" s="5" t="s">
        <v>1897</v>
      </c>
      <c r="E4218" s="5" t="s">
        <v>6</v>
      </c>
    </row>
    <row r="4219" spans="1:5" x14ac:dyDescent="0.3">
      <c r="A4219" s="4">
        <v>4217</v>
      </c>
      <c r="B4219" s="5" t="s">
        <v>5798</v>
      </c>
      <c r="C4219" s="5" t="s">
        <v>4240</v>
      </c>
      <c r="D4219" s="5" t="s">
        <v>1897</v>
      </c>
      <c r="E4219" s="5" t="s">
        <v>6</v>
      </c>
    </row>
    <row r="4220" spans="1:5" x14ac:dyDescent="0.3">
      <c r="A4220" s="4">
        <v>4218</v>
      </c>
      <c r="B4220" s="5" t="s">
        <v>5799</v>
      </c>
      <c r="C4220" s="5" t="s">
        <v>5800</v>
      </c>
      <c r="D4220" s="5" t="s">
        <v>1897</v>
      </c>
      <c r="E4220" s="5" t="s">
        <v>6</v>
      </c>
    </row>
    <row r="4221" spans="1:5" x14ac:dyDescent="0.3">
      <c r="A4221" s="4">
        <v>4219</v>
      </c>
      <c r="B4221" s="5" t="s">
        <v>5801</v>
      </c>
      <c r="C4221" s="5" t="s">
        <v>6</v>
      </c>
      <c r="D4221" s="5" t="s">
        <v>1897</v>
      </c>
      <c r="E4221" s="5" t="s">
        <v>6</v>
      </c>
    </row>
    <row r="4222" spans="1:5" x14ac:dyDescent="0.3">
      <c r="A4222" s="4">
        <v>4220</v>
      </c>
      <c r="B4222" s="5" t="s">
        <v>5802</v>
      </c>
      <c r="C4222" s="5" t="s">
        <v>4246</v>
      </c>
      <c r="D4222" s="5" t="s">
        <v>1897</v>
      </c>
      <c r="E4222" s="5" t="s">
        <v>6</v>
      </c>
    </row>
    <row r="4223" spans="1:5" x14ac:dyDescent="0.3">
      <c r="A4223" s="4">
        <v>4221</v>
      </c>
      <c r="B4223" s="5" t="s">
        <v>5803</v>
      </c>
      <c r="C4223" s="5" t="s">
        <v>4248</v>
      </c>
      <c r="D4223" s="5" t="s">
        <v>1897</v>
      </c>
      <c r="E4223" s="5" t="s">
        <v>6</v>
      </c>
    </row>
    <row r="4224" spans="1:5" x14ac:dyDescent="0.3">
      <c r="A4224" s="4">
        <v>4222</v>
      </c>
      <c r="B4224" s="5" t="s">
        <v>5804</v>
      </c>
      <c r="C4224" s="5" t="s">
        <v>4250</v>
      </c>
      <c r="D4224" s="5" t="s">
        <v>1897</v>
      </c>
      <c r="E4224" s="5" t="s">
        <v>6</v>
      </c>
    </row>
    <row r="4225" spans="1:5" x14ac:dyDescent="0.3">
      <c r="A4225" s="4">
        <v>4223</v>
      </c>
      <c r="B4225" s="5" t="s">
        <v>5805</v>
      </c>
      <c r="C4225" s="5" t="s">
        <v>5806</v>
      </c>
      <c r="D4225" s="5" t="s">
        <v>1897</v>
      </c>
      <c r="E4225" s="5" t="s">
        <v>6</v>
      </c>
    </row>
    <row r="4226" spans="1:5" x14ac:dyDescent="0.3">
      <c r="A4226" s="4">
        <v>4224</v>
      </c>
      <c r="B4226" s="5" t="s">
        <v>5807</v>
      </c>
      <c r="C4226" s="5" t="s">
        <v>4252</v>
      </c>
      <c r="D4226" s="5" t="s">
        <v>1897</v>
      </c>
      <c r="E4226" s="5" t="s">
        <v>6</v>
      </c>
    </row>
    <row r="4227" spans="1:5" x14ac:dyDescent="0.3">
      <c r="A4227" s="4">
        <v>4225</v>
      </c>
      <c r="B4227" s="5" t="s">
        <v>5808</v>
      </c>
      <c r="C4227" s="5" t="s">
        <v>4254</v>
      </c>
      <c r="D4227" s="5" t="s">
        <v>1897</v>
      </c>
      <c r="E4227" s="5" t="s">
        <v>6</v>
      </c>
    </row>
    <row r="4228" spans="1:5" x14ac:dyDescent="0.3">
      <c r="A4228" s="4">
        <v>4226</v>
      </c>
      <c r="B4228" s="5" t="s">
        <v>5809</v>
      </c>
      <c r="C4228" s="5" t="s">
        <v>5810</v>
      </c>
      <c r="D4228" s="5" t="s">
        <v>1897</v>
      </c>
      <c r="E4228" s="5" t="s">
        <v>6</v>
      </c>
    </row>
    <row r="4229" spans="1:5" x14ac:dyDescent="0.3">
      <c r="A4229" s="4">
        <v>4227</v>
      </c>
      <c r="B4229" s="5" t="s">
        <v>5811</v>
      </c>
      <c r="C4229" s="5" t="s">
        <v>4256</v>
      </c>
      <c r="D4229" s="5" t="s">
        <v>1897</v>
      </c>
      <c r="E4229" s="5" t="s">
        <v>6</v>
      </c>
    </row>
    <row r="4230" spans="1:5" x14ac:dyDescent="0.3">
      <c r="A4230" s="4">
        <v>4228</v>
      </c>
      <c r="B4230" s="5" t="s">
        <v>5812</v>
      </c>
      <c r="C4230" s="5" t="s">
        <v>5813</v>
      </c>
      <c r="D4230" s="5" t="s">
        <v>1897</v>
      </c>
      <c r="E4230" s="5" t="s">
        <v>6</v>
      </c>
    </row>
    <row r="4231" spans="1:5" x14ac:dyDescent="0.3">
      <c r="A4231" s="4">
        <v>4229</v>
      </c>
      <c r="B4231" s="5" t="s">
        <v>5814</v>
      </c>
      <c r="C4231" s="5" t="s">
        <v>4260</v>
      </c>
      <c r="D4231" s="5" t="s">
        <v>1897</v>
      </c>
      <c r="E4231" s="5" t="s">
        <v>6</v>
      </c>
    </row>
    <row r="4232" spans="1:5" x14ac:dyDescent="0.3">
      <c r="A4232" s="4">
        <v>4230</v>
      </c>
      <c r="B4232" s="5" t="s">
        <v>5815</v>
      </c>
      <c r="C4232" s="5" t="s">
        <v>4264</v>
      </c>
      <c r="D4232" s="5" t="s">
        <v>1897</v>
      </c>
      <c r="E4232" s="5" t="s">
        <v>6</v>
      </c>
    </row>
    <row r="4233" spans="1:5" x14ac:dyDescent="0.3">
      <c r="A4233" s="4">
        <v>4231</v>
      </c>
      <c r="B4233" s="5" t="s">
        <v>5816</v>
      </c>
      <c r="C4233" s="5" t="s">
        <v>4268</v>
      </c>
      <c r="D4233" s="5" t="s">
        <v>1897</v>
      </c>
      <c r="E4233" s="5" t="s">
        <v>6</v>
      </c>
    </row>
    <row r="4234" spans="1:5" x14ac:dyDescent="0.3">
      <c r="A4234" s="4">
        <v>4232</v>
      </c>
      <c r="B4234" s="5" t="s">
        <v>5817</v>
      </c>
      <c r="C4234" s="5" t="s">
        <v>5818</v>
      </c>
      <c r="D4234" s="5" t="s">
        <v>1897</v>
      </c>
      <c r="E4234" s="5" t="s">
        <v>6</v>
      </c>
    </row>
    <row r="4235" spans="1:5" x14ac:dyDescent="0.3">
      <c r="A4235" s="4">
        <v>4233</v>
      </c>
      <c r="B4235" s="5" t="s">
        <v>5819</v>
      </c>
      <c r="C4235" s="5" t="s">
        <v>4270</v>
      </c>
      <c r="D4235" s="5" t="s">
        <v>1897</v>
      </c>
      <c r="E4235" s="5" t="s">
        <v>6</v>
      </c>
    </row>
    <row r="4236" spans="1:5" x14ac:dyDescent="0.3">
      <c r="A4236" s="4">
        <v>4234</v>
      </c>
      <c r="B4236" s="5" t="s">
        <v>5820</v>
      </c>
      <c r="C4236" s="5" t="s">
        <v>4272</v>
      </c>
      <c r="D4236" s="5" t="s">
        <v>1897</v>
      </c>
      <c r="E4236" s="5" t="s">
        <v>6</v>
      </c>
    </row>
    <row r="4237" spans="1:5" x14ac:dyDescent="0.3">
      <c r="A4237" s="4">
        <v>4235</v>
      </c>
      <c r="B4237" s="5" t="s">
        <v>5821</v>
      </c>
      <c r="C4237" s="5" t="s">
        <v>5822</v>
      </c>
      <c r="D4237" s="5" t="s">
        <v>1897</v>
      </c>
      <c r="E4237" s="5" t="s">
        <v>6</v>
      </c>
    </row>
    <row r="4238" spans="1:5" x14ac:dyDescent="0.3">
      <c r="A4238" s="4">
        <v>4236</v>
      </c>
      <c r="B4238" s="5" t="s">
        <v>5823</v>
      </c>
      <c r="C4238" s="5" t="s">
        <v>5824</v>
      </c>
      <c r="D4238" s="5" t="s">
        <v>1897</v>
      </c>
      <c r="E4238" s="5" t="s">
        <v>6</v>
      </c>
    </row>
    <row r="4239" spans="1:5" x14ac:dyDescent="0.3">
      <c r="A4239" s="4">
        <v>4237</v>
      </c>
      <c r="B4239" s="5" t="s">
        <v>5825</v>
      </c>
      <c r="C4239" s="5" t="s">
        <v>5826</v>
      </c>
      <c r="D4239" s="5" t="s">
        <v>1897</v>
      </c>
      <c r="E4239" s="5" t="s">
        <v>6</v>
      </c>
    </row>
    <row r="4240" spans="1:5" x14ac:dyDescent="0.3">
      <c r="A4240" s="4">
        <v>4238</v>
      </c>
      <c r="B4240" s="5" t="s">
        <v>5827</v>
      </c>
      <c r="C4240" s="5" t="s">
        <v>5828</v>
      </c>
      <c r="D4240" s="5" t="s">
        <v>1897</v>
      </c>
      <c r="E4240" s="5" t="s">
        <v>6</v>
      </c>
    </row>
    <row r="4241" spans="1:5" x14ac:dyDescent="0.3">
      <c r="A4241" s="4">
        <v>4239</v>
      </c>
      <c r="B4241" s="5" t="s">
        <v>5829</v>
      </c>
      <c r="C4241" s="5" t="s">
        <v>4276</v>
      </c>
      <c r="D4241" s="5" t="s">
        <v>1897</v>
      </c>
      <c r="E4241" s="5" t="s">
        <v>6</v>
      </c>
    </row>
    <row r="4242" spans="1:5" x14ac:dyDescent="0.3">
      <c r="A4242" s="4">
        <v>4240</v>
      </c>
      <c r="B4242" s="5" t="s">
        <v>5830</v>
      </c>
      <c r="C4242" s="5" t="s">
        <v>5831</v>
      </c>
      <c r="D4242" s="5" t="s">
        <v>1897</v>
      </c>
      <c r="E4242" s="5" t="s">
        <v>6</v>
      </c>
    </row>
    <row r="4243" spans="1:5" x14ac:dyDescent="0.3">
      <c r="A4243" s="4">
        <v>4241</v>
      </c>
      <c r="B4243" s="5" t="s">
        <v>5832</v>
      </c>
      <c r="C4243" s="5" t="s">
        <v>4278</v>
      </c>
      <c r="D4243" s="5" t="s">
        <v>1897</v>
      </c>
      <c r="E4243" s="5" t="s">
        <v>6</v>
      </c>
    </row>
    <row r="4244" spans="1:5" x14ac:dyDescent="0.3">
      <c r="A4244" s="4">
        <v>4242</v>
      </c>
      <c r="B4244" s="5" t="s">
        <v>5833</v>
      </c>
      <c r="C4244" s="5" t="s">
        <v>5834</v>
      </c>
      <c r="D4244" s="5" t="s">
        <v>1897</v>
      </c>
      <c r="E4244" s="5" t="s">
        <v>6</v>
      </c>
    </row>
    <row r="4245" spans="1:5" x14ac:dyDescent="0.3">
      <c r="A4245" s="4">
        <v>4243</v>
      </c>
      <c r="B4245" s="5" t="s">
        <v>5835</v>
      </c>
      <c r="C4245" s="5" t="s">
        <v>5836</v>
      </c>
      <c r="D4245" s="5" t="s">
        <v>1897</v>
      </c>
      <c r="E4245" s="5" t="s">
        <v>6</v>
      </c>
    </row>
    <row r="4246" spans="1:5" x14ac:dyDescent="0.3">
      <c r="A4246" s="4">
        <v>4244</v>
      </c>
      <c r="B4246" s="5" t="s">
        <v>5837</v>
      </c>
      <c r="C4246" s="5" t="s">
        <v>4281</v>
      </c>
      <c r="D4246" s="5" t="s">
        <v>1897</v>
      </c>
      <c r="E4246" s="5" t="s">
        <v>6</v>
      </c>
    </row>
    <row r="4247" spans="1:5" x14ac:dyDescent="0.3">
      <c r="A4247" s="4">
        <v>4245</v>
      </c>
      <c r="B4247" s="5" t="s">
        <v>5838</v>
      </c>
      <c r="C4247" s="5" t="s">
        <v>4283</v>
      </c>
      <c r="D4247" s="5" t="s">
        <v>1897</v>
      </c>
      <c r="E4247" s="5" t="s">
        <v>6</v>
      </c>
    </row>
    <row r="4248" spans="1:5" x14ac:dyDescent="0.3">
      <c r="A4248" s="4">
        <v>4246</v>
      </c>
      <c r="B4248" s="5" t="s">
        <v>5839</v>
      </c>
      <c r="C4248" s="5" t="s">
        <v>5840</v>
      </c>
      <c r="D4248" s="5" t="s">
        <v>1897</v>
      </c>
      <c r="E4248" s="5" t="s">
        <v>6</v>
      </c>
    </row>
    <row r="4249" spans="1:5" x14ac:dyDescent="0.3">
      <c r="A4249" s="4">
        <v>4247</v>
      </c>
      <c r="B4249" s="5" t="s">
        <v>5841</v>
      </c>
      <c r="C4249" s="5" t="s">
        <v>4884</v>
      </c>
      <c r="D4249" s="5" t="s">
        <v>1897</v>
      </c>
      <c r="E4249" s="5" t="s">
        <v>6</v>
      </c>
    </row>
    <row r="4250" spans="1:5" x14ac:dyDescent="0.3">
      <c r="A4250" s="4">
        <v>4248</v>
      </c>
      <c r="B4250" s="5" t="s">
        <v>5842</v>
      </c>
      <c r="C4250" s="5" t="s">
        <v>4285</v>
      </c>
      <c r="D4250" s="5" t="s">
        <v>1897</v>
      </c>
      <c r="E4250" s="5" t="s">
        <v>6</v>
      </c>
    </row>
    <row r="4251" spans="1:5" x14ac:dyDescent="0.3">
      <c r="A4251" s="4">
        <v>4249</v>
      </c>
      <c r="B4251" s="5" t="s">
        <v>5843</v>
      </c>
      <c r="C4251" s="5" t="s">
        <v>5844</v>
      </c>
      <c r="D4251" s="5" t="s">
        <v>1897</v>
      </c>
      <c r="E4251" s="5" t="s">
        <v>6</v>
      </c>
    </row>
    <row r="4252" spans="1:5" x14ac:dyDescent="0.3">
      <c r="A4252" s="4">
        <v>4250</v>
      </c>
      <c r="B4252" s="5" t="s">
        <v>5845</v>
      </c>
      <c r="C4252" s="5" t="s">
        <v>4287</v>
      </c>
      <c r="D4252" s="5" t="s">
        <v>1897</v>
      </c>
      <c r="E4252" s="5" t="s">
        <v>6</v>
      </c>
    </row>
    <row r="4253" spans="1:5" x14ac:dyDescent="0.3">
      <c r="A4253" s="4">
        <v>4251</v>
      </c>
      <c r="B4253" s="5" t="s">
        <v>5846</v>
      </c>
      <c r="C4253" s="5" t="s">
        <v>4289</v>
      </c>
      <c r="D4253" s="5" t="s">
        <v>1897</v>
      </c>
      <c r="E4253" s="5" t="s">
        <v>6</v>
      </c>
    </row>
    <row r="4254" spans="1:5" x14ac:dyDescent="0.3">
      <c r="A4254" s="4">
        <v>4252</v>
      </c>
      <c r="B4254" s="5" t="s">
        <v>5847</v>
      </c>
      <c r="C4254" s="5" t="s">
        <v>5848</v>
      </c>
      <c r="D4254" s="5" t="s">
        <v>1897</v>
      </c>
      <c r="E4254" s="5" t="s">
        <v>6</v>
      </c>
    </row>
    <row r="4255" spans="1:5" x14ac:dyDescent="0.3">
      <c r="A4255" s="4">
        <v>4253</v>
      </c>
      <c r="B4255" s="5" t="s">
        <v>5849</v>
      </c>
      <c r="C4255" s="5" t="s">
        <v>4291</v>
      </c>
      <c r="D4255" s="5" t="s">
        <v>1897</v>
      </c>
      <c r="E4255" s="5" t="s">
        <v>6</v>
      </c>
    </row>
    <row r="4256" spans="1:5" x14ac:dyDescent="0.3">
      <c r="A4256" s="4">
        <v>4254</v>
      </c>
      <c r="B4256" s="5" t="s">
        <v>5850</v>
      </c>
      <c r="C4256" s="5" t="s">
        <v>4293</v>
      </c>
      <c r="D4256" s="5" t="s">
        <v>1897</v>
      </c>
      <c r="E4256" s="5" t="s">
        <v>6</v>
      </c>
    </row>
    <row r="4257" spans="1:5" x14ac:dyDescent="0.3">
      <c r="A4257" s="4">
        <v>4255</v>
      </c>
      <c r="B4257" s="5" t="s">
        <v>5851</v>
      </c>
      <c r="C4257" s="5" t="s">
        <v>5852</v>
      </c>
      <c r="D4257" s="5" t="s">
        <v>1897</v>
      </c>
      <c r="E4257" s="5" t="s">
        <v>6</v>
      </c>
    </row>
    <row r="4258" spans="1:5" x14ac:dyDescent="0.3">
      <c r="A4258" s="4">
        <v>4256</v>
      </c>
      <c r="B4258" s="5" t="s">
        <v>5853</v>
      </c>
      <c r="C4258" s="5" t="s">
        <v>4297</v>
      </c>
      <c r="D4258" s="5" t="s">
        <v>1897</v>
      </c>
      <c r="E4258" s="5" t="s">
        <v>6</v>
      </c>
    </row>
    <row r="4259" spans="1:5" x14ac:dyDescent="0.3">
      <c r="A4259" s="4">
        <v>4257</v>
      </c>
      <c r="B4259" s="5" t="s">
        <v>5854</v>
      </c>
      <c r="C4259" s="5" t="s">
        <v>4299</v>
      </c>
      <c r="D4259" s="5" t="s">
        <v>1897</v>
      </c>
      <c r="E4259" s="5" t="s">
        <v>6</v>
      </c>
    </row>
    <row r="4260" spans="1:5" x14ac:dyDescent="0.3">
      <c r="A4260" s="4">
        <v>4258</v>
      </c>
      <c r="B4260" s="5" t="s">
        <v>5855</v>
      </c>
      <c r="C4260" s="5" t="s">
        <v>4303</v>
      </c>
      <c r="D4260" s="5" t="s">
        <v>1897</v>
      </c>
      <c r="E4260" s="5" t="s">
        <v>6</v>
      </c>
    </row>
    <row r="4261" spans="1:5" x14ac:dyDescent="0.3">
      <c r="A4261" s="4">
        <v>4259</v>
      </c>
      <c r="B4261" s="5" t="s">
        <v>5856</v>
      </c>
      <c r="C4261" s="5" t="s">
        <v>5857</v>
      </c>
      <c r="D4261" s="5" t="s">
        <v>1897</v>
      </c>
      <c r="E4261" s="5" t="s">
        <v>6</v>
      </c>
    </row>
    <row r="4262" spans="1:5" x14ac:dyDescent="0.3">
      <c r="A4262" s="4">
        <v>4260</v>
      </c>
      <c r="B4262" s="5" t="s">
        <v>5858</v>
      </c>
      <c r="C4262" s="5" t="s">
        <v>5859</v>
      </c>
      <c r="D4262" s="5" t="s">
        <v>1897</v>
      </c>
      <c r="E4262" s="5" t="s">
        <v>6</v>
      </c>
    </row>
    <row r="4263" spans="1:5" x14ac:dyDescent="0.3">
      <c r="A4263" s="4">
        <v>4261</v>
      </c>
      <c r="B4263" s="5" t="s">
        <v>5860</v>
      </c>
      <c r="C4263" s="5" t="s">
        <v>4305</v>
      </c>
      <c r="D4263" s="5" t="s">
        <v>1897</v>
      </c>
      <c r="E4263" s="5" t="s">
        <v>6</v>
      </c>
    </row>
    <row r="4264" spans="1:5" x14ac:dyDescent="0.3">
      <c r="A4264" s="4">
        <v>4262</v>
      </c>
      <c r="B4264" s="5" t="s">
        <v>5861</v>
      </c>
      <c r="C4264" s="5" t="s">
        <v>5862</v>
      </c>
      <c r="D4264" s="5" t="s">
        <v>1897</v>
      </c>
      <c r="E4264" s="5" t="s">
        <v>6</v>
      </c>
    </row>
    <row r="4265" spans="1:5" x14ac:dyDescent="0.3">
      <c r="A4265" s="4">
        <v>4263</v>
      </c>
      <c r="B4265" s="5" t="s">
        <v>5863</v>
      </c>
      <c r="C4265" s="5" t="s">
        <v>4307</v>
      </c>
      <c r="D4265" s="5" t="s">
        <v>1897</v>
      </c>
      <c r="E4265" s="5" t="s">
        <v>6</v>
      </c>
    </row>
    <row r="4266" spans="1:5" x14ac:dyDescent="0.3">
      <c r="A4266" s="4">
        <v>4264</v>
      </c>
      <c r="B4266" s="5" t="s">
        <v>5864</v>
      </c>
      <c r="C4266" s="5" t="s">
        <v>5865</v>
      </c>
      <c r="D4266" s="5" t="s">
        <v>1897</v>
      </c>
      <c r="E4266" s="5" t="s">
        <v>6</v>
      </c>
    </row>
    <row r="4267" spans="1:5" x14ac:dyDescent="0.3">
      <c r="A4267" s="4">
        <v>4265</v>
      </c>
      <c r="B4267" s="5" t="s">
        <v>5866</v>
      </c>
      <c r="C4267" s="5" t="s">
        <v>5867</v>
      </c>
      <c r="D4267" s="5" t="s">
        <v>1897</v>
      </c>
      <c r="E4267" s="5" t="s">
        <v>6</v>
      </c>
    </row>
    <row r="4268" spans="1:5" x14ac:dyDescent="0.3">
      <c r="A4268" s="4">
        <v>4266</v>
      </c>
      <c r="B4268" s="5" t="s">
        <v>5868</v>
      </c>
      <c r="C4268" s="5" t="s">
        <v>4309</v>
      </c>
      <c r="D4268" s="5" t="s">
        <v>1897</v>
      </c>
      <c r="E4268" s="5" t="s">
        <v>6</v>
      </c>
    </row>
    <row r="4269" spans="1:5" x14ac:dyDescent="0.3">
      <c r="A4269" s="4">
        <v>4267</v>
      </c>
      <c r="B4269" s="5" t="s">
        <v>5869</v>
      </c>
      <c r="C4269" s="5" t="s">
        <v>4311</v>
      </c>
      <c r="D4269" s="5" t="s">
        <v>1897</v>
      </c>
      <c r="E4269" s="5" t="s">
        <v>6</v>
      </c>
    </row>
    <row r="4270" spans="1:5" x14ac:dyDescent="0.3">
      <c r="A4270" s="4">
        <v>4268</v>
      </c>
      <c r="B4270" s="5" t="s">
        <v>5870</v>
      </c>
      <c r="C4270" s="5" t="s">
        <v>4313</v>
      </c>
      <c r="D4270" s="5" t="s">
        <v>1897</v>
      </c>
      <c r="E4270" s="5" t="s">
        <v>6</v>
      </c>
    </row>
    <row r="4271" spans="1:5" x14ac:dyDescent="0.3">
      <c r="A4271" s="4">
        <v>4269</v>
      </c>
      <c r="B4271" s="5" t="s">
        <v>5871</v>
      </c>
      <c r="C4271" s="5" t="s">
        <v>5872</v>
      </c>
      <c r="D4271" s="5" t="s">
        <v>1897</v>
      </c>
      <c r="E4271" s="5" t="s">
        <v>6</v>
      </c>
    </row>
    <row r="4272" spans="1:5" x14ac:dyDescent="0.3">
      <c r="A4272" s="4">
        <v>4270</v>
      </c>
      <c r="B4272" s="5" t="s">
        <v>5873</v>
      </c>
      <c r="C4272" s="5" t="s">
        <v>5874</v>
      </c>
      <c r="D4272" s="5" t="s">
        <v>1897</v>
      </c>
      <c r="E4272" s="5" t="s">
        <v>6</v>
      </c>
    </row>
    <row r="4273" spans="1:5" x14ac:dyDescent="0.3">
      <c r="A4273" s="4">
        <v>4271</v>
      </c>
      <c r="B4273" s="5" t="s">
        <v>5875</v>
      </c>
      <c r="C4273" s="5" t="s">
        <v>4315</v>
      </c>
      <c r="D4273" s="5" t="s">
        <v>1897</v>
      </c>
      <c r="E4273" s="5" t="s">
        <v>6</v>
      </c>
    </row>
    <row r="4274" spans="1:5" x14ac:dyDescent="0.3">
      <c r="A4274" s="4">
        <v>4272</v>
      </c>
      <c r="B4274" s="5" t="s">
        <v>5876</v>
      </c>
      <c r="C4274" s="5" t="s">
        <v>6</v>
      </c>
      <c r="D4274" s="5" t="s">
        <v>1897</v>
      </c>
      <c r="E4274" s="5" t="s">
        <v>6</v>
      </c>
    </row>
    <row r="4275" spans="1:5" x14ac:dyDescent="0.3">
      <c r="A4275" s="4">
        <v>4273</v>
      </c>
      <c r="B4275" s="5" t="s">
        <v>5877</v>
      </c>
      <c r="C4275" s="5" t="s">
        <v>5878</v>
      </c>
      <c r="D4275" s="5" t="s">
        <v>1897</v>
      </c>
      <c r="E4275" s="5" t="s">
        <v>6</v>
      </c>
    </row>
    <row r="4276" spans="1:5" x14ac:dyDescent="0.3">
      <c r="A4276" s="4">
        <v>4274</v>
      </c>
      <c r="B4276" s="5" t="s">
        <v>5879</v>
      </c>
      <c r="C4276" s="5" t="s">
        <v>4858</v>
      </c>
      <c r="D4276" s="5" t="s">
        <v>1897</v>
      </c>
      <c r="E4276" s="5" t="s">
        <v>6</v>
      </c>
    </row>
    <row r="4277" spans="1:5" x14ac:dyDescent="0.3">
      <c r="A4277" s="4">
        <v>4275</v>
      </c>
      <c r="B4277" s="5" t="s">
        <v>5880</v>
      </c>
      <c r="C4277" s="5" t="s">
        <v>5881</v>
      </c>
      <c r="D4277" s="5" t="s">
        <v>1897</v>
      </c>
      <c r="E4277" s="5" t="s">
        <v>6</v>
      </c>
    </row>
    <row r="4278" spans="1:5" x14ac:dyDescent="0.3">
      <c r="A4278" s="4">
        <v>4276</v>
      </c>
      <c r="B4278" s="5" t="s">
        <v>5882</v>
      </c>
      <c r="C4278" s="5" t="s">
        <v>4322</v>
      </c>
      <c r="D4278" s="5" t="s">
        <v>1897</v>
      </c>
      <c r="E4278" s="5" t="s">
        <v>6</v>
      </c>
    </row>
    <row r="4279" spans="1:5" x14ac:dyDescent="0.3">
      <c r="A4279" s="4">
        <v>4277</v>
      </c>
      <c r="B4279" s="5" t="s">
        <v>5883</v>
      </c>
      <c r="C4279" s="5" t="s">
        <v>5884</v>
      </c>
      <c r="D4279" s="5" t="s">
        <v>1897</v>
      </c>
      <c r="E4279" s="5" t="s">
        <v>6</v>
      </c>
    </row>
    <row r="4280" spans="1:5" x14ac:dyDescent="0.3">
      <c r="A4280" s="4">
        <v>4278</v>
      </c>
      <c r="B4280" s="5" t="s">
        <v>5885</v>
      </c>
      <c r="C4280" s="5" t="s">
        <v>5886</v>
      </c>
      <c r="D4280" s="5" t="s">
        <v>1897</v>
      </c>
      <c r="E4280" s="5" t="s">
        <v>6</v>
      </c>
    </row>
    <row r="4281" spans="1:5" x14ac:dyDescent="0.3">
      <c r="A4281" s="4">
        <v>4279</v>
      </c>
      <c r="B4281" s="5" t="s">
        <v>5887</v>
      </c>
      <c r="C4281" s="5" t="s">
        <v>4324</v>
      </c>
      <c r="D4281" s="5" t="s">
        <v>1897</v>
      </c>
      <c r="E4281" s="5" t="s">
        <v>6</v>
      </c>
    </row>
    <row r="4282" spans="1:5" x14ac:dyDescent="0.3">
      <c r="A4282" s="4">
        <v>4280</v>
      </c>
      <c r="B4282" s="5" t="s">
        <v>5888</v>
      </c>
      <c r="C4282" s="5" t="s">
        <v>6</v>
      </c>
      <c r="D4282" s="5" t="s">
        <v>1897</v>
      </c>
      <c r="E4282" s="5" t="s">
        <v>6</v>
      </c>
    </row>
    <row r="4283" spans="1:5" x14ac:dyDescent="0.3">
      <c r="A4283" s="4">
        <v>4281</v>
      </c>
      <c r="B4283" s="5" t="s">
        <v>5889</v>
      </c>
      <c r="C4283" s="5" t="s">
        <v>4326</v>
      </c>
      <c r="D4283" s="5" t="s">
        <v>1897</v>
      </c>
      <c r="E4283" s="5" t="s">
        <v>6</v>
      </c>
    </row>
    <row r="4284" spans="1:5" x14ac:dyDescent="0.3">
      <c r="A4284" s="4">
        <v>4282</v>
      </c>
      <c r="B4284" s="5" t="s">
        <v>5890</v>
      </c>
      <c r="C4284" s="5" t="s">
        <v>4328</v>
      </c>
      <c r="D4284" s="5" t="s">
        <v>1897</v>
      </c>
      <c r="E4284" s="5" t="s">
        <v>6</v>
      </c>
    </row>
    <row r="4285" spans="1:5" x14ac:dyDescent="0.3">
      <c r="A4285" s="4">
        <v>4283</v>
      </c>
      <c r="B4285" s="5" t="s">
        <v>5891</v>
      </c>
      <c r="C4285" s="5" t="s">
        <v>4330</v>
      </c>
      <c r="D4285" s="5" t="s">
        <v>1897</v>
      </c>
      <c r="E4285" s="5" t="s">
        <v>6</v>
      </c>
    </row>
    <row r="4286" spans="1:5" x14ac:dyDescent="0.3">
      <c r="A4286" s="4">
        <v>4284</v>
      </c>
      <c r="B4286" s="5" t="s">
        <v>5892</v>
      </c>
      <c r="C4286" s="5" t="s">
        <v>4332</v>
      </c>
      <c r="D4286" s="5" t="s">
        <v>1897</v>
      </c>
      <c r="E4286" s="5" t="s">
        <v>6</v>
      </c>
    </row>
    <row r="4287" spans="1:5" x14ac:dyDescent="0.3">
      <c r="A4287" s="4">
        <v>4285</v>
      </c>
      <c r="B4287" s="5" t="s">
        <v>5893</v>
      </c>
      <c r="C4287" s="5" t="s">
        <v>5894</v>
      </c>
      <c r="D4287" s="5" t="s">
        <v>1897</v>
      </c>
      <c r="E4287" s="5" t="s">
        <v>6</v>
      </c>
    </row>
    <row r="4288" spans="1:5" x14ac:dyDescent="0.3">
      <c r="A4288" s="4">
        <v>4286</v>
      </c>
      <c r="B4288" s="5" t="s">
        <v>5895</v>
      </c>
      <c r="C4288" s="5" t="s">
        <v>4334</v>
      </c>
      <c r="D4288" s="5" t="s">
        <v>1897</v>
      </c>
      <c r="E4288" s="5" t="s">
        <v>6</v>
      </c>
    </row>
    <row r="4289" spans="1:5" x14ac:dyDescent="0.3">
      <c r="A4289" s="4">
        <v>4287</v>
      </c>
      <c r="B4289" s="5" t="s">
        <v>5896</v>
      </c>
      <c r="C4289" s="5" t="s">
        <v>5897</v>
      </c>
      <c r="D4289" s="5" t="s">
        <v>1897</v>
      </c>
      <c r="E4289" s="5" t="s">
        <v>6</v>
      </c>
    </row>
    <row r="4290" spans="1:5" x14ac:dyDescent="0.3">
      <c r="A4290" s="4">
        <v>4288</v>
      </c>
      <c r="B4290" s="5" t="s">
        <v>5898</v>
      </c>
      <c r="C4290" s="5" t="s">
        <v>4336</v>
      </c>
      <c r="D4290" s="5" t="s">
        <v>1897</v>
      </c>
      <c r="E4290" s="5" t="s">
        <v>6</v>
      </c>
    </row>
    <row r="4291" spans="1:5" x14ac:dyDescent="0.3">
      <c r="A4291" s="4">
        <v>4289</v>
      </c>
      <c r="B4291" s="5" t="s">
        <v>5899</v>
      </c>
      <c r="C4291" s="5" t="s">
        <v>5900</v>
      </c>
      <c r="D4291" s="5" t="s">
        <v>1897</v>
      </c>
      <c r="E4291" s="5" t="s">
        <v>6</v>
      </c>
    </row>
    <row r="4292" spans="1:5" x14ac:dyDescent="0.3">
      <c r="A4292" s="4">
        <v>4290</v>
      </c>
      <c r="B4292" s="5" t="s">
        <v>5901</v>
      </c>
      <c r="C4292" s="5" t="s">
        <v>4338</v>
      </c>
      <c r="D4292" s="5" t="s">
        <v>1897</v>
      </c>
      <c r="E4292" s="5" t="s">
        <v>6</v>
      </c>
    </row>
    <row r="4293" spans="1:5" x14ac:dyDescent="0.3">
      <c r="A4293" s="4">
        <v>4291</v>
      </c>
      <c r="B4293" s="5" t="s">
        <v>5902</v>
      </c>
      <c r="C4293" s="5" t="s">
        <v>5903</v>
      </c>
      <c r="D4293" s="5" t="s">
        <v>1897</v>
      </c>
      <c r="E4293" s="5" t="s">
        <v>6</v>
      </c>
    </row>
    <row r="4294" spans="1:5" x14ac:dyDescent="0.3">
      <c r="A4294" s="4">
        <v>4292</v>
      </c>
      <c r="B4294" s="5" t="s">
        <v>5904</v>
      </c>
      <c r="C4294" s="5" t="s">
        <v>6</v>
      </c>
      <c r="D4294" s="5" t="s">
        <v>1897</v>
      </c>
      <c r="E4294" s="5" t="s">
        <v>6</v>
      </c>
    </row>
    <row r="4295" spans="1:5" x14ac:dyDescent="0.3">
      <c r="A4295" s="4">
        <v>4293</v>
      </c>
      <c r="B4295" s="5" t="s">
        <v>5905</v>
      </c>
      <c r="C4295" s="5" t="s">
        <v>4340</v>
      </c>
      <c r="D4295" s="5" t="s">
        <v>1897</v>
      </c>
      <c r="E4295" s="5" t="s">
        <v>6</v>
      </c>
    </row>
    <row r="4296" spans="1:5" x14ac:dyDescent="0.3">
      <c r="A4296" s="4">
        <v>4294</v>
      </c>
      <c r="B4296" s="5" t="s">
        <v>5906</v>
      </c>
      <c r="C4296" s="5" t="s">
        <v>4342</v>
      </c>
      <c r="D4296" s="5" t="s">
        <v>1897</v>
      </c>
      <c r="E4296" s="5" t="s">
        <v>6</v>
      </c>
    </row>
    <row r="4297" spans="1:5" x14ac:dyDescent="0.3">
      <c r="A4297" s="4">
        <v>4295</v>
      </c>
      <c r="B4297" s="5" t="s">
        <v>5907</v>
      </c>
      <c r="C4297" s="5" t="s">
        <v>5908</v>
      </c>
      <c r="D4297" s="5" t="s">
        <v>1897</v>
      </c>
      <c r="E4297" s="5" t="s">
        <v>6</v>
      </c>
    </row>
    <row r="4298" spans="1:5" x14ac:dyDescent="0.3">
      <c r="A4298" s="4">
        <v>4296</v>
      </c>
      <c r="B4298" s="5" t="s">
        <v>5909</v>
      </c>
      <c r="C4298" s="5" t="s">
        <v>4344</v>
      </c>
      <c r="D4298" s="5" t="s">
        <v>1897</v>
      </c>
      <c r="E4298" s="5" t="s">
        <v>6</v>
      </c>
    </row>
    <row r="4299" spans="1:5" x14ac:dyDescent="0.3">
      <c r="A4299" s="4">
        <v>4297</v>
      </c>
      <c r="B4299" s="5" t="s">
        <v>4343</v>
      </c>
      <c r="C4299" s="5" t="s">
        <v>4344</v>
      </c>
      <c r="D4299" s="5" t="s">
        <v>1897</v>
      </c>
      <c r="E4299" s="5" t="s">
        <v>6</v>
      </c>
    </row>
    <row r="4300" spans="1:5" x14ac:dyDescent="0.3">
      <c r="A4300" s="4">
        <v>4298</v>
      </c>
      <c r="B4300" s="5" t="s">
        <v>5910</v>
      </c>
      <c r="C4300" s="5" t="s">
        <v>5911</v>
      </c>
      <c r="D4300" s="5" t="s">
        <v>1897</v>
      </c>
      <c r="E4300" s="5" t="s">
        <v>6</v>
      </c>
    </row>
    <row r="4301" spans="1:5" x14ac:dyDescent="0.3">
      <c r="A4301" s="4">
        <v>4299</v>
      </c>
      <c r="B4301" s="5" t="s">
        <v>5912</v>
      </c>
      <c r="C4301" s="5" t="s">
        <v>4350</v>
      </c>
      <c r="D4301" s="5" t="s">
        <v>1897</v>
      </c>
      <c r="E4301" s="5" t="s">
        <v>6</v>
      </c>
    </row>
    <row r="4302" spans="1:5" x14ac:dyDescent="0.3">
      <c r="A4302" s="4">
        <v>4300</v>
      </c>
      <c r="B4302" s="5" t="s">
        <v>5913</v>
      </c>
      <c r="C4302" s="5" t="s">
        <v>6</v>
      </c>
      <c r="D4302" s="5" t="s">
        <v>1897</v>
      </c>
      <c r="E4302" s="5" t="s">
        <v>6</v>
      </c>
    </row>
    <row r="4303" spans="1:5" x14ac:dyDescent="0.3">
      <c r="A4303" s="4">
        <v>4301</v>
      </c>
      <c r="B4303" s="5" t="s">
        <v>5914</v>
      </c>
      <c r="C4303" s="5" t="s">
        <v>6</v>
      </c>
      <c r="D4303" s="5" t="s">
        <v>1897</v>
      </c>
      <c r="E4303" s="5" t="s">
        <v>6</v>
      </c>
    </row>
    <row r="4304" spans="1:5" x14ac:dyDescent="0.3">
      <c r="A4304" s="4">
        <v>4302</v>
      </c>
      <c r="B4304" s="5" t="s">
        <v>5915</v>
      </c>
      <c r="C4304" s="5" t="s">
        <v>5916</v>
      </c>
      <c r="D4304" s="5" t="s">
        <v>1897</v>
      </c>
      <c r="E4304" s="5" t="s">
        <v>6</v>
      </c>
    </row>
    <row r="4305" spans="1:5" x14ac:dyDescent="0.3">
      <c r="A4305" s="4">
        <v>4303</v>
      </c>
      <c r="B4305" s="5" t="s">
        <v>5917</v>
      </c>
      <c r="C4305" s="5" t="s">
        <v>4358</v>
      </c>
      <c r="D4305" s="5" t="s">
        <v>1897</v>
      </c>
      <c r="E4305" s="5" t="s">
        <v>6</v>
      </c>
    </row>
    <row r="4306" spans="1:5" x14ac:dyDescent="0.3">
      <c r="A4306" s="4">
        <v>4304</v>
      </c>
      <c r="B4306" s="5" t="s">
        <v>5918</v>
      </c>
      <c r="C4306" s="5" t="s">
        <v>5919</v>
      </c>
      <c r="D4306" s="5" t="s">
        <v>1897</v>
      </c>
      <c r="E4306" s="5" t="s">
        <v>6</v>
      </c>
    </row>
    <row r="4307" spans="1:5" x14ac:dyDescent="0.3">
      <c r="A4307" s="4">
        <v>4305</v>
      </c>
      <c r="B4307" s="5" t="s">
        <v>5920</v>
      </c>
      <c r="C4307" s="5" t="s">
        <v>5921</v>
      </c>
      <c r="D4307" s="5" t="s">
        <v>1897</v>
      </c>
      <c r="E4307" s="5" t="s">
        <v>6</v>
      </c>
    </row>
    <row r="4308" spans="1:5" x14ac:dyDescent="0.3">
      <c r="A4308" s="4">
        <v>4306</v>
      </c>
      <c r="B4308" s="5" t="s">
        <v>5922</v>
      </c>
      <c r="C4308" s="5" t="s">
        <v>5923</v>
      </c>
      <c r="D4308" s="5" t="s">
        <v>1897</v>
      </c>
      <c r="E4308" s="5" t="s">
        <v>6</v>
      </c>
    </row>
    <row r="4309" spans="1:5" x14ac:dyDescent="0.3">
      <c r="A4309" s="4">
        <v>4307</v>
      </c>
      <c r="B4309" s="5" t="s">
        <v>5924</v>
      </c>
      <c r="C4309" s="5" t="s">
        <v>5925</v>
      </c>
      <c r="D4309" s="5" t="s">
        <v>1897</v>
      </c>
      <c r="E4309" s="5" t="s">
        <v>6</v>
      </c>
    </row>
    <row r="4310" spans="1:5" x14ac:dyDescent="0.3">
      <c r="A4310" s="4">
        <v>4308</v>
      </c>
      <c r="B4310" s="5" t="s">
        <v>5926</v>
      </c>
      <c r="C4310" s="5" t="s">
        <v>5927</v>
      </c>
      <c r="D4310" s="5" t="s">
        <v>1897</v>
      </c>
      <c r="E4310" s="5" t="s">
        <v>6</v>
      </c>
    </row>
    <row r="4311" spans="1:5" x14ac:dyDescent="0.3">
      <c r="A4311" s="4">
        <v>4309</v>
      </c>
      <c r="B4311" s="5" t="s">
        <v>5928</v>
      </c>
      <c r="C4311" s="5" t="s">
        <v>5929</v>
      </c>
      <c r="D4311" s="5" t="s">
        <v>1897</v>
      </c>
      <c r="E4311" s="5" t="s">
        <v>6</v>
      </c>
    </row>
    <row r="4312" spans="1:5" x14ac:dyDescent="0.3">
      <c r="A4312" s="4">
        <v>4310</v>
      </c>
      <c r="B4312" s="5" t="s">
        <v>5930</v>
      </c>
      <c r="C4312" s="5" t="s">
        <v>1943</v>
      </c>
      <c r="D4312" s="5" t="s">
        <v>1897</v>
      </c>
      <c r="E4312" s="5" t="s">
        <v>6</v>
      </c>
    </row>
    <row r="4313" spans="1:5" x14ac:dyDescent="0.3">
      <c r="A4313" s="4">
        <v>4311</v>
      </c>
      <c r="B4313" s="5" t="s">
        <v>5931</v>
      </c>
      <c r="C4313" s="5" t="s">
        <v>4362</v>
      </c>
      <c r="D4313" s="5" t="s">
        <v>1897</v>
      </c>
      <c r="E4313" s="5" t="s">
        <v>6</v>
      </c>
    </row>
    <row r="4314" spans="1:5" x14ac:dyDescent="0.3">
      <c r="A4314" s="4">
        <v>4312</v>
      </c>
      <c r="B4314" s="5" t="s">
        <v>5932</v>
      </c>
      <c r="C4314" s="5" t="s">
        <v>4366</v>
      </c>
      <c r="D4314" s="5" t="s">
        <v>1897</v>
      </c>
      <c r="E4314" s="5" t="s">
        <v>6</v>
      </c>
    </row>
    <row r="4315" spans="1:5" x14ac:dyDescent="0.3">
      <c r="A4315" s="4">
        <v>4313</v>
      </c>
      <c r="B4315" s="5" t="s">
        <v>5933</v>
      </c>
      <c r="C4315" s="5" t="s">
        <v>4368</v>
      </c>
      <c r="D4315" s="5" t="s">
        <v>1897</v>
      </c>
      <c r="E4315" s="5" t="s">
        <v>6</v>
      </c>
    </row>
    <row r="4316" spans="1:5" x14ac:dyDescent="0.3">
      <c r="A4316" s="4">
        <v>4314</v>
      </c>
      <c r="B4316" s="5" t="s">
        <v>5934</v>
      </c>
      <c r="C4316" s="5" t="s">
        <v>5935</v>
      </c>
      <c r="D4316" s="5" t="s">
        <v>1897</v>
      </c>
      <c r="E4316" s="5" t="s">
        <v>6</v>
      </c>
    </row>
    <row r="4317" spans="1:5" x14ac:dyDescent="0.3">
      <c r="A4317" s="4">
        <v>4315</v>
      </c>
      <c r="B4317" s="5" t="s">
        <v>5936</v>
      </c>
      <c r="C4317" s="5" t="s">
        <v>4374</v>
      </c>
      <c r="D4317" s="5" t="s">
        <v>1897</v>
      </c>
      <c r="E4317" s="5" t="s">
        <v>6</v>
      </c>
    </row>
    <row r="4318" spans="1:5" x14ac:dyDescent="0.3">
      <c r="A4318" s="4">
        <v>4316</v>
      </c>
      <c r="B4318" s="5" t="s">
        <v>5937</v>
      </c>
      <c r="C4318" s="5" t="s">
        <v>4376</v>
      </c>
      <c r="D4318" s="5" t="s">
        <v>1897</v>
      </c>
      <c r="E4318" s="5" t="s">
        <v>6</v>
      </c>
    </row>
    <row r="4319" spans="1:5" x14ac:dyDescent="0.3">
      <c r="A4319" s="4">
        <v>4317</v>
      </c>
      <c r="B4319" s="5" t="s">
        <v>5938</v>
      </c>
      <c r="C4319" s="5" t="s">
        <v>5939</v>
      </c>
      <c r="D4319" s="5" t="s">
        <v>1897</v>
      </c>
      <c r="E4319" s="5" t="s">
        <v>6</v>
      </c>
    </row>
    <row r="4320" spans="1:5" x14ac:dyDescent="0.3">
      <c r="A4320" s="4">
        <v>4318</v>
      </c>
      <c r="B4320" s="5" t="s">
        <v>5940</v>
      </c>
      <c r="C4320" s="5" t="s">
        <v>5941</v>
      </c>
      <c r="D4320" s="5" t="s">
        <v>1897</v>
      </c>
      <c r="E4320" s="5" t="s">
        <v>6</v>
      </c>
    </row>
    <row r="4321" spans="1:5" x14ac:dyDescent="0.3">
      <c r="A4321" s="4">
        <v>4319</v>
      </c>
      <c r="B4321" s="5" t="s">
        <v>5942</v>
      </c>
      <c r="C4321" s="5" t="s">
        <v>4380</v>
      </c>
      <c r="D4321" s="5" t="s">
        <v>1897</v>
      </c>
      <c r="E4321" s="5" t="s">
        <v>6</v>
      </c>
    </row>
    <row r="4322" spans="1:5" x14ac:dyDescent="0.3">
      <c r="A4322" s="4">
        <v>4320</v>
      </c>
      <c r="B4322" s="5" t="s">
        <v>5943</v>
      </c>
      <c r="C4322" s="5" t="s">
        <v>4382</v>
      </c>
      <c r="D4322" s="5" t="s">
        <v>1897</v>
      </c>
      <c r="E4322" s="5" t="s">
        <v>6</v>
      </c>
    </row>
    <row r="4323" spans="1:5" x14ac:dyDescent="0.3">
      <c r="A4323" s="4">
        <v>4321</v>
      </c>
      <c r="B4323" s="5" t="s">
        <v>5944</v>
      </c>
      <c r="C4323" s="5" t="s">
        <v>5945</v>
      </c>
      <c r="D4323" s="5" t="s">
        <v>1897</v>
      </c>
      <c r="E4323" s="5" t="s">
        <v>6</v>
      </c>
    </row>
    <row r="4324" spans="1:5" x14ac:dyDescent="0.3">
      <c r="A4324" s="4">
        <v>4322</v>
      </c>
      <c r="B4324" s="5" t="s">
        <v>5946</v>
      </c>
      <c r="C4324" s="5" t="s">
        <v>5947</v>
      </c>
      <c r="D4324" s="5" t="s">
        <v>1897</v>
      </c>
      <c r="E4324" s="5" t="s">
        <v>6</v>
      </c>
    </row>
    <row r="4325" spans="1:5" x14ac:dyDescent="0.3">
      <c r="A4325" s="4">
        <v>4323</v>
      </c>
      <c r="B4325" s="5" t="s">
        <v>5948</v>
      </c>
      <c r="C4325" s="5" t="s">
        <v>4390</v>
      </c>
      <c r="D4325" s="5" t="s">
        <v>1897</v>
      </c>
      <c r="E4325" s="5" t="s">
        <v>6</v>
      </c>
    </row>
    <row r="4326" spans="1:5" x14ac:dyDescent="0.3">
      <c r="A4326" s="4">
        <v>4324</v>
      </c>
      <c r="B4326" s="5" t="s">
        <v>5949</v>
      </c>
      <c r="C4326" s="5" t="s">
        <v>4392</v>
      </c>
      <c r="D4326" s="5" t="s">
        <v>1897</v>
      </c>
      <c r="E4326" s="5" t="s">
        <v>6</v>
      </c>
    </row>
    <row r="4327" spans="1:5" x14ac:dyDescent="0.3">
      <c r="A4327" s="4">
        <v>4325</v>
      </c>
      <c r="B4327" s="5" t="s">
        <v>5950</v>
      </c>
      <c r="C4327" s="5" t="s">
        <v>6</v>
      </c>
      <c r="D4327" s="5" t="s">
        <v>1897</v>
      </c>
      <c r="E4327" s="5" t="s">
        <v>6</v>
      </c>
    </row>
    <row r="4328" spans="1:5" x14ac:dyDescent="0.3">
      <c r="A4328" s="4">
        <v>4326</v>
      </c>
      <c r="B4328" s="5" t="s">
        <v>5951</v>
      </c>
      <c r="C4328" s="5" t="s">
        <v>5952</v>
      </c>
      <c r="D4328" s="5" t="s">
        <v>1897</v>
      </c>
      <c r="E4328" s="5" t="s">
        <v>6</v>
      </c>
    </row>
    <row r="4329" spans="1:5" x14ac:dyDescent="0.3">
      <c r="A4329" s="4">
        <v>4327</v>
      </c>
      <c r="B4329" s="5" t="s">
        <v>5953</v>
      </c>
      <c r="C4329" s="5" t="s">
        <v>4396</v>
      </c>
      <c r="D4329" s="5" t="s">
        <v>1897</v>
      </c>
      <c r="E4329" s="5" t="s">
        <v>6</v>
      </c>
    </row>
    <row r="4330" spans="1:5" x14ac:dyDescent="0.3">
      <c r="A4330" s="4">
        <v>4328</v>
      </c>
      <c r="B4330" s="5" t="s">
        <v>5954</v>
      </c>
      <c r="C4330" s="5" t="s">
        <v>4398</v>
      </c>
      <c r="D4330" s="5" t="s">
        <v>1897</v>
      </c>
      <c r="E4330" s="5" t="s">
        <v>6</v>
      </c>
    </row>
    <row r="4331" spans="1:5" x14ac:dyDescent="0.3">
      <c r="A4331" s="4">
        <v>4329</v>
      </c>
      <c r="B4331" s="5" t="s">
        <v>5955</v>
      </c>
      <c r="C4331" s="5" t="s">
        <v>5956</v>
      </c>
      <c r="D4331" s="5" t="s">
        <v>1897</v>
      </c>
      <c r="E4331" s="5" t="s">
        <v>6</v>
      </c>
    </row>
    <row r="4332" spans="1:5" x14ac:dyDescent="0.3">
      <c r="A4332" s="4">
        <v>4330</v>
      </c>
      <c r="B4332" s="5" t="s">
        <v>5957</v>
      </c>
      <c r="C4332" s="5" t="s">
        <v>5958</v>
      </c>
      <c r="D4332" s="5" t="s">
        <v>1897</v>
      </c>
      <c r="E4332" s="5" t="s">
        <v>6</v>
      </c>
    </row>
    <row r="4333" spans="1:5" x14ac:dyDescent="0.3">
      <c r="A4333" s="4">
        <v>4331</v>
      </c>
      <c r="B4333" s="5" t="s">
        <v>5959</v>
      </c>
      <c r="C4333" s="5" t="s">
        <v>5960</v>
      </c>
      <c r="D4333" s="5" t="s">
        <v>1897</v>
      </c>
      <c r="E4333" s="5" t="s">
        <v>6</v>
      </c>
    </row>
    <row r="4334" spans="1:5" x14ac:dyDescent="0.3">
      <c r="A4334" s="4">
        <v>4332</v>
      </c>
      <c r="B4334" s="5" t="s">
        <v>5961</v>
      </c>
      <c r="C4334" s="5" t="s">
        <v>5962</v>
      </c>
      <c r="D4334" s="5" t="s">
        <v>1897</v>
      </c>
      <c r="E4334" s="5" t="s">
        <v>6</v>
      </c>
    </row>
    <row r="4335" spans="1:5" x14ac:dyDescent="0.3">
      <c r="A4335" s="4">
        <v>4333</v>
      </c>
      <c r="B4335" s="5" t="s">
        <v>5963</v>
      </c>
      <c r="C4335" s="5" t="s">
        <v>5964</v>
      </c>
      <c r="D4335" s="5" t="s">
        <v>1897</v>
      </c>
      <c r="E4335" s="5" t="s">
        <v>6</v>
      </c>
    </row>
    <row r="4336" spans="1:5" x14ac:dyDescent="0.3">
      <c r="A4336" s="4">
        <v>4334</v>
      </c>
      <c r="B4336" s="5" t="s">
        <v>5965</v>
      </c>
      <c r="C4336" s="5" t="s">
        <v>4402</v>
      </c>
      <c r="D4336" s="5" t="s">
        <v>1897</v>
      </c>
      <c r="E4336" s="5" t="s">
        <v>6</v>
      </c>
    </row>
    <row r="4337" spans="1:5" x14ac:dyDescent="0.3">
      <c r="A4337" s="4">
        <v>4335</v>
      </c>
      <c r="B4337" s="5" t="s">
        <v>5966</v>
      </c>
      <c r="C4337" s="5" t="s">
        <v>4404</v>
      </c>
      <c r="D4337" s="5" t="s">
        <v>1897</v>
      </c>
      <c r="E4337" s="5" t="s">
        <v>6</v>
      </c>
    </row>
    <row r="4338" spans="1:5" x14ac:dyDescent="0.3">
      <c r="A4338" s="4">
        <v>4336</v>
      </c>
      <c r="B4338" s="5" t="s">
        <v>5967</v>
      </c>
      <c r="C4338" s="5" t="s">
        <v>4406</v>
      </c>
      <c r="D4338" s="5" t="s">
        <v>1897</v>
      </c>
      <c r="E4338" s="5" t="s">
        <v>6</v>
      </c>
    </row>
    <row r="4339" spans="1:5" x14ac:dyDescent="0.3">
      <c r="A4339" s="4">
        <v>4337</v>
      </c>
      <c r="B4339" s="5" t="s">
        <v>5968</v>
      </c>
      <c r="C4339" s="5" t="s">
        <v>5969</v>
      </c>
      <c r="D4339" s="5" t="s">
        <v>1897</v>
      </c>
      <c r="E4339" s="5" t="s">
        <v>6</v>
      </c>
    </row>
    <row r="4340" spans="1:5" x14ac:dyDescent="0.3">
      <c r="A4340" s="4">
        <v>4338</v>
      </c>
      <c r="B4340" s="5" t="s">
        <v>5970</v>
      </c>
      <c r="C4340" s="5" t="s">
        <v>5971</v>
      </c>
      <c r="D4340" s="5" t="s">
        <v>1897</v>
      </c>
      <c r="E4340" s="5" t="s">
        <v>6</v>
      </c>
    </row>
    <row r="4341" spans="1:5" x14ac:dyDescent="0.3">
      <c r="A4341" s="4">
        <v>4339</v>
      </c>
      <c r="B4341" s="5" t="s">
        <v>5972</v>
      </c>
      <c r="C4341" s="5" t="s">
        <v>4408</v>
      </c>
      <c r="D4341" s="5" t="s">
        <v>1897</v>
      </c>
      <c r="E4341" s="5" t="s">
        <v>6</v>
      </c>
    </row>
    <row r="4342" spans="1:5" x14ac:dyDescent="0.3">
      <c r="A4342" s="4">
        <v>4340</v>
      </c>
      <c r="B4342" s="5" t="s">
        <v>5973</v>
      </c>
      <c r="C4342" s="5" t="s">
        <v>5974</v>
      </c>
      <c r="D4342" s="5" t="s">
        <v>1897</v>
      </c>
      <c r="E4342" s="5" t="s">
        <v>6</v>
      </c>
    </row>
    <row r="4343" spans="1:5" x14ac:dyDescent="0.3">
      <c r="A4343" s="4">
        <v>4341</v>
      </c>
      <c r="B4343" s="5" t="s">
        <v>5975</v>
      </c>
      <c r="C4343" s="5" t="s">
        <v>5976</v>
      </c>
      <c r="D4343" s="5" t="s">
        <v>1897</v>
      </c>
      <c r="E4343" s="5" t="s">
        <v>6</v>
      </c>
    </row>
    <row r="4344" spans="1:5" x14ac:dyDescent="0.3">
      <c r="A4344" s="4">
        <v>4342</v>
      </c>
      <c r="B4344" s="5" t="s">
        <v>5977</v>
      </c>
      <c r="C4344" s="5" t="s">
        <v>5978</v>
      </c>
      <c r="D4344" s="5" t="s">
        <v>1897</v>
      </c>
      <c r="E4344" s="5" t="s">
        <v>6</v>
      </c>
    </row>
    <row r="4345" spans="1:5" x14ac:dyDescent="0.3">
      <c r="A4345" s="4">
        <v>4343</v>
      </c>
      <c r="B4345" s="5" t="s">
        <v>5979</v>
      </c>
      <c r="C4345" s="5" t="s">
        <v>4414</v>
      </c>
      <c r="D4345" s="5" t="s">
        <v>1897</v>
      </c>
      <c r="E4345" s="5" t="s">
        <v>6</v>
      </c>
    </row>
    <row r="4346" spans="1:5" x14ac:dyDescent="0.3">
      <c r="A4346" s="4">
        <v>4344</v>
      </c>
      <c r="B4346" s="5" t="s">
        <v>5980</v>
      </c>
      <c r="C4346" s="5" t="s">
        <v>4416</v>
      </c>
      <c r="D4346" s="5" t="s">
        <v>1897</v>
      </c>
      <c r="E4346" s="5" t="s">
        <v>6</v>
      </c>
    </row>
    <row r="4347" spans="1:5" x14ac:dyDescent="0.3">
      <c r="A4347" s="4">
        <v>4345</v>
      </c>
      <c r="B4347" s="5" t="s">
        <v>5981</v>
      </c>
      <c r="C4347" s="5" t="s">
        <v>4418</v>
      </c>
      <c r="D4347" s="5" t="s">
        <v>1897</v>
      </c>
      <c r="E4347" s="5" t="s">
        <v>6</v>
      </c>
    </row>
    <row r="4348" spans="1:5" x14ac:dyDescent="0.3">
      <c r="A4348" s="4">
        <v>4346</v>
      </c>
      <c r="B4348" s="5" t="s">
        <v>5982</v>
      </c>
      <c r="C4348" s="5" t="s">
        <v>4420</v>
      </c>
      <c r="D4348" s="5" t="s">
        <v>1897</v>
      </c>
      <c r="E4348" s="5" t="s">
        <v>6</v>
      </c>
    </row>
    <row r="4349" spans="1:5" x14ac:dyDescent="0.3">
      <c r="A4349" s="4">
        <v>4347</v>
      </c>
      <c r="B4349" s="5" t="s">
        <v>5983</v>
      </c>
      <c r="C4349" s="5" t="s">
        <v>4422</v>
      </c>
      <c r="D4349" s="5" t="s">
        <v>1897</v>
      </c>
      <c r="E4349" s="5" t="s">
        <v>6</v>
      </c>
    </row>
    <row r="4350" spans="1:5" x14ac:dyDescent="0.3">
      <c r="A4350" s="4">
        <v>4348</v>
      </c>
      <c r="B4350" s="5" t="s">
        <v>5984</v>
      </c>
      <c r="C4350" s="5" t="s">
        <v>4426</v>
      </c>
      <c r="D4350" s="5" t="s">
        <v>1897</v>
      </c>
      <c r="E4350" s="5" t="s">
        <v>6</v>
      </c>
    </row>
    <row r="4351" spans="1:5" x14ac:dyDescent="0.3">
      <c r="A4351" s="4">
        <v>4349</v>
      </c>
      <c r="B4351" s="5" t="s">
        <v>5985</v>
      </c>
      <c r="C4351" s="5" t="s">
        <v>5986</v>
      </c>
      <c r="D4351" s="5" t="s">
        <v>1897</v>
      </c>
      <c r="E4351" s="5" t="s">
        <v>6</v>
      </c>
    </row>
    <row r="4352" spans="1:5" x14ac:dyDescent="0.3">
      <c r="A4352" s="4">
        <v>4350</v>
      </c>
      <c r="B4352" s="5" t="s">
        <v>5987</v>
      </c>
      <c r="C4352" s="5" t="s">
        <v>5988</v>
      </c>
      <c r="D4352" s="5" t="s">
        <v>1897</v>
      </c>
      <c r="E4352" s="5" t="s">
        <v>6</v>
      </c>
    </row>
    <row r="4353" spans="1:5" x14ac:dyDescent="0.3">
      <c r="A4353" s="4">
        <v>4351</v>
      </c>
      <c r="B4353" s="5" t="s">
        <v>5989</v>
      </c>
      <c r="C4353" s="5" t="s">
        <v>4432</v>
      </c>
      <c r="D4353" s="5" t="s">
        <v>1897</v>
      </c>
      <c r="E4353" s="5" t="s">
        <v>6</v>
      </c>
    </row>
    <row r="4354" spans="1:5" x14ac:dyDescent="0.3">
      <c r="A4354" s="4">
        <v>4352</v>
      </c>
      <c r="B4354" s="5" t="s">
        <v>5990</v>
      </c>
      <c r="C4354" s="5" t="s">
        <v>4434</v>
      </c>
      <c r="D4354" s="5" t="s">
        <v>1897</v>
      </c>
      <c r="E4354" s="5" t="s">
        <v>6</v>
      </c>
    </row>
    <row r="4355" spans="1:5" x14ac:dyDescent="0.3">
      <c r="A4355" s="4">
        <v>4353</v>
      </c>
      <c r="B4355" s="5" t="s">
        <v>5991</v>
      </c>
      <c r="C4355" s="5" t="s">
        <v>6</v>
      </c>
      <c r="D4355" s="5" t="s">
        <v>1897</v>
      </c>
      <c r="E4355" s="5" t="s">
        <v>6</v>
      </c>
    </row>
    <row r="4356" spans="1:5" x14ac:dyDescent="0.3">
      <c r="A4356" s="4">
        <v>4354</v>
      </c>
      <c r="B4356" s="5" t="s">
        <v>5992</v>
      </c>
      <c r="C4356" s="5" t="s">
        <v>5993</v>
      </c>
      <c r="D4356" s="5" t="s">
        <v>1897</v>
      </c>
      <c r="E4356" s="5" t="s">
        <v>6</v>
      </c>
    </row>
    <row r="4357" spans="1:5" x14ac:dyDescent="0.3">
      <c r="A4357" s="4">
        <v>4355</v>
      </c>
      <c r="B4357" s="5" t="s">
        <v>5994</v>
      </c>
      <c r="C4357" s="5" t="s">
        <v>4438</v>
      </c>
      <c r="D4357" s="5" t="s">
        <v>1897</v>
      </c>
      <c r="E4357" s="5" t="s">
        <v>6</v>
      </c>
    </row>
    <row r="4358" spans="1:5" x14ac:dyDescent="0.3">
      <c r="A4358" s="4">
        <v>4356</v>
      </c>
      <c r="B4358" s="5" t="s">
        <v>5995</v>
      </c>
      <c r="C4358" s="5" t="s">
        <v>4440</v>
      </c>
      <c r="D4358" s="5" t="s">
        <v>1897</v>
      </c>
      <c r="E4358" s="5" t="s">
        <v>6</v>
      </c>
    </row>
    <row r="4359" spans="1:5" x14ac:dyDescent="0.3">
      <c r="A4359" s="4">
        <v>4357</v>
      </c>
      <c r="B4359" s="5" t="s">
        <v>5996</v>
      </c>
      <c r="C4359" s="5" t="s">
        <v>6</v>
      </c>
      <c r="D4359" s="5" t="s">
        <v>1897</v>
      </c>
      <c r="E4359" s="5" t="s">
        <v>6</v>
      </c>
    </row>
    <row r="4360" spans="1:5" x14ac:dyDescent="0.3">
      <c r="A4360" s="4">
        <v>4358</v>
      </c>
      <c r="B4360" s="5" t="s">
        <v>5997</v>
      </c>
      <c r="C4360" s="5" t="s">
        <v>4443</v>
      </c>
      <c r="D4360" s="5" t="s">
        <v>1897</v>
      </c>
      <c r="E4360" s="5" t="s">
        <v>6</v>
      </c>
    </row>
    <row r="4361" spans="1:5" x14ac:dyDescent="0.3">
      <c r="A4361" s="4">
        <v>4359</v>
      </c>
      <c r="B4361" s="5" t="s">
        <v>5998</v>
      </c>
      <c r="C4361" s="5" t="s">
        <v>4445</v>
      </c>
      <c r="D4361" s="5" t="s">
        <v>1897</v>
      </c>
      <c r="E4361" s="5" t="s">
        <v>6</v>
      </c>
    </row>
    <row r="4362" spans="1:5" x14ac:dyDescent="0.3">
      <c r="A4362" s="4">
        <v>4360</v>
      </c>
      <c r="B4362" s="5" t="s">
        <v>5999</v>
      </c>
      <c r="C4362" s="5" t="s">
        <v>6000</v>
      </c>
      <c r="D4362" s="5" t="s">
        <v>1897</v>
      </c>
      <c r="E4362" s="5" t="s">
        <v>6</v>
      </c>
    </row>
    <row r="4363" spans="1:5" x14ac:dyDescent="0.3">
      <c r="A4363" s="4">
        <v>4361</v>
      </c>
      <c r="B4363" s="5" t="s">
        <v>6001</v>
      </c>
      <c r="C4363" s="5" t="s">
        <v>6002</v>
      </c>
      <c r="D4363" s="5" t="s">
        <v>1897</v>
      </c>
      <c r="E4363" s="5" t="s">
        <v>6</v>
      </c>
    </row>
    <row r="4364" spans="1:5" x14ac:dyDescent="0.3">
      <c r="A4364" s="4">
        <v>4362</v>
      </c>
      <c r="B4364" s="5" t="s">
        <v>6003</v>
      </c>
      <c r="C4364" s="5" t="s">
        <v>4449</v>
      </c>
      <c r="D4364" s="5" t="s">
        <v>1897</v>
      </c>
      <c r="E4364" s="5" t="s">
        <v>6</v>
      </c>
    </row>
    <row r="4365" spans="1:5" x14ac:dyDescent="0.3">
      <c r="A4365" s="4">
        <v>4363</v>
      </c>
      <c r="B4365" s="5" t="s">
        <v>6004</v>
      </c>
      <c r="C4365" s="5" t="s">
        <v>4451</v>
      </c>
      <c r="D4365" s="5" t="s">
        <v>1897</v>
      </c>
      <c r="E4365" s="5" t="s">
        <v>6</v>
      </c>
    </row>
    <row r="4366" spans="1:5" x14ac:dyDescent="0.3">
      <c r="A4366" s="4">
        <v>4364</v>
      </c>
      <c r="B4366" s="5" t="s">
        <v>6005</v>
      </c>
      <c r="C4366" s="5" t="s">
        <v>6006</v>
      </c>
      <c r="D4366" s="5" t="s">
        <v>1897</v>
      </c>
      <c r="E4366" s="5" t="s">
        <v>6</v>
      </c>
    </row>
    <row r="4367" spans="1:5" x14ac:dyDescent="0.3">
      <c r="A4367" s="4">
        <v>4365</v>
      </c>
      <c r="B4367" s="5" t="s">
        <v>6007</v>
      </c>
      <c r="C4367" s="5" t="s">
        <v>4453</v>
      </c>
      <c r="D4367" s="5" t="s">
        <v>1897</v>
      </c>
      <c r="E4367" s="5" t="s">
        <v>6</v>
      </c>
    </row>
    <row r="4368" spans="1:5" x14ac:dyDescent="0.3">
      <c r="A4368" s="4">
        <v>4366</v>
      </c>
      <c r="B4368" s="5" t="s">
        <v>6008</v>
      </c>
      <c r="C4368" s="5" t="s">
        <v>6009</v>
      </c>
      <c r="D4368" s="5" t="s">
        <v>1897</v>
      </c>
      <c r="E4368" s="5" t="s">
        <v>6</v>
      </c>
    </row>
    <row r="4369" spans="1:5" x14ac:dyDescent="0.3">
      <c r="A4369" s="4">
        <v>4367</v>
      </c>
      <c r="B4369" s="5" t="s">
        <v>6010</v>
      </c>
      <c r="C4369" s="5" t="s">
        <v>6011</v>
      </c>
      <c r="D4369" s="5" t="s">
        <v>1897</v>
      </c>
      <c r="E4369" s="5" t="s">
        <v>6</v>
      </c>
    </row>
    <row r="4370" spans="1:5" x14ac:dyDescent="0.3">
      <c r="A4370" s="4">
        <v>4368</v>
      </c>
      <c r="B4370" s="5" t="s">
        <v>6012</v>
      </c>
      <c r="C4370" s="5" t="s">
        <v>4459</v>
      </c>
      <c r="D4370" s="5" t="s">
        <v>1897</v>
      </c>
      <c r="E4370" s="5" t="s">
        <v>6</v>
      </c>
    </row>
    <row r="4371" spans="1:5" x14ac:dyDescent="0.3">
      <c r="A4371" s="4">
        <v>4369</v>
      </c>
      <c r="B4371" s="5" t="s">
        <v>6013</v>
      </c>
      <c r="C4371" s="5" t="s">
        <v>6014</v>
      </c>
      <c r="D4371" s="5" t="s">
        <v>1897</v>
      </c>
      <c r="E4371" s="5" t="s">
        <v>6</v>
      </c>
    </row>
    <row r="4372" spans="1:5" x14ac:dyDescent="0.3">
      <c r="A4372" s="4">
        <v>4370</v>
      </c>
      <c r="B4372" s="5" t="s">
        <v>6015</v>
      </c>
      <c r="C4372" s="5" t="s">
        <v>6016</v>
      </c>
      <c r="D4372" s="5" t="s">
        <v>1897</v>
      </c>
      <c r="E4372" s="5" t="s">
        <v>6</v>
      </c>
    </row>
    <row r="4373" spans="1:5" x14ac:dyDescent="0.3">
      <c r="A4373" s="4">
        <v>4371</v>
      </c>
      <c r="B4373" s="5" t="s">
        <v>6017</v>
      </c>
      <c r="C4373" s="5" t="s">
        <v>6018</v>
      </c>
      <c r="D4373" s="5" t="s">
        <v>1897</v>
      </c>
      <c r="E4373" s="5" t="s">
        <v>6</v>
      </c>
    </row>
    <row r="4374" spans="1:5" x14ac:dyDescent="0.3">
      <c r="A4374" s="4">
        <v>4372</v>
      </c>
      <c r="B4374" s="5" t="s">
        <v>6019</v>
      </c>
      <c r="C4374" s="5" t="s">
        <v>6018</v>
      </c>
      <c r="D4374" s="5" t="s">
        <v>1897</v>
      </c>
      <c r="E4374" s="5" t="s">
        <v>6</v>
      </c>
    </row>
    <row r="4375" spans="1:5" x14ac:dyDescent="0.3">
      <c r="A4375" s="4">
        <v>4373</v>
      </c>
      <c r="B4375" s="5" t="s">
        <v>6020</v>
      </c>
      <c r="C4375" s="5" t="s">
        <v>4471</v>
      </c>
      <c r="D4375" s="5" t="s">
        <v>1897</v>
      </c>
      <c r="E4375" s="5" t="s">
        <v>6</v>
      </c>
    </row>
    <row r="4376" spans="1:5" x14ac:dyDescent="0.3">
      <c r="A4376" s="4">
        <v>4374</v>
      </c>
      <c r="B4376" s="5" t="s">
        <v>6021</v>
      </c>
      <c r="C4376" s="5" t="s">
        <v>4473</v>
      </c>
      <c r="D4376" s="5" t="s">
        <v>1897</v>
      </c>
      <c r="E4376" s="5" t="s">
        <v>6</v>
      </c>
    </row>
    <row r="4377" spans="1:5" x14ac:dyDescent="0.3">
      <c r="A4377" s="4">
        <v>4375</v>
      </c>
      <c r="B4377" s="5" t="s">
        <v>6022</v>
      </c>
      <c r="C4377" s="5" t="s">
        <v>6023</v>
      </c>
      <c r="D4377" s="5" t="s">
        <v>1897</v>
      </c>
      <c r="E4377" s="5" t="s">
        <v>6</v>
      </c>
    </row>
    <row r="4378" spans="1:5" x14ac:dyDescent="0.3">
      <c r="A4378" s="4">
        <v>4376</v>
      </c>
      <c r="B4378" s="5" t="s">
        <v>6024</v>
      </c>
      <c r="C4378" s="5" t="s">
        <v>4475</v>
      </c>
      <c r="D4378" s="5" t="s">
        <v>1897</v>
      </c>
      <c r="E4378" s="5" t="s">
        <v>6</v>
      </c>
    </row>
    <row r="4379" spans="1:5" x14ac:dyDescent="0.3">
      <c r="A4379" s="4">
        <v>4377</v>
      </c>
      <c r="B4379" s="5" t="s">
        <v>6025</v>
      </c>
      <c r="C4379" s="5" t="s">
        <v>4477</v>
      </c>
      <c r="D4379" s="5" t="s">
        <v>1897</v>
      </c>
      <c r="E4379" s="5" t="s">
        <v>6</v>
      </c>
    </row>
    <row r="4380" spans="1:5" x14ac:dyDescent="0.3">
      <c r="A4380" s="4">
        <v>4378</v>
      </c>
      <c r="B4380" s="5" t="s">
        <v>6026</v>
      </c>
      <c r="C4380" s="5" t="s">
        <v>4479</v>
      </c>
      <c r="D4380" s="5" t="s">
        <v>1897</v>
      </c>
      <c r="E4380" s="5" t="s">
        <v>6</v>
      </c>
    </row>
    <row r="4381" spans="1:5" x14ac:dyDescent="0.3">
      <c r="A4381" s="4">
        <v>4379</v>
      </c>
      <c r="B4381" s="5" t="s">
        <v>6027</v>
      </c>
      <c r="C4381" s="5" t="s">
        <v>4481</v>
      </c>
      <c r="D4381" s="5" t="s">
        <v>1897</v>
      </c>
      <c r="E4381" s="5" t="s">
        <v>6</v>
      </c>
    </row>
    <row r="4382" spans="1:5" x14ac:dyDescent="0.3">
      <c r="A4382" s="4">
        <v>4380</v>
      </c>
      <c r="B4382" s="5" t="s">
        <v>6028</v>
      </c>
      <c r="C4382" s="5" t="s">
        <v>6029</v>
      </c>
      <c r="D4382" s="5" t="s">
        <v>1897</v>
      </c>
      <c r="E4382" s="5" t="s">
        <v>6</v>
      </c>
    </row>
    <row r="4383" spans="1:5" x14ac:dyDescent="0.3">
      <c r="A4383" s="4">
        <v>4381</v>
      </c>
      <c r="B4383" s="5" t="s">
        <v>6030</v>
      </c>
      <c r="C4383" s="5" t="s">
        <v>6031</v>
      </c>
      <c r="D4383" s="5" t="s">
        <v>1897</v>
      </c>
      <c r="E4383" s="5" t="s">
        <v>6</v>
      </c>
    </row>
    <row r="4384" spans="1:5" x14ac:dyDescent="0.3">
      <c r="A4384" s="4">
        <v>4382</v>
      </c>
      <c r="B4384" s="5" t="s">
        <v>6032</v>
      </c>
      <c r="C4384" s="5" t="s">
        <v>4489</v>
      </c>
      <c r="D4384" s="5" t="s">
        <v>1897</v>
      </c>
      <c r="E4384" s="5" t="s">
        <v>6</v>
      </c>
    </row>
    <row r="4385" spans="1:5" x14ac:dyDescent="0.3">
      <c r="A4385" s="4">
        <v>4383</v>
      </c>
      <c r="B4385" s="5" t="s">
        <v>6033</v>
      </c>
      <c r="C4385" s="5" t="s">
        <v>4491</v>
      </c>
      <c r="D4385" s="5" t="s">
        <v>1897</v>
      </c>
      <c r="E4385" s="5" t="s">
        <v>6</v>
      </c>
    </row>
    <row r="4386" spans="1:5" x14ac:dyDescent="0.3">
      <c r="A4386" s="4">
        <v>4384</v>
      </c>
      <c r="B4386" s="5" t="s">
        <v>6034</v>
      </c>
      <c r="C4386" s="5" t="s">
        <v>4493</v>
      </c>
      <c r="D4386" s="5" t="s">
        <v>1897</v>
      </c>
      <c r="E4386" s="5" t="s">
        <v>6</v>
      </c>
    </row>
    <row r="4387" spans="1:5" x14ac:dyDescent="0.3">
      <c r="A4387" s="4">
        <v>4385</v>
      </c>
      <c r="B4387" s="5" t="s">
        <v>6035</v>
      </c>
      <c r="C4387" s="5" t="s">
        <v>6036</v>
      </c>
      <c r="D4387" s="5" t="s">
        <v>1897</v>
      </c>
      <c r="E4387" s="5" t="s">
        <v>6</v>
      </c>
    </row>
    <row r="4388" spans="1:5" x14ac:dyDescent="0.3">
      <c r="A4388" s="4">
        <v>4386</v>
      </c>
      <c r="B4388" s="5" t="s">
        <v>6037</v>
      </c>
      <c r="C4388" s="5" t="s">
        <v>4497</v>
      </c>
      <c r="D4388" s="5" t="s">
        <v>1897</v>
      </c>
      <c r="E4388" s="5" t="s">
        <v>6</v>
      </c>
    </row>
    <row r="4389" spans="1:5" x14ac:dyDescent="0.3">
      <c r="A4389" s="4">
        <v>4387</v>
      </c>
      <c r="B4389" s="5" t="s">
        <v>6038</v>
      </c>
      <c r="C4389" s="5" t="s">
        <v>4499</v>
      </c>
      <c r="D4389" s="5" t="s">
        <v>1897</v>
      </c>
      <c r="E4389" s="5" t="s">
        <v>6</v>
      </c>
    </row>
    <row r="4390" spans="1:5" x14ac:dyDescent="0.3">
      <c r="A4390" s="4">
        <v>4388</v>
      </c>
      <c r="B4390" s="5" t="s">
        <v>6039</v>
      </c>
      <c r="C4390" s="5" t="s">
        <v>4501</v>
      </c>
      <c r="D4390" s="5" t="s">
        <v>1897</v>
      </c>
      <c r="E4390" s="5" t="s">
        <v>6</v>
      </c>
    </row>
    <row r="4391" spans="1:5" x14ac:dyDescent="0.3">
      <c r="A4391" s="4">
        <v>4389</v>
      </c>
      <c r="B4391" s="5" t="s">
        <v>6040</v>
      </c>
      <c r="C4391" s="5" t="s">
        <v>6041</v>
      </c>
      <c r="D4391" s="5" t="s">
        <v>1897</v>
      </c>
      <c r="E4391" s="5" t="s">
        <v>6</v>
      </c>
    </row>
    <row r="4392" spans="1:5" x14ac:dyDescent="0.3">
      <c r="A4392" s="4">
        <v>4390</v>
      </c>
      <c r="B4392" s="5" t="s">
        <v>6042</v>
      </c>
      <c r="C4392" s="5" t="s">
        <v>6043</v>
      </c>
      <c r="D4392" s="5" t="s">
        <v>1897</v>
      </c>
      <c r="E4392" s="5" t="s">
        <v>6</v>
      </c>
    </row>
    <row r="4393" spans="1:5" x14ac:dyDescent="0.3">
      <c r="A4393" s="4">
        <v>4391</v>
      </c>
      <c r="B4393" s="5" t="s">
        <v>6044</v>
      </c>
      <c r="C4393" s="5" t="s">
        <v>6045</v>
      </c>
      <c r="D4393" s="5" t="s">
        <v>1897</v>
      </c>
      <c r="E4393" s="5" t="s">
        <v>6</v>
      </c>
    </row>
    <row r="4394" spans="1:5" x14ac:dyDescent="0.3">
      <c r="A4394" s="4">
        <v>4392</v>
      </c>
      <c r="B4394" s="5" t="s">
        <v>6046</v>
      </c>
      <c r="C4394" s="5" t="s">
        <v>4503</v>
      </c>
      <c r="D4394" s="5" t="s">
        <v>1897</v>
      </c>
      <c r="E4394" s="5" t="s">
        <v>6</v>
      </c>
    </row>
    <row r="4395" spans="1:5" x14ac:dyDescent="0.3">
      <c r="A4395" s="4">
        <v>4393</v>
      </c>
      <c r="B4395" s="5" t="s">
        <v>6047</v>
      </c>
      <c r="C4395" s="5" t="s">
        <v>4505</v>
      </c>
      <c r="D4395" s="5" t="s">
        <v>1897</v>
      </c>
      <c r="E4395" s="5" t="s">
        <v>6</v>
      </c>
    </row>
    <row r="4396" spans="1:5" x14ac:dyDescent="0.3">
      <c r="A4396" s="4">
        <v>4394</v>
      </c>
      <c r="B4396" s="5" t="s">
        <v>6048</v>
      </c>
      <c r="C4396" s="5" t="s">
        <v>4507</v>
      </c>
      <c r="D4396" s="5" t="s">
        <v>1897</v>
      </c>
      <c r="E4396" s="5" t="s">
        <v>6</v>
      </c>
    </row>
    <row r="4397" spans="1:5" x14ac:dyDescent="0.3">
      <c r="A4397" s="4">
        <v>4395</v>
      </c>
      <c r="B4397" s="5">
        <v>20000</v>
      </c>
      <c r="C4397" s="5" t="s">
        <v>6</v>
      </c>
      <c r="D4397" s="5" t="s">
        <v>1897</v>
      </c>
      <c r="E4397" s="5" t="s">
        <v>6</v>
      </c>
    </row>
    <row r="4398" spans="1:5" x14ac:dyDescent="0.3">
      <c r="A4398" s="4">
        <v>4396</v>
      </c>
      <c r="B4398" s="5" t="s">
        <v>6049</v>
      </c>
      <c r="C4398" s="5" t="s">
        <v>4511</v>
      </c>
      <c r="D4398" s="5" t="s">
        <v>1897</v>
      </c>
      <c r="E4398" s="5" t="s">
        <v>6</v>
      </c>
    </row>
    <row r="4399" spans="1:5" x14ac:dyDescent="0.3">
      <c r="A4399" s="4">
        <v>4397</v>
      </c>
      <c r="B4399" s="5" t="s">
        <v>6050</v>
      </c>
      <c r="C4399" s="5" t="s">
        <v>4513</v>
      </c>
      <c r="D4399" s="5" t="s">
        <v>1897</v>
      </c>
      <c r="E4399" s="5" t="s">
        <v>6</v>
      </c>
    </row>
    <row r="4400" spans="1:5" x14ac:dyDescent="0.3">
      <c r="A4400" s="4">
        <v>4398</v>
      </c>
      <c r="B4400" s="5" t="s">
        <v>6051</v>
      </c>
      <c r="C4400" s="5" t="s">
        <v>6052</v>
      </c>
      <c r="D4400" s="5" t="s">
        <v>1897</v>
      </c>
      <c r="E4400" s="5" t="s">
        <v>6</v>
      </c>
    </row>
    <row r="4401" spans="1:5" x14ac:dyDescent="0.3">
      <c r="A4401" s="4">
        <v>4399</v>
      </c>
      <c r="B4401" s="5" t="s">
        <v>6053</v>
      </c>
      <c r="C4401" s="5" t="s">
        <v>6054</v>
      </c>
      <c r="D4401" s="5" t="s">
        <v>1897</v>
      </c>
      <c r="E4401" s="5" t="s">
        <v>6</v>
      </c>
    </row>
    <row r="4402" spans="1:5" x14ac:dyDescent="0.3">
      <c r="A4402" s="4">
        <v>4400</v>
      </c>
      <c r="B4402" s="5" t="s">
        <v>6055</v>
      </c>
      <c r="C4402" s="5" t="s">
        <v>4524</v>
      </c>
      <c r="D4402" s="5" t="s">
        <v>1897</v>
      </c>
      <c r="E4402" s="5" t="s">
        <v>6</v>
      </c>
    </row>
    <row r="4403" spans="1:5" x14ac:dyDescent="0.3">
      <c r="A4403" s="4">
        <v>4401</v>
      </c>
      <c r="B4403" s="5" t="s">
        <v>6056</v>
      </c>
      <c r="C4403" s="5" t="s">
        <v>4526</v>
      </c>
      <c r="D4403" s="5" t="s">
        <v>1897</v>
      </c>
      <c r="E4403" s="5" t="s">
        <v>6</v>
      </c>
    </row>
    <row r="4404" spans="1:5" x14ac:dyDescent="0.3">
      <c r="A4404" s="4">
        <v>4402</v>
      </c>
      <c r="B4404" s="5" t="s">
        <v>6057</v>
      </c>
      <c r="C4404" s="5" t="s">
        <v>4528</v>
      </c>
      <c r="D4404" s="5" t="s">
        <v>1897</v>
      </c>
      <c r="E4404" s="5" t="s">
        <v>6</v>
      </c>
    </row>
    <row r="4405" spans="1:5" x14ac:dyDescent="0.3">
      <c r="A4405" s="4">
        <v>4403</v>
      </c>
      <c r="B4405" s="5" t="s">
        <v>6058</v>
      </c>
      <c r="C4405" s="5" t="s">
        <v>4530</v>
      </c>
      <c r="D4405" s="5" t="s">
        <v>1897</v>
      </c>
      <c r="E4405" s="5" t="s">
        <v>6</v>
      </c>
    </row>
    <row r="4406" spans="1:5" x14ac:dyDescent="0.3">
      <c r="A4406" s="4">
        <v>4404</v>
      </c>
      <c r="B4406" s="5" t="s">
        <v>6059</v>
      </c>
      <c r="C4406" s="5" t="s">
        <v>6060</v>
      </c>
      <c r="D4406" s="5" t="s">
        <v>1897</v>
      </c>
      <c r="E4406" s="5" t="s">
        <v>6</v>
      </c>
    </row>
    <row r="4407" spans="1:5" x14ac:dyDescent="0.3">
      <c r="A4407" s="4">
        <v>4405</v>
      </c>
      <c r="B4407" s="5" t="s">
        <v>6061</v>
      </c>
      <c r="C4407" s="5" t="s">
        <v>6</v>
      </c>
      <c r="D4407" s="5" t="s">
        <v>1897</v>
      </c>
      <c r="E4407" s="5" t="s">
        <v>6</v>
      </c>
    </row>
    <row r="4408" spans="1:5" x14ac:dyDescent="0.3">
      <c r="A4408" s="4">
        <v>4406</v>
      </c>
      <c r="B4408" s="5" t="s">
        <v>6062</v>
      </c>
      <c r="C4408" s="5" t="s">
        <v>4536</v>
      </c>
      <c r="D4408" s="5" t="s">
        <v>1897</v>
      </c>
      <c r="E4408" s="5" t="s">
        <v>6</v>
      </c>
    </row>
    <row r="4409" spans="1:5" x14ac:dyDescent="0.3">
      <c r="A4409" s="4">
        <v>4407</v>
      </c>
      <c r="B4409" s="5" t="s">
        <v>6063</v>
      </c>
      <c r="C4409" s="5" t="s">
        <v>6064</v>
      </c>
      <c r="D4409" s="5" t="s">
        <v>1897</v>
      </c>
      <c r="E4409" s="5" t="s">
        <v>6</v>
      </c>
    </row>
    <row r="4410" spans="1:5" x14ac:dyDescent="0.3">
      <c r="A4410" s="4">
        <v>4408</v>
      </c>
      <c r="B4410" s="5" t="s">
        <v>6065</v>
      </c>
      <c r="C4410" s="5" t="s">
        <v>6066</v>
      </c>
      <c r="D4410" s="5" t="s">
        <v>1897</v>
      </c>
      <c r="E4410" s="5" t="s">
        <v>6</v>
      </c>
    </row>
    <row r="4411" spans="1:5" x14ac:dyDescent="0.3">
      <c r="A4411" s="4">
        <v>4409</v>
      </c>
      <c r="B4411" s="5" t="s">
        <v>6067</v>
      </c>
      <c r="C4411" s="5" t="s">
        <v>4540</v>
      </c>
      <c r="D4411" s="5" t="s">
        <v>1897</v>
      </c>
      <c r="E4411" s="5" t="s">
        <v>6</v>
      </c>
    </row>
    <row r="4412" spans="1:5" x14ac:dyDescent="0.3">
      <c r="A4412" s="4">
        <v>4410</v>
      </c>
      <c r="B4412" s="5" t="s">
        <v>6068</v>
      </c>
      <c r="C4412" s="5" t="s">
        <v>4542</v>
      </c>
      <c r="D4412" s="5" t="s">
        <v>1897</v>
      </c>
      <c r="E4412" s="5" t="s">
        <v>6</v>
      </c>
    </row>
    <row r="4413" spans="1:5" x14ac:dyDescent="0.3">
      <c r="A4413" s="4">
        <v>4411</v>
      </c>
      <c r="B4413" s="5" t="s">
        <v>6069</v>
      </c>
      <c r="C4413" s="5" t="s">
        <v>4544</v>
      </c>
      <c r="D4413" s="5" t="s">
        <v>1897</v>
      </c>
      <c r="E4413" s="5" t="s">
        <v>6</v>
      </c>
    </row>
    <row r="4414" spans="1:5" x14ac:dyDescent="0.3">
      <c r="A4414" s="4">
        <v>4412</v>
      </c>
      <c r="B4414" s="5" t="s">
        <v>6070</v>
      </c>
      <c r="C4414" s="5" t="s">
        <v>4546</v>
      </c>
      <c r="D4414" s="5" t="s">
        <v>1897</v>
      </c>
      <c r="E4414" s="5" t="s">
        <v>6</v>
      </c>
    </row>
    <row r="4415" spans="1:5" x14ac:dyDescent="0.3">
      <c r="A4415" s="4">
        <v>4413</v>
      </c>
      <c r="B4415" s="5" t="s">
        <v>6071</v>
      </c>
      <c r="C4415" s="5" t="s">
        <v>4548</v>
      </c>
      <c r="D4415" s="5" t="s">
        <v>1897</v>
      </c>
      <c r="E4415" s="5" t="s">
        <v>6</v>
      </c>
    </row>
    <row r="4416" spans="1:5" x14ac:dyDescent="0.3">
      <c r="A4416" s="4">
        <v>4414</v>
      </c>
      <c r="B4416" s="5" t="s">
        <v>6072</v>
      </c>
      <c r="C4416" s="5" t="s">
        <v>6</v>
      </c>
      <c r="D4416" s="5" t="s">
        <v>1897</v>
      </c>
      <c r="E4416" s="5" t="s">
        <v>6</v>
      </c>
    </row>
    <row r="4417" spans="1:5" x14ac:dyDescent="0.3">
      <c r="A4417" s="4">
        <v>4415</v>
      </c>
      <c r="B4417" s="5" t="s">
        <v>6073</v>
      </c>
      <c r="C4417" s="5" t="s">
        <v>4551</v>
      </c>
      <c r="D4417" s="5" t="s">
        <v>1897</v>
      </c>
      <c r="E4417" s="5" t="s">
        <v>6</v>
      </c>
    </row>
    <row r="4418" spans="1:5" x14ac:dyDescent="0.3">
      <c r="A4418" s="4">
        <v>4416</v>
      </c>
      <c r="B4418" s="5" t="s">
        <v>6074</v>
      </c>
      <c r="C4418" s="5" t="s">
        <v>4553</v>
      </c>
      <c r="D4418" s="5" t="s">
        <v>1897</v>
      </c>
      <c r="E4418" s="5" t="s">
        <v>6</v>
      </c>
    </row>
    <row r="4419" spans="1:5" x14ac:dyDescent="0.3">
      <c r="A4419" s="4">
        <v>4417</v>
      </c>
      <c r="B4419" s="5" t="s">
        <v>6075</v>
      </c>
      <c r="C4419" s="5" t="s">
        <v>6076</v>
      </c>
      <c r="D4419" s="5" t="s">
        <v>1897</v>
      </c>
      <c r="E4419" s="5" t="s">
        <v>6</v>
      </c>
    </row>
    <row r="4420" spans="1:5" x14ac:dyDescent="0.3">
      <c r="A4420" s="4">
        <v>4418</v>
      </c>
      <c r="B4420" s="5" t="s">
        <v>6077</v>
      </c>
      <c r="C4420" s="5" t="s">
        <v>4556</v>
      </c>
      <c r="D4420" s="5" t="s">
        <v>1897</v>
      </c>
      <c r="E4420" s="5" t="s">
        <v>6</v>
      </c>
    </row>
    <row r="4421" spans="1:5" x14ac:dyDescent="0.3">
      <c r="A4421" s="4">
        <v>4419</v>
      </c>
      <c r="B4421" s="5" t="s">
        <v>6078</v>
      </c>
      <c r="C4421" s="5" t="s">
        <v>4558</v>
      </c>
      <c r="D4421" s="5" t="s">
        <v>1897</v>
      </c>
      <c r="E4421" s="5" t="s">
        <v>6</v>
      </c>
    </row>
    <row r="4422" spans="1:5" x14ac:dyDescent="0.3">
      <c r="A4422" s="4">
        <v>4420</v>
      </c>
      <c r="B4422" s="5" t="s">
        <v>6079</v>
      </c>
      <c r="C4422" s="5" t="s">
        <v>6080</v>
      </c>
      <c r="D4422" s="5" t="s">
        <v>1897</v>
      </c>
      <c r="E4422" s="5" t="s">
        <v>6</v>
      </c>
    </row>
    <row r="4423" spans="1:5" x14ac:dyDescent="0.3">
      <c r="A4423" s="4">
        <v>4421</v>
      </c>
      <c r="B4423" s="5" t="s">
        <v>6081</v>
      </c>
      <c r="C4423" s="5" t="s">
        <v>6082</v>
      </c>
      <c r="D4423" s="5" t="s">
        <v>1897</v>
      </c>
      <c r="E4423" s="5" t="s">
        <v>6</v>
      </c>
    </row>
    <row r="4424" spans="1:5" x14ac:dyDescent="0.3">
      <c r="A4424" s="4">
        <v>4422</v>
      </c>
      <c r="B4424" s="5" t="s">
        <v>6083</v>
      </c>
      <c r="C4424" s="5" t="s">
        <v>4560</v>
      </c>
      <c r="D4424" s="5" t="s">
        <v>1897</v>
      </c>
      <c r="E4424" s="5" t="s">
        <v>6</v>
      </c>
    </row>
    <row r="4425" spans="1:5" x14ac:dyDescent="0.3">
      <c r="A4425" s="4">
        <v>4423</v>
      </c>
      <c r="B4425" s="5" t="s">
        <v>6084</v>
      </c>
      <c r="C4425" s="5" t="s">
        <v>6085</v>
      </c>
      <c r="D4425" s="5" t="s">
        <v>1897</v>
      </c>
      <c r="E4425" s="5" t="s">
        <v>6</v>
      </c>
    </row>
    <row r="4426" spans="1:5" x14ac:dyDescent="0.3">
      <c r="A4426" s="4">
        <v>4424</v>
      </c>
      <c r="B4426" s="5" t="s">
        <v>6086</v>
      </c>
      <c r="C4426" s="5" t="s">
        <v>6087</v>
      </c>
      <c r="D4426" s="5" t="s">
        <v>1897</v>
      </c>
      <c r="E4426" s="5" t="s">
        <v>6</v>
      </c>
    </row>
    <row r="4427" spans="1:5" x14ac:dyDescent="0.3">
      <c r="A4427" s="4">
        <v>4425</v>
      </c>
      <c r="B4427" s="5" t="s">
        <v>6088</v>
      </c>
      <c r="C4427" s="5" t="s">
        <v>6089</v>
      </c>
      <c r="D4427" s="5" t="s">
        <v>1897</v>
      </c>
      <c r="E4427" s="5" t="s">
        <v>6</v>
      </c>
    </row>
    <row r="4428" spans="1:5" x14ac:dyDescent="0.3">
      <c r="A4428" s="4">
        <v>4426</v>
      </c>
      <c r="B4428" s="5" t="s">
        <v>6090</v>
      </c>
      <c r="C4428" s="5" t="s">
        <v>6091</v>
      </c>
      <c r="D4428" s="5" t="s">
        <v>1897</v>
      </c>
      <c r="E4428" s="5" t="s">
        <v>6</v>
      </c>
    </row>
    <row r="4429" spans="1:5" x14ac:dyDescent="0.3">
      <c r="A4429" s="4">
        <v>4427</v>
      </c>
      <c r="B4429" s="5" t="s">
        <v>6092</v>
      </c>
      <c r="C4429" s="5" t="s">
        <v>6093</v>
      </c>
      <c r="D4429" s="5" t="s">
        <v>1897</v>
      </c>
      <c r="E4429" s="5" t="s">
        <v>6</v>
      </c>
    </row>
    <row r="4430" spans="1:5" x14ac:dyDescent="0.3">
      <c r="A4430" s="4">
        <v>4428</v>
      </c>
      <c r="B4430" s="5" t="s">
        <v>6094</v>
      </c>
      <c r="C4430" s="5" t="s">
        <v>4570</v>
      </c>
      <c r="D4430" s="5" t="s">
        <v>1897</v>
      </c>
      <c r="E4430" s="5" t="s">
        <v>6</v>
      </c>
    </row>
    <row r="4431" spans="1:5" x14ac:dyDescent="0.3">
      <c r="A4431" s="4">
        <v>4429</v>
      </c>
      <c r="B4431" s="5" t="s">
        <v>6095</v>
      </c>
      <c r="C4431" s="5" t="s">
        <v>6096</v>
      </c>
      <c r="D4431" s="5" t="s">
        <v>1897</v>
      </c>
      <c r="E4431" s="5" t="s">
        <v>6</v>
      </c>
    </row>
    <row r="4432" spans="1:5" x14ac:dyDescent="0.3">
      <c r="A4432" s="4">
        <v>4430</v>
      </c>
      <c r="B4432" s="5" t="s">
        <v>6097</v>
      </c>
      <c r="C4432" s="5" t="s">
        <v>4572</v>
      </c>
      <c r="D4432" s="5" t="s">
        <v>1897</v>
      </c>
      <c r="E4432" s="5" t="s">
        <v>6</v>
      </c>
    </row>
    <row r="4433" spans="1:5" x14ac:dyDescent="0.3">
      <c r="A4433" s="4">
        <v>4431</v>
      </c>
      <c r="B4433" s="5" t="s">
        <v>6098</v>
      </c>
      <c r="C4433" s="5" t="s">
        <v>6099</v>
      </c>
      <c r="D4433" s="5" t="s">
        <v>1897</v>
      </c>
      <c r="E4433" s="5" t="s">
        <v>6</v>
      </c>
    </row>
    <row r="4434" spans="1:5" x14ac:dyDescent="0.3">
      <c r="A4434" s="4">
        <v>4432</v>
      </c>
      <c r="B4434" s="5" t="s">
        <v>6100</v>
      </c>
      <c r="C4434" s="5" t="s">
        <v>6</v>
      </c>
      <c r="D4434" s="5" t="s">
        <v>1897</v>
      </c>
      <c r="E4434" s="5" t="s">
        <v>6</v>
      </c>
    </row>
    <row r="4435" spans="1:5" x14ac:dyDescent="0.3">
      <c r="A4435" s="4">
        <v>4433</v>
      </c>
      <c r="B4435" s="5" t="s">
        <v>6101</v>
      </c>
      <c r="C4435" s="5" t="s">
        <v>4576</v>
      </c>
      <c r="D4435" s="5" t="s">
        <v>1897</v>
      </c>
      <c r="E4435" s="5" t="s">
        <v>6</v>
      </c>
    </row>
    <row r="4436" spans="1:5" x14ac:dyDescent="0.3">
      <c r="A4436" s="4">
        <v>4434</v>
      </c>
      <c r="B4436" s="5" t="s">
        <v>6102</v>
      </c>
      <c r="C4436" s="5" t="s">
        <v>4578</v>
      </c>
      <c r="D4436" s="5" t="s">
        <v>1897</v>
      </c>
      <c r="E4436" s="5" t="s">
        <v>6</v>
      </c>
    </row>
    <row r="4437" spans="1:5" x14ac:dyDescent="0.3">
      <c r="A4437" s="4">
        <v>4435</v>
      </c>
      <c r="B4437" s="5" t="s">
        <v>6103</v>
      </c>
      <c r="C4437" s="5" t="s">
        <v>4580</v>
      </c>
      <c r="D4437" s="5" t="s">
        <v>1897</v>
      </c>
      <c r="E4437" s="5" t="s">
        <v>6</v>
      </c>
    </row>
    <row r="4438" spans="1:5" x14ac:dyDescent="0.3">
      <c r="A4438" s="4">
        <v>4436</v>
      </c>
      <c r="B4438" s="5" t="s">
        <v>6104</v>
      </c>
      <c r="C4438" s="5" t="s">
        <v>6</v>
      </c>
      <c r="D4438" s="5" t="s">
        <v>1897</v>
      </c>
      <c r="E4438" s="5" t="s">
        <v>6</v>
      </c>
    </row>
    <row r="4439" spans="1:5" x14ac:dyDescent="0.3">
      <c r="A4439" s="4">
        <v>4437</v>
      </c>
      <c r="B4439" s="5" t="s">
        <v>6105</v>
      </c>
      <c r="C4439" s="5" t="s">
        <v>6106</v>
      </c>
      <c r="D4439" s="5" t="s">
        <v>1897</v>
      </c>
      <c r="E4439" s="5" t="s">
        <v>6</v>
      </c>
    </row>
    <row r="4440" spans="1:5" x14ac:dyDescent="0.3">
      <c r="A4440" s="4">
        <v>4438</v>
      </c>
      <c r="B4440" s="5" t="s">
        <v>6107</v>
      </c>
      <c r="C4440" s="5" t="s">
        <v>6108</v>
      </c>
      <c r="D4440" s="5" t="s">
        <v>1897</v>
      </c>
      <c r="E4440" s="5" t="s">
        <v>6</v>
      </c>
    </row>
    <row r="4441" spans="1:5" x14ac:dyDescent="0.3">
      <c r="A4441" s="4">
        <v>4439</v>
      </c>
      <c r="B4441" s="5" t="s">
        <v>6109</v>
      </c>
      <c r="C4441" s="5" t="s">
        <v>4585</v>
      </c>
      <c r="D4441" s="5" t="s">
        <v>1897</v>
      </c>
      <c r="E4441" s="5" t="s">
        <v>6</v>
      </c>
    </row>
    <row r="4442" spans="1:5" x14ac:dyDescent="0.3">
      <c r="A4442" s="4">
        <v>4440</v>
      </c>
      <c r="B4442" s="5" t="s">
        <v>6110</v>
      </c>
      <c r="C4442" s="5" t="s">
        <v>6111</v>
      </c>
      <c r="D4442" s="5" t="s">
        <v>1897</v>
      </c>
      <c r="E4442" s="5" t="s">
        <v>6</v>
      </c>
    </row>
    <row r="4443" spans="1:5" x14ac:dyDescent="0.3">
      <c r="A4443" s="4">
        <v>4441</v>
      </c>
      <c r="B4443" s="5" t="s">
        <v>6112</v>
      </c>
      <c r="C4443" s="5" t="s">
        <v>4587</v>
      </c>
      <c r="D4443" s="5" t="s">
        <v>1897</v>
      </c>
      <c r="E4443" s="5" t="s">
        <v>6</v>
      </c>
    </row>
    <row r="4444" spans="1:5" x14ac:dyDescent="0.3">
      <c r="A4444" s="4">
        <v>4442</v>
      </c>
      <c r="B4444" s="5" t="s">
        <v>6113</v>
      </c>
      <c r="C4444" s="5" t="s">
        <v>6114</v>
      </c>
      <c r="D4444" s="5" t="s">
        <v>1897</v>
      </c>
      <c r="E4444" s="5" t="s">
        <v>6</v>
      </c>
    </row>
    <row r="4445" spans="1:5" x14ac:dyDescent="0.3">
      <c r="A4445" s="4">
        <v>4443</v>
      </c>
      <c r="B4445" s="5" t="s">
        <v>6115</v>
      </c>
      <c r="C4445" s="5" t="s">
        <v>6116</v>
      </c>
      <c r="D4445" s="5" t="s">
        <v>1897</v>
      </c>
      <c r="E4445" s="5" t="s">
        <v>6</v>
      </c>
    </row>
    <row r="4446" spans="1:5" x14ac:dyDescent="0.3">
      <c r="A4446" s="4">
        <v>4444</v>
      </c>
      <c r="B4446" s="5" t="s">
        <v>6117</v>
      </c>
      <c r="C4446" s="5" t="s">
        <v>6118</v>
      </c>
      <c r="D4446" s="5" t="s">
        <v>1897</v>
      </c>
      <c r="E4446" s="5" t="s">
        <v>6</v>
      </c>
    </row>
    <row r="4447" spans="1:5" x14ac:dyDescent="0.3">
      <c r="A4447" s="4">
        <v>4445</v>
      </c>
      <c r="B4447" s="5" t="s">
        <v>6119</v>
      </c>
      <c r="C4447" s="5" t="s">
        <v>6120</v>
      </c>
      <c r="D4447" s="5" t="s">
        <v>1897</v>
      </c>
      <c r="E4447" s="5" t="s">
        <v>6</v>
      </c>
    </row>
    <row r="4448" spans="1:5" x14ac:dyDescent="0.3">
      <c r="A4448" s="4">
        <v>4446</v>
      </c>
      <c r="B4448" s="5" t="s">
        <v>6121</v>
      </c>
      <c r="C4448" s="5" t="s">
        <v>4589</v>
      </c>
      <c r="D4448" s="5" t="s">
        <v>1897</v>
      </c>
      <c r="E4448" s="5" t="s">
        <v>6</v>
      </c>
    </row>
    <row r="4449" spans="1:5" x14ac:dyDescent="0.3">
      <c r="A4449" s="4">
        <v>4447</v>
      </c>
      <c r="B4449" s="5" t="s">
        <v>6122</v>
      </c>
      <c r="C4449" s="5" t="s">
        <v>4591</v>
      </c>
      <c r="D4449" s="5" t="s">
        <v>1897</v>
      </c>
      <c r="E4449" s="5" t="s">
        <v>6</v>
      </c>
    </row>
    <row r="4450" spans="1:5" x14ac:dyDescent="0.3">
      <c r="A4450" s="4">
        <v>4448</v>
      </c>
      <c r="B4450" s="5" t="s">
        <v>6123</v>
      </c>
      <c r="C4450" s="5" t="s">
        <v>6124</v>
      </c>
      <c r="D4450" s="5" t="s">
        <v>1897</v>
      </c>
      <c r="E4450" s="5" t="s">
        <v>6</v>
      </c>
    </row>
    <row r="4451" spans="1:5" x14ac:dyDescent="0.3">
      <c r="A4451" s="4">
        <v>4449</v>
      </c>
      <c r="B4451" s="5" t="s">
        <v>6125</v>
      </c>
      <c r="C4451" s="5" t="s">
        <v>6126</v>
      </c>
      <c r="D4451" s="5" t="s">
        <v>1897</v>
      </c>
      <c r="E4451" s="5" t="s">
        <v>6</v>
      </c>
    </row>
    <row r="4452" spans="1:5" x14ac:dyDescent="0.3">
      <c r="A4452" s="4">
        <v>4450</v>
      </c>
      <c r="B4452" s="5" t="s">
        <v>6127</v>
      </c>
      <c r="C4452" s="5" t="s">
        <v>6</v>
      </c>
      <c r="D4452" s="5" t="s">
        <v>1897</v>
      </c>
      <c r="E4452" s="5" t="s">
        <v>6</v>
      </c>
    </row>
    <row r="4453" spans="1:5" x14ac:dyDescent="0.3">
      <c r="A4453" s="4">
        <v>4451</v>
      </c>
      <c r="B4453" s="5" t="s">
        <v>6128</v>
      </c>
      <c r="C4453" s="5" t="s">
        <v>4593</v>
      </c>
      <c r="D4453" s="5" t="s">
        <v>1897</v>
      </c>
      <c r="E4453" s="5" t="s">
        <v>6</v>
      </c>
    </row>
    <row r="4454" spans="1:5" x14ac:dyDescent="0.3">
      <c r="A4454" s="4">
        <v>4452</v>
      </c>
      <c r="B4454" s="5" t="s">
        <v>6129</v>
      </c>
      <c r="C4454" s="5" t="s">
        <v>4595</v>
      </c>
      <c r="D4454" s="5" t="s">
        <v>1897</v>
      </c>
      <c r="E4454" s="5" t="s">
        <v>6</v>
      </c>
    </row>
    <row r="4455" spans="1:5" x14ac:dyDescent="0.3">
      <c r="A4455" s="4">
        <v>4453</v>
      </c>
      <c r="B4455" s="5" t="s">
        <v>6130</v>
      </c>
      <c r="C4455" s="5" t="s">
        <v>6131</v>
      </c>
      <c r="D4455" s="5" t="s">
        <v>1897</v>
      </c>
      <c r="E4455" s="5" t="s">
        <v>6</v>
      </c>
    </row>
    <row r="4456" spans="1:5" x14ac:dyDescent="0.3">
      <c r="A4456" s="4">
        <v>4454</v>
      </c>
      <c r="B4456" s="5" t="s">
        <v>6132</v>
      </c>
      <c r="C4456" s="5" t="s">
        <v>6133</v>
      </c>
      <c r="D4456" s="5" t="s">
        <v>1897</v>
      </c>
      <c r="E4456" s="5" t="s">
        <v>6</v>
      </c>
    </row>
    <row r="4457" spans="1:5" x14ac:dyDescent="0.3">
      <c r="A4457" s="4">
        <v>4455</v>
      </c>
      <c r="B4457" s="5" t="s">
        <v>6134</v>
      </c>
      <c r="C4457" s="5" t="s">
        <v>4597</v>
      </c>
      <c r="D4457" s="5" t="s">
        <v>1897</v>
      </c>
      <c r="E4457" s="5" t="s">
        <v>6</v>
      </c>
    </row>
    <row r="4458" spans="1:5" x14ac:dyDescent="0.3">
      <c r="A4458" s="4">
        <v>4456</v>
      </c>
      <c r="B4458" s="5" t="s">
        <v>6135</v>
      </c>
      <c r="C4458" s="5" t="s">
        <v>4599</v>
      </c>
      <c r="D4458" s="5" t="s">
        <v>1897</v>
      </c>
      <c r="E4458" s="5" t="s">
        <v>6</v>
      </c>
    </row>
    <row r="4459" spans="1:5" x14ac:dyDescent="0.3">
      <c r="A4459" s="4">
        <v>4457</v>
      </c>
      <c r="B4459" s="5" t="s">
        <v>6136</v>
      </c>
      <c r="C4459" s="5" t="s">
        <v>6137</v>
      </c>
      <c r="D4459" s="5" t="s">
        <v>1897</v>
      </c>
      <c r="E4459" s="5" t="s">
        <v>6</v>
      </c>
    </row>
    <row r="4460" spans="1:5" x14ac:dyDescent="0.3">
      <c r="A4460" s="4">
        <v>4458</v>
      </c>
      <c r="B4460" s="5" t="s">
        <v>6138</v>
      </c>
      <c r="C4460" s="5" t="s">
        <v>6139</v>
      </c>
      <c r="D4460" s="5" t="s">
        <v>1897</v>
      </c>
      <c r="E4460" s="5" t="s">
        <v>6</v>
      </c>
    </row>
    <row r="4461" spans="1:5" x14ac:dyDescent="0.3">
      <c r="A4461" s="4">
        <v>4459</v>
      </c>
      <c r="B4461" s="5" t="s">
        <v>6140</v>
      </c>
      <c r="C4461" s="5" t="s">
        <v>6141</v>
      </c>
      <c r="D4461" s="5" t="s">
        <v>1897</v>
      </c>
      <c r="E4461" s="5" t="s">
        <v>6</v>
      </c>
    </row>
    <row r="4462" spans="1:5" x14ac:dyDescent="0.3">
      <c r="A4462" s="4">
        <v>4460</v>
      </c>
      <c r="B4462" s="5" t="s">
        <v>6142</v>
      </c>
      <c r="C4462" s="5" t="s">
        <v>6</v>
      </c>
      <c r="D4462" s="5" t="s">
        <v>1897</v>
      </c>
      <c r="E4462" s="5" t="s">
        <v>6</v>
      </c>
    </row>
    <row r="4463" spans="1:5" x14ac:dyDescent="0.3">
      <c r="A4463" s="4">
        <v>4461</v>
      </c>
      <c r="B4463" s="5" t="s">
        <v>6143</v>
      </c>
      <c r="C4463" s="5" t="s">
        <v>4605</v>
      </c>
      <c r="D4463" s="5" t="s">
        <v>1897</v>
      </c>
      <c r="E4463" s="5" t="s">
        <v>6</v>
      </c>
    </row>
    <row r="4464" spans="1:5" x14ac:dyDescent="0.3">
      <c r="A4464" s="4">
        <v>4462</v>
      </c>
      <c r="B4464" s="5" t="s">
        <v>6144</v>
      </c>
      <c r="C4464" s="5" t="s">
        <v>6145</v>
      </c>
      <c r="D4464" s="5" t="s">
        <v>1897</v>
      </c>
      <c r="E4464" s="5" t="s">
        <v>6</v>
      </c>
    </row>
    <row r="4465" spans="1:5" x14ac:dyDescent="0.3">
      <c r="A4465" s="4">
        <v>4463</v>
      </c>
      <c r="B4465" s="5" t="s">
        <v>6146</v>
      </c>
      <c r="C4465" s="5" t="s">
        <v>6</v>
      </c>
      <c r="D4465" s="5" t="s">
        <v>1897</v>
      </c>
      <c r="E4465" s="5" t="s">
        <v>6</v>
      </c>
    </row>
    <row r="4466" spans="1:5" x14ac:dyDescent="0.3">
      <c r="A4466" s="4">
        <v>4464</v>
      </c>
      <c r="B4466" s="5" t="s">
        <v>6147</v>
      </c>
      <c r="C4466" s="5" t="s">
        <v>4609</v>
      </c>
      <c r="D4466" s="5" t="s">
        <v>1897</v>
      </c>
      <c r="E4466" s="5" t="s">
        <v>6</v>
      </c>
    </row>
    <row r="4467" spans="1:5" x14ac:dyDescent="0.3">
      <c r="A4467" s="4">
        <v>4465</v>
      </c>
      <c r="B4467" s="5" t="s">
        <v>6148</v>
      </c>
      <c r="C4467" s="5" t="s">
        <v>4611</v>
      </c>
      <c r="D4467" s="5" t="s">
        <v>1897</v>
      </c>
      <c r="E4467" s="5" t="s">
        <v>6</v>
      </c>
    </row>
    <row r="4468" spans="1:5" x14ac:dyDescent="0.3">
      <c r="A4468" s="4">
        <v>4466</v>
      </c>
      <c r="B4468" s="5" t="s">
        <v>6149</v>
      </c>
      <c r="C4468" s="5" t="s">
        <v>6150</v>
      </c>
      <c r="D4468" s="5" t="s">
        <v>1897</v>
      </c>
      <c r="E4468" s="5" t="s">
        <v>6</v>
      </c>
    </row>
    <row r="4469" spans="1:5" x14ac:dyDescent="0.3">
      <c r="A4469" s="4">
        <v>4467</v>
      </c>
      <c r="B4469" s="5" t="s">
        <v>6151</v>
      </c>
      <c r="C4469" s="5" t="s">
        <v>4617</v>
      </c>
      <c r="D4469" s="5" t="s">
        <v>1897</v>
      </c>
      <c r="E4469" s="5" t="s">
        <v>6</v>
      </c>
    </row>
    <row r="4470" spans="1:5" x14ac:dyDescent="0.3">
      <c r="A4470" s="4">
        <v>4468</v>
      </c>
      <c r="B4470" s="5" t="s">
        <v>6152</v>
      </c>
      <c r="C4470" s="5" t="s">
        <v>6153</v>
      </c>
      <c r="D4470" s="5" t="s">
        <v>1897</v>
      </c>
      <c r="E4470" s="5" t="s">
        <v>6</v>
      </c>
    </row>
    <row r="4471" spans="1:5" x14ac:dyDescent="0.3">
      <c r="A4471" s="4">
        <v>4469</v>
      </c>
      <c r="B4471" s="5" t="s">
        <v>6154</v>
      </c>
      <c r="C4471" s="5" t="s">
        <v>6</v>
      </c>
      <c r="D4471" s="5" t="s">
        <v>1897</v>
      </c>
      <c r="E4471" s="5" t="s">
        <v>6</v>
      </c>
    </row>
    <row r="4472" spans="1:5" x14ac:dyDescent="0.3">
      <c r="A4472" s="4">
        <v>4470</v>
      </c>
      <c r="B4472" s="5" t="s">
        <v>6155</v>
      </c>
      <c r="C4472" s="5" t="s">
        <v>4619</v>
      </c>
      <c r="D4472" s="5" t="s">
        <v>1897</v>
      </c>
      <c r="E4472" s="5" t="s">
        <v>6</v>
      </c>
    </row>
    <row r="4473" spans="1:5" x14ac:dyDescent="0.3">
      <c r="A4473" s="4">
        <v>4471</v>
      </c>
      <c r="B4473" s="5" t="s">
        <v>6156</v>
      </c>
      <c r="C4473" s="5" t="s">
        <v>6157</v>
      </c>
      <c r="D4473" s="5" t="s">
        <v>1897</v>
      </c>
      <c r="E4473" s="5" t="s">
        <v>6</v>
      </c>
    </row>
    <row r="4474" spans="1:5" x14ac:dyDescent="0.3">
      <c r="A4474" s="4">
        <v>4472</v>
      </c>
      <c r="B4474" s="5" t="s">
        <v>6158</v>
      </c>
      <c r="C4474" s="5" t="s">
        <v>4621</v>
      </c>
      <c r="D4474" s="5" t="s">
        <v>1897</v>
      </c>
      <c r="E4474" s="5" t="s">
        <v>6</v>
      </c>
    </row>
    <row r="4475" spans="1:5" x14ac:dyDescent="0.3">
      <c r="A4475" s="4">
        <v>4473</v>
      </c>
      <c r="B4475" s="5" t="s">
        <v>6159</v>
      </c>
      <c r="C4475" s="5" t="s">
        <v>4625</v>
      </c>
      <c r="D4475" s="5" t="s">
        <v>1897</v>
      </c>
      <c r="E4475" s="5" t="s">
        <v>6</v>
      </c>
    </row>
    <row r="4476" spans="1:5" x14ac:dyDescent="0.3">
      <c r="A4476" s="4">
        <v>4474</v>
      </c>
      <c r="B4476" s="5" t="s">
        <v>6160</v>
      </c>
      <c r="C4476" s="5" t="s">
        <v>6161</v>
      </c>
      <c r="D4476" s="5" t="s">
        <v>1897</v>
      </c>
      <c r="E4476" s="5" t="s">
        <v>6</v>
      </c>
    </row>
    <row r="4477" spans="1:5" x14ac:dyDescent="0.3">
      <c r="A4477" s="4">
        <v>4475</v>
      </c>
      <c r="B4477" s="5" t="s">
        <v>6162</v>
      </c>
      <c r="C4477" s="5" t="s">
        <v>4627</v>
      </c>
      <c r="D4477" s="5" t="s">
        <v>1897</v>
      </c>
      <c r="E4477" s="5" t="s">
        <v>6</v>
      </c>
    </row>
    <row r="4478" spans="1:5" x14ac:dyDescent="0.3">
      <c r="A4478" s="4">
        <v>4476</v>
      </c>
      <c r="B4478" s="5" t="s">
        <v>6163</v>
      </c>
      <c r="C4478" s="5" t="s">
        <v>6164</v>
      </c>
      <c r="D4478" s="5" t="s">
        <v>1897</v>
      </c>
      <c r="E4478" s="5" t="s">
        <v>6</v>
      </c>
    </row>
    <row r="4479" spans="1:5" x14ac:dyDescent="0.3">
      <c r="A4479" s="4">
        <v>4477</v>
      </c>
      <c r="B4479" s="5" t="s">
        <v>6165</v>
      </c>
      <c r="C4479" s="5" t="s">
        <v>4629</v>
      </c>
      <c r="D4479" s="5" t="s">
        <v>1897</v>
      </c>
      <c r="E4479" s="5" t="s">
        <v>6</v>
      </c>
    </row>
    <row r="4480" spans="1:5" x14ac:dyDescent="0.3">
      <c r="A4480" s="4">
        <v>4478</v>
      </c>
      <c r="B4480" s="5" t="s">
        <v>6166</v>
      </c>
      <c r="C4480" s="5" t="s">
        <v>4631</v>
      </c>
      <c r="D4480" s="5" t="s">
        <v>1897</v>
      </c>
      <c r="E4480" s="5" t="s">
        <v>6</v>
      </c>
    </row>
    <row r="4481" spans="1:5" x14ac:dyDescent="0.3">
      <c r="A4481" s="4">
        <v>4479</v>
      </c>
      <c r="B4481" s="5" t="s">
        <v>6167</v>
      </c>
      <c r="C4481" s="5" t="s">
        <v>4633</v>
      </c>
      <c r="D4481" s="5" t="s">
        <v>1897</v>
      </c>
      <c r="E4481" s="5" t="s">
        <v>6</v>
      </c>
    </row>
    <row r="4482" spans="1:5" x14ac:dyDescent="0.3">
      <c r="A4482" s="4">
        <v>4480</v>
      </c>
      <c r="B4482" s="5" t="s">
        <v>6168</v>
      </c>
      <c r="C4482" s="5" t="s">
        <v>6169</v>
      </c>
      <c r="D4482" s="5" t="s">
        <v>1897</v>
      </c>
      <c r="E4482" s="5" t="s">
        <v>6</v>
      </c>
    </row>
    <row r="4483" spans="1:5" x14ac:dyDescent="0.3">
      <c r="A4483" s="4">
        <v>4481</v>
      </c>
      <c r="B4483" s="5" t="s">
        <v>6170</v>
      </c>
      <c r="C4483" s="5" t="s">
        <v>6171</v>
      </c>
      <c r="D4483" s="5" t="s">
        <v>1897</v>
      </c>
      <c r="E4483" s="5" t="s">
        <v>6</v>
      </c>
    </row>
    <row r="4484" spans="1:5" x14ac:dyDescent="0.3">
      <c r="A4484" s="4">
        <v>4482</v>
      </c>
      <c r="B4484" s="5" t="s">
        <v>6172</v>
      </c>
      <c r="C4484" s="5" t="s">
        <v>6173</v>
      </c>
      <c r="D4484" s="5" t="s">
        <v>1897</v>
      </c>
      <c r="E4484" s="5" t="s">
        <v>6</v>
      </c>
    </row>
    <row r="4485" spans="1:5" x14ac:dyDescent="0.3">
      <c r="A4485" s="4">
        <v>4483</v>
      </c>
      <c r="B4485" s="5" t="s">
        <v>6174</v>
      </c>
      <c r="C4485" s="5" t="s">
        <v>6175</v>
      </c>
      <c r="D4485" s="5" t="s">
        <v>1897</v>
      </c>
      <c r="E4485" s="5" t="s">
        <v>6</v>
      </c>
    </row>
    <row r="4486" spans="1:5" x14ac:dyDescent="0.3">
      <c r="A4486" s="4">
        <v>4484</v>
      </c>
      <c r="B4486" s="5" t="s">
        <v>6176</v>
      </c>
      <c r="C4486" s="5" t="s">
        <v>6</v>
      </c>
      <c r="D4486" s="5" t="s">
        <v>1897</v>
      </c>
      <c r="E4486" s="5" t="s">
        <v>6</v>
      </c>
    </row>
    <row r="4487" spans="1:5" x14ac:dyDescent="0.3">
      <c r="A4487" s="4">
        <v>4485</v>
      </c>
      <c r="B4487" s="5" t="s">
        <v>6177</v>
      </c>
      <c r="C4487" s="5" t="s">
        <v>6178</v>
      </c>
      <c r="D4487" s="5" t="s">
        <v>1897</v>
      </c>
      <c r="E4487" s="5" t="s">
        <v>6</v>
      </c>
    </row>
    <row r="4488" spans="1:5" x14ac:dyDescent="0.3">
      <c r="A4488" s="4">
        <v>4486</v>
      </c>
      <c r="B4488" s="5" t="s">
        <v>6179</v>
      </c>
      <c r="C4488" s="5" t="s">
        <v>6180</v>
      </c>
      <c r="D4488" s="5" t="s">
        <v>1897</v>
      </c>
      <c r="E4488" s="5" t="s">
        <v>6</v>
      </c>
    </row>
    <row r="4489" spans="1:5" x14ac:dyDescent="0.3">
      <c r="A4489" s="4">
        <v>4487</v>
      </c>
      <c r="B4489" s="5" t="s">
        <v>6181</v>
      </c>
      <c r="C4489" s="5" t="s">
        <v>4635</v>
      </c>
      <c r="D4489" s="5" t="s">
        <v>1897</v>
      </c>
      <c r="E4489" s="5" t="s">
        <v>6</v>
      </c>
    </row>
    <row r="4490" spans="1:5" x14ac:dyDescent="0.3">
      <c r="A4490" s="4">
        <v>4488</v>
      </c>
      <c r="B4490" s="5" t="s">
        <v>6182</v>
      </c>
      <c r="C4490" s="5" t="s">
        <v>6183</v>
      </c>
      <c r="D4490" s="5" t="s">
        <v>1897</v>
      </c>
      <c r="E4490" s="5" t="s">
        <v>6</v>
      </c>
    </row>
    <row r="4491" spans="1:5" x14ac:dyDescent="0.3">
      <c r="A4491" s="4">
        <v>4489</v>
      </c>
      <c r="B4491" s="5" t="s">
        <v>6184</v>
      </c>
      <c r="C4491" s="5" t="s">
        <v>6185</v>
      </c>
      <c r="D4491" s="5" t="s">
        <v>1897</v>
      </c>
      <c r="E4491" s="5" t="s">
        <v>6</v>
      </c>
    </row>
    <row r="4492" spans="1:5" x14ac:dyDescent="0.3">
      <c r="A4492" s="4">
        <v>4490</v>
      </c>
      <c r="B4492" s="5" t="s">
        <v>6186</v>
      </c>
      <c r="C4492" s="5" t="s">
        <v>4637</v>
      </c>
      <c r="D4492" s="5" t="s">
        <v>1897</v>
      </c>
      <c r="E4492" s="5" t="s">
        <v>6</v>
      </c>
    </row>
    <row r="4493" spans="1:5" x14ac:dyDescent="0.3">
      <c r="A4493" s="4">
        <v>4491</v>
      </c>
      <c r="B4493" s="5" t="s">
        <v>6187</v>
      </c>
      <c r="C4493" s="5" t="s">
        <v>4639</v>
      </c>
      <c r="D4493" s="5" t="s">
        <v>1897</v>
      </c>
      <c r="E4493" s="5" t="s">
        <v>6</v>
      </c>
    </row>
    <row r="4494" spans="1:5" x14ac:dyDescent="0.3">
      <c r="A4494" s="4">
        <v>4492</v>
      </c>
      <c r="B4494" s="5" t="s">
        <v>6188</v>
      </c>
      <c r="C4494" s="5" t="s">
        <v>6189</v>
      </c>
      <c r="D4494" s="5" t="s">
        <v>1897</v>
      </c>
      <c r="E4494" s="5" t="s">
        <v>6</v>
      </c>
    </row>
    <row r="4495" spans="1:5" x14ac:dyDescent="0.3">
      <c r="A4495" s="4">
        <v>4493</v>
      </c>
      <c r="B4495" s="5" t="s">
        <v>6190</v>
      </c>
      <c r="C4495" s="5" t="s">
        <v>6191</v>
      </c>
      <c r="D4495" s="5" t="s">
        <v>1897</v>
      </c>
      <c r="E4495" s="5" t="s">
        <v>6</v>
      </c>
    </row>
    <row r="4496" spans="1:5" x14ac:dyDescent="0.3">
      <c r="A4496" s="4">
        <v>4494</v>
      </c>
      <c r="B4496" s="5" t="s">
        <v>6192</v>
      </c>
      <c r="C4496" s="5" t="s">
        <v>6193</v>
      </c>
      <c r="D4496" s="5" t="s">
        <v>1897</v>
      </c>
      <c r="E4496" s="5" t="s">
        <v>6</v>
      </c>
    </row>
    <row r="4497" spans="1:5" x14ac:dyDescent="0.3">
      <c r="A4497" s="4">
        <v>4495</v>
      </c>
      <c r="B4497" s="5" t="s">
        <v>6194</v>
      </c>
      <c r="C4497" s="5" t="s">
        <v>4643</v>
      </c>
      <c r="D4497" s="5" t="s">
        <v>1897</v>
      </c>
      <c r="E4497" s="5" t="s">
        <v>6</v>
      </c>
    </row>
    <row r="4498" spans="1:5" x14ac:dyDescent="0.3">
      <c r="A4498" s="4">
        <v>4496</v>
      </c>
      <c r="B4498" s="5" t="s">
        <v>6195</v>
      </c>
      <c r="C4498" s="5" t="s">
        <v>4645</v>
      </c>
      <c r="D4498" s="5" t="s">
        <v>1897</v>
      </c>
      <c r="E4498" s="5" t="s">
        <v>6</v>
      </c>
    </row>
    <row r="4499" spans="1:5" x14ac:dyDescent="0.3">
      <c r="A4499" s="4">
        <v>4497</v>
      </c>
      <c r="B4499" s="5" t="s">
        <v>6196</v>
      </c>
      <c r="C4499" s="5" t="s">
        <v>4647</v>
      </c>
      <c r="D4499" s="5" t="s">
        <v>1897</v>
      </c>
      <c r="E4499" s="5" t="s">
        <v>6</v>
      </c>
    </row>
    <row r="4500" spans="1:5" x14ac:dyDescent="0.3">
      <c r="A4500" s="4">
        <v>4498</v>
      </c>
      <c r="B4500" s="5" t="s">
        <v>6197</v>
      </c>
      <c r="C4500" s="5" t="s">
        <v>6198</v>
      </c>
      <c r="D4500" s="5" t="s">
        <v>1897</v>
      </c>
      <c r="E4500" s="5" t="s">
        <v>6</v>
      </c>
    </row>
    <row r="4501" spans="1:5" x14ac:dyDescent="0.3">
      <c r="A4501" s="4">
        <v>4499</v>
      </c>
      <c r="B4501" s="5" t="s">
        <v>6199</v>
      </c>
      <c r="C4501" s="5" t="s">
        <v>6200</v>
      </c>
      <c r="D4501" s="5" t="s">
        <v>1897</v>
      </c>
      <c r="E4501" s="5" t="s">
        <v>6</v>
      </c>
    </row>
    <row r="4502" spans="1:5" x14ac:dyDescent="0.3">
      <c r="A4502" s="4">
        <v>4500</v>
      </c>
      <c r="B4502" s="5" t="s">
        <v>6201</v>
      </c>
      <c r="C4502" s="5" t="s">
        <v>4649</v>
      </c>
      <c r="D4502" s="5" t="s">
        <v>1897</v>
      </c>
      <c r="E4502" s="5" t="s">
        <v>6</v>
      </c>
    </row>
    <row r="4503" spans="1:5" x14ac:dyDescent="0.3">
      <c r="A4503" s="4">
        <v>4501</v>
      </c>
      <c r="B4503" s="5" t="s">
        <v>6202</v>
      </c>
      <c r="C4503" s="5" t="s">
        <v>6203</v>
      </c>
      <c r="D4503" s="5" t="s">
        <v>1897</v>
      </c>
      <c r="E4503" s="5" t="s">
        <v>6</v>
      </c>
    </row>
    <row r="4504" spans="1:5" x14ac:dyDescent="0.3">
      <c r="A4504" s="4">
        <v>4502</v>
      </c>
      <c r="B4504" s="5" t="s">
        <v>6204</v>
      </c>
      <c r="C4504" s="5" t="s">
        <v>6205</v>
      </c>
      <c r="D4504" s="5" t="s">
        <v>1897</v>
      </c>
      <c r="E4504" s="5" t="s">
        <v>6</v>
      </c>
    </row>
    <row r="4505" spans="1:5" x14ac:dyDescent="0.3">
      <c r="A4505" s="4">
        <v>4503</v>
      </c>
      <c r="B4505" s="5" t="s">
        <v>6206</v>
      </c>
      <c r="C4505" s="5" t="s">
        <v>6207</v>
      </c>
      <c r="D4505" s="5" t="s">
        <v>1897</v>
      </c>
      <c r="E4505" s="5" t="s">
        <v>6</v>
      </c>
    </row>
    <row r="4506" spans="1:5" x14ac:dyDescent="0.3">
      <c r="A4506" s="4">
        <v>4504</v>
      </c>
      <c r="B4506" s="5" t="s">
        <v>6208</v>
      </c>
      <c r="C4506" s="5" t="s">
        <v>4655</v>
      </c>
      <c r="D4506" s="5" t="s">
        <v>1897</v>
      </c>
      <c r="E4506" s="5" t="s">
        <v>6</v>
      </c>
    </row>
    <row r="4507" spans="1:5" x14ac:dyDescent="0.3">
      <c r="A4507" s="4">
        <v>4505</v>
      </c>
      <c r="B4507" s="5" t="s">
        <v>6209</v>
      </c>
      <c r="C4507" s="5" t="s">
        <v>6210</v>
      </c>
      <c r="D4507" s="5" t="s">
        <v>1897</v>
      </c>
      <c r="E4507" s="5" t="s">
        <v>6</v>
      </c>
    </row>
    <row r="4508" spans="1:5" x14ac:dyDescent="0.3">
      <c r="A4508" s="4">
        <v>4506</v>
      </c>
      <c r="B4508" s="5" t="s">
        <v>6211</v>
      </c>
      <c r="C4508" s="5" t="s">
        <v>6212</v>
      </c>
      <c r="D4508" s="5" t="s">
        <v>1897</v>
      </c>
      <c r="E4508" s="5" t="s">
        <v>6</v>
      </c>
    </row>
    <row r="4509" spans="1:5" x14ac:dyDescent="0.3">
      <c r="A4509" s="4">
        <v>4507</v>
      </c>
      <c r="B4509" s="5" t="s">
        <v>6213</v>
      </c>
      <c r="C4509" s="5" t="s">
        <v>4659</v>
      </c>
      <c r="D4509" s="5" t="s">
        <v>1897</v>
      </c>
      <c r="E4509" s="5" t="s">
        <v>6</v>
      </c>
    </row>
    <row r="4510" spans="1:5" x14ac:dyDescent="0.3">
      <c r="A4510" s="4">
        <v>4508</v>
      </c>
      <c r="B4510" s="5" t="s">
        <v>6214</v>
      </c>
      <c r="C4510" s="5" t="s">
        <v>6215</v>
      </c>
      <c r="D4510" s="5" t="s">
        <v>1897</v>
      </c>
      <c r="E4510" s="5" t="s">
        <v>6</v>
      </c>
    </row>
    <row r="4511" spans="1:5" x14ac:dyDescent="0.3">
      <c r="A4511" s="4">
        <v>4509</v>
      </c>
      <c r="B4511" s="5" t="s">
        <v>6216</v>
      </c>
      <c r="C4511" s="5" t="s">
        <v>4661</v>
      </c>
      <c r="D4511" s="5" t="s">
        <v>1897</v>
      </c>
      <c r="E4511" s="5" t="s">
        <v>6</v>
      </c>
    </row>
    <row r="4512" spans="1:5" x14ac:dyDescent="0.3">
      <c r="A4512" s="4">
        <v>4510</v>
      </c>
      <c r="B4512" s="5" t="s">
        <v>6217</v>
      </c>
      <c r="C4512" s="5" t="s">
        <v>4665</v>
      </c>
      <c r="D4512" s="5" t="s">
        <v>1897</v>
      </c>
      <c r="E4512" s="5" t="s">
        <v>6</v>
      </c>
    </row>
    <row r="4513" spans="1:5" x14ac:dyDescent="0.3">
      <c r="A4513" s="4">
        <v>4511</v>
      </c>
      <c r="B4513" s="5" t="s">
        <v>6218</v>
      </c>
      <c r="C4513" s="5" t="s">
        <v>4667</v>
      </c>
      <c r="D4513" s="5" t="s">
        <v>1897</v>
      </c>
      <c r="E4513" s="5" t="s">
        <v>6</v>
      </c>
    </row>
    <row r="4514" spans="1:5" x14ac:dyDescent="0.3">
      <c r="A4514" s="4">
        <v>4512</v>
      </c>
      <c r="B4514" s="5" t="s">
        <v>6219</v>
      </c>
      <c r="C4514" s="5" t="s">
        <v>6</v>
      </c>
      <c r="D4514" s="5" t="s">
        <v>1897</v>
      </c>
      <c r="E4514" s="5" t="s">
        <v>6</v>
      </c>
    </row>
    <row r="4515" spans="1:5" x14ac:dyDescent="0.3">
      <c r="A4515" s="4">
        <v>4513</v>
      </c>
      <c r="B4515" s="5" t="s">
        <v>6220</v>
      </c>
      <c r="C4515" s="5" t="s">
        <v>6221</v>
      </c>
      <c r="D4515" s="5" t="s">
        <v>1897</v>
      </c>
      <c r="E4515" s="5" t="s">
        <v>6</v>
      </c>
    </row>
    <row r="4516" spans="1:5" x14ac:dyDescent="0.3">
      <c r="A4516" s="4">
        <v>4514</v>
      </c>
      <c r="B4516" s="5" t="s">
        <v>6222</v>
      </c>
      <c r="C4516" s="5" t="s">
        <v>4673</v>
      </c>
      <c r="D4516" s="5" t="s">
        <v>1897</v>
      </c>
      <c r="E4516" s="5" t="s">
        <v>6</v>
      </c>
    </row>
    <row r="4517" spans="1:5" x14ac:dyDescent="0.3">
      <c r="A4517" s="4">
        <v>4515</v>
      </c>
      <c r="B4517" s="5" t="s">
        <v>6223</v>
      </c>
      <c r="C4517" s="5" t="s">
        <v>6224</v>
      </c>
      <c r="D4517" s="5" t="s">
        <v>1897</v>
      </c>
      <c r="E4517" s="5" t="s">
        <v>6</v>
      </c>
    </row>
    <row r="4518" spans="1:5" x14ac:dyDescent="0.3">
      <c r="A4518" s="4">
        <v>4516</v>
      </c>
      <c r="B4518" s="5" t="s">
        <v>6225</v>
      </c>
      <c r="C4518" s="5" t="s">
        <v>4675</v>
      </c>
      <c r="D4518" s="5" t="s">
        <v>1897</v>
      </c>
      <c r="E4518" s="5" t="s">
        <v>6</v>
      </c>
    </row>
    <row r="4519" spans="1:5" x14ac:dyDescent="0.3">
      <c r="A4519" s="4">
        <v>4517</v>
      </c>
      <c r="B4519" s="5" t="s">
        <v>6226</v>
      </c>
      <c r="C4519" s="5" t="s">
        <v>4832</v>
      </c>
      <c r="D4519" s="5" t="s">
        <v>1897</v>
      </c>
      <c r="E4519" s="5" t="s">
        <v>6</v>
      </c>
    </row>
    <row r="4520" spans="1:5" x14ac:dyDescent="0.3">
      <c r="A4520" s="4">
        <v>4518</v>
      </c>
      <c r="B4520" s="5" t="s">
        <v>6227</v>
      </c>
      <c r="C4520" s="5" t="s">
        <v>4681</v>
      </c>
      <c r="D4520" s="5" t="s">
        <v>1897</v>
      </c>
      <c r="E4520" s="5" t="s">
        <v>6</v>
      </c>
    </row>
    <row r="4521" spans="1:5" x14ac:dyDescent="0.3">
      <c r="A4521" s="4">
        <v>4519</v>
      </c>
      <c r="B4521" s="5" t="s">
        <v>6228</v>
      </c>
      <c r="C4521" s="5" t="s">
        <v>4683</v>
      </c>
      <c r="D4521" s="5" t="s">
        <v>1897</v>
      </c>
      <c r="E4521" s="5" t="s">
        <v>6</v>
      </c>
    </row>
    <row r="4522" spans="1:5" x14ac:dyDescent="0.3">
      <c r="A4522" s="4">
        <v>4520</v>
      </c>
      <c r="B4522" s="5" t="s">
        <v>6229</v>
      </c>
      <c r="C4522" s="5" t="s">
        <v>6</v>
      </c>
      <c r="D4522" s="5" t="s">
        <v>1897</v>
      </c>
      <c r="E4522" s="5" t="s">
        <v>6</v>
      </c>
    </row>
    <row r="4523" spans="1:5" x14ac:dyDescent="0.3">
      <c r="A4523" s="4">
        <v>4521</v>
      </c>
      <c r="B4523" s="5" t="s">
        <v>6230</v>
      </c>
      <c r="C4523" s="5" t="s">
        <v>4688</v>
      </c>
      <c r="D4523" s="5" t="s">
        <v>1897</v>
      </c>
      <c r="E4523" s="5" t="s">
        <v>6</v>
      </c>
    </row>
    <row r="4524" spans="1:5" x14ac:dyDescent="0.3">
      <c r="A4524" s="4">
        <v>4522</v>
      </c>
      <c r="B4524" s="5" t="s">
        <v>6231</v>
      </c>
      <c r="C4524" s="5" t="s">
        <v>4690</v>
      </c>
      <c r="D4524" s="5" t="s">
        <v>1897</v>
      </c>
      <c r="E4524" s="5" t="s">
        <v>6</v>
      </c>
    </row>
    <row r="4525" spans="1:5" x14ac:dyDescent="0.3">
      <c r="A4525" s="4">
        <v>4523</v>
      </c>
      <c r="B4525" s="5" t="s">
        <v>6232</v>
      </c>
      <c r="C4525" s="5" t="s">
        <v>4694</v>
      </c>
      <c r="D4525" s="5" t="s">
        <v>1897</v>
      </c>
      <c r="E4525" s="5" t="s">
        <v>6</v>
      </c>
    </row>
    <row r="4526" spans="1:5" x14ac:dyDescent="0.3">
      <c r="A4526" s="4">
        <v>4524</v>
      </c>
      <c r="B4526" s="5" t="s">
        <v>6233</v>
      </c>
      <c r="C4526" s="5" t="s">
        <v>6</v>
      </c>
      <c r="D4526" s="5" t="s">
        <v>1897</v>
      </c>
      <c r="E4526" s="5" t="s">
        <v>6</v>
      </c>
    </row>
    <row r="4527" spans="1:5" x14ac:dyDescent="0.3">
      <c r="A4527" s="4">
        <v>4525</v>
      </c>
      <c r="B4527" s="5" t="s">
        <v>6234</v>
      </c>
      <c r="C4527" s="5" t="s">
        <v>4697</v>
      </c>
      <c r="D4527" s="5" t="s">
        <v>1897</v>
      </c>
      <c r="E4527" s="5" t="s">
        <v>6</v>
      </c>
    </row>
    <row r="4528" spans="1:5" x14ac:dyDescent="0.3">
      <c r="A4528" s="4">
        <v>4526</v>
      </c>
      <c r="B4528" s="5" t="s">
        <v>6235</v>
      </c>
      <c r="C4528" s="5" t="s">
        <v>6236</v>
      </c>
      <c r="D4528" s="5" t="s">
        <v>1897</v>
      </c>
      <c r="E4528" s="5" t="s">
        <v>6</v>
      </c>
    </row>
    <row r="4529" spans="1:5" x14ac:dyDescent="0.3">
      <c r="A4529" s="4">
        <v>4527</v>
      </c>
      <c r="B4529" s="5" t="s">
        <v>6237</v>
      </c>
      <c r="C4529" s="5" t="s">
        <v>6238</v>
      </c>
      <c r="D4529" s="5" t="s">
        <v>1897</v>
      </c>
      <c r="E4529" s="5" t="s">
        <v>6</v>
      </c>
    </row>
    <row r="4530" spans="1:5" x14ac:dyDescent="0.3">
      <c r="A4530" s="4">
        <v>4528</v>
      </c>
      <c r="B4530" s="5" t="s">
        <v>6239</v>
      </c>
      <c r="C4530" s="5" t="s">
        <v>4701</v>
      </c>
      <c r="D4530" s="5" t="s">
        <v>1897</v>
      </c>
      <c r="E4530" s="5" t="s">
        <v>6</v>
      </c>
    </row>
    <row r="4531" spans="1:5" x14ac:dyDescent="0.3">
      <c r="A4531" s="4">
        <v>4529</v>
      </c>
      <c r="B4531" s="5" t="s">
        <v>6240</v>
      </c>
      <c r="C4531" s="5" t="s">
        <v>6241</v>
      </c>
      <c r="D4531" s="5" t="s">
        <v>1897</v>
      </c>
      <c r="E4531" s="5" t="s">
        <v>6</v>
      </c>
    </row>
    <row r="4532" spans="1:5" x14ac:dyDescent="0.3">
      <c r="A4532" s="4">
        <v>4530</v>
      </c>
      <c r="B4532" s="5" t="s">
        <v>6242</v>
      </c>
      <c r="C4532" s="5" t="s">
        <v>6243</v>
      </c>
      <c r="D4532" s="5" t="s">
        <v>1897</v>
      </c>
      <c r="E4532" s="5" t="s">
        <v>6</v>
      </c>
    </row>
    <row r="4533" spans="1:5" x14ac:dyDescent="0.3">
      <c r="A4533" s="4">
        <v>4531</v>
      </c>
      <c r="B4533" s="5" t="s">
        <v>6244</v>
      </c>
      <c r="C4533" s="5" t="s">
        <v>4703</v>
      </c>
      <c r="D4533" s="5" t="s">
        <v>1897</v>
      </c>
      <c r="E4533" s="5" t="s">
        <v>6</v>
      </c>
    </row>
    <row r="4534" spans="1:5" x14ac:dyDescent="0.3">
      <c r="A4534" s="4">
        <v>4532</v>
      </c>
      <c r="B4534" s="5" t="s">
        <v>6245</v>
      </c>
      <c r="C4534" s="5" t="s">
        <v>6246</v>
      </c>
      <c r="D4534" s="5" t="s">
        <v>1897</v>
      </c>
      <c r="E4534" s="5" t="s">
        <v>6</v>
      </c>
    </row>
    <row r="4535" spans="1:5" x14ac:dyDescent="0.3">
      <c r="A4535" s="4">
        <v>4533</v>
      </c>
      <c r="B4535" s="5" t="s">
        <v>6247</v>
      </c>
      <c r="C4535" s="5" t="s">
        <v>4705</v>
      </c>
      <c r="D4535" s="5" t="s">
        <v>1897</v>
      </c>
      <c r="E4535" s="5" t="s">
        <v>6</v>
      </c>
    </row>
    <row r="4536" spans="1:5" x14ac:dyDescent="0.3">
      <c r="A4536" s="4">
        <v>4534</v>
      </c>
      <c r="B4536" s="5" t="s">
        <v>6248</v>
      </c>
      <c r="C4536" s="5" t="s">
        <v>4707</v>
      </c>
      <c r="D4536" s="5" t="s">
        <v>1897</v>
      </c>
      <c r="E4536" s="5" t="s">
        <v>6</v>
      </c>
    </row>
    <row r="4537" spans="1:5" x14ac:dyDescent="0.3">
      <c r="A4537" s="4">
        <v>4535</v>
      </c>
      <c r="B4537" s="5" t="s">
        <v>6249</v>
      </c>
      <c r="C4537" s="5" t="s">
        <v>4709</v>
      </c>
      <c r="D4537" s="5" t="s">
        <v>1897</v>
      </c>
      <c r="E4537" s="5" t="s">
        <v>6</v>
      </c>
    </row>
    <row r="4538" spans="1:5" x14ac:dyDescent="0.3">
      <c r="A4538" s="4">
        <v>4536</v>
      </c>
      <c r="B4538" s="5" t="s">
        <v>6250</v>
      </c>
      <c r="C4538" s="5" t="s">
        <v>3005</v>
      </c>
      <c r="D4538" s="5" t="s">
        <v>1897</v>
      </c>
      <c r="E4538" s="5" t="s">
        <v>6</v>
      </c>
    </row>
    <row r="4539" spans="1:5" x14ac:dyDescent="0.3">
      <c r="A4539" s="4">
        <v>4537</v>
      </c>
      <c r="B4539" s="5" t="s">
        <v>6251</v>
      </c>
      <c r="C4539" s="5" t="s">
        <v>3007</v>
      </c>
      <c r="D4539" s="5" t="s">
        <v>1897</v>
      </c>
      <c r="E4539" s="5" t="s">
        <v>6</v>
      </c>
    </row>
    <row r="4540" spans="1:5" x14ac:dyDescent="0.3">
      <c r="A4540" s="4">
        <v>4538</v>
      </c>
      <c r="B4540" s="5" t="s">
        <v>6252</v>
      </c>
      <c r="C4540" s="5" t="s">
        <v>3013</v>
      </c>
      <c r="D4540" s="5" t="s">
        <v>1897</v>
      </c>
      <c r="E4540" s="5" t="s">
        <v>6</v>
      </c>
    </row>
    <row r="4541" spans="1:5" x14ac:dyDescent="0.3">
      <c r="A4541" s="4">
        <v>4539</v>
      </c>
      <c r="B4541" s="5" t="s">
        <v>6253</v>
      </c>
      <c r="C4541" s="5" t="s">
        <v>3021</v>
      </c>
      <c r="D4541" s="5" t="s">
        <v>1897</v>
      </c>
      <c r="E4541" s="5" t="s">
        <v>6</v>
      </c>
    </row>
    <row r="4542" spans="1:5" x14ac:dyDescent="0.3">
      <c r="A4542" s="4">
        <v>4540</v>
      </c>
      <c r="B4542" s="5" t="s">
        <v>6254</v>
      </c>
      <c r="C4542" s="5" t="s">
        <v>3023</v>
      </c>
      <c r="D4542" s="5" t="s">
        <v>1897</v>
      </c>
      <c r="E4542" s="5" t="s">
        <v>6</v>
      </c>
    </row>
    <row r="4543" spans="1:5" x14ac:dyDescent="0.3">
      <c r="A4543" s="4">
        <v>4541</v>
      </c>
      <c r="B4543" s="5" t="s">
        <v>6255</v>
      </c>
      <c r="C4543" s="5" t="s">
        <v>6</v>
      </c>
      <c r="D4543" s="5" t="s">
        <v>1897</v>
      </c>
      <c r="E4543" s="5" t="s">
        <v>6</v>
      </c>
    </row>
    <row r="4544" spans="1:5" x14ac:dyDescent="0.3">
      <c r="A4544" s="4">
        <v>4542</v>
      </c>
      <c r="B4544" s="5" t="s">
        <v>6256</v>
      </c>
      <c r="C4544" s="5" t="s">
        <v>6257</v>
      </c>
      <c r="D4544" s="5" t="s">
        <v>1897</v>
      </c>
      <c r="E4544" s="5" t="s">
        <v>6</v>
      </c>
    </row>
    <row r="4545" spans="1:5" x14ac:dyDescent="0.3">
      <c r="A4545" s="4">
        <v>4543</v>
      </c>
      <c r="B4545" s="5" t="s">
        <v>6258</v>
      </c>
      <c r="C4545" s="5" t="s">
        <v>3029</v>
      </c>
      <c r="D4545" s="5" t="s">
        <v>1897</v>
      </c>
      <c r="E4545" s="5" t="s">
        <v>6</v>
      </c>
    </row>
    <row r="4546" spans="1:5" x14ac:dyDescent="0.3">
      <c r="A4546" s="4">
        <v>4544</v>
      </c>
      <c r="B4546" s="5" t="s">
        <v>6259</v>
      </c>
      <c r="C4546" s="5" t="s">
        <v>3031</v>
      </c>
      <c r="D4546" s="5" t="s">
        <v>1897</v>
      </c>
      <c r="E4546" s="5" t="s">
        <v>6</v>
      </c>
    </row>
    <row r="4547" spans="1:5" x14ac:dyDescent="0.3">
      <c r="A4547" s="4">
        <v>4545</v>
      </c>
      <c r="B4547" s="5" t="s">
        <v>6260</v>
      </c>
      <c r="C4547" s="5" t="s">
        <v>6261</v>
      </c>
      <c r="D4547" s="5" t="s">
        <v>1897</v>
      </c>
      <c r="E4547" s="5" t="s">
        <v>6</v>
      </c>
    </row>
    <row r="4548" spans="1:5" x14ac:dyDescent="0.3">
      <c r="A4548" s="4">
        <v>4546</v>
      </c>
      <c r="B4548" s="5" t="s">
        <v>6262</v>
      </c>
      <c r="C4548" s="5" t="s">
        <v>3043</v>
      </c>
      <c r="D4548" s="5" t="s">
        <v>1897</v>
      </c>
      <c r="E4548" s="5" t="s">
        <v>6</v>
      </c>
    </row>
    <row r="4549" spans="1:5" x14ac:dyDescent="0.3">
      <c r="A4549" s="4">
        <v>4547</v>
      </c>
      <c r="B4549" s="5" t="s">
        <v>6263</v>
      </c>
      <c r="C4549" s="5" t="s">
        <v>4740</v>
      </c>
      <c r="D4549" s="5" t="s">
        <v>1897</v>
      </c>
      <c r="E4549" s="5" t="s">
        <v>6</v>
      </c>
    </row>
    <row r="4550" spans="1:5" x14ac:dyDescent="0.3">
      <c r="A4550" s="4">
        <v>4548</v>
      </c>
      <c r="B4550" s="5" t="s">
        <v>6264</v>
      </c>
      <c r="C4550" s="5" t="s">
        <v>4743</v>
      </c>
      <c r="D4550" s="5" t="s">
        <v>1897</v>
      </c>
      <c r="E4550" s="5" t="s">
        <v>6</v>
      </c>
    </row>
    <row r="4551" spans="1:5" x14ac:dyDescent="0.3">
      <c r="A4551" s="4">
        <v>4549</v>
      </c>
      <c r="B4551" s="5" t="s">
        <v>6265</v>
      </c>
      <c r="C4551" s="5" t="s">
        <v>3050</v>
      </c>
      <c r="D4551" s="5" t="s">
        <v>1897</v>
      </c>
      <c r="E4551" s="5" t="s">
        <v>6</v>
      </c>
    </row>
    <row r="4552" spans="1:5" x14ac:dyDescent="0.3">
      <c r="A4552" s="4">
        <v>4550</v>
      </c>
      <c r="B4552" s="5" t="s">
        <v>6266</v>
      </c>
      <c r="C4552" s="5" t="s">
        <v>3052</v>
      </c>
      <c r="D4552" s="5" t="s">
        <v>1897</v>
      </c>
      <c r="E4552" s="5" t="s">
        <v>6</v>
      </c>
    </row>
    <row r="4553" spans="1:5" x14ac:dyDescent="0.3">
      <c r="A4553" s="4">
        <v>4551</v>
      </c>
      <c r="B4553" s="5" t="s">
        <v>6267</v>
      </c>
      <c r="C4553" s="5" t="s">
        <v>6</v>
      </c>
      <c r="D4553" s="5" t="s">
        <v>1897</v>
      </c>
      <c r="E4553" s="5" t="s">
        <v>6</v>
      </c>
    </row>
    <row r="4554" spans="1:5" x14ac:dyDescent="0.3">
      <c r="A4554" s="4">
        <v>4552</v>
      </c>
      <c r="B4554" s="5" t="s">
        <v>6268</v>
      </c>
      <c r="C4554" s="5" t="s">
        <v>3054</v>
      </c>
      <c r="D4554" s="5" t="s">
        <v>1897</v>
      </c>
      <c r="E4554" s="5" t="s">
        <v>6</v>
      </c>
    </row>
    <row r="4555" spans="1:5" x14ac:dyDescent="0.3">
      <c r="A4555" s="4">
        <v>4553</v>
      </c>
      <c r="B4555" s="5" t="s">
        <v>6269</v>
      </c>
      <c r="C4555" s="5" t="s">
        <v>3058</v>
      </c>
      <c r="D4555" s="5" t="s">
        <v>1897</v>
      </c>
      <c r="E4555" s="5" t="s">
        <v>6</v>
      </c>
    </row>
    <row r="4556" spans="1:5" x14ac:dyDescent="0.3">
      <c r="A4556" s="4">
        <v>4554</v>
      </c>
      <c r="B4556" s="5" t="s">
        <v>6270</v>
      </c>
      <c r="C4556" s="5" t="s">
        <v>3060</v>
      </c>
      <c r="D4556" s="5" t="s">
        <v>1897</v>
      </c>
      <c r="E4556" s="5" t="s">
        <v>6</v>
      </c>
    </row>
    <row r="4557" spans="1:5" x14ac:dyDescent="0.3">
      <c r="A4557" s="4">
        <v>4555</v>
      </c>
      <c r="B4557" s="5" t="s">
        <v>6271</v>
      </c>
      <c r="C4557" s="5" t="s">
        <v>6272</v>
      </c>
      <c r="D4557" s="5" t="s">
        <v>1897</v>
      </c>
      <c r="E4557" s="5" t="s">
        <v>6</v>
      </c>
    </row>
    <row r="4558" spans="1:5" x14ac:dyDescent="0.3">
      <c r="A4558" s="4">
        <v>4556</v>
      </c>
      <c r="B4558" s="5" t="s">
        <v>6273</v>
      </c>
      <c r="C4558" s="5" t="s">
        <v>4758</v>
      </c>
      <c r="D4558" s="5" t="s">
        <v>1897</v>
      </c>
      <c r="E4558" s="5" t="s">
        <v>6</v>
      </c>
    </row>
    <row r="4559" spans="1:5" x14ac:dyDescent="0.3">
      <c r="A4559" s="4">
        <v>4557</v>
      </c>
      <c r="B4559" s="5" t="s">
        <v>6274</v>
      </c>
      <c r="C4559" s="5" t="s">
        <v>3067</v>
      </c>
      <c r="D4559" s="5" t="s">
        <v>1897</v>
      </c>
      <c r="E4559" s="5" t="s">
        <v>6</v>
      </c>
    </row>
    <row r="4560" spans="1:5" x14ac:dyDescent="0.3">
      <c r="A4560" s="4">
        <v>4558</v>
      </c>
      <c r="B4560" s="5" t="s">
        <v>6275</v>
      </c>
      <c r="C4560" s="5" t="s">
        <v>3069</v>
      </c>
      <c r="D4560" s="5" t="s">
        <v>1897</v>
      </c>
      <c r="E4560" s="5" t="s">
        <v>6</v>
      </c>
    </row>
    <row r="4561" spans="1:5" x14ac:dyDescent="0.3">
      <c r="A4561" s="4">
        <v>4559</v>
      </c>
      <c r="B4561" s="5" t="s">
        <v>6276</v>
      </c>
      <c r="C4561" s="5" t="s">
        <v>6277</v>
      </c>
      <c r="D4561" s="5" t="s">
        <v>1897</v>
      </c>
      <c r="E4561" s="5" t="s">
        <v>6</v>
      </c>
    </row>
    <row r="4562" spans="1:5" x14ac:dyDescent="0.3">
      <c r="A4562" s="4">
        <v>4560</v>
      </c>
      <c r="B4562" s="5" t="s">
        <v>6278</v>
      </c>
      <c r="C4562" s="5" t="s">
        <v>6279</v>
      </c>
      <c r="D4562" s="5" t="s">
        <v>1897</v>
      </c>
      <c r="E4562" s="5" t="s">
        <v>6</v>
      </c>
    </row>
    <row r="4563" spans="1:5" x14ac:dyDescent="0.3">
      <c r="A4563" s="4">
        <v>4561</v>
      </c>
      <c r="B4563" s="5" t="s">
        <v>6280</v>
      </c>
      <c r="C4563" s="5" t="s">
        <v>6281</v>
      </c>
      <c r="D4563" s="5" t="s">
        <v>1897</v>
      </c>
      <c r="E4563" s="5" t="s">
        <v>6</v>
      </c>
    </row>
    <row r="4564" spans="1:5" x14ac:dyDescent="0.3">
      <c r="A4564" s="4">
        <v>4562</v>
      </c>
      <c r="B4564" s="5" t="s">
        <v>6282</v>
      </c>
      <c r="C4564" s="5" t="s">
        <v>4771</v>
      </c>
      <c r="D4564" s="5" t="s">
        <v>1897</v>
      </c>
      <c r="E4564" s="5" t="s">
        <v>6</v>
      </c>
    </row>
    <row r="4565" spans="1:5" x14ac:dyDescent="0.3">
      <c r="A4565" s="4">
        <v>4563</v>
      </c>
      <c r="B4565" s="5" t="s">
        <v>6283</v>
      </c>
      <c r="C4565" s="5" t="s">
        <v>4773</v>
      </c>
      <c r="D4565" s="5" t="s">
        <v>1897</v>
      </c>
      <c r="E4565" s="5" t="s">
        <v>6</v>
      </c>
    </row>
    <row r="4566" spans="1:5" x14ac:dyDescent="0.3">
      <c r="A4566" s="4">
        <v>4564</v>
      </c>
      <c r="B4566" s="5" t="s">
        <v>6284</v>
      </c>
      <c r="C4566" s="5" t="s">
        <v>3082</v>
      </c>
      <c r="D4566" s="5" t="s">
        <v>1897</v>
      </c>
      <c r="E4566" s="5" t="s">
        <v>6</v>
      </c>
    </row>
    <row r="4567" spans="1:5" x14ac:dyDescent="0.3">
      <c r="A4567" s="4">
        <v>4565</v>
      </c>
      <c r="B4567" s="5" t="s">
        <v>6285</v>
      </c>
      <c r="C4567" s="5" t="s">
        <v>6</v>
      </c>
      <c r="D4567" s="5" t="s">
        <v>1897</v>
      </c>
      <c r="E4567" s="5" t="s">
        <v>6</v>
      </c>
    </row>
    <row r="4568" spans="1:5" x14ac:dyDescent="0.3">
      <c r="A4568" s="4">
        <v>4566</v>
      </c>
      <c r="B4568" s="5" t="s">
        <v>6286</v>
      </c>
      <c r="C4568" s="5" t="s">
        <v>3086</v>
      </c>
      <c r="D4568" s="5" t="s">
        <v>1897</v>
      </c>
      <c r="E4568" s="5" t="s">
        <v>6</v>
      </c>
    </row>
    <row r="4569" spans="1:5" x14ac:dyDescent="0.3">
      <c r="A4569" s="4">
        <v>4567</v>
      </c>
      <c r="B4569" s="5" t="s">
        <v>6287</v>
      </c>
      <c r="C4569" s="5" t="s">
        <v>3088</v>
      </c>
      <c r="D4569" s="5" t="s">
        <v>1897</v>
      </c>
      <c r="E4569" s="5" t="s">
        <v>6</v>
      </c>
    </row>
    <row r="4570" spans="1:5" x14ac:dyDescent="0.3">
      <c r="A4570" s="4">
        <v>4568</v>
      </c>
      <c r="B4570" s="5" t="s">
        <v>6288</v>
      </c>
      <c r="C4570" s="5" t="s">
        <v>4782</v>
      </c>
      <c r="D4570" s="5" t="s">
        <v>1897</v>
      </c>
      <c r="E4570" s="5" t="s">
        <v>6</v>
      </c>
    </row>
    <row r="4571" spans="1:5" x14ac:dyDescent="0.3">
      <c r="A4571" s="4">
        <v>4569</v>
      </c>
      <c r="B4571" s="5" t="s">
        <v>6289</v>
      </c>
      <c r="C4571" s="5" t="s">
        <v>3092</v>
      </c>
      <c r="D4571" s="5" t="s">
        <v>1897</v>
      </c>
      <c r="E4571" s="5" t="s">
        <v>6</v>
      </c>
    </row>
    <row r="4572" spans="1:5" x14ac:dyDescent="0.3">
      <c r="A4572" s="4">
        <v>4570</v>
      </c>
      <c r="B4572" s="5" t="s">
        <v>6290</v>
      </c>
      <c r="C4572" s="5" t="s">
        <v>3094</v>
      </c>
      <c r="D4572" s="5" t="s">
        <v>1897</v>
      </c>
      <c r="E4572" s="5" t="s">
        <v>6</v>
      </c>
    </row>
    <row r="4573" spans="1:5" x14ac:dyDescent="0.3">
      <c r="A4573" s="4">
        <v>4571</v>
      </c>
      <c r="B4573" s="5" t="s">
        <v>6291</v>
      </c>
      <c r="C4573" s="5" t="s">
        <v>4787</v>
      </c>
      <c r="D4573" s="5" t="s">
        <v>1897</v>
      </c>
      <c r="E4573" s="5" t="s">
        <v>6</v>
      </c>
    </row>
    <row r="4574" spans="1:5" x14ac:dyDescent="0.3">
      <c r="A4574" s="4">
        <v>4572</v>
      </c>
      <c r="B4574" s="5" t="s">
        <v>6292</v>
      </c>
      <c r="C4574" s="5" t="s">
        <v>3100</v>
      </c>
      <c r="D4574" s="5" t="s">
        <v>1897</v>
      </c>
      <c r="E4574" s="5" t="s">
        <v>6</v>
      </c>
    </row>
    <row r="4575" spans="1:5" x14ac:dyDescent="0.3">
      <c r="A4575" s="4">
        <v>4573</v>
      </c>
      <c r="B4575" s="5" t="s">
        <v>6293</v>
      </c>
      <c r="C4575" s="5" t="s">
        <v>3106</v>
      </c>
      <c r="D4575" s="5" t="s">
        <v>1897</v>
      </c>
      <c r="E4575" s="5" t="s">
        <v>6</v>
      </c>
    </row>
    <row r="4576" spans="1:5" x14ac:dyDescent="0.3">
      <c r="A4576" s="4">
        <v>4574</v>
      </c>
      <c r="B4576" s="5" t="s">
        <v>6294</v>
      </c>
      <c r="C4576" s="5" t="s">
        <v>3108</v>
      </c>
      <c r="D4576" s="5" t="s">
        <v>1897</v>
      </c>
      <c r="E4576" s="5" t="s">
        <v>6</v>
      </c>
    </row>
    <row r="4577" spans="1:5" x14ac:dyDescent="0.3">
      <c r="A4577" s="4">
        <v>4575</v>
      </c>
      <c r="B4577" s="5" t="s">
        <v>6295</v>
      </c>
      <c r="C4577" s="5" t="s">
        <v>6</v>
      </c>
      <c r="D4577" s="5" t="s">
        <v>1897</v>
      </c>
      <c r="E4577" s="5" t="s">
        <v>6</v>
      </c>
    </row>
    <row r="4578" spans="1:5" x14ac:dyDescent="0.3">
      <c r="A4578" s="4">
        <v>4576</v>
      </c>
      <c r="B4578" s="5" t="s">
        <v>6296</v>
      </c>
      <c r="C4578" s="5" t="s">
        <v>3112</v>
      </c>
      <c r="D4578" s="5" t="s">
        <v>1897</v>
      </c>
      <c r="E4578" s="5" t="s">
        <v>6</v>
      </c>
    </row>
    <row r="4579" spans="1:5" x14ac:dyDescent="0.3">
      <c r="A4579" s="4">
        <v>4577</v>
      </c>
      <c r="B4579" s="5" t="s">
        <v>6297</v>
      </c>
      <c r="C4579" s="5" t="s">
        <v>3114</v>
      </c>
      <c r="D4579" s="5" t="s">
        <v>1897</v>
      </c>
      <c r="E4579" s="5" t="s">
        <v>6</v>
      </c>
    </row>
    <row r="4580" spans="1:5" x14ac:dyDescent="0.3">
      <c r="A4580" s="4">
        <v>4578</v>
      </c>
      <c r="B4580" s="5" t="s">
        <v>6298</v>
      </c>
      <c r="C4580" s="5" t="s">
        <v>4802</v>
      </c>
      <c r="D4580" s="5" t="s">
        <v>1897</v>
      </c>
      <c r="E4580" s="5" t="s">
        <v>6</v>
      </c>
    </row>
    <row r="4581" spans="1:5" x14ac:dyDescent="0.3">
      <c r="A4581" s="4">
        <v>4579</v>
      </c>
      <c r="B4581" s="5" t="s">
        <v>6299</v>
      </c>
      <c r="C4581" s="5" t="s">
        <v>4804</v>
      </c>
      <c r="D4581" s="5" t="s">
        <v>1897</v>
      </c>
      <c r="E4581" s="5" t="s">
        <v>6</v>
      </c>
    </row>
    <row r="4582" spans="1:5" x14ac:dyDescent="0.3">
      <c r="A4582" s="4">
        <v>4580</v>
      </c>
      <c r="B4582" s="5" t="s">
        <v>6300</v>
      </c>
      <c r="C4582" s="5" t="s">
        <v>4815</v>
      </c>
      <c r="D4582" s="5" t="s">
        <v>1897</v>
      </c>
      <c r="E4582" s="5" t="s">
        <v>6</v>
      </c>
    </row>
    <row r="4583" spans="1:5" x14ac:dyDescent="0.3">
      <c r="A4583" s="4">
        <v>4581</v>
      </c>
      <c r="B4583" s="5" t="s">
        <v>6301</v>
      </c>
      <c r="C4583" s="5" t="s">
        <v>3140</v>
      </c>
      <c r="D4583" s="5" t="s">
        <v>1897</v>
      </c>
      <c r="E4583" s="5" t="s">
        <v>6</v>
      </c>
    </row>
    <row r="4584" spans="1:5" x14ac:dyDescent="0.3">
      <c r="A4584" s="4">
        <v>4582</v>
      </c>
      <c r="B4584" s="5" t="s">
        <v>6302</v>
      </c>
      <c r="C4584" s="5" t="s">
        <v>4824</v>
      </c>
      <c r="D4584" s="5" t="s">
        <v>1897</v>
      </c>
      <c r="E4584" s="5" t="s">
        <v>6</v>
      </c>
    </row>
    <row r="4585" spans="1:5" x14ac:dyDescent="0.3">
      <c r="A4585" s="4">
        <v>4583</v>
      </c>
      <c r="B4585" s="5" t="s">
        <v>6303</v>
      </c>
      <c r="C4585" s="5" t="s">
        <v>3142</v>
      </c>
      <c r="D4585" s="5" t="s">
        <v>1897</v>
      </c>
      <c r="E4585" s="5" t="s">
        <v>6</v>
      </c>
    </row>
    <row r="4586" spans="1:5" x14ac:dyDescent="0.3">
      <c r="A4586" s="4">
        <v>4584</v>
      </c>
      <c r="B4586" s="5" t="s">
        <v>6304</v>
      </c>
      <c r="C4586" s="5" t="s">
        <v>3144</v>
      </c>
      <c r="D4586" s="5" t="s">
        <v>1897</v>
      </c>
      <c r="E4586" s="5" t="s">
        <v>6</v>
      </c>
    </row>
    <row r="4587" spans="1:5" x14ac:dyDescent="0.3">
      <c r="A4587" s="4">
        <v>4585</v>
      </c>
      <c r="B4587" s="5" t="s">
        <v>6305</v>
      </c>
      <c r="C4587" s="5" t="s">
        <v>3146</v>
      </c>
      <c r="D4587" s="5" t="s">
        <v>1897</v>
      </c>
      <c r="E4587" s="5" t="s">
        <v>6</v>
      </c>
    </row>
    <row r="4588" spans="1:5" x14ac:dyDescent="0.3">
      <c r="A4588" s="4">
        <v>4586</v>
      </c>
      <c r="B4588" s="5" t="s">
        <v>6306</v>
      </c>
      <c r="C4588" s="5" t="s">
        <v>3150</v>
      </c>
      <c r="D4588" s="5" t="s">
        <v>1897</v>
      </c>
      <c r="E4588" s="5" t="s">
        <v>6</v>
      </c>
    </row>
    <row r="4589" spans="1:5" x14ac:dyDescent="0.3">
      <c r="A4589" s="4">
        <v>4587</v>
      </c>
      <c r="B4589" s="5" t="s">
        <v>6307</v>
      </c>
      <c r="C4589" s="5" t="s">
        <v>3153</v>
      </c>
      <c r="D4589" s="5" t="s">
        <v>1897</v>
      </c>
      <c r="E4589" s="5" t="s">
        <v>6</v>
      </c>
    </row>
    <row r="4590" spans="1:5" x14ac:dyDescent="0.3">
      <c r="A4590" s="4">
        <v>4588</v>
      </c>
      <c r="B4590" s="5" t="s">
        <v>6308</v>
      </c>
      <c r="C4590" s="5" t="s">
        <v>3155</v>
      </c>
      <c r="D4590" s="5" t="s">
        <v>1897</v>
      </c>
      <c r="E4590" s="5" t="s">
        <v>6</v>
      </c>
    </row>
    <row r="4591" spans="1:5" x14ac:dyDescent="0.3">
      <c r="A4591" s="4">
        <v>4589</v>
      </c>
      <c r="B4591" s="5" t="s">
        <v>6309</v>
      </c>
      <c r="C4591" s="5" t="s">
        <v>3161</v>
      </c>
      <c r="D4591" s="5" t="s">
        <v>1897</v>
      </c>
      <c r="E4591" s="5" t="s">
        <v>6</v>
      </c>
    </row>
    <row r="4592" spans="1:5" x14ac:dyDescent="0.3">
      <c r="A4592" s="4">
        <v>4590</v>
      </c>
      <c r="B4592" s="5" t="s">
        <v>6310</v>
      </c>
      <c r="C4592" s="5" t="s">
        <v>6</v>
      </c>
      <c r="D4592" s="5" t="s">
        <v>1897</v>
      </c>
      <c r="E4592" s="5" t="s">
        <v>6</v>
      </c>
    </row>
    <row r="4593" spans="1:5" x14ac:dyDescent="0.3">
      <c r="A4593" s="4">
        <v>4591</v>
      </c>
      <c r="B4593" s="5" t="s">
        <v>6311</v>
      </c>
      <c r="C4593" s="5" t="s">
        <v>3177</v>
      </c>
      <c r="D4593" s="5" t="s">
        <v>1897</v>
      </c>
      <c r="E4593" s="5" t="s">
        <v>6</v>
      </c>
    </row>
    <row r="4594" spans="1:5" x14ac:dyDescent="0.3">
      <c r="A4594" s="4">
        <v>4592</v>
      </c>
      <c r="B4594" s="5" t="s">
        <v>6312</v>
      </c>
      <c r="C4594" s="5" t="s">
        <v>3179</v>
      </c>
      <c r="D4594" s="5" t="s">
        <v>1897</v>
      </c>
      <c r="E4594" s="5" t="s">
        <v>6</v>
      </c>
    </row>
    <row r="4595" spans="1:5" x14ac:dyDescent="0.3">
      <c r="A4595" s="4">
        <v>4593</v>
      </c>
      <c r="B4595" s="5" t="s">
        <v>6313</v>
      </c>
      <c r="C4595" s="5" t="s">
        <v>3181</v>
      </c>
      <c r="D4595" s="5" t="s">
        <v>1897</v>
      </c>
      <c r="E4595" s="5" t="s">
        <v>6</v>
      </c>
    </row>
    <row r="4596" spans="1:5" x14ac:dyDescent="0.3">
      <c r="A4596" s="4">
        <v>4594</v>
      </c>
      <c r="B4596" s="5" t="s">
        <v>6314</v>
      </c>
      <c r="C4596" s="5" t="s">
        <v>4854</v>
      </c>
      <c r="D4596" s="5" t="s">
        <v>1897</v>
      </c>
      <c r="E4596" s="5" t="s">
        <v>6</v>
      </c>
    </row>
    <row r="4597" spans="1:5" x14ac:dyDescent="0.3">
      <c r="A4597" s="4">
        <v>4595</v>
      </c>
      <c r="B4597" s="5" t="s">
        <v>6315</v>
      </c>
      <c r="C4597" s="5" t="s">
        <v>4856</v>
      </c>
      <c r="D4597" s="5" t="s">
        <v>1897</v>
      </c>
      <c r="E4597" s="5" t="s">
        <v>6</v>
      </c>
    </row>
    <row r="4598" spans="1:5" x14ac:dyDescent="0.3">
      <c r="A4598" s="4">
        <v>4596</v>
      </c>
      <c r="B4598" s="5" t="s">
        <v>6316</v>
      </c>
      <c r="C4598" s="5" t="s">
        <v>4861</v>
      </c>
      <c r="D4598" s="5" t="s">
        <v>1897</v>
      </c>
      <c r="E4598" s="5" t="s">
        <v>6</v>
      </c>
    </row>
    <row r="4599" spans="1:5" x14ac:dyDescent="0.3">
      <c r="A4599" s="4">
        <v>4597</v>
      </c>
      <c r="B4599" s="5" t="s">
        <v>6317</v>
      </c>
      <c r="C4599" s="5" t="s">
        <v>4863</v>
      </c>
      <c r="D4599" s="5" t="s">
        <v>1897</v>
      </c>
      <c r="E4599" s="5" t="s">
        <v>6</v>
      </c>
    </row>
    <row r="4600" spans="1:5" x14ac:dyDescent="0.3">
      <c r="A4600" s="4">
        <v>4598</v>
      </c>
      <c r="B4600" s="5" t="s">
        <v>6318</v>
      </c>
      <c r="C4600" s="5" t="s">
        <v>4865</v>
      </c>
      <c r="D4600" s="5" t="s">
        <v>1897</v>
      </c>
      <c r="E4600" s="5" t="s">
        <v>6</v>
      </c>
    </row>
    <row r="4601" spans="1:5" x14ac:dyDescent="0.3">
      <c r="A4601" s="4">
        <v>4599</v>
      </c>
      <c r="B4601" s="5" t="s">
        <v>6319</v>
      </c>
      <c r="C4601" s="5" t="s">
        <v>6320</v>
      </c>
      <c r="D4601" s="5" t="s">
        <v>1897</v>
      </c>
      <c r="E4601" s="5" t="s">
        <v>6</v>
      </c>
    </row>
    <row r="4602" spans="1:5" x14ac:dyDescent="0.3">
      <c r="A4602" s="4">
        <v>4600</v>
      </c>
      <c r="B4602" s="5" t="s">
        <v>6321</v>
      </c>
      <c r="C4602" s="5" t="s">
        <v>3192</v>
      </c>
      <c r="D4602" s="5" t="s">
        <v>1897</v>
      </c>
      <c r="E4602" s="5" t="s">
        <v>6</v>
      </c>
    </row>
    <row r="4603" spans="1:5" x14ac:dyDescent="0.3">
      <c r="A4603" s="4">
        <v>4601</v>
      </c>
      <c r="B4603" s="5" t="s">
        <v>6322</v>
      </c>
      <c r="C4603" s="5" t="s">
        <v>4872</v>
      </c>
      <c r="D4603" s="5" t="s">
        <v>1897</v>
      </c>
      <c r="E4603" s="5" t="s">
        <v>6</v>
      </c>
    </row>
    <row r="4604" spans="1:5" x14ac:dyDescent="0.3">
      <c r="A4604" s="4">
        <v>4602</v>
      </c>
      <c r="B4604" s="5" t="s">
        <v>6323</v>
      </c>
      <c r="C4604" s="5" t="s">
        <v>3196</v>
      </c>
      <c r="D4604" s="5" t="s">
        <v>1897</v>
      </c>
      <c r="E4604" s="5" t="s">
        <v>6</v>
      </c>
    </row>
    <row r="4605" spans="1:5" x14ac:dyDescent="0.3">
      <c r="A4605" s="4">
        <v>4603</v>
      </c>
      <c r="B4605" s="5" t="s">
        <v>6324</v>
      </c>
      <c r="C4605" s="5" t="s">
        <v>3198</v>
      </c>
      <c r="D4605" s="5" t="s">
        <v>1897</v>
      </c>
      <c r="E4605" s="5" t="s">
        <v>6</v>
      </c>
    </row>
    <row r="4606" spans="1:5" x14ac:dyDescent="0.3">
      <c r="A4606" s="4">
        <v>4604</v>
      </c>
      <c r="B4606" s="5" t="s">
        <v>6325</v>
      </c>
      <c r="C4606" s="5" t="s">
        <v>4876</v>
      </c>
      <c r="D4606" s="5" t="s">
        <v>1897</v>
      </c>
      <c r="E4606" s="5" t="s">
        <v>6</v>
      </c>
    </row>
    <row r="4607" spans="1:5" x14ac:dyDescent="0.3">
      <c r="A4607" s="4">
        <v>4605</v>
      </c>
      <c r="B4607" s="5" t="s">
        <v>6326</v>
      </c>
      <c r="C4607" s="5" t="s">
        <v>3208</v>
      </c>
      <c r="D4607" s="5" t="s">
        <v>1897</v>
      </c>
      <c r="E4607" s="5" t="s">
        <v>6</v>
      </c>
    </row>
    <row r="4608" spans="1:5" x14ac:dyDescent="0.3">
      <c r="A4608" s="4">
        <v>4606</v>
      </c>
      <c r="B4608" s="5" t="s">
        <v>6327</v>
      </c>
      <c r="C4608" s="5" t="s">
        <v>3394</v>
      </c>
      <c r="D4608" s="5" t="s">
        <v>1897</v>
      </c>
      <c r="E4608" s="5" t="s">
        <v>6</v>
      </c>
    </row>
    <row r="4609" spans="1:5" x14ac:dyDescent="0.3">
      <c r="A4609" s="4">
        <v>4607</v>
      </c>
      <c r="B4609" s="5" t="s">
        <v>6328</v>
      </c>
      <c r="C4609" s="5" t="s">
        <v>3214</v>
      </c>
      <c r="D4609" s="5" t="s">
        <v>1897</v>
      </c>
      <c r="E4609" s="5" t="s">
        <v>6</v>
      </c>
    </row>
    <row r="4610" spans="1:5" x14ac:dyDescent="0.3">
      <c r="A4610" s="4">
        <v>4608</v>
      </c>
      <c r="B4610" s="5" t="s">
        <v>6329</v>
      </c>
      <c r="C4610" s="5" t="s">
        <v>3216</v>
      </c>
      <c r="D4610" s="5" t="s">
        <v>1897</v>
      </c>
      <c r="E4610" s="5" t="s">
        <v>6</v>
      </c>
    </row>
    <row r="4611" spans="1:5" x14ac:dyDescent="0.3">
      <c r="A4611" s="4">
        <v>4609</v>
      </c>
      <c r="B4611" s="5" t="s">
        <v>6330</v>
      </c>
      <c r="C4611" s="5" t="s">
        <v>4888</v>
      </c>
      <c r="D4611" s="5" t="s">
        <v>1897</v>
      </c>
      <c r="E4611" s="5" t="s">
        <v>6</v>
      </c>
    </row>
    <row r="4612" spans="1:5" x14ac:dyDescent="0.3">
      <c r="A4612" s="4">
        <v>4610</v>
      </c>
      <c r="B4612" s="5" t="s">
        <v>6331</v>
      </c>
      <c r="C4612" s="5" t="s">
        <v>4892</v>
      </c>
      <c r="D4612" s="5" t="s">
        <v>1897</v>
      </c>
      <c r="E4612" s="5" t="s">
        <v>6</v>
      </c>
    </row>
    <row r="4613" spans="1:5" x14ac:dyDescent="0.3">
      <c r="A4613" s="4">
        <v>4611</v>
      </c>
      <c r="B4613" s="5" t="s">
        <v>6332</v>
      </c>
      <c r="C4613" s="5" t="s">
        <v>3221</v>
      </c>
      <c r="D4613" s="5" t="s">
        <v>1897</v>
      </c>
      <c r="E4613" s="5" t="s">
        <v>6</v>
      </c>
    </row>
    <row r="4614" spans="1:5" x14ac:dyDescent="0.3">
      <c r="A4614" s="4">
        <v>4612</v>
      </c>
      <c r="B4614" s="5" t="s">
        <v>6333</v>
      </c>
      <c r="C4614" s="5" t="s">
        <v>3227</v>
      </c>
      <c r="D4614" s="5" t="s">
        <v>1897</v>
      </c>
      <c r="E4614" s="5" t="s">
        <v>6</v>
      </c>
    </row>
    <row r="4615" spans="1:5" x14ac:dyDescent="0.3">
      <c r="A4615" s="4">
        <v>4613</v>
      </c>
      <c r="B4615" s="5" t="s">
        <v>6334</v>
      </c>
      <c r="C4615" s="5" t="s">
        <v>6</v>
      </c>
      <c r="D4615" s="5" t="s">
        <v>1897</v>
      </c>
      <c r="E4615" s="5" t="s">
        <v>6</v>
      </c>
    </row>
    <row r="4616" spans="1:5" x14ac:dyDescent="0.3">
      <c r="A4616" s="4">
        <v>4614</v>
      </c>
      <c r="B4616" s="5" t="s">
        <v>6335</v>
      </c>
      <c r="C4616" s="5" t="s">
        <v>6</v>
      </c>
      <c r="D4616" s="5" t="s">
        <v>1897</v>
      </c>
      <c r="E4616" s="5" t="s">
        <v>6</v>
      </c>
    </row>
    <row r="4617" spans="1:5" x14ac:dyDescent="0.3">
      <c r="A4617" s="4">
        <v>4615</v>
      </c>
      <c r="B4617" s="5" t="s">
        <v>6336</v>
      </c>
      <c r="C4617" s="5" t="s">
        <v>6</v>
      </c>
      <c r="D4617" s="5" t="s">
        <v>1897</v>
      </c>
      <c r="E4617" s="5" t="s">
        <v>6</v>
      </c>
    </row>
    <row r="4618" spans="1:5" x14ac:dyDescent="0.3">
      <c r="A4618" s="4">
        <v>4616</v>
      </c>
      <c r="B4618" s="5" t="s">
        <v>6337</v>
      </c>
      <c r="C4618" s="5" t="s">
        <v>4904</v>
      </c>
      <c r="D4618" s="5" t="s">
        <v>1897</v>
      </c>
      <c r="E4618" s="5" t="s">
        <v>6</v>
      </c>
    </row>
    <row r="4619" spans="1:5" x14ac:dyDescent="0.3">
      <c r="A4619" s="4">
        <v>4617</v>
      </c>
      <c r="B4619" s="5" t="s">
        <v>6338</v>
      </c>
      <c r="C4619" s="5" t="s">
        <v>4907</v>
      </c>
      <c r="D4619" s="5" t="s">
        <v>1897</v>
      </c>
      <c r="E4619" s="5" t="s">
        <v>6</v>
      </c>
    </row>
    <row r="4620" spans="1:5" x14ac:dyDescent="0.3">
      <c r="A4620" s="4">
        <v>4618</v>
      </c>
      <c r="B4620" s="5" t="s">
        <v>6339</v>
      </c>
      <c r="C4620" s="5" t="s">
        <v>3336</v>
      </c>
      <c r="D4620" s="5" t="s">
        <v>1897</v>
      </c>
      <c r="E4620" s="5" t="s">
        <v>6</v>
      </c>
    </row>
    <row r="4621" spans="1:5" x14ac:dyDescent="0.3">
      <c r="A4621" s="4">
        <v>4619</v>
      </c>
      <c r="B4621" s="5" t="s">
        <v>6340</v>
      </c>
      <c r="C4621" s="5" t="s">
        <v>3338</v>
      </c>
      <c r="D4621" s="5" t="s">
        <v>1897</v>
      </c>
      <c r="E4621" s="5" t="s">
        <v>6</v>
      </c>
    </row>
    <row r="4622" spans="1:5" x14ac:dyDescent="0.3">
      <c r="A4622" s="4">
        <v>4620</v>
      </c>
      <c r="B4622" s="5" t="s">
        <v>6341</v>
      </c>
      <c r="C4622" s="5" t="s">
        <v>3342</v>
      </c>
      <c r="D4622" s="5" t="s">
        <v>1897</v>
      </c>
      <c r="E4622" s="5" t="s">
        <v>6</v>
      </c>
    </row>
    <row r="4623" spans="1:5" x14ac:dyDescent="0.3">
      <c r="A4623" s="4">
        <v>4621</v>
      </c>
      <c r="B4623" s="5" t="s">
        <v>6342</v>
      </c>
      <c r="C4623" s="5" t="s">
        <v>3344</v>
      </c>
      <c r="D4623" s="5" t="s">
        <v>1897</v>
      </c>
      <c r="E4623" s="5" t="s">
        <v>6</v>
      </c>
    </row>
    <row r="4624" spans="1:5" x14ac:dyDescent="0.3">
      <c r="A4624" s="4">
        <v>4622</v>
      </c>
      <c r="B4624" s="5" t="s">
        <v>6343</v>
      </c>
      <c r="C4624" s="5" t="s">
        <v>4918</v>
      </c>
      <c r="D4624" s="5" t="s">
        <v>1897</v>
      </c>
      <c r="E4624" s="5" t="s">
        <v>6</v>
      </c>
    </row>
    <row r="4625" spans="1:5" x14ac:dyDescent="0.3">
      <c r="A4625" s="4">
        <v>4623</v>
      </c>
      <c r="B4625" s="5" t="s">
        <v>6344</v>
      </c>
      <c r="C4625" s="5" t="s">
        <v>4920</v>
      </c>
      <c r="D4625" s="5" t="s">
        <v>1897</v>
      </c>
      <c r="E4625" s="5" t="s">
        <v>6</v>
      </c>
    </row>
    <row r="4626" spans="1:5" x14ac:dyDescent="0.3">
      <c r="A4626" s="4">
        <v>4624</v>
      </c>
      <c r="B4626" s="5" t="s">
        <v>6345</v>
      </c>
      <c r="C4626" s="5" t="s">
        <v>3356</v>
      </c>
      <c r="D4626" s="5" t="s">
        <v>1897</v>
      </c>
      <c r="E4626" s="5" t="s">
        <v>6</v>
      </c>
    </row>
    <row r="4627" spans="1:5" x14ac:dyDescent="0.3">
      <c r="A4627" s="4">
        <v>4625</v>
      </c>
      <c r="B4627" s="5" t="s">
        <v>6346</v>
      </c>
      <c r="C4627" s="5" t="s">
        <v>6</v>
      </c>
      <c r="D4627" s="5" t="s">
        <v>1897</v>
      </c>
      <c r="E4627" s="5" t="s">
        <v>6</v>
      </c>
    </row>
    <row r="4628" spans="1:5" x14ac:dyDescent="0.3">
      <c r="A4628" s="4">
        <v>4626</v>
      </c>
      <c r="B4628" s="5" t="s">
        <v>6347</v>
      </c>
      <c r="C4628" s="5" t="s">
        <v>4925</v>
      </c>
      <c r="D4628" s="5" t="s">
        <v>1897</v>
      </c>
      <c r="E4628" s="5" t="s">
        <v>6</v>
      </c>
    </row>
    <row r="4629" spans="1:5" x14ac:dyDescent="0.3">
      <c r="A4629" s="4">
        <v>4627</v>
      </c>
      <c r="B4629" s="5" t="s">
        <v>6348</v>
      </c>
      <c r="C4629" s="5" t="s">
        <v>4927</v>
      </c>
      <c r="D4629" s="5" t="s">
        <v>1897</v>
      </c>
      <c r="E4629" s="5" t="s">
        <v>6</v>
      </c>
    </row>
    <row r="4630" spans="1:5" x14ac:dyDescent="0.3">
      <c r="A4630" s="4">
        <v>4628</v>
      </c>
      <c r="B4630" s="5" t="s">
        <v>6349</v>
      </c>
      <c r="C4630" s="5" t="s">
        <v>3364</v>
      </c>
      <c r="D4630" s="5" t="s">
        <v>1897</v>
      </c>
      <c r="E4630" s="5" t="s">
        <v>6</v>
      </c>
    </row>
    <row r="4631" spans="1:5" x14ac:dyDescent="0.3">
      <c r="A4631" s="4">
        <v>4629</v>
      </c>
      <c r="B4631" s="5" t="s">
        <v>6350</v>
      </c>
      <c r="C4631" s="5" t="s">
        <v>4930</v>
      </c>
      <c r="D4631" s="5" t="s">
        <v>1897</v>
      </c>
      <c r="E4631" s="5" t="s">
        <v>6</v>
      </c>
    </row>
    <row r="4632" spans="1:5" x14ac:dyDescent="0.3">
      <c r="A4632" s="4">
        <v>4630</v>
      </c>
      <c r="B4632" s="5" t="s">
        <v>6351</v>
      </c>
      <c r="C4632" s="5" t="s">
        <v>4935</v>
      </c>
      <c r="D4632" s="5" t="s">
        <v>1897</v>
      </c>
      <c r="E4632" s="5" t="s">
        <v>6</v>
      </c>
    </row>
    <row r="4633" spans="1:5" x14ac:dyDescent="0.3">
      <c r="A4633" s="4">
        <v>4631</v>
      </c>
      <c r="B4633" s="5" t="s">
        <v>6352</v>
      </c>
      <c r="C4633" s="5" t="s">
        <v>4937</v>
      </c>
      <c r="D4633" s="5" t="s">
        <v>1897</v>
      </c>
      <c r="E4633" s="5" t="s">
        <v>6</v>
      </c>
    </row>
    <row r="4634" spans="1:5" x14ac:dyDescent="0.3">
      <c r="A4634" s="4">
        <v>4632</v>
      </c>
      <c r="B4634" s="5" t="s">
        <v>6353</v>
      </c>
      <c r="C4634" s="5" t="s">
        <v>4939</v>
      </c>
      <c r="D4634" s="5" t="s">
        <v>1897</v>
      </c>
      <c r="E4634" s="5" t="s">
        <v>6</v>
      </c>
    </row>
    <row r="4635" spans="1:5" x14ac:dyDescent="0.3">
      <c r="A4635" s="4">
        <v>4633</v>
      </c>
      <c r="B4635" s="5" t="s">
        <v>6354</v>
      </c>
      <c r="C4635" s="5" t="s">
        <v>3368</v>
      </c>
      <c r="D4635" s="5" t="s">
        <v>1897</v>
      </c>
      <c r="E4635" s="5" t="s">
        <v>6</v>
      </c>
    </row>
    <row r="4636" spans="1:5" x14ac:dyDescent="0.3">
      <c r="A4636" s="4">
        <v>4634</v>
      </c>
      <c r="B4636" s="5" t="s">
        <v>6355</v>
      </c>
      <c r="C4636" s="5" t="s">
        <v>4944</v>
      </c>
      <c r="D4636" s="5" t="s">
        <v>1897</v>
      </c>
      <c r="E4636" s="5" t="s">
        <v>6</v>
      </c>
    </row>
    <row r="4637" spans="1:5" x14ac:dyDescent="0.3">
      <c r="A4637" s="4">
        <v>4635</v>
      </c>
      <c r="B4637" s="5" t="s">
        <v>6356</v>
      </c>
      <c r="C4637" s="5" t="s">
        <v>4952</v>
      </c>
      <c r="D4637" s="5" t="s">
        <v>1897</v>
      </c>
      <c r="E4637" s="5" t="s">
        <v>6</v>
      </c>
    </row>
    <row r="4638" spans="1:5" x14ac:dyDescent="0.3">
      <c r="A4638" s="4">
        <v>4636</v>
      </c>
      <c r="B4638" s="5" t="s">
        <v>6357</v>
      </c>
      <c r="C4638" s="5" t="s">
        <v>4954</v>
      </c>
      <c r="D4638" s="5" t="s">
        <v>1897</v>
      </c>
      <c r="E4638" s="5" t="s">
        <v>6</v>
      </c>
    </row>
    <row r="4639" spans="1:5" x14ac:dyDescent="0.3">
      <c r="A4639" s="4">
        <v>4637</v>
      </c>
      <c r="B4639" s="5" t="s">
        <v>6358</v>
      </c>
      <c r="C4639" s="5" t="s">
        <v>4956</v>
      </c>
      <c r="D4639" s="5" t="s">
        <v>1897</v>
      </c>
      <c r="E4639" s="5" t="s">
        <v>6</v>
      </c>
    </row>
    <row r="4640" spans="1:5" x14ac:dyDescent="0.3">
      <c r="A4640" s="4">
        <v>4638</v>
      </c>
      <c r="B4640" s="5" t="s">
        <v>6359</v>
      </c>
      <c r="C4640" s="5" t="s">
        <v>6360</v>
      </c>
      <c r="D4640" s="5" t="s">
        <v>1897</v>
      </c>
      <c r="E4640" s="5" t="s">
        <v>6</v>
      </c>
    </row>
    <row r="4641" spans="1:5" x14ac:dyDescent="0.3">
      <c r="A4641" s="4">
        <v>4639</v>
      </c>
      <c r="B4641" s="5" t="s">
        <v>6361</v>
      </c>
      <c r="C4641" s="5" t="s">
        <v>3384</v>
      </c>
      <c r="D4641" s="5" t="s">
        <v>1897</v>
      </c>
      <c r="E4641" s="5" t="s">
        <v>6</v>
      </c>
    </row>
    <row r="4642" spans="1:5" x14ac:dyDescent="0.3">
      <c r="A4642" s="4">
        <v>4640</v>
      </c>
      <c r="B4642" s="5" t="s">
        <v>6362</v>
      </c>
      <c r="C4642" s="5" t="s">
        <v>3388</v>
      </c>
      <c r="D4642" s="5" t="s">
        <v>1897</v>
      </c>
      <c r="E4642" s="5" t="s">
        <v>6</v>
      </c>
    </row>
    <row r="4643" spans="1:5" x14ac:dyDescent="0.3">
      <c r="A4643" s="4">
        <v>4641</v>
      </c>
      <c r="B4643" s="5" t="s">
        <v>6363</v>
      </c>
      <c r="C4643" s="5" t="s">
        <v>4977</v>
      </c>
      <c r="D4643" s="5" t="s">
        <v>1897</v>
      </c>
      <c r="E4643" s="5" t="s">
        <v>6</v>
      </c>
    </row>
    <row r="4644" spans="1:5" x14ac:dyDescent="0.3">
      <c r="A4644" s="4">
        <v>4642</v>
      </c>
      <c r="B4644" s="5" t="s">
        <v>6364</v>
      </c>
      <c r="C4644" s="5" t="s">
        <v>3394</v>
      </c>
      <c r="D4644" s="5" t="s">
        <v>1897</v>
      </c>
      <c r="E4644" s="5" t="s">
        <v>6</v>
      </c>
    </row>
    <row r="4645" spans="1:5" x14ac:dyDescent="0.3">
      <c r="A4645" s="4">
        <v>4643</v>
      </c>
      <c r="B4645" s="5" t="s">
        <v>6365</v>
      </c>
      <c r="C4645" s="5" t="s">
        <v>4979</v>
      </c>
      <c r="D4645" s="5" t="s">
        <v>1897</v>
      </c>
      <c r="E4645" s="5" t="s">
        <v>6</v>
      </c>
    </row>
    <row r="4646" spans="1:5" x14ac:dyDescent="0.3">
      <c r="A4646" s="4">
        <v>4644</v>
      </c>
      <c r="B4646" s="5" t="s">
        <v>6366</v>
      </c>
      <c r="C4646" s="5" t="s">
        <v>4982</v>
      </c>
      <c r="D4646" s="5" t="s">
        <v>1897</v>
      </c>
      <c r="E4646" s="5" t="s">
        <v>6</v>
      </c>
    </row>
    <row r="4647" spans="1:5" x14ac:dyDescent="0.3">
      <c r="A4647" s="4">
        <v>4645</v>
      </c>
      <c r="B4647" s="5" t="s">
        <v>6367</v>
      </c>
      <c r="C4647" s="5" t="s">
        <v>3400</v>
      </c>
      <c r="D4647" s="5" t="s">
        <v>1897</v>
      </c>
      <c r="E4647" s="5" t="s">
        <v>6</v>
      </c>
    </row>
    <row r="4648" spans="1:5" x14ac:dyDescent="0.3">
      <c r="A4648" s="4">
        <v>4646</v>
      </c>
      <c r="B4648" s="5" t="s">
        <v>6368</v>
      </c>
      <c r="C4648" s="5" t="s">
        <v>4986</v>
      </c>
      <c r="D4648" s="5" t="s">
        <v>1897</v>
      </c>
      <c r="E4648" s="5" t="s">
        <v>6</v>
      </c>
    </row>
    <row r="4649" spans="1:5" x14ac:dyDescent="0.3">
      <c r="A4649" s="4">
        <v>4647</v>
      </c>
      <c r="B4649" s="5" t="s">
        <v>6369</v>
      </c>
      <c r="C4649" s="5" t="s">
        <v>3403</v>
      </c>
      <c r="D4649" s="5" t="s">
        <v>1897</v>
      </c>
      <c r="E4649" s="5" t="s">
        <v>6</v>
      </c>
    </row>
    <row r="4650" spans="1:5" x14ac:dyDescent="0.3">
      <c r="A4650" s="4">
        <v>4648</v>
      </c>
      <c r="B4650" s="5" t="s">
        <v>6370</v>
      </c>
      <c r="C4650" s="5" t="s">
        <v>3413</v>
      </c>
      <c r="D4650" s="5" t="s">
        <v>1897</v>
      </c>
      <c r="E4650" s="5" t="s">
        <v>6</v>
      </c>
    </row>
    <row r="4651" spans="1:5" x14ac:dyDescent="0.3">
      <c r="A4651" s="4">
        <v>4649</v>
      </c>
      <c r="B4651" s="5" t="s">
        <v>6371</v>
      </c>
      <c r="C4651" s="5" t="s">
        <v>3415</v>
      </c>
      <c r="D4651" s="5" t="s">
        <v>1897</v>
      </c>
      <c r="E4651" s="5" t="s">
        <v>6</v>
      </c>
    </row>
    <row r="4652" spans="1:5" x14ac:dyDescent="0.3">
      <c r="A4652" s="4">
        <v>4650</v>
      </c>
      <c r="B4652" s="5" t="s">
        <v>6372</v>
      </c>
      <c r="C4652" s="5" t="s">
        <v>4994</v>
      </c>
      <c r="D4652" s="5" t="s">
        <v>1897</v>
      </c>
      <c r="E4652" s="5" t="s">
        <v>6</v>
      </c>
    </row>
    <row r="4653" spans="1:5" x14ac:dyDescent="0.3">
      <c r="A4653" s="4">
        <v>4651</v>
      </c>
      <c r="B4653" s="5" t="s">
        <v>6373</v>
      </c>
      <c r="C4653" s="5" t="s">
        <v>3419</v>
      </c>
      <c r="D4653" s="5" t="s">
        <v>1897</v>
      </c>
      <c r="E4653" s="5" t="s">
        <v>6</v>
      </c>
    </row>
    <row r="4654" spans="1:5" x14ac:dyDescent="0.3">
      <c r="A4654" s="4">
        <v>4652</v>
      </c>
      <c r="B4654" s="5" t="s">
        <v>6374</v>
      </c>
      <c r="C4654" s="5" t="s">
        <v>6375</v>
      </c>
      <c r="D4654" s="5" t="s">
        <v>1897</v>
      </c>
      <c r="E4654" s="5" t="s">
        <v>6</v>
      </c>
    </row>
    <row r="4655" spans="1:5" x14ac:dyDescent="0.3">
      <c r="A4655" s="4">
        <v>4653</v>
      </c>
      <c r="B4655" s="5" t="s">
        <v>6376</v>
      </c>
      <c r="C4655" s="5" t="s">
        <v>3426</v>
      </c>
      <c r="D4655" s="5" t="s">
        <v>1897</v>
      </c>
      <c r="E4655" s="5" t="s">
        <v>6</v>
      </c>
    </row>
    <row r="4656" spans="1:5" x14ac:dyDescent="0.3">
      <c r="A4656" s="4">
        <v>4654</v>
      </c>
      <c r="B4656" s="5" t="s">
        <v>6377</v>
      </c>
      <c r="C4656" s="5" t="s">
        <v>5001</v>
      </c>
      <c r="D4656" s="5" t="s">
        <v>1897</v>
      </c>
      <c r="E4656" s="5" t="s">
        <v>6</v>
      </c>
    </row>
    <row r="4657" spans="1:5" x14ac:dyDescent="0.3">
      <c r="A4657" s="4">
        <v>4655</v>
      </c>
      <c r="B4657" s="5" t="s">
        <v>6378</v>
      </c>
      <c r="C4657" s="5" t="s">
        <v>5003</v>
      </c>
      <c r="D4657" s="5" t="s">
        <v>1897</v>
      </c>
      <c r="E4657" s="5" t="s">
        <v>6</v>
      </c>
    </row>
    <row r="4658" spans="1:5" x14ac:dyDescent="0.3">
      <c r="A4658" s="4">
        <v>4656</v>
      </c>
      <c r="B4658" s="5" t="s">
        <v>6379</v>
      </c>
      <c r="C4658" s="5" t="s">
        <v>3434</v>
      </c>
      <c r="D4658" s="5" t="s">
        <v>1897</v>
      </c>
      <c r="E4658" s="5" t="s">
        <v>6</v>
      </c>
    </row>
    <row r="4659" spans="1:5" x14ac:dyDescent="0.3">
      <c r="A4659" s="4">
        <v>4657</v>
      </c>
      <c r="B4659" s="5" t="s">
        <v>6380</v>
      </c>
      <c r="C4659" s="5" t="s">
        <v>6</v>
      </c>
      <c r="D4659" s="5" t="s">
        <v>1897</v>
      </c>
      <c r="E4659" s="5" t="s">
        <v>6</v>
      </c>
    </row>
    <row r="4660" spans="1:5" x14ac:dyDescent="0.3">
      <c r="A4660" s="4">
        <v>4658</v>
      </c>
      <c r="B4660" s="5" t="s">
        <v>6381</v>
      </c>
      <c r="C4660" s="5" t="s">
        <v>5009</v>
      </c>
      <c r="D4660" s="5" t="s">
        <v>1897</v>
      </c>
      <c r="E4660" s="5" t="s">
        <v>6</v>
      </c>
    </row>
    <row r="4661" spans="1:5" x14ac:dyDescent="0.3">
      <c r="A4661" s="4">
        <v>4659</v>
      </c>
      <c r="B4661" s="5" t="s">
        <v>6382</v>
      </c>
      <c r="C4661" s="5" t="s">
        <v>6383</v>
      </c>
      <c r="D4661" s="5" t="s">
        <v>1897</v>
      </c>
      <c r="E4661" s="5" t="s">
        <v>6</v>
      </c>
    </row>
    <row r="4662" spans="1:5" x14ac:dyDescent="0.3">
      <c r="A4662" s="4">
        <v>4660</v>
      </c>
      <c r="B4662" s="5" t="s">
        <v>6384</v>
      </c>
      <c r="C4662" s="5" t="s">
        <v>3443</v>
      </c>
      <c r="D4662" s="5" t="s">
        <v>1897</v>
      </c>
      <c r="E4662" s="5" t="s">
        <v>6</v>
      </c>
    </row>
    <row r="4663" spans="1:5" x14ac:dyDescent="0.3">
      <c r="A4663" s="4">
        <v>4661</v>
      </c>
      <c r="B4663" s="5" t="s">
        <v>6385</v>
      </c>
      <c r="C4663" s="5" t="s">
        <v>5014</v>
      </c>
      <c r="D4663" s="5" t="s">
        <v>1897</v>
      </c>
      <c r="E4663" s="5" t="s">
        <v>6</v>
      </c>
    </row>
    <row r="4664" spans="1:5" x14ac:dyDescent="0.3">
      <c r="A4664" s="4">
        <v>4662</v>
      </c>
      <c r="B4664" s="5" t="s">
        <v>6386</v>
      </c>
      <c r="C4664" s="5" t="s">
        <v>5016</v>
      </c>
      <c r="D4664" s="5" t="s">
        <v>1897</v>
      </c>
      <c r="E4664" s="5" t="s">
        <v>6</v>
      </c>
    </row>
    <row r="4665" spans="1:5" x14ac:dyDescent="0.3">
      <c r="A4665" s="4">
        <v>4663</v>
      </c>
      <c r="B4665" s="5" t="s">
        <v>6387</v>
      </c>
      <c r="C4665" s="5" t="s">
        <v>5018</v>
      </c>
      <c r="D4665" s="5" t="s">
        <v>1897</v>
      </c>
      <c r="E4665" s="5" t="s">
        <v>6</v>
      </c>
    </row>
    <row r="4666" spans="1:5" x14ac:dyDescent="0.3">
      <c r="A4666" s="4">
        <v>4664</v>
      </c>
      <c r="B4666" s="5" t="s">
        <v>6388</v>
      </c>
      <c r="C4666" s="5" t="s">
        <v>3445</v>
      </c>
      <c r="D4666" s="5" t="s">
        <v>1897</v>
      </c>
      <c r="E4666" s="5" t="s">
        <v>6</v>
      </c>
    </row>
    <row r="4667" spans="1:5" x14ac:dyDescent="0.3">
      <c r="A4667" s="4">
        <v>4665</v>
      </c>
      <c r="B4667" s="5" t="s">
        <v>6389</v>
      </c>
      <c r="C4667" s="5" t="s">
        <v>3447</v>
      </c>
      <c r="D4667" s="5" t="s">
        <v>1897</v>
      </c>
      <c r="E4667" s="5" t="s">
        <v>6</v>
      </c>
    </row>
    <row r="4668" spans="1:5" x14ac:dyDescent="0.3">
      <c r="A4668" s="4">
        <v>4666</v>
      </c>
      <c r="B4668" s="5" t="s">
        <v>6390</v>
      </c>
      <c r="C4668" s="5" t="s">
        <v>3449</v>
      </c>
      <c r="D4668" s="5" t="s">
        <v>1897</v>
      </c>
      <c r="E4668" s="5" t="s">
        <v>6</v>
      </c>
    </row>
    <row r="4669" spans="1:5" x14ac:dyDescent="0.3">
      <c r="A4669" s="4">
        <v>4667</v>
      </c>
      <c r="B4669" s="5" t="s">
        <v>6391</v>
      </c>
      <c r="C4669" s="5" t="s">
        <v>3457</v>
      </c>
      <c r="D4669" s="5" t="s">
        <v>1897</v>
      </c>
      <c r="E4669" s="5" t="s">
        <v>6</v>
      </c>
    </row>
    <row r="4670" spans="1:5" x14ac:dyDescent="0.3">
      <c r="A4670" s="4">
        <v>4668</v>
      </c>
      <c r="B4670" s="5" t="s">
        <v>6392</v>
      </c>
      <c r="C4670" s="5" t="s">
        <v>5029</v>
      </c>
      <c r="D4670" s="5" t="s">
        <v>1897</v>
      </c>
      <c r="E4670" s="5" t="s">
        <v>6</v>
      </c>
    </row>
    <row r="4671" spans="1:5" x14ac:dyDescent="0.3">
      <c r="A4671" s="4">
        <v>4669</v>
      </c>
      <c r="B4671" s="5" t="s">
        <v>6393</v>
      </c>
      <c r="C4671" s="5" t="s">
        <v>5032</v>
      </c>
      <c r="D4671" s="5" t="s">
        <v>1897</v>
      </c>
      <c r="E4671" s="5" t="s">
        <v>6</v>
      </c>
    </row>
    <row r="4672" spans="1:5" x14ac:dyDescent="0.3">
      <c r="A4672" s="4">
        <v>4670</v>
      </c>
      <c r="B4672" s="5" t="s">
        <v>6394</v>
      </c>
      <c r="C4672" s="5" t="s">
        <v>3463</v>
      </c>
      <c r="D4672" s="5" t="s">
        <v>1897</v>
      </c>
      <c r="E4672" s="5" t="s">
        <v>6</v>
      </c>
    </row>
    <row r="4673" spans="1:5" x14ac:dyDescent="0.3">
      <c r="A4673" s="4">
        <v>4671</v>
      </c>
      <c r="B4673" s="5" t="s">
        <v>6395</v>
      </c>
      <c r="C4673" s="5" t="s">
        <v>6396</v>
      </c>
      <c r="D4673" s="5" t="s">
        <v>1897</v>
      </c>
      <c r="E4673" s="5" t="s">
        <v>6</v>
      </c>
    </row>
    <row r="4674" spans="1:5" x14ac:dyDescent="0.3">
      <c r="A4674" s="4">
        <v>4672</v>
      </c>
      <c r="B4674" s="5" t="s">
        <v>6397</v>
      </c>
      <c r="C4674" s="5" t="s">
        <v>6398</v>
      </c>
      <c r="D4674" s="5" t="s">
        <v>1897</v>
      </c>
      <c r="E4674" s="5" t="s">
        <v>6</v>
      </c>
    </row>
    <row r="4675" spans="1:5" x14ac:dyDescent="0.3">
      <c r="A4675" s="4">
        <v>4673</v>
      </c>
      <c r="B4675" s="5" t="s">
        <v>6399</v>
      </c>
      <c r="C4675" s="5" t="s">
        <v>3472</v>
      </c>
      <c r="D4675" s="5" t="s">
        <v>1897</v>
      </c>
      <c r="E4675" s="5" t="s">
        <v>6</v>
      </c>
    </row>
    <row r="4676" spans="1:5" x14ac:dyDescent="0.3">
      <c r="A4676" s="4">
        <v>4674</v>
      </c>
      <c r="B4676" s="5" t="s">
        <v>6400</v>
      </c>
      <c r="C4676" s="5" t="s">
        <v>6401</v>
      </c>
      <c r="D4676" s="5" t="s">
        <v>1897</v>
      </c>
      <c r="E4676" s="5" t="s">
        <v>6</v>
      </c>
    </row>
    <row r="4677" spans="1:5" x14ac:dyDescent="0.3">
      <c r="A4677" s="4">
        <v>4675</v>
      </c>
      <c r="B4677" s="5" t="s">
        <v>6402</v>
      </c>
      <c r="C4677" s="5" t="s">
        <v>5048</v>
      </c>
      <c r="D4677" s="5" t="s">
        <v>1897</v>
      </c>
      <c r="E4677" s="5" t="s">
        <v>6</v>
      </c>
    </row>
    <row r="4678" spans="1:5" x14ac:dyDescent="0.3">
      <c r="A4678" s="4">
        <v>4676</v>
      </c>
      <c r="B4678" s="5" t="s">
        <v>6403</v>
      </c>
      <c r="C4678" s="5" t="s">
        <v>3477</v>
      </c>
      <c r="D4678" s="5" t="s">
        <v>1897</v>
      </c>
      <c r="E4678" s="5" t="s">
        <v>6</v>
      </c>
    </row>
    <row r="4679" spans="1:5" x14ac:dyDescent="0.3">
      <c r="A4679" s="4">
        <v>4677</v>
      </c>
      <c r="B4679" s="5" t="s">
        <v>6404</v>
      </c>
      <c r="C4679" s="5" t="s">
        <v>6405</v>
      </c>
      <c r="D4679" s="5" t="s">
        <v>1897</v>
      </c>
      <c r="E4679" s="5" t="s">
        <v>6</v>
      </c>
    </row>
    <row r="4680" spans="1:5" x14ac:dyDescent="0.3">
      <c r="A4680" s="4">
        <v>4678</v>
      </c>
      <c r="B4680" s="5" t="s">
        <v>6406</v>
      </c>
      <c r="C4680" s="5" t="s">
        <v>3486</v>
      </c>
      <c r="D4680" s="5" t="s">
        <v>1897</v>
      </c>
      <c r="E4680" s="5" t="s">
        <v>6</v>
      </c>
    </row>
    <row r="4681" spans="1:5" x14ac:dyDescent="0.3">
      <c r="A4681" s="4">
        <v>4679</v>
      </c>
      <c r="B4681" s="5" t="s">
        <v>6407</v>
      </c>
      <c r="C4681" s="5" t="s">
        <v>6408</v>
      </c>
      <c r="D4681" s="5" t="s">
        <v>1897</v>
      </c>
      <c r="E4681" s="5" t="s">
        <v>6</v>
      </c>
    </row>
    <row r="4682" spans="1:5" x14ac:dyDescent="0.3">
      <c r="A4682" s="4">
        <v>4680</v>
      </c>
      <c r="B4682" s="5" t="s">
        <v>6409</v>
      </c>
      <c r="C4682" s="5" t="s">
        <v>5064</v>
      </c>
      <c r="D4682" s="5" t="s">
        <v>1897</v>
      </c>
      <c r="E4682" s="5" t="s">
        <v>6</v>
      </c>
    </row>
    <row r="4683" spans="1:5" x14ac:dyDescent="0.3">
      <c r="A4683" s="4">
        <v>4681</v>
      </c>
      <c r="B4683" s="5" t="s">
        <v>6410</v>
      </c>
      <c r="C4683" s="5" t="s">
        <v>5067</v>
      </c>
      <c r="D4683" s="5" t="s">
        <v>1897</v>
      </c>
      <c r="E4683" s="5" t="s">
        <v>6</v>
      </c>
    </row>
    <row r="4684" spans="1:5" x14ac:dyDescent="0.3">
      <c r="A4684" s="4">
        <v>4682</v>
      </c>
      <c r="B4684" s="5" t="s">
        <v>6411</v>
      </c>
      <c r="C4684" s="5" t="s">
        <v>5069</v>
      </c>
      <c r="D4684" s="5" t="s">
        <v>1897</v>
      </c>
      <c r="E4684" s="5" t="s">
        <v>6</v>
      </c>
    </row>
    <row r="4685" spans="1:5" x14ac:dyDescent="0.3">
      <c r="A4685" s="4">
        <v>4683</v>
      </c>
      <c r="B4685" s="5" t="s">
        <v>6412</v>
      </c>
      <c r="C4685" s="5" t="s">
        <v>6413</v>
      </c>
      <c r="D4685" s="5" t="s">
        <v>1897</v>
      </c>
      <c r="E4685" s="5" t="s">
        <v>6</v>
      </c>
    </row>
    <row r="4686" spans="1:5" x14ac:dyDescent="0.3">
      <c r="A4686" s="4">
        <v>4684</v>
      </c>
      <c r="B4686" s="5" t="s">
        <v>6414</v>
      </c>
      <c r="C4686" s="5" t="s">
        <v>3496</v>
      </c>
      <c r="D4686" s="5" t="s">
        <v>1897</v>
      </c>
      <c r="E4686" s="5" t="s">
        <v>6</v>
      </c>
    </row>
    <row r="4687" spans="1:5" x14ac:dyDescent="0.3">
      <c r="A4687" s="4">
        <v>4685</v>
      </c>
      <c r="B4687" s="5" t="s">
        <v>6415</v>
      </c>
      <c r="C4687" s="5" t="s">
        <v>5076</v>
      </c>
      <c r="D4687" s="5" t="s">
        <v>1897</v>
      </c>
      <c r="E4687" s="5" t="s">
        <v>6</v>
      </c>
    </row>
    <row r="4688" spans="1:5" x14ac:dyDescent="0.3">
      <c r="A4688" s="4">
        <v>4686</v>
      </c>
      <c r="B4688" s="5" t="s">
        <v>6416</v>
      </c>
      <c r="C4688" s="5" t="s">
        <v>6417</v>
      </c>
      <c r="D4688" s="5" t="s">
        <v>1897</v>
      </c>
      <c r="E4688" s="5" t="s">
        <v>6</v>
      </c>
    </row>
    <row r="4689" spans="1:5" x14ac:dyDescent="0.3">
      <c r="A4689" s="4">
        <v>4687</v>
      </c>
      <c r="B4689" s="5" t="s">
        <v>6418</v>
      </c>
      <c r="C4689" s="5" t="s">
        <v>3508</v>
      </c>
      <c r="D4689" s="5" t="s">
        <v>1897</v>
      </c>
      <c r="E4689" s="5" t="s">
        <v>6</v>
      </c>
    </row>
    <row r="4690" spans="1:5" x14ac:dyDescent="0.3">
      <c r="A4690" s="4">
        <v>4688</v>
      </c>
      <c r="B4690" s="5" t="s">
        <v>6419</v>
      </c>
      <c r="C4690" s="5" t="s">
        <v>5084</v>
      </c>
      <c r="D4690" s="5" t="s">
        <v>1897</v>
      </c>
      <c r="E4690" s="5" t="s">
        <v>6</v>
      </c>
    </row>
    <row r="4691" spans="1:5" x14ac:dyDescent="0.3">
      <c r="A4691" s="4">
        <v>4689</v>
      </c>
      <c r="B4691" s="5" t="s">
        <v>6420</v>
      </c>
      <c r="C4691" s="5" t="s">
        <v>6</v>
      </c>
      <c r="D4691" s="5" t="s">
        <v>1897</v>
      </c>
      <c r="E4691" s="5" t="s">
        <v>6</v>
      </c>
    </row>
    <row r="4692" spans="1:5" x14ac:dyDescent="0.3">
      <c r="A4692" s="4">
        <v>4690</v>
      </c>
      <c r="B4692" s="5" t="s">
        <v>6421</v>
      </c>
      <c r="C4692" s="5" t="s">
        <v>5090</v>
      </c>
      <c r="D4692" s="5" t="s">
        <v>1897</v>
      </c>
      <c r="E4692" s="5" t="s">
        <v>6</v>
      </c>
    </row>
    <row r="4693" spans="1:5" x14ac:dyDescent="0.3">
      <c r="A4693" s="4">
        <v>4691</v>
      </c>
      <c r="B4693" s="5" t="s">
        <v>6422</v>
      </c>
      <c r="C4693" s="5" t="s">
        <v>3516</v>
      </c>
      <c r="D4693" s="5" t="s">
        <v>1897</v>
      </c>
      <c r="E4693" s="5" t="s">
        <v>6</v>
      </c>
    </row>
    <row r="4694" spans="1:5" x14ac:dyDescent="0.3">
      <c r="A4694" s="4">
        <v>4692</v>
      </c>
      <c r="B4694" s="5" t="s">
        <v>6423</v>
      </c>
      <c r="C4694" s="5" t="s">
        <v>6424</v>
      </c>
      <c r="D4694" s="5" t="s">
        <v>1897</v>
      </c>
      <c r="E4694" s="5" t="s">
        <v>6</v>
      </c>
    </row>
    <row r="4695" spans="1:5" x14ac:dyDescent="0.3">
      <c r="A4695" s="4">
        <v>4693</v>
      </c>
      <c r="B4695" s="5" t="s">
        <v>6425</v>
      </c>
      <c r="C4695" s="5" t="s">
        <v>3529</v>
      </c>
      <c r="D4695" s="5" t="s">
        <v>1897</v>
      </c>
      <c r="E4695" s="5" t="s">
        <v>6</v>
      </c>
    </row>
    <row r="4696" spans="1:5" x14ac:dyDescent="0.3">
      <c r="A4696" s="4">
        <v>4694</v>
      </c>
      <c r="B4696" s="5" t="s">
        <v>6426</v>
      </c>
      <c r="C4696" s="5" t="s">
        <v>6427</v>
      </c>
      <c r="D4696" s="5" t="s">
        <v>1897</v>
      </c>
      <c r="E4696" s="5" t="s">
        <v>6</v>
      </c>
    </row>
    <row r="4697" spans="1:5" x14ac:dyDescent="0.3">
      <c r="A4697" s="4">
        <v>4695</v>
      </c>
      <c r="B4697" s="5" t="s">
        <v>6428</v>
      </c>
      <c r="C4697" s="5" t="s">
        <v>5109</v>
      </c>
      <c r="D4697" s="5" t="s">
        <v>1897</v>
      </c>
      <c r="E4697" s="5" t="s">
        <v>6</v>
      </c>
    </row>
    <row r="4698" spans="1:5" x14ac:dyDescent="0.3">
      <c r="A4698" s="4">
        <v>4696</v>
      </c>
      <c r="B4698" s="5" t="s">
        <v>6429</v>
      </c>
      <c r="C4698" s="5" t="s">
        <v>3537</v>
      </c>
      <c r="D4698" s="5" t="s">
        <v>1897</v>
      </c>
      <c r="E4698" s="5" t="s">
        <v>6</v>
      </c>
    </row>
    <row r="4699" spans="1:5" x14ac:dyDescent="0.3">
      <c r="A4699" s="4">
        <v>4697</v>
      </c>
      <c r="B4699" s="5" t="s">
        <v>6430</v>
      </c>
      <c r="C4699" s="5" t="s">
        <v>3539</v>
      </c>
      <c r="D4699" s="5" t="s">
        <v>1897</v>
      </c>
      <c r="E4699" s="5" t="s">
        <v>6</v>
      </c>
    </row>
    <row r="4700" spans="1:5" x14ac:dyDescent="0.3">
      <c r="A4700" s="4">
        <v>4698</v>
      </c>
      <c r="B4700" s="5" t="s">
        <v>6431</v>
      </c>
      <c r="C4700" s="5" t="s">
        <v>5113</v>
      </c>
      <c r="D4700" s="5" t="s">
        <v>1897</v>
      </c>
      <c r="E4700" s="5" t="s">
        <v>6</v>
      </c>
    </row>
    <row r="4701" spans="1:5" x14ac:dyDescent="0.3">
      <c r="A4701" s="4">
        <v>4699</v>
      </c>
      <c r="B4701" s="5" t="s">
        <v>6432</v>
      </c>
      <c r="C4701" s="5" t="s">
        <v>6</v>
      </c>
      <c r="D4701" s="5" t="s">
        <v>1897</v>
      </c>
      <c r="E4701" s="5" t="s">
        <v>6</v>
      </c>
    </row>
    <row r="4702" spans="1:5" x14ac:dyDescent="0.3">
      <c r="A4702" s="4">
        <v>4700</v>
      </c>
      <c r="B4702" s="5" t="s">
        <v>6433</v>
      </c>
      <c r="C4702" s="5" t="s">
        <v>5118</v>
      </c>
      <c r="D4702" s="5" t="s">
        <v>1897</v>
      </c>
      <c r="E4702" s="5" t="s">
        <v>6</v>
      </c>
    </row>
    <row r="4703" spans="1:5" x14ac:dyDescent="0.3">
      <c r="A4703" s="4">
        <v>4701</v>
      </c>
      <c r="B4703" s="5" t="s">
        <v>6434</v>
      </c>
      <c r="C4703" s="5" t="s">
        <v>3545</v>
      </c>
      <c r="D4703" s="5" t="s">
        <v>1897</v>
      </c>
      <c r="E4703" s="5" t="s">
        <v>6</v>
      </c>
    </row>
    <row r="4704" spans="1:5" x14ac:dyDescent="0.3">
      <c r="A4704" s="4">
        <v>4702</v>
      </c>
      <c r="B4704" s="5" t="s">
        <v>6435</v>
      </c>
      <c r="C4704" s="5" t="s">
        <v>3547</v>
      </c>
      <c r="D4704" s="5" t="s">
        <v>1897</v>
      </c>
      <c r="E4704" s="5" t="s">
        <v>6</v>
      </c>
    </row>
    <row r="4705" spans="1:5" x14ac:dyDescent="0.3">
      <c r="A4705" s="4">
        <v>4703</v>
      </c>
      <c r="B4705" s="5" t="s">
        <v>6436</v>
      </c>
      <c r="C4705" s="5" t="s">
        <v>6</v>
      </c>
      <c r="D4705" s="5" t="s">
        <v>1897</v>
      </c>
      <c r="E4705" s="5" t="s">
        <v>6</v>
      </c>
    </row>
    <row r="4706" spans="1:5" x14ac:dyDescent="0.3">
      <c r="A4706" s="4">
        <v>4704</v>
      </c>
      <c r="B4706" s="5" t="s">
        <v>6437</v>
      </c>
      <c r="C4706" s="5" t="s">
        <v>3559</v>
      </c>
      <c r="D4706" s="5" t="s">
        <v>1897</v>
      </c>
      <c r="E4706" s="5" t="s">
        <v>6</v>
      </c>
    </row>
    <row r="4707" spans="1:5" x14ac:dyDescent="0.3">
      <c r="A4707" s="4">
        <v>4705</v>
      </c>
      <c r="B4707" s="5" t="s">
        <v>6438</v>
      </c>
      <c r="C4707" s="5" t="s">
        <v>6</v>
      </c>
      <c r="D4707" s="5" t="s">
        <v>1897</v>
      </c>
      <c r="E4707" s="5" t="s">
        <v>6</v>
      </c>
    </row>
    <row r="4708" spans="1:5" x14ac:dyDescent="0.3">
      <c r="A4708" s="4">
        <v>4706</v>
      </c>
      <c r="B4708" s="5" t="s">
        <v>6439</v>
      </c>
      <c r="C4708" s="5" t="s">
        <v>5130</v>
      </c>
      <c r="D4708" s="5" t="s">
        <v>1897</v>
      </c>
      <c r="E4708" s="5" t="s">
        <v>6</v>
      </c>
    </row>
    <row r="4709" spans="1:5" x14ac:dyDescent="0.3">
      <c r="A4709" s="4">
        <v>4707</v>
      </c>
      <c r="B4709" s="5" t="s">
        <v>6440</v>
      </c>
      <c r="C4709" s="5" t="s">
        <v>3563</v>
      </c>
      <c r="D4709" s="5" t="s">
        <v>1897</v>
      </c>
      <c r="E4709" s="5" t="s">
        <v>6</v>
      </c>
    </row>
    <row r="4710" spans="1:5" x14ac:dyDescent="0.3">
      <c r="A4710" s="4">
        <v>4708</v>
      </c>
      <c r="B4710" s="5" t="s">
        <v>6441</v>
      </c>
      <c r="C4710" s="5" t="s">
        <v>3565</v>
      </c>
      <c r="D4710" s="5" t="s">
        <v>1897</v>
      </c>
      <c r="E4710" s="5" t="s">
        <v>6</v>
      </c>
    </row>
    <row r="4711" spans="1:5" x14ac:dyDescent="0.3">
      <c r="A4711" s="4">
        <v>4709</v>
      </c>
      <c r="B4711" s="5" t="s">
        <v>6442</v>
      </c>
      <c r="C4711" s="5" t="s">
        <v>5134</v>
      </c>
      <c r="D4711" s="5" t="s">
        <v>1897</v>
      </c>
      <c r="E4711" s="5" t="s">
        <v>6</v>
      </c>
    </row>
    <row r="4712" spans="1:5" x14ac:dyDescent="0.3">
      <c r="A4712" s="4">
        <v>4710</v>
      </c>
      <c r="B4712" s="5" t="s">
        <v>6443</v>
      </c>
      <c r="C4712" s="5" t="s">
        <v>3567</v>
      </c>
      <c r="D4712" s="5" t="s">
        <v>1897</v>
      </c>
      <c r="E4712" s="5" t="s">
        <v>6</v>
      </c>
    </row>
    <row r="4713" spans="1:5" x14ac:dyDescent="0.3">
      <c r="A4713" s="4">
        <v>4711</v>
      </c>
      <c r="B4713" s="5" t="s">
        <v>6444</v>
      </c>
      <c r="C4713" s="5" t="s">
        <v>5137</v>
      </c>
      <c r="D4713" s="5" t="s">
        <v>1897</v>
      </c>
      <c r="E4713" s="5" t="s">
        <v>6</v>
      </c>
    </row>
    <row r="4714" spans="1:5" x14ac:dyDescent="0.3">
      <c r="A4714" s="4">
        <v>4712</v>
      </c>
      <c r="B4714" s="5" t="s">
        <v>6445</v>
      </c>
      <c r="C4714" s="5" t="s">
        <v>6446</v>
      </c>
      <c r="D4714" s="5" t="s">
        <v>1897</v>
      </c>
      <c r="E4714" s="5" t="s">
        <v>6</v>
      </c>
    </row>
    <row r="4715" spans="1:5" x14ac:dyDescent="0.3">
      <c r="A4715" s="4">
        <v>4713</v>
      </c>
      <c r="B4715" s="5" t="s">
        <v>6447</v>
      </c>
      <c r="C4715" s="5" t="s">
        <v>5140</v>
      </c>
      <c r="D4715" s="5" t="s">
        <v>1897</v>
      </c>
      <c r="E4715" s="5" t="s">
        <v>6</v>
      </c>
    </row>
    <row r="4716" spans="1:5" x14ac:dyDescent="0.3">
      <c r="A4716" s="4">
        <v>4714</v>
      </c>
      <c r="B4716" s="5" t="s">
        <v>6448</v>
      </c>
      <c r="C4716" s="5" t="s">
        <v>5143</v>
      </c>
      <c r="D4716" s="5" t="s">
        <v>1897</v>
      </c>
      <c r="E4716" s="5" t="s">
        <v>6</v>
      </c>
    </row>
    <row r="4717" spans="1:5" x14ac:dyDescent="0.3">
      <c r="A4717" s="4">
        <v>4715</v>
      </c>
      <c r="B4717" s="5" t="s">
        <v>6449</v>
      </c>
      <c r="C4717" s="5" t="s">
        <v>5145</v>
      </c>
      <c r="D4717" s="5" t="s">
        <v>1897</v>
      </c>
      <c r="E4717" s="5" t="s">
        <v>6</v>
      </c>
    </row>
    <row r="4718" spans="1:5" x14ac:dyDescent="0.3">
      <c r="A4718" s="4">
        <v>4716</v>
      </c>
      <c r="B4718" s="5" t="s">
        <v>6450</v>
      </c>
      <c r="C4718" s="5" t="s">
        <v>3573</v>
      </c>
      <c r="D4718" s="5" t="s">
        <v>1897</v>
      </c>
      <c r="E4718" s="5" t="s">
        <v>6</v>
      </c>
    </row>
    <row r="4719" spans="1:5" x14ac:dyDescent="0.3">
      <c r="A4719" s="4">
        <v>4717</v>
      </c>
      <c r="B4719" s="5" t="s">
        <v>6451</v>
      </c>
      <c r="C4719" s="5" t="s">
        <v>6452</v>
      </c>
      <c r="D4719" s="5" t="s">
        <v>1897</v>
      </c>
      <c r="E4719" s="5" t="s">
        <v>6</v>
      </c>
    </row>
    <row r="4720" spans="1:5" x14ac:dyDescent="0.3">
      <c r="A4720" s="4">
        <v>4718</v>
      </c>
      <c r="B4720" s="5" t="s">
        <v>6453</v>
      </c>
      <c r="C4720" s="5" t="s">
        <v>5150</v>
      </c>
      <c r="D4720" s="5" t="s">
        <v>1897</v>
      </c>
      <c r="E4720" s="5" t="s">
        <v>6</v>
      </c>
    </row>
    <row r="4721" spans="1:5" x14ac:dyDescent="0.3">
      <c r="A4721" s="4">
        <v>4719</v>
      </c>
      <c r="B4721" s="5" t="s">
        <v>6454</v>
      </c>
      <c r="C4721" s="5" t="s">
        <v>6455</v>
      </c>
      <c r="D4721" s="5" t="s">
        <v>1897</v>
      </c>
      <c r="E4721" s="5" t="s">
        <v>6</v>
      </c>
    </row>
    <row r="4722" spans="1:5" x14ac:dyDescent="0.3">
      <c r="A4722" s="4">
        <v>4720</v>
      </c>
      <c r="B4722" s="5" t="s">
        <v>6456</v>
      </c>
      <c r="C4722" s="5" t="s">
        <v>6457</v>
      </c>
      <c r="D4722" s="5" t="s">
        <v>1897</v>
      </c>
      <c r="E4722" s="5" t="s">
        <v>6</v>
      </c>
    </row>
    <row r="4723" spans="1:5" x14ac:dyDescent="0.3">
      <c r="A4723" s="4">
        <v>4721</v>
      </c>
      <c r="B4723" s="5" t="s">
        <v>6458</v>
      </c>
      <c r="C4723" s="5" t="s">
        <v>6</v>
      </c>
      <c r="D4723" s="5" t="s">
        <v>1897</v>
      </c>
      <c r="E4723" s="5" t="s">
        <v>6</v>
      </c>
    </row>
    <row r="4724" spans="1:5" x14ac:dyDescent="0.3">
      <c r="A4724" s="4">
        <v>4722</v>
      </c>
      <c r="B4724" s="5" t="s">
        <v>6459</v>
      </c>
      <c r="C4724" s="5" t="s">
        <v>5159</v>
      </c>
      <c r="D4724" s="5" t="s">
        <v>1897</v>
      </c>
      <c r="E4724" s="5" t="s">
        <v>6</v>
      </c>
    </row>
    <row r="4725" spans="1:5" x14ac:dyDescent="0.3">
      <c r="A4725" s="4">
        <v>4723</v>
      </c>
      <c r="B4725" s="5" t="s">
        <v>6460</v>
      </c>
      <c r="C4725" s="5" t="s">
        <v>6461</v>
      </c>
      <c r="D4725" s="5" t="s">
        <v>1897</v>
      </c>
      <c r="E4725" s="5" t="s">
        <v>6</v>
      </c>
    </row>
    <row r="4726" spans="1:5" x14ac:dyDescent="0.3">
      <c r="A4726" s="4">
        <v>4724</v>
      </c>
      <c r="B4726" s="5" t="s">
        <v>6462</v>
      </c>
      <c r="C4726" s="5" t="s">
        <v>3580</v>
      </c>
      <c r="D4726" s="5" t="s">
        <v>1897</v>
      </c>
      <c r="E4726" s="5" t="s">
        <v>6</v>
      </c>
    </row>
    <row r="4727" spans="1:5" x14ac:dyDescent="0.3">
      <c r="A4727" s="4">
        <v>4725</v>
      </c>
      <c r="B4727" s="5" t="s">
        <v>6463</v>
      </c>
      <c r="C4727" s="5" t="s">
        <v>3582</v>
      </c>
      <c r="D4727" s="5" t="s">
        <v>1897</v>
      </c>
      <c r="E4727" s="5" t="s">
        <v>6</v>
      </c>
    </row>
    <row r="4728" spans="1:5" x14ac:dyDescent="0.3">
      <c r="A4728" s="4">
        <v>4726</v>
      </c>
      <c r="B4728" s="5" t="s">
        <v>6464</v>
      </c>
      <c r="C4728" s="5" t="s">
        <v>3584</v>
      </c>
      <c r="D4728" s="5" t="s">
        <v>1897</v>
      </c>
      <c r="E4728" s="5" t="s">
        <v>6</v>
      </c>
    </row>
    <row r="4729" spans="1:5" x14ac:dyDescent="0.3">
      <c r="A4729" s="4">
        <v>4727</v>
      </c>
      <c r="B4729" s="5" t="s">
        <v>6465</v>
      </c>
      <c r="C4729" s="5" t="s">
        <v>5167</v>
      </c>
      <c r="D4729" s="5" t="s">
        <v>1897</v>
      </c>
      <c r="E4729" s="5" t="s">
        <v>6</v>
      </c>
    </row>
    <row r="4730" spans="1:5" x14ac:dyDescent="0.3">
      <c r="A4730" s="4">
        <v>4728</v>
      </c>
      <c r="B4730" s="5" t="s">
        <v>6466</v>
      </c>
      <c r="C4730" s="5" t="s">
        <v>6</v>
      </c>
      <c r="D4730" s="5" t="s">
        <v>1897</v>
      </c>
      <c r="E4730" s="5" t="s">
        <v>6</v>
      </c>
    </row>
    <row r="4731" spans="1:5" x14ac:dyDescent="0.3">
      <c r="A4731" s="4">
        <v>4729</v>
      </c>
      <c r="B4731" s="5" t="s">
        <v>6467</v>
      </c>
      <c r="C4731" s="5" t="s">
        <v>3586</v>
      </c>
      <c r="D4731" s="5" t="s">
        <v>1897</v>
      </c>
      <c r="E4731" s="5" t="s">
        <v>6</v>
      </c>
    </row>
    <row r="4732" spans="1:5" x14ac:dyDescent="0.3">
      <c r="A4732" s="4">
        <v>4730</v>
      </c>
      <c r="B4732" s="5" t="s">
        <v>6468</v>
      </c>
      <c r="C4732" s="5" t="s">
        <v>3593</v>
      </c>
      <c r="D4732" s="5" t="s">
        <v>1897</v>
      </c>
      <c r="E4732" s="5" t="s">
        <v>6</v>
      </c>
    </row>
    <row r="4733" spans="1:5" x14ac:dyDescent="0.3">
      <c r="A4733" s="4">
        <v>4731</v>
      </c>
      <c r="B4733" s="5" t="s">
        <v>6469</v>
      </c>
      <c r="C4733" s="5" t="s">
        <v>6470</v>
      </c>
      <c r="D4733" s="5" t="s">
        <v>1897</v>
      </c>
      <c r="E4733" s="5" t="s">
        <v>6</v>
      </c>
    </row>
    <row r="4734" spans="1:5" x14ac:dyDescent="0.3">
      <c r="A4734" s="4">
        <v>4732</v>
      </c>
      <c r="B4734" s="5" t="s">
        <v>6471</v>
      </c>
      <c r="C4734" s="5" t="s">
        <v>3603</v>
      </c>
      <c r="D4734" s="5" t="s">
        <v>1897</v>
      </c>
      <c r="E4734" s="5" t="s">
        <v>6</v>
      </c>
    </row>
    <row r="4735" spans="1:5" x14ac:dyDescent="0.3">
      <c r="A4735" s="4">
        <v>4733</v>
      </c>
      <c r="B4735" s="5" t="s">
        <v>6472</v>
      </c>
      <c r="C4735" s="5" t="s">
        <v>5181</v>
      </c>
      <c r="D4735" s="5" t="s">
        <v>1897</v>
      </c>
      <c r="E4735" s="5" t="s">
        <v>6</v>
      </c>
    </row>
    <row r="4736" spans="1:5" x14ac:dyDescent="0.3">
      <c r="A4736" s="4">
        <v>4734</v>
      </c>
      <c r="B4736" s="5" t="s">
        <v>6473</v>
      </c>
      <c r="C4736" s="5" t="s">
        <v>5185</v>
      </c>
      <c r="D4736" s="5" t="s">
        <v>1897</v>
      </c>
      <c r="E4736" s="5" t="s">
        <v>6</v>
      </c>
    </row>
    <row r="4737" spans="1:5" x14ac:dyDescent="0.3">
      <c r="A4737" s="4">
        <v>4735</v>
      </c>
      <c r="B4737" s="5" t="s">
        <v>6474</v>
      </c>
      <c r="C4737" s="5" t="s">
        <v>3605</v>
      </c>
      <c r="D4737" s="5" t="s">
        <v>1897</v>
      </c>
      <c r="E4737" s="5" t="s">
        <v>6</v>
      </c>
    </row>
    <row r="4738" spans="1:5" x14ac:dyDescent="0.3">
      <c r="A4738" s="4">
        <v>4736</v>
      </c>
      <c r="B4738" s="5" t="s">
        <v>6475</v>
      </c>
      <c r="C4738" s="5" t="s">
        <v>6</v>
      </c>
      <c r="D4738" s="5" t="s">
        <v>1897</v>
      </c>
      <c r="E4738" s="5" t="s">
        <v>6</v>
      </c>
    </row>
    <row r="4739" spans="1:5" x14ac:dyDescent="0.3">
      <c r="A4739" s="4">
        <v>4737</v>
      </c>
      <c r="B4739" s="5" t="s">
        <v>6476</v>
      </c>
      <c r="C4739" s="5" t="s">
        <v>5189</v>
      </c>
      <c r="D4739" s="5" t="s">
        <v>1897</v>
      </c>
      <c r="E4739" s="5" t="s">
        <v>6</v>
      </c>
    </row>
    <row r="4740" spans="1:5" x14ac:dyDescent="0.3">
      <c r="A4740" s="4">
        <v>4738</v>
      </c>
      <c r="B4740" s="5" t="s">
        <v>6477</v>
      </c>
      <c r="C4740" s="5" t="s">
        <v>6478</v>
      </c>
      <c r="D4740" s="5" t="s">
        <v>1897</v>
      </c>
      <c r="E4740" s="5" t="s">
        <v>6</v>
      </c>
    </row>
    <row r="4741" spans="1:5" x14ac:dyDescent="0.3">
      <c r="A4741" s="4">
        <v>4739</v>
      </c>
      <c r="B4741" s="5" t="s">
        <v>6479</v>
      </c>
      <c r="C4741" s="5" t="s">
        <v>3611</v>
      </c>
      <c r="D4741" s="5" t="s">
        <v>1897</v>
      </c>
      <c r="E4741" s="5" t="s">
        <v>6</v>
      </c>
    </row>
    <row r="4742" spans="1:5" x14ac:dyDescent="0.3">
      <c r="A4742" s="4">
        <v>4740</v>
      </c>
      <c r="B4742" s="5" t="s">
        <v>6480</v>
      </c>
      <c r="C4742" s="5" t="s">
        <v>3613</v>
      </c>
      <c r="D4742" s="5" t="s">
        <v>1897</v>
      </c>
      <c r="E4742" s="5" t="s">
        <v>6</v>
      </c>
    </row>
    <row r="4743" spans="1:5" x14ac:dyDescent="0.3">
      <c r="A4743" s="4">
        <v>4741</v>
      </c>
      <c r="B4743" s="5" t="s">
        <v>6481</v>
      </c>
      <c r="C4743" s="5" t="s">
        <v>3615</v>
      </c>
      <c r="D4743" s="5" t="s">
        <v>1897</v>
      </c>
      <c r="E4743" s="5" t="s">
        <v>6</v>
      </c>
    </row>
    <row r="4744" spans="1:5" x14ac:dyDescent="0.3">
      <c r="A4744" s="4">
        <v>4742</v>
      </c>
      <c r="B4744" s="5" t="s">
        <v>6482</v>
      </c>
      <c r="C4744" s="5" t="s">
        <v>3619</v>
      </c>
      <c r="D4744" s="5" t="s">
        <v>1897</v>
      </c>
      <c r="E4744" s="5" t="s">
        <v>6</v>
      </c>
    </row>
    <row r="4745" spans="1:5" x14ac:dyDescent="0.3">
      <c r="A4745" s="4">
        <v>4743</v>
      </c>
      <c r="B4745" s="5" t="s">
        <v>6483</v>
      </c>
      <c r="C4745" s="5" t="s">
        <v>6</v>
      </c>
      <c r="D4745" s="5" t="s">
        <v>1897</v>
      </c>
      <c r="E4745" s="5" t="s">
        <v>6</v>
      </c>
    </row>
    <row r="4746" spans="1:5" x14ac:dyDescent="0.3">
      <c r="A4746" s="4">
        <v>4744</v>
      </c>
      <c r="B4746" s="5" t="s">
        <v>6484</v>
      </c>
      <c r="C4746" s="5" t="s">
        <v>5201</v>
      </c>
      <c r="D4746" s="5" t="s">
        <v>1897</v>
      </c>
      <c r="E4746" s="5" t="s">
        <v>6</v>
      </c>
    </row>
    <row r="4747" spans="1:5" x14ac:dyDescent="0.3">
      <c r="A4747" s="4">
        <v>4745</v>
      </c>
      <c r="B4747" s="5" t="s">
        <v>6485</v>
      </c>
      <c r="C4747" s="5" t="s">
        <v>5203</v>
      </c>
      <c r="D4747" s="5" t="s">
        <v>1897</v>
      </c>
      <c r="E4747" s="5" t="s">
        <v>6</v>
      </c>
    </row>
    <row r="4748" spans="1:5" x14ac:dyDescent="0.3">
      <c r="A4748" s="4">
        <v>4746</v>
      </c>
      <c r="B4748" s="5" t="s">
        <v>6486</v>
      </c>
      <c r="C4748" s="5" t="s">
        <v>5205</v>
      </c>
      <c r="D4748" s="5" t="s">
        <v>1897</v>
      </c>
      <c r="E4748" s="5" t="s">
        <v>6</v>
      </c>
    </row>
    <row r="4749" spans="1:5" x14ac:dyDescent="0.3">
      <c r="A4749" s="4">
        <v>4747</v>
      </c>
      <c r="B4749" s="5" t="s">
        <v>6487</v>
      </c>
      <c r="C4749" s="5" t="s">
        <v>5207</v>
      </c>
      <c r="D4749" s="5" t="s">
        <v>1897</v>
      </c>
      <c r="E4749" s="5" t="s">
        <v>6</v>
      </c>
    </row>
    <row r="4750" spans="1:5" x14ac:dyDescent="0.3">
      <c r="A4750" s="4">
        <v>4748</v>
      </c>
      <c r="B4750" s="5" t="s">
        <v>6488</v>
      </c>
      <c r="C4750" s="5" t="s">
        <v>3636</v>
      </c>
      <c r="D4750" s="5" t="s">
        <v>1897</v>
      </c>
      <c r="E4750" s="5" t="s">
        <v>6</v>
      </c>
    </row>
    <row r="4751" spans="1:5" x14ac:dyDescent="0.3">
      <c r="A4751" s="4">
        <v>4749</v>
      </c>
      <c r="B4751" s="5" t="s">
        <v>6489</v>
      </c>
      <c r="C4751" s="5" t="s">
        <v>3638</v>
      </c>
      <c r="D4751" s="5" t="s">
        <v>1897</v>
      </c>
      <c r="E4751" s="5" t="s">
        <v>6</v>
      </c>
    </row>
    <row r="4752" spans="1:5" x14ac:dyDescent="0.3">
      <c r="A4752" s="4">
        <v>4750</v>
      </c>
      <c r="B4752" s="5" t="s">
        <v>6490</v>
      </c>
      <c r="C4752" s="5" t="s">
        <v>6491</v>
      </c>
      <c r="D4752" s="5" t="s">
        <v>1897</v>
      </c>
      <c r="E4752" s="5" t="s">
        <v>6</v>
      </c>
    </row>
    <row r="4753" spans="1:5" x14ac:dyDescent="0.3">
      <c r="A4753" s="4">
        <v>4751</v>
      </c>
      <c r="B4753" s="5" t="s">
        <v>6492</v>
      </c>
      <c r="C4753" s="5" t="s">
        <v>3640</v>
      </c>
      <c r="D4753" s="5" t="s">
        <v>1897</v>
      </c>
      <c r="E4753" s="5" t="s">
        <v>6</v>
      </c>
    </row>
    <row r="4754" spans="1:5" x14ac:dyDescent="0.3">
      <c r="A4754" s="4">
        <v>4752</v>
      </c>
      <c r="B4754" s="5" t="s">
        <v>6493</v>
      </c>
      <c r="C4754" s="5" t="s">
        <v>6</v>
      </c>
      <c r="D4754" s="5" t="s">
        <v>1897</v>
      </c>
      <c r="E4754" s="5" t="s">
        <v>6</v>
      </c>
    </row>
    <row r="4755" spans="1:5" x14ac:dyDescent="0.3">
      <c r="A4755" s="4">
        <v>4753</v>
      </c>
      <c r="B4755" s="5" t="s">
        <v>6494</v>
      </c>
      <c r="C4755" s="5" t="s">
        <v>3644</v>
      </c>
      <c r="D4755" s="5" t="s">
        <v>1897</v>
      </c>
      <c r="E4755" s="5" t="s">
        <v>6</v>
      </c>
    </row>
    <row r="4756" spans="1:5" x14ac:dyDescent="0.3">
      <c r="A4756" s="4">
        <v>4754</v>
      </c>
      <c r="B4756" s="5" t="s">
        <v>6495</v>
      </c>
      <c r="C4756" s="5" t="s">
        <v>5225</v>
      </c>
      <c r="D4756" s="5" t="s">
        <v>1897</v>
      </c>
      <c r="E4756" s="5" t="s">
        <v>6</v>
      </c>
    </row>
    <row r="4757" spans="1:5" x14ac:dyDescent="0.3">
      <c r="A4757" s="4">
        <v>4755</v>
      </c>
      <c r="B4757" s="5" t="s">
        <v>6496</v>
      </c>
      <c r="C4757" s="5" t="s">
        <v>3650</v>
      </c>
      <c r="D4757" s="5" t="s">
        <v>1897</v>
      </c>
      <c r="E4757" s="5" t="s">
        <v>6</v>
      </c>
    </row>
    <row r="4758" spans="1:5" x14ac:dyDescent="0.3">
      <c r="A4758" s="4">
        <v>4756</v>
      </c>
      <c r="B4758" s="5" t="s">
        <v>6497</v>
      </c>
      <c r="C4758" s="5" t="s">
        <v>6</v>
      </c>
      <c r="D4758" s="5" t="s">
        <v>1897</v>
      </c>
      <c r="E4758" s="5" t="s">
        <v>6</v>
      </c>
    </row>
    <row r="4759" spans="1:5" x14ac:dyDescent="0.3">
      <c r="A4759" s="4">
        <v>4757</v>
      </c>
      <c r="B4759" s="5" t="s">
        <v>6498</v>
      </c>
      <c r="C4759" s="5" t="s">
        <v>6499</v>
      </c>
      <c r="D4759" s="5" t="s">
        <v>1897</v>
      </c>
      <c r="E4759" s="5" t="s">
        <v>6</v>
      </c>
    </row>
    <row r="4760" spans="1:5" x14ac:dyDescent="0.3">
      <c r="A4760" s="4">
        <v>4758</v>
      </c>
      <c r="B4760" s="5" t="s">
        <v>6500</v>
      </c>
      <c r="C4760" s="5" t="s">
        <v>6</v>
      </c>
      <c r="D4760" s="5" t="s">
        <v>1897</v>
      </c>
      <c r="E4760" s="5" t="s">
        <v>6</v>
      </c>
    </row>
    <row r="4761" spans="1:5" x14ac:dyDescent="0.3">
      <c r="A4761" s="4">
        <v>4759</v>
      </c>
      <c r="B4761" s="5" t="s">
        <v>6501</v>
      </c>
      <c r="C4761" s="5" t="s">
        <v>5237</v>
      </c>
      <c r="D4761" s="5" t="s">
        <v>1897</v>
      </c>
      <c r="E4761" s="5" t="s">
        <v>6</v>
      </c>
    </row>
    <row r="4762" spans="1:5" x14ac:dyDescent="0.3">
      <c r="A4762" s="4">
        <v>4760</v>
      </c>
      <c r="B4762" s="5" t="s">
        <v>6502</v>
      </c>
      <c r="C4762" s="5" t="s">
        <v>5242</v>
      </c>
      <c r="D4762" s="5" t="s">
        <v>1897</v>
      </c>
      <c r="E4762" s="5" t="s">
        <v>6</v>
      </c>
    </row>
    <row r="4763" spans="1:5" x14ac:dyDescent="0.3">
      <c r="A4763" s="4">
        <v>4761</v>
      </c>
      <c r="B4763" s="5" t="s">
        <v>6503</v>
      </c>
      <c r="C4763" s="5" t="s">
        <v>6</v>
      </c>
      <c r="D4763" s="5" t="s">
        <v>1897</v>
      </c>
      <c r="E4763" s="5" t="s">
        <v>6</v>
      </c>
    </row>
    <row r="4764" spans="1:5" x14ac:dyDescent="0.3">
      <c r="A4764" s="4">
        <v>4762</v>
      </c>
      <c r="B4764" s="5" t="s">
        <v>6504</v>
      </c>
      <c r="C4764" s="5" t="s">
        <v>3664</v>
      </c>
      <c r="D4764" s="5" t="s">
        <v>1897</v>
      </c>
      <c r="E4764" s="5" t="s">
        <v>6</v>
      </c>
    </row>
    <row r="4765" spans="1:5" x14ac:dyDescent="0.3">
      <c r="A4765" s="4">
        <v>4763</v>
      </c>
      <c r="B4765" s="5" t="s">
        <v>6505</v>
      </c>
      <c r="C4765" s="5" t="s">
        <v>3670</v>
      </c>
      <c r="D4765" s="5" t="s">
        <v>1897</v>
      </c>
      <c r="E4765" s="5" t="s">
        <v>6</v>
      </c>
    </row>
    <row r="4766" spans="1:5" x14ac:dyDescent="0.3">
      <c r="A4766" s="4">
        <v>4764</v>
      </c>
      <c r="B4766" s="5" t="s">
        <v>6506</v>
      </c>
      <c r="C4766" s="5" t="s">
        <v>3674</v>
      </c>
      <c r="D4766" s="5" t="s">
        <v>1897</v>
      </c>
      <c r="E4766" s="5" t="s">
        <v>6</v>
      </c>
    </row>
    <row r="4767" spans="1:5" x14ac:dyDescent="0.3">
      <c r="A4767" s="4">
        <v>4765</v>
      </c>
      <c r="B4767" s="5" t="s">
        <v>6507</v>
      </c>
      <c r="C4767" s="5" t="s">
        <v>3676</v>
      </c>
      <c r="D4767" s="5" t="s">
        <v>1897</v>
      </c>
      <c r="E4767" s="5" t="s">
        <v>6</v>
      </c>
    </row>
    <row r="4768" spans="1:5" x14ac:dyDescent="0.3">
      <c r="A4768" s="4">
        <v>4766</v>
      </c>
      <c r="B4768" s="5" t="s">
        <v>6508</v>
      </c>
      <c r="C4768" s="5" t="s">
        <v>3684</v>
      </c>
      <c r="D4768" s="5" t="s">
        <v>1897</v>
      </c>
      <c r="E4768" s="5" t="s">
        <v>6</v>
      </c>
    </row>
    <row r="4769" spans="1:5" x14ac:dyDescent="0.3">
      <c r="A4769" s="4">
        <v>4767</v>
      </c>
      <c r="B4769" s="5" t="s">
        <v>6509</v>
      </c>
      <c r="C4769" s="5" t="s">
        <v>5254</v>
      </c>
      <c r="D4769" s="5" t="s">
        <v>1897</v>
      </c>
      <c r="E4769" s="5" t="s">
        <v>6</v>
      </c>
    </row>
    <row r="4770" spans="1:5" x14ac:dyDescent="0.3">
      <c r="A4770" s="4">
        <v>4768</v>
      </c>
      <c r="B4770" s="5" t="s">
        <v>6510</v>
      </c>
      <c r="C4770" s="5" t="s">
        <v>5257</v>
      </c>
      <c r="D4770" s="5" t="s">
        <v>1897</v>
      </c>
      <c r="E4770" s="5" t="s">
        <v>6</v>
      </c>
    </row>
    <row r="4771" spans="1:5" x14ac:dyDescent="0.3">
      <c r="A4771" s="4">
        <v>4769</v>
      </c>
      <c r="B4771" s="5" t="s">
        <v>6511</v>
      </c>
      <c r="C4771" s="5" t="s">
        <v>3694</v>
      </c>
      <c r="D4771" s="5" t="s">
        <v>1897</v>
      </c>
      <c r="E4771" s="5" t="s">
        <v>6</v>
      </c>
    </row>
    <row r="4772" spans="1:5" x14ac:dyDescent="0.3">
      <c r="A4772" s="4">
        <v>4770</v>
      </c>
      <c r="B4772" s="5" t="s">
        <v>6512</v>
      </c>
      <c r="C4772" s="5" t="s">
        <v>3696</v>
      </c>
      <c r="D4772" s="5" t="s">
        <v>1897</v>
      </c>
      <c r="E4772" s="5" t="s">
        <v>6</v>
      </c>
    </row>
    <row r="4773" spans="1:5" x14ac:dyDescent="0.3">
      <c r="A4773" s="4">
        <v>4771</v>
      </c>
      <c r="B4773" s="5" t="s">
        <v>6513</v>
      </c>
      <c r="C4773" s="5" t="s">
        <v>5266</v>
      </c>
      <c r="D4773" s="5" t="s">
        <v>1897</v>
      </c>
      <c r="E4773" s="5" t="s">
        <v>6</v>
      </c>
    </row>
    <row r="4774" spans="1:5" x14ac:dyDescent="0.3">
      <c r="A4774" s="4">
        <v>4772</v>
      </c>
      <c r="B4774" s="5" t="s">
        <v>6514</v>
      </c>
      <c r="C4774" s="5" t="s">
        <v>5269</v>
      </c>
      <c r="D4774" s="5" t="s">
        <v>1897</v>
      </c>
      <c r="E4774" s="5" t="s">
        <v>6</v>
      </c>
    </row>
    <row r="4775" spans="1:5" x14ac:dyDescent="0.3">
      <c r="A4775" s="4">
        <v>4773</v>
      </c>
      <c r="B4775" s="5" t="s">
        <v>6515</v>
      </c>
      <c r="C4775" s="5" t="s">
        <v>3702</v>
      </c>
      <c r="D4775" s="5" t="s">
        <v>1897</v>
      </c>
      <c r="E4775" s="5" t="s">
        <v>6</v>
      </c>
    </row>
    <row r="4776" spans="1:5" x14ac:dyDescent="0.3">
      <c r="A4776" s="4">
        <v>4774</v>
      </c>
      <c r="B4776" s="5" t="s">
        <v>6516</v>
      </c>
      <c r="C4776" s="5" t="s">
        <v>3704</v>
      </c>
      <c r="D4776" s="5" t="s">
        <v>1897</v>
      </c>
      <c r="E4776" s="5" t="s">
        <v>6</v>
      </c>
    </row>
    <row r="4777" spans="1:5" x14ac:dyDescent="0.3">
      <c r="A4777" s="4">
        <v>4775</v>
      </c>
      <c r="B4777" s="5" t="s">
        <v>6517</v>
      </c>
      <c r="C4777" s="5" t="s">
        <v>5283</v>
      </c>
      <c r="D4777" s="5" t="s">
        <v>1897</v>
      </c>
      <c r="E4777" s="5" t="s">
        <v>6</v>
      </c>
    </row>
    <row r="4778" spans="1:5" x14ac:dyDescent="0.3">
      <c r="A4778" s="4">
        <v>4776</v>
      </c>
      <c r="B4778" s="5" t="s">
        <v>6518</v>
      </c>
      <c r="C4778" s="5" t="s">
        <v>5285</v>
      </c>
      <c r="D4778" s="5" t="s">
        <v>1897</v>
      </c>
      <c r="E4778" s="5" t="s">
        <v>6</v>
      </c>
    </row>
    <row r="4779" spans="1:5" x14ac:dyDescent="0.3">
      <c r="A4779" s="4">
        <v>4777</v>
      </c>
      <c r="B4779" s="5" t="s">
        <v>6519</v>
      </c>
      <c r="C4779" s="5" t="s">
        <v>3708</v>
      </c>
      <c r="D4779" s="5" t="s">
        <v>1897</v>
      </c>
      <c r="E4779" s="5" t="s">
        <v>6</v>
      </c>
    </row>
    <row r="4780" spans="1:5" x14ac:dyDescent="0.3">
      <c r="A4780" s="4">
        <v>4778</v>
      </c>
      <c r="B4780" s="5" t="s">
        <v>6520</v>
      </c>
      <c r="C4780" s="5" t="s">
        <v>3710</v>
      </c>
      <c r="D4780" s="5" t="s">
        <v>1897</v>
      </c>
      <c r="E4780" s="5" t="s">
        <v>6</v>
      </c>
    </row>
    <row r="4781" spans="1:5" x14ac:dyDescent="0.3">
      <c r="A4781" s="4">
        <v>4779</v>
      </c>
      <c r="B4781" s="5" t="s">
        <v>6521</v>
      </c>
      <c r="C4781" s="5" t="s">
        <v>5289</v>
      </c>
      <c r="D4781" s="5" t="s">
        <v>1897</v>
      </c>
      <c r="E4781" s="5" t="s">
        <v>6</v>
      </c>
    </row>
    <row r="4782" spans="1:5" x14ac:dyDescent="0.3">
      <c r="A4782" s="4">
        <v>4780</v>
      </c>
      <c r="B4782" s="5" t="s">
        <v>6522</v>
      </c>
      <c r="C4782" s="5" t="s">
        <v>3712</v>
      </c>
      <c r="D4782" s="5" t="s">
        <v>1897</v>
      </c>
      <c r="E4782" s="5" t="s">
        <v>6</v>
      </c>
    </row>
    <row r="4783" spans="1:5" x14ac:dyDescent="0.3">
      <c r="A4783" s="4">
        <v>4781</v>
      </c>
      <c r="B4783" s="5" t="s">
        <v>6523</v>
      </c>
      <c r="C4783" s="5" t="s">
        <v>5297</v>
      </c>
      <c r="D4783" s="5" t="s">
        <v>1897</v>
      </c>
      <c r="E4783" s="5" t="s">
        <v>6</v>
      </c>
    </row>
    <row r="4784" spans="1:5" x14ac:dyDescent="0.3">
      <c r="A4784" s="4">
        <v>4782</v>
      </c>
      <c r="B4784" s="5" t="s">
        <v>6524</v>
      </c>
      <c r="C4784" s="5" t="s">
        <v>3718</v>
      </c>
      <c r="D4784" s="5" t="s">
        <v>1897</v>
      </c>
      <c r="E4784" s="5" t="s">
        <v>6</v>
      </c>
    </row>
    <row r="4785" spans="1:5" x14ac:dyDescent="0.3">
      <c r="A4785" s="4">
        <v>4783</v>
      </c>
      <c r="B4785" s="5" t="s">
        <v>6525</v>
      </c>
      <c r="C4785" s="5" t="s">
        <v>6526</v>
      </c>
      <c r="D4785" s="5" t="s">
        <v>1897</v>
      </c>
      <c r="E4785" s="5" t="s">
        <v>6</v>
      </c>
    </row>
    <row r="4786" spans="1:5" x14ac:dyDescent="0.3">
      <c r="A4786" s="4">
        <v>4784</v>
      </c>
      <c r="B4786" s="5" t="s">
        <v>6527</v>
      </c>
      <c r="C4786" s="5" t="s">
        <v>5302</v>
      </c>
      <c r="D4786" s="5" t="s">
        <v>1897</v>
      </c>
      <c r="E4786" s="5" t="s">
        <v>6</v>
      </c>
    </row>
    <row r="4787" spans="1:5" x14ac:dyDescent="0.3">
      <c r="A4787" s="4">
        <v>4785</v>
      </c>
      <c r="B4787" s="5" t="s">
        <v>6528</v>
      </c>
      <c r="C4787" s="5" t="s">
        <v>5304</v>
      </c>
      <c r="D4787" s="5" t="s">
        <v>1897</v>
      </c>
      <c r="E4787" s="5" t="s">
        <v>6</v>
      </c>
    </row>
    <row r="4788" spans="1:5" x14ac:dyDescent="0.3">
      <c r="A4788" s="4">
        <v>4786</v>
      </c>
      <c r="B4788" s="5" t="s">
        <v>6529</v>
      </c>
      <c r="C4788" s="5" t="s">
        <v>3722</v>
      </c>
      <c r="D4788" s="5" t="s">
        <v>1897</v>
      </c>
      <c r="E4788" s="5" t="s">
        <v>6</v>
      </c>
    </row>
    <row r="4789" spans="1:5" x14ac:dyDescent="0.3">
      <c r="A4789" s="4">
        <v>4787</v>
      </c>
      <c r="B4789" s="5" t="s">
        <v>6530</v>
      </c>
      <c r="C4789" s="5" t="s">
        <v>3726</v>
      </c>
      <c r="D4789" s="5" t="s">
        <v>1897</v>
      </c>
      <c r="E4789" s="5" t="s">
        <v>6</v>
      </c>
    </row>
    <row r="4790" spans="1:5" x14ac:dyDescent="0.3">
      <c r="A4790" s="4">
        <v>4788</v>
      </c>
      <c r="B4790" s="5" t="s">
        <v>6531</v>
      </c>
      <c r="C4790" s="5" t="s">
        <v>2799</v>
      </c>
      <c r="D4790" s="5" t="s">
        <v>1897</v>
      </c>
      <c r="E4790" s="5" t="s">
        <v>6</v>
      </c>
    </row>
    <row r="4791" spans="1:5" x14ac:dyDescent="0.3">
      <c r="A4791" s="4">
        <v>4789</v>
      </c>
      <c r="B4791" s="5" t="s">
        <v>6532</v>
      </c>
      <c r="C4791" s="5" t="s">
        <v>3728</v>
      </c>
      <c r="D4791" s="5" t="s">
        <v>1897</v>
      </c>
      <c r="E4791" s="5" t="s">
        <v>6</v>
      </c>
    </row>
    <row r="4792" spans="1:5" x14ac:dyDescent="0.3">
      <c r="A4792" s="4">
        <v>4790</v>
      </c>
      <c r="B4792" s="5" t="s">
        <v>6533</v>
      </c>
      <c r="C4792" s="5" t="s">
        <v>5311</v>
      </c>
      <c r="D4792" s="5" t="s">
        <v>1897</v>
      </c>
      <c r="E4792" s="5" t="s">
        <v>6</v>
      </c>
    </row>
    <row r="4793" spans="1:5" x14ac:dyDescent="0.3">
      <c r="A4793" s="4">
        <v>4791</v>
      </c>
      <c r="B4793" s="5" t="s">
        <v>6534</v>
      </c>
      <c r="C4793" s="5" t="s">
        <v>3730</v>
      </c>
      <c r="D4793" s="5" t="s">
        <v>1897</v>
      </c>
      <c r="E4793" s="5" t="s">
        <v>6</v>
      </c>
    </row>
    <row r="4794" spans="1:5" x14ac:dyDescent="0.3">
      <c r="A4794" s="4">
        <v>4792</v>
      </c>
      <c r="B4794" s="5" t="s">
        <v>6535</v>
      </c>
      <c r="C4794" s="5" t="s">
        <v>5314</v>
      </c>
      <c r="D4794" s="5" t="s">
        <v>1897</v>
      </c>
      <c r="E4794" s="5" t="s">
        <v>6</v>
      </c>
    </row>
    <row r="4795" spans="1:5" x14ac:dyDescent="0.3">
      <c r="A4795" s="4">
        <v>4793</v>
      </c>
      <c r="B4795" s="5" t="s">
        <v>6536</v>
      </c>
      <c r="C4795" s="5" t="s">
        <v>5316</v>
      </c>
      <c r="D4795" s="5" t="s">
        <v>1897</v>
      </c>
      <c r="E4795" s="5" t="s">
        <v>6</v>
      </c>
    </row>
    <row r="4796" spans="1:5" x14ac:dyDescent="0.3">
      <c r="A4796" s="4">
        <v>4794</v>
      </c>
      <c r="B4796" s="5" t="s">
        <v>6537</v>
      </c>
      <c r="C4796" s="5" t="s">
        <v>6538</v>
      </c>
      <c r="D4796" s="5" t="s">
        <v>1897</v>
      </c>
      <c r="E4796" s="5" t="s">
        <v>6</v>
      </c>
    </row>
    <row r="4797" spans="1:5" x14ac:dyDescent="0.3">
      <c r="A4797" s="4">
        <v>4795</v>
      </c>
      <c r="B4797" s="5" t="s">
        <v>6539</v>
      </c>
      <c r="C4797" s="5" t="s">
        <v>3741</v>
      </c>
      <c r="D4797" s="5" t="s">
        <v>1897</v>
      </c>
      <c r="E4797" s="5" t="s">
        <v>6</v>
      </c>
    </row>
    <row r="4798" spans="1:5" x14ac:dyDescent="0.3">
      <c r="A4798" s="4">
        <v>4796</v>
      </c>
      <c r="B4798" s="5" t="s">
        <v>6540</v>
      </c>
      <c r="C4798" s="5" t="s">
        <v>3743</v>
      </c>
      <c r="D4798" s="5" t="s">
        <v>1897</v>
      </c>
      <c r="E4798" s="5" t="s">
        <v>6</v>
      </c>
    </row>
    <row r="4799" spans="1:5" x14ac:dyDescent="0.3">
      <c r="A4799" s="4">
        <v>4797</v>
      </c>
      <c r="B4799" s="5" t="s">
        <v>6541</v>
      </c>
      <c r="C4799" s="5" t="s">
        <v>3745</v>
      </c>
      <c r="D4799" s="5" t="s">
        <v>1897</v>
      </c>
      <c r="E4799" s="5" t="s">
        <v>6</v>
      </c>
    </row>
    <row r="4800" spans="1:5" x14ac:dyDescent="0.3">
      <c r="A4800" s="4">
        <v>4798</v>
      </c>
      <c r="B4800" s="5" t="s">
        <v>6542</v>
      </c>
      <c r="C4800" s="5" t="s">
        <v>3747</v>
      </c>
      <c r="D4800" s="5" t="s">
        <v>1897</v>
      </c>
      <c r="E4800" s="5" t="s">
        <v>6</v>
      </c>
    </row>
    <row r="4801" spans="1:5" x14ac:dyDescent="0.3">
      <c r="A4801" s="4">
        <v>4799</v>
      </c>
      <c r="B4801" s="5" t="s">
        <v>6543</v>
      </c>
      <c r="C4801" s="5" t="s">
        <v>3751</v>
      </c>
      <c r="D4801" s="5" t="s">
        <v>1897</v>
      </c>
      <c r="E4801" s="5" t="s">
        <v>6</v>
      </c>
    </row>
    <row r="4802" spans="1:5" x14ac:dyDescent="0.3">
      <c r="A4802" s="4">
        <v>4800</v>
      </c>
      <c r="B4802" s="5" t="s">
        <v>6544</v>
      </c>
      <c r="C4802" s="5" t="s">
        <v>6</v>
      </c>
      <c r="D4802" s="5" t="s">
        <v>1897</v>
      </c>
      <c r="E4802" s="5" t="s">
        <v>6</v>
      </c>
    </row>
    <row r="4803" spans="1:5" x14ac:dyDescent="0.3">
      <c r="A4803" s="4">
        <v>4801</v>
      </c>
      <c r="B4803" s="5" t="s">
        <v>6545</v>
      </c>
      <c r="C4803" s="5" t="s">
        <v>5332</v>
      </c>
      <c r="D4803" s="5" t="s">
        <v>1897</v>
      </c>
      <c r="E4803" s="5" t="s">
        <v>6</v>
      </c>
    </row>
    <row r="4804" spans="1:5" x14ac:dyDescent="0.3">
      <c r="A4804" s="4">
        <v>4802</v>
      </c>
      <c r="B4804" s="5" t="s">
        <v>6546</v>
      </c>
      <c r="C4804" s="5" t="s">
        <v>5334</v>
      </c>
      <c r="D4804" s="5" t="s">
        <v>1897</v>
      </c>
      <c r="E4804" s="5" t="s">
        <v>6</v>
      </c>
    </row>
    <row r="4805" spans="1:5" x14ac:dyDescent="0.3">
      <c r="A4805" s="4">
        <v>4803</v>
      </c>
      <c r="B4805" s="5" t="s">
        <v>6547</v>
      </c>
      <c r="C4805" s="5" t="s">
        <v>3756</v>
      </c>
      <c r="D4805" s="5" t="s">
        <v>1897</v>
      </c>
      <c r="E4805" s="5" t="s">
        <v>6</v>
      </c>
    </row>
    <row r="4806" spans="1:5" x14ac:dyDescent="0.3">
      <c r="A4806" s="4">
        <v>4804</v>
      </c>
      <c r="B4806" s="5" t="s">
        <v>6548</v>
      </c>
      <c r="C4806" s="5" t="s">
        <v>5340</v>
      </c>
      <c r="D4806" s="5" t="s">
        <v>1897</v>
      </c>
      <c r="E4806" s="5" t="s">
        <v>6</v>
      </c>
    </row>
    <row r="4807" spans="1:5" x14ac:dyDescent="0.3">
      <c r="A4807" s="4">
        <v>4805</v>
      </c>
      <c r="B4807" s="5" t="s">
        <v>6549</v>
      </c>
      <c r="C4807" s="5" t="s">
        <v>6</v>
      </c>
      <c r="D4807" s="5" t="s">
        <v>1897</v>
      </c>
      <c r="E4807" s="5" t="s">
        <v>6</v>
      </c>
    </row>
    <row r="4808" spans="1:5" x14ac:dyDescent="0.3">
      <c r="A4808" s="4">
        <v>4806</v>
      </c>
      <c r="B4808" s="5" t="s">
        <v>6550</v>
      </c>
      <c r="C4808" s="5" t="s">
        <v>5345</v>
      </c>
      <c r="D4808" s="5" t="s">
        <v>1897</v>
      </c>
      <c r="E4808" s="5" t="s">
        <v>6</v>
      </c>
    </row>
    <row r="4809" spans="1:5" x14ac:dyDescent="0.3">
      <c r="A4809" s="4">
        <v>4807</v>
      </c>
      <c r="B4809" s="5" t="s">
        <v>6551</v>
      </c>
      <c r="C4809" s="5" t="s">
        <v>3762</v>
      </c>
      <c r="D4809" s="5" t="s">
        <v>1897</v>
      </c>
      <c r="E4809" s="5" t="s">
        <v>6</v>
      </c>
    </row>
    <row r="4810" spans="1:5" x14ac:dyDescent="0.3">
      <c r="A4810" s="4">
        <v>4808</v>
      </c>
      <c r="B4810" s="5" t="s">
        <v>6552</v>
      </c>
      <c r="C4810" s="5" t="s">
        <v>3770</v>
      </c>
      <c r="D4810" s="5" t="s">
        <v>1897</v>
      </c>
      <c r="E4810" s="5" t="s">
        <v>6</v>
      </c>
    </row>
    <row r="4811" spans="1:5" x14ac:dyDescent="0.3">
      <c r="A4811" s="4">
        <v>4809</v>
      </c>
      <c r="B4811" s="5" t="s">
        <v>6553</v>
      </c>
      <c r="C4811" s="5" t="s">
        <v>3776</v>
      </c>
      <c r="D4811" s="5" t="s">
        <v>1897</v>
      </c>
      <c r="E4811" s="5" t="s">
        <v>6</v>
      </c>
    </row>
    <row r="4812" spans="1:5" x14ac:dyDescent="0.3">
      <c r="A4812" s="4">
        <v>4810</v>
      </c>
      <c r="B4812" s="5" t="s">
        <v>6554</v>
      </c>
      <c r="C4812" s="5" t="s">
        <v>5358</v>
      </c>
      <c r="D4812" s="5" t="s">
        <v>1897</v>
      </c>
      <c r="E4812" s="5" t="s">
        <v>6</v>
      </c>
    </row>
    <row r="4813" spans="1:5" x14ac:dyDescent="0.3">
      <c r="A4813" s="4">
        <v>4811</v>
      </c>
      <c r="B4813" s="5" t="s">
        <v>6555</v>
      </c>
      <c r="C4813" s="5" t="s">
        <v>3778</v>
      </c>
      <c r="D4813" s="5" t="s">
        <v>1897</v>
      </c>
      <c r="E4813" s="5" t="s">
        <v>6</v>
      </c>
    </row>
    <row r="4814" spans="1:5" x14ac:dyDescent="0.3">
      <c r="A4814" s="4">
        <v>4812</v>
      </c>
      <c r="B4814" s="5" t="s">
        <v>6556</v>
      </c>
      <c r="C4814" s="5" t="s">
        <v>3780</v>
      </c>
      <c r="D4814" s="5" t="s">
        <v>1897</v>
      </c>
      <c r="E4814" s="5" t="s">
        <v>6</v>
      </c>
    </row>
    <row r="4815" spans="1:5" x14ac:dyDescent="0.3">
      <c r="A4815" s="4">
        <v>4813</v>
      </c>
      <c r="B4815" s="5" t="s">
        <v>6557</v>
      </c>
      <c r="C4815" s="5" t="s">
        <v>6558</v>
      </c>
      <c r="D4815" s="5" t="s">
        <v>1897</v>
      </c>
      <c r="E4815" s="5" t="s">
        <v>6</v>
      </c>
    </row>
    <row r="4816" spans="1:5" x14ac:dyDescent="0.3">
      <c r="A4816" s="4">
        <v>4814</v>
      </c>
      <c r="B4816" s="5" t="s">
        <v>6559</v>
      </c>
      <c r="C4816" s="5" t="s">
        <v>3786</v>
      </c>
      <c r="D4816" s="5" t="s">
        <v>1897</v>
      </c>
      <c r="E4816" s="5" t="s">
        <v>6</v>
      </c>
    </row>
    <row r="4817" spans="1:5" x14ac:dyDescent="0.3">
      <c r="A4817" s="4">
        <v>4815</v>
      </c>
      <c r="B4817" s="5" t="s">
        <v>6560</v>
      </c>
      <c r="C4817" s="5" t="s">
        <v>5371</v>
      </c>
      <c r="D4817" s="5" t="s">
        <v>1897</v>
      </c>
      <c r="E4817" s="5" t="s">
        <v>6</v>
      </c>
    </row>
    <row r="4818" spans="1:5" x14ac:dyDescent="0.3">
      <c r="A4818" s="4">
        <v>4816</v>
      </c>
      <c r="B4818" s="5" t="s">
        <v>6561</v>
      </c>
      <c r="C4818" s="5" t="s">
        <v>6562</v>
      </c>
      <c r="D4818" s="5" t="s">
        <v>1897</v>
      </c>
      <c r="E4818" s="5" t="s">
        <v>6</v>
      </c>
    </row>
    <row r="4819" spans="1:5" x14ac:dyDescent="0.3">
      <c r="A4819" s="4">
        <v>4817</v>
      </c>
      <c r="B4819" s="5" t="s">
        <v>6563</v>
      </c>
      <c r="C4819" s="5" t="s">
        <v>5375</v>
      </c>
      <c r="D4819" s="5" t="s">
        <v>1897</v>
      </c>
      <c r="E4819" s="5" t="s">
        <v>6</v>
      </c>
    </row>
    <row r="4820" spans="1:5" x14ac:dyDescent="0.3">
      <c r="A4820" s="4">
        <v>4818</v>
      </c>
      <c r="B4820" s="5" t="s">
        <v>6564</v>
      </c>
      <c r="C4820" s="5" t="s">
        <v>5378</v>
      </c>
      <c r="D4820" s="5" t="s">
        <v>1897</v>
      </c>
      <c r="E4820" s="5" t="s">
        <v>6</v>
      </c>
    </row>
    <row r="4821" spans="1:5" x14ac:dyDescent="0.3">
      <c r="A4821" s="4">
        <v>4819</v>
      </c>
      <c r="B4821" s="5" t="s">
        <v>6565</v>
      </c>
      <c r="C4821" s="5" t="s">
        <v>3800</v>
      </c>
      <c r="D4821" s="5" t="s">
        <v>1897</v>
      </c>
      <c r="E4821" s="5" t="s">
        <v>6</v>
      </c>
    </row>
    <row r="4822" spans="1:5" x14ac:dyDescent="0.3">
      <c r="A4822" s="4">
        <v>4820</v>
      </c>
      <c r="B4822" s="5" t="s">
        <v>6566</v>
      </c>
      <c r="C4822" s="5" t="s">
        <v>5385</v>
      </c>
      <c r="D4822" s="5" t="s">
        <v>1897</v>
      </c>
      <c r="E4822" s="5" t="s">
        <v>6</v>
      </c>
    </row>
    <row r="4823" spans="1:5" x14ac:dyDescent="0.3">
      <c r="A4823" s="4">
        <v>4821</v>
      </c>
      <c r="B4823" s="5" t="s">
        <v>6567</v>
      </c>
      <c r="C4823" s="5" t="s">
        <v>5392</v>
      </c>
      <c r="D4823" s="5" t="s">
        <v>1897</v>
      </c>
      <c r="E4823" s="5" t="s">
        <v>6</v>
      </c>
    </row>
    <row r="4824" spans="1:5" x14ac:dyDescent="0.3">
      <c r="A4824" s="4">
        <v>4822</v>
      </c>
      <c r="B4824" s="5" t="s">
        <v>6568</v>
      </c>
      <c r="C4824" s="5" t="s">
        <v>6</v>
      </c>
      <c r="D4824" s="5" t="s">
        <v>1897</v>
      </c>
      <c r="E4824" s="5" t="s">
        <v>6</v>
      </c>
    </row>
    <row r="4825" spans="1:5" x14ac:dyDescent="0.3">
      <c r="A4825" s="4">
        <v>4823</v>
      </c>
      <c r="B4825" s="5" t="s">
        <v>6569</v>
      </c>
      <c r="C4825" s="5" t="s">
        <v>3814</v>
      </c>
      <c r="D4825" s="5" t="s">
        <v>1897</v>
      </c>
      <c r="E4825" s="5" t="s">
        <v>6</v>
      </c>
    </row>
    <row r="4826" spans="1:5" x14ac:dyDescent="0.3">
      <c r="A4826" s="4">
        <v>4824</v>
      </c>
      <c r="B4826" s="5" t="s">
        <v>6570</v>
      </c>
      <c r="C4826" s="5" t="s">
        <v>5397</v>
      </c>
      <c r="D4826" s="5" t="s">
        <v>1897</v>
      </c>
      <c r="E4826" s="5" t="s">
        <v>6</v>
      </c>
    </row>
    <row r="4827" spans="1:5" x14ac:dyDescent="0.3">
      <c r="A4827" s="4">
        <v>4825</v>
      </c>
      <c r="B4827" s="5" t="s">
        <v>6571</v>
      </c>
      <c r="C4827" s="5" t="s">
        <v>6</v>
      </c>
      <c r="D4827" s="5" t="s">
        <v>1897</v>
      </c>
      <c r="E4827" s="5" t="s">
        <v>6</v>
      </c>
    </row>
    <row r="4828" spans="1:5" x14ac:dyDescent="0.3">
      <c r="A4828" s="4">
        <v>4826</v>
      </c>
      <c r="B4828" s="5" t="s">
        <v>6572</v>
      </c>
      <c r="C4828" s="5" t="s">
        <v>5402</v>
      </c>
      <c r="D4828" s="5" t="s">
        <v>1897</v>
      </c>
      <c r="E4828" s="5" t="s">
        <v>6</v>
      </c>
    </row>
    <row r="4829" spans="1:5" x14ac:dyDescent="0.3">
      <c r="A4829" s="4">
        <v>4827</v>
      </c>
      <c r="B4829" s="5" t="s">
        <v>6573</v>
      </c>
      <c r="C4829" s="5" t="s">
        <v>5404</v>
      </c>
      <c r="D4829" s="5" t="s">
        <v>1897</v>
      </c>
      <c r="E4829" s="5" t="s">
        <v>6</v>
      </c>
    </row>
    <row r="4830" spans="1:5" x14ac:dyDescent="0.3">
      <c r="A4830" s="4">
        <v>4828</v>
      </c>
      <c r="B4830" s="5" t="s">
        <v>6574</v>
      </c>
      <c r="C4830" s="5" t="s">
        <v>5407</v>
      </c>
      <c r="D4830" s="5" t="s">
        <v>1897</v>
      </c>
      <c r="E4830" s="5" t="s">
        <v>6</v>
      </c>
    </row>
    <row r="4831" spans="1:5" x14ac:dyDescent="0.3">
      <c r="A4831" s="4">
        <v>4829</v>
      </c>
      <c r="B4831" s="5" t="s">
        <v>6575</v>
      </c>
      <c r="C4831" s="5" t="s">
        <v>5411</v>
      </c>
      <c r="D4831" s="5" t="s">
        <v>1897</v>
      </c>
      <c r="E4831" s="5" t="s">
        <v>6</v>
      </c>
    </row>
    <row r="4832" spans="1:5" x14ac:dyDescent="0.3">
      <c r="A4832" s="4">
        <v>4830</v>
      </c>
      <c r="B4832" s="5" t="s">
        <v>6576</v>
      </c>
      <c r="C4832" s="5" t="s">
        <v>5415</v>
      </c>
      <c r="D4832" s="5" t="s">
        <v>1897</v>
      </c>
      <c r="E4832" s="5" t="s">
        <v>6</v>
      </c>
    </row>
    <row r="4833" spans="1:5" x14ac:dyDescent="0.3">
      <c r="A4833" s="4">
        <v>4831</v>
      </c>
      <c r="B4833" s="5" t="s">
        <v>6577</v>
      </c>
      <c r="C4833" s="5" t="s">
        <v>3832</v>
      </c>
      <c r="D4833" s="5" t="s">
        <v>1897</v>
      </c>
      <c r="E4833" s="5" t="s">
        <v>6</v>
      </c>
    </row>
    <row r="4834" spans="1:5" x14ac:dyDescent="0.3">
      <c r="A4834" s="4">
        <v>4832</v>
      </c>
      <c r="B4834" s="5" t="s">
        <v>6578</v>
      </c>
      <c r="C4834" s="5" t="s">
        <v>3836</v>
      </c>
      <c r="D4834" s="5" t="s">
        <v>1897</v>
      </c>
      <c r="E4834" s="5" t="s">
        <v>6</v>
      </c>
    </row>
    <row r="4835" spans="1:5" x14ac:dyDescent="0.3">
      <c r="A4835" s="4">
        <v>4833</v>
      </c>
      <c r="B4835" s="5" t="s">
        <v>6579</v>
      </c>
      <c r="C4835" s="5" t="s">
        <v>3838</v>
      </c>
      <c r="D4835" s="5" t="s">
        <v>1897</v>
      </c>
      <c r="E4835" s="5" t="s">
        <v>6</v>
      </c>
    </row>
    <row r="4836" spans="1:5" x14ac:dyDescent="0.3">
      <c r="A4836" s="4">
        <v>4834</v>
      </c>
      <c r="B4836" s="5" t="s">
        <v>6580</v>
      </c>
      <c r="C4836" s="5" t="s">
        <v>3840</v>
      </c>
      <c r="D4836" s="5" t="s">
        <v>1897</v>
      </c>
      <c r="E4836" s="5" t="s">
        <v>6</v>
      </c>
    </row>
    <row r="4837" spans="1:5" x14ac:dyDescent="0.3">
      <c r="A4837" s="4">
        <v>4835</v>
      </c>
      <c r="B4837" s="5" t="s">
        <v>6581</v>
      </c>
      <c r="C4837" s="5" t="s">
        <v>3852</v>
      </c>
      <c r="D4837" s="5" t="s">
        <v>1897</v>
      </c>
      <c r="E4837" s="5" t="s">
        <v>6</v>
      </c>
    </row>
    <row r="4838" spans="1:5" x14ac:dyDescent="0.3">
      <c r="A4838" s="4">
        <v>4836</v>
      </c>
      <c r="B4838" s="5" t="s">
        <v>6582</v>
      </c>
      <c r="C4838" s="5" t="s">
        <v>3854</v>
      </c>
      <c r="D4838" s="5" t="s">
        <v>1897</v>
      </c>
      <c r="E4838" s="5" t="s">
        <v>6</v>
      </c>
    </row>
    <row r="4839" spans="1:5" x14ac:dyDescent="0.3">
      <c r="A4839" s="4">
        <v>4837</v>
      </c>
      <c r="B4839" s="5" t="s">
        <v>6583</v>
      </c>
      <c r="C4839" s="5" t="s">
        <v>6584</v>
      </c>
      <c r="D4839" s="5" t="s">
        <v>1897</v>
      </c>
      <c r="E4839" s="5" t="s">
        <v>6</v>
      </c>
    </row>
    <row r="4840" spans="1:5" x14ac:dyDescent="0.3">
      <c r="A4840" s="4">
        <v>4838</v>
      </c>
      <c r="B4840" s="5" t="s">
        <v>6585</v>
      </c>
      <c r="C4840" s="5" t="s">
        <v>6</v>
      </c>
      <c r="D4840" s="5" t="s">
        <v>1897</v>
      </c>
      <c r="E4840" s="5" t="s">
        <v>6</v>
      </c>
    </row>
    <row r="4841" spans="1:5" x14ac:dyDescent="0.3">
      <c r="A4841" s="4">
        <v>4839</v>
      </c>
      <c r="B4841" s="5" t="s">
        <v>6586</v>
      </c>
      <c r="C4841" s="5" t="s">
        <v>5436</v>
      </c>
      <c r="D4841" s="5" t="s">
        <v>1897</v>
      </c>
      <c r="E4841" s="5" t="s">
        <v>6</v>
      </c>
    </row>
    <row r="4842" spans="1:5" x14ac:dyDescent="0.3">
      <c r="A4842" s="4">
        <v>4840</v>
      </c>
      <c r="B4842" s="5" t="s">
        <v>6587</v>
      </c>
      <c r="C4842" s="5" t="s">
        <v>6</v>
      </c>
      <c r="D4842" s="5" t="s">
        <v>1897</v>
      </c>
      <c r="E4842" s="5" t="s">
        <v>6</v>
      </c>
    </row>
    <row r="4843" spans="1:5" x14ac:dyDescent="0.3">
      <c r="A4843" s="4">
        <v>4841</v>
      </c>
      <c r="B4843" s="5" t="s">
        <v>6588</v>
      </c>
      <c r="C4843" s="5" t="s">
        <v>3864</v>
      </c>
      <c r="D4843" s="5" t="s">
        <v>1897</v>
      </c>
      <c r="E4843" s="5" t="s">
        <v>6</v>
      </c>
    </row>
    <row r="4844" spans="1:5" x14ac:dyDescent="0.3">
      <c r="A4844" s="4">
        <v>4842</v>
      </c>
      <c r="B4844" s="5" t="s">
        <v>6589</v>
      </c>
      <c r="C4844" s="5" t="s">
        <v>5443</v>
      </c>
      <c r="D4844" s="5" t="s">
        <v>1897</v>
      </c>
      <c r="E4844" s="5" t="s">
        <v>6</v>
      </c>
    </row>
    <row r="4845" spans="1:5" x14ac:dyDescent="0.3">
      <c r="A4845" s="4">
        <v>4843</v>
      </c>
      <c r="B4845" s="5" t="s">
        <v>6590</v>
      </c>
      <c r="C4845" s="5" t="s">
        <v>5445</v>
      </c>
      <c r="D4845" s="5" t="s">
        <v>1897</v>
      </c>
      <c r="E4845" s="5" t="s">
        <v>6</v>
      </c>
    </row>
    <row r="4846" spans="1:5" x14ac:dyDescent="0.3">
      <c r="A4846" s="4">
        <v>4844</v>
      </c>
      <c r="B4846" s="5" t="s">
        <v>6591</v>
      </c>
      <c r="C4846" s="5" t="s">
        <v>3868</v>
      </c>
      <c r="D4846" s="5" t="s">
        <v>1897</v>
      </c>
      <c r="E4846" s="5" t="s">
        <v>6</v>
      </c>
    </row>
    <row r="4847" spans="1:5" x14ac:dyDescent="0.3">
      <c r="A4847" s="4">
        <v>4845</v>
      </c>
      <c r="B4847" s="5" t="s">
        <v>6592</v>
      </c>
      <c r="C4847" s="5" t="s">
        <v>5448</v>
      </c>
      <c r="D4847" s="5" t="s">
        <v>1897</v>
      </c>
      <c r="E4847" s="5" t="s">
        <v>6</v>
      </c>
    </row>
    <row r="4848" spans="1:5" x14ac:dyDescent="0.3">
      <c r="A4848" s="4">
        <v>4846</v>
      </c>
      <c r="B4848" s="5" t="s">
        <v>6593</v>
      </c>
      <c r="C4848" s="5" t="s">
        <v>5450</v>
      </c>
      <c r="D4848" s="5" t="s">
        <v>1897</v>
      </c>
      <c r="E4848" s="5" t="s">
        <v>6</v>
      </c>
    </row>
    <row r="4849" spans="1:5" x14ac:dyDescent="0.3">
      <c r="A4849" s="4">
        <v>4847</v>
      </c>
      <c r="B4849" s="5" t="s">
        <v>6594</v>
      </c>
      <c r="C4849" s="5" t="s">
        <v>3870</v>
      </c>
      <c r="D4849" s="5" t="s">
        <v>1897</v>
      </c>
      <c r="E4849" s="5" t="s">
        <v>6</v>
      </c>
    </row>
    <row r="4850" spans="1:5" x14ac:dyDescent="0.3">
      <c r="A4850" s="4">
        <v>4848</v>
      </c>
      <c r="B4850" s="5" t="s">
        <v>6595</v>
      </c>
      <c r="C4850" s="5" t="s">
        <v>5453</v>
      </c>
      <c r="D4850" s="5" t="s">
        <v>1897</v>
      </c>
      <c r="E4850" s="5" t="s">
        <v>6</v>
      </c>
    </row>
    <row r="4851" spans="1:5" x14ac:dyDescent="0.3">
      <c r="A4851" s="4">
        <v>4849</v>
      </c>
      <c r="B4851" s="5" t="s">
        <v>6596</v>
      </c>
      <c r="C4851" s="5" t="s">
        <v>5455</v>
      </c>
      <c r="D4851" s="5" t="s">
        <v>1897</v>
      </c>
      <c r="E4851" s="5" t="s">
        <v>6</v>
      </c>
    </row>
    <row r="4852" spans="1:5" x14ac:dyDescent="0.3">
      <c r="A4852" s="4">
        <v>4850</v>
      </c>
      <c r="B4852" s="5" t="s">
        <v>6597</v>
      </c>
      <c r="C4852" s="5" t="s">
        <v>5458</v>
      </c>
      <c r="D4852" s="5" t="s">
        <v>1897</v>
      </c>
      <c r="E4852" s="5" t="s">
        <v>6</v>
      </c>
    </row>
    <row r="4853" spans="1:5" x14ac:dyDescent="0.3">
      <c r="A4853" s="4">
        <v>4851</v>
      </c>
      <c r="B4853" s="5" t="s">
        <v>6598</v>
      </c>
      <c r="C4853" s="5" t="s">
        <v>5460</v>
      </c>
      <c r="D4853" s="5" t="s">
        <v>1897</v>
      </c>
      <c r="E4853" s="5" t="s">
        <v>6</v>
      </c>
    </row>
    <row r="4854" spans="1:5" x14ac:dyDescent="0.3">
      <c r="A4854" s="4">
        <v>4852</v>
      </c>
      <c r="B4854" s="5" t="s">
        <v>6599</v>
      </c>
      <c r="C4854" s="5" t="s">
        <v>5462</v>
      </c>
      <c r="D4854" s="5" t="s">
        <v>1897</v>
      </c>
      <c r="E4854" s="5" t="s">
        <v>6</v>
      </c>
    </row>
    <row r="4855" spans="1:5" x14ac:dyDescent="0.3">
      <c r="A4855" s="4">
        <v>4853</v>
      </c>
      <c r="B4855" s="5" t="s">
        <v>6600</v>
      </c>
      <c r="C4855" s="5" t="s">
        <v>6601</v>
      </c>
      <c r="D4855" s="5" t="s">
        <v>1897</v>
      </c>
      <c r="E4855" s="5" t="s">
        <v>6</v>
      </c>
    </row>
    <row r="4856" spans="1:5" x14ac:dyDescent="0.3">
      <c r="A4856" s="4">
        <v>4854</v>
      </c>
      <c r="B4856" s="5" t="s">
        <v>6602</v>
      </c>
      <c r="C4856" s="5" t="s">
        <v>5466</v>
      </c>
      <c r="D4856" s="5" t="s">
        <v>1897</v>
      </c>
      <c r="E4856" s="5" t="s">
        <v>6</v>
      </c>
    </row>
    <row r="4857" spans="1:5" x14ac:dyDescent="0.3">
      <c r="A4857" s="4">
        <v>4855</v>
      </c>
      <c r="B4857" s="5" t="s">
        <v>6603</v>
      </c>
      <c r="C4857" s="5" t="s">
        <v>3876</v>
      </c>
      <c r="D4857" s="5" t="s">
        <v>1897</v>
      </c>
      <c r="E4857" s="5" t="s">
        <v>6</v>
      </c>
    </row>
    <row r="4858" spans="1:5" x14ac:dyDescent="0.3">
      <c r="A4858" s="4">
        <v>4856</v>
      </c>
      <c r="B4858" s="5" t="s">
        <v>6604</v>
      </c>
      <c r="C4858" s="5" t="s">
        <v>6605</v>
      </c>
      <c r="D4858" s="5" t="s">
        <v>1897</v>
      </c>
      <c r="E4858" s="5" t="s">
        <v>6</v>
      </c>
    </row>
    <row r="4859" spans="1:5" x14ac:dyDescent="0.3">
      <c r="A4859" s="4">
        <v>4857</v>
      </c>
      <c r="B4859" s="5" t="s">
        <v>6606</v>
      </c>
      <c r="C4859" s="5" t="s">
        <v>3894</v>
      </c>
      <c r="D4859" s="5" t="s">
        <v>1897</v>
      </c>
      <c r="E4859" s="5" t="s">
        <v>6</v>
      </c>
    </row>
    <row r="4860" spans="1:5" x14ac:dyDescent="0.3">
      <c r="A4860" s="4">
        <v>4858</v>
      </c>
      <c r="B4860" s="5" t="s">
        <v>6607</v>
      </c>
      <c r="C4860" s="5" t="s">
        <v>3896</v>
      </c>
      <c r="D4860" s="5" t="s">
        <v>1897</v>
      </c>
      <c r="E4860" s="5" t="s">
        <v>6</v>
      </c>
    </row>
    <row r="4861" spans="1:5" x14ac:dyDescent="0.3">
      <c r="A4861" s="4">
        <v>4859</v>
      </c>
      <c r="B4861" s="5" t="s">
        <v>6608</v>
      </c>
      <c r="C4861" s="5" t="s">
        <v>6</v>
      </c>
      <c r="D4861" s="5" t="s">
        <v>1897</v>
      </c>
      <c r="E4861" s="5" t="s">
        <v>6</v>
      </c>
    </row>
    <row r="4862" spans="1:5" x14ac:dyDescent="0.3">
      <c r="A4862" s="4">
        <v>4860</v>
      </c>
      <c r="B4862" s="5" t="s">
        <v>6609</v>
      </c>
      <c r="C4862" s="5" t="s">
        <v>6610</v>
      </c>
      <c r="D4862" s="5" t="s">
        <v>1897</v>
      </c>
      <c r="E4862" s="5" t="s">
        <v>6</v>
      </c>
    </row>
    <row r="4863" spans="1:5" x14ac:dyDescent="0.3">
      <c r="A4863" s="4">
        <v>4861</v>
      </c>
      <c r="B4863" s="5" t="s">
        <v>6611</v>
      </c>
      <c r="C4863" s="5" t="s">
        <v>3899</v>
      </c>
      <c r="D4863" s="5" t="s">
        <v>1897</v>
      </c>
      <c r="E4863" s="5" t="s">
        <v>6</v>
      </c>
    </row>
    <row r="4864" spans="1:5" x14ac:dyDescent="0.3">
      <c r="A4864" s="4">
        <v>4862</v>
      </c>
      <c r="B4864" s="5" t="s">
        <v>6612</v>
      </c>
      <c r="C4864" s="5" t="s">
        <v>5483</v>
      </c>
      <c r="D4864" s="5" t="s">
        <v>1897</v>
      </c>
      <c r="E4864" s="5" t="s">
        <v>6</v>
      </c>
    </row>
    <row r="4865" spans="1:5" x14ac:dyDescent="0.3">
      <c r="A4865" s="4">
        <v>4863</v>
      </c>
      <c r="B4865" s="5" t="s">
        <v>6613</v>
      </c>
      <c r="C4865" s="5" t="s">
        <v>5485</v>
      </c>
      <c r="D4865" s="5" t="s">
        <v>1897</v>
      </c>
      <c r="E4865" s="5" t="s">
        <v>6</v>
      </c>
    </row>
    <row r="4866" spans="1:5" x14ac:dyDescent="0.3">
      <c r="A4866" s="4">
        <v>4864</v>
      </c>
      <c r="B4866" s="5" t="s">
        <v>6614</v>
      </c>
      <c r="C4866" s="5" t="s">
        <v>3907</v>
      </c>
      <c r="D4866" s="5" t="s">
        <v>1897</v>
      </c>
      <c r="E4866" s="5" t="s">
        <v>6</v>
      </c>
    </row>
    <row r="4867" spans="1:5" x14ac:dyDescent="0.3">
      <c r="A4867" s="4">
        <v>4865</v>
      </c>
      <c r="B4867" s="5" t="s">
        <v>6615</v>
      </c>
      <c r="C4867" s="5" t="s">
        <v>5490</v>
      </c>
      <c r="D4867" s="5" t="s">
        <v>1897</v>
      </c>
      <c r="E4867" s="5" t="s">
        <v>6</v>
      </c>
    </row>
    <row r="4868" spans="1:5" x14ac:dyDescent="0.3">
      <c r="A4868" s="4">
        <v>4866</v>
      </c>
      <c r="B4868" s="5" t="s">
        <v>6616</v>
      </c>
      <c r="C4868" s="5" t="s">
        <v>3909</v>
      </c>
      <c r="D4868" s="5" t="s">
        <v>1897</v>
      </c>
      <c r="E4868" s="5" t="s">
        <v>6</v>
      </c>
    </row>
    <row r="4869" spans="1:5" x14ac:dyDescent="0.3">
      <c r="A4869" s="4">
        <v>4867</v>
      </c>
      <c r="B4869" s="5" t="s">
        <v>6617</v>
      </c>
      <c r="C4869" s="5" t="s">
        <v>6</v>
      </c>
      <c r="D4869" s="5" t="s">
        <v>1897</v>
      </c>
      <c r="E4869" s="5" t="s">
        <v>6</v>
      </c>
    </row>
    <row r="4870" spans="1:5" x14ac:dyDescent="0.3">
      <c r="A4870" s="4">
        <v>4868</v>
      </c>
      <c r="B4870" s="5" t="s">
        <v>6618</v>
      </c>
      <c r="C4870" s="5" t="s">
        <v>5497</v>
      </c>
      <c r="D4870" s="5" t="s">
        <v>1897</v>
      </c>
      <c r="E4870" s="5" t="s">
        <v>6</v>
      </c>
    </row>
    <row r="4871" spans="1:5" x14ac:dyDescent="0.3">
      <c r="A4871" s="4">
        <v>4869</v>
      </c>
      <c r="B4871" s="5" t="s">
        <v>6619</v>
      </c>
      <c r="C4871" s="5" t="s">
        <v>5500</v>
      </c>
      <c r="D4871" s="5" t="s">
        <v>1897</v>
      </c>
      <c r="E4871" s="5" t="s">
        <v>6</v>
      </c>
    </row>
    <row r="4872" spans="1:5" x14ac:dyDescent="0.3">
      <c r="A4872" s="4">
        <v>4870</v>
      </c>
      <c r="B4872" s="5" t="s">
        <v>6620</v>
      </c>
      <c r="C4872" s="5" t="s">
        <v>3919</v>
      </c>
      <c r="D4872" s="5" t="s">
        <v>1897</v>
      </c>
      <c r="E4872" s="5" t="s">
        <v>6</v>
      </c>
    </row>
    <row r="4873" spans="1:5" x14ac:dyDescent="0.3">
      <c r="A4873" s="4">
        <v>4871</v>
      </c>
      <c r="B4873" s="5" t="s">
        <v>6621</v>
      </c>
      <c r="C4873" s="5" t="s">
        <v>3923</v>
      </c>
      <c r="D4873" s="5" t="s">
        <v>1897</v>
      </c>
      <c r="E4873" s="5" t="s">
        <v>6</v>
      </c>
    </row>
    <row r="4874" spans="1:5" x14ac:dyDescent="0.3">
      <c r="A4874" s="4">
        <v>4872</v>
      </c>
      <c r="B4874" s="5" t="s">
        <v>6622</v>
      </c>
      <c r="C4874" s="5" t="s">
        <v>3925</v>
      </c>
      <c r="D4874" s="5" t="s">
        <v>1897</v>
      </c>
      <c r="E4874" s="5" t="s">
        <v>6</v>
      </c>
    </row>
    <row r="4875" spans="1:5" x14ac:dyDescent="0.3">
      <c r="A4875" s="4">
        <v>4873</v>
      </c>
      <c r="B4875" s="5" t="s">
        <v>6623</v>
      </c>
      <c r="C4875" s="5" t="s">
        <v>3927</v>
      </c>
      <c r="D4875" s="5" t="s">
        <v>1897</v>
      </c>
      <c r="E4875" s="5" t="s">
        <v>6</v>
      </c>
    </row>
    <row r="4876" spans="1:5" x14ac:dyDescent="0.3">
      <c r="A4876" s="4">
        <v>4874</v>
      </c>
      <c r="B4876" s="5" t="s">
        <v>6624</v>
      </c>
      <c r="C4876" s="5" t="s">
        <v>5508</v>
      </c>
      <c r="D4876" s="5" t="s">
        <v>1897</v>
      </c>
      <c r="E4876" s="5" t="s">
        <v>6</v>
      </c>
    </row>
    <row r="4877" spans="1:5" x14ac:dyDescent="0.3">
      <c r="A4877" s="4">
        <v>4875</v>
      </c>
      <c r="B4877" s="5" t="s">
        <v>6625</v>
      </c>
      <c r="C4877" s="5" t="s">
        <v>5510</v>
      </c>
      <c r="D4877" s="5" t="s">
        <v>1897</v>
      </c>
      <c r="E4877" s="5" t="s">
        <v>6</v>
      </c>
    </row>
    <row r="4878" spans="1:5" x14ac:dyDescent="0.3">
      <c r="A4878" s="4">
        <v>4876</v>
      </c>
      <c r="B4878" s="5" t="s">
        <v>6626</v>
      </c>
      <c r="C4878" s="5" t="s">
        <v>3939</v>
      </c>
      <c r="D4878" s="5" t="s">
        <v>1897</v>
      </c>
      <c r="E4878" s="5" t="s">
        <v>6</v>
      </c>
    </row>
    <row r="4879" spans="1:5" x14ac:dyDescent="0.3">
      <c r="A4879" s="4">
        <v>4877</v>
      </c>
      <c r="B4879" s="5" t="s">
        <v>6627</v>
      </c>
      <c r="C4879" s="5" t="s">
        <v>5518</v>
      </c>
      <c r="D4879" s="5" t="s">
        <v>1897</v>
      </c>
      <c r="E4879" s="5" t="s">
        <v>6</v>
      </c>
    </row>
    <row r="4880" spans="1:5" x14ac:dyDescent="0.3">
      <c r="A4880" s="4">
        <v>4878</v>
      </c>
      <c r="B4880" s="5" t="s">
        <v>6628</v>
      </c>
      <c r="C4880" s="5" t="s">
        <v>5520</v>
      </c>
      <c r="D4880" s="5" t="s">
        <v>1897</v>
      </c>
      <c r="E4880" s="5" t="s">
        <v>6</v>
      </c>
    </row>
    <row r="4881" spans="1:5" x14ac:dyDescent="0.3">
      <c r="A4881" s="4">
        <v>4879</v>
      </c>
      <c r="B4881" s="5" t="s">
        <v>6629</v>
      </c>
      <c r="C4881" s="5" t="s">
        <v>3951</v>
      </c>
      <c r="D4881" s="5" t="s">
        <v>1897</v>
      </c>
      <c r="E4881" s="5" t="s">
        <v>6</v>
      </c>
    </row>
    <row r="4882" spans="1:5" x14ac:dyDescent="0.3">
      <c r="A4882" s="4">
        <v>4880</v>
      </c>
      <c r="B4882" s="5" t="s">
        <v>6630</v>
      </c>
      <c r="C4882" s="5" t="s">
        <v>5528</v>
      </c>
      <c r="D4882" s="5" t="s">
        <v>1897</v>
      </c>
      <c r="E4882" s="5" t="s">
        <v>6</v>
      </c>
    </row>
    <row r="4883" spans="1:5" x14ac:dyDescent="0.3">
      <c r="A4883" s="4">
        <v>4881</v>
      </c>
      <c r="B4883" s="5" t="s">
        <v>6631</v>
      </c>
      <c r="C4883" s="5" t="s">
        <v>6</v>
      </c>
      <c r="D4883" s="5" t="s">
        <v>1897</v>
      </c>
      <c r="E4883" s="5" t="s">
        <v>6</v>
      </c>
    </row>
    <row r="4884" spans="1:5" x14ac:dyDescent="0.3">
      <c r="A4884" s="4">
        <v>4882</v>
      </c>
      <c r="B4884" s="5" t="s">
        <v>6632</v>
      </c>
      <c r="C4884" s="5" t="s">
        <v>3959</v>
      </c>
      <c r="D4884" s="5" t="s">
        <v>1897</v>
      </c>
      <c r="E4884" s="5" t="s">
        <v>6</v>
      </c>
    </row>
    <row r="4885" spans="1:5" x14ac:dyDescent="0.3">
      <c r="A4885" s="4">
        <v>4883</v>
      </c>
      <c r="B4885" s="5" t="s">
        <v>6633</v>
      </c>
      <c r="C4885" s="5" t="s">
        <v>5545</v>
      </c>
      <c r="D4885" s="5" t="s">
        <v>1897</v>
      </c>
      <c r="E4885" s="5" t="s">
        <v>6</v>
      </c>
    </row>
    <row r="4886" spans="1:5" x14ac:dyDescent="0.3">
      <c r="A4886" s="4">
        <v>4884</v>
      </c>
      <c r="B4886" s="5" t="s">
        <v>6634</v>
      </c>
      <c r="C4886" s="5" t="s">
        <v>3967</v>
      </c>
      <c r="D4886" s="5" t="s">
        <v>1897</v>
      </c>
      <c r="E4886" s="5" t="s">
        <v>6</v>
      </c>
    </row>
    <row r="4887" spans="1:5" x14ac:dyDescent="0.3">
      <c r="A4887" s="4">
        <v>4885</v>
      </c>
      <c r="B4887" s="5" t="s">
        <v>6635</v>
      </c>
      <c r="C4887" s="5" t="s">
        <v>3972</v>
      </c>
      <c r="D4887" s="5" t="s">
        <v>1897</v>
      </c>
      <c r="E4887" s="5" t="s">
        <v>6</v>
      </c>
    </row>
    <row r="4888" spans="1:5" x14ac:dyDescent="0.3">
      <c r="A4888" s="4">
        <v>4886</v>
      </c>
      <c r="B4888" s="5" t="s">
        <v>6636</v>
      </c>
      <c r="C4888" s="5" t="s">
        <v>3978</v>
      </c>
      <c r="D4888" s="5" t="s">
        <v>1897</v>
      </c>
      <c r="E4888" s="5" t="s">
        <v>6</v>
      </c>
    </row>
    <row r="4889" spans="1:5" x14ac:dyDescent="0.3">
      <c r="A4889" s="4">
        <v>4887</v>
      </c>
      <c r="B4889" s="5" t="s">
        <v>6637</v>
      </c>
      <c r="C4889" s="5" t="s">
        <v>3980</v>
      </c>
      <c r="D4889" s="5" t="s">
        <v>1897</v>
      </c>
      <c r="E4889" s="5" t="s">
        <v>6</v>
      </c>
    </row>
    <row r="4890" spans="1:5" x14ac:dyDescent="0.3">
      <c r="A4890" s="4">
        <v>4888</v>
      </c>
      <c r="B4890" s="5" t="s">
        <v>6638</v>
      </c>
      <c r="C4890" s="5" t="s">
        <v>3988</v>
      </c>
      <c r="D4890" s="5" t="s">
        <v>1897</v>
      </c>
      <c r="E4890" s="5" t="s">
        <v>6</v>
      </c>
    </row>
    <row r="4891" spans="1:5" x14ac:dyDescent="0.3">
      <c r="A4891" s="4">
        <v>4889</v>
      </c>
      <c r="B4891" s="5" t="s">
        <v>6639</v>
      </c>
      <c r="C4891" s="5" t="s">
        <v>5559</v>
      </c>
      <c r="D4891" s="5" t="s">
        <v>1897</v>
      </c>
      <c r="E4891" s="5" t="s">
        <v>6</v>
      </c>
    </row>
    <row r="4892" spans="1:5" x14ac:dyDescent="0.3">
      <c r="A4892" s="4">
        <v>4890</v>
      </c>
      <c r="B4892" s="5" t="s">
        <v>6640</v>
      </c>
      <c r="C4892" s="5" t="s">
        <v>3990</v>
      </c>
      <c r="D4892" s="5" t="s">
        <v>1897</v>
      </c>
      <c r="E4892" s="5" t="s">
        <v>6</v>
      </c>
    </row>
    <row r="4893" spans="1:5" x14ac:dyDescent="0.3">
      <c r="A4893" s="4">
        <v>4891</v>
      </c>
      <c r="B4893" s="5" t="s">
        <v>6641</v>
      </c>
      <c r="C4893" s="5" t="s">
        <v>3992</v>
      </c>
      <c r="D4893" s="5" t="s">
        <v>1897</v>
      </c>
      <c r="E4893" s="5" t="s">
        <v>6</v>
      </c>
    </row>
    <row r="4894" spans="1:5" x14ac:dyDescent="0.3">
      <c r="A4894" s="4">
        <v>4892</v>
      </c>
      <c r="B4894" s="5" t="s">
        <v>6642</v>
      </c>
      <c r="C4894" s="5" t="s">
        <v>5563</v>
      </c>
      <c r="D4894" s="5" t="s">
        <v>1897</v>
      </c>
      <c r="E4894" s="5" t="s">
        <v>6</v>
      </c>
    </row>
    <row r="4895" spans="1:5" x14ac:dyDescent="0.3">
      <c r="A4895" s="4">
        <v>4893</v>
      </c>
      <c r="B4895" s="5" t="s">
        <v>6643</v>
      </c>
      <c r="C4895" s="5" t="s">
        <v>5567</v>
      </c>
      <c r="D4895" s="5" t="s">
        <v>1897</v>
      </c>
      <c r="E4895" s="5" t="s">
        <v>6</v>
      </c>
    </row>
    <row r="4896" spans="1:5" x14ac:dyDescent="0.3">
      <c r="A4896" s="4">
        <v>4894</v>
      </c>
      <c r="B4896" s="5" t="s">
        <v>6644</v>
      </c>
      <c r="C4896" s="5" t="s">
        <v>6645</v>
      </c>
      <c r="D4896" s="5" t="s">
        <v>1897</v>
      </c>
      <c r="E4896" s="5" t="s">
        <v>6</v>
      </c>
    </row>
    <row r="4897" spans="1:5" x14ac:dyDescent="0.3">
      <c r="A4897" s="4">
        <v>4895</v>
      </c>
      <c r="B4897" s="5" t="s">
        <v>6646</v>
      </c>
      <c r="C4897" s="5" t="s">
        <v>6647</v>
      </c>
      <c r="D4897" s="5" t="s">
        <v>1897</v>
      </c>
      <c r="E4897" s="5" t="s">
        <v>6</v>
      </c>
    </row>
    <row r="4898" spans="1:5" x14ac:dyDescent="0.3">
      <c r="A4898" s="4">
        <v>4896</v>
      </c>
      <c r="B4898" s="5" t="s">
        <v>6648</v>
      </c>
      <c r="C4898" s="5" t="s">
        <v>6649</v>
      </c>
      <c r="D4898" s="5" t="s">
        <v>1897</v>
      </c>
      <c r="E4898" s="5" t="s">
        <v>6</v>
      </c>
    </row>
    <row r="4899" spans="1:5" x14ac:dyDescent="0.3">
      <c r="A4899" s="4">
        <v>4897</v>
      </c>
      <c r="B4899" s="5" t="s">
        <v>6650</v>
      </c>
      <c r="C4899" s="5" t="s">
        <v>5580</v>
      </c>
      <c r="D4899" s="5" t="s">
        <v>1897</v>
      </c>
      <c r="E4899" s="5" t="s">
        <v>6</v>
      </c>
    </row>
    <row r="4900" spans="1:5" x14ac:dyDescent="0.3">
      <c r="A4900" s="4">
        <v>4898</v>
      </c>
      <c r="B4900" s="5" t="s">
        <v>6651</v>
      </c>
      <c r="C4900" s="5" t="s">
        <v>4011</v>
      </c>
      <c r="D4900" s="5" t="s">
        <v>1897</v>
      </c>
      <c r="E4900" s="5" t="s">
        <v>6</v>
      </c>
    </row>
    <row r="4901" spans="1:5" x14ac:dyDescent="0.3">
      <c r="A4901" s="4">
        <v>4899</v>
      </c>
      <c r="B4901" s="5" t="s">
        <v>6652</v>
      </c>
      <c r="C4901" s="5" t="s">
        <v>5588</v>
      </c>
      <c r="D4901" s="5" t="s">
        <v>1897</v>
      </c>
      <c r="E4901" s="5" t="s">
        <v>6</v>
      </c>
    </row>
    <row r="4902" spans="1:5" x14ac:dyDescent="0.3">
      <c r="A4902" s="4">
        <v>4900</v>
      </c>
      <c r="B4902" s="5" t="s">
        <v>6653</v>
      </c>
      <c r="C4902" s="5" t="s">
        <v>6</v>
      </c>
      <c r="D4902" s="5" t="s">
        <v>1897</v>
      </c>
      <c r="E4902" s="5" t="s">
        <v>6</v>
      </c>
    </row>
    <row r="4903" spans="1:5" x14ac:dyDescent="0.3">
      <c r="A4903" s="4">
        <v>4901</v>
      </c>
      <c r="B4903" s="5" t="s">
        <v>6654</v>
      </c>
      <c r="C4903" s="5" t="s">
        <v>5592</v>
      </c>
      <c r="D4903" s="5" t="s">
        <v>1897</v>
      </c>
      <c r="E4903" s="5" t="s">
        <v>6</v>
      </c>
    </row>
    <row r="4904" spans="1:5" x14ac:dyDescent="0.3">
      <c r="A4904" s="4">
        <v>4902</v>
      </c>
      <c r="B4904" s="5" t="s">
        <v>6655</v>
      </c>
      <c r="C4904" s="5" t="s">
        <v>4026</v>
      </c>
      <c r="D4904" s="5" t="s">
        <v>1897</v>
      </c>
      <c r="E4904" s="5" t="s">
        <v>6</v>
      </c>
    </row>
    <row r="4905" spans="1:5" x14ac:dyDescent="0.3">
      <c r="A4905" s="4">
        <v>4903</v>
      </c>
      <c r="B4905" s="5" t="s">
        <v>6656</v>
      </c>
      <c r="C4905" s="5" t="s">
        <v>4028</v>
      </c>
      <c r="D4905" s="5" t="s">
        <v>1897</v>
      </c>
      <c r="E4905" s="5" t="s">
        <v>6</v>
      </c>
    </row>
    <row r="4906" spans="1:5" x14ac:dyDescent="0.3">
      <c r="A4906" s="4">
        <v>4904</v>
      </c>
      <c r="B4906" s="5" t="s">
        <v>6657</v>
      </c>
      <c r="C4906" s="5" t="s">
        <v>6</v>
      </c>
      <c r="D4906" s="5" t="s">
        <v>1897</v>
      </c>
      <c r="E4906" s="5" t="s">
        <v>6</v>
      </c>
    </row>
    <row r="4907" spans="1:5" x14ac:dyDescent="0.3">
      <c r="A4907" s="4">
        <v>4905</v>
      </c>
      <c r="B4907" s="5" t="s">
        <v>6658</v>
      </c>
      <c r="C4907" s="5" t="s">
        <v>4030</v>
      </c>
      <c r="D4907" s="5" t="s">
        <v>1897</v>
      </c>
      <c r="E4907" s="5" t="s">
        <v>6</v>
      </c>
    </row>
    <row r="4908" spans="1:5" x14ac:dyDescent="0.3">
      <c r="A4908" s="4">
        <v>4906</v>
      </c>
      <c r="B4908" s="5" t="s">
        <v>6659</v>
      </c>
      <c r="C4908" s="5" t="s">
        <v>6660</v>
      </c>
      <c r="D4908" s="5" t="s">
        <v>1897</v>
      </c>
      <c r="E4908" s="5" t="s">
        <v>6</v>
      </c>
    </row>
    <row r="4909" spans="1:5" x14ac:dyDescent="0.3">
      <c r="A4909" s="4">
        <v>4907</v>
      </c>
      <c r="B4909" s="5" t="s">
        <v>6661</v>
      </c>
      <c r="C4909" s="5" t="s">
        <v>5601</v>
      </c>
      <c r="D4909" s="5" t="s">
        <v>1897</v>
      </c>
      <c r="E4909" s="5" t="s">
        <v>6</v>
      </c>
    </row>
    <row r="4910" spans="1:5" x14ac:dyDescent="0.3">
      <c r="A4910" s="4">
        <v>4908</v>
      </c>
      <c r="B4910" s="5" t="s">
        <v>6662</v>
      </c>
      <c r="C4910" s="5" t="s">
        <v>5603</v>
      </c>
      <c r="D4910" s="5" t="s">
        <v>1897</v>
      </c>
      <c r="E4910" s="5" t="s">
        <v>6</v>
      </c>
    </row>
    <row r="4911" spans="1:5" x14ac:dyDescent="0.3">
      <c r="A4911" s="4">
        <v>4909</v>
      </c>
      <c r="B4911" s="5" t="s">
        <v>6663</v>
      </c>
      <c r="C4911" s="5" t="s">
        <v>4040</v>
      </c>
      <c r="D4911" s="5" t="s">
        <v>1897</v>
      </c>
      <c r="E4911" s="5" t="s">
        <v>6</v>
      </c>
    </row>
    <row r="4912" spans="1:5" x14ac:dyDescent="0.3">
      <c r="A4912" s="4">
        <v>4910</v>
      </c>
      <c r="B4912" s="5" t="s">
        <v>6664</v>
      </c>
      <c r="C4912" s="5" t="s">
        <v>5607</v>
      </c>
      <c r="D4912" s="5" t="s">
        <v>1897</v>
      </c>
      <c r="E4912" s="5" t="s">
        <v>6</v>
      </c>
    </row>
    <row r="4913" spans="1:5" x14ac:dyDescent="0.3">
      <c r="A4913" s="4">
        <v>4911</v>
      </c>
      <c r="B4913" s="5" t="s">
        <v>6665</v>
      </c>
      <c r="C4913" s="5" t="s">
        <v>4052</v>
      </c>
      <c r="D4913" s="5" t="s">
        <v>1897</v>
      </c>
      <c r="E4913" s="5" t="s">
        <v>6</v>
      </c>
    </row>
    <row r="4914" spans="1:5" x14ac:dyDescent="0.3">
      <c r="A4914" s="4">
        <v>4912</v>
      </c>
      <c r="B4914" s="5" t="s">
        <v>6666</v>
      </c>
      <c r="C4914" s="5" t="s">
        <v>5612</v>
      </c>
      <c r="D4914" s="5" t="s">
        <v>1897</v>
      </c>
      <c r="E4914" s="5" t="s">
        <v>6</v>
      </c>
    </row>
    <row r="4915" spans="1:5" x14ac:dyDescent="0.3">
      <c r="A4915" s="4">
        <v>4913</v>
      </c>
      <c r="B4915" s="5" t="s">
        <v>6667</v>
      </c>
      <c r="C4915" s="5" t="s">
        <v>6668</v>
      </c>
      <c r="D4915" s="5" t="s">
        <v>1897</v>
      </c>
      <c r="E4915" s="5" t="s">
        <v>6</v>
      </c>
    </row>
    <row r="4916" spans="1:5" x14ac:dyDescent="0.3">
      <c r="A4916" s="4">
        <v>4914</v>
      </c>
      <c r="B4916" s="5" t="s">
        <v>6669</v>
      </c>
      <c r="C4916" s="5" t="s">
        <v>5616</v>
      </c>
      <c r="D4916" s="5" t="s">
        <v>1897</v>
      </c>
      <c r="E4916" s="5" t="s">
        <v>6</v>
      </c>
    </row>
    <row r="4917" spans="1:5" x14ac:dyDescent="0.3">
      <c r="A4917" s="4">
        <v>4915</v>
      </c>
      <c r="B4917" s="5" t="s">
        <v>6670</v>
      </c>
      <c r="C4917" s="5" t="s">
        <v>4056</v>
      </c>
      <c r="D4917" s="5" t="s">
        <v>1897</v>
      </c>
      <c r="E4917" s="5" t="s">
        <v>6</v>
      </c>
    </row>
    <row r="4918" spans="1:5" x14ac:dyDescent="0.3">
      <c r="A4918" s="4">
        <v>4916</v>
      </c>
      <c r="B4918" s="5" t="s">
        <v>6671</v>
      </c>
      <c r="C4918" s="5" t="s">
        <v>4058</v>
      </c>
      <c r="D4918" s="5" t="s">
        <v>1897</v>
      </c>
      <c r="E4918" s="5" t="s">
        <v>6</v>
      </c>
    </row>
    <row r="4919" spans="1:5" x14ac:dyDescent="0.3">
      <c r="A4919" s="4">
        <v>4917</v>
      </c>
      <c r="B4919" s="5" t="s">
        <v>6672</v>
      </c>
      <c r="C4919" s="5" t="s">
        <v>5626</v>
      </c>
      <c r="D4919" s="5" t="s">
        <v>1897</v>
      </c>
      <c r="E4919" s="5" t="s">
        <v>6</v>
      </c>
    </row>
    <row r="4920" spans="1:5" x14ac:dyDescent="0.3">
      <c r="A4920" s="4">
        <v>4918</v>
      </c>
      <c r="B4920" s="5" t="s">
        <v>6673</v>
      </c>
      <c r="C4920" s="5" t="s">
        <v>5629</v>
      </c>
      <c r="D4920" s="5" t="s">
        <v>1897</v>
      </c>
      <c r="E4920" s="5" t="s">
        <v>6</v>
      </c>
    </row>
    <row r="4921" spans="1:5" x14ac:dyDescent="0.3">
      <c r="A4921" s="4">
        <v>4919</v>
      </c>
      <c r="B4921" s="5" t="s">
        <v>6674</v>
      </c>
      <c r="C4921" s="5" t="s">
        <v>5631</v>
      </c>
      <c r="D4921" s="5" t="s">
        <v>1897</v>
      </c>
      <c r="E4921" s="5" t="s">
        <v>6</v>
      </c>
    </row>
    <row r="4922" spans="1:5" x14ac:dyDescent="0.3">
      <c r="A4922" s="4">
        <v>4920</v>
      </c>
      <c r="B4922" s="5" t="s">
        <v>6675</v>
      </c>
      <c r="C4922" s="5" t="s">
        <v>5633</v>
      </c>
      <c r="D4922" s="5" t="s">
        <v>1897</v>
      </c>
      <c r="E4922" s="5" t="s">
        <v>6</v>
      </c>
    </row>
    <row r="4923" spans="1:5" x14ac:dyDescent="0.3">
      <c r="A4923" s="4">
        <v>4921</v>
      </c>
      <c r="B4923" s="5" t="s">
        <v>6676</v>
      </c>
      <c r="C4923" s="5" t="s">
        <v>4070</v>
      </c>
      <c r="D4923" s="5" t="s">
        <v>1897</v>
      </c>
      <c r="E4923" s="5" t="s">
        <v>6</v>
      </c>
    </row>
    <row r="4924" spans="1:5" x14ac:dyDescent="0.3">
      <c r="A4924" s="4">
        <v>4922</v>
      </c>
      <c r="B4924" s="5" t="s">
        <v>6677</v>
      </c>
      <c r="C4924" s="5" t="s">
        <v>5636</v>
      </c>
      <c r="D4924" s="5" t="s">
        <v>1897</v>
      </c>
      <c r="E4924" s="5" t="s">
        <v>6</v>
      </c>
    </row>
    <row r="4925" spans="1:5" x14ac:dyDescent="0.3">
      <c r="A4925" s="4">
        <v>4923</v>
      </c>
      <c r="B4925" s="5" t="s">
        <v>6678</v>
      </c>
      <c r="C4925" s="5" t="s">
        <v>4091</v>
      </c>
      <c r="D4925" s="5" t="s">
        <v>1897</v>
      </c>
      <c r="E4925" s="5" t="s">
        <v>6</v>
      </c>
    </row>
    <row r="4926" spans="1:5" x14ac:dyDescent="0.3">
      <c r="A4926" s="4">
        <v>4924</v>
      </c>
      <c r="B4926" s="5" t="s">
        <v>6679</v>
      </c>
      <c r="C4926" s="5" t="s">
        <v>5646</v>
      </c>
      <c r="D4926" s="5" t="s">
        <v>1897</v>
      </c>
      <c r="E4926" s="5" t="s">
        <v>6</v>
      </c>
    </row>
    <row r="4927" spans="1:5" x14ac:dyDescent="0.3">
      <c r="A4927" s="4">
        <v>4925</v>
      </c>
      <c r="B4927" s="5" t="s">
        <v>6680</v>
      </c>
      <c r="C4927" s="5" t="s">
        <v>6</v>
      </c>
      <c r="D4927" s="5" t="s">
        <v>1897</v>
      </c>
      <c r="E4927" s="5" t="s">
        <v>6</v>
      </c>
    </row>
    <row r="4928" spans="1:5" x14ac:dyDescent="0.3">
      <c r="A4928" s="4">
        <v>4926</v>
      </c>
      <c r="B4928" s="5" t="s">
        <v>6681</v>
      </c>
      <c r="C4928" s="5" t="s">
        <v>4096</v>
      </c>
      <c r="D4928" s="5" t="s">
        <v>1897</v>
      </c>
      <c r="E4928" s="5" t="s">
        <v>6</v>
      </c>
    </row>
    <row r="4929" spans="1:5" x14ac:dyDescent="0.3">
      <c r="A4929" s="4">
        <v>4927</v>
      </c>
      <c r="B4929" s="5" t="s">
        <v>6682</v>
      </c>
      <c r="C4929" s="5" t="s">
        <v>5056</v>
      </c>
      <c r="D4929" s="5" t="s">
        <v>1897</v>
      </c>
      <c r="E4929" s="5" t="s">
        <v>6</v>
      </c>
    </row>
    <row r="4930" spans="1:5" x14ac:dyDescent="0.3">
      <c r="A4930" s="4">
        <v>4928</v>
      </c>
      <c r="B4930" s="5" t="s">
        <v>6683</v>
      </c>
      <c r="C4930" s="5" t="s">
        <v>5653</v>
      </c>
      <c r="D4930" s="5" t="s">
        <v>1897</v>
      </c>
      <c r="E4930" s="5" t="s">
        <v>6</v>
      </c>
    </row>
    <row r="4931" spans="1:5" x14ac:dyDescent="0.3">
      <c r="A4931" s="4">
        <v>4929</v>
      </c>
      <c r="B4931" s="5" t="s">
        <v>6684</v>
      </c>
      <c r="C4931" s="5" t="s">
        <v>4102</v>
      </c>
      <c r="D4931" s="5" t="s">
        <v>1897</v>
      </c>
      <c r="E4931" s="5" t="s">
        <v>6</v>
      </c>
    </row>
    <row r="4932" spans="1:5" x14ac:dyDescent="0.3">
      <c r="A4932" s="4">
        <v>4930</v>
      </c>
      <c r="B4932" s="5" t="s">
        <v>6685</v>
      </c>
      <c r="C4932" s="5" t="s">
        <v>5664</v>
      </c>
      <c r="D4932" s="5" t="s">
        <v>1897</v>
      </c>
      <c r="E4932" s="5" t="s">
        <v>6</v>
      </c>
    </row>
    <row r="4933" spans="1:5" x14ac:dyDescent="0.3">
      <c r="A4933" s="4">
        <v>4931</v>
      </c>
      <c r="B4933" s="5" t="s">
        <v>6686</v>
      </c>
      <c r="C4933" s="5" t="s">
        <v>6</v>
      </c>
      <c r="D4933" s="5" t="s">
        <v>1897</v>
      </c>
      <c r="E4933" s="5" t="s">
        <v>6</v>
      </c>
    </row>
    <row r="4934" spans="1:5" x14ac:dyDescent="0.3">
      <c r="A4934" s="4">
        <v>4932</v>
      </c>
      <c r="B4934" s="5" t="s">
        <v>6687</v>
      </c>
      <c r="C4934" s="5" t="s">
        <v>4116</v>
      </c>
      <c r="D4934" s="5" t="s">
        <v>1897</v>
      </c>
      <c r="E4934" s="5" t="s">
        <v>6</v>
      </c>
    </row>
    <row r="4935" spans="1:5" x14ac:dyDescent="0.3">
      <c r="A4935" s="4">
        <v>4933</v>
      </c>
      <c r="B4935" s="5" t="s">
        <v>6688</v>
      </c>
      <c r="C4935" s="5" t="s">
        <v>5672</v>
      </c>
      <c r="D4935" s="5" t="s">
        <v>1897</v>
      </c>
      <c r="E4935" s="5" t="s">
        <v>6</v>
      </c>
    </row>
    <row r="4936" spans="1:5" x14ac:dyDescent="0.3">
      <c r="A4936" s="4">
        <v>4934</v>
      </c>
      <c r="B4936" s="5" t="s">
        <v>6689</v>
      </c>
      <c r="C4936" s="5" t="s">
        <v>5678</v>
      </c>
      <c r="D4936" s="5" t="s">
        <v>1897</v>
      </c>
      <c r="E4936" s="5" t="s">
        <v>6</v>
      </c>
    </row>
    <row r="4937" spans="1:5" x14ac:dyDescent="0.3">
      <c r="A4937" s="4">
        <v>4935</v>
      </c>
      <c r="B4937" s="5" t="s">
        <v>6690</v>
      </c>
      <c r="C4937" s="5" t="s">
        <v>4122</v>
      </c>
      <c r="D4937" s="5" t="s">
        <v>1897</v>
      </c>
      <c r="E4937" s="5" t="s">
        <v>6</v>
      </c>
    </row>
    <row r="4938" spans="1:5" x14ac:dyDescent="0.3">
      <c r="A4938" s="4">
        <v>4936</v>
      </c>
      <c r="B4938" s="5" t="s">
        <v>6691</v>
      </c>
      <c r="C4938" s="5" t="s">
        <v>5682</v>
      </c>
      <c r="D4938" s="5" t="s">
        <v>1897</v>
      </c>
      <c r="E4938" s="5" t="s">
        <v>6</v>
      </c>
    </row>
    <row r="4939" spans="1:5" x14ac:dyDescent="0.3">
      <c r="A4939" s="4">
        <v>4937</v>
      </c>
      <c r="B4939" s="5" t="s">
        <v>6692</v>
      </c>
      <c r="C4939" s="5" t="s">
        <v>5684</v>
      </c>
      <c r="D4939" s="5" t="s">
        <v>1897</v>
      </c>
      <c r="E4939" s="5" t="s">
        <v>6</v>
      </c>
    </row>
    <row r="4940" spans="1:5" x14ac:dyDescent="0.3">
      <c r="A4940" s="4">
        <v>4938</v>
      </c>
      <c r="B4940" s="5" t="s">
        <v>6693</v>
      </c>
      <c r="C4940" s="5" t="s">
        <v>4134</v>
      </c>
      <c r="D4940" s="5" t="s">
        <v>1897</v>
      </c>
      <c r="E4940" s="5" t="s">
        <v>6</v>
      </c>
    </row>
    <row r="4941" spans="1:5" x14ac:dyDescent="0.3">
      <c r="A4941" s="4">
        <v>4939</v>
      </c>
      <c r="B4941" s="5" t="s">
        <v>6694</v>
      </c>
      <c r="C4941" s="5" t="s">
        <v>4139</v>
      </c>
      <c r="D4941" s="5" t="s">
        <v>1897</v>
      </c>
      <c r="E4941" s="5" t="s">
        <v>6</v>
      </c>
    </row>
    <row r="4942" spans="1:5" x14ac:dyDescent="0.3">
      <c r="A4942" s="4">
        <v>4940</v>
      </c>
      <c r="B4942" s="5" t="s">
        <v>6695</v>
      </c>
      <c r="C4942" s="5" t="s">
        <v>4151</v>
      </c>
      <c r="D4942" s="5" t="s">
        <v>1897</v>
      </c>
      <c r="E4942" s="5" t="s">
        <v>6</v>
      </c>
    </row>
    <row r="4943" spans="1:5" x14ac:dyDescent="0.3">
      <c r="A4943" s="4">
        <v>4941</v>
      </c>
      <c r="B4943" s="5" t="s">
        <v>6696</v>
      </c>
      <c r="C4943" s="5" t="s">
        <v>6</v>
      </c>
      <c r="D4943" s="5" t="s">
        <v>1897</v>
      </c>
      <c r="E4943" s="5" t="s">
        <v>6</v>
      </c>
    </row>
    <row r="4944" spans="1:5" x14ac:dyDescent="0.3">
      <c r="A4944" s="4">
        <v>4942</v>
      </c>
      <c r="B4944" s="5" t="s">
        <v>6697</v>
      </c>
      <c r="C4944" s="5" t="s">
        <v>5697</v>
      </c>
      <c r="D4944" s="5" t="s">
        <v>1897</v>
      </c>
      <c r="E4944" s="5" t="s">
        <v>6</v>
      </c>
    </row>
    <row r="4945" spans="1:5" x14ac:dyDescent="0.3">
      <c r="A4945" s="4">
        <v>4943</v>
      </c>
      <c r="B4945" s="5" t="s">
        <v>6698</v>
      </c>
      <c r="C4945" s="5" t="s">
        <v>4157</v>
      </c>
      <c r="D4945" s="5" t="s">
        <v>1897</v>
      </c>
      <c r="E4945" s="5" t="s">
        <v>6</v>
      </c>
    </row>
    <row r="4946" spans="1:5" x14ac:dyDescent="0.3">
      <c r="A4946" s="4">
        <v>4944</v>
      </c>
      <c r="B4946" s="5" t="s">
        <v>6699</v>
      </c>
      <c r="C4946" s="5" t="s">
        <v>4159</v>
      </c>
      <c r="D4946" s="5" t="s">
        <v>1897</v>
      </c>
      <c r="E4946" s="5" t="s">
        <v>6</v>
      </c>
    </row>
    <row r="4947" spans="1:5" x14ac:dyDescent="0.3">
      <c r="A4947" s="4">
        <v>4945</v>
      </c>
      <c r="B4947" s="5" t="s">
        <v>6700</v>
      </c>
      <c r="C4947" s="5" t="s">
        <v>4161</v>
      </c>
      <c r="D4947" s="5" t="s">
        <v>1897</v>
      </c>
      <c r="E4947" s="5" t="s">
        <v>6</v>
      </c>
    </row>
    <row r="4948" spans="1:5" x14ac:dyDescent="0.3">
      <c r="A4948" s="4">
        <v>4946</v>
      </c>
      <c r="B4948" s="5" t="s">
        <v>6701</v>
      </c>
      <c r="C4948" s="5" t="s">
        <v>6</v>
      </c>
      <c r="D4948" s="5" t="s">
        <v>1897</v>
      </c>
      <c r="E4948" s="5" t="s">
        <v>6</v>
      </c>
    </row>
    <row r="4949" spans="1:5" x14ac:dyDescent="0.3">
      <c r="A4949" s="4">
        <v>4947</v>
      </c>
      <c r="B4949" s="5" t="s">
        <v>6702</v>
      </c>
      <c r="C4949" s="5" t="s">
        <v>5705</v>
      </c>
      <c r="D4949" s="5" t="s">
        <v>1897</v>
      </c>
      <c r="E4949" s="5" t="s">
        <v>6</v>
      </c>
    </row>
    <row r="4950" spans="1:5" x14ac:dyDescent="0.3">
      <c r="A4950" s="4">
        <v>4948</v>
      </c>
      <c r="B4950" s="5" t="s">
        <v>6703</v>
      </c>
      <c r="C4950" s="5" t="s">
        <v>5709</v>
      </c>
      <c r="D4950" s="5" t="s">
        <v>1897</v>
      </c>
      <c r="E4950" s="5" t="s">
        <v>6</v>
      </c>
    </row>
    <row r="4951" spans="1:5" x14ac:dyDescent="0.3">
      <c r="A4951" s="4">
        <v>4949</v>
      </c>
      <c r="B4951" s="5" t="s">
        <v>6704</v>
      </c>
      <c r="C4951" s="5" t="s">
        <v>6705</v>
      </c>
      <c r="D4951" s="5" t="s">
        <v>1897</v>
      </c>
      <c r="E4951" s="5" t="s">
        <v>6</v>
      </c>
    </row>
    <row r="4952" spans="1:5" x14ac:dyDescent="0.3">
      <c r="A4952" s="4">
        <v>4950</v>
      </c>
      <c r="B4952" s="5" t="s">
        <v>6706</v>
      </c>
      <c r="C4952" s="5" t="s">
        <v>5713</v>
      </c>
      <c r="D4952" s="5" t="s">
        <v>1897</v>
      </c>
      <c r="E4952" s="5" t="s">
        <v>6</v>
      </c>
    </row>
    <row r="4953" spans="1:5" x14ac:dyDescent="0.3">
      <c r="A4953" s="4">
        <v>4951</v>
      </c>
      <c r="B4953" s="5" t="s">
        <v>6707</v>
      </c>
      <c r="C4953" s="5" t="s">
        <v>4167</v>
      </c>
      <c r="D4953" s="5" t="s">
        <v>1897</v>
      </c>
      <c r="E4953" s="5" t="s">
        <v>6</v>
      </c>
    </row>
    <row r="4954" spans="1:5" x14ac:dyDescent="0.3">
      <c r="A4954" s="4">
        <v>4952</v>
      </c>
      <c r="B4954" s="5" t="s">
        <v>6708</v>
      </c>
      <c r="C4954" s="5" t="s">
        <v>4170</v>
      </c>
      <c r="D4954" s="5" t="s">
        <v>1897</v>
      </c>
      <c r="E4954" s="5" t="s">
        <v>6</v>
      </c>
    </row>
    <row r="4955" spans="1:5" x14ac:dyDescent="0.3">
      <c r="A4955" s="4">
        <v>4953</v>
      </c>
      <c r="B4955" s="5" t="s">
        <v>6709</v>
      </c>
      <c r="C4955" s="5" t="s">
        <v>4172</v>
      </c>
      <c r="D4955" s="5" t="s">
        <v>1897</v>
      </c>
      <c r="E4955" s="5" t="s">
        <v>6</v>
      </c>
    </row>
    <row r="4956" spans="1:5" x14ac:dyDescent="0.3">
      <c r="A4956" s="4">
        <v>4954</v>
      </c>
      <c r="B4956" s="5" t="s">
        <v>6710</v>
      </c>
      <c r="C4956" s="5" t="s">
        <v>5723</v>
      </c>
      <c r="D4956" s="5" t="s">
        <v>1897</v>
      </c>
      <c r="E4956" s="5" t="s">
        <v>6</v>
      </c>
    </row>
    <row r="4957" spans="1:5" x14ac:dyDescent="0.3">
      <c r="A4957" s="4">
        <v>4955</v>
      </c>
      <c r="B4957" s="5" t="s">
        <v>6711</v>
      </c>
      <c r="C4957" s="5" t="s">
        <v>6</v>
      </c>
      <c r="D4957" s="5" t="s">
        <v>1897</v>
      </c>
      <c r="E4957" s="5" t="s">
        <v>6</v>
      </c>
    </row>
    <row r="4958" spans="1:5" x14ac:dyDescent="0.3">
      <c r="A4958" s="4">
        <v>4956</v>
      </c>
      <c r="B4958" s="5" t="s">
        <v>6712</v>
      </c>
      <c r="C4958" s="5" t="s">
        <v>6713</v>
      </c>
      <c r="D4958" s="5" t="s">
        <v>1897</v>
      </c>
      <c r="E4958" s="5" t="s">
        <v>6</v>
      </c>
    </row>
    <row r="4959" spans="1:5" x14ac:dyDescent="0.3">
      <c r="A4959" s="4">
        <v>4957</v>
      </c>
      <c r="B4959" s="5" t="s">
        <v>6714</v>
      </c>
      <c r="C4959" s="5" t="s">
        <v>5729</v>
      </c>
      <c r="D4959" s="5" t="s">
        <v>1897</v>
      </c>
      <c r="E4959" s="5" t="s">
        <v>6</v>
      </c>
    </row>
    <row r="4960" spans="1:5" x14ac:dyDescent="0.3">
      <c r="A4960" s="4">
        <v>4958</v>
      </c>
      <c r="B4960" s="5" t="s">
        <v>6715</v>
      </c>
      <c r="C4960" s="5" t="s">
        <v>4177</v>
      </c>
      <c r="D4960" s="5" t="s">
        <v>1897</v>
      </c>
      <c r="E4960" s="5" t="s">
        <v>6</v>
      </c>
    </row>
    <row r="4961" spans="1:5" x14ac:dyDescent="0.3">
      <c r="A4961" s="4">
        <v>4959</v>
      </c>
      <c r="B4961" s="5" t="s">
        <v>6716</v>
      </c>
      <c r="C4961" s="5" t="s">
        <v>5734</v>
      </c>
      <c r="D4961" s="5" t="s">
        <v>1897</v>
      </c>
      <c r="E4961" s="5" t="s">
        <v>6</v>
      </c>
    </row>
    <row r="4962" spans="1:5" x14ac:dyDescent="0.3">
      <c r="A4962" s="4">
        <v>4960</v>
      </c>
      <c r="B4962" s="5" t="s">
        <v>6717</v>
      </c>
      <c r="C4962" s="5" t="s">
        <v>5736</v>
      </c>
      <c r="D4962" s="5" t="s">
        <v>1897</v>
      </c>
      <c r="E4962" s="5" t="s">
        <v>6</v>
      </c>
    </row>
    <row r="4963" spans="1:5" x14ac:dyDescent="0.3">
      <c r="A4963" s="4">
        <v>4961</v>
      </c>
      <c r="B4963" s="5" t="s">
        <v>6718</v>
      </c>
      <c r="C4963" s="5" t="s">
        <v>4181</v>
      </c>
      <c r="D4963" s="5" t="s">
        <v>1897</v>
      </c>
      <c r="E4963" s="5" t="s">
        <v>6</v>
      </c>
    </row>
    <row r="4964" spans="1:5" x14ac:dyDescent="0.3">
      <c r="A4964" s="4">
        <v>4962</v>
      </c>
      <c r="B4964" s="5" t="s">
        <v>6719</v>
      </c>
      <c r="C4964" s="5" t="s">
        <v>6720</v>
      </c>
      <c r="D4964" s="5" t="s">
        <v>1897</v>
      </c>
      <c r="E4964" s="5" t="s">
        <v>6</v>
      </c>
    </row>
    <row r="4965" spans="1:5" x14ac:dyDescent="0.3">
      <c r="A4965" s="4">
        <v>4963</v>
      </c>
      <c r="B4965" s="5" t="s">
        <v>6721</v>
      </c>
      <c r="C4965" s="5" t="s">
        <v>5746</v>
      </c>
      <c r="D4965" s="5" t="s">
        <v>1897</v>
      </c>
      <c r="E4965" s="5" t="s">
        <v>6</v>
      </c>
    </row>
    <row r="4966" spans="1:5" x14ac:dyDescent="0.3">
      <c r="A4966" s="4">
        <v>4964</v>
      </c>
      <c r="B4966" s="5" t="s">
        <v>6722</v>
      </c>
      <c r="C4966" s="5" t="s">
        <v>5748</v>
      </c>
      <c r="D4966" s="5" t="s">
        <v>1897</v>
      </c>
      <c r="E4966" s="5" t="s">
        <v>6</v>
      </c>
    </row>
    <row r="4967" spans="1:5" x14ac:dyDescent="0.3">
      <c r="A4967" s="4">
        <v>4965</v>
      </c>
      <c r="B4967" s="5" t="s">
        <v>6723</v>
      </c>
      <c r="C4967" s="5" t="s">
        <v>5750</v>
      </c>
      <c r="D4967" s="5" t="s">
        <v>1897</v>
      </c>
      <c r="E4967" s="5" t="s">
        <v>6</v>
      </c>
    </row>
    <row r="4968" spans="1:5" x14ac:dyDescent="0.3">
      <c r="A4968" s="4">
        <v>4966</v>
      </c>
      <c r="B4968" s="5" t="s">
        <v>6724</v>
      </c>
      <c r="C4968" s="5" t="s">
        <v>4189</v>
      </c>
      <c r="D4968" s="5" t="s">
        <v>1897</v>
      </c>
      <c r="E4968" s="5" t="s">
        <v>6</v>
      </c>
    </row>
    <row r="4969" spans="1:5" x14ac:dyDescent="0.3">
      <c r="A4969" s="4">
        <v>4967</v>
      </c>
      <c r="B4969" s="5" t="s">
        <v>6725</v>
      </c>
      <c r="C4969" s="5" t="s">
        <v>5754</v>
      </c>
      <c r="D4969" s="5" t="s">
        <v>1897</v>
      </c>
      <c r="E4969" s="5" t="s">
        <v>6</v>
      </c>
    </row>
    <row r="4970" spans="1:5" x14ac:dyDescent="0.3">
      <c r="A4970" s="4">
        <v>4968</v>
      </c>
      <c r="B4970" s="5" t="s">
        <v>6726</v>
      </c>
      <c r="C4970" s="5" t="s">
        <v>5757</v>
      </c>
      <c r="D4970" s="5" t="s">
        <v>1897</v>
      </c>
      <c r="E4970" s="5" t="s">
        <v>6</v>
      </c>
    </row>
    <row r="4971" spans="1:5" x14ac:dyDescent="0.3">
      <c r="A4971" s="4">
        <v>4969</v>
      </c>
      <c r="B4971" s="5" t="s">
        <v>6727</v>
      </c>
      <c r="C4971" s="5" t="s">
        <v>4197</v>
      </c>
      <c r="D4971" s="5" t="s">
        <v>1897</v>
      </c>
      <c r="E4971" s="5" t="s">
        <v>6</v>
      </c>
    </row>
    <row r="4972" spans="1:5" x14ac:dyDescent="0.3">
      <c r="A4972" s="4">
        <v>4970</v>
      </c>
      <c r="B4972" s="5" t="s">
        <v>6728</v>
      </c>
      <c r="C4972" s="5" t="s">
        <v>6729</v>
      </c>
      <c r="D4972" s="5" t="s">
        <v>1897</v>
      </c>
      <c r="E4972" s="5" t="s">
        <v>6</v>
      </c>
    </row>
    <row r="4973" spans="1:5" x14ac:dyDescent="0.3">
      <c r="A4973" s="4">
        <v>4971</v>
      </c>
      <c r="B4973" s="5" t="s">
        <v>6730</v>
      </c>
      <c r="C4973" s="5" t="s">
        <v>4203</v>
      </c>
      <c r="D4973" s="5" t="s">
        <v>1897</v>
      </c>
      <c r="E4973" s="5" t="s">
        <v>6</v>
      </c>
    </row>
    <row r="4974" spans="1:5" x14ac:dyDescent="0.3">
      <c r="A4974" s="4">
        <v>4972</v>
      </c>
      <c r="B4974" s="5" t="s">
        <v>6731</v>
      </c>
      <c r="C4974" s="5" t="s">
        <v>5764</v>
      </c>
      <c r="D4974" s="5" t="s">
        <v>1897</v>
      </c>
      <c r="E4974" s="5" t="s">
        <v>6</v>
      </c>
    </row>
    <row r="4975" spans="1:5" x14ac:dyDescent="0.3">
      <c r="A4975" s="4">
        <v>4973</v>
      </c>
      <c r="B4975" s="5" t="s">
        <v>6732</v>
      </c>
      <c r="C4975" s="5" t="s">
        <v>5766</v>
      </c>
      <c r="D4975" s="5" t="s">
        <v>1897</v>
      </c>
      <c r="E4975" s="5" t="s">
        <v>6</v>
      </c>
    </row>
    <row r="4976" spans="1:5" x14ac:dyDescent="0.3">
      <c r="A4976" s="4">
        <v>4974</v>
      </c>
      <c r="B4976" s="5" t="s">
        <v>6733</v>
      </c>
      <c r="C4976" s="5" t="s">
        <v>5768</v>
      </c>
      <c r="D4976" s="5" t="s">
        <v>1897</v>
      </c>
      <c r="E4976" s="5" t="s">
        <v>6</v>
      </c>
    </row>
    <row r="4977" spans="1:5" x14ac:dyDescent="0.3">
      <c r="A4977" s="4">
        <v>4975</v>
      </c>
      <c r="B4977" s="5" t="s">
        <v>6734</v>
      </c>
      <c r="C4977" s="5" t="s">
        <v>6735</v>
      </c>
      <c r="D4977" s="5" t="s">
        <v>1897</v>
      </c>
      <c r="E4977" s="5" t="s">
        <v>6</v>
      </c>
    </row>
    <row r="4978" spans="1:5" x14ac:dyDescent="0.3">
      <c r="A4978" s="4">
        <v>4976</v>
      </c>
      <c r="B4978" s="5" t="s">
        <v>6736</v>
      </c>
      <c r="C4978" s="5" t="s">
        <v>4207</v>
      </c>
      <c r="D4978" s="5" t="s">
        <v>1897</v>
      </c>
      <c r="E4978" s="5" t="s">
        <v>6</v>
      </c>
    </row>
    <row r="4979" spans="1:5" x14ac:dyDescent="0.3">
      <c r="A4979" s="4">
        <v>4977</v>
      </c>
      <c r="B4979" s="5" t="s">
        <v>6737</v>
      </c>
      <c r="C4979" s="5" t="s">
        <v>5775</v>
      </c>
      <c r="D4979" s="5" t="s">
        <v>1897</v>
      </c>
      <c r="E4979" s="5" t="s">
        <v>6</v>
      </c>
    </row>
    <row r="4980" spans="1:5" x14ac:dyDescent="0.3">
      <c r="A4980" s="4">
        <v>4978</v>
      </c>
      <c r="B4980" s="5" t="s">
        <v>6738</v>
      </c>
      <c r="C4980" s="5" t="s">
        <v>4211</v>
      </c>
      <c r="D4980" s="5" t="s">
        <v>1897</v>
      </c>
      <c r="E4980" s="5" t="s">
        <v>6</v>
      </c>
    </row>
    <row r="4981" spans="1:5" x14ac:dyDescent="0.3">
      <c r="A4981" s="4">
        <v>4979</v>
      </c>
      <c r="B4981" s="5" t="s">
        <v>6739</v>
      </c>
      <c r="C4981" s="5" t="s">
        <v>1985</v>
      </c>
      <c r="D4981" s="5" t="s">
        <v>1897</v>
      </c>
      <c r="E4981" s="5" t="s">
        <v>6</v>
      </c>
    </row>
    <row r="4982" spans="1:5" x14ac:dyDescent="0.3">
      <c r="A4982" s="4">
        <v>4980</v>
      </c>
      <c r="B4982" s="5" t="s">
        <v>6740</v>
      </c>
      <c r="C4982" s="5" t="s">
        <v>4213</v>
      </c>
      <c r="D4982" s="5" t="s">
        <v>1897</v>
      </c>
      <c r="E4982" s="5" t="s">
        <v>6</v>
      </c>
    </row>
    <row r="4983" spans="1:5" x14ac:dyDescent="0.3">
      <c r="A4983" s="4">
        <v>4981</v>
      </c>
      <c r="B4983" s="5" t="s">
        <v>6741</v>
      </c>
      <c r="C4983" s="5" t="s">
        <v>6742</v>
      </c>
      <c r="D4983" s="5" t="s">
        <v>1897</v>
      </c>
      <c r="E4983" s="5" t="s">
        <v>6</v>
      </c>
    </row>
    <row r="4984" spans="1:5" x14ac:dyDescent="0.3">
      <c r="A4984" s="4">
        <v>4982</v>
      </c>
      <c r="B4984" s="5" t="s">
        <v>6743</v>
      </c>
      <c r="C4984" s="5" t="s">
        <v>4219</v>
      </c>
      <c r="D4984" s="5" t="s">
        <v>1897</v>
      </c>
      <c r="E4984" s="5" t="s">
        <v>6</v>
      </c>
    </row>
    <row r="4985" spans="1:5" x14ac:dyDescent="0.3">
      <c r="A4985" s="4">
        <v>4983</v>
      </c>
      <c r="B4985" s="5" t="s">
        <v>6744</v>
      </c>
      <c r="C4985" s="5" t="s">
        <v>5783</v>
      </c>
      <c r="D4985" s="5" t="s">
        <v>1897</v>
      </c>
      <c r="E4985" s="5" t="s">
        <v>6</v>
      </c>
    </row>
    <row r="4986" spans="1:5" x14ac:dyDescent="0.3">
      <c r="A4986" s="4">
        <v>4984</v>
      </c>
      <c r="B4986" s="5" t="s">
        <v>6745</v>
      </c>
      <c r="C4986" s="5" t="s">
        <v>6746</v>
      </c>
      <c r="D4986" s="5" t="s">
        <v>1897</v>
      </c>
      <c r="E4986" s="5" t="s">
        <v>6</v>
      </c>
    </row>
    <row r="4987" spans="1:5" x14ac:dyDescent="0.3">
      <c r="A4987" s="4">
        <v>4985</v>
      </c>
      <c r="B4987" s="5" t="s">
        <v>6747</v>
      </c>
      <c r="C4987" s="5" t="s">
        <v>5786</v>
      </c>
      <c r="D4987" s="5" t="s">
        <v>1897</v>
      </c>
      <c r="E4987" s="5" t="s">
        <v>6</v>
      </c>
    </row>
    <row r="4988" spans="1:5" x14ac:dyDescent="0.3">
      <c r="A4988" s="4">
        <v>4986</v>
      </c>
      <c r="B4988" s="5" t="s">
        <v>6748</v>
      </c>
      <c r="C4988" s="5" t="s">
        <v>4224</v>
      </c>
      <c r="D4988" s="5" t="s">
        <v>1897</v>
      </c>
      <c r="E4988" s="5" t="s">
        <v>6</v>
      </c>
    </row>
    <row r="4989" spans="1:5" x14ac:dyDescent="0.3">
      <c r="A4989" s="4">
        <v>4987</v>
      </c>
      <c r="B4989" s="5" t="s">
        <v>6749</v>
      </c>
      <c r="C4989" s="5" t="s">
        <v>5789</v>
      </c>
      <c r="D4989" s="5" t="s">
        <v>1897</v>
      </c>
      <c r="E4989" s="5" t="s">
        <v>6</v>
      </c>
    </row>
    <row r="4990" spans="1:5" x14ac:dyDescent="0.3">
      <c r="A4990" s="4">
        <v>4988</v>
      </c>
      <c r="B4990" s="5" t="s">
        <v>6750</v>
      </c>
      <c r="C4990" s="5" t="s">
        <v>4226</v>
      </c>
      <c r="D4990" s="5" t="s">
        <v>1897</v>
      </c>
      <c r="E4990" s="5" t="s">
        <v>6</v>
      </c>
    </row>
    <row r="4991" spans="1:5" x14ac:dyDescent="0.3">
      <c r="A4991" s="4">
        <v>4989</v>
      </c>
      <c r="B4991" s="5" t="s">
        <v>6751</v>
      </c>
      <c r="C4991" s="5" t="s">
        <v>4228</v>
      </c>
      <c r="D4991" s="5" t="s">
        <v>1897</v>
      </c>
      <c r="E4991" s="5" t="s">
        <v>6</v>
      </c>
    </row>
    <row r="4992" spans="1:5" x14ac:dyDescent="0.3">
      <c r="A4992" s="4">
        <v>4990</v>
      </c>
      <c r="B4992" s="5" t="s">
        <v>6752</v>
      </c>
      <c r="C4992" s="5" t="s">
        <v>5797</v>
      </c>
      <c r="D4992" s="5" t="s">
        <v>1897</v>
      </c>
      <c r="E4992" s="5" t="s">
        <v>6</v>
      </c>
    </row>
    <row r="4993" spans="1:5" x14ac:dyDescent="0.3">
      <c r="A4993" s="4">
        <v>4991</v>
      </c>
      <c r="B4993" s="5" t="s">
        <v>6753</v>
      </c>
      <c r="C4993" s="5" t="s">
        <v>4240</v>
      </c>
      <c r="D4993" s="5" t="s">
        <v>1897</v>
      </c>
      <c r="E4993" s="5" t="s">
        <v>6</v>
      </c>
    </row>
    <row r="4994" spans="1:5" x14ac:dyDescent="0.3">
      <c r="A4994" s="4">
        <v>4992</v>
      </c>
      <c r="B4994" s="5" t="s">
        <v>6754</v>
      </c>
      <c r="C4994" s="5" t="s">
        <v>5800</v>
      </c>
      <c r="D4994" s="5" t="s">
        <v>1897</v>
      </c>
      <c r="E4994" s="5" t="s">
        <v>6</v>
      </c>
    </row>
    <row r="4995" spans="1:5" x14ac:dyDescent="0.3">
      <c r="A4995" s="4">
        <v>4993</v>
      </c>
      <c r="B4995" s="5" t="s">
        <v>6755</v>
      </c>
      <c r="C4995" s="5" t="s">
        <v>4248</v>
      </c>
      <c r="D4995" s="5" t="s">
        <v>1897</v>
      </c>
      <c r="E4995" s="5" t="s">
        <v>6</v>
      </c>
    </row>
    <row r="4996" spans="1:5" x14ac:dyDescent="0.3">
      <c r="A4996" s="4">
        <v>4994</v>
      </c>
      <c r="B4996" s="5" t="s">
        <v>6756</v>
      </c>
      <c r="C4996" s="5" t="s">
        <v>5806</v>
      </c>
      <c r="D4996" s="5" t="s">
        <v>1897</v>
      </c>
      <c r="E4996" s="5" t="s">
        <v>6</v>
      </c>
    </row>
    <row r="4997" spans="1:5" x14ac:dyDescent="0.3">
      <c r="A4997" s="4">
        <v>4995</v>
      </c>
      <c r="B4997" s="5" t="s">
        <v>6757</v>
      </c>
      <c r="C4997" s="5" t="s">
        <v>4252</v>
      </c>
      <c r="D4997" s="5" t="s">
        <v>1897</v>
      </c>
      <c r="E4997" s="5" t="s">
        <v>6</v>
      </c>
    </row>
    <row r="4998" spans="1:5" x14ac:dyDescent="0.3">
      <c r="A4998" s="4">
        <v>4996</v>
      </c>
      <c r="B4998" s="5" t="s">
        <v>6758</v>
      </c>
      <c r="C4998" s="5" t="s">
        <v>4254</v>
      </c>
      <c r="D4998" s="5" t="s">
        <v>1897</v>
      </c>
      <c r="E4998" s="5" t="s">
        <v>6</v>
      </c>
    </row>
    <row r="4999" spans="1:5" x14ac:dyDescent="0.3">
      <c r="A4999" s="4">
        <v>4997</v>
      </c>
      <c r="B4999" s="5" t="s">
        <v>6759</v>
      </c>
      <c r="C4999" s="5" t="s">
        <v>5810</v>
      </c>
      <c r="D4999" s="5" t="s">
        <v>1897</v>
      </c>
      <c r="E4999" s="5" t="s">
        <v>6</v>
      </c>
    </row>
    <row r="5000" spans="1:5" x14ac:dyDescent="0.3">
      <c r="A5000" s="4">
        <v>4998</v>
      </c>
      <c r="B5000" s="5" t="s">
        <v>6760</v>
      </c>
      <c r="C5000" s="5" t="s">
        <v>6</v>
      </c>
      <c r="D5000" s="5" t="s">
        <v>1897</v>
      </c>
      <c r="E5000" s="5" t="s">
        <v>6</v>
      </c>
    </row>
    <row r="5001" spans="1:5" x14ac:dyDescent="0.3">
      <c r="A5001" s="4">
        <v>4999</v>
      </c>
      <c r="B5001" s="5" t="s">
        <v>6761</v>
      </c>
      <c r="C5001" s="5" t="s">
        <v>4260</v>
      </c>
      <c r="D5001" s="5" t="s">
        <v>1897</v>
      </c>
      <c r="E5001" s="5" t="s">
        <v>6</v>
      </c>
    </row>
    <row r="5002" spans="1:5" x14ac:dyDescent="0.3">
      <c r="A5002" s="4">
        <v>5000</v>
      </c>
      <c r="B5002" s="5" t="s">
        <v>6762</v>
      </c>
      <c r="C5002" s="5" t="s">
        <v>4264</v>
      </c>
      <c r="D5002" s="5" t="s">
        <v>1897</v>
      </c>
      <c r="E5002" s="5" t="s">
        <v>6</v>
      </c>
    </row>
    <row r="5003" spans="1:5" x14ac:dyDescent="0.3">
      <c r="A5003" s="4">
        <v>5001</v>
      </c>
      <c r="B5003" s="5" t="s">
        <v>6763</v>
      </c>
      <c r="C5003" s="5" t="s">
        <v>4270</v>
      </c>
      <c r="D5003" s="5" t="s">
        <v>1897</v>
      </c>
      <c r="E5003" s="5" t="s">
        <v>6</v>
      </c>
    </row>
    <row r="5004" spans="1:5" x14ac:dyDescent="0.3">
      <c r="A5004" s="4">
        <v>5002</v>
      </c>
      <c r="B5004" s="5" t="s">
        <v>6764</v>
      </c>
      <c r="C5004" s="5" t="s">
        <v>4272</v>
      </c>
      <c r="D5004" s="5" t="s">
        <v>1897</v>
      </c>
      <c r="E5004" s="5" t="s">
        <v>6</v>
      </c>
    </row>
    <row r="5005" spans="1:5" x14ac:dyDescent="0.3">
      <c r="A5005" s="4">
        <v>5003</v>
      </c>
      <c r="B5005" s="5" t="s">
        <v>6765</v>
      </c>
      <c r="C5005" s="5" t="s">
        <v>5822</v>
      </c>
      <c r="D5005" s="5" t="s">
        <v>1897</v>
      </c>
      <c r="E5005" s="5" t="s">
        <v>6</v>
      </c>
    </row>
    <row r="5006" spans="1:5" x14ac:dyDescent="0.3">
      <c r="A5006" s="4">
        <v>5004</v>
      </c>
      <c r="B5006" s="5" t="s">
        <v>6766</v>
      </c>
      <c r="C5006" s="5" t="s">
        <v>5826</v>
      </c>
      <c r="D5006" s="5" t="s">
        <v>1897</v>
      </c>
      <c r="E5006" s="5" t="s">
        <v>6</v>
      </c>
    </row>
    <row r="5007" spans="1:5" x14ac:dyDescent="0.3">
      <c r="A5007" s="4">
        <v>5005</v>
      </c>
      <c r="B5007" s="5" t="s">
        <v>6767</v>
      </c>
      <c r="C5007" s="5" t="s">
        <v>5828</v>
      </c>
      <c r="D5007" s="5" t="s">
        <v>1897</v>
      </c>
      <c r="E5007" s="5" t="s">
        <v>6</v>
      </c>
    </row>
    <row r="5008" spans="1:5" x14ac:dyDescent="0.3">
      <c r="A5008" s="4">
        <v>5006</v>
      </c>
      <c r="B5008" s="5" t="s">
        <v>6768</v>
      </c>
      <c r="C5008" s="5" t="s">
        <v>5831</v>
      </c>
      <c r="D5008" s="5" t="s">
        <v>1897</v>
      </c>
      <c r="E5008" s="5" t="s">
        <v>6</v>
      </c>
    </row>
    <row r="5009" spans="1:5" x14ac:dyDescent="0.3">
      <c r="A5009" s="4">
        <v>5007</v>
      </c>
      <c r="B5009" s="5" t="s">
        <v>6769</v>
      </c>
      <c r="C5009" s="5" t="s">
        <v>5834</v>
      </c>
      <c r="D5009" s="5" t="s">
        <v>1897</v>
      </c>
      <c r="E5009" s="5" t="s">
        <v>6</v>
      </c>
    </row>
    <row r="5010" spans="1:5" x14ac:dyDescent="0.3">
      <c r="A5010" s="4">
        <v>5008</v>
      </c>
      <c r="B5010" s="5" t="s">
        <v>6770</v>
      </c>
      <c r="C5010" s="5" t="s">
        <v>5836</v>
      </c>
      <c r="D5010" s="5" t="s">
        <v>1897</v>
      </c>
      <c r="E5010" s="5" t="s">
        <v>6</v>
      </c>
    </row>
    <row r="5011" spans="1:5" x14ac:dyDescent="0.3">
      <c r="A5011" s="4">
        <v>5009</v>
      </c>
      <c r="B5011" s="5" t="s">
        <v>6771</v>
      </c>
      <c r="C5011" s="5" t="s">
        <v>4283</v>
      </c>
      <c r="D5011" s="5" t="s">
        <v>1897</v>
      </c>
      <c r="E5011" s="5" t="s">
        <v>6</v>
      </c>
    </row>
    <row r="5012" spans="1:5" x14ac:dyDescent="0.3">
      <c r="A5012" s="4">
        <v>5010</v>
      </c>
      <c r="B5012" s="5" t="s">
        <v>6772</v>
      </c>
      <c r="C5012" s="5" t="s">
        <v>5840</v>
      </c>
      <c r="D5012" s="5" t="s">
        <v>1897</v>
      </c>
      <c r="E5012" s="5" t="s">
        <v>6</v>
      </c>
    </row>
    <row r="5013" spans="1:5" x14ac:dyDescent="0.3">
      <c r="A5013" s="4">
        <v>5011</v>
      </c>
      <c r="B5013" s="5" t="s">
        <v>6773</v>
      </c>
      <c r="C5013" s="5" t="s">
        <v>6774</v>
      </c>
      <c r="D5013" s="5" t="s">
        <v>1897</v>
      </c>
      <c r="E5013" s="5" t="s">
        <v>6</v>
      </c>
    </row>
    <row r="5014" spans="1:5" x14ac:dyDescent="0.3">
      <c r="A5014" s="4">
        <v>5012</v>
      </c>
      <c r="B5014" s="5" t="s">
        <v>6775</v>
      </c>
      <c r="C5014" s="5" t="s">
        <v>5844</v>
      </c>
      <c r="D5014" s="5" t="s">
        <v>1897</v>
      </c>
      <c r="E5014" s="5" t="s">
        <v>6</v>
      </c>
    </row>
    <row r="5015" spans="1:5" x14ac:dyDescent="0.3">
      <c r="A5015" s="4">
        <v>5013</v>
      </c>
      <c r="B5015" s="5" t="s">
        <v>6776</v>
      </c>
      <c r="C5015" s="5" t="s">
        <v>4287</v>
      </c>
      <c r="D5015" s="5" t="s">
        <v>1897</v>
      </c>
      <c r="E5015" s="5" t="s">
        <v>6</v>
      </c>
    </row>
    <row r="5016" spans="1:5" x14ac:dyDescent="0.3">
      <c r="A5016" s="4">
        <v>5014</v>
      </c>
      <c r="B5016" s="5" t="s">
        <v>6777</v>
      </c>
      <c r="C5016" s="5" t="s">
        <v>4289</v>
      </c>
      <c r="D5016" s="5" t="s">
        <v>1897</v>
      </c>
      <c r="E5016" s="5" t="s">
        <v>6</v>
      </c>
    </row>
    <row r="5017" spans="1:5" x14ac:dyDescent="0.3">
      <c r="A5017" s="4">
        <v>5015</v>
      </c>
      <c r="B5017" s="5" t="s">
        <v>6778</v>
      </c>
      <c r="C5017" s="5" t="s">
        <v>5848</v>
      </c>
      <c r="D5017" s="5" t="s">
        <v>1897</v>
      </c>
      <c r="E5017" s="5" t="s">
        <v>6</v>
      </c>
    </row>
    <row r="5018" spans="1:5" x14ac:dyDescent="0.3">
      <c r="A5018" s="4">
        <v>5016</v>
      </c>
      <c r="B5018" s="5" t="s">
        <v>6779</v>
      </c>
      <c r="C5018" s="5" t="s">
        <v>4291</v>
      </c>
      <c r="D5018" s="5" t="s">
        <v>1897</v>
      </c>
      <c r="E5018" s="5" t="s">
        <v>6</v>
      </c>
    </row>
    <row r="5019" spans="1:5" x14ac:dyDescent="0.3">
      <c r="A5019" s="4">
        <v>5017</v>
      </c>
      <c r="B5019" s="5" t="s">
        <v>6780</v>
      </c>
      <c r="C5019" s="5" t="s">
        <v>4293</v>
      </c>
      <c r="D5019" s="5" t="s">
        <v>1897</v>
      </c>
      <c r="E5019" s="5" t="s">
        <v>6</v>
      </c>
    </row>
    <row r="5020" spans="1:5" x14ac:dyDescent="0.3">
      <c r="A5020" s="4">
        <v>5018</v>
      </c>
      <c r="B5020" s="5" t="s">
        <v>6781</v>
      </c>
      <c r="C5020" s="5" t="s">
        <v>5852</v>
      </c>
      <c r="D5020" s="5" t="s">
        <v>1897</v>
      </c>
      <c r="E5020" s="5" t="s">
        <v>6</v>
      </c>
    </row>
    <row r="5021" spans="1:5" x14ac:dyDescent="0.3">
      <c r="A5021" s="4">
        <v>5019</v>
      </c>
      <c r="B5021" s="5" t="s">
        <v>6782</v>
      </c>
      <c r="C5021" s="5" t="s">
        <v>4297</v>
      </c>
      <c r="D5021" s="5" t="s">
        <v>1897</v>
      </c>
      <c r="E5021" s="5" t="s">
        <v>6</v>
      </c>
    </row>
    <row r="5022" spans="1:5" x14ac:dyDescent="0.3">
      <c r="A5022" s="4">
        <v>5020</v>
      </c>
      <c r="B5022" s="5" t="s">
        <v>6783</v>
      </c>
      <c r="C5022" s="5" t="s">
        <v>4299</v>
      </c>
      <c r="D5022" s="5" t="s">
        <v>1897</v>
      </c>
      <c r="E5022" s="5" t="s">
        <v>6</v>
      </c>
    </row>
    <row r="5023" spans="1:5" x14ac:dyDescent="0.3">
      <c r="A5023" s="4">
        <v>5021</v>
      </c>
      <c r="B5023" s="5" t="s">
        <v>6784</v>
      </c>
      <c r="C5023" s="5" t="s">
        <v>4301</v>
      </c>
      <c r="D5023" s="5" t="s">
        <v>1897</v>
      </c>
      <c r="E5023" s="5" t="s">
        <v>6</v>
      </c>
    </row>
    <row r="5024" spans="1:5" x14ac:dyDescent="0.3">
      <c r="A5024" s="4">
        <v>5022</v>
      </c>
      <c r="B5024" s="5" t="s">
        <v>6785</v>
      </c>
      <c r="C5024" s="5" t="s">
        <v>5857</v>
      </c>
      <c r="D5024" s="5" t="s">
        <v>1897</v>
      </c>
      <c r="E5024" s="5" t="s">
        <v>6</v>
      </c>
    </row>
    <row r="5025" spans="1:5" x14ac:dyDescent="0.3">
      <c r="A5025" s="4">
        <v>5023</v>
      </c>
      <c r="B5025" s="5" t="s">
        <v>6786</v>
      </c>
      <c r="C5025" s="5" t="s">
        <v>6</v>
      </c>
      <c r="D5025" s="5" t="s">
        <v>1897</v>
      </c>
      <c r="E5025" s="5" t="s">
        <v>6</v>
      </c>
    </row>
    <row r="5026" spans="1:5" x14ac:dyDescent="0.3">
      <c r="A5026" s="4">
        <v>5024</v>
      </c>
      <c r="B5026" s="5" t="s">
        <v>6787</v>
      </c>
      <c r="C5026" s="5" t="s">
        <v>4305</v>
      </c>
      <c r="D5026" s="5" t="s">
        <v>1897</v>
      </c>
      <c r="E5026" s="5" t="s">
        <v>6</v>
      </c>
    </row>
    <row r="5027" spans="1:5" x14ac:dyDescent="0.3">
      <c r="A5027" s="4">
        <v>5025</v>
      </c>
      <c r="B5027" s="5" t="s">
        <v>6788</v>
      </c>
      <c r="C5027" s="5" t="s">
        <v>5862</v>
      </c>
      <c r="D5027" s="5" t="s">
        <v>1897</v>
      </c>
      <c r="E5027" s="5" t="s">
        <v>6</v>
      </c>
    </row>
    <row r="5028" spans="1:5" x14ac:dyDescent="0.3">
      <c r="A5028" s="4">
        <v>5026</v>
      </c>
      <c r="B5028" s="5" t="s">
        <v>6789</v>
      </c>
      <c r="C5028" s="5" t="s">
        <v>5865</v>
      </c>
      <c r="D5028" s="5" t="s">
        <v>1897</v>
      </c>
      <c r="E5028" s="5" t="s">
        <v>6</v>
      </c>
    </row>
    <row r="5029" spans="1:5" x14ac:dyDescent="0.3">
      <c r="A5029" s="4">
        <v>5027</v>
      </c>
      <c r="B5029" s="5" t="s">
        <v>6790</v>
      </c>
      <c r="C5029" s="5" t="s">
        <v>5867</v>
      </c>
      <c r="D5029" s="5" t="s">
        <v>1897</v>
      </c>
      <c r="E5029" s="5" t="s">
        <v>6</v>
      </c>
    </row>
    <row r="5030" spans="1:5" x14ac:dyDescent="0.3">
      <c r="A5030" s="4">
        <v>5028</v>
      </c>
      <c r="B5030" s="5" t="s">
        <v>6791</v>
      </c>
      <c r="C5030" s="5" t="s">
        <v>4309</v>
      </c>
      <c r="D5030" s="5" t="s">
        <v>1897</v>
      </c>
      <c r="E5030" s="5" t="s">
        <v>6</v>
      </c>
    </row>
    <row r="5031" spans="1:5" x14ac:dyDescent="0.3">
      <c r="A5031" s="4">
        <v>5029</v>
      </c>
      <c r="B5031" s="5" t="s">
        <v>6792</v>
      </c>
      <c r="C5031" s="5" t="s">
        <v>4311</v>
      </c>
      <c r="D5031" s="5" t="s">
        <v>1897</v>
      </c>
      <c r="E5031" s="5" t="s">
        <v>6</v>
      </c>
    </row>
    <row r="5032" spans="1:5" x14ac:dyDescent="0.3">
      <c r="A5032" s="4">
        <v>5030</v>
      </c>
      <c r="B5032" s="5" t="s">
        <v>6793</v>
      </c>
      <c r="C5032" s="5" t="s">
        <v>6794</v>
      </c>
      <c r="D5032" s="5" t="s">
        <v>1897</v>
      </c>
      <c r="E5032" s="5" t="s">
        <v>6</v>
      </c>
    </row>
    <row r="5033" spans="1:5" x14ac:dyDescent="0.3">
      <c r="A5033" s="4">
        <v>5031</v>
      </c>
      <c r="B5033" s="5" t="s">
        <v>6795</v>
      </c>
      <c r="C5033" s="5" t="s">
        <v>6796</v>
      </c>
      <c r="D5033" s="5" t="s">
        <v>1897</v>
      </c>
      <c r="E5033" s="5" t="s">
        <v>6</v>
      </c>
    </row>
    <row r="5034" spans="1:5" x14ac:dyDescent="0.3">
      <c r="A5034" s="4">
        <v>5032</v>
      </c>
      <c r="B5034" s="5" t="s">
        <v>6797</v>
      </c>
      <c r="C5034" s="5" t="s">
        <v>4315</v>
      </c>
      <c r="D5034" s="5" t="s">
        <v>1897</v>
      </c>
      <c r="E5034" s="5" t="s">
        <v>6</v>
      </c>
    </row>
    <row r="5035" spans="1:5" x14ac:dyDescent="0.3">
      <c r="A5035" s="4">
        <v>5033</v>
      </c>
      <c r="B5035" s="5" t="s">
        <v>6798</v>
      </c>
      <c r="C5035" s="5" t="s">
        <v>6799</v>
      </c>
      <c r="D5035" s="5" t="s">
        <v>1897</v>
      </c>
      <c r="E5035" s="5" t="s">
        <v>6</v>
      </c>
    </row>
    <row r="5036" spans="1:5" x14ac:dyDescent="0.3">
      <c r="A5036" s="4">
        <v>5034</v>
      </c>
      <c r="B5036" s="5" t="s">
        <v>6800</v>
      </c>
      <c r="C5036" s="5" t="s">
        <v>5881</v>
      </c>
      <c r="D5036" s="5" t="s">
        <v>1897</v>
      </c>
      <c r="E5036" s="5" t="s">
        <v>6</v>
      </c>
    </row>
    <row r="5037" spans="1:5" x14ac:dyDescent="0.3">
      <c r="A5037" s="4">
        <v>5035</v>
      </c>
      <c r="B5037" s="5" t="s">
        <v>6801</v>
      </c>
      <c r="C5037" s="5" t="s">
        <v>5884</v>
      </c>
      <c r="D5037" s="5" t="s">
        <v>1897</v>
      </c>
      <c r="E5037" s="5" t="s">
        <v>6</v>
      </c>
    </row>
    <row r="5038" spans="1:5" x14ac:dyDescent="0.3">
      <c r="A5038" s="4">
        <v>5036</v>
      </c>
      <c r="B5038" s="5" t="s">
        <v>6802</v>
      </c>
      <c r="C5038" s="5" t="s">
        <v>5886</v>
      </c>
      <c r="D5038" s="5" t="s">
        <v>1897</v>
      </c>
      <c r="E5038" s="5" t="s">
        <v>6</v>
      </c>
    </row>
    <row r="5039" spans="1:5" x14ac:dyDescent="0.3">
      <c r="A5039" s="4">
        <v>5037</v>
      </c>
      <c r="B5039" s="5" t="s">
        <v>6803</v>
      </c>
      <c r="C5039" s="5" t="s">
        <v>6</v>
      </c>
      <c r="D5039" s="5" t="s">
        <v>1897</v>
      </c>
      <c r="E5039" s="5" t="s">
        <v>6</v>
      </c>
    </row>
    <row r="5040" spans="1:5" x14ac:dyDescent="0.3">
      <c r="A5040" s="4">
        <v>5038</v>
      </c>
      <c r="B5040" s="5" t="s">
        <v>6804</v>
      </c>
      <c r="C5040" s="5" t="s">
        <v>4326</v>
      </c>
      <c r="D5040" s="5" t="s">
        <v>1897</v>
      </c>
      <c r="E5040" s="5" t="s">
        <v>6</v>
      </c>
    </row>
    <row r="5041" spans="1:5" x14ac:dyDescent="0.3">
      <c r="A5041" s="4">
        <v>5039</v>
      </c>
      <c r="B5041" s="5" t="s">
        <v>6805</v>
      </c>
      <c r="C5041" s="5" t="s">
        <v>4328</v>
      </c>
      <c r="D5041" s="5" t="s">
        <v>1897</v>
      </c>
      <c r="E5041" s="5" t="s">
        <v>6</v>
      </c>
    </row>
    <row r="5042" spans="1:5" x14ac:dyDescent="0.3">
      <c r="A5042" s="4">
        <v>5040</v>
      </c>
      <c r="B5042" s="5" t="s">
        <v>6806</v>
      </c>
      <c r="C5042" s="5" t="s">
        <v>4330</v>
      </c>
      <c r="D5042" s="5" t="s">
        <v>1897</v>
      </c>
      <c r="E5042" s="5" t="s">
        <v>6</v>
      </c>
    </row>
    <row r="5043" spans="1:5" x14ac:dyDescent="0.3">
      <c r="A5043" s="4">
        <v>5041</v>
      </c>
      <c r="B5043" s="5" t="s">
        <v>6807</v>
      </c>
      <c r="C5043" s="5" t="s">
        <v>4332</v>
      </c>
      <c r="D5043" s="5" t="s">
        <v>1897</v>
      </c>
      <c r="E5043" s="5" t="s">
        <v>6</v>
      </c>
    </row>
    <row r="5044" spans="1:5" x14ac:dyDescent="0.3">
      <c r="A5044" s="4">
        <v>5042</v>
      </c>
      <c r="B5044" s="5" t="s">
        <v>6808</v>
      </c>
      <c r="C5044" s="5" t="s">
        <v>5894</v>
      </c>
      <c r="D5044" s="5" t="s">
        <v>1897</v>
      </c>
      <c r="E5044" s="5" t="s">
        <v>6</v>
      </c>
    </row>
    <row r="5045" spans="1:5" x14ac:dyDescent="0.3">
      <c r="A5045" s="4">
        <v>5043</v>
      </c>
      <c r="B5045" s="5" t="s">
        <v>6809</v>
      </c>
      <c r="C5045" s="5" t="s">
        <v>4334</v>
      </c>
      <c r="D5045" s="5" t="s">
        <v>1897</v>
      </c>
      <c r="E5045" s="5" t="s">
        <v>6</v>
      </c>
    </row>
    <row r="5046" spans="1:5" x14ac:dyDescent="0.3">
      <c r="A5046" s="4">
        <v>5044</v>
      </c>
      <c r="B5046" s="5" t="s">
        <v>6810</v>
      </c>
      <c r="C5046" s="5" t="s">
        <v>5900</v>
      </c>
      <c r="D5046" s="5" t="s">
        <v>1897</v>
      </c>
      <c r="E5046" s="5" t="s">
        <v>6</v>
      </c>
    </row>
    <row r="5047" spans="1:5" x14ac:dyDescent="0.3">
      <c r="A5047" s="4">
        <v>5045</v>
      </c>
      <c r="B5047" s="5" t="s">
        <v>6811</v>
      </c>
      <c r="C5047" s="5" t="s">
        <v>4338</v>
      </c>
      <c r="D5047" s="5" t="s">
        <v>1897</v>
      </c>
      <c r="E5047" s="5" t="s">
        <v>6</v>
      </c>
    </row>
    <row r="5048" spans="1:5" x14ac:dyDescent="0.3">
      <c r="A5048" s="4">
        <v>5046</v>
      </c>
      <c r="B5048" s="5" t="s">
        <v>6812</v>
      </c>
      <c r="C5048" s="5" t="s">
        <v>5903</v>
      </c>
      <c r="D5048" s="5" t="s">
        <v>1897</v>
      </c>
      <c r="E5048" s="5" t="s">
        <v>6</v>
      </c>
    </row>
    <row r="5049" spans="1:5" x14ac:dyDescent="0.3">
      <c r="A5049" s="4">
        <v>5047</v>
      </c>
      <c r="B5049" s="5" t="s">
        <v>6813</v>
      </c>
      <c r="C5049" s="5" t="s">
        <v>6</v>
      </c>
      <c r="D5049" s="5" t="s">
        <v>1897</v>
      </c>
      <c r="E5049" s="5" t="s">
        <v>6</v>
      </c>
    </row>
    <row r="5050" spans="1:5" x14ac:dyDescent="0.3">
      <c r="A5050" s="4">
        <v>5048</v>
      </c>
      <c r="B5050" s="5" t="s">
        <v>6814</v>
      </c>
      <c r="C5050" s="5" t="s">
        <v>6</v>
      </c>
      <c r="D5050" s="5" t="s">
        <v>1897</v>
      </c>
      <c r="E5050" s="5" t="s">
        <v>6</v>
      </c>
    </row>
    <row r="5051" spans="1:5" x14ac:dyDescent="0.3">
      <c r="A5051" s="4">
        <v>5049</v>
      </c>
      <c r="B5051" s="5" t="s">
        <v>6815</v>
      </c>
      <c r="C5051" s="5" t="s">
        <v>5908</v>
      </c>
      <c r="D5051" s="5" t="s">
        <v>1897</v>
      </c>
      <c r="E5051" s="5" t="s">
        <v>6</v>
      </c>
    </row>
    <row r="5052" spans="1:5" x14ac:dyDescent="0.3">
      <c r="A5052" s="4">
        <v>5050</v>
      </c>
      <c r="B5052" s="5" t="s">
        <v>6816</v>
      </c>
      <c r="C5052" s="5" t="s">
        <v>4346</v>
      </c>
      <c r="D5052" s="5" t="s">
        <v>1897</v>
      </c>
      <c r="E5052" s="5" t="s">
        <v>6</v>
      </c>
    </row>
    <row r="5053" spans="1:5" x14ac:dyDescent="0.3">
      <c r="A5053" s="4">
        <v>5051</v>
      </c>
      <c r="B5053" s="5" t="s">
        <v>6817</v>
      </c>
      <c r="C5053" s="5" t="s">
        <v>5911</v>
      </c>
      <c r="D5053" s="5" t="s">
        <v>1897</v>
      </c>
      <c r="E5053" s="5" t="s">
        <v>6</v>
      </c>
    </row>
    <row r="5054" spans="1:5" x14ac:dyDescent="0.3">
      <c r="A5054" s="4">
        <v>5052</v>
      </c>
      <c r="B5054" s="5" t="s">
        <v>6818</v>
      </c>
      <c r="C5054" s="5" t="s">
        <v>4350</v>
      </c>
      <c r="D5054" s="5" t="s">
        <v>1897</v>
      </c>
      <c r="E5054" s="5" t="s">
        <v>6</v>
      </c>
    </row>
    <row r="5055" spans="1:5" x14ac:dyDescent="0.3">
      <c r="A5055" s="4">
        <v>5053</v>
      </c>
      <c r="B5055" s="5" t="s">
        <v>6819</v>
      </c>
      <c r="C5055" s="5" t="s">
        <v>6</v>
      </c>
      <c r="D5055" s="5" t="s">
        <v>1897</v>
      </c>
      <c r="E5055" s="5" t="s">
        <v>6</v>
      </c>
    </row>
    <row r="5056" spans="1:5" x14ac:dyDescent="0.3">
      <c r="A5056" s="4">
        <v>5054</v>
      </c>
      <c r="B5056" s="5" t="s">
        <v>6820</v>
      </c>
      <c r="C5056" s="5" t="s">
        <v>6821</v>
      </c>
      <c r="D5056" s="5" t="s">
        <v>1897</v>
      </c>
      <c r="E5056" s="5" t="s">
        <v>6</v>
      </c>
    </row>
    <row r="5057" spans="1:5" x14ac:dyDescent="0.3">
      <c r="A5057" s="4">
        <v>5055</v>
      </c>
      <c r="B5057" s="5" t="s">
        <v>6822</v>
      </c>
      <c r="C5057" s="5" t="s">
        <v>5919</v>
      </c>
      <c r="D5057" s="5" t="s">
        <v>1897</v>
      </c>
      <c r="E5057" s="5" t="s">
        <v>6</v>
      </c>
    </row>
    <row r="5058" spans="1:5" x14ac:dyDescent="0.3">
      <c r="A5058" s="4">
        <v>5056</v>
      </c>
      <c r="B5058" s="5" t="s">
        <v>6823</v>
      </c>
      <c r="C5058" s="5" t="s">
        <v>5921</v>
      </c>
      <c r="D5058" s="5" t="s">
        <v>1897</v>
      </c>
      <c r="E5058" s="5" t="s">
        <v>6</v>
      </c>
    </row>
    <row r="5059" spans="1:5" x14ac:dyDescent="0.3">
      <c r="A5059" s="4">
        <v>5057</v>
      </c>
      <c r="B5059" s="5" t="s">
        <v>6824</v>
      </c>
      <c r="C5059" s="5" t="s">
        <v>5923</v>
      </c>
      <c r="D5059" s="5" t="s">
        <v>1897</v>
      </c>
      <c r="E5059" s="5" t="s">
        <v>6</v>
      </c>
    </row>
    <row r="5060" spans="1:5" x14ac:dyDescent="0.3">
      <c r="A5060" s="4">
        <v>5058</v>
      </c>
      <c r="B5060" s="5" t="s">
        <v>6825</v>
      </c>
      <c r="C5060" s="5" t="s">
        <v>5925</v>
      </c>
      <c r="D5060" s="5" t="s">
        <v>1897</v>
      </c>
      <c r="E5060" s="5" t="s">
        <v>6</v>
      </c>
    </row>
    <row r="5061" spans="1:5" x14ac:dyDescent="0.3">
      <c r="A5061" s="4">
        <v>5059</v>
      </c>
      <c r="B5061" s="5" t="s">
        <v>6826</v>
      </c>
      <c r="C5061" s="5" t="s">
        <v>5927</v>
      </c>
      <c r="D5061" s="5" t="s">
        <v>1897</v>
      </c>
      <c r="E5061" s="5" t="s">
        <v>6</v>
      </c>
    </row>
    <row r="5062" spans="1:5" x14ac:dyDescent="0.3">
      <c r="A5062" s="4">
        <v>5060</v>
      </c>
      <c r="B5062" s="5" t="s">
        <v>6827</v>
      </c>
      <c r="C5062" s="5" t="s">
        <v>5929</v>
      </c>
      <c r="D5062" s="5" t="s">
        <v>1897</v>
      </c>
      <c r="E5062" s="5" t="s">
        <v>6</v>
      </c>
    </row>
    <row r="5063" spans="1:5" x14ac:dyDescent="0.3">
      <c r="A5063" s="4">
        <v>5061</v>
      </c>
      <c r="B5063" s="5" t="s">
        <v>6828</v>
      </c>
      <c r="C5063" s="5" t="s">
        <v>6829</v>
      </c>
      <c r="D5063" s="5" t="s">
        <v>1897</v>
      </c>
      <c r="E5063" s="5" t="s">
        <v>6</v>
      </c>
    </row>
    <row r="5064" spans="1:5" x14ac:dyDescent="0.3">
      <c r="A5064" s="4">
        <v>5062</v>
      </c>
      <c r="B5064" s="5" t="s">
        <v>6830</v>
      </c>
      <c r="C5064" s="5" t="s">
        <v>4362</v>
      </c>
      <c r="D5064" s="5" t="s">
        <v>1897</v>
      </c>
      <c r="E5064" s="5" t="s">
        <v>6</v>
      </c>
    </row>
    <row r="5065" spans="1:5" x14ac:dyDescent="0.3">
      <c r="A5065" s="4">
        <v>5063</v>
      </c>
      <c r="B5065" s="5" t="s">
        <v>6831</v>
      </c>
      <c r="C5065" s="5" t="s">
        <v>6832</v>
      </c>
      <c r="D5065" s="5" t="s">
        <v>1897</v>
      </c>
      <c r="E5065" s="5" t="s">
        <v>6</v>
      </c>
    </row>
    <row r="5066" spans="1:5" x14ac:dyDescent="0.3">
      <c r="A5066" s="4">
        <v>5064</v>
      </c>
      <c r="B5066" s="5" t="s">
        <v>6833</v>
      </c>
      <c r="C5066" s="5" t="s">
        <v>4376</v>
      </c>
      <c r="D5066" s="5" t="s">
        <v>1897</v>
      </c>
      <c r="E5066" s="5" t="s">
        <v>6</v>
      </c>
    </row>
    <row r="5067" spans="1:5" x14ac:dyDescent="0.3">
      <c r="A5067" s="4">
        <v>5065</v>
      </c>
      <c r="B5067" s="5" t="s">
        <v>6834</v>
      </c>
      <c r="C5067" s="5" t="s">
        <v>6</v>
      </c>
      <c r="D5067" s="5" t="s">
        <v>1897</v>
      </c>
      <c r="E5067" s="5" t="s">
        <v>6</v>
      </c>
    </row>
    <row r="5068" spans="1:5" x14ac:dyDescent="0.3">
      <c r="A5068" s="4">
        <v>5066</v>
      </c>
      <c r="B5068" s="5" t="s">
        <v>6835</v>
      </c>
      <c r="C5068" s="5" t="s">
        <v>4396</v>
      </c>
      <c r="D5068" s="5" t="s">
        <v>1897</v>
      </c>
      <c r="E5068" s="5" t="s">
        <v>6</v>
      </c>
    </row>
    <row r="5069" spans="1:5" x14ac:dyDescent="0.3">
      <c r="A5069" s="4">
        <v>5067</v>
      </c>
      <c r="B5069" s="5" t="s">
        <v>6836</v>
      </c>
      <c r="C5069" s="5" t="s">
        <v>6</v>
      </c>
      <c r="D5069" s="5" t="s">
        <v>1897</v>
      </c>
      <c r="E5069" s="5" t="s">
        <v>6</v>
      </c>
    </row>
    <row r="5070" spans="1:5" x14ac:dyDescent="0.3">
      <c r="A5070" s="4">
        <v>5068</v>
      </c>
      <c r="B5070" s="5" t="s">
        <v>6837</v>
      </c>
      <c r="C5070" s="5" t="s">
        <v>5956</v>
      </c>
      <c r="D5070" s="5" t="s">
        <v>1897</v>
      </c>
      <c r="E5070" s="5" t="s">
        <v>6</v>
      </c>
    </row>
    <row r="5071" spans="1:5" x14ac:dyDescent="0.3">
      <c r="A5071" s="4">
        <v>5069</v>
      </c>
      <c r="B5071" s="5" t="s">
        <v>6838</v>
      </c>
      <c r="C5071" s="5" t="s">
        <v>5960</v>
      </c>
      <c r="D5071" s="5" t="s">
        <v>1897</v>
      </c>
      <c r="E5071" s="5" t="s">
        <v>6</v>
      </c>
    </row>
    <row r="5072" spans="1:5" x14ac:dyDescent="0.3">
      <c r="A5072" s="4">
        <v>5070</v>
      </c>
      <c r="B5072" s="5" t="s">
        <v>6839</v>
      </c>
      <c r="C5072" s="5" t="s">
        <v>5962</v>
      </c>
      <c r="D5072" s="5" t="s">
        <v>1897</v>
      </c>
      <c r="E5072" s="5" t="s">
        <v>6</v>
      </c>
    </row>
    <row r="5073" spans="1:5" x14ac:dyDescent="0.3">
      <c r="A5073" s="4">
        <v>5071</v>
      </c>
      <c r="B5073" s="5" t="s">
        <v>6840</v>
      </c>
      <c r="C5073" s="5" t="s">
        <v>6</v>
      </c>
      <c r="D5073" s="5" t="s">
        <v>1897</v>
      </c>
      <c r="E5073" s="5" t="s">
        <v>6</v>
      </c>
    </row>
    <row r="5074" spans="1:5" x14ac:dyDescent="0.3">
      <c r="A5074" s="4">
        <v>5072</v>
      </c>
      <c r="B5074" s="5" t="s">
        <v>6841</v>
      </c>
      <c r="C5074" s="5" t="s">
        <v>4402</v>
      </c>
      <c r="D5074" s="5" t="s">
        <v>1897</v>
      </c>
      <c r="E5074" s="5" t="s">
        <v>6</v>
      </c>
    </row>
    <row r="5075" spans="1:5" x14ac:dyDescent="0.3">
      <c r="A5075" s="4">
        <v>5073</v>
      </c>
      <c r="B5075" s="5" t="s">
        <v>6842</v>
      </c>
      <c r="C5075" s="5" t="s">
        <v>4404</v>
      </c>
      <c r="D5075" s="5" t="s">
        <v>1897</v>
      </c>
      <c r="E5075" s="5" t="s">
        <v>6</v>
      </c>
    </row>
    <row r="5076" spans="1:5" x14ac:dyDescent="0.3">
      <c r="A5076" s="4">
        <v>5074</v>
      </c>
      <c r="B5076" s="5" t="s">
        <v>6843</v>
      </c>
      <c r="C5076" s="5" t="s">
        <v>5969</v>
      </c>
      <c r="D5076" s="5" t="s">
        <v>1897</v>
      </c>
      <c r="E5076" s="5" t="s">
        <v>6</v>
      </c>
    </row>
    <row r="5077" spans="1:5" x14ac:dyDescent="0.3">
      <c r="A5077" s="4">
        <v>5075</v>
      </c>
      <c r="B5077" s="5" t="s">
        <v>6844</v>
      </c>
      <c r="C5077" s="5" t="s">
        <v>6845</v>
      </c>
      <c r="D5077" s="5" t="s">
        <v>1897</v>
      </c>
      <c r="E5077" s="5" t="s">
        <v>6</v>
      </c>
    </row>
    <row r="5078" spans="1:5" x14ac:dyDescent="0.3">
      <c r="A5078" s="4">
        <v>5076</v>
      </c>
      <c r="B5078" s="5" t="s">
        <v>6846</v>
      </c>
      <c r="C5078" s="5" t="s">
        <v>4408</v>
      </c>
      <c r="D5078" s="5" t="s">
        <v>1897</v>
      </c>
      <c r="E5078" s="5" t="s">
        <v>6</v>
      </c>
    </row>
    <row r="5079" spans="1:5" x14ac:dyDescent="0.3">
      <c r="A5079" s="4">
        <v>5077</v>
      </c>
      <c r="B5079" s="5" t="s">
        <v>6847</v>
      </c>
      <c r="C5079" s="5" t="s">
        <v>5974</v>
      </c>
      <c r="D5079" s="5" t="s">
        <v>1897</v>
      </c>
      <c r="E5079" s="5" t="s">
        <v>6</v>
      </c>
    </row>
    <row r="5080" spans="1:5" x14ac:dyDescent="0.3">
      <c r="A5080" s="4">
        <v>5078</v>
      </c>
      <c r="B5080" s="5" t="s">
        <v>6848</v>
      </c>
      <c r="C5080" s="5" t="s">
        <v>6</v>
      </c>
      <c r="D5080" s="5" t="s">
        <v>1897</v>
      </c>
      <c r="E5080" s="5" t="s">
        <v>6</v>
      </c>
    </row>
    <row r="5081" spans="1:5" x14ac:dyDescent="0.3">
      <c r="A5081" s="4">
        <v>5079</v>
      </c>
      <c r="B5081" s="5" t="s">
        <v>6849</v>
      </c>
      <c r="C5081" s="5" t="s">
        <v>6</v>
      </c>
      <c r="D5081" s="5" t="s">
        <v>1897</v>
      </c>
      <c r="E5081" s="5" t="s">
        <v>6</v>
      </c>
    </row>
    <row r="5082" spans="1:5" x14ac:dyDescent="0.3">
      <c r="A5082" s="4">
        <v>5080</v>
      </c>
      <c r="B5082" s="5" t="s">
        <v>6850</v>
      </c>
      <c r="C5082" s="5" t="s">
        <v>4416</v>
      </c>
      <c r="D5082" s="5" t="s">
        <v>1897</v>
      </c>
      <c r="E5082" s="5" t="s">
        <v>6</v>
      </c>
    </row>
    <row r="5083" spans="1:5" x14ac:dyDescent="0.3">
      <c r="A5083" s="4">
        <v>5081</v>
      </c>
      <c r="B5083" s="5" t="s">
        <v>6851</v>
      </c>
      <c r="C5083" s="5" t="s">
        <v>4418</v>
      </c>
      <c r="D5083" s="5" t="s">
        <v>1897</v>
      </c>
      <c r="E5083" s="5" t="s">
        <v>6</v>
      </c>
    </row>
    <row r="5084" spans="1:5" x14ac:dyDescent="0.3">
      <c r="A5084" s="4">
        <v>5082</v>
      </c>
      <c r="B5084" s="5" t="s">
        <v>6852</v>
      </c>
      <c r="C5084" s="5" t="s">
        <v>2638</v>
      </c>
      <c r="D5084" s="5" t="s">
        <v>1897</v>
      </c>
      <c r="E5084" s="5" t="s">
        <v>6</v>
      </c>
    </row>
    <row r="5085" spans="1:5" x14ac:dyDescent="0.3">
      <c r="A5085" s="4">
        <v>5083</v>
      </c>
      <c r="B5085" s="5" t="s">
        <v>6853</v>
      </c>
      <c r="C5085" s="5" t="s">
        <v>4426</v>
      </c>
      <c r="D5085" s="5" t="s">
        <v>1897</v>
      </c>
      <c r="E5085" s="5" t="s">
        <v>6</v>
      </c>
    </row>
    <row r="5086" spans="1:5" x14ac:dyDescent="0.3">
      <c r="A5086" s="4">
        <v>5084</v>
      </c>
      <c r="B5086" s="5" t="s">
        <v>6854</v>
      </c>
      <c r="C5086" s="5" t="s">
        <v>5988</v>
      </c>
      <c r="D5086" s="5" t="s">
        <v>1897</v>
      </c>
      <c r="E5086" s="5" t="s">
        <v>6</v>
      </c>
    </row>
    <row r="5087" spans="1:5" x14ac:dyDescent="0.3">
      <c r="A5087" s="4">
        <v>5085</v>
      </c>
      <c r="B5087" s="5" t="s">
        <v>6855</v>
      </c>
      <c r="C5087" s="5" t="s">
        <v>6</v>
      </c>
      <c r="D5087" s="5" t="s">
        <v>1897</v>
      </c>
      <c r="E5087" s="5" t="s">
        <v>6</v>
      </c>
    </row>
    <row r="5088" spans="1:5" x14ac:dyDescent="0.3">
      <c r="A5088" s="4">
        <v>5086</v>
      </c>
      <c r="B5088" s="5" t="s">
        <v>6856</v>
      </c>
      <c r="C5088" s="5" t="s">
        <v>4434</v>
      </c>
      <c r="D5088" s="5" t="s">
        <v>1897</v>
      </c>
      <c r="E5088" s="5" t="s">
        <v>6</v>
      </c>
    </row>
    <row r="5089" spans="1:5" x14ac:dyDescent="0.3">
      <c r="A5089" s="4">
        <v>5087</v>
      </c>
      <c r="B5089" s="5" t="s">
        <v>6857</v>
      </c>
      <c r="C5089" s="5" t="s">
        <v>6858</v>
      </c>
      <c r="D5089" s="5" t="s">
        <v>1897</v>
      </c>
      <c r="E5089" s="5" t="s">
        <v>6</v>
      </c>
    </row>
    <row r="5090" spans="1:5" x14ac:dyDescent="0.3">
      <c r="A5090" s="4">
        <v>5088</v>
      </c>
      <c r="B5090" s="5" t="s">
        <v>6859</v>
      </c>
      <c r="C5090" s="5" t="s">
        <v>4438</v>
      </c>
      <c r="D5090" s="5" t="s">
        <v>1897</v>
      </c>
      <c r="E5090" s="5" t="s">
        <v>6</v>
      </c>
    </row>
    <row r="5091" spans="1:5" x14ac:dyDescent="0.3">
      <c r="A5091" s="4">
        <v>5089</v>
      </c>
      <c r="B5091" s="5" t="s">
        <v>6860</v>
      </c>
      <c r="C5091" s="5" t="s">
        <v>4443</v>
      </c>
      <c r="D5091" s="5" t="s">
        <v>1897</v>
      </c>
      <c r="E5091" s="5" t="s">
        <v>6</v>
      </c>
    </row>
    <row r="5092" spans="1:5" x14ac:dyDescent="0.3">
      <c r="A5092" s="4">
        <v>5090</v>
      </c>
      <c r="B5092" s="5" t="s">
        <v>6861</v>
      </c>
      <c r="C5092" s="5" t="s">
        <v>4445</v>
      </c>
      <c r="D5092" s="5" t="s">
        <v>1897</v>
      </c>
      <c r="E5092" s="5" t="s">
        <v>6</v>
      </c>
    </row>
    <row r="5093" spans="1:5" x14ac:dyDescent="0.3">
      <c r="A5093" s="4">
        <v>5091</v>
      </c>
      <c r="B5093" s="5" t="s">
        <v>6862</v>
      </c>
      <c r="C5093" s="5" t="s">
        <v>6863</v>
      </c>
      <c r="D5093" s="5" t="s">
        <v>1897</v>
      </c>
      <c r="E5093" s="5" t="s">
        <v>6</v>
      </c>
    </row>
    <row r="5094" spans="1:5" x14ac:dyDescent="0.3">
      <c r="A5094" s="4">
        <v>5092</v>
      </c>
      <c r="B5094" s="5" t="s">
        <v>6864</v>
      </c>
      <c r="C5094" s="5" t="s">
        <v>4449</v>
      </c>
      <c r="D5094" s="5" t="s">
        <v>1897</v>
      </c>
      <c r="E5094" s="5" t="s">
        <v>6</v>
      </c>
    </row>
    <row r="5095" spans="1:5" x14ac:dyDescent="0.3">
      <c r="A5095" s="4">
        <v>5093</v>
      </c>
      <c r="B5095" s="5" t="s">
        <v>6865</v>
      </c>
      <c r="C5095" s="5" t="s">
        <v>6006</v>
      </c>
      <c r="D5095" s="5" t="s">
        <v>1897</v>
      </c>
      <c r="E5095" s="5" t="s">
        <v>6</v>
      </c>
    </row>
    <row r="5096" spans="1:5" x14ac:dyDescent="0.3">
      <c r="A5096" s="4">
        <v>5094</v>
      </c>
      <c r="B5096" s="5" t="s">
        <v>6866</v>
      </c>
      <c r="C5096" s="5" t="s">
        <v>4453</v>
      </c>
      <c r="D5096" s="5" t="s">
        <v>1897</v>
      </c>
      <c r="E5096" s="5" t="s">
        <v>6</v>
      </c>
    </row>
    <row r="5097" spans="1:5" x14ac:dyDescent="0.3">
      <c r="A5097" s="4">
        <v>5095</v>
      </c>
      <c r="B5097" s="5" t="s">
        <v>6867</v>
      </c>
      <c r="C5097" s="5" t="s">
        <v>6009</v>
      </c>
      <c r="D5097" s="5" t="s">
        <v>1897</v>
      </c>
      <c r="E5097" s="5" t="s">
        <v>6</v>
      </c>
    </row>
    <row r="5098" spans="1:5" x14ac:dyDescent="0.3">
      <c r="A5098" s="4">
        <v>5096</v>
      </c>
      <c r="B5098" s="5" t="s">
        <v>6868</v>
      </c>
      <c r="C5098" s="5" t="s">
        <v>6011</v>
      </c>
      <c r="D5098" s="5" t="s">
        <v>1897</v>
      </c>
      <c r="E5098" s="5" t="s">
        <v>6</v>
      </c>
    </row>
    <row r="5099" spans="1:5" x14ac:dyDescent="0.3">
      <c r="A5099" s="4">
        <v>5097</v>
      </c>
      <c r="B5099" s="5" t="s">
        <v>6869</v>
      </c>
      <c r="C5099" s="5" t="s">
        <v>4459</v>
      </c>
      <c r="D5099" s="5" t="s">
        <v>1897</v>
      </c>
      <c r="E5099" s="5" t="s">
        <v>6</v>
      </c>
    </row>
    <row r="5100" spans="1:5" x14ac:dyDescent="0.3">
      <c r="A5100" s="4">
        <v>5098</v>
      </c>
      <c r="B5100" s="5" t="s">
        <v>6870</v>
      </c>
      <c r="C5100" s="5" t="s">
        <v>6014</v>
      </c>
      <c r="D5100" s="5" t="s">
        <v>1897</v>
      </c>
      <c r="E5100" s="5" t="s">
        <v>6</v>
      </c>
    </row>
    <row r="5101" spans="1:5" x14ac:dyDescent="0.3">
      <c r="A5101" s="4">
        <v>5099</v>
      </c>
      <c r="B5101" s="5" t="s">
        <v>6871</v>
      </c>
      <c r="C5101" s="5" t="s">
        <v>6016</v>
      </c>
      <c r="D5101" s="5" t="s">
        <v>1897</v>
      </c>
      <c r="E5101" s="5" t="s">
        <v>6</v>
      </c>
    </row>
    <row r="5102" spans="1:5" x14ac:dyDescent="0.3">
      <c r="A5102" s="4">
        <v>5100</v>
      </c>
      <c r="B5102" s="5" t="s">
        <v>6872</v>
      </c>
      <c r="C5102" s="5" t="s">
        <v>4473</v>
      </c>
      <c r="D5102" s="5" t="s">
        <v>1897</v>
      </c>
      <c r="E5102" s="5" t="s">
        <v>6</v>
      </c>
    </row>
    <row r="5103" spans="1:5" x14ac:dyDescent="0.3">
      <c r="A5103" s="4">
        <v>5101</v>
      </c>
      <c r="B5103" s="5" t="s">
        <v>6873</v>
      </c>
      <c r="C5103" s="5" t="s">
        <v>6023</v>
      </c>
      <c r="D5103" s="5" t="s">
        <v>1897</v>
      </c>
      <c r="E5103" s="5" t="s">
        <v>6</v>
      </c>
    </row>
    <row r="5104" spans="1:5" x14ac:dyDescent="0.3">
      <c r="A5104" s="4">
        <v>5102</v>
      </c>
      <c r="B5104" s="5" t="s">
        <v>6874</v>
      </c>
      <c r="C5104" s="5" t="s">
        <v>4475</v>
      </c>
      <c r="D5104" s="5" t="s">
        <v>1897</v>
      </c>
      <c r="E5104" s="5" t="s">
        <v>6</v>
      </c>
    </row>
    <row r="5105" spans="1:5" x14ac:dyDescent="0.3">
      <c r="A5105" s="4">
        <v>5103</v>
      </c>
      <c r="B5105" s="5" t="s">
        <v>6875</v>
      </c>
      <c r="C5105" s="5" t="s">
        <v>4477</v>
      </c>
      <c r="D5105" s="5" t="s">
        <v>1897</v>
      </c>
      <c r="E5105" s="5" t="s">
        <v>6</v>
      </c>
    </row>
    <row r="5106" spans="1:5" x14ac:dyDescent="0.3">
      <c r="A5106" s="4">
        <v>5104</v>
      </c>
      <c r="B5106" s="5" t="s">
        <v>6876</v>
      </c>
      <c r="C5106" s="5" t="s">
        <v>4481</v>
      </c>
      <c r="D5106" s="5" t="s">
        <v>1897</v>
      </c>
      <c r="E5106" s="5" t="s">
        <v>6</v>
      </c>
    </row>
    <row r="5107" spans="1:5" x14ac:dyDescent="0.3">
      <c r="A5107" s="4">
        <v>5105</v>
      </c>
      <c r="B5107" s="5" t="s">
        <v>6877</v>
      </c>
      <c r="C5107" s="5" t="s">
        <v>6029</v>
      </c>
      <c r="D5107" s="5" t="s">
        <v>1897</v>
      </c>
      <c r="E5107" s="5" t="s">
        <v>6</v>
      </c>
    </row>
    <row r="5108" spans="1:5" x14ac:dyDescent="0.3">
      <c r="A5108" s="4">
        <v>5106</v>
      </c>
      <c r="B5108" s="5" t="s">
        <v>6878</v>
      </c>
      <c r="C5108" s="5" t="s">
        <v>4489</v>
      </c>
      <c r="D5108" s="5" t="s">
        <v>1897</v>
      </c>
      <c r="E5108" s="5" t="s">
        <v>6</v>
      </c>
    </row>
    <row r="5109" spans="1:5" x14ac:dyDescent="0.3">
      <c r="A5109" s="4">
        <v>5107</v>
      </c>
      <c r="B5109" s="5" t="s">
        <v>6879</v>
      </c>
      <c r="C5109" s="5" t="s">
        <v>4491</v>
      </c>
      <c r="D5109" s="5" t="s">
        <v>1897</v>
      </c>
      <c r="E5109" s="5" t="s">
        <v>6</v>
      </c>
    </row>
    <row r="5110" spans="1:5" x14ac:dyDescent="0.3">
      <c r="A5110" s="4">
        <v>5108</v>
      </c>
      <c r="B5110" s="5" t="s">
        <v>6880</v>
      </c>
      <c r="C5110" s="5" t="s">
        <v>4497</v>
      </c>
      <c r="D5110" s="5" t="s">
        <v>1897</v>
      </c>
      <c r="E5110" s="5" t="s">
        <v>6</v>
      </c>
    </row>
    <row r="5111" spans="1:5" x14ac:dyDescent="0.3">
      <c r="A5111" s="4">
        <v>5109</v>
      </c>
      <c r="B5111" s="5" t="s">
        <v>6881</v>
      </c>
      <c r="C5111" s="5" t="s">
        <v>4499</v>
      </c>
      <c r="D5111" s="5" t="s">
        <v>1897</v>
      </c>
      <c r="E5111" s="5" t="s">
        <v>6</v>
      </c>
    </row>
    <row r="5112" spans="1:5" x14ac:dyDescent="0.3">
      <c r="A5112" s="4">
        <v>5110</v>
      </c>
      <c r="B5112" s="5" t="s">
        <v>6882</v>
      </c>
      <c r="C5112" s="5" t="s">
        <v>4501</v>
      </c>
      <c r="D5112" s="5" t="s">
        <v>1897</v>
      </c>
      <c r="E5112" s="5" t="s">
        <v>6</v>
      </c>
    </row>
    <row r="5113" spans="1:5" x14ac:dyDescent="0.3">
      <c r="A5113" s="4">
        <v>5111</v>
      </c>
      <c r="B5113" s="5" t="s">
        <v>6883</v>
      </c>
      <c r="C5113" s="5" t="s">
        <v>6041</v>
      </c>
      <c r="D5113" s="5" t="s">
        <v>1897</v>
      </c>
      <c r="E5113" s="5" t="s">
        <v>6</v>
      </c>
    </row>
    <row r="5114" spans="1:5" x14ac:dyDescent="0.3">
      <c r="A5114" s="4">
        <v>5112</v>
      </c>
      <c r="B5114" s="5" t="s">
        <v>6884</v>
      </c>
      <c r="C5114" s="5" t="s">
        <v>6043</v>
      </c>
      <c r="D5114" s="5" t="s">
        <v>1897</v>
      </c>
      <c r="E5114" s="5" t="s">
        <v>6</v>
      </c>
    </row>
    <row r="5115" spans="1:5" x14ac:dyDescent="0.3">
      <c r="A5115" s="4">
        <v>5113</v>
      </c>
      <c r="B5115" s="5" t="s">
        <v>6885</v>
      </c>
      <c r="C5115" s="5" t="s">
        <v>6045</v>
      </c>
      <c r="D5115" s="5" t="s">
        <v>1897</v>
      </c>
      <c r="E5115" s="5" t="s">
        <v>6</v>
      </c>
    </row>
    <row r="5116" spans="1:5" x14ac:dyDescent="0.3">
      <c r="A5116" s="4">
        <v>5114</v>
      </c>
      <c r="B5116" s="5" t="s">
        <v>6886</v>
      </c>
      <c r="C5116" s="5" t="s">
        <v>4503</v>
      </c>
      <c r="D5116" s="5" t="s">
        <v>1897</v>
      </c>
      <c r="E5116" s="5" t="s">
        <v>6</v>
      </c>
    </row>
    <row r="5117" spans="1:5" x14ac:dyDescent="0.3">
      <c r="A5117" s="4">
        <v>5115</v>
      </c>
      <c r="B5117" s="5" t="s">
        <v>6887</v>
      </c>
      <c r="C5117" s="5" t="s">
        <v>4505</v>
      </c>
      <c r="D5117" s="5" t="s">
        <v>1897</v>
      </c>
      <c r="E5117" s="5" t="s">
        <v>6</v>
      </c>
    </row>
    <row r="5118" spans="1:5" x14ac:dyDescent="0.3">
      <c r="A5118" s="4">
        <v>5116</v>
      </c>
      <c r="B5118" s="5" t="s">
        <v>6888</v>
      </c>
      <c r="C5118" s="5" t="s">
        <v>4509</v>
      </c>
      <c r="D5118" s="5" t="s">
        <v>1897</v>
      </c>
      <c r="E5118" s="5" t="s">
        <v>6</v>
      </c>
    </row>
    <row r="5119" spans="1:5" x14ac:dyDescent="0.3">
      <c r="A5119" s="4">
        <v>5117</v>
      </c>
      <c r="B5119" s="5" t="s">
        <v>6889</v>
      </c>
      <c r="C5119" s="5" t="s">
        <v>4513</v>
      </c>
      <c r="D5119" s="5" t="s">
        <v>1897</v>
      </c>
      <c r="E5119" s="5" t="s">
        <v>6</v>
      </c>
    </row>
    <row r="5120" spans="1:5" x14ac:dyDescent="0.3">
      <c r="A5120" s="4">
        <v>5118</v>
      </c>
      <c r="B5120" s="5" t="s">
        <v>6890</v>
      </c>
      <c r="C5120" s="5" t="s">
        <v>4524</v>
      </c>
      <c r="D5120" s="5" t="s">
        <v>1897</v>
      </c>
      <c r="E5120" s="5" t="s">
        <v>6</v>
      </c>
    </row>
    <row r="5121" spans="1:5" x14ac:dyDescent="0.3">
      <c r="A5121" s="4">
        <v>5119</v>
      </c>
      <c r="B5121" s="5" t="s">
        <v>6891</v>
      </c>
      <c r="C5121" s="5" t="s">
        <v>4526</v>
      </c>
      <c r="D5121" s="5" t="s">
        <v>1897</v>
      </c>
      <c r="E5121" s="5" t="s">
        <v>6</v>
      </c>
    </row>
    <row r="5122" spans="1:5" x14ac:dyDescent="0.3">
      <c r="A5122" s="4">
        <v>5120</v>
      </c>
      <c r="B5122" s="5" t="s">
        <v>6892</v>
      </c>
      <c r="C5122" s="5" t="s">
        <v>4528</v>
      </c>
      <c r="D5122" s="5" t="s">
        <v>1897</v>
      </c>
      <c r="E5122" s="5" t="s">
        <v>6</v>
      </c>
    </row>
    <row r="5123" spans="1:5" x14ac:dyDescent="0.3">
      <c r="A5123" s="4">
        <v>5121</v>
      </c>
      <c r="B5123" s="5" t="s">
        <v>6893</v>
      </c>
      <c r="C5123" s="5" t="s">
        <v>4530</v>
      </c>
      <c r="D5123" s="5" t="s">
        <v>1897</v>
      </c>
      <c r="E5123" s="5" t="s">
        <v>6</v>
      </c>
    </row>
    <row r="5124" spans="1:5" x14ac:dyDescent="0.3">
      <c r="A5124" s="4">
        <v>5122</v>
      </c>
      <c r="B5124" s="5" t="s">
        <v>6894</v>
      </c>
      <c r="C5124" s="5" t="s">
        <v>4538</v>
      </c>
      <c r="D5124" s="5" t="s">
        <v>1897</v>
      </c>
      <c r="E5124" s="5" t="s">
        <v>6</v>
      </c>
    </row>
    <row r="5125" spans="1:5" x14ac:dyDescent="0.3">
      <c r="A5125" s="4">
        <v>5123</v>
      </c>
      <c r="B5125" s="5" t="s">
        <v>6895</v>
      </c>
      <c r="C5125" s="5" t="s">
        <v>6066</v>
      </c>
      <c r="D5125" s="5" t="s">
        <v>1897</v>
      </c>
      <c r="E5125" s="5" t="s">
        <v>6</v>
      </c>
    </row>
    <row r="5126" spans="1:5" x14ac:dyDescent="0.3">
      <c r="A5126" s="4">
        <v>5124</v>
      </c>
      <c r="B5126" s="5" t="s">
        <v>6896</v>
      </c>
      <c r="C5126" s="5" t="s">
        <v>4540</v>
      </c>
      <c r="D5126" s="5" t="s">
        <v>1897</v>
      </c>
      <c r="E5126" s="5" t="s">
        <v>6</v>
      </c>
    </row>
    <row r="5127" spans="1:5" x14ac:dyDescent="0.3">
      <c r="A5127" s="4">
        <v>5125</v>
      </c>
      <c r="B5127" s="5" t="s">
        <v>6897</v>
      </c>
      <c r="C5127" s="5" t="s">
        <v>4544</v>
      </c>
      <c r="D5127" s="5" t="s">
        <v>1897</v>
      </c>
      <c r="E5127" s="5" t="s">
        <v>6</v>
      </c>
    </row>
    <row r="5128" spans="1:5" x14ac:dyDescent="0.3">
      <c r="A5128" s="4">
        <v>5126</v>
      </c>
      <c r="B5128" s="5" t="s">
        <v>6898</v>
      </c>
      <c r="C5128" s="5" t="s">
        <v>4548</v>
      </c>
      <c r="D5128" s="5" t="s">
        <v>1897</v>
      </c>
      <c r="E5128" s="5" t="s">
        <v>6</v>
      </c>
    </row>
    <row r="5129" spans="1:5" x14ac:dyDescent="0.3">
      <c r="A5129" s="4">
        <v>5127</v>
      </c>
      <c r="B5129" s="5" t="s">
        <v>6899</v>
      </c>
      <c r="C5129" s="5" t="s">
        <v>6</v>
      </c>
      <c r="D5129" s="5" t="s">
        <v>1897</v>
      </c>
      <c r="E5129" s="5" t="s">
        <v>6</v>
      </c>
    </row>
    <row r="5130" spans="1:5" x14ac:dyDescent="0.3">
      <c r="A5130" s="4">
        <v>5128</v>
      </c>
      <c r="B5130" s="5" t="s">
        <v>6900</v>
      </c>
      <c r="C5130" s="5" t="s">
        <v>4551</v>
      </c>
      <c r="D5130" s="5" t="s">
        <v>1897</v>
      </c>
      <c r="E5130" s="5" t="s">
        <v>6</v>
      </c>
    </row>
    <row r="5131" spans="1:5" x14ac:dyDescent="0.3">
      <c r="A5131" s="4">
        <v>5129</v>
      </c>
      <c r="B5131" s="5" t="s">
        <v>6901</v>
      </c>
      <c r="C5131" s="5" t="s">
        <v>4553</v>
      </c>
      <c r="D5131" s="5" t="s">
        <v>1897</v>
      </c>
      <c r="E5131" s="5" t="s">
        <v>6</v>
      </c>
    </row>
    <row r="5132" spans="1:5" x14ac:dyDescent="0.3">
      <c r="A5132" s="4">
        <v>5130</v>
      </c>
      <c r="B5132" s="5" t="s">
        <v>6902</v>
      </c>
      <c r="C5132" s="5" t="s">
        <v>6076</v>
      </c>
      <c r="D5132" s="5" t="s">
        <v>1897</v>
      </c>
      <c r="E5132" s="5" t="s">
        <v>6</v>
      </c>
    </row>
    <row r="5133" spans="1:5" x14ac:dyDescent="0.3">
      <c r="A5133" s="4">
        <v>5131</v>
      </c>
      <c r="B5133" s="5" t="s">
        <v>6903</v>
      </c>
      <c r="C5133" s="5" t="s">
        <v>4558</v>
      </c>
      <c r="D5133" s="5" t="s">
        <v>1897</v>
      </c>
      <c r="E5133" s="5" t="s">
        <v>6</v>
      </c>
    </row>
    <row r="5134" spans="1:5" x14ac:dyDescent="0.3">
      <c r="A5134" s="4">
        <v>5132</v>
      </c>
      <c r="B5134" s="5" t="s">
        <v>6904</v>
      </c>
      <c r="C5134" s="5" t="s">
        <v>6082</v>
      </c>
      <c r="D5134" s="5" t="s">
        <v>1897</v>
      </c>
      <c r="E5134" s="5" t="s">
        <v>6</v>
      </c>
    </row>
    <row r="5135" spans="1:5" x14ac:dyDescent="0.3">
      <c r="A5135" s="4">
        <v>5133</v>
      </c>
      <c r="B5135" s="5" t="s">
        <v>6905</v>
      </c>
      <c r="C5135" s="5" t="s">
        <v>4560</v>
      </c>
      <c r="D5135" s="5" t="s">
        <v>1897</v>
      </c>
      <c r="E5135" s="5" t="s">
        <v>6</v>
      </c>
    </row>
    <row r="5136" spans="1:5" x14ac:dyDescent="0.3">
      <c r="A5136" s="4">
        <v>5134</v>
      </c>
      <c r="B5136" s="5" t="s">
        <v>6906</v>
      </c>
      <c r="C5136" s="5" t="s">
        <v>6085</v>
      </c>
      <c r="D5136" s="5" t="s">
        <v>1897</v>
      </c>
      <c r="E5136" s="5" t="s">
        <v>6</v>
      </c>
    </row>
    <row r="5137" spans="1:5" x14ac:dyDescent="0.3">
      <c r="A5137" s="4">
        <v>5135</v>
      </c>
      <c r="B5137" s="5" t="s">
        <v>6907</v>
      </c>
      <c r="C5137" s="5" t="s">
        <v>4564</v>
      </c>
      <c r="D5137" s="5" t="s">
        <v>1897</v>
      </c>
      <c r="E5137" s="5" t="s">
        <v>6</v>
      </c>
    </row>
    <row r="5138" spans="1:5" x14ac:dyDescent="0.3">
      <c r="A5138" s="4">
        <v>5136</v>
      </c>
      <c r="B5138" s="5" t="s">
        <v>6908</v>
      </c>
      <c r="C5138" s="5" t="s">
        <v>6091</v>
      </c>
      <c r="D5138" s="5" t="s">
        <v>1897</v>
      </c>
      <c r="E5138" s="5" t="s">
        <v>6</v>
      </c>
    </row>
    <row r="5139" spans="1:5" x14ac:dyDescent="0.3">
      <c r="A5139" s="4">
        <v>5137</v>
      </c>
      <c r="B5139" s="5" t="s">
        <v>6909</v>
      </c>
      <c r="C5139" s="5" t="s">
        <v>6</v>
      </c>
      <c r="D5139" s="5" t="s">
        <v>1897</v>
      </c>
      <c r="E5139" s="5" t="s">
        <v>6</v>
      </c>
    </row>
    <row r="5140" spans="1:5" x14ac:dyDescent="0.3">
      <c r="A5140" s="4">
        <v>5138</v>
      </c>
      <c r="B5140" s="5" t="s">
        <v>6910</v>
      </c>
      <c r="C5140" s="5" t="s">
        <v>4570</v>
      </c>
      <c r="D5140" s="5" t="s">
        <v>1897</v>
      </c>
      <c r="E5140" s="5" t="s">
        <v>6</v>
      </c>
    </row>
    <row r="5141" spans="1:5" x14ac:dyDescent="0.3">
      <c r="A5141" s="4">
        <v>5139</v>
      </c>
      <c r="B5141" s="5" t="s">
        <v>6911</v>
      </c>
      <c r="C5141" s="5" t="s">
        <v>6096</v>
      </c>
      <c r="D5141" s="5" t="s">
        <v>1897</v>
      </c>
      <c r="E5141" s="5" t="s">
        <v>6</v>
      </c>
    </row>
    <row r="5142" spans="1:5" x14ac:dyDescent="0.3">
      <c r="A5142" s="4">
        <v>5140</v>
      </c>
      <c r="B5142" s="5" t="s">
        <v>6912</v>
      </c>
      <c r="C5142" s="5" t="s">
        <v>4572</v>
      </c>
      <c r="D5142" s="5" t="s">
        <v>1897</v>
      </c>
      <c r="E5142" s="5" t="s">
        <v>6</v>
      </c>
    </row>
    <row r="5143" spans="1:5" x14ac:dyDescent="0.3">
      <c r="A5143" s="4">
        <v>5141</v>
      </c>
      <c r="B5143" s="5" t="s">
        <v>6913</v>
      </c>
      <c r="C5143" s="5" t="s">
        <v>6914</v>
      </c>
      <c r="D5143" s="5" t="s">
        <v>1897</v>
      </c>
      <c r="E5143" s="5" t="s">
        <v>6</v>
      </c>
    </row>
    <row r="5144" spans="1:5" x14ac:dyDescent="0.3">
      <c r="A5144" s="4">
        <v>5142</v>
      </c>
      <c r="B5144" s="5" t="s">
        <v>6915</v>
      </c>
      <c r="C5144" s="5" t="s">
        <v>6</v>
      </c>
      <c r="D5144" s="5" t="s">
        <v>1897</v>
      </c>
      <c r="E5144" s="5" t="s">
        <v>6</v>
      </c>
    </row>
    <row r="5145" spans="1:5" x14ac:dyDescent="0.3">
      <c r="A5145" s="4">
        <v>5143</v>
      </c>
      <c r="B5145" s="5" t="s">
        <v>6916</v>
      </c>
      <c r="C5145" s="5" t="s">
        <v>6</v>
      </c>
      <c r="D5145" s="5" t="s">
        <v>1897</v>
      </c>
      <c r="E5145" s="5" t="s">
        <v>6</v>
      </c>
    </row>
    <row r="5146" spans="1:5" x14ac:dyDescent="0.3">
      <c r="A5146" s="4">
        <v>5144</v>
      </c>
      <c r="B5146" s="5" t="s">
        <v>6917</v>
      </c>
      <c r="C5146" s="5" t="s">
        <v>4578</v>
      </c>
      <c r="D5146" s="5" t="s">
        <v>1897</v>
      </c>
      <c r="E5146" s="5" t="s">
        <v>6</v>
      </c>
    </row>
    <row r="5147" spans="1:5" x14ac:dyDescent="0.3">
      <c r="A5147" s="4">
        <v>5145</v>
      </c>
      <c r="B5147" s="5" t="s">
        <v>6918</v>
      </c>
      <c r="C5147" s="5" t="s">
        <v>6</v>
      </c>
      <c r="D5147" s="5" t="s">
        <v>1897</v>
      </c>
      <c r="E5147" s="5" t="s">
        <v>6</v>
      </c>
    </row>
    <row r="5148" spans="1:5" x14ac:dyDescent="0.3">
      <c r="A5148" s="4">
        <v>5146</v>
      </c>
      <c r="B5148" s="5" t="s">
        <v>6919</v>
      </c>
      <c r="C5148" s="5" t="s">
        <v>6106</v>
      </c>
      <c r="D5148" s="5" t="s">
        <v>1897</v>
      </c>
      <c r="E5148" s="5" t="s">
        <v>6</v>
      </c>
    </row>
    <row r="5149" spans="1:5" x14ac:dyDescent="0.3">
      <c r="A5149" s="4">
        <v>5147</v>
      </c>
      <c r="B5149" s="5" t="s">
        <v>6920</v>
      </c>
      <c r="C5149" s="5" t="s">
        <v>6108</v>
      </c>
      <c r="D5149" s="5" t="s">
        <v>1897</v>
      </c>
      <c r="E5149" s="5" t="s">
        <v>6</v>
      </c>
    </row>
    <row r="5150" spans="1:5" x14ac:dyDescent="0.3">
      <c r="A5150" s="4">
        <v>5148</v>
      </c>
      <c r="B5150" s="5" t="s">
        <v>6921</v>
      </c>
      <c r="C5150" s="5" t="s">
        <v>4585</v>
      </c>
      <c r="D5150" s="5" t="s">
        <v>1897</v>
      </c>
      <c r="E5150" s="5" t="s">
        <v>6</v>
      </c>
    </row>
    <row r="5151" spans="1:5" x14ac:dyDescent="0.3">
      <c r="A5151" s="4">
        <v>5149</v>
      </c>
      <c r="B5151" s="5" t="s">
        <v>6922</v>
      </c>
      <c r="C5151" s="5" t="s">
        <v>6111</v>
      </c>
      <c r="D5151" s="5" t="s">
        <v>1897</v>
      </c>
      <c r="E5151" s="5" t="s">
        <v>6</v>
      </c>
    </row>
    <row r="5152" spans="1:5" x14ac:dyDescent="0.3">
      <c r="A5152" s="4">
        <v>5150</v>
      </c>
      <c r="B5152" s="5" t="s">
        <v>6923</v>
      </c>
      <c r="C5152" s="5" t="s">
        <v>6114</v>
      </c>
      <c r="D5152" s="5" t="s">
        <v>1897</v>
      </c>
      <c r="E5152" s="5" t="s">
        <v>6</v>
      </c>
    </row>
    <row r="5153" spans="1:5" x14ac:dyDescent="0.3">
      <c r="A5153" s="4">
        <v>5151</v>
      </c>
      <c r="B5153" s="5" t="s">
        <v>6924</v>
      </c>
      <c r="C5153" s="5" t="s">
        <v>6116</v>
      </c>
      <c r="D5153" s="5" t="s">
        <v>1897</v>
      </c>
      <c r="E5153" s="5" t="s">
        <v>6</v>
      </c>
    </row>
    <row r="5154" spans="1:5" x14ac:dyDescent="0.3">
      <c r="A5154" s="4">
        <v>5152</v>
      </c>
      <c r="B5154" s="5" t="s">
        <v>6925</v>
      </c>
      <c r="C5154" s="5" t="s">
        <v>6118</v>
      </c>
      <c r="D5154" s="5" t="s">
        <v>1897</v>
      </c>
      <c r="E5154" s="5" t="s">
        <v>6</v>
      </c>
    </row>
    <row r="5155" spans="1:5" x14ac:dyDescent="0.3">
      <c r="A5155" s="4">
        <v>5153</v>
      </c>
      <c r="B5155" s="5" t="s">
        <v>6926</v>
      </c>
      <c r="C5155" s="5" t="s">
        <v>6927</v>
      </c>
      <c r="D5155" s="5" t="s">
        <v>1897</v>
      </c>
      <c r="E5155" s="5" t="s">
        <v>6</v>
      </c>
    </row>
    <row r="5156" spans="1:5" x14ac:dyDescent="0.3">
      <c r="A5156" s="4">
        <v>5154</v>
      </c>
      <c r="B5156" s="5" t="s">
        <v>6928</v>
      </c>
      <c r="C5156" s="5" t="s">
        <v>6120</v>
      </c>
      <c r="D5156" s="5" t="s">
        <v>1897</v>
      </c>
      <c r="E5156" s="5" t="s">
        <v>6</v>
      </c>
    </row>
    <row r="5157" spans="1:5" x14ac:dyDescent="0.3">
      <c r="A5157" s="4">
        <v>5155</v>
      </c>
      <c r="B5157" s="5" t="s">
        <v>6929</v>
      </c>
      <c r="C5157" s="5" t="s">
        <v>4589</v>
      </c>
      <c r="D5157" s="5" t="s">
        <v>1897</v>
      </c>
      <c r="E5157" s="5" t="s">
        <v>6</v>
      </c>
    </row>
    <row r="5158" spans="1:5" x14ac:dyDescent="0.3">
      <c r="A5158" s="4">
        <v>5156</v>
      </c>
      <c r="B5158" s="5" t="s">
        <v>6930</v>
      </c>
      <c r="C5158" s="5" t="s">
        <v>4591</v>
      </c>
      <c r="D5158" s="5" t="s">
        <v>1897</v>
      </c>
      <c r="E5158" s="5" t="s">
        <v>6</v>
      </c>
    </row>
    <row r="5159" spans="1:5" x14ac:dyDescent="0.3">
      <c r="A5159" s="4">
        <v>5157</v>
      </c>
      <c r="B5159" s="5" t="s">
        <v>6931</v>
      </c>
      <c r="C5159" s="5" t="s">
        <v>6932</v>
      </c>
      <c r="D5159" s="5" t="s">
        <v>1897</v>
      </c>
      <c r="E5159" s="5" t="s">
        <v>6</v>
      </c>
    </row>
    <row r="5160" spans="1:5" x14ac:dyDescent="0.3">
      <c r="A5160" s="4">
        <v>5158</v>
      </c>
      <c r="B5160" s="5" t="s">
        <v>6933</v>
      </c>
      <c r="C5160" s="5" t="s">
        <v>4593</v>
      </c>
      <c r="D5160" s="5" t="s">
        <v>1897</v>
      </c>
      <c r="E5160" s="5" t="s">
        <v>6</v>
      </c>
    </row>
    <row r="5161" spans="1:5" x14ac:dyDescent="0.3">
      <c r="A5161" s="4">
        <v>5159</v>
      </c>
      <c r="B5161" s="5" t="s">
        <v>6934</v>
      </c>
      <c r="C5161" s="5" t="s">
        <v>4595</v>
      </c>
      <c r="D5161" s="5" t="s">
        <v>1897</v>
      </c>
      <c r="E5161" s="5" t="s">
        <v>6</v>
      </c>
    </row>
    <row r="5162" spans="1:5" x14ac:dyDescent="0.3">
      <c r="A5162" s="4">
        <v>5160</v>
      </c>
      <c r="B5162" s="5" t="s">
        <v>6935</v>
      </c>
      <c r="C5162" s="5" t="s">
        <v>6131</v>
      </c>
      <c r="D5162" s="5" t="s">
        <v>1897</v>
      </c>
      <c r="E5162" s="5" t="s">
        <v>6</v>
      </c>
    </row>
    <row r="5163" spans="1:5" x14ac:dyDescent="0.3">
      <c r="A5163" s="4">
        <v>5161</v>
      </c>
      <c r="B5163" s="5" t="s">
        <v>6936</v>
      </c>
      <c r="C5163" s="5" t="s">
        <v>6133</v>
      </c>
      <c r="D5163" s="5" t="s">
        <v>1897</v>
      </c>
      <c r="E5163" s="5" t="s">
        <v>6</v>
      </c>
    </row>
    <row r="5164" spans="1:5" x14ac:dyDescent="0.3">
      <c r="A5164" s="4">
        <v>5162</v>
      </c>
      <c r="B5164" s="5" t="s">
        <v>6937</v>
      </c>
      <c r="C5164" s="5" t="s">
        <v>4597</v>
      </c>
      <c r="D5164" s="5" t="s">
        <v>1897</v>
      </c>
      <c r="E5164" s="5" t="s">
        <v>6</v>
      </c>
    </row>
    <row r="5165" spans="1:5" x14ac:dyDescent="0.3">
      <c r="A5165" s="4">
        <v>5163</v>
      </c>
      <c r="B5165" s="5" t="s">
        <v>6938</v>
      </c>
      <c r="C5165" s="5" t="s">
        <v>6139</v>
      </c>
      <c r="D5165" s="5" t="s">
        <v>1897</v>
      </c>
      <c r="E5165" s="5" t="s">
        <v>6</v>
      </c>
    </row>
    <row r="5166" spans="1:5" x14ac:dyDescent="0.3">
      <c r="A5166" s="4">
        <v>5164</v>
      </c>
      <c r="B5166" s="5" t="s">
        <v>6939</v>
      </c>
      <c r="C5166" s="5" t="s">
        <v>6</v>
      </c>
      <c r="D5166" s="5" t="s">
        <v>1897</v>
      </c>
      <c r="E5166" s="5" t="s">
        <v>6</v>
      </c>
    </row>
    <row r="5167" spans="1:5" x14ac:dyDescent="0.3">
      <c r="A5167" s="4">
        <v>5165</v>
      </c>
      <c r="B5167" s="5" t="s">
        <v>6940</v>
      </c>
      <c r="C5167" s="5" t="s">
        <v>6145</v>
      </c>
      <c r="D5167" s="5" t="s">
        <v>1897</v>
      </c>
      <c r="E5167" s="5" t="s">
        <v>6</v>
      </c>
    </row>
    <row r="5168" spans="1:5" x14ac:dyDescent="0.3">
      <c r="A5168" s="4">
        <v>5166</v>
      </c>
      <c r="B5168" s="5" t="s">
        <v>6941</v>
      </c>
      <c r="C5168" s="5" t="s">
        <v>6150</v>
      </c>
      <c r="D5168" s="5" t="s">
        <v>1897</v>
      </c>
      <c r="E5168" s="5" t="s">
        <v>6</v>
      </c>
    </row>
    <row r="5169" spans="1:5" x14ac:dyDescent="0.3">
      <c r="A5169" s="4">
        <v>5167</v>
      </c>
      <c r="B5169" s="5" t="s">
        <v>6942</v>
      </c>
      <c r="C5169" s="5" t="s">
        <v>4617</v>
      </c>
      <c r="D5169" s="5" t="s">
        <v>1897</v>
      </c>
      <c r="E5169" s="5" t="s">
        <v>6</v>
      </c>
    </row>
    <row r="5170" spans="1:5" x14ac:dyDescent="0.3">
      <c r="A5170" s="4">
        <v>5168</v>
      </c>
      <c r="B5170" s="5" t="s">
        <v>6943</v>
      </c>
      <c r="C5170" s="5" t="s">
        <v>6</v>
      </c>
      <c r="D5170" s="5" t="s">
        <v>1897</v>
      </c>
      <c r="E5170" s="5" t="s">
        <v>6</v>
      </c>
    </row>
    <row r="5171" spans="1:5" x14ac:dyDescent="0.3">
      <c r="A5171" s="4">
        <v>5169</v>
      </c>
      <c r="B5171" s="5" t="s">
        <v>6944</v>
      </c>
      <c r="C5171" s="5" t="s">
        <v>4619</v>
      </c>
      <c r="D5171" s="5" t="s">
        <v>1897</v>
      </c>
      <c r="E5171" s="5" t="s">
        <v>6</v>
      </c>
    </row>
    <row r="5172" spans="1:5" x14ac:dyDescent="0.3">
      <c r="A5172" s="4">
        <v>5170</v>
      </c>
      <c r="B5172" s="5" t="s">
        <v>6945</v>
      </c>
      <c r="C5172" s="5" t="s">
        <v>6157</v>
      </c>
      <c r="D5172" s="5" t="s">
        <v>1897</v>
      </c>
      <c r="E5172" s="5" t="s">
        <v>6</v>
      </c>
    </row>
    <row r="5173" spans="1:5" x14ac:dyDescent="0.3">
      <c r="A5173" s="4">
        <v>5171</v>
      </c>
      <c r="B5173" s="5" t="s">
        <v>6946</v>
      </c>
      <c r="C5173" s="5" t="s">
        <v>4621</v>
      </c>
      <c r="D5173" s="5" t="s">
        <v>1897</v>
      </c>
      <c r="E5173" s="5" t="s">
        <v>6</v>
      </c>
    </row>
    <row r="5174" spans="1:5" x14ac:dyDescent="0.3">
      <c r="A5174" s="4">
        <v>5172</v>
      </c>
      <c r="B5174" s="5" t="s">
        <v>6947</v>
      </c>
      <c r="C5174" s="5" t="s">
        <v>4625</v>
      </c>
      <c r="D5174" s="5" t="s">
        <v>1897</v>
      </c>
      <c r="E5174" s="5" t="s">
        <v>6</v>
      </c>
    </row>
    <row r="5175" spans="1:5" x14ac:dyDescent="0.3">
      <c r="A5175" s="4">
        <v>5173</v>
      </c>
      <c r="B5175" s="5" t="s">
        <v>6948</v>
      </c>
      <c r="C5175" s="5" t="s">
        <v>4627</v>
      </c>
      <c r="D5175" s="5" t="s">
        <v>1897</v>
      </c>
      <c r="E5175" s="5" t="s">
        <v>6</v>
      </c>
    </row>
    <row r="5176" spans="1:5" x14ac:dyDescent="0.3">
      <c r="A5176" s="4">
        <v>5174</v>
      </c>
      <c r="B5176" s="5" t="s">
        <v>6949</v>
      </c>
      <c r="C5176" s="5" t="s">
        <v>6</v>
      </c>
      <c r="D5176" s="5" t="s">
        <v>1897</v>
      </c>
      <c r="E5176" s="5" t="s">
        <v>6</v>
      </c>
    </row>
    <row r="5177" spans="1:5" x14ac:dyDescent="0.3">
      <c r="A5177" s="4">
        <v>5175</v>
      </c>
      <c r="B5177" s="5" t="s">
        <v>6950</v>
      </c>
      <c r="C5177" s="5" t="s">
        <v>6</v>
      </c>
      <c r="D5177" s="5" t="s">
        <v>1897</v>
      </c>
      <c r="E5177" s="5" t="s">
        <v>6</v>
      </c>
    </row>
    <row r="5178" spans="1:5" x14ac:dyDescent="0.3">
      <c r="A5178" s="4">
        <v>5176</v>
      </c>
      <c r="B5178" s="5" t="s">
        <v>6951</v>
      </c>
      <c r="C5178" s="5" t="s">
        <v>4631</v>
      </c>
      <c r="D5178" s="5" t="s">
        <v>1897</v>
      </c>
      <c r="E5178" s="5" t="s">
        <v>6</v>
      </c>
    </row>
    <row r="5179" spans="1:5" x14ac:dyDescent="0.3">
      <c r="A5179" s="4">
        <v>5177</v>
      </c>
      <c r="B5179" s="5" t="s">
        <v>6952</v>
      </c>
      <c r="C5179" s="5" t="s">
        <v>6169</v>
      </c>
      <c r="D5179" s="5" t="s">
        <v>1897</v>
      </c>
      <c r="E5179" s="5" t="s">
        <v>6</v>
      </c>
    </row>
    <row r="5180" spans="1:5" x14ac:dyDescent="0.3">
      <c r="A5180" s="4">
        <v>5178</v>
      </c>
      <c r="B5180" s="5" t="s">
        <v>6953</v>
      </c>
      <c r="C5180" s="5" t="s">
        <v>6171</v>
      </c>
      <c r="D5180" s="5" t="s">
        <v>1897</v>
      </c>
      <c r="E5180" s="5" t="s">
        <v>6</v>
      </c>
    </row>
    <row r="5181" spans="1:5" x14ac:dyDescent="0.3">
      <c r="A5181" s="4">
        <v>5179</v>
      </c>
      <c r="B5181" s="5" t="s">
        <v>6954</v>
      </c>
      <c r="C5181" s="5" t="s">
        <v>6173</v>
      </c>
      <c r="D5181" s="5" t="s">
        <v>1897</v>
      </c>
      <c r="E5181" s="5" t="s">
        <v>6</v>
      </c>
    </row>
    <row r="5182" spans="1:5" x14ac:dyDescent="0.3">
      <c r="A5182" s="4">
        <v>5180</v>
      </c>
      <c r="B5182" s="5" t="s">
        <v>6955</v>
      </c>
      <c r="C5182" s="5" t="s">
        <v>6175</v>
      </c>
      <c r="D5182" s="5" t="s">
        <v>1897</v>
      </c>
      <c r="E5182" s="5" t="s">
        <v>6</v>
      </c>
    </row>
    <row r="5183" spans="1:5" x14ac:dyDescent="0.3">
      <c r="A5183" s="4">
        <v>5181</v>
      </c>
      <c r="B5183" s="5" t="s">
        <v>6956</v>
      </c>
      <c r="C5183" s="5" t="s">
        <v>6</v>
      </c>
      <c r="D5183" s="5" t="s">
        <v>1897</v>
      </c>
      <c r="E5183" s="5" t="s">
        <v>6</v>
      </c>
    </row>
    <row r="5184" spans="1:5" x14ac:dyDescent="0.3">
      <c r="A5184" s="4">
        <v>5182</v>
      </c>
      <c r="B5184" s="5" t="s">
        <v>6957</v>
      </c>
      <c r="C5184" s="5" t="s">
        <v>6178</v>
      </c>
      <c r="D5184" s="5" t="s">
        <v>1897</v>
      </c>
      <c r="E5184" s="5" t="s">
        <v>6</v>
      </c>
    </row>
    <row r="5185" spans="1:5" x14ac:dyDescent="0.3">
      <c r="A5185" s="4">
        <v>5183</v>
      </c>
      <c r="B5185" s="5" t="s">
        <v>6958</v>
      </c>
      <c r="C5185" s="5" t="s">
        <v>6180</v>
      </c>
      <c r="D5185" s="5" t="s">
        <v>1897</v>
      </c>
      <c r="E5185" s="5" t="s">
        <v>6</v>
      </c>
    </row>
    <row r="5186" spans="1:5" x14ac:dyDescent="0.3">
      <c r="A5186" s="4">
        <v>5184</v>
      </c>
      <c r="B5186" s="5" t="s">
        <v>6959</v>
      </c>
      <c r="C5186" s="5" t="s">
        <v>4635</v>
      </c>
      <c r="D5186" s="5" t="s">
        <v>1897</v>
      </c>
      <c r="E5186" s="5" t="s">
        <v>6</v>
      </c>
    </row>
    <row r="5187" spans="1:5" x14ac:dyDescent="0.3">
      <c r="A5187" s="4">
        <v>5185</v>
      </c>
      <c r="B5187" s="5" t="s">
        <v>6960</v>
      </c>
      <c r="C5187" s="5" t="s">
        <v>6183</v>
      </c>
      <c r="D5187" s="5" t="s">
        <v>1897</v>
      </c>
      <c r="E5187" s="5" t="s">
        <v>6</v>
      </c>
    </row>
    <row r="5188" spans="1:5" x14ac:dyDescent="0.3">
      <c r="A5188" s="4">
        <v>5186</v>
      </c>
      <c r="B5188" s="5" t="s">
        <v>6961</v>
      </c>
      <c r="C5188" s="5" t="s">
        <v>4637</v>
      </c>
      <c r="D5188" s="5" t="s">
        <v>1897</v>
      </c>
      <c r="E5188" s="5" t="s">
        <v>6</v>
      </c>
    </row>
    <row r="5189" spans="1:5" x14ac:dyDescent="0.3">
      <c r="A5189" s="4">
        <v>5187</v>
      </c>
      <c r="B5189" s="5" t="s">
        <v>6962</v>
      </c>
      <c r="C5189" s="5" t="s">
        <v>6</v>
      </c>
      <c r="D5189" s="5" t="s">
        <v>1897</v>
      </c>
      <c r="E5189" s="5" t="s">
        <v>6</v>
      </c>
    </row>
    <row r="5190" spans="1:5" x14ac:dyDescent="0.3">
      <c r="A5190" s="4">
        <v>5188</v>
      </c>
      <c r="B5190" s="5" t="s">
        <v>6963</v>
      </c>
      <c r="C5190" s="5" t="s">
        <v>6191</v>
      </c>
      <c r="D5190" s="5" t="s">
        <v>1897</v>
      </c>
      <c r="E5190" s="5" t="s">
        <v>6</v>
      </c>
    </row>
    <row r="5191" spans="1:5" x14ac:dyDescent="0.3">
      <c r="A5191" s="4">
        <v>5189</v>
      </c>
      <c r="B5191" s="5" t="s">
        <v>6964</v>
      </c>
      <c r="C5191" s="5" t="s">
        <v>6193</v>
      </c>
      <c r="D5191" s="5" t="s">
        <v>1897</v>
      </c>
      <c r="E5191" s="5" t="s">
        <v>6</v>
      </c>
    </row>
    <row r="5192" spans="1:5" x14ac:dyDescent="0.3">
      <c r="A5192" s="4">
        <v>5190</v>
      </c>
      <c r="B5192" s="5" t="s">
        <v>6965</v>
      </c>
      <c r="C5192" s="5" t="s">
        <v>4643</v>
      </c>
      <c r="D5192" s="5" t="s">
        <v>1897</v>
      </c>
      <c r="E5192" s="5" t="s">
        <v>6</v>
      </c>
    </row>
    <row r="5193" spans="1:5" x14ac:dyDescent="0.3">
      <c r="A5193" s="4">
        <v>5191</v>
      </c>
      <c r="B5193" s="5" t="s">
        <v>6966</v>
      </c>
      <c r="C5193" s="5" t="s">
        <v>4647</v>
      </c>
      <c r="D5193" s="5" t="s">
        <v>1897</v>
      </c>
      <c r="E5193" s="5" t="s">
        <v>6</v>
      </c>
    </row>
    <row r="5194" spans="1:5" x14ac:dyDescent="0.3">
      <c r="A5194" s="4">
        <v>5192</v>
      </c>
      <c r="B5194" s="5" t="s">
        <v>6967</v>
      </c>
      <c r="C5194" s="5" t="s">
        <v>6198</v>
      </c>
      <c r="D5194" s="5" t="s">
        <v>1897</v>
      </c>
      <c r="E5194" s="5" t="s">
        <v>6</v>
      </c>
    </row>
    <row r="5195" spans="1:5" x14ac:dyDescent="0.3">
      <c r="A5195" s="4">
        <v>5193</v>
      </c>
      <c r="B5195" s="5" t="s">
        <v>6968</v>
      </c>
      <c r="C5195" s="5" t="s">
        <v>6200</v>
      </c>
      <c r="D5195" s="5" t="s">
        <v>1897</v>
      </c>
      <c r="E5195" s="5" t="s">
        <v>6</v>
      </c>
    </row>
    <row r="5196" spans="1:5" x14ac:dyDescent="0.3">
      <c r="A5196" s="4">
        <v>5194</v>
      </c>
      <c r="B5196" s="5" t="s">
        <v>6969</v>
      </c>
      <c r="C5196" s="5" t="s">
        <v>4649</v>
      </c>
      <c r="D5196" s="5" t="s">
        <v>1897</v>
      </c>
      <c r="E5196" s="5" t="s">
        <v>6</v>
      </c>
    </row>
    <row r="5197" spans="1:5" x14ac:dyDescent="0.3">
      <c r="A5197" s="4">
        <v>5195</v>
      </c>
      <c r="B5197" s="5" t="s">
        <v>6970</v>
      </c>
      <c r="C5197" s="5" t="s">
        <v>6203</v>
      </c>
      <c r="D5197" s="5" t="s">
        <v>1897</v>
      </c>
      <c r="E5197" s="5" t="s">
        <v>6</v>
      </c>
    </row>
    <row r="5198" spans="1:5" x14ac:dyDescent="0.3">
      <c r="A5198" s="4">
        <v>5196</v>
      </c>
      <c r="B5198" s="5" t="s">
        <v>6971</v>
      </c>
      <c r="C5198" s="5" t="s">
        <v>4651</v>
      </c>
      <c r="D5198" s="5" t="s">
        <v>1897</v>
      </c>
      <c r="E5198" s="5" t="s">
        <v>6</v>
      </c>
    </row>
    <row r="5199" spans="1:5" x14ac:dyDescent="0.3">
      <c r="A5199" s="4">
        <v>5197</v>
      </c>
      <c r="B5199" s="5" t="s">
        <v>6972</v>
      </c>
      <c r="C5199" s="5" t="s">
        <v>1979</v>
      </c>
      <c r="D5199" s="5" t="s">
        <v>1897</v>
      </c>
      <c r="E5199" s="5" t="s">
        <v>6</v>
      </c>
    </row>
    <row r="5200" spans="1:5" x14ac:dyDescent="0.3">
      <c r="A5200" s="4">
        <v>5198</v>
      </c>
      <c r="B5200" s="5" t="s">
        <v>6973</v>
      </c>
      <c r="C5200" s="5" t="s">
        <v>4655</v>
      </c>
      <c r="D5200" s="5" t="s">
        <v>1897</v>
      </c>
      <c r="E5200" s="5" t="s">
        <v>6</v>
      </c>
    </row>
    <row r="5201" spans="1:5" x14ac:dyDescent="0.3">
      <c r="A5201" s="4">
        <v>5199</v>
      </c>
      <c r="B5201" s="5" t="s">
        <v>6974</v>
      </c>
      <c r="C5201" s="5" t="s">
        <v>4657</v>
      </c>
      <c r="D5201" s="5" t="s">
        <v>1897</v>
      </c>
      <c r="E5201" s="5" t="s">
        <v>6</v>
      </c>
    </row>
    <row r="5202" spans="1:5" x14ac:dyDescent="0.3">
      <c r="A5202" s="4">
        <v>5200</v>
      </c>
      <c r="B5202" s="5" t="s">
        <v>6975</v>
      </c>
      <c r="C5202" s="5" t="s">
        <v>3854</v>
      </c>
      <c r="D5202" s="5" t="s">
        <v>1897</v>
      </c>
      <c r="E5202" s="5" t="s">
        <v>6</v>
      </c>
    </row>
    <row r="5203" spans="1:5" x14ac:dyDescent="0.3">
      <c r="A5203" s="4">
        <v>5201</v>
      </c>
      <c r="B5203" s="5" t="s">
        <v>6976</v>
      </c>
      <c r="C5203" s="5" t="s">
        <v>4659</v>
      </c>
      <c r="D5203" s="5" t="s">
        <v>1897</v>
      </c>
      <c r="E5203" s="5" t="s">
        <v>6</v>
      </c>
    </row>
    <row r="5204" spans="1:5" x14ac:dyDescent="0.3">
      <c r="A5204" s="4">
        <v>5202</v>
      </c>
      <c r="B5204" s="5" t="s">
        <v>6977</v>
      </c>
      <c r="C5204" s="5" t="s">
        <v>6215</v>
      </c>
      <c r="D5204" s="5" t="s">
        <v>1897</v>
      </c>
      <c r="E5204" s="5" t="s">
        <v>6</v>
      </c>
    </row>
    <row r="5205" spans="1:5" x14ac:dyDescent="0.3">
      <c r="A5205" s="4">
        <v>5203</v>
      </c>
      <c r="B5205" s="5" t="s">
        <v>6978</v>
      </c>
      <c r="C5205" s="5" t="s">
        <v>6979</v>
      </c>
      <c r="D5205" s="5" t="s">
        <v>1897</v>
      </c>
      <c r="E5205" s="5" t="s">
        <v>6</v>
      </c>
    </row>
    <row r="5206" spans="1:5" x14ac:dyDescent="0.3">
      <c r="A5206" s="4">
        <v>5204</v>
      </c>
      <c r="B5206" s="5" t="s">
        <v>6980</v>
      </c>
      <c r="C5206" s="5" t="s">
        <v>4675</v>
      </c>
      <c r="D5206" s="5" t="s">
        <v>1897</v>
      </c>
      <c r="E5206" s="5" t="s">
        <v>6</v>
      </c>
    </row>
    <row r="5207" spans="1:5" x14ac:dyDescent="0.3">
      <c r="A5207" s="4">
        <v>5205</v>
      </c>
      <c r="B5207" s="5" t="s">
        <v>6981</v>
      </c>
      <c r="C5207" s="5" t="s">
        <v>4832</v>
      </c>
      <c r="D5207" s="5" t="s">
        <v>1897</v>
      </c>
      <c r="E5207" s="5" t="s">
        <v>6</v>
      </c>
    </row>
    <row r="5208" spans="1:5" x14ac:dyDescent="0.3">
      <c r="A5208" s="4">
        <v>5206</v>
      </c>
      <c r="B5208" s="5" t="s">
        <v>6982</v>
      </c>
      <c r="C5208" s="5" t="s">
        <v>4681</v>
      </c>
      <c r="D5208" s="5" t="s">
        <v>1897</v>
      </c>
      <c r="E5208" s="5" t="s">
        <v>6</v>
      </c>
    </row>
    <row r="5209" spans="1:5" x14ac:dyDescent="0.3">
      <c r="A5209" s="4">
        <v>5207</v>
      </c>
      <c r="B5209" s="5" t="s">
        <v>6983</v>
      </c>
      <c r="C5209" s="5" t="s">
        <v>4683</v>
      </c>
      <c r="D5209" s="5" t="s">
        <v>1897</v>
      </c>
      <c r="E5209" s="5" t="s">
        <v>6</v>
      </c>
    </row>
    <row r="5210" spans="1:5" x14ac:dyDescent="0.3">
      <c r="A5210" s="4">
        <v>5208</v>
      </c>
      <c r="B5210" s="5" t="s">
        <v>6984</v>
      </c>
      <c r="C5210" s="5" t="s">
        <v>4688</v>
      </c>
      <c r="D5210" s="5" t="s">
        <v>1897</v>
      </c>
      <c r="E5210" s="5" t="s">
        <v>6</v>
      </c>
    </row>
    <row r="5211" spans="1:5" x14ac:dyDescent="0.3">
      <c r="A5211" s="4">
        <v>5209</v>
      </c>
      <c r="B5211" s="5" t="s">
        <v>6985</v>
      </c>
      <c r="C5211" s="5" t="s">
        <v>4692</v>
      </c>
      <c r="D5211" s="5" t="s">
        <v>1897</v>
      </c>
      <c r="E5211" s="5" t="s">
        <v>6</v>
      </c>
    </row>
    <row r="5212" spans="1:5" x14ac:dyDescent="0.3">
      <c r="A5212" s="4">
        <v>5210</v>
      </c>
      <c r="B5212" s="5" t="s">
        <v>6986</v>
      </c>
      <c r="C5212" s="5" t="s">
        <v>4694</v>
      </c>
      <c r="D5212" s="5" t="s">
        <v>1897</v>
      </c>
      <c r="E5212" s="5" t="s">
        <v>6</v>
      </c>
    </row>
    <row r="5213" spans="1:5" x14ac:dyDescent="0.3">
      <c r="A5213" s="4">
        <v>5211</v>
      </c>
      <c r="B5213" s="5" t="s">
        <v>6987</v>
      </c>
      <c r="C5213" s="5" t="s">
        <v>6</v>
      </c>
      <c r="D5213" s="5" t="s">
        <v>1897</v>
      </c>
      <c r="E5213" s="5" t="s">
        <v>6</v>
      </c>
    </row>
    <row r="5214" spans="1:5" x14ac:dyDescent="0.3">
      <c r="A5214" s="4">
        <v>5212</v>
      </c>
      <c r="B5214" s="5" t="s">
        <v>6988</v>
      </c>
      <c r="C5214" s="5" t="s">
        <v>6236</v>
      </c>
      <c r="D5214" s="5" t="s">
        <v>1897</v>
      </c>
      <c r="E5214" s="5" t="s">
        <v>6</v>
      </c>
    </row>
    <row r="5215" spans="1:5" x14ac:dyDescent="0.3">
      <c r="A5215" s="4">
        <v>5213</v>
      </c>
      <c r="B5215" s="5" t="s">
        <v>6989</v>
      </c>
      <c r="C5215" s="5" t="s">
        <v>6238</v>
      </c>
      <c r="D5215" s="5" t="s">
        <v>1897</v>
      </c>
      <c r="E5215" s="5" t="s">
        <v>6</v>
      </c>
    </row>
    <row r="5216" spans="1:5" x14ac:dyDescent="0.3">
      <c r="A5216" s="4">
        <v>5214</v>
      </c>
      <c r="B5216" s="5" t="s">
        <v>6990</v>
      </c>
      <c r="C5216" s="5" t="s">
        <v>4701</v>
      </c>
      <c r="D5216" s="5" t="s">
        <v>1897</v>
      </c>
      <c r="E5216" s="5" t="s">
        <v>6</v>
      </c>
    </row>
    <row r="5217" spans="1:5" x14ac:dyDescent="0.3">
      <c r="A5217" s="4">
        <v>5215</v>
      </c>
      <c r="B5217" s="5" t="s">
        <v>6991</v>
      </c>
      <c r="C5217" s="5" t="s">
        <v>6241</v>
      </c>
      <c r="D5217" s="5" t="s">
        <v>1897</v>
      </c>
      <c r="E5217" s="5" t="s">
        <v>6</v>
      </c>
    </row>
    <row r="5218" spans="1:5" x14ac:dyDescent="0.3">
      <c r="A5218" s="4">
        <v>5216</v>
      </c>
      <c r="B5218" s="5" t="s">
        <v>6992</v>
      </c>
      <c r="C5218" s="5" t="s">
        <v>6243</v>
      </c>
      <c r="D5218" s="5" t="s">
        <v>1897</v>
      </c>
      <c r="E5218" s="5" t="s">
        <v>6</v>
      </c>
    </row>
    <row r="5219" spans="1:5" x14ac:dyDescent="0.3">
      <c r="A5219" s="4">
        <v>5217</v>
      </c>
      <c r="B5219" s="5" t="s">
        <v>6993</v>
      </c>
      <c r="C5219" s="5" t="s">
        <v>4707</v>
      </c>
      <c r="D5219" s="5" t="s">
        <v>1897</v>
      </c>
      <c r="E5219" s="5" t="s">
        <v>6</v>
      </c>
    </row>
    <row r="5220" spans="1:5" x14ac:dyDescent="0.3">
      <c r="A5220" s="4">
        <v>5218</v>
      </c>
      <c r="B5220" s="5" t="s">
        <v>6994</v>
      </c>
      <c r="C5220" s="5" t="s">
        <v>4709</v>
      </c>
      <c r="D5220" s="5" t="s">
        <v>1897</v>
      </c>
      <c r="E5220" s="5" t="s">
        <v>6</v>
      </c>
    </row>
    <row r="5221" spans="1:5" x14ac:dyDescent="0.3">
      <c r="A5221" s="4">
        <v>5219</v>
      </c>
      <c r="B5221" s="5" t="s">
        <v>6995</v>
      </c>
      <c r="C5221" s="5" t="s">
        <v>3005</v>
      </c>
      <c r="D5221" s="5" t="s">
        <v>1897</v>
      </c>
      <c r="E5221" s="5" t="s">
        <v>6</v>
      </c>
    </row>
    <row r="5222" spans="1:5" x14ac:dyDescent="0.3">
      <c r="A5222" s="4">
        <v>5220</v>
      </c>
      <c r="B5222" s="5" t="s">
        <v>6996</v>
      </c>
      <c r="C5222" s="5" t="s">
        <v>3021</v>
      </c>
      <c r="D5222" s="5" t="s">
        <v>1897</v>
      </c>
      <c r="E5222" s="5" t="s">
        <v>6</v>
      </c>
    </row>
    <row r="5223" spans="1:5" x14ac:dyDescent="0.3">
      <c r="A5223" s="4">
        <v>5221</v>
      </c>
      <c r="B5223" s="5" t="s">
        <v>6997</v>
      </c>
      <c r="C5223" s="5" t="s">
        <v>3023</v>
      </c>
      <c r="D5223" s="5" t="s">
        <v>1897</v>
      </c>
      <c r="E5223" s="5" t="s">
        <v>6</v>
      </c>
    </row>
    <row r="5224" spans="1:5" x14ac:dyDescent="0.3">
      <c r="A5224" s="4">
        <v>5222</v>
      </c>
      <c r="B5224" s="5" t="s">
        <v>6998</v>
      </c>
      <c r="C5224" s="5" t="s">
        <v>3031</v>
      </c>
      <c r="D5224" s="5" t="s">
        <v>1897</v>
      </c>
      <c r="E5224" s="5" t="s">
        <v>6</v>
      </c>
    </row>
    <row r="5225" spans="1:5" x14ac:dyDescent="0.3">
      <c r="A5225" s="4">
        <v>5223</v>
      </c>
      <c r="B5225" s="5" t="s">
        <v>6999</v>
      </c>
      <c r="C5225" s="5" t="s">
        <v>4740</v>
      </c>
      <c r="D5225" s="5" t="s">
        <v>1897</v>
      </c>
      <c r="E5225" s="5" t="s">
        <v>6</v>
      </c>
    </row>
    <row r="5226" spans="1:5" x14ac:dyDescent="0.3">
      <c r="A5226" s="4">
        <v>5224</v>
      </c>
      <c r="B5226" s="5" t="s">
        <v>7000</v>
      </c>
      <c r="C5226" s="5" t="s">
        <v>4743</v>
      </c>
      <c r="D5226" s="5" t="s">
        <v>1897</v>
      </c>
      <c r="E5226" s="5" t="s">
        <v>6</v>
      </c>
    </row>
    <row r="5227" spans="1:5" x14ac:dyDescent="0.3">
      <c r="A5227" s="4">
        <v>5225</v>
      </c>
      <c r="B5227" s="5" t="s">
        <v>7001</v>
      </c>
      <c r="C5227" s="5" t="s">
        <v>3050</v>
      </c>
      <c r="D5227" s="5" t="s">
        <v>1897</v>
      </c>
      <c r="E5227" s="5" t="s">
        <v>6</v>
      </c>
    </row>
    <row r="5228" spans="1:5" x14ac:dyDescent="0.3">
      <c r="A5228" s="4">
        <v>5226</v>
      </c>
      <c r="B5228" s="5" t="s">
        <v>7002</v>
      </c>
      <c r="C5228" s="5" t="s">
        <v>6</v>
      </c>
      <c r="D5228" s="5" t="s">
        <v>1897</v>
      </c>
      <c r="E5228" s="5" t="s">
        <v>6</v>
      </c>
    </row>
    <row r="5229" spans="1:5" x14ac:dyDescent="0.3">
      <c r="A5229" s="4">
        <v>5227</v>
      </c>
      <c r="B5229" s="5" t="s">
        <v>7003</v>
      </c>
      <c r="C5229" s="5" t="s">
        <v>3060</v>
      </c>
      <c r="D5229" s="5" t="s">
        <v>1897</v>
      </c>
      <c r="E5229" s="5" t="s">
        <v>6</v>
      </c>
    </row>
    <row r="5230" spans="1:5" x14ac:dyDescent="0.3">
      <c r="A5230" s="4">
        <v>5228</v>
      </c>
      <c r="B5230" s="5" t="s">
        <v>7004</v>
      </c>
      <c r="C5230" s="5" t="s">
        <v>6272</v>
      </c>
      <c r="D5230" s="5" t="s">
        <v>1897</v>
      </c>
      <c r="E5230" s="5" t="s">
        <v>6</v>
      </c>
    </row>
    <row r="5231" spans="1:5" x14ac:dyDescent="0.3">
      <c r="A5231" s="4">
        <v>5229</v>
      </c>
      <c r="B5231" s="5" t="s">
        <v>7005</v>
      </c>
      <c r="C5231" s="5" t="s">
        <v>3067</v>
      </c>
      <c r="D5231" s="5" t="s">
        <v>1897</v>
      </c>
      <c r="E5231" s="5" t="s">
        <v>6</v>
      </c>
    </row>
    <row r="5232" spans="1:5" x14ac:dyDescent="0.3">
      <c r="A5232" s="4">
        <v>5230</v>
      </c>
      <c r="B5232" s="5" t="s">
        <v>7006</v>
      </c>
      <c r="C5232" s="5" t="s">
        <v>6</v>
      </c>
      <c r="D5232" s="5" t="s">
        <v>1897</v>
      </c>
      <c r="E5232" s="5" t="s">
        <v>6</v>
      </c>
    </row>
    <row r="5233" spans="1:5" x14ac:dyDescent="0.3">
      <c r="A5233" s="4">
        <v>5231</v>
      </c>
      <c r="B5233" s="5" t="s">
        <v>7007</v>
      </c>
      <c r="C5233" s="5" t="s">
        <v>4764</v>
      </c>
      <c r="D5233" s="5" t="s">
        <v>1897</v>
      </c>
      <c r="E5233" s="5" t="s">
        <v>6</v>
      </c>
    </row>
    <row r="5234" spans="1:5" x14ac:dyDescent="0.3">
      <c r="A5234" s="4">
        <v>5232</v>
      </c>
      <c r="B5234" s="5" t="s">
        <v>7008</v>
      </c>
      <c r="C5234" s="5" t="s">
        <v>7009</v>
      </c>
      <c r="D5234" s="5" t="s">
        <v>1897</v>
      </c>
      <c r="E5234" s="5" t="s">
        <v>6</v>
      </c>
    </row>
    <row r="5235" spans="1:5" x14ac:dyDescent="0.3">
      <c r="A5235" s="4">
        <v>5233</v>
      </c>
      <c r="B5235" s="5" t="s">
        <v>7010</v>
      </c>
      <c r="C5235" s="5" t="s">
        <v>4771</v>
      </c>
      <c r="D5235" s="5" t="s">
        <v>1897</v>
      </c>
      <c r="E5235" s="5" t="s">
        <v>6</v>
      </c>
    </row>
    <row r="5236" spans="1:5" x14ac:dyDescent="0.3">
      <c r="A5236" s="4">
        <v>5234</v>
      </c>
      <c r="B5236" s="5" t="s">
        <v>7011</v>
      </c>
      <c r="C5236" s="5" t="s">
        <v>4773</v>
      </c>
      <c r="D5236" s="5" t="s">
        <v>1897</v>
      </c>
      <c r="E5236" s="5" t="s">
        <v>6</v>
      </c>
    </row>
    <row r="5237" spans="1:5" x14ac:dyDescent="0.3">
      <c r="A5237" s="4">
        <v>5235</v>
      </c>
      <c r="B5237" s="5" t="s">
        <v>7012</v>
      </c>
      <c r="C5237" s="5" t="s">
        <v>6</v>
      </c>
      <c r="D5237" s="5" t="s">
        <v>1897</v>
      </c>
      <c r="E5237" s="5" t="s">
        <v>6</v>
      </c>
    </row>
    <row r="5238" spans="1:5" x14ac:dyDescent="0.3">
      <c r="A5238" s="4">
        <v>5236</v>
      </c>
      <c r="B5238" s="5" t="s">
        <v>7013</v>
      </c>
      <c r="C5238" s="5" t="s">
        <v>6</v>
      </c>
      <c r="D5238" s="5" t="s">
        <v>1897</v>
      </c>
      <c r="E5238" s="5" t="s">
        <v>6</v>
      </c>
    </row>
    <row r="5239" spans="1:5" x14ac:dyDescent="0.3">
      <c r="A5239" s="4">
        <v>5237</v>
      </c>
      <c r="B5239" s="5" t="s">
        <v>7014</v>
      </c>
      <c r="C5239" s="5" t="s">
        <v>7015</v>
      </c>
      <c r="D5239" s="5" t="s">
        <v>1897</v>
      </c>
      <c r="E5239" s="5" t="s">
        <v>6</v>
      </c>
    </row>
    <row r="5240" spans="1:5" x14ac:dyDescent="0.3">
      <c r="A5240" s="4">
        <v>5238</v>
      </c>
      <c r="B5240" s="5" t="s">
        <v>7016</v>
      </c>
      <c r="C5240" s="5" t="s">
        <v>3094</v>
      </c>
      <c r="D5240" s="5" t="s">
        <v>1897</v>
      </c>
      <c r="E5240" s="5" t="s">
        <v>6</v>
      </c>
    </row>
    <row r="5241" spans="1:5" x14ac:dyDescent="0.3">
      <c r="A5241" s="4">
        <v>5239</v>
      </c>
      <c r="B5241" s="5" t="s">
        <v>7017</v>
      </c>
      <c r="C5241" s="5" t="s">
        <v>3108</v>
      </c>
      <c r="D5241" s="5" t="s">
        <v>1897</v>
      </c>
      <c r="E5241" s="5" t="s">
        <v>6</v>
      </c>
    </row>
    <row r="5242" spans="1:5" x14ac:dyDescent="0.3">
      <c r="A5242" s="4">
        <v>5240</v>
      </c>
      <c r="B5242" s="5" t="s">
        <v>7018</v>
      </c>
      <c r="C5242" s="5" t="s">
        <v>6</v>
      </c>
      <c r="D5242" s="5" t="s">
        <v>1897</v>
      </c>
      <c r="E5242" s="5" t="s">
        <v>6</v>
      </c>
    </row>
    <row r="5243" spans="1:5" x14ac:dyDescent="0.3">
      <c r="A5243" s="4">
        <v>5241</v>
      </c>
      <c r="B5243" s="5" t="s">
        <v>7019</v>
      </c>
      <c r="C5243" s="5" t="s">
        <v>3112</v>
      </c>
      <c r="D5243" s="5" t="s">
        <v>1897</v>
      </c>
      <c r="E5243" s="5" t="s">
        <v>6</v>
      </c>
    </row>
    <row r="5244" spans="1:5" x14ac:dyDescent="0.3">
      <c r="A5244" s="4">
        <v>5242</v>
      </c>
      <c r="B5244" s="5" t="s">
        <v>7020</v>
      </c>
      <c r="C5244" s="5" t="s">
        <v>4802</v>
      </c>
      <c r="D5244" s="5" t="s">
        <v>1897</v>
      </c>
      <c r="E5244" s="5" t="s">
        <v>6</v>
      </c>
    </row>
    <row r="5245" spans="1:5" x14ac:dyDescent="0.3">
      <c r="A5245" s="4">
        <v>5243</v>
      </c>
      <c r="B5245" s="5" t="s">
        <v>7021</v>
      </c>
      <c r="C5245" s="5" t="s">
        <v>3144</v>
      </c>
      <c r="D5245" s="5" t="s">
        <v>1897</v>
      </c>
      <c r="E5245" s="5" t="s">
        <v>6</v>
      </c>
    </row>
    <row r="5246" spans="1:5" x14ac:dyDescent="0.3">
      <c r="A5246" s="4">
        <v>5244</v>
      </c>
      <c r="B5246" s="5" t="s">
        <v>7022</v>
      </c>
      <c r="C5246" s="5" t="s">
        <v>3150</v>
      </c>
      <c r="D5246" s="5" t="s">
        <v>1897</v>
      </c>
      <c r="E5246" s="5" t="s">
        <v>6</v>
      </c>
    </row>
    <row r="5247" spans="1:5" x14ac:dyDescent="0.3">
      <c r="A5247" s="4">
        <v>5245</v>
      </c>
      <c r="B5247" s="5" t="s">
        <v>7023</v>
      </c>
      <c r="C5247" s="5" t="s">
        <v>6</v>
      </c>
      <c r="D5247" s="5" t="s">
        <v>1897</v>
      </c>
      <c r="E5247" s="5" t="s">
        <v>6</v>
      </c>
    </row>
    <row r="5248" spans="1:5" x14ac:dyDescent="0.3">
      <c r="A5248" s="4">
        <v>5246</v>
      </c>
      <c r="B5248" s="5" t="s">
        <v>7024</v>
      </c>
      <c r="C5248" s="5" t="s">
        <v>4854</v>
      </c>
      <c r="D5248" s="5" t="s">
        <v>1897</v>
      </c>
      <c r="E5248" s="5" t="s">
        <v>6</v>
      </c>
    </row>
    <row r="5249" spans="1:5" x14ac:dyDescent="0.3">
      <c r="A5249" s="4">
        <v>5247</v>
      </c>
      <c r="B5249" s="5" t="s">
        <v>7025</v>
      </c>
      <c r="C5249" s="5" t="s">
        <v>4858</v>
      </c>
      <c r="D5249" s="5" t="s">
        <v>1897</v>
      </c>
      <c r="E5249" s="5" t="s">
        <v>6</v>
      </c>
    </row>
    <row r="5250" spans="1:5" x14ac:dyDescent="0.3">
      <c r="A5250" s="4">
        <v>5248</v>
      </c>
      <c r="B5250" s="5" t="s">
        <v>7026</v>
      </c>
      <c r="C5250" s="5" t="s">
        <v>7027</v>
      </c>
      <c r="D5250" s="5" t="s">
        <v>1897</v>
      </c>
      <c r="E5250" s="5" t="s">
        <v>6</v>
      </c>
    </row>
    <row r="5251" spans="1:5" x14ac:dyDescent="0.3">
      <c r="A5251" s="4">
        <v>5249</v>
      </c>
      <c r="B5251" s="5" t="s">
        <v>7028</v>
      </c>
      <c r="C5251" s="5" t="s">
        <v>4865</v>
      </c>
      <c r="D5251" s="5" t="s">
        <v>1897</v>
      </c>
      <c r="E5251" s="5" t="s">
        <v>6</v>
      </c>
    </row>
    <row r="5252" spans="1:5" x14ac:dyDescent="0.3">
      <c r="A5252" s="4">
        <v>5250</v>
      </c>
      <c r="B5252" s="5" t="s">
        <v>7029</v>
      </c>
      <c r="C5252" s="5" t="s">
        <v>3192</v>
      </c>
      <c r="D5252" s="5" t="s">
        <v>1897</v>
      </c>
      <c r="E5252" s="5" t="s">
        <v>6</v>
      </c>
    </row>
    <row r="5253" spans="1:5" x14ac:dyDescent="0.3">
      <c r="A5253" s="4">
        <v>5251</v>
      </c>
      <c r="B5253" s="5" t="s">
        <v>7030</v>
      </c>
      <c r="C5253" s="5" t="s">
        <v>4872</v>
      </c>
      <c r="D5253" s="5" t="s">
        <v>1897</v>
      </c>
      <c r="E5253" s="5" t="s">
        <v>6</v>
      </c>
    </row>
    <row r="5254" spans="1:5" x14ac:dyDescent="0.3">
      <c r="A5254" s="4">
        <v>5252</v>
      </c>
      <c r="B5254" s="5" t="s">
        <v>7031</v>
      </c>
      <c r="C5254" s="5" t="s">
        <v>3196</v>
      </c>
      <c r="D5254" s="5" t="s">
        <v>1897</v>
      </c>
      <c r="E5254" s="5" t="s">
        <v>6</v>
      </c>
    </row>
    <row r="5255" spans="1:5" x14ac:dyDescent="0.3">
      <c r="A5255" s="4">
        <v>5253</v>
      </c>
      <c r="B5255" s="5" t="s">
        <v>7032</v>
      </c>
      <c r="C5255" s="5" t="s">
        <v>4884</v>
      </c>
      <c r="D5255" s="5" t="s">
        <v>1897</v>
      </c>
      <c r="E5255" s="5" t="s">
        <v>6</v>
      </c>
    </row>
    <row r="5256" spans="1:5" x14ac:dyDescent="0.3">
      <c r="A5256" s="4">
        <v>5254</v>
      </c>
      <c r="B5256" s="5" t="s">
        <v>7033</v>
      </c>
      <c r="C5256" s="5" t="s">
        <v>3214</v>
      </c>
      <c r="D5256" s="5" t="s">
        <v>1897</v>
      </c>
      <c r="E5256" s="5" t="s">
        <v>6</v>
      </c>
    </row>
    <row r="5257" spans="1:5" x14ac:dyDescent="0.3">
      <c r="A5257" s="4">
        <v>5255</v>
      </c>
      <c r="B5257" s="5" t="s">
        <v>7034</v>
      </c>
      <c r="C5257" s="5" t="s">
        <v>3216</v>
      </c>
      <c r="D5257" s="5" t="s">
        <v>1897</v>
      </c>
      <c r="E5257" s="5" t="s">
        <v>6</v>
      </c>
    </row>
    <row r="5258" spans="1:5" x14ac:dyDescent="0.3">
      <c r="A5258" s="4">
        <v>5256</v>
      </c>
      <c r="B5258" s="5" t="s">
        <v>7035</v>
      </c>
      <c r="C5258" s="5" t="s">
        <v>7036</v>
      </c>
      <c r="D5258" s="5" t="s">
        <v>1897</v>
      </c>
      <c r="E5258" s="5" t="s">
        <v>6</v>
      </c>
    </row>
    <row r="5259" spans="1:5" x14ac:dyDescent="0.3">
      <c r="A5259" s="4">
        <v>5257</v>
      </c>
      <c r="B5259" s="5" t="s">
        <v>7037</v>
      </c>
      <c r="C5259" s="5" t="s">
        <v>3227</v>
      </c>
      <c r="D5259" s="5" t="s">
        <v>1897</v>
      </c>
      <c r="E5259" s="5" t="s">
        <v>6</v>
      </c>
    </row>
    <row r="5260" spans="1:5" x14ac:dyDescent="0.3">
      <c r="A5260" s="4">
        <v>5258</v>
      </c>
      <c r="B5260" s="5" t="s">
        <v>7038</v>
      </c>
      <c r="C5260" s="5" t="s">
        <v>4904</v>
      </c>
      <c r="D5260" s="5" t="s">
        <v>1897</v>
      </c>
      <c r="E5260" s="5" t="s">
        <v>6</v>
      </c>
    </row>
    <row r="5261" spans="1:5" x14ac:dyDescent="0.3">
      <c r="A5261" s="4">
        <v>5259</v>
      </c>
      <c r="B5261" s="5" t="s">
        <v>7039</v>
      </c>
      <c r="C5261" s="5" t="s">
        <v>6</v>
      </c>
      <c r="D5261" s="5" t="s">
        <v>1897</v>
      </c>
      <c r="E5261" s="5" t="s">
        <v>6</v>
      </c>
    </row>
    <row r="5262" spans="1:5" x14ac:dyDescent="0.3">
      <c r="A5262" s="4">
        <v>5260</v>
      </c>
      <c r="B5262" s="5" t="s">
        <v>7040</v>
      </c>
      <c r="C5262" s="5" t="s">
        <v>4918</v>
      </c>
      <c r="D5262" s="5" t="s">
        <v>1897</v>
      </c>
      <c r="E5262" s="5" t="s">
        <v>6</v>
      </c>
    </row>
    <row r="5263" spans="1:5" x14ac:dyDescent="0.3">
      <c r="A5263" s="4">
        <v>5261</v>
      </c>
      <c r="B5263" s="5" t="s">
        <v>7041</v>
      </c>
      <c r="C5263" s="5" t="s">
        <v>4920</v>
      </c>
      <c r="D5263" s="5" t="s">
        <v>1897</v>
      </c>
      <c r="E5263" s="5" t="s">
        <v>6</v>
      </c>
    </row>
    <row r="5264" spans="1:5" x14ac:dyDescent="0.3">
      <c r="A5264" s="4">
        <v>5262</v>
      </c>
      <c r="B5264" s="5" t="s">
        <v>7042</v>
      </c>
      <c r="C5264" s="5" t="s">
        <v>3356</v>
      </c>
      <c r="D5264" s="5" t="s">
        <v>1897</v>
      </c>
      <c r="E5264" s="5" t="s">
        <v>6</v>
      </c>
    </row>
    <row r="5265" spans="1:5" x14ac:dyDescent="0.3">
      <c r="A5265" s="4">
        <v>5263</v>
      </c>
      <c r="B5265" s="5" t="s">
        <v>7043</v>
      </c>
      <c r="C5265" s="5" t="s">
        <v>4927</v>
      </c>
      <c r="D5265" s="5" t="s">
        <v>1897</v>
      </c>
      <c r="E5265" s="5" t="s">
        <v>6</v>
      </c>
    </row>
    <row r="5266" spans="1:5" x14ac:dyDescent="0.3">
      <c r="A5266" s="4">
        <v>5264</v>
      </c>
      <c r="B5266" s="5" t="s">
        <v>7044</v>
      </c>
      <c r="C5266" s="5" t="s">
        <v>3364</v>
      </c>
      <c r="D5266" s="5" t="s">
        <v>1897</v>
      </c>
      <c r="E5266" s="5" t="s">
        <v>6</v>
      </c>
    </row>
    <row r="5267" spans="1:5" x14ac:dyDescent="0.3">
      <c r="A5267" s="4">
        <v>5265</v>
      </c>
      <c r="B5267" s="5" t="s">
        <v>7045</v>
      </c>
      <c r="C5267" s="5" t="s">
        <v>4930</v>
      </c>
      <c r="D5267" s="5" t="s">
        <v>1897</v>
      </c>
      <c r="E5267" s="5" t="s">
        <v>6</v>
      </c>
    </row>
    <row r="5268" spans="1:5" x14ac:dyDescent="0.3">
      <c r="A5268" s="4">
        <v>5266</v>
      </c>
      <c r="B5268" s="5" t="s">
        <v>7046</v>
      </c>
      <c r="C5268" s="5" t="s">
        <v>4935</v>
      </c>
      <c r="D5268" s="5" t="s">
        <v>1897</v>
      </c>
      <c r="E5268" s="5" t="s">
        <v>6</v>
      </c>
    </row>
    <row r="5269" spans="1:5" x14ac:dyDescent="0.3">
      <c r="A5269" s="4">
        <v>5267</v>
      </c>
      <c r="B5269" s="5" t="s">
        <v>7047</v>
      </c>
      <c r="C5269" s="5" t="s">
        <v>4944</v>
      </c>
      <c r="D5269" s="5" t="s">
        <v>1897</v>
      </c>
      <c r="E5269" s="5" t="s">
        <v>6</v>
      </c>
    </row>
    <row r="5270" spans="1:5" x14ac:dyDescent="0.3">
      <c r="A5270" s="4">
        <v>5268</v>
      </c>
      <c r="B5270" s="5" t="s">
        <v>7048</v>
      </c>
      <c r="C5270" s="5" t="s">
        <v>4952</v>
      </c>
      <c r="D5270" s="5" t="s">
        <v>1897</v>
      </c>
      <c r="E5270" s="5" t="s">
        <v>6</v>
      </c>
    </row>
    <row r="5271" spans="1:5" x14ac:dyDescent="0.3">
      <c r="A5271" s="4">
        <v>5269</v>
      </c>
      <c r="B5271" s="5" t="s">
        <v>7049</v>
      </c>
      <c r="C5271" s="5" t="s">
        <v>4956</v>
      </c>
      <c r="D5271" s="5" t="s">
        <v>1897</v>
      </c>
      <c r="E5271" s="5" t="s">
        <v>6</v>
      </c>
    </row>
    <row r="5272" spans="1:5" x14ac:dyDescent="0.3">
      <c r="A5272" s="4">
        <v>5270</v>
      </c>
      <c r="B5272" s="5" t="s">
        <v>7050</v>
      </c>
      <c r="C5272" s="5" t="s">
        <v>6360</v>
      </c>
      <c r="D5272" s="5" t="s">
        <v>1897</v>
      </c>
      <c r="E5272" s="5" t="s">
        <v>6</v>
      </c>
    </row>
    <row r="5273" spans="1:5" x14ac:dyDescent="0.3">
      <c r="A5273" s="4">
        <v>5271</v>
      </c>
      <c r="B5273" s="5" t="s">
        <v>3807</v>
      </c>
      <c r="C5273" s="5" t="s">
        <v>3808</v>
      </c>
      <c r="D5273" s="5" t="s">
        <v>1897</v>
      </c>
      <c r="E5273" s="5" t="s">
        <v>6</v>
      </c>
    </row>
    <row r="5274" spans="1:5" x14ac:dyDescent="0.3">
      <c r="A5274" s="4">
        <v>5272</v>
      </c>
      <c r="B5274" s="5" t="s">
        <v>7051</v>
      </c>
      <c r="C5274" s="5" t="s">
        <v>4977</v>
      </c>
      <c r="D5274" s="5" t="s">
        <v>1897</v>
      </c>
      <c r="E5274" s="5" t="s">
        <v>6</v>
      </c>
    </row>
    <row r="5275" spans="1:5" x14ac:dyDescent="0.3">
      <c r="A5275" s="4">
        <v>5273</v>
      </c>
      <c r="B5275" s="5" t="s">
        <v>7052</v>
      </c>
      <c r="C5275" s="5" t="s">
        <v>7053</v>
      </c>
      <c r="D5275" s="5" t="s">
        <v>1897</v>
      </c>
      <c r="E5275" s="5" t="s">
        <v>6</v>
      </c>
    </row>
    <row r="5276" spans="1:5" x14ac:dyDescent="0.3">
      <c r="A5276" s="4">
        <v>5274</v>
      </c>
      <c r="B5276" s="5" t="s">
        <v>7054</v>
      </c>
      <c r="C5276" s="5" t="s">
        <v>4982</v>
      </c>
      <c r="D5276" s="5" t="s">
        <v>1897</v>
      </c>
      <c r="E5276" s="5" t="s">
        <v>6</v>
      </c>
    </row>
    <row r="5277" spans="1:5" x14ac:dyDescent="0.3">
      <c r="A5277" s="4">
        <v>5275</v>
      </c>
      <c r="B5277" s="5" t="s">
        <v>7055</v>
      </c>
      <c r="C5277" s="5" t="s">
        <v>3400</v>
      </c>
      <c r="D5277" s="5" t="s">
        <v>1897</v>
      </c>
      <c r="E5277" s="5" t="s">
        <v>6</v>
      </c>
    </row>
    <row r="5278" spans="1:5" x14ac:dyDescent="0.3">
      <c r="A5278" s="4">
        <v>5276</v>
      </c>
      <c r="B5278" s="5" t="s">
        <v>7056</v>
      </c>
      <c r="C5278" s="5" t="s">
        <v>6</v>
      </c>
      <c r="D5278" s="5" t="s">
        <v>1897</v>
      </c>
      <c r="E5278" s="5" t="s">
        <v>6</v>
      </c>
    </row>
    <row r="5279" spans="1:5" x14ac:dyDescent="0.3">
      <c r="A5279" s="4">
        <v>5277</v>
      </c>
      <c r="B5279" s="5" t="s">
        <v>7057</v>
      </c>
      <c r="C5279" s="5" t="s">
        <v>3413</v>
      </c>
      <c r="D5279" s="5" t="s">
        <v>1897</v>
      </c>
      <c r="E5279" s="5" t="s">
        <v>6</v>
      </c>
    </row>
    <row r="5280" spans="1:5" x14ac:dyDescent="0.3">
      <c r="A5280" s="4">
        <v>5278</v>
      </c>
      <c r="B5280" s="5" t="s">
        <v>7058</v>
      </c>
      <c r="C5280" s="5" t="s">
        <v>7059</v>
      </c>
      <c r="D5280" s="5" t="s">
        <v>1897</v>
      </c>
      <c r="E5280" s="5" t="s">
        <v>6</v>
      </c>
    </row>
    <row r="5281" spans="1:5" x14ac:dyDescent="0.3">
      <c r="A5281" s="4">
        <v>5279</v>
      </c>
      <c r="B5281" s="5" t="s">
        <v>7060</v>
      </c>
      <c r="C5281" s="5" t="s">
        <v>5001</v>
      </c>
      <c r="D5281" s="5" t="s">
        <v>1897</v>
      </c>
      <c r="E5281" s="5" t="s">
        <v>6</v>
      </c>
    </row>
    <row r="5282" spans="1:5" x14ac:dyDescent="0.3">
      <c r="A5282" s="4">
        <v>5280</v>
      </c>
      <c r="B5282" s="5" t="s">
        <v>7061</v>
      </c>
      <c r="C5282" s="5" t="s">
        <v>5003</v>
      </c>
      <c r="D5282" s="5" t="s">
        <v>1897</v>
      </c>
      <c r="E5282" s="5" t="s">
        <v>6</v>
      </c>
    </row>
    <row r="5283" spans="1:5" x14ac:dyDescent="0.3">
      <c r="A5283" s="4">
        <v>5281</v>
      </c>
      <c r="B5283" s="5" t="s">
        <v>7062</v>
      </c>
      <c r="C5283" s="5" t="s">
        <v>6</v>
      </c>
      <c r="D5283" s="5" t="s">
        <v>1897</v>
      </c>
      <c r="E5283" s="5" t="s">
        <v>6</v>
      </c>
    </row>
    <row r="5284" spans="1:5" x14ac:dyDescent="0.3">
      <c r="A5284" s="4">
        <v>5282</v>
      </c>
      <c r="B5284" s="5" t="s">
        <v>7063</v>
      </c>
      <c r="C5284" s="5" t="s">
        <v>5009</v>
      </c>
      <c r="D5284" s="5" t="s">
        <v>1897</v>
      </c>
      <c r="E5284" s="5" t="s">
        <v>6</v>
      </c>
    </row>
    <row r="5285" spans="1:5" x14ac:dyDescent="0.3">
      <c r="A5285" s="4">
        <v>5283</v>
      </c>
      <c r="B5285" s="5" t="s">
        <v>7064</v>
      </c>
      <c r="C5285" s="5" t="s">
        <v>3443</v>
      </c>
      <c r="D5285" s="5" t="s">
        <v>1897</v>
      </c>
      <c r="E5285" s="5" t="s">
        <v>6</v>
      </c>
    </row>
    <row r="5286" spans="1:5" x14ac:dyDescent="0.3">
      <c r="A5286" s="4">
        <v>5284</v>
      </c>
      <c r="B5286" s="5" t="s">
        <v>7065</v>
      </c>
      <c r="C5286" s="5" t="s">
        <v>5016</v>
      </c>
      <c r="D5286" s="5" t="s">
        <v>1897</v>
      </c>
      <c r="E5286" s="5" t="s">
        <v>6</v>
      </c>
    </row>
    <row r="5287" spans="1:5" x14ac:dyDescent="0.3">
      <c r="A5287" s="4">
        <v>5285</v>
      </c>
      <c r="B5287" s="5" t="s">
        <v>7066</v>
      </c>
      <c r="C5287" s="5" t="s">
        <v>5018</v>
      </c>
      <c r="D5287" s="5" t="s">
        <v>1897</v>
      </c>
      <c r="E5287" s="5" t="s">
        <v>6</v>
      </c>
    </row>
    <row r="5288" spans="1:5" x14ac:dyDescent="0.3">
      <c r="A5288" s="4">
        <v>5286</v>
      </c>
      <c r="B5288" s="5" t="s">
        <v>7067</v>
      </c>
      <c r="C5288" s="5" t="s">
        <v>3449</v>
      </c>
      <c r="D5288" s="5" t="s">
        <v>1897</v>
      </c>
      <c r="E5288" s="5" t="s">
        <v>6</v>
      </c>
    </row>
    <row r="5289" spans="1:5" x14ac:dyDescent="0.3">
      <c r="A5289" s="4">
        <v>5287</v>
      </c>
      <c r="B5289" s="5" t="s">
        <v>7068</v>
      </c>
      <c r="C5289" s="5" t="s">
        <v>3457</v>
      </c>
      <c r="D5289" s="5" t="s">
        <v>1897</v>
      </c>
      <c r="E5289" s="5" t="s">
        <v>6</v>
      </c>
    </row>
    <row r="5290" spans="1:5" x14ac:dyDescent="0.3">
      <c r="A5290" s="4">
        <v>5288</v>
      </c>
      <c r="B5290" s="5" t="s">
        <v>7069</v>
      </c>
      <c r="C5290" s="5" t="s">
        <v>5029</v>
      </c>
      <c r="D5290" s="5" t="s">
        <v>1897</v>
      </c>
      <c r="E5290" s="5" t="s">
        <v>6</v>
      </c>
    </row>
    <row r="5291" spans="1:5" x14ac:dyDescent="0.3">
      <c r="A5291" s="4">
        <v>5289</v>
      </c>
      <c r="B5291" s="5" t="s">
        <v>7070</v>
      </c>
      <c r="C5291" s="5" t="s">
        <v>5032</v>
      </c>
      <c r="D5291" s="5" t="s">
        <v>1897</v>
      </c>
      <c r="E5291" s="5" t="s">
        <v>6</v>
      </c>
    </row>
    <row r="5292" spans="1:5" x14ac:dyDescent="0.3">
      <c r="A5292" s="4">
        <v>5290</v>
      </c>
      <c r="B5292" s="5" t="s">
        <v>7071</v>
      </c>
      <c r="C5292" s="5" t="s">
        <v>7072</v>
      </c>
      <c r="D5292" s="5" t="s">
        <v>1897</v>
      </c>
      <c r="E5292" s="5" t="s">
        <v>6</v>
      </c>
    </row>
    <row r="5293" spans="1:5" x14ac:dyDescent="0.3">
      <c r="A5293" s="4">
        <v>5291</v>
      </c>
      <c r="B5293" s="5" t="s">
        <v>7073</v>
      </c>
      <c r="C5293" s="5" t="s">
        <v>6</v>
      </c>
      <c r="D5293" s="5" t="s">
        <v>1897</v>
      </c>
      <c r="E5293" s="5" t="s">
        <v>6</v>
      </c>
    </row>
    <row r="5294" spans="1:5" x14ac:dyDescent="0.3">
      <c r="A5294" s="4">
        <v>5292</v>
      </c>
      <c r="B5294" s="5" t="s">
        <v>7074</v>
      </c>
      <c r="C5294" s="5" t="s">
        <v>6408</v>
      </c>
      <c r="D5294" s="5" t="s">
        <v>1897</v>
      </c>
      <c r="E5294" s="5" t="s">
        <v>6</v>
      </c>
    </row>
    <row r="5295" spans="1:5" x14ac:dyDescent="0.3">
      <c r="A5295" s="4">
        <v>5293</v>
      </c>
      <c r="B5295" s="5" t="s">
        <v>7075</v>
      </c>
      <c r="C5295" s="5" t="s">
        <v>5067</v>
      </c>
      <c r="D5295" s="5" t="s">
        <v>1897</v>
      </c>
      <c r="E5295" s="5" t="s">
        <v>6</v>
      </c>
    </row>
    <row r="5296" spans="1:5" x14ac:dyDescent="0.3">
      <c r="A5296" s="4">
        <v>5294</v>
      </c>
      <c r="B5296" s="5" t="s">
        <v>7076</v>
      </c>
      <c r="C5296" s="5" t="s">
        <v>5069</v>
      </c>
      <c r="D5296" s="5" t="s">
        <v>1897</v>
      </c>
      <c r="E5296" s="5" t="s">
        <v>6</v>
      </c>
    </row>
    <row r="5297" spans="1:5" x14ac:dyDescent="0.3">
      <c r="A5297" s="4">
        <v>5295</v>
      </c>
      <c r="B5297" s="5" t="s">
        <v>7077</v>
      </c>
      <c r="C5297" s="5" t="s">
        <v>6</v>
      </c>
      <c r="D5297" s="5" t="s">
        <v>1897</v>
      </c>
      <c r="E5297" s="5" t="s">
        <v>6</v>
      </c>
    </row>
    <row r="5298" spans="1:5" x14ac:dyDescent="0.3">
      <c r="A5298" s="4">
        <v>5296</v>
      </c>
      <c r="B5298" s="5" t="s">
        <v>7078</v>
      </c>
      <c r="C5298" s="5" t="s">
        <v>5076</v>
      </c>
      <c r="D5298" s="5" t="s">
        <v>1897</v>
      </c>
      <c r="E5298" s="5" t="s">
        <v>6</v>
      </c>
    </row>
    <row r="5299" spans="1:5" x14ac:dyDescent="0.3">
      <c r="A5299" s="4">
        <v>5297</v>
      </c>
      <c r="B5299" s="5" t="s">
        <v>7079</v>
      </c>
      <c r="C5299" s="5" t="s">
        <v>5081</v>
      </c>
      <c r="D5299" s="5" t="s">
        <v>1897</v>
      </c>
      <c r="E5299" s="5" t="s">
        <v>6</v>
      </c>
    </row>
    <row r="5300" spans="1:5" x14ac:dyDescent="0.3">
      <c r="A5300" s="4">
        <v>5298</v>
      </c>
      <c r="B5300" s="5" t="s">
        <v>7080</v>
      </c>
      <c r="C5300" s="5" t="s">
        <v>5090</v>
      </c>
      <c r="D5300" s="5" t="s">
        <v>1897</v>
      </c>
      <c r="E5300" s="5" t="s">
        <v>6</v>
      </c>
    </row>
    <row r="5301" spans="1:5" x14ac:dyDescent="0.3">
      <c r="A5301" s="4">
        <v>5299</v>
      </c>
      <c r="B5301" s="5" t="s">
        <v>7081</v>
      </c>
      <c r="C5301" s="5" t="s">
        <v>5109</v>
      </c>
      <c r="D5301" s="5" t="s">
        <v>1897</v>
      </c>
      <c r="E5301" s="5" t="s">
        <v>6</v>
      </c>
    </row>
    <row r="5302" spans="1:5" x14ac:dyDescent="0.3">
      <c r="A5302" s="4">
        <v>5300</v>
      </c>
      <c r="B5302" s="5" t="s">
        <v>7082</v>
      </c>
      <c r="C5302" s="5" t="s">
        <v>3537</v>
      </c>
      <c r="D5302" s="5" t="s">
        <v>1897</v>
      </c>
      <c r="E5302" s="5" t="s">
        <v>6</v>
      </c>
    </row>
    <row r="5303" spans="1:5" x14ac:dyDescent="0.3">
      <c r="A5303" s="4">
        <v>5301</v>
      </c>
      <c r="B5303" s="5" t="s">
        <v>7083</v>
      </c>
      <c r="C5303" s="5" t="s">
        <v>5113</v>
      </c>
      <c r="D5303" s="5" t="s">
        <v>1897</v>
      </c>
      <c r="E5303" s="5" t="s">
        <v>6</v>
      </c>
    </row>
    <row r="5304" spans="1:5" x14ac:dyDescent="0.3">
      <c r="A5304" s="4">
        <v>5302</v>
      </c>
      <c r="B5304" s="5" t="s">
        <v>7084</v>
      </c>
      <c r="C5304" s="5" t="s">
        <v>5118</v>
      </c>
      <c r="D5304" s="5" t="s">
        <v>1897</v>
      </c>
      <c r="E5304" s="5" t="s">
        <v>6</v>
      </c>
    </row>
    <row r="5305" spans="1:5" x14ac:dyDescent="0.3">
      <c r="A5305" s="4">
        <v>5303</v>
      </c>
      <c r="B5305" s="5" t="s">
        <v>7085</v>
      </c>
      <c r="C5305" s="5" t="s">
        <v>5130</v>
      </c>
      <c r="D5305" s="5" t="s">
        <v>1897</v>
      </c>
      <c r="E5305" s="5" t="s">
        <v>6</v>
      </c>
    </row>
    <row r="5306" spans="1:5" x14ac:dyDescent="0.3">
      <c r="A5306" s="4">
        <v>5304</v>
      </c>
      <c r="B5306" s="5" t="s">
        <v>7086</v>
      </c>
      <c r="C5306" s="5" t="s">
        <v>3563</v>
      </c>
      <c r="D5306" s="5" t="s">
        <v>1897</v>
      </c>
      <c r="E5306" s="5" t="s">
        <v>6</v>
      </c>
    </row>
    <row r="5307" spans="1:5" x14ac:dyDescent="0.3">
      <c r="A5307" s="4">
        <v>5305</v>
      </c>
      <c r="B5307" s="5" t="s">
        <v>7087</v>
      </c>
      <c r="C5307" s="5" t="s">
        <v>3567</v>
      </c>
      <c r="D5307" s="5" t="s">
        <v>1897</v>
      </c>
      <c r="E5307" s="5" t="s">
        <v>6</v>
      </c>
    </row>
    <row r="5308" spans="1:5" x14ac:dyDescent="0.3">
      <c r="A5308" s="4">
        <v>5306</v>
      </c>
      <c r="B5308" s="5" t="s">
        <v>7088</v>
      </c>
      <c r="C5308" s="5" t="s">
        <v>5137</v>
      </c>
      <c r="D5308" s="5" t="s">
        <v>1897</v>
      </c>
      <c r="E5308" s="5" t="s">
        <v>6</v>
      </c>
    </row>
    <row r="5309" spans="1:5" x14ac:dyDescent="0.3">
      <c r="A5309" s="4">
        <v>5307</v>
      </c>
      <c r="B5309" s="5" t="s">
        <v>7089</v>
      </c>
      <c r="C5309" s="5" t="s">
        <v>3569</v>
      </c>
      <c r="D5309" s="5" t="s">
        <v>1897</v>
      </c>
      <c r="E5309" s="5" t="s">
        <v>6</v>
      </c>
    </row>
    <row r="5310" spans="1:5" x14ac:dyDescent="0.3">
      <c r="A5310" s="4">
        <v>5308</v>
      </c>
      <c r="B5310" s="5" t="s">
        <v>7090</v>
      </c>
      <c r="C5310" s="5" t="s">
        <v>5140</v>
      </c>
      <c r="D5310" s="5" t="s">
        <v>1897</v>
      </c>
      <c r="E5310" s="5" t="s">
        <v>6</v>
      </c>
    </row>
    <row r="5311" spans="1:5" x14ac:dyDescent="0.3">
      <c r="A5311" s="4">
        <v>5309</v>
      </c>
      <c r="B5311" s="5" t="s">
        <v>7091</v>
      </c>
      <c r="C5311" s="5" t="s">
        <v>5143</v>
      </c>
      <c r="D5311" s="5" t="s">
        <v>1897</v>
      </c>
      <c r="E5311" s="5" t="s">
        <v>6</v>
      </c>
    </row>
    <row r="5312" spans="1:5" x14ac:dyDescent="0.3">
      <c r="A5312" s="4">
        <v>5310</v>
      </c>
      <c r="B5312" s="5" t="s">
        <v>7092</v>
      </c>
      <c r="C5312" s="5" t="s">
        <v>5145</v>
      </c>
      <c r="D5312" s="5" t="s">
        <v>1897</v>
      </c>
      <c r="E5312" s="5" t="s">
        <v>6</v>
      </c>
    </row>
    <row r="5313" spans="1:5" x14ac:dyDescent="0.3">
      <c r="A5313" s="4">
        <v>5311</v>
      </c>
      <c r="B5313" s="5" t="s">
        <v>7093</v>
      </c>
      <c r="C5313" s="5" t="s">
        <v>5148</v>
      </c>
      <c r="D5313" s="5" t="s">
        <v>1897</v>
      </c>
      <c r="E5313" s="5" t="s">
        <v>6</v>
      </c>
    </row>
    <row r="5314" spans="1:5" x14ac:dyDescent="0.3">
      <c r="A5314" s="4">
        <v>5312</v>
      </c>
      <c r="B5314" s="5" t="s">
        <v>7094</v>
      </c>
      <c r="C5314" s="5" t="s">
        <v>7095</v>
      </c>
      <c r="D5314" s="5" t="s">
        <v>1897</v>
      </c>
      <c r="E5314" s="5" t="s">
        <v>6</v>
      </c>
    </row>
    <row r="5315" spans="1:5" x14ac:dyDescent="0.3">
      <c r="A5315" s="4">
        <v>5313</v>
      </c>
      <c r="B5315" s="5" t="s">
        <v>7096</v>
      </c>
      <c r="C5315" s="5" t="s">
        <v>7097</v>
      </c>
      <c r="D5315" s="5" t="s">
        <v>1897</v>
      </c>
      <c r="E5315" s="5" t="s">
        <v>6</v>
      </c>
    </row>
    <row r="5316" spans="1:5" x14ac:dyDescent="0.3">
      <c r="A5316" s="4">
        <v>5314</v>
      </c>
      <c r="B5316" s="5" t="s">
        <v>7098</v>
      </c>
      <c r="C5316" s="5" t="s">
        <v>7099</v>
      </c>
      <c r="D5316" s="5" t="s">
        <v>1897</v>
      </c>
      <c r="E5316" s="5" t="s">
        <v>6</v>
      </c>
    </row>
    <row r="5317" spans="1:5" x14ac:dyDescent="0.3">
      <c r="A5317" s="4">
        <v>5315</v>
      </c>
      <c r="B5317" s="5" t="s">
        <v>7100</v>
      </c>
      <c r="C5317" s="5" t="s">
        <v>3582</v>
      </c>
      <c r="D5317" s="5" t="s">
        <v>1897</v>
      </c>
      <c r="E5317" s="5" t="s">
        <v>6</v>
      </c>
    </row>
    <row r="5318" spans="1:5" x14ac:dyDescent="0.3">
      <c r="A5318" s="4">
        <v>5316</v>
      </c>
      <c r="B5318" s="5" t="s">
        <v>7101</v>
      </c>
      <c r="C5318" s="5" t="s">
        <v>5167</v>
      </c>
      <c r="D5318" s="5" t="s">
        <v>1897</v>
      </c>
      <c r="E5318" s="5" t="s">
        <v>6</v>
      </c>
    </row>
    <row r="5319" spans="1:5" x14ac:dyDescent="0.3">
      <c r="A5319" s="4">
        <v>5317</v>
      </c>
      <c r="B5319" s="5" t="s">
        <v>7102</v>
      </c>
      <c r="C5319" s="5" t="s">
        <v>3586</v>
      </c>
      <c r="D5319" s="5" t="s">
        <v>1897</v>
      </c>
      <c r="E5319" s="5" t="s">
        <v>6</v>
      </c>
    </row>
    <row r="5320" spans="1:5" x14ac:dyDescent="0.3">
      <c r="A5320" s="4">
        <v>5318</v>
      </c>
      <c r="B5320" s="5" t="s">
        <v>7103</v>
      </c>
      <c r="C5320" s="5" t="s">
        <v>7104</v>
      </c>
      <c r="D5320" s="5" t="s">
        <v>1897</v>
      </c>
      <c r="E5320" s="5" t="s">
        <v>6</v>
      </c>
    </row>
    <row r="5321" spans="1:5" x14ac:dyDescent="0.3">
      <c r="A5321" s="4">
        <v>5319</v>
      </c>
      <c r="B5321" s="5" t="s">
        <v>7105</v>
      </c>
      <c r="C5321" s="5" t="s">
        <v>3605</v>
      </c>
      <c r="D5321" s="5" t="s">
        <v>1897</v>
      </c>
      <c r="E5321" s="5" t="s">
        <v>6</v>
      </c>
    </row>
    <row r="5322" spans="1:5" x14ac:dyDescent="0.3">
      <c r="A5322" s="4">
        <v>5320</v>
      </c>
      <c r="B5322" s="5" t="s">
        <v>7106</v>
      </c>
      <c r="C5322" s="5" t="s">
        <v>5189</v>
      </c>
      <c r="D5322" s="5" t="s">
        <v>1897</v>
      </c>
      <c r="E5322" s="5" t="s">
        <v>6</v>
      </c>
    </row>
    <row r="5323" spans="1:5" x14ac:dyDescent="0.3">
      <c r="A5323" s="4">
        <v>5321</v>
      </c>
      <c r="B5323" s="5" t="s">
        <v>7107</v>
      </c>
      <c r="C5323" s="5" t="s">
        <v>5191</v>
      </c>
      <c r="D5323" s="5" t="s">
        <v>1897</v>
      </c>
      <c r="E5323" s="5" t="s">
        <v>6</v>
      </c>
    </row>
    <row r="5324" spans="1:5" x14ac:dyDescent="0.3">
      <c r="A5324" s="4">
        <v>5322</v>
      </c>
      <c r="B5324" s="5" t="s">
        <v>7108</v>
      </c>
      <c r="C5324" s="5" t="s">
        <v>3611</v>
      </c>
      <c r="D5324" s="5" t="s">
        <v>1897</v>
      </c>
      <c r="E5324" s="5" t="s">
        <v>6</v>
      </c>
    </row>
    <row r="5325" spans="1:5" x14ac:dyDescent="0.3">
      <c r="A5325" s="4">
        <v>5323</v>
      </c>
      <c r="B5325" s="5" t="s">
        <v>7109</v>
      </c>
      <c r="C5325" s="5" t="s">
        <v>3613</v>
      </c>
      <c r="D5325" s="5" t="s">
        <v>1897</v>
      </c>
      <c r="E5325" s="5" t="s">
        <v>6</v>
      </c>
    </row>
    <row r="5326" spans="1:5" x14ac:dyDescent="0.3">
      <c r="A5326" s="4">
        <v>5324</v>
      </c>
      <c r="B5326" s="5" t="s">
        <v>7110</v>
      </c>
      <c r="C5326" s="5" t="s">
        <v>7111</v>
      </c>
      <c r="D5326" s="5" t="s">
        <v>1897</v>
      </c>
      <c r="E5326" s="5" t="s">
        <v>6</v>
      </c>
    </row>
    <row r="5327" spans="1:5" x14ac:dyDescent="0.3">
      <c r="A5327" s="4">
        <v>5325</v>
      </c>
      <c r="B5327" s="5" t="s">
        <v>7112</v>
      </c>
      <c r="C5327" s="5" t="s">
        <v>3619</v>
      </c>
      <c r="D5327" s="5" t="s">
        <v>1897</v>
      </c>
      <c r="E5327" s="5" t="s">
        <v>6</v>
      </c>
    </row>
    <row r="5328" spans="1:5" x14ac:dyDescent="0.3">
      <c r="A5328" s="4">
        <v>5326</v>
      </c>
      <c r="B5328" s="5" t="s">
        <v>7113</v>
      </c>
      <c r="C5328" s="5" t="s">
        <v>5201</v>
      </c>
      <c r="D5328" s="5" t="s">
        <v>1897</v>
      </c>
      <c r="E5328" s="5" t="s">
        <v>6</v>
      </c>
    </row>
    <row r="5329" spans="1:5" x14ac:dyDescent="0.3">
      <c r="A5329" s="4">
        <v>5327</v>
      </c>
      <c r="B5329" s="5" t="s">
        <v>7114</v>
      </c>
      <c r="C5329" s="5" t="s">
        <v>5203</v>
      </c>
      <c r="D5329" s="5" t="s">
        <v>1897</v>
      </c>
      <c r="E5329" s="5" t="s">
        <v>6</v>
      </c>
    </row>
    <row r="5330" spans="1:5" x14ac:dyDescent="0.3">
      <c r="A5330" s="4">
        <v>5328</v>
      </c>
      <c r="B5330" s="5" t="s">
        <v>7115</v>
      </c>
      <c r="C5330" s="5" t="s">
        <v>5205</v>
      </c>
      <c r="D5330" s="5" t="s">
        <v>1897</v>
      </c>
      <c r="E5330" s="5" t="s">
        <v>6</v>
      </c>
    </row>
    <row r="5331" spans="1:5" x14ac:dyDescent="0.3">
      <c r="A5331" s="4">
        <v>5329</v>
      </c>
      <c r="B5331" s="5" t="s">
        <v>7116</v>
      </c>
      <c r="C5331" s="5" t="s">
        <v>3644</v>
      </c>
      <c r="D5331" s="5" t="s">
        <v>1897</v>
      </c>
      <c r="E5331" s="5" t="s">
        <v>6</v>
      </c>
    </row>
    <row r="5332" spans="1:5" x14ac:dyDescent="0.3">
      <c r="A5332" s="4">
        <v>5330</v>
      </c>
      <c r="B5332" s="5" t="s">
        <v>7117</v>
      </c>
      <c r="C5332" s="5" t="s">
        <v>5225</v>
      </c>
      <c r="D5332" s="5" t="s">
        <v>1897</v>
      </c>
      <c r="E5332" s="5" t="s">
        <v>6</v>
      </c>
    </row>
    <row r="5333" spans="1:5" x14ac:dyDescent="0.3">
      <c r="A5333" s="4">
        <v>5331</v>
      </c>
      <c r="B5333" s="5" t="s">
        <v>7118</v>
      </c>
      <c r="C5333" s="5" t="s">
        <v>3650</v>
      </c>
      <c r="D5333" s="5" t="s">
        <v>1897</v>
      </c>
      <c r="E5333" s="5" t="s">
        <v>6</v>
      </c>
    </row>
    <row r="5334" spans="1:5" x14ac:dyDescent="0.3">
      <c r="A5334" s="4">
        <v>5332</v>
      </c>
      <c r="B5334" s="5" t="s">
        <v>7119</v>
      </c>
      <c r="C5334" s="5" t="s">
        <v>5237</v>
      </c>
      <c r="D5334" s="5" t="s">
        <v>1897</v>
      </c>
      <c r="E5334" s="5" t="s">
        <v>6</v>
      </c>
    </row>
    <row r="5335" spans="1:5" x14ac:dyDescent="0.3">
      <c r="A5335" s="4">
        <v>5333</v>
      </c>
      <c r="B5335" s="5" t="s">
        <v>7120</v>
      </c>
      <c r="C5335" s="5" t="s">
        <v>3664</v>
      </c>
      <c r="D5335" s="5" t="s">
        <v>1897</v>
      </c>
      <c r="E5335" s="5" t="s">
        <v>6</v>
      </c>
    </row>
    <row r="5336" spans="1:5" x14ac:dyDescent="0.3">
      <c r="A5336" s="4">
        <v>5334</v>
      </c>
      <c r="B5336" s="5" t="s">
        <v>7121</v>
      </c>
      <c r="C5336" s="5" t="s">
        <v>3696</v>
      </c>
      <c r="D5336" s="5" t="s">
        <v>1897</v>
      </c>
      <c r="E5336" s="5" t="s">
        <v>6</v>
      </c>
    </row>
    <row r="5337" spans="1:5" x14ac:dyDescent="0.3">
      <c r="A5337" s="4">
        <v>5335</v>
      </c>
      <c r="B5337" s="5" t="s">
        <v>7122</v>
      </c>
      <c r="C5337" s="5" t="s">
        <v>5266</v>
      </c>
      <c r="D5337" s="5" t="s">
        <v>1897</v>
      </c>
      <c r="E5337" s="5" t="s">
        <v>6</v>
      </c>
    </row>
    <row r="5338" spans="1:5" x14ac:dyDescent="0.3">
      <c r="A5338" s="4">
        <v>5336</v>
      </c>
      <c r="B5338" s="5" t="s">
        <v>7123</v>
      </c>
      <c r="C5338" s="5" t="s">
        <v>5269</v>
      </c>
      <c r="D5338" s="5" t="s">
        <v>1897</v>
      </c>
      <c r="E5338" s="5" t="s">
        <v>6</v>
      </c>
    </row>
    <row r="5339" spans="1:5" x14ac:dyDescent="0.3">
      <c r="A5339" s="4">
        <v>5337</v>
      </c>
      <c r="B5339" s="5" t="s">
        <v>7124</v>
      </c>
      <c r="C5339" s="5" t="s">
        <v>6</v>
      </c>
      <c r="D5339" s="5" t="s">
        <v>1897</v>
      </c>
      <c r="E5339" s="5" t="s">
        <v>6</v>
      </c>
    </row>
    <row r="5340" spans="1:5" x14ac:dyDescent="0.3">
      <c r="A5340" s="4">
        <v>5338</v>
      </c>
      <c r="B5340" s="5" t="s">
        <v>7125</v>
      </c>
      <c r="C5340" s="5" t="s">
        <v>5283</v>
      </c>
      <c r="D5340" s="5" t="s">
        <v>1897</v>
      </c>
      <c r="E5340" s="5" t="s">
        <v>6</v>
      </c>
    </row>
    <row r="5341" spans="1:5" x14ac:dyDescent="0.3">
      <c r="A5341" s="4">
        <v>5339</v>
      </c>
      <c r="B5341" s="5" t="s">
        <v>7126</v>
      </c>
      <c r="C5341" s="5" t="s">
        <v>5285</v>
      </c>
      <c r="D5341" s="5" t="s">
        <v>1897</v>
      </c>
      <c r="E5341" s="5" t="s">
        <v>6</v>
      </c>
    </row>
    <row r="5342" spans="1:5" x14ac:dyDescent="0.3">
      <c r="A5342" s="4">
        <v>5340</v>
      </c>
      <c r="B5342" s="5" t="s">
        <v>7127</v>
      </c>
      <c r="C5342" s="5" t="s">
        <v>5289</v>
      </c>
      <c r="D5342" s="5" t="s">
        <v>1897</v>
      </c>
      <c r="E5342" s="5" t="s">
        <v>6</v>
      </c>
    </row>
    <row r="5343" spans="1:5" x14ac:dyDescent="0.3">
      <c r="A5343" s="4">
        <v>5341</v>
      </c>
      <c r="B5343" s="5" t="s">
        <v>7128</v>
      </c>
      <c r="C5343" s="5" t="s">
        <v>3712</v>
      </c>
      <c r="D5343" s="5" t="s">
        <v>1897</v>
      </c>
      <c r="E5343" s="5" t="s">
        <v>6</v>
      </c>
    </row>
    <row r="5344" spans="1:5" x14ac:dyDescent="0.3">
      <c r="A5344" s="4">
        <v>5342</v>
      </c>
      <c r="B5344" s="5" t="s">
        <v>7129</v>
      </c>
      <c r="C5344" s="5" t="s">
        <v>5297</v>
      </c>
      <c r="D5344" s="5" t="s">
        <v>1897</v>
      </c>
      <c r="E5344" s="5" t="s">
        <v>6</v>
      </c>
    </row>
    <row r="5345" spans="1:5" x14ac:dyDescent="0.3">
      <c r="A5345" s="4">
        <v>5343</v>
      </c>
      <c r="B5345" s="5" t="s">
        <v>7130</v>
      </c>
      <c r="C5345" s="5" t="s">
        <v>6</v>
      </c>
      <c r="D5345" s="5" t="s">
        <v>1897</v>
      </c>
      <c r="E5345" s="5" t="s">
        <v>6</v>
      </c>
    </row>
    <row r="5346" spans="1:5" x14ac:dyDescent="0.3">
      <c r="A5346" s="4">
        <v>5344</v>
      </c>
      <c r="B5346" s="5" t="s">
        <v>7131</v>
      </c>
      <c r="C5346" s="5" t="s">
        <v>3720</v>
      </c>
      <c r="D5346" s="5" t="s">
        <v>1897</v>
      </c>
      <c r="E5346" s="5" t="s">
        <v>6</v>
      </c>
    </row>
    <row r="5347" spans="1:5" x14ac:dyDescent="0.3">
      <c r="A5347" s="4">
        <v>5345</v>
      </c>
      <c r="B5347" s="5" t="s">
        <v>7132</v>
      </c>
      <c r="C5347" s="5" t="s">
        <v>5302</v>
      </c>
      <c r="D5347" s="5" t="s">
        <v>1897</v>
      </c>
      <c r="E5347" s="5" t="s">
        <v>6</v>
      </c>
    </row>
    <row r="5348" spans="1:5" x14ac:dyDescent="0.3">
      <c r="A5348" s="4">
        <v>5346</v>
      </c>
      <c r="B5348" s="5" t="s">
        <v>7133</v>
      </c>
      <c r="C5348" s="5" t="s">
        <v>5304</v>
      </c>
      <c r="D5348" s="5" t="s">
        <v>1897</v>
      </c>
      <c r="E5348" s="5" t="s">
        <v>6</v>
      </c>
    </row>
    <row r="5349" spans="1:5" x14ac:dyDescent="0.3">
      <c r="A5349" s="4">
        <v>5347</v>
      </c>
      <c r="B5349" s="5" t="s">
        <v>7134</v>
      </c>
      <c r="C5349" s="5" t="s">
        <v>2799</v>
      </c>
      <c r="D5349" s="5" t="s">
        <v>1897</v>
      </c>
      <c r="E5349" s="5" t="s">
        <v>6</v>
      </c>
    </row>
    <row r="5350" spans="1:5" x14ac:dyDescent="0.3">
      <c r="A5350" s="4">
        <v>5348</v>
      </c>
      <c r="B5350" s="5" t="s">
        <v>7135</v>
      </c>
      <c r="C5350" s="5" t="s">
        <v>6</v>
      </c>
      <c r="D5350" s="5" t="s">
        <v>1897</v>
      </c>
      <c r="E5350" s="5" t="s">
        <v>6</v>
      </c>
    </row>
    <row r="5351" spans="1:5" x14ac:dyDescent="0.3">
      <c r="A5351" s="4">
        <v>5349</v>
      </c>
      <c r="B5351" s="5" t="s">
        <v>7136</v>
      </c>
      <c r="C5351" s="5" t="s">
        <v>5320</v>
      </c>
      <c r="D5351" s="5" t="s">
        <v>1897</v>
      </c>
      <c r="E5351" s="5" t="s">
        <v>6</v>
      </c>
    </row>
    <row r="5352" spans="1:5" x14ac:dyDescent="0.3">
      <c r="A5352" s="4">
        <v>5350</v>
      </c>
      <c r="B5352" s="5" t="s">
        <v>7137</v>
      </c>
      <c r="C5352" s="5" t="s">
        <v>3741</v>
      </c>
      <c r="D5352" s="5" t="s">
        <v>1897</v>
      </c>
      <c r="E5352" s="5" t="s">
        <v>6</v>
      </c>
    </row>
    <row r="5353" spans="1:5" x14ac:dyDescent="0.3">
      <c r="A5353" s="4">
        <v>5351</v>
      </c>
      <c r="B5353" s="5" t="s">
        <v>7138</v>
      </c>
      <c r="C5353" s="5" t="s">
        <v>6</v>
      </c>
      <c r="D5353" s="5" t="s">
        <v>1897</v>
      </c>
      <c r="E5353" s="5" t="s">
        <v>6</v>
      </c>
    </row>
    <row r="5354" spans="1:5" x14ac:dyDescent="0.3">
      <c r="A5354" s="4">
        <v>5352</v>
      </c>
      <c r="B5354" s="5" t="s">
        <v>7139</v>
      </c>
      <c r="C5354" s="5" t="s">
        <v>5334</v>
      </c>
      <c r="D5354" s="5" t="s">
        <v>1897</v>
      </c>
      <c r="E5354" s="5" t="s">
        <v>6</v>
      </c>
    </row>
    <row r="5355" spans="1:5" x14ac:dyDescent="0.3">
      <c r="A5355" s="4">
        <v>5353</v>
      </c>
      <c r="B5355" s="5" t="s">
        <v>7140</v>
      </c>
      <c r="C5355" s="5" t="s">
        <v>7141</v>
      </c>
      <c r="D5355" s="5" t="s">
        <v>1897</v>
      </c>
      <c r="E5355" s="5" t="s">
        <v>6</v>
      </c>
    </row>
    <row r="5356" spans="1:5" x14ac:dyDescent="0.3">
      <c r="A5356" s="4">
        <v>5354</v>
      </c>
      <c r="B5356" s="5" t="s">
        <v>7142</v>
      </c>
      <c r="C5356" s="5" t="s">
        <v>6</v>
      </c>
      <c r="D5356" s="5" t="s">
        <v>1897</v>
      </c>
      <c r="E5356" s="5" t="s">
        <v>6</v>
      </c>
    </row>
    <row r="5357" spans="1:5" x14ac:dyDescent="0.3">
      <c r="A5357" s="4">
        <v>5355</v>
      </c>
      <c r="B5357" s="5" t="s">
        <v>7143</v>
      </c>
      <c r="C5357" s="5" t="s">
        <v>5345</v>
      </c>
      <c r="D5357" s="5" t="s">
        <v>1897</v>
      </c>
      <c r="E5357" s="5" t="s">
        <v>6</v>
      </c>
    </row>
    <row r="5358" spans="1:5" x14ac:dyDescent="0.3">
      <c r="A5358" s="4">
        <v>5356</v>
      </c>
      <c r="B5358" s="5" t="s">
        <v>7144</v>
      </c>
      <c r="C5358" s="5" t="s">
        <v>3762</v>
      </c>
      <c r="D5358" s="5" t="s">
        <v>1897</v>
      </c>
      <c r="E5358" s="5" t="s">
        <v>6</v>
      </c>
    </row>
    <row r="5359" spans="1:5" x14ac:dyDescent="0.3">
      <c r="A5359" s="4">
        <v>5357</v>
      </c>
      <c r="B5359" s="5" t="s">
        <v>7145</v>
      </c>
      <c r="C5359" s="5" t="s">
        <v>5358</v>
      </c>
      <c r="D5359" s="5" t="s">
        <v>1897</v>
      </c>
      <c r="E5359" s="5" t="s">
        <v>6</v>
      </c>
    </row>
    <row r="5360" spans="1:5" x14ac:dyDescent="0.3">
      <c r="A5360" s="4">
        <v>5358</v>
      </c>
      <c r="B5360" s="5" t="s">
        <v>7146</v>
      </c>
      <c r="C5360" s="5" t="s">
        <v>3778</v>
      </c>
      <c r="D5360" s="5" t="s">
        <v>1897</v>
      </c>
      <c r="E5360" s="5" t="s">
        <v>6</v>
      </c>
    </row>
    <row r="5361" spans="1:5" x14ac:dyDescent="0.3">
      <c r="A5361" s="4">
        <v>5359</v>
      </c>
      <c r="B5361" s="5" t="s">
        <v>7147</v>
      </c>
      <c r="C5361" s="5" t="s">
        <v>6558</v>
      </c>
      <c r="D5361" s="5" t="s">
        <v>1897</v>
      </c>
      <c r="E5361" s="5" t="s">
        <v>6</v>
      </c>
    </row>
    <row r="5362" spans="1:5" x14ac:dyDescent="0.3">
      <c r="A5362" s="4">
        <v>5360</v>
      </c>
      <c r="B5362" s="5" t="s">
        <v>7148</v>
      </c>
      <c r="C5362" s="5" t="s">
        <v>5371</v>
      </c>
      <c r="D5362" s="5" t="s">
        <v>1897</v>
      </c>
      <c r="E5362" s="5" t="s">
        <v>6</v>
      </c>
    </row>
    <row r="5363" spans="1:5" x14ac:dyDescent="0.3">
      <c r="A5363" s="4">
        <v>5361</v>
      </c>
      <c r="B5363" s="5" t="s">
        <v>7149</v>
      </c>
      <c r="C5363" s="5" t="s">
        <v>5375</v>
      </c>
      <c r="D5363" s="5" t="s">
        <v>1897</v>
      </c>
      <c r="E5363" s="5" t="s">
        <v>6</v>
      </c>
    </row>
    <row r="5364" spans="1:5" x14ac:dyDescent="0.3">
      <c r="A5364" s="4">
        <v>5362</v>
      </c>
      <c r="B5364" s="5" t="s">
        <v>7150</v>
      </c>
      <c r="C5364" s="5" t="s">
        <v>3800</v>
      </c>
      <c r="D5364" s="5" t="s">
        <v>1897</v>
      </c>
      <c r="E5364" s="5" t="s">
        <v>6</v>
      </c>
    </row>
    <row r="5365" spans="1:5" x14ac:dyDescent="0.3">
      <c r="A5365" s="4">
        <v>5363</v>
      </c>
      <c r="B5365" s="5" t="s">
        <v>7151</v>
      </c>
      <c r="C5365" s="5" t="s">
        <v>5385</v>
      </c>
      <c r="D5365" s="5" t="s">
        <v>1897</v>
      </c>
      <c r="E5365" s="5" t="s">
        <v>6</v>
      </c>
    </row>
    <row r="5366" spans="1:5" x14ac:dyDescent="0.3">
      <c r="A5366" s="4">
        <v>5364</v>
      </c>
      <c r="B5366" s="5" t="s">
        <v>7152</v>
      </c>
      <c r="C5366" s="5" t="s">
        <v>6</v>
      </c>
      <c r="D5366" s="5" t="s">
        <v>1897</v>
      </c>
      <c r="E5366" s="5" t="s">
        <v>6</v>
      </c>
    </row>
    <row r="5367" spans="1:5" x14ac:dyDescent="0.3">
      <c r="A5367" s="4">
        <v>5365</v>
      </c>
      <c r="B5367" s="5" t="s">
        <v>7153</v>
      </c>
      <c r="C5367" s="5" t="s">
        <v>3814</v>
      </c>
      <c r="D5367" s="5" t="s">
        <v>1897</v>
      </c>
      <c r="E5367" s="5" t="s">
        <v>6</v>
      </c>
    </row>
    <row r="5368" spans="1:5" x14ac:dyDescent="0.3">
      <c r="A5368" s="4">
        <v>5366</v>
      </c>
      <c r="B5368" s="5" t="s">
        <v>7154</v>
      </c>
      <c r="C5368" s="5" t="s">
        <v>6</v>
      </c>
      <c r="D5368" s="5" t="s">
        <v>1897</v>
      </c>
      <c r="E5368" s="5" t="s">
        <v>6</v>
      </c>
    </row>
    <row r="5369" spans="1:5" x14ac:dyDescent="0.3">
      <c r="A5369" s="4">
        <v>5367</v>
      </c>
      <c r="B5369" s="5" t="s">
        <v>7155</v>
      </c>
      <c r="C5369" s="5" t="s">
        <v>5411</v>
      </c>
      <c r="D5369" s="5" t="s">
        <v>1897</v>
      </c>
      <c r="E5369" s="5" t="s">
        <v>6</v>
      </c>
    </row>
    <row r="5370" spans="1:5" x14ac:dyDescent="0.3">
      <c r="A5370" s="4">
        <v>5368</v>
      </c>
      <c r="B5370" s="5" t="s">
        <v>7156</v>
      </c>
      <c r="C5370" s="5" t="s">
        <v>6</v>
      </c>
      <c r="D5370" s="5" t="s">
        <v>1897</v>
      </c>
      <c r="E5370" s="5" t="s">
        <v>6</v>
      </c>
    </row>
    <row r="5371" spans="1:5" x14ac:dyDescent="0.3">
      <c r="A5371" s="4">
        <v>5369</v>
      </c>
      <c r="B5371" s="5" t="s">
        <v>7157</v>
      </c>
      <c r="C5371" s="5" t="s">
        <v>3836</v>
      </c>
      <c r="D5371" s="5" t="s">
        <v>1897</v>
      </c>
      <c r="E5371" s="5" t="s">
        <v>6</v>
      </c>
    </row>
    <row r="5372" spans="1:5" x14ac:dyDescent="0.3">
      <c r="A5372" s="4">
        <v>5370</v>
      </c>
      <c r="B5372" s="5" t="s">
        <v>7158</v>
      </c>
      <c r="C5372" s="5" t="s">
        <v>3840</v>
      </c>
      <c r="D5372" s="5" t="s">
        <v>1897</v>
      </c>
      <c r="E5372" s="5" t="s">
        <v>6</v>
      </c>
    </row>
    <row r="5373" spans="1:5" x14ac:dyDescent="0.3">
      <c r="A5373" s="4">
        <v>5371</v>
      </c>
      <c r="B5373" s="5" t="s">
        <v>7159</v>
      </c>
      <c r="C5373" s="5" t="s">
        <v>7160</v>
      </c>
      <c r="D5373" s="5" t="s">
        <v>1897</v>
      </c>
      <c r="E5373" s="5" t="s">
        <v>6</v>
      </c>
    </row>
    <row r="5374" spans="1:5" x14ac:dyDescent="0.3">
      <c r="A5374" s="4">
        <v>5372</v>
      </c>
      <c r="B5374" s="5" t="s">
        <v>7161</v>
      </c>
      <c r="C5374" s="5" t="s">
        <v>3864</v>
      </c>
      <c r="D5374" s="5" t="s">
        <v>1897</v>
      </c>
      <c r="E5374" s="5" t="s">
        <v>6</v>
      </c>
    </row>
    <row r="5375" spans="1:5" x14ac:dyDescent="0.3">
      <c r="A5375" s="4">
        <v>5373</v>
      </c>
      <c r="B5375" s="5" t="s">
        <v>7162</v>
      </c>
      <c r="C5375" s="5" t="s">
        <v>5445</v>
      </c>
      <c r="D5375" s="5" t="s">
        <v>1897</v>
      </c>
      <c r="E5375" s="5" t="s">
        <v>6</v>
      </c>
    </row>
    <row r="5376" spans="1:5" x14ac:dyDescent="0.3">
      <c r="A5376" s="4">
        <v>5374</v>
      </c>
      <c r="B5376" s="5" t="s">
        <v>7163</v>
      </c>
      <c r="C5376" s="5" t="s">
        <v>5448</v>
      </c>
      <c r="D5376" s="5" t="s">
        <v>1897</v>
      </c>
      <c r="E5376" s="5" t="s">
        <v>6</v>
      </c>
    </row>
    <row r="5377" spans="1:5" x14ac:dyDescent="0.3">
      <c r="A5377" s="4">
        <v>5375</v>
      </c>
      <c r="B5377" s="5" t="s">
        <v>7164</v>
      </c>
      <c r="C5377" s="5" t="s">
        <v>7165</v>
      </c>
      <c r="D5377" s="5" t="s">
        <v>1897</v>
      </c>
      <c r="E5377" s="5" t="s">
        <v>6</v>
      </c>
    </row>
    <row r="5378" spans="1:5" x14ac:dyDescent="0.3">
      <c r="A5378" s="4">
        <v>5376</v>
      </c>
      <c r="B5378" s="5" t="s">
        <v>7166</v>
      </c>
      <c r="C5378" s="5" t="s">
        <v>6120</v>
      </c>
      <c r="D5378" s="5" t="s">
        <v>1897</v>
      </c>
      <c r="E5378" s="5" t="s">
        <v>6</v>
      </c>
    </row>
    <row r="5379" spans="1:5" x14ac:dyDescent="0.3">
      <c r="A5379" s="4">
        <v>5377</v>
      </c>
      <c r="B5379" s="5" t="s">
        <v>7167</v>
      </c>
      <c r="C5379" s="5" t="s">
        <v>5455</v>
      </c>
      <c r="D5379" s="5" t="s">
        <v>1897</v>
      </c>
      <c r="E5379" s="5" t="s">
        <v>6</v>
      </c>
    </row>
    <row r="5380" spans="1:5" x14ac:dyDescent="0.3">
      <c r="A5380" s="4">
        <v>5378</v>
      </c>
      <c r="B5380" s="5" t="s">
        <v>7168</v>
      </c>
      <c r="C5380" s="5" t="s">
        <v>5460</v>
      </c>
      <c r="D5380" s="5" t="s">
        <v>1897</v>
      </c>
      <c r="E5380" s="5" t="s">
        <v>6</v>
      </c>
    </row>
    <row r="5381" spans="1:5" x14ac:dyDescent="0.3">
      <c r="A5381" s="4">
        <v>5379</v>
      </c>
      <c r="B5381" s="5" t="s">
        <v>7169</v>
      </c>
      <c r="C5381" s="5" t="s">
        <v>5462</v>
      </c>
      <c r="D5381" s="5" t="s">
        <v>1897</v>
      </c>
      <c r="E5381" s="5" t="s">
        <v>6</v>
      </c>
    </row>
    <row r="5382" spans="1:5" x14ac:dyDescent="0.3">
      <c r="A5382" s="4">
        <v>5380</v>
      </c>
      <c r="B5382" s="5" t="s">
        <v>7170</v>
      </c>
      <c r="C5382" s="5" t="s">
        <v>3876</v>
      </c>
      <c r="D5382" s="5" t="s">
        <v>1897</v>
      </c>
      <c r="E5382" s="5" t="s">
        <v>6</v>
      </c>
    </row>
    <row r="5383" spans="1:5" x14ac:dyDescent="0.3">
      <c r="A5383" s="4">
        <v>5381</v>
      </c>
      <c r="B5383" s="5" t="s">
        <v>7171</v>
      </c>
      <c r="C5383" s="5" t="s">
        <v>6</v>
      </c>
      <c r="D5383" s="5" t="s">
        <v>1897</v>
      </c>
      <c r="E5383" s="5" t="s">
        <v>6</v>
      </c>
    </row>
    <row r="5384" spans="1:5" x14ac:dyDescent="0.3">
      <c r="A5384" s="4">
        <v>5382</v>
      </c>
      <c r="B5384" s="5" t="s">
        <v>7172</v>
      </c>
      <c r="C5384" s="5" t="s">
        <v>6610</v>
      </c>
      <c r="D5384" s="5" t="s">
        <v>1897</v>
      </c>
      <c r="E5384" s="5" t="s">
        <v>6</v>
      </c>
    </row>
    <row r="5385" spans="1:5" x14ac:dyDescent="0.3">
      <c r="A5385" s="4">
        <v>5383</v>
      </c>
      <c r="B5385" s="5" t="s">
        <v>7173</v>
      </c>
      <c r="C5385" s="5" t="s">
        <v>3899</v>
      </c>
      <c r="D5385" s="5" t="s">
        <v>1897</v>
      </c>
      <c r="E5385" s="5" t="s">
        <v>6</v>
      </c>
    </row>
    <row r="5386" spans="1:5" x14ac:dyDescent="0.3">
      <c r="A5386" s="4">
        <v>5384</v>
      </c>
      <c r="B5386" s="5" t="s">
        <v>7174</v>
      </c>
      <c r="C5386" s="5" t="s">
        <v>3909</v>
      </c>
      <c r="D5386" s="5" t="s">
        <v>1897</v>
      </c>
      <c r="E5386" s="5" t="s">
        <v>6</v>
      </c>
    </row>
    <row r="5387" spans="1:5" x14ac:dyDescent="0.3">
      <c r="A5387" s="4">
        <v>5385</v>
      </c>
      <c r="B5387" s="5" t="s">
        <v>7175</v>
      </c>
      <c r="C5387" s="5" t="s">
        <v>6</v>
      </c>
      <c r="D5387" s="5" t="s">
        <v>1897</v>
      </c>
      <c r="E5387" s="5" t="s">
        <v>6</v>
      </c>
    </row>
    <row r="5388" spans="1:5" x14ac:dyDescent="0.3">
      <c r="A5388" s="4">
        <v>5386</v>
      </c>
      <c r="B5388" s="5" t="s">
        <v>7176</v>
      </c>
      <c r="C5388" s="5" t="s">
        <v>7177</v>
      </c>
      <c r="D5388" s="5" t="s">
        <v>1897</v>
      </c>
      <c r="E5388" s="5" t="s">
        <v>6</v>
      </c>
    </row>
    <row r="5389" spans="1:5" x14ac:dyDescent="0.3">
      <c r="A5389" s="4">
        <v>5387</v>
      </c>
      <c r="B5389" s="5" t="s">
        <v>7178</v>
      </c>
      <c r="C5389" s="5" t="s">
        <v>3919</v>
      </c>
      <c r="D5389" s="5" t="s">
        <v>1897</v>
      </c>
      <c r="E5389" s="5" t="s">
        <v>6</v>
      </c>
    </row>
    <row r="5390" spans="1:5" x14ac:dyDescent="0.3">
      <c r="A5390" s="4">
        <v>5388</v>
      </c>
      <c r="B5390" s="5" t="s">
        <v>7179</v>
      </c>
      <c r="C5390" s="5" t="s">
        <v>3923</v>
      </c>
      <c r="D5390" s="5" t="s">
        <v>1897</v>
      </c>
      <c r="E5390" s="5" t="s">
        <v>6</v>
      </c>
    </row>
    <row r="5391" spans="1:5" x14ac:dyDescent="0.3">
      <c r="A5391" s="4">
        <v>5389</v>
      </c>
      <c r="B5391" s="5" t="s">
        <v>7180</v>
      </c>
      <c r="C5391" s="5" t="s">
        <v>5510</v>
      </c>
      <c r="D5391" s="5" t="s">
        <v>1897</v>
      </c>
      <c r="E5391" s="5" t="s">
        <v>6</v>
      </c>
    </row>
    <row r="5392" spans="1:5" x14ac:dyDescent="0.3">
      <c r="A5392" s="4">
        <v>5390</v>
      </c>
      <c r="B5392" s="5" t="s">
        <v>7181</v>
      </c>
      <c r="C5392" s="5" t="s">
        <v>5518</v>
      </c>
      <c r="D5392" s="5" t="s">
        <v>1897</v>
      </c>
      <c r="E5392" s="5" t="s">
        <v>6</v>
      </c>
    </row>
    <row r="5393" spans="1:5" x14ac:dyDescent="0.3">
      <c r="A5393" s="4">
        <v>5391</v>
      </c>
      <c r="B5393" s="5" t="s">
        <v>7182</v>
      </c>
      <c r="C5393" s="5" t="s">
        <v>5528</v>
      </c>
      <c r="D5393" s="5" t="s">
        <v>1897</v>
      </c>
      <c r="E5393" s="5" t="s">
        <v>6</v>
      </c>
    </row>
    <row r="5394" spans="1:5" x14ac:dyDescent="0.3">
      <c r="A5394" s="4">
        <v>5392</v>
      </c>
      <c r="B5394" s="5" t="s">
        <v>7183</v>
      </c>
      <c r="C5394" s="5" t="s">
        <v>3959</v>
      </c>
      <c r="D5394" s="5" t="s">
        <v>1897</v>
      </c>
      <c r="E5394" s="5" t="s">
        <v>6</v>
      </c>
    </row>
    <row r="5395" spans="1:5" x14ac:dyDescent="0.3">
      <c r="A5395" s="4">
        <v>5393</v>
      </c>
      <c r="B5395" s="5" t="s">
        <v>7184</v>
      </c>
      <c r="C5395" s="5" t="s">
        <v>7185</v>
      </c>
      <c r="D5395" s="5" t="s">
        <v>1897</v>
      </c>
      <c r="E5395" s="5" t="s">
        <v>6</v>
      </c>
    </row>
    <row r="5396" spans="1:5" x14ac:dyDescent="0.3">
      <c r="A5396" s="4">
        <v>5394</v>
      </c>
      <c r="B5396" s="5" t="s">
        <v>7186</v>
      </c>
      <c r="C5396" s="5" t="s">
        <v>3988</v>
      </c>
      <c r="D5396" s="5" t="s">
        <v>1897</v>
      </c>
      <c r="E5396" s="5" t="s">
        <v>6</v>
      </c>
    </row>
    <row r="5397" spans="1:5" x14ac:dyDescent="0.3">
      <c r="A5397" s="4">
        <v>5395</v>
      </c>
      <c r="B5397" s="5" t="s">
        <v>7187</v>
      </c>
      <c r="C5397" s="5" t="s">
        <v>3992</v>
      </c>
      <c r="D5397" s="5" t="s">
        <v>1897</v>
      </c>
      <c r="E5397" s="5" t="s">
        <v>6</v>
      </c>
    </row>
    <row r="5398" spans="1:5" x14ac:dyDescent="0.3">
      <c r="A5398" s="4">
        <v>5396</v>
      </c>
      <c r="B5398" s="5" t="s">
        <v>7188</v>
      </c>
      <c r="C5398" s="5" t="s">
        <v>5563</v>
      </c>
      <c r="D5398" s="5" t="s">
        <v>1897</v>
      </c>
      <c r="E5398" s="5" t="s">
        <v>6</v>
      </c>
    </row>
    <row r="5399" spans="1:5" x14ac:dyDescent="0.3">
      <c r="A5399" s="4">
        <v>5397</v>
      </c>
      <c r="B5399" s="5" t="s">
        <v>7189</v>
      </c>
      <c r="C5399" s="5" t="s">
        <v>6238</v>
      </c>
      <c r="D5399" s="5" t="s">
        <v>1897</v>
      </c>
      <c r="E5399" s="5" t="s">
        <v>6</v>
      </c>
    </row>
    <row r="5400" spans="1:5" x14ac:dyDescent="0.3">
      <c r="A5400" s="4">
        <v>5398</v>
      </c>
      <c r="B5400" s="5" t="s">
        <v>7190</v>
      </c>
      <c r="C5400" s="5" t="s">
        <v>4002</v>
      </c>
      <c r="D5400" s="5" t="s">
        <v>1897</v>
      </c>
      <c r="E5400" s="5" t="s">
        <v>6</v>
      </c>
    </row>
    <row r="5401" spans="1:5" x14ac:dyDescent="0.3">
      <c r="A5401" s="4">
        <v>5399</v>
      </c>
      <c r="B5401" s="5" t="s">
        <v>7191</v>
      </c>
      <c r="C5401" s="5" t="s">
        <v>5580</v>
      </c>
      <c r="D5401" s="5" t="s">
        <v>1897</v>
      </c>
      <c r="E5401" s="5" t="s">
        <v>6</v>
      </c>
    </row>
    <row r="5402" spans="1:5" x14ac:dyDescent="0.3">
      <c r="A5402" s="4">
        <v>5400</v>
      </c>
      <c r="B5402" s="5" t="s">
        <v>7192</v>
      </c>
      <c r="C5402" s="5" t="s">
        <v>5588</v>
      </c>
      <c r="D5402" s="5" t="s">
        <v>1897</v>
      </c>
      <c r="E5402" s="5" t="s">
        <v>6</v>
      </c>
    </row>
    <row r="5403" spans="1:5" x14ac:dyDescent="0.3">
      <c r="A5403" s="4">
        <v>5401</v>
      </c>
      <c r="B5403" s="5" t="s">
        <v>7193</v>
      </c>
      <c r="C5403" s="5" t="s">
        <v>4026</v>
      </c>
      <c r="D5403" s="5" t="s">
        <v>1897</v>
      </c>
      <c r="E5403" s="5" t="s">
        <v>6</v>
      </c>
    </row>
    <row r="5404" spans="1:5" x14ac:dyDescent="0.3">
      <c r="A5404" s="4">
        <v>5402</v>
      </c>
      <c r="B5404" s="5" t="s">
        <v>7194</v>
      </c>
      <c r="C5404" s="5" t="s">
        <v>7195</v>
      </c>
      <c r="D5404" s="5" t="s">
        <v>1897</v>
      </c>
      <c r="E5404" s="5" t="s">
        <v>6</v>
      </c>
    </row>
    <row r="5405" spans="1:5" x14ac:dyDescent="0.3">
      <c r="A5405" s="4">
        <v>5403</v>
      </c>
      <c r="B5405" s="5" t="s">
        <v>7196</v>
      </c>
      <c r="C5405" s="5" t="s">
        <v>5601</v>
      </c>
      <c r="D5405" s="5" t="s">
        <v>1897</v>
      </c>
      <c r="E5405" s="5" t="s">
        <v>6</v>
      </c>
    </row>
    <row r="5406" spans="1:5" x14ac:dyDescent="0.3">
      <c r="A5406" s="4">
        <v>5404</v>
      </c>
      <c r="B5406" s="5" t="s">
        <v>7197</v>
      </c>
      <c r="C5406" s="5" t="s">
        <v>4040</v>
      </c>
      <c r="D5406" s="5" t="s">
        <v>1897</v>
      </c>
      <c r="E5406" s="5" t="s">
        <v>6</v>
      </c>
    </row>
    <row r="5407" spans="1:5" x14ac:dyDescent="0.3">
      <c r="A5407" s="4">
        <v>5405</v>
      </c>
      <c r="B5407" s="5" t="s">
        <v>7198</v>
      </c>
      <c r="C5407" s="5" t="s">
        <v>5614</v>
      </c>
      <c r="D5407" s="5" t="s">
        <v>1897</v>
      </c>
      <c r="E5407" s="5" t="s">
        <v>6</v>
      </c>
    </row>
    <row r="5408" spans="1:5" x14ac:dyDescent="0.3">
      <c r="A5408" s="4">
        <v>5406</v>
      </c>
      <c r="B5408" s="5" t="s">
        <v>7199</v>
      </c>
      <c r="C5408" s="5" t="s">
        <v>4056</v>
      </c>
      <c r="D5408" s="5" t="s">
        <v>1897</v>
      </c>
      <c r="E5408" s="5" t="s">
        <v>6</v>
      </c>
    </row>
    <row r="5409" spans="1:5" x14ac:dyDescent="0.3">
      <c r="A5409" s="4">
        <v>5407</v>
      </c>
      <c r="B5409" s="5" t="s">
        <v>7200</v>
      </c>
      <c r="C5409" s="5" t="s">
        <v>5629</v>
      </c>
      <c r="D5409" s="5" t="s">
        <v>1897</v>
      </c>
      <c r="E5409" s="5" t="s">
        <v>6</v>
      </c>
    </row>
    <row r="5410" spans="1:5" x14ac:dyDescent="0.3">
      <c r="A5410" s="4">
        <v>5408</v>
      </c>
      <c r="B5410" s="5" t="s">
        <v>7201</v>
      </c>
      <c r="C5410" s="5" t="s">
        <v>5631</v>
      </c>
      <c r="D5410" s="5" t="s">
        <v>1897</v>
      </c>
      <c r="E5410" s="5" t="s">
        <v>6</v>
      </c>
    </row>
    <row r="5411" spans="1:5" x14ac:dyDescent="0.3">
      <c r="A5411" s="4">
        <v>5409</v>
      </c>
      <c r="B5411" s="5" t="s">
        <v>7202</v>
      </c>
      <c r="C5411" s="5" t="s">
        <v>5633</v>
      </c>
      <c r="D5411" s="5" t="s">
        <v>1897</v>
      </c>
      <c r="E5411" s="5" t="s">
        <v>6</v>
      </c>
    </row>
    <row r="5412" spans="1:5" x14ac:dyDescent="0.3">
      <c r="A5412" s="4">
        <v>5410</v>
      </c>
      <c r="B5412" s="5" t="s">
        <v>7203</v>
      </c>
      <c r="C5412" s="5" t="s">
        <v>5636</v>
      </c>
      <c r="D5412" s="5" t="s">
        <v>1897</v>
      </c>
      <c r="E5412" s="5" t="s">
        <v>6</v>
      </c>
    </row>
    <row r="5413" spans="1:5" x14ac:dyDescent="0.3">
      <c r="A5413" s="4">
        <v>5411</v>
      </c>
      <c r="B5413" s="5" t="s">
        <v>7204</v>
      </c>
      <c r="C5413" s="5" t="s">
        <v>5648</v>
      </c>
      <c r="D5413" s="5" t="s">
        <v>1897</v>
      </c>
      <c r="E5413" s="5" t="s">
        <v>6</v>
      </c>
    </row>
    <row r="5414" spans="1:5" x14ac:dyDescent="0.3">
      <c r="A5414" s="4">
        <v>5412</v>
      </c>
      <c r="B5414" s="5" t="s">
        <v>7205</v>
      </c>
      <c r="C5414" s="5" t="s">
        <v>5056</v>
      </c>
      <c r="D5414" s="5" t="s">
        <v>1897</v>
      </c>
      <c r="E5414" s="5" t="s">
        <v>6</v>
      </c>
    </row>
    <row r="5415" spans="1:5" x14ac:dyDescent="0.3">
      <c r="A5415" s="4">
        <v>5413</v>
      </c>
      <c r="B5415" s="5" t="s">
        <v>7206</v>
      </c>
      <c r="C5415" s="5" t="s">
        <v>4998</v>
      </c>
      <c r="D5415" s="5" t="s">
        <v>1897</v>
      </c>
      <c r="E5415" s="5" t="s">
        <v>6</v>
      </c>
    </row>
    <row r="5416" spans="1:5" x14ac:dyDescent="0.3">
      <c r="A5416" s="4">
        <v>5414</v>
      </c>
      <c r="B5416" s="5" t="s">
        <v>7207</v>
      </c>
      <c r="C5416" s="5" t="s">
        <v>5664</v>
      </c>
      <c r="D5416" s="5" t="s">
        <v>1897</v>
      </c>
      <c r="E5416" s="5" t="s">
        <v>6</v>
      </c>
    </row>
    <row r="5417" spans="1:5" x14ac:dyDescent="0.3">
      <c r="A5417" s="4">
        <v>5415</v>
      </c>
      <c r="B5417" s="5" t="s">
        <v>7208</v>
      </c>
      <c r="C5417" s="5" t="s">
        <v>6</v>
      </c>
      <c r="D5417" s="5" t="s">
        <v>1897</v>
      </c>
      <c r="E5417" s="5" t="s">
        <v>6</v>
      </c>
    </row>
    <row r="5418" spans="1:5" x14ac:dyDescent="0.3">
      <c r="A5418" s="4">
        <v>5416</v>
      </c>
      <c r="B5418" s="5" t="s">
        <v>7209</v>
      </c>
      <c r="C5418" s="5" t="s">
        <v>4116</v>
      </c>
      <c r="D5418" s="5" t="s">
        <v>1897</v>
      </c>
      <c r="E5418" s="5" t="s">
        <v>6</v>
      </c>
    </row>
    <row r="5419" spans="1:5" x14ac:dyDescent="0.3">
      <c r="A5419" s="4">
        <v>5417</v>
      </c>
      <c r="B5419" s="5" t="s">
        <v>7210</v>
      </c>
      <c r="C5419" s="5" t="s">
        <v>5678</v>
      </c>
      <c r="D5419" s="5" t="s">
        <v>1897</v>
      </c>
      <c r="E5419" s="5" t="s">
        <v>6</v>
      </c>
    </row>
    <row r="5420" spans="1:5" x14ac:dyDescent="0.3">
      <c r="A5420" s="4">
        <v>5418</v>
      </c>
      <c r="B5420" s="5" t="s">
        <v>7211</v>
      </c>
      <c r="C5420" s="5" t="s">
        <v>4122</v>
      </c>
      <c r="D5420" s="5" t="s">
        <v>1897</v>
      </c>
      <c r="E5420" s="5" t="s">
        <v>6</v>
      </c>
    </row>
    <row r="5421" spans="1:5" x14ac:dyDescent="0.3">
      <c r="A5421" s="4">
        <v>5419</v>
      </c>
      <c r="B5421" s="5" t="s">
        <v>7212</v>
      </c>
      <c r="C5421" s="5" t="s">
        <v>5682</v>
      </c>
      <c r="D5421" s="5" t="s">
        <v>1897</v>
      </c>
      <c r="E5421" s="5" t="s">
        <v>6</v>
      </c>
    </row>
    <row r="5422" spans="1:5" x14ac:dyDescent="0.3">
      <c r="A5422" s="4">
        <v>5420</v>
      </c>
      <c r="B5422" s="5" t="s">
        <v>7213</v>
      </c>
      <c r="C5422" s="5" t="s">
        <v>4128</v>
      </c>
      <c r="D5422" s="5" t="s">
        <v>1897</v>
      </c>
      <c r="E5422" s="5" t="s">
        <v>6</v>
      </c>
    </row>
    <row r="5423" spans="1:5" x14ac:dyDescent="0.3">
      <c r="A5423" s="4">
        <v>5421</v>
      </c>
      <c r="B5423" s="5" t="s">
        <v>7214</v>
      </c>
      <c r="C5423" s="5" t="s">
        <v>7215</v>
      </c>
      <c r="D5423" s="5" t="s">
        <v>1897</v>
      </c>
      <c r="E5423" s="5" t="s">
        <v>6</v>
      </c>
    </row>
    <row r="5424" spans="1:5" x14ac:dyDescent="0.3">
      <c r="A5424" s="4">
        <v>5422</v>
      </c>
      <c r="B5424" s="5" t="s">
        <v>7216</v>
      </c>
      <c r="C5424" s="5" t="s">
        <v>5697</v>
      </c>
      <c r="D5424" s="5" t="s">
        <v>1897</v>
      </c>
      <c r="E5424" s="5" t="s">
        <v>6</v>
      </c>
    </row>
    <row r="5425" spans="1:5" x14ac:dyDescent="0.3">
      <c r="A5425" s="4">
        <v>5423</v>
      </c>
      <c r="B5425" s="5" t="s">
        <v>7217</v>
      </c>
      <c r="C5425" s="5" t="s">
        <v>5705</v>
      </c>
      <c r="D5425" s="5" t="s">
        <v>1897</v>
      </c>
      <c r="E5425" s="5" t="s">
        <v>6</v>
      </c>
    </row>
    <row r="5426" spans="1:5" x14ac:dyDescent="0.3">
      <c r="A5426" s="4">
        <v>5424</v>
      </c>
      <c r="B5426" s="5" t="s">
        <v>7218</v>
      </c>
      <c r="C5426" s="5" t="s">
        <v>5709</v>
      </c>
      <c r="D5426" s="5" t="s">
        <v>1897</v>
      </c>
      <c r="E5426" s="5" t="s">
        <v>6</v>
      </c>
    </row>
    <row r="5427" spans="1:5" x14ac:dyDescent="0.3">
      <c r="A5427" s="4">
        <v>5425</v>
      </c>
      <c r="B5427" s="5" t="s">
        <v>7219</v>
      </c>
      <c r="C5427" s="5" t="s">
        <v>6705</v>
      </c>
      <c r="D5427" s="5" t="s">
        <v>1897</v>
      </c>
      <c r="E5427" s="5" t="s">
        <v>6</v>
      </c>
    </row>
    <row r="5428" spans="1:5" x14ac:dyDescent="0.3">
      <c r="A5428" s="4">
        <v>5426</v>
      </c>
      <c r="B5428" s="5" t="s">
        <v>7220</v>
      </c>
      <c r="C5428" s="5" t="s">
        <v>6</v>
      </c>
      <c r="D5428" s="5" t="s">
        <v>1897</v>
      </c>
      <c r="E5428" s="5" t="s">
        <v>6</v>
      </c>
    </row>
    <row r="5429" spans="1:5" x14ac:dyDescent="0.3">
      <c r="A5429" s="4">
        <v>5427</v>
      </c>
      <c r="B5429" s="5" t="s">
        <v>7221</v>
      </c>
      <c r="C5429" s="5" t="s">
        <v>4170</v>
      </c>
      <c r="D5429" s="5" t="s">
        <v>1897</v>
      </c>
      <c r="E5429" s="5" t="s">
        <v>6</v>
      </c>
    </row>
    <row r="5430" spans="1:5" x14ac:dyDescent="0.3">
      <c r="A5430" s="4">
        <v>5428</v>
      </c>
      <c r="B5430" s="5" t="s">
        <v>7222</v>
      </c>
      <c r="C5430" s="5" t="s">
        <v>5736</v>
      </c>
      <c r="D5430" s="5" t="s">
        <v>1897</v>
      </c>
      <c r="E5430" s="5" t="s">
        <v>6</v>
      </c>
    </row>
    <row r="5431" spans="1:5" x14ac:dyDescent="0.3">
      <c r="A5431" s="4">
        <v>5429</v>
      </c>
      <c r="B5431" s="5" t="s">
        <v>7223</v>
      </c>
      <c r="C5431" s="5" t="s">
        <v>5744</v>
      </c>
      <c r="D5431" s="5" t="s">
        <v>1897</v>
      </c>
      <c r="E5431" s="5" t="s">
        <v>6</v>
      </c>
    </row>
    <row r="5432" spans="1:5" x14ac:dyDescent="0.3">
      <c r="A5432" s="4">
        <v>5430</v>
      </c>
      <c r="B5432" s="5" t="s">
        <v>7224</v>
      </c>
      <c r="C5432" s="5" t="s">
        <v>5750</v>
      </c>
      <c r="D5432" s="5" t="s">
        <v>1897</v>
      </c>
      <c r="E5432" s="5" t="s">
        <v>6</v>
      </c>
    </row>
    <row r="5433" spans="1:5" x14ac:dyDescent="0.3">
      <c r="A5433" s="4">
        <v>5431</v>
      </c>
      <c r="B5433" s="5" t="s">
        <v>7225</v>
      </c>
      <c r="C5433" s="5" t="s">
        <v>5754</v>
      </c>
      <c r="D5433" s="5" t="s">
        <v>1897</v>
      </c>
      <c r="E5433" s="5" t="s">
        <v>6</v>
      </c>
    </row>
    <row r="5434" spans="1:5" x14ac:dyDescent="0.3">
      <c r="A5434" s="4">
        <v>5432</v>
      </c>
      <c r="B5434" s="5" t="s">
        <v>7226</v>
      </c>
      <c r="C5434" s="5" t="s">
        <v>6</v>
      </c>
      <c r="D5434" s="5" t="s">
        <v>1897</v>
      </c>
      <c r="E5434" s="5" t="s">
        <v>6</v>
      </c>
    </row>
    <row r="5435" spans="1:5" x14ac:dyDescent="0.3">
      <c r="A5435" s="4">
        <v>5433</v>
      </c>
      <c r="B5435" s="5" t="s">
        <v>7227</v>
      </c>
      <c r="C5435" s="5" t="s">
        <v>6</v>
      </c>
      <c r="D5435" s="5" t="s">
        <v>1897</v>
      </c>
      <c r="E5435" s="5" t="s">
        <v>6</v>
      </c>
    </row>
    <row r="5436" spans="1:5" x14ac:dyDescent="0.3">
      <c r="A5436" s="4">
        <v>5434</v>
      </c>
      <c r="B5436" s="5" t="s">
        <v>7228</v>
      </c>
      <c r="C5436" s="5" t="s">
        <v>5760</v>
      </c>
      <c r="D5436" s="5" t="s">
        <v>1897</v>
      </c>
      <c r="E5436" s="5" t="s">
        <v>6</v>
      </c>
    </row>
    <row r="5437" spans="1:5" x14ac:dyDescent="0.3">
      <c r="A5437" s="4">
        <v>5435</v>
      </c>
      <c r="B5437" s="5" t="s">
        <v>7229</v>
      </c>
      <c r="C5437" s="5" t="s">
        <v>5764</v>
      </c>
      <c r="D5437" s="5" t="s">
        <v>1897</v>
      </c>
      <c r="E5437" s="5" t="s">
        <v>6</v>
      </c>
    </row>
    <row r="5438" spans="1:5" x14ac:dyDescent="0.3">
      <c r="A5438" s="4">
        <v>5436</v>
      </c>
      <c r="B5438" s="5" t="s">
        <v>7230</v>
      </c>
      <c r="C5438" s="5" t="s">
        <v>5766</v>
      </c>
      <c r="D5438" s="5" t="s">
        <v>1897</v>
      </c>
      <c r="E5438" s="5" t="s">
        <v>6</v>
      </c>
    </row>
    <row r="5439" spans="1:5" x14ac:dyDescent="0.3">
      <c r="A5439" s="4">
        <v>5437</v>
      </c>
      <c r="B5439" s="5" t="s">
        <v>7231</v>
      </c>
      <c r="C5439" s="5" t="s">
        <v>6</v>
      </c>
      <c r="D5439" s="5" t="s">
        <v>1897</v>
      </c>
      <c r="E5439" s="5" t="s">
        <v>6</v>
      </c>
    </row>
    <row r="5440" spans="1:5" x14ac:dyDescent="0.3">
      <c r="A5440" s="4">
        <v>5438</v>
      </c>
      <c r="B5440" s="5" t="s">
        <v>7232</v>
      </c>
      <c r="C5440" s="5" t="s">
        <v>5775</v>
      </c>
      <c r="D5440" s="5" t="s">
        <v>1897</v>
      </c>
      <c r="E5440" s="5" t="s">
        <v>6</v>
      </c>
    </row>
    <row r="5441" spans="1:5" x14ac:dyDescent="0.3">
      <c r="A5441" s="4">
        <v>5439</v>
      </c>
      <c r="B5441" s="5" t="s">
        <v>7233</v>
      </c>
      <c r="C5441" s="5" t="s">
        <v>6</v>
      </c>
      <c r="D5441" s="5" t="s">
        <v>1897</v>
      </c>
      <c r="E5441" s="5" t="s">
        <v>6</v>
      </c>
    </row>
    <row r="5442" spans="1:5" x14ac:dyDescent="0.3">
      <c r="A5442" s="4">
        <v>5440</v>
      </c>
      <c r="B5442" s="5" t="s">
        <v>7234</v>
      </c>
      <c r="C5442" s="5" t="s">
        <v>4969</v>
      </c>
      <c r="D5442" s="5" t="s">
        <v>1897</v>
      </c>
      <c r="E5442" s="5" t="s">
        <v>6</v>
      </c>
    </row>
    <row r="5443" spans="1:5" x14ac:dyDescent="0.3">
      <c r="A5443" s="4">
        <v>5441</v>
      </c>
      <c r="B5443" s="5" t="s">
        <v>7235</v>
      </c>
      <c r="C5443" s="5" t="s">
        <v>4217</v>
      </c>
      <c r="D5443" s="5" t="s">
        <v>1897</v>
      </c>
      <c r="E5443" s="5" t="s">
        <v>6</v>
      </c>
    </row>
    <row r="5444" spans="1:5" x14ac:dyDescent="0.3">
      <c r="A5444" s="4">
        <v>5442</v>
      </c>
      <c r="B5444" s="5" t="s">
        <v>7236</v>
      </c>
      <c r="C5444" s="5" t="s">
        <v>4221</v>
      </c>
      <c r="D5444" s="5" t="s">
        <v>1897</v>
      </c>
      <c r="E5444" s="5" t="s">
        <v>6</v>
      </c>
    </row>
    <row r="5445" spans="1:5" x14ac:dyDescent="0.3">
      <c r="A5445" s="4">
        <v>5443</v>
      </c>
      <c r="B5445" s="5" t="s">
        <v>7237</v>
      </c>
      <c r="C5445" s="5" t="s">
        <v>6</v>
      </c>
      <c r="D5445" s="5" t="s">
        <v>1897</v>
      </c>
      <c r="E5445" s="5" t="s">
        <v>6</v>
      </c>
    </row>
    <row r="5446" spans="1:5" x14ac:dyDescent="0.3">
      <c r="A5446" s="4">
        <v>5444</v>
      </c>
      <c r="B5446" s="5" t="s">
        <v>7238</v>
      </c>
      <c r="C5446" s="5" t="s">
        <v>4226</v>
      </c>
      <c r="D5446" s="5" t="s">
        <v>1897</v>
      </c>
      <c r="E5446" s="5" t="s">
        <v>6</v>
      </c>
    </row>
    <row r="5447" spans="1:5" x14ac:dyDescent="0.3">
      <c r="A5447" s="4">
        <v>5445</v>
      </c>
      <c r="B5447" s="5" t="s">
        <v>7239</v>
      </c>
      <c r="C5447" s="5" t="s">
        <v>5797</v>
      </c>
      <c r="D5447" s="5" t="s">
        <v>1897</v>
      </c>
      <c r="E5447" s="5" t="s">
        <v>6</v>
      </c>
    </row>
    <row r="5448" spans="1:5" x14ac:dyDescent="0.3">
      <c r="A5448" s="4">
        <v>5446</v>
      </c>
      <c r="B5448" s="5" t="s">
        <v>7240</v>
      </c>
      <c r="C5448" s="5" t="s">
        <v>4240</v>
      </c>
      <c r="D5448" s="5" t="s">
        <v>1897</v>
      </c>
      <c r="E5448" s="5" t="s">
        <v>6</v>
      </c>
    </row>
    <row r="5449" spans="1:5" x14ac:dyDescent="0.3">
      <c r="A5449" s="4">
        <v>5447</v>
      </c>
      <c r="B5449" s="5" t="s">
        <v>7241</v>
      </c>
      <c r="C5449" s="5" t="s">
        <v>5806</v>
      </c>
      <c r="D5449" s="5" t="s">
        <v>1897</v>
      </c>
      <c r="E5449" s="5" t="s">
        <v>6</v>
      </c>
    </row>
    <row r="5450" spans="1:5" x14ac:dyDescent="0.3">
      <c r="A5450" s="4">
        <v>5448</v>
      </c>
      <c r="B5450" s="5" t="s">
        <v>7242</v>
      </c>
      <c r="C5450" s="5" t="s">
        <v>4252</v>
      </c>
      <c r="D5450" s="5" t="s">
        <v>1897</v>
      </c>
      <c r="E5450" s="5" t="s">
        <v>6</v>
      </c>
    </row>
    <row r="5451" spans="1:5" x14ac:dyDescent="0.3">
      <c r="A5451" s="4">
        <v>5449</v>
      </c>
      <c r="B5451" s="5" t="s">
        <v>7243</v>
      </c>
      <c r="C5451" s="5" t="s">
        <v>4254</v>
      </c>
      <c r="D5451" s="5" t="s">
        <v>1897</v>
      </c>
      <c r="E5451" s="5" t="s">
        <v>6</v>
      </c>
    </row>
    <row r="5452" spans="1:5" x14ac:dyDescent="0.3">
      <c r="A5452" s="4">
        <v>5450</v>
      </c>
      <c r="B5452" s="5" t="s">
        <v>7244</v>
      </c>
      <c r="C5452" s="5" t="s">
        <v>4270</v>
      </c>
      <c r="D5452" s="5" t="s">
        <v>1897</v>
      </c>
      <c r="E5452" s="5" t="s">
        <v>6</v>
      </c>
    </row>
    <row r="5453" spans="1:5" x14ac:dyDescent="0.3">
      <c r="A5453" s="4">
        <v>5451</v>
      </c>
      <c r="B5453" s="5" t="s">
        <v>7245</v>
      </c>
      <c r="C5453" s="5" t="s">
        <v>7246</v>
      </c>
      <c r="D5453" s="5" t="s">
        <v>1897</v>
      </c>
      <c r="E5453" s="5" t="s">
        <v>6</v>
      </c>
    </row>
    <row r="5454" spans="1:5" x14ac:dyDescent="0.3">
      <c r="A5454" s="4">
        <v>5452</v>
      </c>
      <c r="B5454" s="5" t="s">
        <v>7247</v>
      </c>
      <c r="C5454" s="5" t="s">
        <v>5822</v>
      </c>
      <c r="D5454" s="5" t="s">
        <v>1897</v>
      </c>
      <c r="E5454" s="5" t="s">
        <v>6</v>
      </c>
    </row>
    <row r="5455" spans="1:5" x14ac:dyDescent="0.3">
      <c r="A5455" s="4">
        <v>5453</v>
      </c>
      <c r="B5455" s="5" t="s">
        <v>7248</v>
      </c>
      <c r="C5455" s="5" t="s">
        <v>5826</v>
      </c>
      <c r="D5455" s="5" t="s">
        <v>1897</v>
      </c>
      <c r="E5455" s="5" t="s">
        <v>6</v>
      </c>
    </row>
    <row r="5456" spans="1:5" x14ac:dyDescent="0.3">
      <c r="A5456" s="4">
        <v>5454</v>
      </c>
      <c r="B5456" s="5" t="s">
        <v>7249</v>
      </c>
      <c r="C5456" s="5" t="s">
        <v>5831</v>
      </c>
      <c r="D5456" s="5" t="s">
        <v>1897</v>
      </c>
      <c r="E5456" s="5" t="s">
        <v>6</v>
      </c>
    </row>
    <row r="5457" spans="1:5" x14ac:dyDescent="0.3">
      <c r="A5457" s="4">
        <v>5455</v>
      </c>
      <c r="B5457" s="5" t="s">
        <v>7250</v>
      </c>
      <c r="C5457" s="5" t="s">
        <v>5834</v>
      </c>
      <c r="D5457" s="5" t="s">
        <v>1897</v>
      </c>
      <c r="E5457" s="5" t="s">
        <v>6</v>
      </c>
    </row>
    <row r="5458" spans="1:5" x14ac:dyDescent="0.3">
      <c r="A5458" s="4">
        <v>5456</v>
      </c>
      <c r="B5458" s="5" t="s">
        <v>7251</v>
      </c>
      <c r="C5458" s="5" t="s">
        <v>6</v>
      </c>
      <c r="D5458" s="5" t="s">
        <v>1897</v>
      </c>
      <c r="E5458" s="5" t="s">
        <v>6</v>
      </c>
    </row>
    <row r="5459" spans="1:5" x14ac:dyDescent="0.3">
      <c r="A5459" s="4">
        <v>5457</v>
      </c>
      <c r="B5459" s="5" t="s">
        <v>7252</v>
      </c>
      <c r="C5459" s="5" t="s">
        <v>5844</v>
      </c>
      <c r="D5459" s="5" t="s">
        <v>1897</v>
      </c>
      <c r="E5459" s="5" t="s">
        <v>6</v>
      </c>
    </row>
    <row r="5460" spans="1:5" x14ac:dyDescent="0.3">
      <c r="A5460" s="4">
        <v>5458</v>
      </c>
      <c r="B5460" s="5" t="s">
        <v>7253</v>
      </c>
      <c r="C5460" s="5" t="s">
        <v>5848</v>
      </c>
      <c r="D5460" s="5" t="s">
        <v>1897</v>
      </c>
      <c r="E5460" s="5" t="s">
        <v>6</v>
      </c>
    </row>
    <row r="5461" spans="1:5" x14ac:dyDescent="0.3">
      <c r="A5461" s="4">
        <v>5459</v>
      </c>
      <c r="B5461" s="5" t="s">
        <v>7254</v>
      </c>
      <c r="C5461" s="5" t="s">
        <v>4293</v>
      </c>
      <c r="D5461" s="5" t="s">
        <v>1897</v>
      </c>
      <c r="E5461" s="5" t="s">
        <v>6</v>
      </c>
    </row>
    <row r="5462" spans="1:5" x14ac:dyDescent="0.3">
      <c r="A5462" s="4">
        <v>5460</v>
      </c>
      <c r="B5462" s="5" t="s">
        <v>7255</v>
      </c>
      <c r="C5462" s="5" t="s">
        <v>5857</v>
      </c>
      <c r="D5462" s="5" t="s">
        <v>1897</v>
      </c>
      <c r="E5462" s="5" t="s">
        <v>6</v>
      </c>
    </row>
    <row r="5463" spans="1:5" x14ac:dyDescent="0.3">
      <c r="A5463" s="4">
        <v>5461</v>
      </c>
      <c r="B5463" s="5" t="s">
        <v>7256</v>
      </c>
      <c r="C5463" s="5" t="s">
        <v>6</v>
      </c>
      <c r="D5463" s="5" t="s">
        <v>1897</v>
      </c>
      <c r="E5463" s="5" t="s">
        <v>6</v>
      </c>
    </row>
    <row r="5464" spans="1:5" x14ac:dyDescent="0.3">
      <c r="A5464" s="4">
        <v>5462</v>
      </c>
      <c r="B5464" s="5" t="s">
        <v>7257</v>
      </c>
      <c r="C5464" s="5" t="s">
        <v>6</v>
      </c>
      <c r="D5464" s="5" t="s">
        <v>1897</v>
      </c>
      <c r="E5464" s="5" t="s">
        <v>6</v>
      </c>
    </row>
    <row r="5465" spans="1:5" x14ac:dyDescent="0.3">
      <c r="A5465" s="4">
        <v>5463</v>
      </c>
      <c r="B5465" s="5" t="s">
        <v>7258</v>
      </c>
      <c r="C5465" s="5" t="s">
        <v>6</v>
      </c>
      <c r="D5465" s="5" t="s">
        <v>1897</v>
      </c>
      <c r="E5465" s="5" t="s">
        <v>6</v>
      </c>
    </row>
    <row r="5466" spans="1:5" x14ac:dyDescent="0.3">
      <c r="A5466" s="4">
        <v>5464</v>
      </c>
      <c r="B5466" s="5" t="s">
        <v>7259</v>
      </c>
      <c r="C5466" s="5" t="s">
        <v>5881</v>
      </c>
      <c r="D5466" s="5" t="s">
        <v>1897</v>
      </c>
      <c r="E5466" s="5" t="s">
        <v>6</v>
      </c>
    </row>
    <row r="5467" spans="1:5" x14ac:dyDescent="0.3">
      <c r="A5467" s="4">
        <v>5465</v>
      </c>
      <c r="B5467" s="5" t="s">
        <v>7260</v>
      </c>
      <c r="C5467" s="5" t="s">
        <v>5886</v>
      </c>
      <c r="D5467" s="5" t="s">
        <v>1897</v>
      </c>
      <c r="E5467" s="5" t="s">
        <v>6</v>
      </c>
    </row>
    <row r="5468" spans="1:5" x14ac:dyDescent="0.3">
      <c r="A5468" s="4">
        <v>5466</v>
      </c>
      <c r="B5468" s="5" t="s">
        <v>7261</v>
      </c>
      <c r="C5468" s="5" t="s">
        <v>5900</v>
      </c>
      <c r="D5468" s="5" t="s">
        <v>1897</v>
      </c>
      <c r="E5468" s="5" t="s">
        <v>6</v>
      </c>
    </row>
    <row r="5469" spans="1:5" x14ac:dyDescent="0.3">
      <c r="A5469" s="4">
        <v>5467</v>
      </c>
      <c r="B5469" s="5" t="s">
        <v>7262</v>
      </c>
      <c r="C5469" s="5" t="s">
        <v>5903</v>
      </c>
      <c r="D5469" s="5" t="s">
        <v>1897</v>
      </c>
      <c r="E5469" s="5" t="s">
        <v>6</v>
      </c>
    </row>
    <row r="5470" spans="1:5" x14ac:dyDescent="0.3">
      <c r="A5470" s="4">
        <v>5468</v>
      </c>
      <c r="B5470" s="5" t="s">
        <v>7263</v>
      </c>
      <c r="C5470" s="5" t="s">
        <v>6</v>
      </c>
      <c r="D5470" s="5" t="s">
        <v>1897</v>
      </c>
      <c r="E5470" s="5" t="s">
        <v>6</v>
      </c>
    </row>
    <row r="5471" spans="1:5" x14ac:dyDescent="0.3">
      <c r="A5471" s="4">
        <v>5469</v>
      </c>
      <c r="B5471" s="5" t="s">
        <v>7264</v>
      </c>
      <c r="C5471" s="5" t="s">
        <v>6</v>
      </c>
      <c r="D5471" s="5" t="s">
        <v>1897</v>
      </c>
      <c r="E5471" s="5" t="s">
        <v>6</v>
      </c>
    </row>
    <row r="5472" spans="1:5" x14ac:dyDescent="0.3">
      <c r="A5472" s="4">
        <v>5470</v>
      </c>
      <c r="B5472" s="5" t="s">
        <v>7265</v>
      </c>
      <c r="C5472" s="5" t="s">
        <v>5908</v>
      </c>
      <c r="D5472" s="5" t="s">
        <v>1897</v>
      </c>
      <c r="E5472" s="5" t="s">
        <v>6</v>
      </c>
    </row>
    <row r="5473" spans="1:5" x14ac:dyDescent="0.3">
      <c r="A5473" s="4">
        <v>5471</v>
      </c>
      <c r="B5473" s="5" t="s">
        <v>7266</v>
      </c>
      <c r="C5473" s="5" t="s">
        <v>5911</v>
      </c>
      <c r="D5473" s="5" t="s">
        <v>1897</v>
      </c>
      <c r="E5473" s="5" t="s">
        <v>6</v>
      </c>
    </row>
    <row r="5474" spans="1:5" x14ac:dyDescent="0.3">
      <c r="A5474" s="4">
        <v>5472</v>
      </c>
      <c r="B5474" s="5" t="s">
        <v>7267</v>
      </c>
      <c r="C5474" s="5" t="s">
        <v>6</v>
      </c>
      <c r="D5474" s="5" t="s">
        <v>1897</v>
      </c>
      <c r="E5474" s="5" t="s">
        <v>6</v>
      </c>
    </row>
    <row r="5475" spans="1:5" x14ac:dyDescent="0.3">
      <c r="A5475" s="4">
        <v>5473</v>
      </c>
      <c r="B5475" s="5" t="s">
        <v>7268</v>
      </c>
      <c r="C5475" s="5" t="s">
        <v>6</v>
      </c>
      <c r="D5475" s="5" t="s">
        <v>1897</v>
      </c>
      <c r="E5475" s="5" t="s">
        <v>6</v>
      </c>
    </row>
    <row r="5476" spans="1:5" x14ac:dyDescent="0.3">
      <c r="A5476" s="4">
        <v>5474</v>
      </c>
      <c r="B5476" s="5" t="s">
        <v>7269</v>
      </c>
      <c r="C5476" s="5" t="s">
        <v>7270</v>
      </c>
      <c r="D5476" s="5" t="s">
        <v>1897</v>
      </c>
      <c r="E5476" s="5" t="s">
        <v>6</v>
      </c>
    </row>
    <row r="5477" spans="1:5" x14ac:dyDescent="0.3">
      <c r="A5477" s="4">
        <v>5475</v>
      </c>
      <c r="B5477" s="5" t="s">
        <v>7271</v>
      </c>
      <c r="C5477" s="5" t="s">
        <v>5925</v>
      </c>
      <c r="D5477" s="5" t="s">
        <v>1897</v>
      </c>
      <c r="E5477" s="5" t="s">
        <v>6</v>
      </c>
    </row>
    <row r="5478" spans="1:5" x14ac:dyDescent="0.3">
      <c r="A5478" s="4">
        <v>5476</v>
      </c>
      <c r="B5478" s="5" t="s">
        <v>7272</v>
      </c>
      <c r="C5478" s="5" t="s">
        <v>5929</v>
      </c>
      <c r="D5478" s="5" t="s">
        <v>1897</v>
      </c>
      <c r="E5478" s="5" t="s">
        <v>6</v>
      </c>
    </row>
    <row r="5479" spans="1:5" x14ac:dyDescent="0.3">
      <c r="A5479" s="4">
        <v>5477</v>
      </c>
      <c r="B5479" s="5" t="s">
        <v>7273</v>
      </c>
      <c r="C5479" s="5" t="s">
        <v>4366</v>
      </c>
      <c r="D5479" s="5" t="s">
        <v>1897</v>
      </c>
      <c r="E5479" s="5" t="s">
        <v>6</v>
      </c>
    </row>
    <row r="5480" spans="1:5" x14ac:dyDescent="0.3">
      <c r="A5480" s="4">
        <v>5478</v>
      </c>
      <c r="B5480" s="5" t="s">
        <v>7274</v>
      </c>
      <c r="C5480" s="5" t="s">
        <v>6</v>
      </c>
      <c r="D5480" s="5" t="s">
        <v>1897</v>
      </c>
      <c r="E5480" s="5" t="s">
        <v>6</v>
      </c>
    </row>
    <row r="5481" spans="1:5" x14ac:dyDescent="0.3">
      <c r="A5481" s="4">
        <v>5479</v>
      </c>
      <c r="B5481" s="5" t="s">
        <v>7275</v>
      </c>
      <c r="C5481" s="5" t="s">
        <v>5960</v>
      </c>
      <c r="D5481" s="5" t="s">
        <v>1897</v>
      </c>
      <c r="E5481" s="5" t="s">
        <v>6</v>
      </c>
    </row>
    <row r="5482" spans="1:5" x14ac:dyDescent="0.3">
      <c r="A5482" s="4">
        <v>5480</v>
      </c>
      <c r="B5482" s="5" t="s">
        <v>7276</v>
      </c>
      <c r="C5482" s="5" t="s">
        <v>5962</v>
      </c>
      <c r="D5482" s="5" t="s">
        <v>1897</v>
      </c>
      <c r="E5482" s="5" t="s">
        <v>6</v>
      </c>
    </row>
    <row r="5483" spans="1:5" x14ac:dyDescent="0.3">
      <c r="A5483" s="4">
        <v>5481</v>
      </c>
      <c r="B5483" s="5" t="s">
        <v>7277</v>
      </c>
      <c r="C5483" s="5" t="s">
        <v>5969</v>
      </c>
      <c r="D5483" s="5" t="s">
        <v>1897</v>
      </c>
      <c r="E5483" s="5" t="s">
        <v>6</v>
      </c>
    </row>
    <row r="5484" spans="1:5" x14ac:dyDescent="0.3">
      <c r="A5484" s="4">
        <v>5482</v>
      </c>
      <c r="B5484" s="5" t="s">
        <v>7278</v>
      </c>
      <c r="C5484" s="5" t="s">
        <v>7279</v>
      </c>
      <c r="D5484" s="5" t="s">
        <v>1897</v>
      </c>
      <c r="E5484" s="5" t="s">
        <v>6</v>
      </c>
    </row>
    <row r="5485" spans="1:5" x14ac:dyDescent="0.3">
      <c r="A5485" s="4">
        <v>5483</v>
      </c>
      <c r="B5485" s="5" t="s">
        <v>7280</v>
      </c>
      <c r="C5485" s="5" t="s">
        <v>6</v>
      </c>
      <c r="D5485" s="5" t="s">
        <v>1897</v>
      </c>
      <c r="E5485" s="5" t="s">
        <v>6</v>
      </c>
    </row>
    <row r="5486" spans="1:5" x14ac:dyDescent="0.3">
      <c r="A5486" s="4">
        <v>5484</v>
      </c>
      <c r="B5486" s="5" t="s">
        <v>7281</v>
      </c>
      <c r="C5486" s="5" t="s">
        <v>6</v>
      </c>
      <c r="D5486" s="5" t="s">
        <v>1897</v>
      </c>
      <c r="E5486" s="5" t="s">
        <v>6</v>
      </c>
    </row>
    <row r="5487" spans="1:5" x14ac:dyDescent="0.3">
      <c r="A5487" s="4">
        <v>5485</v>
      </c>
      <c r="B5487" s="5" t="s">
        <v>7282</v>
      </c>
      <c r="C5487" s="5" t="s">
        <v>4418</v>
      </c>
      <c r="D5487" s="5" t="s">
        <v>1897</v>
      </c>
      <c r="E5487" s="5" t="s">
        <v>6</v>
      </c>
    </row>
    <row r="5488" spans="1:5" x14ac:dyDescent="0.3">
      <c r="A5488" s="4">
        <v>5486</v>
      </c>
      <c r="B5488" s="5" t="s">
        <v>3948</v>
      </c>
      <c r="C5488" s="5" t="s">
        <v>3949</v>
      </c>
      <c r="D5488" s="5" t="s">
        <v>1897</v>
      </c>
      <c r="E5488" s="5" t="s">
        <v>6</v>
      </c>
    </row>
    <row r="5489" spans="1:5" x14ac:dyDescent="0.3">
      <c r="A5489" s="4">
        <v>5487</v>
      </c>
      <c r="B5489" s="5" t="s">
        <v>7283</v>
      </c>
      <c r="C5489" s="5" t="s">
        <v>5993</v>
      </c>
      <c r="D5489" s="5" t="s">
        <v>1897</v>
      </c>
      <c r="E5489" s="5" t="s">
        <v>6</v>
      </c>
    </row>
    <row r="5490" spans="1:5" x14ac:dyDescent="0.3">
      <c r="A5490" s="4">
        <v>5488</v>
      </c>
      <c r="B5490" s="5" t="s">
        <v>7284</v>
      </c>
      <c r="C5490" s="5" t="s">
        <v>4438</v>
      </c>
      <c r="D5490" s="5" t="s">
        <v>1897</v>
      </c>
      <c r="E5490" s="5" t="s">
        <v>6</v>
      </c>
    </row>
    <row r="5491" spans="1:5" x14ac:dyDescent="0.3">
      <c r="A5491" s="4">
        <v>5489</v>
      </c>
      <c r="B5491" s="5" t="s">
        <v>7285</v>
      </c>
      <c r="C5491" s="5" t="s">
        <v>4443</v>
      </c>
      <c r="D5491" s="5" t="s">
        <v>1897</v>
      </c>
      <c r="E5491" s="5" t="s">
        <v>6</v>
      </c>
    </row>
    <row r="5492" spans="1:5" x14ac:dyDescent="0.3">
      <c r="A5492" s="4">
        <v>5490</v>
      </c>
      <c r="B5492" s="5" t="s">
        <v>7286</v>
      </c>
      <c r="C5492" s="5" t="s">
        <v>6863</v>
      </c>
      <c r="D5492" s="5" t="s">
        <v>1897</v>
      </c>
      <c r="E5492" s="5" t="s">
        <v>6</v>
      </c>
    </row>
    <row r="5493" spans="1:5" x14ac:dyDescent="0.3">
      <c r="A5493" s="4">
        <v>5491</v>
      </c>
      <c r="B5493" s="5" t="s">
        <v>7287</v>
      </c>
      <c r="C5493" s="5" t="s">
        <v>4449</v>
      </c>
      <c r="D5493" s="5" t="s">
        <v>1897</v>
      </c>
      <c r="E5493" s="5" t="s">
        <v>6</v>
      </c>
    </row>
    <row r="5494" spans="1:5" x14ac:dyDescent="0.3">
      <c r="A5494" s="4">
        <v>5492</v>
      </c>
      <c r="B5494" s="5" t="s">
        <v>7288</v>
      </c>
      <c r="C5494" s="5" t="s">
        <v>4453</v>
      </c>
      <c r="D5494" s="5" t="s">
        <v>1897</v>
      </c>
      <c r="E5494" s="5" t="s">
        <v>6</v>
      </c>
    </row>
    <row r="5495" spans="1:5" x14ac:dyDescent="0.3">
      <c r="A5495" s="4">
        <v>5493</v>
      </c>
      <c r="B5495" s="5" t="s">
        <v>7289</v>
      </c>
      <c r="C5495" s="5" t="s">
        <v>7290</v>
      </c>
      <c r="D5495" s="5" t="s">
        <v>1897</v>
      </c>
      <c r="E5495" s="5" t="s">
        <v>6</v>
      </c>
    </row>
    <row r="5496" spans="1:5" x14ac:dyDescent="0.3">
      <c r="A5496" s="4">
        <v>5494</v>
      </c>
      <c r="B5496" s="5" t="s">
        <v>7291</v>
      </c>
      <c r="C5496" s="5" t="s">
        <v>6014</v>
      </c>
      <c r="D5496" s="5" t="s">
        <v>1897</v>
      </c>
      <c r="E5496" s="5" t="s">
        <v>6</v>
      </c>
    </row>
    <row r="5497" spans="1:5" x14ac:dyDescent="0.3">
      <c r="A5497" s="4">
        <v>5495</v>
      </c>
      <c r="B5497" s="5" t="s">
        <v>7292</v>
      </c>
      <c r="C5497" s="5" t="s">
        <v>6016</v>
      </c>
      <c r="D5497" s="5" t="s">
        <v>1897</v>
      </c>
      <c r="E5497" s="5" t="s">
        <v>6</v>
      </c>
    </row>
    <row r="5498" spans="1:5" x14ac:dyDescent="0.3">
      <c r="A5498" s="4">
        <v>5496</v>
      </c>
      <c r="B5498" s="5" t="s">
        <v>7293</v>
      </c>
      <c r="C5498" s="5" t="s">
        <v>7294</v>
      </c>
      <c r="D5498" s="5" t="s">
        <v>1897</v>
      </c>
      <c r="E5498" s="5" t="s">
        <v>6</v>
      </c>
    </row>
    <row r="5499" spans="1:5" x14ac:dyDescent="0.3">
      <c r="A5499" s="4">
        <v>5497</v>
      </c>
      <c r="B5499" s="5" t="s">
        <v>7295</v>
      </c>
      <c r="C5499" s="5" t="s">
        <v>4489</v>
      </c>
      <c r="D5499" s="5" t="s">
        <v>1897</v>
      </c>
      <c r="E5499" s="5" t="s">
        <v>6</v>
      </c>
    </row>
    <row r="5500" spans="1:5" x14ac:dyDescent="0.3">
      <c r="A5500" s="4">
        <v>5498</v>
      </c>
      <c r="B5500" s="5" t="s">
        <v>7296</v>
      </c>
      <c r="C5500" s="5" t="s">
        <v>4491</v>
      </c>
      <c r="D5500" s="5" t="s">
        <v>1897</v>
      </c>
      <c r="E5500" s="5" t="s">
        <v>6</v>
      </c>
    </row>
    <row r="5501" spans="1:5" x14ac:dyDescent="0.3">
      <c r="A5501" s="4">
        <v>5499</v>
      </c>
      <c r="B5501" s="5" t="s">
        <v>7297</v>
      </c>
      <c r="C5501" s="5" t="s">
        <v>4497</v>
      </c>
      <c r="D5501" s="5" t="s">
        <v>1897</v>
      </c>
      <c r="E5501" s="5" t="s">
        <v>6</v>
      </c>
    </row>
    <row r="5502" spans="1:5" x14ac:dyDescent="0.3">
      <c r="A5502" s="4">
        <v>5500</v>
      </c>
      <c r="B5502" s="5" t="s">
        <v>7298</v>
      </c>
      <c r="C5502" s="5" t="s">
        <v>4501</v>
      </c>
      <c r="D5502" s="5" t="s">
        <v>1897</v>
      </c>
      <c r="E5502" s="5" t="s">
        <v>6</v>
      </c>
    </row>
    <row r="5503" spans="1:5" x14ac:dyDescent="0.3">
      <c r="A5503" s="4">
        <v>5501</v>
      </c>
      <c r="B5503" s="5" t="s">
        <v>7299</v>
      </c>
      <c r="C5503" s="5" t="s">
        <v>6041</v>
      </c>
      <c r="D5503" s="5" t="s">
        <v>1897</v>
      </c>
      <c r="E5503" s="5" t="s">
        <v>6</v>
      </c>
    </row>
    <row r="5504" spans="1:5" x14ac:dyDescent="0.3">
      <c r="A5504" s="4">
        <v>5502</v>
      </c>
      <c r="B5504" s="5" t="s">
        <v>7300</v>
      </c>
      <c r="C5504" s="5" t="s">
        <v>6043</v>
      </c>
      <c r="D5504" s="5" t="s">
        <v>1897</v>
      </c>
      <c r="E5504" s="5" t="s">
        <v>6</v>
      </c>
    </row>
    <row r="5505" spans="1:5" x14ac:dyDescent="0.3">
      <c r="A5505" s="4">
        <v>5503</v>
      </c>
      <c r="B5505" s="5" t="s">
        <v>7301</v>
      </c>
      <c r="C5505" s="5" t="s">
        <v>4524</v>
      </c>
      <c r="D5505" s="5" t="s">
        <v>1897</v>
      </c>
      <c r="E5505" s="5" t="s">
        <v>6</v>
      </c>
    </row>
    <row r="5506" spans="1:5" x14ac:dyDescent="0.3">
      <c r="A5506" s="4">
        <v>5504</v>
      </c>
      <c r="B5506" s="5" t="s">
        <v>7302</v>
      </c>
      <c r="C5506" s="5" t="s">
        <v>4526</v>
      </c>
      <c r="D5506" s="5" t="s">
        <v>1897</v>
      </c>
      <c r="E5506" s="5" t="s">
        <v>6</v>
      </c>
    </row>
    <row r="5507" spans="1:5" x14ac:dyDescent="0.3">
      <c r="A5507" s="4">
        <v>5505</v>
      </c>
      <c r="B5507" s="5" t="s">
        <v>7303</v>
      </c>
      <c r="C5507" s="5" t="s">
        <v>4530</v>
      </c>
      <c r="D5507" s="5" t="s">
        <v>1897</v>
      </c>
      <c r="E5507" s="5" t="s">
        <v>6</v>
      </c>
    </row>
    <row r="5508" spans="1:5" x14ac:dyDescent="0.3">
      <c r="A5508" s="4">
        <v>5506</v>
      </c>
      <c r="B5508" s="5" t="s">
        <v>7304</v>
      </c>
      <c r="C5508" s="5" t="s">
        <v>6066</v>
      </c>
      <c r="D5508" s="5" t="s">
        <v>1897</v>
      </c>
      <c r="E5508" s="5" t="s">
        <v>6</v>
      </c>
    </row>
    <row r="5509" spans="1:5" x14ac:dyDescent="0.3">
      <c r="A5509" s="4">
        <v>5507</v>
      </c>
      <c r="B5509" s="5" t="s">
        <v>7305</v>
      </c>
      <c r="C5509" s="5" t="s">
        <v>4540</v>
      </c>
      <c r="D5509" s="5" t="s">
        <v>1897</v>
      </c>
      <c r="E5509" s="5" t="s">
        <v>6</v>
      </c>
    </row>
    <row r="5510" spans="1:5" x14ac:dyDescent="0.3">
      <c r="A5510" s="4">
        <v>5508</v>
      </c>
      <c r="B5510" s="5" t="s">
        <v>7306</v>
      </c>
      <c r="C5510" s="5" t="s">
        <v>6</v>
      </c>
      <c r="D5510" s="5" t="s">
        <v>1897</v>
      </c>
      <c r="E5510" s="5" t="s">
        <v>6</v>
      </c>
    </row>
    <row r="5511" spans="1:5" x14ac:dyDescent="0.3">
      <c r="A5511" s="4">
        <v>5509</v>
      </c>
      <c r="B5511" s="5" t="s">
        <v>7307</v>
      </c>
      <c r="C5511" s="5" t="s">
        <v>4553</v>
      </c>
      <c r="D5511" s="5" t="s">
        <v>1897</v>
      </c>
      <c r="E5511" s="5" t="s">
        <v>6</v>
      </c>
    </row>
    <row r="5512" spans="1:5" x14ac:dyDescent="0.3">
      <c r="A5512" s="4">
        <v>5510</v>
      </c>
      <c r="B5512" s="5" t="s">
        <v>7308</v>
      </c>
      <c r="C5512" s="5" t="s">
        <v>6076</v>
      </c>
      <c r="D5512" s="5" t="s">
        <v>1897</v>
      </c>
      <c r="E5512" s="5" t="s">
        <v>6</v>
      </c>
    </row>
    <row r="5513" spans="1:5" x14ac:dyDescent="0.3">
      <c r="A5513" s="4">
        <v>5511</v>
      </c>
      <c r="B5513" s="5" t="s">
        <v>7309</v>
      </c>
      <c r="C5513" s="5" t="s">
        <v>6082</v>
      </c>
      <c r="D5513" s="5" t="s">
        <v>1897</v>
      </c>
      <c r="E5513" s="5" t="s">
        <v>6</v>
      </c>
    </row>
    <row r="5514" spans="1:5" x14ac:dyDescent="0.3">
      <c r="A5514" s="4">
        <v>5512</v>
      </c>
      <c r="B5514" s="5" t="s">
        <v>7310</v>
      </c>
      <c r="C5514" s="5" t="s">
        <v>6085</v>
      </c>
      <c r="D5514" s="5" t="s">
        <v>1897</v>
      </c>
      <c r="E5514" s="5" t="s">
        <v>6</v>
      </c>
    </row>
    <row r="5515" spans="1:5" x14ac:dyDescent="0.3">
      <c r="A5515" s="4">
        <v>5513</v>
      </c>
      <c r="B5515" s="5" t="s">
        <v>7311</v>
      </c>
      <c r="C5515" s="5" t="s">
        <v>4564</v>
      </c>
      <c r="D5515" s="5" t="s">
        <v>1897</v>
      </c>
      <c r="E5515" s="5" t="s">
        <v>6</v>
      </c>
    </row>
    <row r="5516" spans="1:5" x14ac:dyDescent="0.3">
      <c r="A5516" s="4">
        <v>5514</v>
      </c>
      <c r="B5516" s="5" t="s">
        <v>7312</v>
      </c>
      <c r="C5516" s="5" t="s">
        <v>6093</v>
      </c>
      <c r="D5516" s="5" t="s">
        <v>1897</v>
      </c>
      <c r="E5516" s="5" t="s">
        <v>6</v>
      </c>
    </row>
    <row r="5517" spans="1:5" x14ac:dyDescent="0.3">
      <c r="A5517" s="4">
        <v>5515</v>
      </c>
      <c r="B5517" s="5" t="s">
        <v>7313</v>
      </c>
      <c r="C5517" s="5" t="s">
        <v>6096</v>
      </c>
      <c r="D5517" s="5" t="s">
        <v>1897</v>
      </c>
      <c r="E5517" s="5" t="s">
        <v>6</v>
      </c>
    </row>
    <row r="5518" spans="1:5" x14ac:dyDescent="0.3">
      <c r="A5518" s="4">
        <v>5516</v>
      </c>
      <c r="B5518" s="5" t="s">
        <v>7314</v>
      </c>
      <c r="C5518" s="5" t="s">
        <v>6</v>
      </c>
      <c r="D5518" s="5" t="s">
        <v>1897</v>
      </c>
      <c r="E5518" s="5" t="s">
        <v>6</v>
      </c>
    </row>
    <row r="5519" spans="1:5" x14ac:dyDescent="0.3">
      <c r="A5519" s="4">
        <v>5517</v>
      </c>
      <c r="B5519" s="5" t="s">
        <v>7315</v>
      </c>
      <c r="C5519" s="5" t="s">
        <v>4578</v>
      </c>
      <c r="D5519" s="5" t="s">
        <v>1897</v>
      </c>
      <c r="E5519" s="5" t="s">
        <v>6</v>
      </c>
    </row>
    <row r="5520" spans="1:5" x14ac:dyDescent="0.3">
      <c r="A5520" s="4">
        <v>5518</v>
      </c>
      <c r="B5520" s="5" t="s">
        <v>7316</v>
      </c>
      <c r="C5520" s="5" t="s">
        <v>4585</v>
      </c>
      <c r="D5520" s="5" t="s">
        <v>1897</v>
      </c>
      <c r="E5520" s="5" t="s">
        <v>6</v>
      </c>
    </row>
    <row r="5521" spans="1:5" x14ac:dyDescent="0.3">
      <c r="A5521" s="4">
        <v>5519</v>
      </c>
      <c r="B5521" s="5" t="s">
        <v>7317</v>
      </c>
      <c r="C5521" s="5" t="s">
        <v>6111</v>
      </c>
      <c r="D5521" s="5" t="s">
        <v>1897</v>
      </c>
      <c r="E5521" s="5" t="s">
        <v>6</v>
      </c>
    </row>
    <row r="5522" spans="1:5" x14ac:dyDescent="0.3">
      <c r="A5522" s="4">
        <v>5520</v>
      </c>
      <c r="B5522" s="5" t="s">
        <v>7318</v>
      </c>
      <c r="C5522" s="5" t="s">
        <v>6114</v>
      </c>
      <c r="D5522" s="5" t="s">
        <v>1897</v>
      </c>
      <c r="E5522" s="5" t="s">
        <v>6</v>
      </c>
    </row>
    <row r="5523" spans="1:5" x14ac:dyDescent="0.3">
      <c r="A5523" s="4">
        <v>5521</v>
      </c>
      <c r="B5523" s="5" t="s">
        <v>7319</v>
      </c>
      <c r="C5523" s="5" t="s">
        <v>7320</v>
      </c>
      <c r="D5523" s="5" t="s">
        <v>1897</v>
      </c>
      <c r="E5523" s="5" t="s">
        <v>6</v>
      </c>
    </row>
    <row r="5524" spans="1:5" x14ac:dyDescent="0.3">
      <c r="A5524" s="4">
        <v>5522</v>
      </c>
      <c r="B5524" s="5" t="s">
        <v>7321</v>
      </c>
      <c r="C5524" s="5" t="s">
        <v>4591</v>
      </c>
      <c r="D5524" s="5" t="s">
        <v>1897</v>
      </c>
      <c r="E5524" s="5" t="s">
        <v>6</v>
      </c>
    </row>
    <row r="5525" spans="1:5" x14ac:dyDescent="0.3">
      <c r="A5525" s="4">
        <v>5523</v>
      </c>
      <c r="B5525" s="5" t="s">
        <v>7322</v>
      </c>
      <c r="C5525" s="5" t="s">
        <v>7323</v>
      </c>
      <c r="D5525" s="5" t="s">
        <v>1897</v>
      </c>
      <c r="E5525" s="5" t="s">
        <v>6</v>
      </c>
    </row>
    <row r="5526" spans="1:5" x14ac:dyDescent="0.3">
      <c r="A5526" s="4">
        <v>5524</v>
      </c>
      <c r="B5526" s="5" t="s">
        <v>7324</v>
      </c>
      <c r="C5526" s="5" t="s">
        <v>6131</v>
      </c>
      <c r="D5526" s="5" t="s">
        <v>1897</v>
      </c>
      <c r="E5526" s="5" t="s">
        <v>6</v>
      </c>
    </row>
    <row r="5527" spans="1:5" x14ac:dyDescent="0.3">
      <c r="A5527" s="4">
        <v>5525</v>
      </c>
      <c r="B5527" s="5" t="s">
        <v>7325</v>
      </c>
      <c r="C5527" s="5" t="s">
        <v>6</v>
      </c>
      <c r="D5527" s="5" t="s">
        <v>1897</v>
      </c>
      <c r="E5527" s="5" t="s">
        <v>6</v>
      </c>
    </row>
    <row r="5528" spans="1:5" x14ac:dyDescent="0.3">
      <c r="A5528" s="4">
        <v>5526</v>
      </c>
      <c r="B5528" s="5" t="s">
        <v>7326</v>
      </c>
      <c r="C5528" s="5" t="s">
        <v>7327</v>
      </c>
      <c r="D5528" s="5" t="s">
        <v>1897</v>
      </c>
      <c r="E5528" s="5" t="s">
        <v>6</v>
      </c>
    </row>
    <row r="5529" spans="1:5" x14ac:dyDescent="0.3">
      <c r="A5529" s="4">
        <v>5527</v>
      </c>
      <c r="B5529" s="5" t="s">
        <v>7328</v>
      </c>
      <c r="C5529" s="5" t="s">
        <v>6</v>
      </c>
      <c r="D5529" s="5" t="s">
        <v>1897</v>
      </c>
      <c r="E5529" s="5" t="s">
        <v>6</v>
      </c>
    </row>
    <row r="5530" spans="1:5" x14ac:dyDescent="0.3">
      <c r="A5530" s="4">
        <v>5528</v>
      </c>
      <c r="B5530" s="5" t="s">
        <v>7329</v>
      </c>
      <c r="C5530" s="5" t="s">
        <v>4617</v>
      </c>
      <c r="D5530" s="5" t="s">
        <v>1897</v>
      </c>
      <c r="E5530" s="5" t="s">
        <v>6</v>
      </c>
    </row>
    <row r="5531" spans="1:5" x14ac:dyDescent="0.3">
      <c r="A5531" s="4">
        <v>5529</v>
      </c>
      <c r="B5531" s="5" t="s">
        <v>7330</v>
      </c>
      <c r="C5531" s="5" t="s">
        <v>6153</v>
      </c>
      <c r="D5531" s="5" t="s">
        <v>1897</v>
      </c>
      <c r="E5531" s="5" t="s">
        <v>6</v>
      </c>
    </row>
    <row r="5532" spans="1:5" x14ac:dyDescent="0.3">
      <c r="A5532" s="4">
        <v>5530</v>
      </c>
      <c r="B5532" s="5" t="s">
        <v>7331</v>
      </c>
      <c r="C5532" s="5" t="s">
        <v>4619</v>
      </c>
      <c r="D5532" s="5" t="s">
        <v>1897</v>
      </c>
      <c r="E5532" s="5" t="s">
        <v>6</v>
      </c>
    </row>
    <row r="5533" spans="1:5" x14ac:dyDescent="0.3">
      <c r="A5533" s="4">
        <v>5531</v>
      </c>
      <c r="B5533" s="5" t="s">
        <v>7332</v>
      </c>
      <c r="C5533" s="5" t="s">
        <v>6157</v>
      </c>
      <c r="D5533" s="5" t="s">
        <v>1897</v>
      </c>
      <c r="E5533" s="5" t="s">
        <v>6</v>
      </c>
    </row>
    <row r="5534" spans="1:5" x14ac:dyDescent="0.3">
      <c r="A5534" s="4">
        <v>5532</v>
      </c>
      <c r="B5534" s="5" t="s">
        <v>7333</v>
      </c>
      <c r="C5534" s="5" t="s">
        <v>6</v>
      </c>
      <c r="D5534" s="5" t="s">
        <v>1897</v>
      </c>
      <c r="E5534" s="5" t="s">
        <v>6</v>
      </c>
    </row>
    <row r="5535" spans="1:5" x14ac:dyDescent="0.3">
      <c r="A5535" s="4">
        <v>5533</v>
      </c>
      <c r="B5535" s="5" t="s">
        <v>7334</v>
      </c>
      <c r="C5535" s="5" t="s">
        <v>4627</v>
      </c>
      <c r="D5535" s="5" t="s">
        <v>1897</v>
      </c>
      <c r="E5535" s="5" t="s">
        <v>6</v>
      </c>
    </row>
    <row r="5536" spans="1:5" x14ac:dyDescent="0.3">
      <c r="A5536" s="4">
        <v>5534</v>
      </c>
      <c r="B5536" s="5" t="s">
        <v>7335</v>
      </c>
      <c r="C5536" s="5" t="s">
        <v>7336</v>
      </c>
      <c r="D5536" s="5" t="s">
        <v>1897</v>
      </c>
      <c r="E5536" s="5" t="s">
        <v>6</v>
      </c>
    </row>
    <row r="5537" spans="1:5" x14ac:dyDescent="0.3">
      <c r="A5537" s="4">
        <v>5535</v>
      </c>
      <c r="B5537" s="5" t="s">
        <v>7337</v>
      </c>
      <c r="C5537" s="5" t="s">
        <v>6171</v>
      </c>
      <c r="D5537" s="5" t="s">
        <v>1897</v>
      </c>
      <c r="E5537" s="5" t="s">
        <v>6</v>
      </c>
    </row>
    <row r="5538" spans="1:5" x14ac:dyDescent="0.3">
      <c r="A5538" s="4">
        <v>5536</v>
      </c>
      <c r="B5538" s="5" t="s">
        <v>7338</v>
      </c>
      <c r="C5538" s="5" t="s">
        <v>6173</v>
      </c>
      <c r="D5538" s="5" t="s">
        <v>1897</v>
      </c>
      <c r="E5538" s="5" t="s">
        <v>6</v>
      </c>
    </row>
    <row r="5539" spans="1:5" x14ac:dyDescent="0.3">
      <c r="A5539" s="4">
        <v>5537</v>
      </c>
      <c r="B5539" s="5" t="s">
        <v>7339</v>
      </c>
      <c r="C5539" s="5" t="s">
        <v>6178</v>
      </c>
      <c r="D5539" s="5" t="s">
        <v>1897</v>
      </c>
      <c r="E5539" s="5" t="s">
        <v>6</v>
      </c>
    </row>
    <row r="5540" spans="1:5" x14ac:dyDescent="0.3">
      <c r="A5540" s="4">
        <v>5538</v>
      </c>
      <c r="B5540" s="5" t="s">
        <v>7340</v>
      </c>
      <c r="C5540" s="5" t="s">
        <v>6180</v>
      </c>
      <c r="D5540" s="5" t="s">
        <v>1897</v>
      </c>
      <c r="E5540" s="5" t="s">
        <v>6</v>
      </c>
    </row>
    <row r="5541" spans="1:5" x14ac:dyDescent="0.3">
      <c r="A5541" s="4">
        <v>5539</v>
      </c>
      <c r="B5541" s="5" t="s">
        <v>7341</v>
      </c>
      <c r="C5541" s="5" t="s">
        <v>4635</v>
      </c>
      <c r="D5541" s="5" t="s">
        <v>1897</v>
      </c>
      <c r="E5541" s="5" t="s">
        <v>6</v>
      </c>
    </row>
    <row r="5542" spans="1:5" x14ac:dyDescent="0.3">
      <c r="A5542" s="4">
        <v>5540</v>
      </c>
      <c r="B5542" s="5" t="s">
        <v>7342</v>
      </c>
      <c r="C5542" s="5" t="s">
        <v>6183</v>
      </c>
      <c r="D5542" s="5" t="s">
        <v>1897</v>
      </c>
      <c r="E5542" s="5" t="s">
        <v>6</v>
      </c>
    </row>
    <row r="5543" spans="1:5" x14ac:dyDescent="0.3">
      <c r="A5543" s="4">
        <v>5541</v>
      </c>
      <c r="B5543" s="5" t="s">
        <v>7343</v>
      </c>
      <c r="C5543" s="5" t="s">
        <v>4637</v>
      </c>
      <c r="D5543" s="5" t="s">
        <v>1897</v>
      </c>
      <c r="E5543" s="5" t="s">
        <v>6</v>
      </c>
    </row>
    <row r="5544" spans="1:5" x14ac:dyDescent="0.3">
      <c r="A5544" s="4">
        <v>5542</v>
      </c>
      <c r="B5544" s="5" t="s">
        <v>7344</v>
      </c>
      <c r="C5544" s="5" t="s">
        <v>6191</v>
      </c>
      <c r="D5544" s="5" t="s">
        <v>1897</v>
      </c>
      <c r="E5544" s="5" t="s">
        <v>6</v>
      </c>
    </row>
    <row r="5545" spans="1:5" x14ac:dyDescent="0.3">
      <c r="A5545" s="4">
        <v>5543</v>
      </c>
      <c r="B5545" s="5" t="s">
        <v>7345</v>
      </c>
      <c r="C5545" s="5" t="s">
        <v>6193</v>
      </c>
      <c r="D5545" s="5" t="s">
        <v>1897</v>
      </c>
      <c r="E5545" s="5" t="s">
        <v>6</v>
      </c>
    </row>
    <row r="5546" spans="1:5" x14ac:dyDescent="0.3">
      <c r="A5546" s="4">
        <v>5544</v>
      </c>
      <c r="B5546" s="5" t="s">
        <v>7346</v>
      </c>
      <c r="C5546" s="5" t="s">
        <v>4643</v>
      </c>
      <c r="D5546" s="5" t="s">
        <v>1897</v>
      </c>
      <c r="E5546" s="5" t="s">
        <v>6</v>
      </c>
    </row>
    <row r="5547" spans="1:5" x14ac:dyDescent="0.3">
      <c r="A5547" s="4">
        <v>5545</v>
      </c>
      <c r="B5547" s="5" t="s">
        <v>7347</v>
      </c>
      <c r="C5547" s="5" t="s">
        <v>4647</v>
      </c>
      <c r="D5547" s="5" t="s">
        <v>1897</v>
      </c>
      <c r="E5547" s="5" t="s">
        <v>6</v>
      </c>
    </row>
    <row r="5548" spans="1:5" x14ac:dyDescent="0.3">
      <c r="A5548" s="4">
        <v>5546</v>
      </c>
      <c r="B5548" s="5" t="s">
        <v>7348</v>
      </c>
      <c r="C5548" s="5" t="s">
        <v>6198</v>
      </c>
      <c r="D5548" s="5" t="s">
        <v>1897</v>
      </c>
      <c r="E5548" s="5" t="s">
        <v>6</v>
      </c>
    </row>
    <row r="5549" spans="1:5" x14ac:dyDescent="0.3">
      <c r="A5549" s="4">
        <v>5547</v>
      </c>
      <c r="B5549" s="5" t="s">
        <v>7349</v>
      </c>
      <c r="C5549" s="5" t="s">
        <v>6200</v>
      </c>
      <c r="D5549" s="5" t="s">
        <v>1897</v>
      </c>
      <c r="E5549" s="5" t="s">
        <v>6</v>
      </c>
    </row>
    <row r="5550" spans="1:5" x14ac:dyDescent="0.3">
      <c r="A5550" s="4">
        <v>5548</v>
      </c>
      <c r="B5550" s="5" t="s">
        <v>7350</v>
      </c>
      <c r="C5550" s="5" t="s">
        <v>4649</v>
      </c>
      <c r="D5550" s="5" t="s">
        <v>1897</v>
      </c>
      <c r="E5550" s="5" t="s">
        <v>6</v>
      </c>
    </row>
    <row r="5551" spans="1:5" x14ac:dyDescent="0.3">
      <c r="A5551" s="4">
        <v>5549</v>
      </c>
      <c r="B5551" s="5" t="s">
        <v>7351</v>
      </c>
      <c r="C5551" s="5" t="s">
        <v>4651</v>
      </c>
      <c r="D5551" s="5" t="s">
        <v>1897</v>
      </c>
      <c r="E5551" s="5" t="s">
        <v>6</v>
      </c>
    </row>
    <row r="5552" spans="1:5" x14ac:dyDescent="0.3">
      <c r="A5552" s="4">
        <v>5550</v>
      </c>
      <c r="B5552" s="5" t="s">
        <v>7352</v>
      </c>
      <c r="C5552" s="5" t="s">
        <v>4657</v>
      </c>
      <c r="D5552" s="5" t="s">
        <v>1897</v>
      </c>
      <c r="E5552" s="5" t="s">
        <v>6</v>
      </c>
    </row>
    <row r="5553" spans="1:5" x14ac:dyDescent="0.3">
      <c r="A5553" s="4">
        <v>5551</v>
      </c>
      <c r="B5553" s="5" t="s">
        <v>7353</v>
      </c>
      <c r="C5553" s="5" t="s">
        <v>4977</v>
      </c>
      <c r="D5553" s="5" t="s">
        <v>1897</v>
      </c>
      <c r="E5553" s="5" t="s">
        <v>6</v>
      </c>
    </row>
    <row r="5554" spans="1:5" x14ac:dyDescent="0.3">
      <c r="A5554" s="4">
        <v>5552</v>
      </c>
      <c r="B5554" s="5" t="s">
        <v>7354</v>
      </c>
      <c r="C5554" s="5" t="s">
        <v>6</v>
      </c>
      <c r="D5554" s="5" t="s">
        <v>1897</v>
      </c>
      <c r="E5554" s="5" t="s">
        <v>6</v>
      </c>
    </row>
    <row r="5555" spans="1:5" x14ac:dyDescent="0.3">
      <c r="A5555" s="4">
        <v>5553</v>
      </c>
      <c r="B5555" s="5" t="s">
        <v>7355</v>
      </c>
      <c r="C5555" s="5" t="s">
        <v>4675</v>
      </c>
      <c r="D5555" s="5" t="s">
        <v>1897</v>
      </c>
      <c r="E5555" s="5" t="s">
        <v>6</v>
      </c>
    </row>
    <row r="5556" spans="1:5" x14ac:dyDescent="0.3">
      <c r="A5556" s="4">
        <v>5554</v>
      </c>
      <c r="B5556" s="5" t="s">
        <v>7356</v>
      </c>
      <c r="C5556" s="5" t="s">
        <v>4681</v>
      </c>
      <c r="D5556" s="5" t="s">
        <v>1897</v>
      </c>
      <c r="E5556" s="5" t="s">
        <v>6</v>
      </c>
    </row>
    <row r="5557" spans="1:5" x14ac:dyDescent="0.3">
      <c r="A5557" s="4">
        <v>5555</v>
      </c>
      <c r="B5557" s="5" t="s">
        <v>7357</v>
      </c>
      <c r="C5557" s="5" t="s">
        <v>4688</v>
      </c>
      <c r="D5557" s="5" t="s">
        <v>1897</v>
      </c>
      <c r="E5557" s="5" t="s">
        <v>6</v>
      </c>
    </row>
    <row r="5558" spans="1:5" x14ac:dyDescent="0.3">
      <c r="A5558" s="4">
        <v>5556</v>
      </c>
      <c r="B5558" s="5" t="s">
        <v>7358</v>
      </c>
      <c r="C5558" s="5" t="s">
        <v>4692</v>
      </c>
      <c r="D5558" s="5" t="s">
        <v>1897</v>
      </c>
      <c r="E5558" s="5" t="s">
        <v>6</v>
      </c>
    </row>
    <row r="5559" spans="1:5" x14ac:dyDescent="0.3">
      <c r="A5559" s="4">
        <v>5557</v>
      </c>
      <c r="B5559" s="5" t="s">
        <v>7359</v>
      </c>
      <c r="C5559" s="5" t="s">
        <v>7360</v>
      </c>
      <c r="D5559" s="5" t="s">
        <v>1897</v>
      </c>
      <c r="E5559" s="5" t="s">
        <v>6</v>
      </c>
    </row>
    <row r="5560" spans="1:5" x14ac:dyDescent="0.3">
      <c r="A5560" s="4">
        <v>5558</v>
      </c>
      <c r="B5560" s="5" t="s">
        <v>7361</v>
      </c>
      <c r="C5560" s="5" t="s">
        <v>6238</v>
      </c>
      <c r="D5560" s="5" t="s">
        <v>1897</v>
      </c>
      <c r="E5560" s="5" t="s">
        <v>6</v>
      </c>
    </row>
    <row r="5561" spans="1:5" x14ac:dyDescent="0.3">
      <c r="A5561" s="4">
        <v>5559</v>
      </c>
      <c r="B5561" s="5" t="s">
        <v>7362</v>
      </c>
      <c r="C5561" s="5" t="s">
        <v>6241</v>
      </c>
      <c r="D5561" s="5" t="s">
        <v>1897</v>
      </c>
      <c r="E5561" s="5" t="s">
        <v>6</v>
      </c>
    </row>
    <row r="5562" spans="1:5" x14ac:dyDescent="0.3">
      <c r="A5562" s="4">
        <v>5560</v>
      </c>
      <c r="B5562" s="5" t="s">
        <v>7363</v>
      </c>
      <c r="C5562" s="5" t="s">
        <v>4707</v>
      </c>
      <c r="D5562" s="5" t="s">
        <v>1897</v>
      </c>
      <c r="E5562" s="5" t="s">
        <v>6</v>
      </c>
    </row>
    <row r="5563" spans="1:5" x14ac:dyDescent="0.3">
      <c r="A5563" s="4">
        <v>5561</v>
      </c>
      <c r="B5563" s="5" t="s">
        <v>7364</v>
      </c>
      <c r="C5563" s="5" t="s">
        <v>4709</v>
      </c>
      <c r="D5563" s="5" t="s">
        <v>1897</v>
      </c>
      <c r="E5563" s="5" t="s">
        <v>6</v>
      </c>
    </row>
    <row r="5564" spans="1:5" x14ac:dyDescent="0.3">
      <c r="A5564" s="4">
        <v>5562</v>
      </c>
      <c r="B5564" s="5" t="s">
        <v>7365</v>
      </c>
      <c r="C5564" s="5" t="s">
        <v>4743</v>
      </c>
      <c r="D5564" s="5" t="s">
        <v>1897</v>
      </c>
      <c r="E5564" s="5" t="s">
        <v>6</v>
      </c>
    </row>
    <row r="5565" spans="1:5" x14ac:dyDescent="0.3">
      <c r="A5565" s="4">
        <v>5563</v>
      </c>
      <c r="B5565" s="5" t="s">
        <v>7366</v>
      </c>
      <c r="C5565" s="5" t="s">
        <v>3050</v>
      </c>
      <c r="D5565" s="5" t="s">
        <v>1897</v>
      </c>
      <c r="E5565" s="5" t="s">
        <v>6</v>
      </c>
    </row>
    <row r="5566" spans="1:5" x14ac:dyDescent="0.3">
      <c r="A5566" s="4">
        <v>5564</v>
      </c>
      <c r="B5566" s="5" t="s">
        <v>7367</v>
      </c>
      <c r="C5566" s="5" t="s">
        <v>6</v>
      </c>
      <c r="D5566" s="5" t="s">
        <v>1897</v>
      </c>
      <c r="E5566" s="5" t="s">
        <v>6</v>
      </c>
    </row>
    <row r="5567" spans="1:5" x14ac:dyDescent="0.3">
      <c r="A5567" s="4">
        <v>5565</v>
      </c>
      <c r="B5567" s="5" t="s">
        <v>7368</v>
      </c>
      <c r="C5567" s="5" t="s">
        <v>4764</v>
      </c>
      <c r="D5567" s="5" t="s">
        <v>1897</v>
      </c>
      <c r="E5567" s="5" t="s">
        <v>6</v>
      </c>
    </row>
    <row r="5568" spans="1:5" x14ac:dyDescent="0.3">
      <c r="A5568" s="4">
        <v>5566</v>
      </c>
      <c r="B5568" s="5" t="s">
        <v>7369</v>
      </c>
      <c r="C5568" s="5" t="s">
        <v>4773</v>
      </c>
      <c r="D5568" s="5" t="s">
        <v>1897</v>
      </c>
      <c r="E5568" s="5" t="s">
        <v>6</v>
      </c>
    </row>
    <row r="5569" spans="1:5" x14ac:dyDescent="0.3">
      <c r="A5569" s="4">
        <v>5567</v>
      </c>
      <c r="B5569" s="5" t="s">
        <v>7370</v>
      </c>
      <c r="C5569" s="5" t="s">
        <v>3094</v>
      </c>
      <c r="D5569" s="5" t="s">
        <v>1897</v>
      </c>
      <c r="E5569" s="5" t="s">
        <v>6</v>
      </c>
    </row>
    <row r="5570" spans="1:5" x14ac:dyDescent="0.3">
      <c r="A5570" s="4">
        <v>5568</v>
      </c>
      <c r="B5570" s="5" t="s">
        <v>7371</v>
      </c>
      <c r="C5570" s="5" t="s">
        <v>3108</v>
      </c>
      <c r="D5570" s="5" t="s">
        <v>1897</v>
      </c>
      <c r="E5570" s="5" t="s">
        <v>6</v>
      </c>
    </row>
    <row r="5571" spans="1:5" x14ac:dyDescent="0.3">
      <c r="A5571" s="4">
        <v>5569</v>
      </c>
      <c r="B5571" s="5" t="s">
        <v>7372</v>
      </c>
      <c r="C5571" s="5" t="s">
        <v>6</v>
      </c>
      <c r="D5571" s="5" t="s">
        <v>1897</v>
      </c>
      <c r="E5571" s="5" t="s">
        <v>6</v>
      </c>
    </row>
    <row r="5572" spans="1:5" x14ac:dyDescent="0.3">
      <c r="A5572" s="4">
        <v>5570</v>
      </c>
      <c r="B5572" s="5" t="s">
        <v>7373</v>
      </c>
      <c r="C5572" s="5" t="s">
        <v>3150</v>
      </c>
      <c r="D5572" s="5" t="s">
        <v>1897</v>
      </c>
      <c r="E5572" s="5" t="s">
        <v>6</v>
      </c>
    </row>
    <row r="5573" spans="1:5" x14ac:dyDescent="0.3">
      <c r="A5573" s="4">
        <v>5571</v>
      </c>
      <c r="B5573" s="5" t="s">
        <v>7374</v>
      </c>
      <c r="C5573" s="5" t="s">
        <v>4861</v>
      </c>
      <c r="D5573" s="5" t="s">
        <v>1897</v>
      </c>
      <c r="E5573" s="5" t="s">
        <v>6</v>
      </c>
    </row>
    <row r="5574" spans="1:5" x14ac:dyDescent="0.3">
      <c r="A5574" s="4">
        <v>5572</v>
      </c>
      <c r="B5574" s="5" t="s">
        <v>7375</v>
      </c>
      <c r="C5574" s="5" t="s">
        <v>6</v>
      </c>
      <c r="D5574" s="5" t="s">
        <v>1897</v>
      </c>
      <c r="E5574" s="5" t="s">
        <v>6</v>
      </c>
    </row>
    <row r="5575" spans="1:5" x14ac:dyDescent="0.3">
      <c r="A5575" s="4">
        <v>5573</v>
      </c>
      <c r="B5575" s="5" t="s">
        <v>7376</v>
      </c>
      <c r="C5575" s="5" t="s">
        <v>3192</v>
      </c>
      <c r="D5575" s="5" t="s">
        <v>1897</v>
      </c>
      <c r="E5575" s="5" t="s">
        <v>6</v>
      </c>
    </row>
    <row r="5576" spans="1:5" x14ac:dyDescent="0.3">
      <c r="A5576" s="4">
        <v>5574</v>
      </c>
      <c r="B5576" s="5" t="s">
        <v>7377</v>
      </c>
      <c r="C5576" s="5" t="s">
        <v>3196</v>
      </c>
      <c r="D5576" s="5" t="s">
        <v>1897</v>
      </c>
      <c r="E5576" s="5" t="s">
        <v>6</v>
      </c>
    </row>
    <row r="5577" spans="1:5" x14ac:dyDescent="0.3">
      <c r="A5577" s="4">
        <v>5575</v>
      </c>
      <c r="B5577" s="5" t="s">
        <v>7378</v>
      </c>
      <c r="C5577" s="5" t="s">
        <v>4884</v>
      </c>
      <c r="D5577" s="5" t="s">
        <v>1897</v>
      </c>
      <c r="E5577" s="5" t="s">
        <v>6</v>
      </c>
    </row>
    <row r="5578" spans="1:5" x14ac:dyDescent="0.3">
      <c r="A5578" s="4">
        <v>5576</v>
      </c>
      <c r="B5578" s="5" t="s">
        <v>7379</v>
      </c>
      <c r="C5578" s="5" t="s">
        <v>3221</v>
      </c>
      <c r="D5578" s="5" t="s">
        <v>1897</v>
      </c>
      <c r="E5578" s="5" t="s">
        <v>6</v>
      </c>
    </row>
    <row r="5579" spans="1:5" x14ac:dyDescent="0.3">
      <c r="A5579" s="4">
        <v>5577</v>
      </c>
      <c r="B5579" s="5" t="s">
        <v>7380</v>
      </c>
      <c r="C5579" s="5" t="s">
        <v>4918</v>
      </c>
      <c r="D5579" s="5" t="s">
        <v>1897</v>
      </c>
      <c r="E5579" s="5" t="s">
        <v>6</v>
      </c>
    </row>
    <row r="5580" spans="1:5" x14ac:dyDescent="0.3">
      <c r="A5580" s="4">
        <v>5578</v>
      </c>
      <c r="B5580" s="5" t="s">
        <v>7381</v>
      </c>
      <c r="C5580" s="5" t="s">
        <v>3364</v>
      </c>
      <c r="D5580" s="5" t="s">
        <v>1897</v>
      </c>
      <c r="E5580" s="5" t="s">
        <v>6</v>
      </c>
    </row>
    <row r="5581" spans="1:5" x14ac:dyDescent="0.3">
      <c r="A5581" s="4">
        <v>5579</v>
      </c>
      <c r="B5581" s="5" t="s">
        <v>7382</v>
      </c>
      <c r="C5581" s="5" t="s">
        <v>4930</v>
      </c>
      <c r="D5581" s="5" t="s">
        <v>1897</v>
      </c>
      <c r="E5581" s="5" t="s">
        <v>6</v>
      </c>
    </row>
    <row r="5582" spans="1:5" x14ac:dyDescent="0.3">
      <c r="A5582" s="4">
        <v>5580</v>
      </c>
      <c r="B5582" s="5" t="s">
        <v>7383</v>
      </c>
      <c r="C5582" s="5" t="s">
        <v>4952</v>
      </c>
      <c r="D5582" s="5" t="s">
        <v>1897</v>
      </c>
      <c r="E5582" s="5" t="s">
        <v>6</v>
      </c>
    </row>
    <row r="5583" spans="1:5" x14ac:dyDescent="0.3">
      <c r="A5583" s="4">
        <v>5581</v>
      </c>
      <c r="B5583" s="5" t="s">
        <v>7384</v>
      </c>
      <c r="C5583" s="5" t="s">
        <v>4956</v>
      </c>
      <c r="D5583" s="5" t="s">
        <v>1897</v>
      </c>
      <c r="E5583" s="5" t="s">
        <v>6</v>
      </c>
    </row>
    <row r="5584" spans="1:5" x14ac:dyDescent="0.3">
      <c r="A5584" s="4">
        <v>5582</v>
      </c>
      <c r="B5584" s="5" t="s">
        <v>7385</v>
      </c>
      <c r="C5584" s="5" t="s">
        <v>3388</v>
      </c>
      <c r="D5584" s="5" t="s">
        <v>1897</v>
      </c>
      <c r="E5584" s="5" t="s">
        <v>6</v>
      </c>
    </row>
    <row r="5585" spans="1:5" x14ac:dyDescent="0.3">
      <c r="A5585" s="4">
        <v>5583</v>
      </c>
      <c r="B5585" s="5" t="s">
        <v>7386</v>
      </c>
      <c r="C5585" s="5" t="s">
        <v>4982</v>
      </c>
      <c r="D5585" s="5" t="s">
        <v>1897</v>
      </c>
      <c r="E5585" s="5" t="s">
        <v>6</v>
      </c>
    </row>
    <row r="5586" spans="1:5" x14ac:dyDescent="0.3">
      <c r="A5586" s="4">
        <v>5584</v>
      </c>
      <c r="B5586" s="5" t="s">
        <v>7387</v>
      </c>
      <c r="C5586" s="5" t="s">
        <v>3419</v>
      </c>
      <c r="D5586" s="5" t="s">
        <v>1897</v>
      </c>
      <c r="E5586" s="5" t="s">
        <v>6</v>
      </c>
    </row>
    <row r="5587" spans="1:5" x14ac:dyDescent="0.3">
      <c r="A5587" s="4">
        <v>5585</v>
      </c>
      <c r="B5587" s="5" t="s">
        <v>7388</v>
      </c>
      <c r="C5587" s="5" t="s">
        <v>5001</v>
      </c>
      <c r="D5587" s="5" t="s">
        <v>1897</v>
      </c>
      <c r="E5587" s="5" t="s">
        <v>6</v>
      </c>
    </row>
    <row r="5588" spans="1:5" x14ac:dyDescent="0.3">
      <c r="A5588" s="4">
        <v>5586</v>
      </c>
      <c r="B5588" s="5" t="s">
        <v>7389</v>
      </c>
      <c r="C5588" s="5" t="s">
        <v>5003</v>
      </c>
      <c r="D5588" s="5" t="s">
        <v>1897</v>
      </c>
      <c r="E5588" s="5" t="s">
        <v>6</v>
      </c>
    </row>
    <row r="5589" spans="1:5" x14ac:dyDescent="0.3">
      <c r="A5589" s="4">
        <v>5587</v>
      </c>
      <c r="B5589" s="5" t="s">
        <v>7390</v>
      </c>
      <c r="C5589" s="5" t="s">
        <v>7391</v>
      </c>
      <c r="D5589" s="5" t="s">
        <v>1897</v>
      </c>
      <c r="E5589" s="5" t="s">
        <v>6</v>
      </c>
    </row>
    <row r="5590" spans="1:5" x14ac:dyDescent="0.3">
      <c r="A5590" s="4">
        <v>5588</v>
      </c>
      <c r="B5590" s="5" t="s">
        <v>7392</v>
      </c>
      <c r="C5590" s="5" t="s">
        <v>5018</v>
      </c>
      <c r="D5590" s="5" t="s">
        <v>1897</v>
      </c>
      <c r="E5590" s="5" t="s">
        <v>6</v>
      </c>
    </row>
    <row r="5591" spans="1:5" x14ac:dyDescent="0.3">
      <c r="A5591" s="4">
        <v>5589</v>
      </c>
      <c r="B5591" s="5" t="s">
        <v>7393</v>
      </c>
      <c r="C5591" s="5" t="s">
        <v>3449</v>
      </c>
      <c r="D5591" s="5" t="s">
        <v>1897</v>
      </c>
      <c r="E5591" s="5" t="s">
        <v>6</v>
      </c>
    </row>
    <row r="5592" spans="1:5" x14ac:dyDescent="0.3">
      <c r="A5592" s="4">
        <v>5590</v>
      </c>
      <c r="B5592" s="5" t="s">
        <v>7394</v>
      </c>
      <c r="C5592" s="5" t="s">
        <v>3457</v>
      </c>
      <c r="D5592" s="5" t="s">
        <v>1897</v>
      </c>
      <c r="E5592" s="5" t="s">
        <v>6</v>
      </c>
    </row>
    <row r="5593" spans="1:5" x14ac:dyDescent="0.3">
      <c r="A5593" s="4">
        <v>5591</v>
      </c>
      <c r="B5593" s="5" t="s">
        <v>7395</v>
      </c>
      <c r="C5593" s="5" t="s">
        <v>5029</v>
      </c>
      <c r="D5593" s="5" t="s">
        <v>1897</v>
      </c>
      <c r="E5593" s="5" t="s">
        <v>6</v>
      </c>
    </row>
    <row r="5594" spans="1:5" x14ac:dyDescent="0.3">
      <c r="A5594" s="4">
        <v>5592</v>
      </c>
      <c r="B5594" s="5" t="s">
        <v>7396</v>
      </c>
      <c r="C5594" s="5" t="s">
        <v>6</v>
      </c>
      <c r="D5594" s="5" t="s">
        <v>1897</v>
      </c>
      <c r="E5594" s="5" t="s">
        <v>6</v>
      </c>
    </row>
    <row r="5595" spans="1:5" x14ac:dyDescent="0.3">
      <c r="A5595" s="4">
        <v>5593</v>
      </c>
      <c r="B5595" s="5" t="s">
        <v>7397</v>
      </c>
      <c r="C5595" s="5" t="s">
        <v>6</v>
      </c>
      <c r="D5595" s="5" t="s">
        <v>1897</v>
      </c>
      <c r="E5595" s="5" t="s">
        <v>6</v>
      </c>
    </row>
    <row r="5596" spans="1:5" x14ac:dyDescent="0.3">
      <c r="A5596" s="4">
        <v>5594</v>
      </c>
      <c r="B5596" s="5" t="s">
        <v>7398</v>
      </c>
      <c r="C5596" s="5" t="s">
        <v>5076</v>
      </c>
      <c r="D5596" s="5" t="s">
        <v>1897</v>
      </c>
      <c r="E5596" s="5" t="s">
        <v>6</v>
      </c>
    </row>
    <row r="5597" spans="1:5" x14ac:dyDescent="0.3">
      <c r="A5597" s="4">
        <v>5595</v>
      </c>
      <c r="B5597" s="5" t="s">
        <v>7399</v>
      </c>
      <c r="C5597" s="5" t="s">
        <v>5109</v>
      </c>
      <c r="D5597" s="5" t="s">
        <v>1897</v>
      </c>
      <c r="E5597" s="5" t="s">
        <v>6</v>
      </c>
    </row>
    <row r="5598" spans="1:5" x14ac:dyDescent="0.3">
      <c r="A5598" s="4">
        <v>5596</v>
      </c>
      <c r="B5598" s="5" t="s">
        <v>7400</v>
      </c>
      <c r="C5598" s="5" t="s">
        <v>7401</v>
      </c>
      <c r="D5598" s="5" t="s">
        <v>1897</v>
      </c>
      <c r="E5598" s="5" t="s">
        <v>6</v>
      </c>
    </row>
    <row r="5599" spans="1:5" x14ac:dyDescent="0.3">
      <c r="A5599" s="4">
        <v>5597</v>
      </c>
      <c r="B5599" s="5" t="s">
        <v>7402</v>
      </c>
      <c r="C5599" s="5" t="s">
        <v>5137</v>
      </c>
      <c r="D5599" s="5" t="s">
        <v>1897</v>
      </c>
      <c r="E5599" s="5" t="s">
        <v>6</v>
      </c>
    </row>
    <row r="5600" spans="1:5" x14ac:dyDescent="0.3">
      <c r="A5600" s="4">
        <v>5598</v>
      </c>
      <c r="B5600" s="5" t="s">
        <v>7403</v>
      </c>
      <c r="C5600" s="5" t="s">
        <v>5140</v>
      </c>
      <c r="D5600" s="5" t="s">
        <v>1897</v>
      </c>
      <c r="E5600" s="5" t="s">
        <v>6</v>
      </c>
    </row>
    <row r="5601" spans="1:5" x14ac:dyDescent="0.3">
      <c r="A5601" s="4">
        <v>5599</v>
      </c>
      <c r="B5601" s="5" t="s">
        <v>7404</v>
      </c>
      <c r="C5601" s="5" t="s">
        <v>6</v>
      </c>
      <c r="D5601" s="5" t="s">
        <v>1897</v>
      </c>
      <c r="E5601" s="5" t="s">
        <v>6</v>
      </c>
    </row>
    <row r="5602" spans="1:5" x14ac:dyDescent="0.3">
      <c r="A5602" s="4">
        <v>5600</v>
      </c>
      <c r="B5602" s="5" t="s">
        <v>7405</v>
      </c>
      <c r="C5602" s="5" t="s">
        <v>5167</v>
      </c>
      <c r="D5602" s="5" t="s">
        <v>1897</v>
      </c>
      <c r="E5602" s="5" t="s">
        <v>6</v>
      </c>
    </row>
    <row r="5603" spans="1:5" x14ac:dyDescent="0.3">
      <c r="A5603" s="4">
        <v>5601</v>
      </c>
      <c r="B5603" s="5" t="s">
        <v>7406</v>
      </c>
      <c r="C5603" s="5" t="s">
        <v>3605</v>
      </c>
      <c r="D5603" s="5" t="s">
        <v>1897</v>
      </c>
      <c r="E5603" s="5" t="s">
        <v>6</v>
      </c>
    </row>
    <row r="5604" spans="1:5" x14ac:dyDescent="0.3">
      <c r="A5604" s="4">
        <v>5602</v>
      </c>
      <c r="B5604" s="5" t="s">
        <v>7407</v>
      </c>
      <c r="C5604" s="5" t="s">
        <v>5191</v>
      </c>
      <c r="D5604" s="5" t="s">
        <v>1897</v>
      </c>
      <c r="E5604" s="5" t="s">
        <v>6</v>
      </c>
    </row>
    <row r="5605" spans="1:5" x14ac:dyDescent="0.3">
      <c r="A5605" s="4">
        <v>5603</v>
      </c>
      <c r="B5605" s="5" t="s">
        <v>7408</v>
      </c>
      <c r="C5605" s="5" t="s">
        <v>3615</v>
      </c>
      <c r="D5605" s="5" t="s">
        <v>1897</v>
      </c>
      <c r="E5605" s="5" t="s">
        <v>6</v>
      </c>
    </row>
    <row r="5606" spans="1:5" x14ac:dyDescent="0.3">
      <c r="A5606" s="4">
        <v>5604</v>
      </c>
      <c r="B5606" s="5" t="s">
        <v>7409</v>
      </c>
      <c r="C5606" s="5" t="s">
        <v>7410</v>
      </c>
      <c r="D5606" s="5" t="s">
        <v>1897</v>
      </c>
      <c r="E5606" s="5" t="s">
        <v>6</v>
      </c>
    </row>
    <row r="5607" spans="1:5" x14ac:dyDescent="0.3">
      <c r="A5607" s="4">
        <v>5605</v>
      </c>
      <c r="B5607" s="5" t="s">
        <v>7411</v>
      </c>
      <c r="C5607" s="5" t="s">
        <v>5201</v>
      </c>
      <c r="D5607" s="5" t="s">
        <v>1897</v>
      </c>
      <c r="E5607" s="5" t="s">
        <v>6</v>
      </c>
    </row>
    <row r="5608" spans="1:5" x14ac:dyDescent="0.3">
      <c r="A5608" s="4">
        <v>5606</v>
      </c>
      <c r="B5608" s="5" t="s">
        <v>7412</v>
      </c>
      <c r="C5608" s="5" t="s">
        <v>3650</v>
      </c>
      <c r="D5608" s="5" t="s">
        <v>1897</v>
      </c>
      <c r="E5608" s="5" t="s">
        <v>6</v>
      </c>
    </row>
    <row r="5609" spans="1:5" x14ac:dyDescent="0.3">
      <c r="A5609" s="4">
        <v>5607</v>
      </c>
      <c r="B5609" s="5" t="s">
        <v>7413</v>
      </c>
      <c r="C5609" s="5" t="s">
        <v>5237</v>
      </c>
      <c r="D5609" s="5" t="s">
        <v>1897</v>
      </c>
      <c r="E5609" s="5" t="s">
        <v>6</v>
      </c>
    </row>
    <row r="5610" spans="1:5" x14ac:dyDescent="0.3">
      <c r="A5610" s="4">
        <v>5608</v>
      </c>
      <c r="B5610" s="5" t="s">
        <v>7414</v>
      </c>
      <c r="C5610" s="5" t="s">
        <v>5266</v>
      </c>
      <c r="D5610" s="5" t="s">
        <v>1897</v>
      </c>
      <c r="E5610" s="5" t="s">
        <v>6</v>
      </c>
    </row>
    <row r="5611" spans="1:5" x14ac:dyDescent="0.3">
      <c r="A5611" s="4">
        <v>5609</v>
      </c>
      <c r="B5611" s="5" t="s">
        <v>7415</v>
      </c>
      <c r="C5611" s="5" t="s">
        <v>5269</v>
      </c>
      <c r="D5611" s="5" t="s">
        <v>1897</v>
      </c>
      <c r="E5611" s="5" t="s">
        <v>6</v>
      </c>
    </row>
    <row r="5612" spans="1:5" x14ac:dyDescent="0.3">
      <c r="A5612" s="4">
        <v>5610</v>
      </c>
      <c r="B5612" s="5" t="s">
        <v>7416</v>
      </c>
      <c r="C5612" s="5" t="s">
        <v>6</v>
      </c>
      <c r="D5612" s="5" t="s">
        <v>1897</v>
      </c>
      <c r="E5612" s="5" t="s">
        <v>6</v>
      </c>
    </row>
    <row r="5613" spans="1:5" x14ac:dyDescent="0.3">
      <c r="A5613" s="4">
        <v>5611</v>
      </c>
      <c r="B5613" s="5" t="s">
        <v>7417</v>
      </c>
      <c r="C5613" s="5" t="s">
        <v>3712</v>
      </c>
      <c r="D5613" s="5" t="s">
        <v>1897</v>
      </c>
      <c r="E5613" s="5" t="s">
        <v>6</v>
      </c>
    </row>
    <row r="5614" spans="1:5" x14ac:dyDescent="0.3">
      <c r="A5614" s="4">
        <v>5612</v>
      </c>
      <c r="B5614" s="5" t="s">
        <v>7418</v>
      </c>
      <c r="C5614" s="5" t="s">
        <v>3720</v>
      </c>
      <c r="D5614" s="5" t="s">
        <v>1897</v>
      </c>
      <c r="E5614" s="5" t="s">
        <v>6</v>
      </c>
    </row>
    <row r="5615" spans="1:5" x14ac:dyDescent="0.3">
      <c r="A5615" s="4">
        <v>5613</v>
      </c>
      <c r="B5615" s="5" t="s">
        <v>7419</v>
      </c>
      <c r="C5615" s="5" t="s">
        <v>5302</v>
      </c>
      <c r="D5615" s="5" t="s">
        <v>1897</v>
      </c>
      <c r="E5615" s="5" t="s">
        <v>6</v>
      </c>
    </row>
    <row r="5616" spans="1:5" x14ac:dyDescent="0.3">
      <c r="A5616" s="4">
        <v>5614</v>
      </c>
      <c r="B5616" s="5" t="s">
        <v>7420</v>
      </c>
      <c r="C5616" s="5" t="s">
        <v>5304</v>
      </c>
      <c r="D5616" s="5" t="s">
        <v>1897</v>
      </c>
      <c r="E5616" s="5" t="s">
        <v>6</v>
      </c>
    </row>
    <row r="5617" spans="1:5" x14ac:dyDescent="0.3">
      <c r="A5617" s="4">
        <v>5615</v>
      </c>
      <c r="B5617" s="5" t="s">
        <v>7421</v>
      </c>
      <c r="C5617" s="5" t="s">
        <v>5320</v>
      </c>
      <c r="D5617" s="5" t="s">
        <v>1897</v>
      </c>
      <c r="E5617" s="5" t="s">
        <v>6</v>
      </c>
    </row>
    <row r="5618" spans="1:5" x14ac:dyDescent="0.3">
      <c r="A5618" s="4">
        <v>5616</v>
      </c>
      <c r="B5618" s="5" t="s">
        <v>7422</v>
      </c>
      <c r="C5618" s="5" t="s">
        <v>5345</v>
      </c>
      <c r="D5618" s="5" t="s">
        <v>1897</v>
      </c>
      <c r="E5618" s="5" t="s">
        <v>6</v>
      </c>
    </row>
    <row r="5619" spans="1:5" x14ac:dyDescent="0.3">
      <c r="A5619" s="4">
        <v>5617</v>
      </c>
      <c r="B5619" s="5" t="s">
        <v>7423</v>
      </c>
      <c r="C5619" s="5" t="s">
        <v>6558</v>
      </c>
      <c r="D5619" s="5" t="s">
        <v>1897</v>
      </c>
      <c r="E5619" s="5" t="s">
        <v>6</v>
      </c>
    </row>
    <row r="5620" spans="1:5" x14ac:dyDescent="0.3">
      <c r="A5620" s="4">
        <v>5618</v>
      </c>
      <c r="B5620" s="5" t="s">
        <v>7424</v>
      </c>
      <c r="C5620" s="5" t="s">
        <v>5375</v>
      </c>
      <c r="D5620" s="5" t="s">
        <v>1897</v>
      </c>
      <c r="E5620" s="5" t="s">
        <v>6</v>
      </c>
    </row>
    <row r="5621" spans="1:5" x14ac:dyDescent="0.3">
      <c r="A5621" s="4">
        <v>5619</v>
      </c>
      <c r="B5621" s="5" t="s">
        <v>7425</v>
      </c>
      <c r="C5621" s="5" t="s">
        <v>6</v>
      </c>
      <c r="D5621" s="5" t="s">
        <v>1897</v>
      </c>
      <c r="E5621" s="5" t="s">
        <v>6</v>
      </c>
    </row>
    <row r="5622" spans="1:5" x14ac:dyDescent="0.3">
      <c r="A5622" s="4">
        <v>5620</v>
      </c>
      <c r="B5622" s="5" t="s">
        <v>7426</v>
      </c>
      <c r="C5622" s="5" t="s">
        <v>6</v>
      </c>
      <c r="D5622" s="5" t="s">
        <v>1897</v>
      </c>
      <c r="E5622" s="5" t="s">
        <v>6</v>
      </c>
    </row>
    <row r="5623" spans="1:5" x14ac:dyDescent="0.3">
      <c r="A5623" s="4">
        <v>5621</v>
      </c>
      <c r="B5623" s="5" t="s">
        <v>7427</v>
      </c>
      <c r="C5623" s="5" t="s">
        <v>3840</v>
      </c>
      <c r="D5623" s="5" t="s">
        <v>1897</v>
      </c>
      <c r="E5623" s="5" t="s">
        <v>6</v>
      </c>
    </row>
    <row r="5624" spans="1:5" x14ac:dyDescent="0.3">
      <c r="A5624" s="4">
        <v>5622</v>
      </c>
      <c r="B5624" s="5" t="s">
        <v>7428</v>
      </c>
      <c r="C5624" s="5" t="s">
        <v>5436</v>
      </c>
      <c r="D5624" s="5" t="s">
        <v>1897</v>
      </c>
      <c r="E5624" s="5" t="s">
        <v>6</v>
      </c>
    </row>
    <row r="5625" spans="1:5" x14ac:dyDescent="0.3">
      <c r="A5625" s="4">
        <v>5623</v>
      </c>
      <c r="B5625" s="5" t="s">
        <v>7429</v>
      </c>
      <c r="C5625" s="5" t="s">
        <v>5450</v>
      </c>
      <c r="D5625" s="5" t="s">
        <v>1897</v>
      </c>
      <c r="E5625" s="5" t="s">
        <v>6</v>
      </c>
    </row>
    <row r="5626" spans="1:5" x14ac:dyDescent="0.3">
      <c r="A5626" s="4">
        <v>5624</v>
      </c>
      <c r="B5626" s="5" t="s">
        <v>7430</v>
      </c>
      <c r="C5626" s="5" t="s">
        <v>5460</v>
      </c>
      <c r="D5626" s="5" t="s">
        <v>1897</v>
      </c>
      <c r="E5626" s="5" t="s">
        <v>6</v>
      </c>
    </row>
    <row r="5627" spans="1:5" x14ac:dyDescent="0.3">
      <c r="A5627" s="4">
        <v>5625</v>
      </c>
      <c r="B5627" s="5" t="s">
        <v>7431</v>
      </c>
      <c r="C5627" s="5" t="s">
        <v>3876</v>
      </c>
      <c r="D5627" s="5" t="s">
        <v>1897</v>
      </c>
      <c r="E5627" s="5" t="s">
        <v>6</v>
      </c>
    </row>
    <row r="5628" spans="1:5" x14ac:dyDescent="0.3">
      <c r="A5628" s="4">
        <v>5626</v>
      </c>
      <c r="B5628" s="5" t="s">
        <v>7432</v>
      </c>
      <c r="C5628" s="5" t="s">
        <v>5471</v>
      </c>
      <c r="D5628" s="5" t="s">
        <v>1897</v>
      </c>
      <c r="E5628" s="5" t="s">
        <v>6</v>
      </c>
    </row>
    <row r="5629" spans="1:5" x14ac:dyDescent="0.3">
      <c r="A5629" s="4">
        <v>5627</v>
      </c>
      <c r="B5629" s="5" t="s">
        <v>7433</v>
      </c>
      <c r="C5629" s="5" t="s">
        <v>6610</v>
      </c>
      <c r="D5629" s="5" t="s">
        <v>1897</v>
      </c>
      <c r="E5629" s="5" t="s">
        <v>6</v>
      </c>
    </row>
    <row r="5630" spans="1:5" x14ac:dyDescent="0.3">
      <c r="A5630" s="4">
        <v>5628</v>
      </c>
      <c r="B5630" s="5" t="s">
        <v>7434</v>
      </c>
      <c r="C5630" s="5" t="s">
        <v>3899</v>
      </c>
      <c r="D5630" s="5" t="s">
        <v>1897</v>
      </c>
      <c r="E5630" s="5" t="s">
        <v>6</v>
      </c>
    </row>
    <row r="5631" spans="1:5" x14ac:dyDescent="0.3">
      <c r="A5631" s="4">
        <v>5629</v>
      </c>
      <c r="B5631" s="5" t="s">
        <v>7435</v>
      </c>
      <c r="C5631" s="5" t="s">
        <v>3909</v>
      </c>
      <c r="D5631" s="5" t="s">
        <v>1897</v>
      </c>
      <c r="E5631" s="5" t="s">
        <v>6</v>
      </c>
    </row>
    <row r="5632" spans="1:5" x14ac:dyDescent="0.3">
      <c r="A5632" s="4">
        <v>5630</v>
      </c>
      <c r="B5632" s="5" t="s">
        <v>7436</v>
      </c>
      <c r="C5632" s="5" t="s">
        <v>5518</v>
      </c>
      <c r="D5632" s="5" t="s">
        <v>1897</v>
      </c>
      <c r="E5632" s="5" t="s">
        <v>6</v>
      </c>
    </row>
    <row r="5633" spans="1:5" x14ac:dyDescent="0.3">
      <c r="A5633" s="4">
        <v>5631</v>
      </c>
      <c r="B5633" s="5" t="s">
        <v>7437</v>
      </c>
      <c r="C5633" s="5" t="s">
        <v>5528</v>
      </c>
      <c r="D5633" s="5" t="s">
        <v>1897</v>
      </c>
      <c r="E5633" s="5" t="s">
        <v>6</v>
      </c>
    </row>
    <row r="5634" spans="1:5" x14ac:dyDescent="0.3">
      <c r="A5634" s="4">
        <v>5632</v>
      </c>
      <c r="B5634" s="5" t="s">
        <v>7438</v>
      </c>
      <c r="C5634" s="5" t="s">
        <v>3959</v>
      </c>
      <c r="D5634" s="5" t="s">
        <v>1897</v>
      </c>
      <c r="E5634" s="5" t="s">
        <v>6</v>
      </c>
    </row>
    <row r="5635" spans="1:5" x14ac:dyDescent="0.3">
      <c r="A5635" s="4">
        <v>5633</v>
      </c>
      <c r="B5635" s="5" t="s">
        <v>7439</v>
      </c>
      <c r="C5635" s="5" t="s">
        <v>3992</v>
      </c>
      <c r="D5635" s="5" t="s">
        <v>1897</v>
      </c>
      <c r="E5635" s="5" t="s">
        <v>6</v>
      </c>
    </row>
    <row r="5636" spans="1:5" x14ac:dyDescent="0.3">
      <c r="A5636" s="4">
        <v>5634</v>
      </c>
      <c r="B5636" s="5" t="s">
        <v>7440</v>
      </c>
      <c r="C5636" s="5" t="s">
        <v>5596</v>
      </c>
      <c r="D5636" s="5" t="s">
        <v>1897</v>
      </c>
      <c r="E5636" s="5" t="s">
        <v>6</v>
      </c>
    </row>
    <row r="5637" spans="1:5" x14ac:dyDescent="0.3">
      <c r="A5637" s="4">
        <v>5635</v>
      </c>
      <c r="B5637" s="5" t="s">
        <v>7441</v>
      </c>
      <c r="C5637" s="5" t="s">
        <v>5601</v>
      </c>
      <c r="D5637" s="5" t="s">
        <v>1897</v>
      </c>
      <c r="E5637" s="5" t="s">
        <v>6</v>
      </c>
    </row>
    <row r="5638" spans="1:5" x14ac:dyDescent="0.3">
      <c r="A5638" s="4">
        <v>5636</v>
      </c>
      <c r="B5638" s="5" t="s">
        <v>7442</v>
      </c>
      <c r="C5638" s="5" t="s">
        <v>5614</v>
      </c>
      <c r="D5638" s="5" t="s">
        <v>1897</v>
      </c>
      <c r="E5638" s="5" t="s">
        <v>6</v>
      </c>
    </row>
    <row r="5639" spans="1:5" x14ac:dyDescent="0.3">
      <c r="A5639" s="4">
        <v>5637</v>
      </c>
      <c r="B5639" s="5" t="s">
        <v>7443</v>
      </c>
      <c r="C5639" s="5" t="s">
        <v>4056</v>
      </c>
      <c r="D5639" s="5" t="s">
        <v>1897</v>
      </c>
      <c r="E5639" s="5" t="s">
        <v>6</v>
      </c>
    </row>
    <row r="5640" spans="1:5" x14ac:dyDescent="0.3">
      <c r="A5640" s="4">
        <v>5638</v>
      </c>
      <c r="B5640" s="5" t="s">
        <v>7444</v>
      </c>
      <c r="C5640" s="5" t="s">
        <v>5629</v>
      </c>
      <c r="D5640" s="5" t="s">
        <v>1897</v>
      </c>
      <c r="E5640" s="5" t="s">
        <v>6</v>
      </c>
    </row>
    <row r="5641" spans="1:5" x14ac:dyDescent="0.3">
      <c r="A5641" s="4">
        <v>5639</v>
      </c>
      <c r="B5641" s="5" t="s">
        <v>7445</v>
      </c>
      <c r="C5641" s="5" t="s">
        <v>5631</v>
      </c>
      <c r="D5641" s="5" t="s">
        <v>1897</v>
      </c>
      <c r="E5641" s="5" t="s">
        <v>6</v>
      </c>
    </row>
    <row r="5642" spans="1:5" x14ac:dyDescent="0.3">
      <c r="A5642" s="4">
        <v>5640</v>
      </c>
      <c r="B5642" s="5" t="s">
        <v>7446</v>
      </c>
      <c r="C5642" s="5" t="s">
        <v>5636</v>
      </c>
      <c r="D5642" s="5" t="s">
        <v>1897</v>
      </c>
      <c r="E5642" s="5" t="s">
        <v>6</v>
      </c>
    </row>
    <row r="5643" spans="1:5" x14ac:dyDescent="0.3">
      <c r="A5643" s="4">
        <v>5641</v>
      </c>
      <c r="B5643" s="5" t="s">
        <v>7447</v>
      </c>
      <c r="C5643" s="5" t="s">
        <v>5056</v>
      </c>
      <c r="D5643" s="5" t="s">
        <v>1897</v>
      </c>
      <c r="E5643" s="5" t="s">
        <v>6</v>
      </c>
    </row>
    <row r="5644" spans="1:5" x14ac:dyDescent="0.3">
      <c r="A5644" s="4">
        <v>5642</v>
      </c>
      <c r="B5644" s="5" t="s">
        <v>7448</v>
      </c>
      <c r="C5644" s="5" t="s">
        <v>4116</v>
      </c>
      <c r="D5644" s="5" t="s">
        <v>1897</v>
      </c>
      <c r="E5644" s="5" t="s">
        <v>6</v>
      </c>
    </row>
    <row r="5645" spans="1:5" x14ac:dyDescent="0.3">
      <c r="A5645" s="4">
        <v>5643</v>
      </c>
      <c r="B5645" s="5" t="s">
        <v>7449</v>
      </c>
      <c r="C5645" s="5" t="s">
        <v>5682</v>
      </c>
      <c r="D5645" s="5" t="s">
        <v>1897</v>
      </c>
      <c r="E5645" s="5" t="s">
        <v>6</v>
      </c>
    </row>
    <row r="5646" spans="1:5" x14ac:dyDescent="0.3">
      <c r="A5646" s="4">
        <v>5644</v>
      </c>
      <c r="B5646" s="5" t="s">
        <v>7450</v>
      </c>
      <c r="C5646" s="5" t="s">
        <v>4128</v>
      </c>
      <c r="D5646" s="5" t="s">
        <v>1897</v>
      </c>
      <c r="E5646" s="5" t="s">
        <v>6</v>
      </c>
    </row>
    <row r="5647" spans="1:5" x14ac:dyDescent="0.3">
      <c r="A5647" s="4">
        <v>5645</v>
      </c>
      <c r="B5647" s="5" t="s">
        <v>7451</v>
      </c>
      <c r="C5647" s="5" t="s">
        <v>7215</v>
      </c>
      <c r="D5647" s="5" t="s">
        <v>1897</v>
      </c>
      <c r="E5647" s="5" t="s">
        <v>6</v>
      </c>
    </row>
    <row r="5648" spans="1:5" x14ac:dyDescent="0.3">
      <c r="A5648" s="4">
        <v>5646</v>
      </c>
      <c r="B5648" s="5" t="s">
        <v>7452</v>
      </c>
      <c r="C5648" s="5" t="s">
        <v>5697</v>
      </c>
      <c r="D5648" s="5" t="s">
        <v>1897</v>
      </c>
      <c r="E5648" s="5" t="s">
        <v>6</v>
      </c>
    </row>
    <row r="5649" spans="1:5" x14ac:dyDescent="0.3">
      <c r="A5649" s="4">
        <v>5647</v>
      </c>
      <c r="B5649" s="5" t="s">
        <v>7453</v>
      </c>
      <c r="C5649" s="5" t="s">
        <v>5738</v>
      </c>
      <c r="D5649" s="5" t="s">
        <v>1897</v>
      </c>
      <c r="E5649" s="5" t="s">
        <v>6</v>
      </c>
    </row>
    <row r="5650" spans="1:5" x14ac:dyDescent="0.3">
      <c r="A5650" s="4">
        <v>5648</v>
      </c>
      <c r="B5650" s="5" t="s">
        <v>7454</v>
      </c>
      <c r="C5650" s="5" t="s">
        <v>5744</v>
      </c>
      <c r="D5650" s="5" t="s">
        <v>1897</v>
      </c>
      <c r="E5650" s="5" t="s">
        <v>6</v>
      </c>
    </row>
    <row r="5651" spans="1:5" x14ac:dyDescent="0.3">
      <c r="A5651" s="4">
        <v>5649</v>
      </c>
      <c r="B5651" s="5" t="s">
        <v>7455</v>
      </c>
      <c r="C5651" s="5" t="s">
        <v>5754</v>
      </c>
      <c r="D5651" s="5" t="s">
        <v>1897</v>
      </c>
      <c r="E5651" s="5" t="s">
        <v>6</v>
      </c>
    </row>
    <row r="5652" spans="1:5" x14ac:dyDescent="0.3">
      <c r="A5652" s="4">
        <v>5650</v>
      </c>
      <c r="B5652" s="5" t="s">
        <v>7456</v>
      </c>
      <c r="C5652" s="5" t="s">
        <v>5766</v>
      </c>
      <c r="D5652" s="5" t="s">
        <v>1897</v>
      </c>
      <c r="E5652" s="5" t="s">
        <v>6</v>
      </c>
    </row>
    <row r="5653" spans="1:5" x14ac:dyDescent="0.3">
      <c r="A5653" s="4">
        <v>5651</v>
      </c>
      <c r="B5653" s="5" t="s">
        <v>7457</v>
      </c>
      <c r="C5653" s="5" t="s">
        <v>6</v>
      </c>
      <c r="D5653" s="5" t="s">
        <v>1897</v>
      </c>
      <c r="E5653" s="5" t="s">
        <v>6</v>
      </c>
    </row>
    <row r="5654" spans="1:5" x14ac:dyDescent="0.3">
      <c r="A5654" s="4">
        <v>5652</v>
      </c>
      <c r="B5654" s="5" t="s">
        <v>7458</v>
      </c>
      <c r="C5654" s="5" t="s">
        <v>5781</v>
      </c>
      <c r="D5654" s="5" t="s">
        <v>1897</v>
      </c>
      <c r="E5654" s="5" t="s">
        <v>6</v>
      </c>
    </row>
    <row r="5655" spans="1:5" x14ac:dyDescent="0.3">
      <c r="A5655" s="4">
        <v>5653</v>
      </c>
      <c r="B5655" s="5" t="s">
        <v>7459</v>
      </c>
      <c r="C5655" s="5" t="s">
        <v>4221</v>
      </c>
      <c r="D5655" s="5" t="s">
        <v>1897</v>
      </c>
      <c r="E5655" s="5" t="s">
        <v>6</v>
      </c>
    </row>
    <row r="5656" spans="1:5" x14ac:dyDescent="0.3">
      <c r="A5656" s="4">
        <v>5654</v>
      </c>
      <c r="B5656" s="5" t="s">
        <v>7460</v>
      </c>
      <c r="C5656" s="5" t="s">
        <v>6</v>
      </c>
      <c r="D5656" s="5" t="s">
        <v>1897</v>
      </c>
      <c r="E5656" s="5" t="s">
        <v>6</v>
      </c>
    </row>
    <row r="5657" spans="1:5" x14ac:dyDescent="0.3">
      <c r="A5657" s="4">
        <v>5655</v>
      </c>
      <c r="B5657" s="5" t="s">
        <v>7461</v>
      </c>
      <c r="C5657" s="5" t="s">
        <v>5797</v>
      </c>
      <c r="D5657" s="5" t="s">
        <v>1897</v>
      </c>
      <c r="E5657" s="5" t="s">
        <v>6</v>
      </c>
    </row>
    <row r="5658" spans="1:5" x14ac:dyDescent="0.3">
      <c r="A5658" s="4">
        <v>5656</v>
      </c>
      <c r="B5658" s="5" t="s">
        <v>7462</v>
      </c>
      <c r="C5658" s="5" t="s">
        <v>5806</v>
      </c>
      <c r="D5658" s="5" t="s">
        <v>1897</v>
      </c>
      <c r="E5658" s="5" t="s">
        <v>6</v>
      </c>
    </row>
    <row r="5659" spans="1:5" x14ac:dyDescent="0.3">
      <c r="A5659" s="4">
        <v>5657</v>
      </c>
      <c r="B5659" s="5" t="s">
        <v>7463</v>
      </c>
      <c r="C5659" s="5" t="s">
        <v>5831</v>
      </c>
      <c r="D5659" s="5" t="s">
        <v>1897</v>
      </c>
      <c r="E5659" s="5" t="s">
        <v>6</v>
      </c>
    </row>
    <row r="5660" spans="1:5" x14ac:dyDescent="0.3">
      <c r="A5660" s="4">
        <v>5658</v>
      </c>
      <c r="B5660" s="5" t="s">
        <v>7464</v>
      </c>
      <c r="C5660" s="5" t="s">
        <v>6</v>
      </c>
      <c r="D5660" s="5" t="s">
        <v>1897</v>
      </c>
      <c r="E5660" s="5" t="s">
        <v>6</v>
      </c>
    </row>
    <row r="5661" spans="1:5" x14ac:dyDescent="0.3">
      <c r="A5661" s="4">
        <v>5659</v>
      </c>
      <c r="B5661" s="5" t="s">
        <v>7465</v>
      </c>
      <c r="C5661" s="5" t="s">
        <v>5848</v>
      </c>
      <c r="D5661" s="5" t="s">
        <v>1897</v>
      </c>
      <c r="E5661" s="5" t="s">
        <v>6</v>
      </c>
    </row>
    <row r="5662" spans="1:5" x14ac:dyDescent="0.3">
      <c r="A5662" s="4">
        <v>5660</v>
      </c>
      <c r="B5662" s="5" t="s">
        <v>7466</v>
      </c>
      <c r="C5662" s="5" t="s">
        <v>4293</v>
      </c>
      <c r="D5662" s="5" t="s">
        <v>1897</v>
      </c>
      <c r="E5662" s="5" t="s">
        <v>6</v>
      </c>
    </row>
    <row r="5663" spans="1:5" x14ac:dyDescent="0.3">
      <c r="A5663" s="4">
        <v>5661</v>
      </c>
      <c r="B5663" s="5" t="s">
        <v>7467</v>
      </c>
      <c r="C5663" s="5" t="s">
        <v>5852</v>
      </c>
      <c r="D5663" s="5" t="s">
        <v>1897</v>
      </c>
      <c r="E5663" s="5" t="s">
        <v>6</v>
      </c>
    </row>
    <row r="5664" spans="1:5" x14ac:dyDescent="0.3">
      <c r="A5664" s="4">
        <v>5662</v>
      </c>
      <c r="B5664" s="5" t="s">
        <v>7468</v>
      </c>
      <c r="C5664" s="5" t="s">
        <v>5881</v>
      </c>
      <c r="D5664" s="5" t="s">
        <v>1897</v>
      </c>
      <c r="E5664" s="5" t="s">
        <v>6</v>
      </c>
    </row>
    <row r="5665" spans="1:5" x14ac:dyDescent="0.3">
      <c r="A5665" s="4">
        <v>5663</v>
      </c>
      <c r="B5665" s="5" t="s">
        <v>7469</v>
      </c>
      <c r="C5665" s="5" t="s">
        <v>5884</v>
      </c>
      <c r="D5665" s="5" t="s">
        <v>1897</v>
      </c>
      <c r="E5665" s="5" t="s">
        <v>6</v>
      </c>
    </row>
    <row r="5666" spans="1:5" x14ac:dyDescent="0.3">
      <c r="A5666" s="4">
        <v>5664</v>
      </c>
      <c r="B5666" s="5" t="s">
        <v>7470</v>
      </c>
      <c r="C5666" s="5" t="s">
        <v>5903</v>
      </c>
      <c r="D5666" s="5" t="s">
        <v>1897</v>
      </c>
      <c r="E5666" s="5" t="s">
        <v>6</v>
      </c>
    </row>
    <row r="5667" spans="1:5" x14ac:dyDescent="0.3">
      <c r="A5667" s="4">
        <v>5665</v>
      </c>
      <c r="B5667" s="5" t="s">
        <v>7471</v>
      </c>
      <c r="C5667" s="5" t="s">
        <v>6</v>
      </c>
      <c r="D5667" s="5" t="s">
        <v>1897</v>
      </c>
      <c r="E5667" s="5" t="s">
        <v>6</v>
      </c>
    </row>
    <row r="5668" spans="1:5" x14ac:dyDescent="0.3">
      <c r="A5668" s="4">
        <v>5666</v>
      </c>
      <c r="B5668" s="5" t="s">
        <v>7472</v>
      </c>
      <c r="C5668" s="5" t="s">
        <v>6</v>
      </c>
      <c r="D5668" s="5" t="s">
        <v>1897</v>
      </c>
      <c r="E5668" s="5" t="s">
        <v>6</v>
      </c>
    </row>
    <row r="5669" spans="1:5" x14ac:dyDescent="0.3">
      <c r="A5669" s="4">
        <v>5667</v>
      </c>
      <c r="B5669" s="5" t="s">
        <v>7473</v>
      </c>
      <c r="C5669" s="5" t="s">
        <v>7474</v>
      </c>
      <c r="D5669" s="5" t="s">
        <v>1897</v>
      </c>
      <c r="E5669" s="5" t="s">
        <v>6</v>
      </c>
    </row>
    <row r="5670" spans="1:5" x14ac:dyDescent="0.3">
      <c r="A5670" s="4">
        <v>5668</v>
      </c>
      <c r="B5670" s="5" t="s">
        <v>7475</v>
      </c>
      <c r="C5670" s="5" t="s">
        <v>5925</v>
      </c>
      <c r="D5670" s="5" t="s">
        <v>1897</v>
      </c>
      <c r="E5670" s="5" t="s">
        <v>6</v>
      </c>
    </row>
    <row r="5671" spans="1:5" x14ac:dyDescent="0.3">
      <c r="A5671" s="4">
        <v>5669</v>
      </c>
      <c r="B5671" s="5" t="s">
        <v>7476</v>
      </c>
      <c r="C5671" s="5" t="s">
        <v>5929</v>
      </c>
      <c r="D5671" s="5" t="s">
        <v>1897</v>
      </c>
      <c r="E5671" s="5" t="s">
        <v>6</v>
      </c>
    </row>
    <row r="5672" spans="1:5" x14ac:dyDescent="0.3">
      <c r="A5672" s="4">
        <v>5670</v>
      </c>
      <c r="B5672" s="5" t="s">
        <v>7477</v>
      </c>
      <c r="C5672" s="5" t="s">
        <v>7478</v>
      </c>
      <c r="D5672" s="5" t="s">
        <v>1897</v>
      </c>
      <c r="E5672" s="5" t="s">
        <v>6</v>
      </c>
    </row>
    <row r="5673" spans="1:5" x14ac:dyDescent="0.3">
      <c r="A5673" s="4">
        <v>5671</v>
      </c>
      <c r="B5673" s="5" t="s">
        <v>7479</v>
      </c>
      <c r="C5673" s="5" t="s">
        <v>5962</v>
      </c>
      <c r="D5673" s="5" t="s">
        <v>1897</v>
      </c>
      <c r="E5673" s="5" t="s">
        <v>6</v>
      </c>
    </row>
    <row r="5674" spans="1:5" x14ac:dyDescent="0.3">
      <c r="A5674" s="4">
        <v>5672</v>
      </c>
      <c r="B5674" s="5" t="s">
        <v>7480</v>
      </c>
      <c r="C5674" s="5" t="s">
        <v>5969</v>
      </c>
      <c r="D5674" s="5" t="s">
        <v>1897</v>
      </c>
      <c r="E5674" s="5" t="s">
        <v>6</v>
      </c>
    </row>
    <row r="5675" spans="1:5" x14ac:dyDescent="0.3">
      <c r="A5675" s="4">
        <v>5673</v>
      </c>
      <c r="B5675" s="5" t="s">
        <v>7481</v>
      </c>
      <c r="C5675" s="5" t="s">
        <v>5971</v>
      </c>
      <c r="D5675" s="5" t="s">
        <v>1897</v>
      </c>
      <c r="E5675" s="5" t="s">
        <v>6</v>
      </c>
    </row>
    <row r="5676" spans="1:5" x14ac:dyDescent="0.3">
      <c r="A5676" s="4">
        <v>5674</v>
      </c>
      <c r="B5676" s="5" t="s">
        <v>7482</v>
      </c>
      <c r="C5676" s="5" t="s">
        <v>6</v>
      </c>
      <c r="D5676" s="5" t="s">
        <v>1897</v>
      </c>
      <c r="E5676" s="5" t="s">
        <v>6</v>
      </c>
    </row>
    <row r="5677" spans="1:5" x14ac:dyDescent="0.3">
      <c r="A5677" s="4">
        <v>5675</v>
      </c>
      <c r="B5677" s="5" t="s">
        <v>7483</v>
      </c>
      <c r="C5677" s="5" t="s">
        <v>4418</v>
      </c>
      <c r="D5677" s="5" t="s">
        <v>1897</v>
      </c>
      <c r="E5677" s="5" t="s">
        <v>6</v>
      </c>
    </row>
    <row r="5678" spans="1:5" x14ac:dyDescent="0.3">
      <c r="A5678" s="4">
        <v>5676</v>
      </c>
      <c r="B5678" s="5" t="s">
        <v>7484</v>
      </c>
      <c r="C5678" s="5" t="s">
        <v>4438</v>
      </c>
      <c r="D5678" s="5" t="s">
        <v>1897</v>
      </c>
      <c r="E5678" s="5" t="s">
        <v>6</v>
      </c>
    </row>
    <row r="5679" spans="1:5" x14ac:dyDescent="0.3">
      <c r="A5679" s="4">
        <v>5677</v>
      </c>
      <c r="B5679" s="5" t="s">
        <v>7485</v>
      </c>
      <c r="C5679" s="5" t="s">
        <v>6</v>
      </c>
      <c r="D5679" s="5" t="s">
        <v>1897</v>
      </c>
      <c r="E5679" s="5" t="s">
        <v>6</v>
      </c>
    </row>
    <row r="5680" spans="1:5" x14ac:dyDescent="0.3">
      <c r="A5680" s="4">
        <v>5678</v>
      </c>
      <c r="B5680" s="5" t="s">
        <v>7486</v>
      </c>
      <c r="C5680" s="5" t="s">
        <v>6</v>
      </c>
      <c r="D5680" s="5" t="s">
        <v>1897</v>
      </c>
      <c r="E5680" s="5" t="s">
        <v>6</v>
      </c>
    </row>
    <row r="5681" spans="1:5" x14ac:dyDescent="0.3">
      <c r="A5681" s="4">
        <v>5679</v>
      </c>
      <c r="B5681" s="5" t="s">
        <v>7487</v>
      </c>
      <c r="C5681" s="5" t="s">
        <v>4453</v>
      </c>
      <c r="D5681" s="5" t="s">
        <v>1897</v>
      </c>
      <c r="E5681" s="5" t="s">
        <v>6</v>
      </c>
    </row>
    <row r="5682" spans="1:5" x14ac:dyDescent="0.3">
      <c r="A5682" s="4">
        <v>5680</v>
      </c>
      <c r="B5682" s="5" t="s">
        <v>7488</v>
      </c>
      <c r="C5682" s="5" t="s">
        <v>4491</v>
      </c>
      <c r="D5682" s="5" t="s">
        <v>1897</v>
      </c>
      <c r="E5682" s="5" t="s">
        <v>6</v>
      </c>
    </row>
    <row r="5683" spans="1:5" x14ac:dyDescent="0.3">
      <c r="A5683" s="4">
        <v>5681</v>
      </c>
      <c r="B5683" s="5" t="s">
        <v>7489</v>
      </c>
      <c r="C5683" s="5" t="s">
        <v>4501</v>
      </c>
      <c r="D5683" s="5" t="s">
        <v>1897</v>
      </c>
      <c r="E5683" s="5" t="s">
        <v>6</v>
      </c>
    </row>
    <row r="5684" spans="1:5" x14ac:dyDescent="0.3">
      <c r="A5684" s="4">
        <v>5682</v>
      </c>
      <c r="B5684" s="5" t="s">
        <v>7490</v>
      </c>
      <c r="C5684" s="5" t="s">
        <v>6043</v>
      </c>
      <c r="D5684" s="5" t="s">
        <v>1897</v>
      </c>
      <c r="E5684" s="5" t="s">
        <v>6</v>
      </c>
    </row>
    <row r="5685" spans="1:5" x14ac:dyDescent="0.3">
      <c r="A5685" s="4">
        <v>5683</v>
      </c>
      <c r="B5685" s="5" t="s">
        <v>7491</v>
      </c>
      <c r="C5685" s="5" t="s">
        <v>7492</v>
      </c>
      <c r="D5685" s="5" t="s">
        <v>1897</v>
      </c>
      <c r="E5685" s="5" t="s">
        <v>6</v>
      </c>
    </row>
    <row r="5686" spans="1:5" x14ac:dyDescent="0.3">
      <c r="A5686" s="4">
        <v>5684</v>
      </c>
      <c r="B5686" s="5" t="s">
        <v>7493</v>
      </c>
      <c r="C5686" s="5" t="s">
        <v>6</v>
      </c>
      <c r="D5686" s="5" t="s">
        <v>1897</v>
      </c>
      <c r="E5686" s="5" t="s">
        <v>6</v>
      </c>
    </row>
    <row r="5687" spans="1:5" x14ac:dyDescent="0.3">
      <c r="A5687" s="4">
        <v>5685</v>
      </c>
      <c r="B5687" s="5" t="s">
        <v>7494</v>
      </c>
      <c r="C5687" s="5" t="s">
        <v>4540</v>
      </c>
      <c r="D5687" s="5" t="s">
        <v>1897</v>
      </c>
      <c r="E5687" s="5" t="s">
        <v>6</v>
      </c>
    </row>
    <row r="5688" spans="1:5" x14ac:dyDescent="0.3">
      <c r="A5688" s="4">
        <v>5686</v>
      </c>
      <c r="B5688" s="5" t="s">
        <v>7495</v>
      </c>
      <c r="C5688" s="5" t="s">
        <v>6093</v>
      </c>
      <c r="D5688" s="5" t="s">
        <v>1897</v>
      </c>
      <c r="E5688" s="5" t="s">
        <v>6</v>
      </c>
    </row>
    <row r="5689" spans="1:5" x14ac:dyDescent="0.3">
      <c r="A5689" s="4">
        <v>5687</v>
      </c>
      <c r="B5689" s="5" t="s">
        <v>7496</v>
      </c>
      <c r="C5689" s="5" t="s">
        <v>6</v>
      </c>
      <c r="D5689" s="5" t="s">
        <v>1897</v>
      </c>
      <c r="E5689" s="5" t="s">
        <v>6</v>
      </c>
    </row>
    <row r="5690" spans="1:5" x14ac:dyDescent="0.3">
      <c r="A5690" s="4">
        <v>5688</v>
      </c>
      <c r="B5690" s="5" t="s">
        <v>7497</v>
      </c>
      <c r="C5690" s="5" t="s">
        <v>4578</v>
      </c>
      <c r="D5690" s="5" t="s">
        <v>1897</v>
      </c>
      <c r="E5690" s="5" t="s">
        <v>6</v>
      </c>
    </row>
    <row r="5691" spans="1:5" x14ac:dyDescent="0.3">
      <c r="A5691" s="4">
        <v>5689</v>
      </c>
      <c r="B5691" s="5" t="s">
        <v>7498</v>
      </c>
      <c r="C5691" s="5" t="s">
        <v>6114</v>
      </c>
      <c r="D5691" s="5" t="s">
        <v>1897</v>
      </c>
      <c r="E5691" s="5" t="s">
        <v>6</v>
      </c>
    </row>
    <row r="5692" spans="1:5" x14ac:dyDescent="0.3">
      <c r="A5692" s="4">
        <v>5690</v>
      </c>
      <c r="B5692" s="5" t="s">
        <v>7499</v>
      </c>
      <c r="C5692" s="5" t="s">
        <v>6120</v>
      </c>
      <c r="D5692" s="5" t="s">
        <v>1897</v>
      </c>
      <c r="E5692" s="5" t="s">
        <v>6</v>
      </c>
    </row>
    <row r="5693" spans="1:5" x14ac:dyDescent="0.3">
      <c r="A5693" s="4">
        <v>5691</v>
      </c>
      <c r="B5693" s="5" t="s">
        <v>7500</v>
      </c>
      <c r="C5693" s="5" t="s">
        <v>7501</v>
      </c>
      <c r="D5693" s="5" t="s">
        <v>1897</v>
      </c>
      <c r="E5693" s="5" t="s">
        <v>6</v>
      </c>
    </row>
    <row r="5694" spans="1:5" x14ac:dyDescent="0.3">
      <c r="A5694" s="4">
        <v>5692</v>
      </c>
      <c r="B5694" s="5" t="s">
        <v>7502</v>
      </c>
      <c r="C5694" s="5" t="s">
        <v>6</v>
      </c>
      <c r="D5694" s="5" t="s">
        <v>1897</v>
      </c>
      <c r="E5694" s="5" t="s">
        <v>6</v>
      </c>
    </row>
    <row r="5695" spans="1:5" x14ac:dyDescent="0.3">
      <c r="A5695" s="4">
        <v>5693</v>
      </c>
      <c r="B5695" s="5" t="s">
        <v>7503</v>
      </c>
      <c r="C5695" s="5" t="s">
        <v>6</v>
      </c>
      <c r="D5695" s="5" t="s">
        <v>1897</v>
      </c>
      <c r="E5695" s="5" t="s">
        <v>6</v>
      </c>
    </row>
    <row r="5696" spans="1:5" x14ac:dyDescent="0.3">
      <c r="A5696" s="4">
        <v>5694</v>
      </c>
      <c r="B5696" s="5" t="s">
        <v>7504</v>
      </c>
      <c r="C5696" s="5" t="s">
        <v>6153</v>
      </c>
      <c r="D5696" s="5" t="s">
        <v>1897</v>
      </c>
      <c r="E5696" s="5" t="s">
        <v>6</v>
      </c>
    </row>
    <row r="5697" spans="1:5" x14ac:dyDescent="0.3">
      <c r="A5697" s="4">
        <v>5695</v>
      </c>
      <c r="B5697" s="5" t="s">
        <v>7505</v>
      </c>
      <c r="C5697" s="5" t="s">
        <v>4619</v>
      </c>
      <c r="D5697" s="5" t="s">
        <v>1897</v>
      </c>
      <c r="E5697" s="5" t="s">
        <v>6</v>
      </c>
    </row>
    <row r="5698" spans="1:5" x14ac:dyDescent="0.3">
      <c r="A5698" s="4">
        <v>5696</v>
      </c>
      <c r="B5698" s="5" t="s">
        <v>7506</v>
      </c>
      <c r="C5698" s="5" t="s">
        <v>4631</v>
      </c>
      <c r="D5698" s="5" t="s">
        <v>1897</v>
      </c>
      <c r="E5698" s="5" t="s">
        <v>6</v>
      </c>
    </row>
    <row r="5699" spans="1:5" x14ac:dyDescent="0.3">
      <c r="A5699" s="4">
        <v>5697</v>
      </c>
      <c r="B5699" s="5" t="s">
        <v>7507</v>
      </c>
      <c r="C5699" s="5" t="s">
        <v>6171</v>
      </c>
      <c r="D5699" s="5" t="s">
        <v>1897</v>
      </c>
      <c r="E5699" s="5" t="s">
        <v>6</v>
      </c>
    </row>
    <row r="5700" spans="1:5" x14ac:dyDescent="0.3">
      <c r="A5700" s="4">
        <v>5698</v>
      </c>
      <c r="B5700" s="5" t="s">
        <v>7508</v>
      </c>
      <c r="C5700" s="5" t="s">
        <v>6173</v>
      </c>
      <c r="D5700" s="5" t="s">
        <v>1897</v>
      </c>
      <c r="E5700" s="5" t="s">
        <v>6</v>
      </c>
    </row>
    <row r="5701" spans="1:5" x14ac:dyDescent="0.3">
      <c r="A5701" s="4">
        <v>5699</v>
      </c>
      <c r="B5701" s="5" t="s">
        <v>7509</v>
      </c>
      <c r="C5701" s="5" t="s">
        <v>6180</v>
      </c>
      <c r="D5701" s="5" t="s">
        <v>1897</v>
      </c>
      <c r="E5701" s="5" t="s">
        <v>6</v>
      </c>
    </row>
    <row r="5702" spans="1:5" x14ac:dyDescent="0.3">
      <c r="A5702" s="4">
        <v>5700</v>
      </c>
      <c r="B5702" s="5" t="s">
        <v>7510</v>
      </c>
      <c r="C5702" s="5" t="s">
        <v>4637</v>
      </c>
      <c r="D5702" s="5" t="s">
        <v>1897</v>
      </c>
      <c r="E5702" s="5" t="s">
        <v>6</v>
      </c>
    </row>
    <row r="5703" spans="1:5" x14ac:dyDescent="0.3">
      <c r="A5703" s="4">
        <v>5701</v>
      </c>
      <c r="B5703" s="5" t="s">
        <v>7511</v>
      </c>
      <c r="C5703" s="5" t="s">
        <v>6191</v>
      </c>
      <c r="D5703" s="5" t="s">
        <v>1897</v>
      </c>
      <c r="E5703" s="5" t="s">
        <v>6</v>
      </c>
    </row>
    <row r="5704" spans="1:5" x14ac:dyDescent="0.3">
      <c r="A5704" s="4">
        <v>5702</v>
      </c>
      <c r="B5704" s="5" t="s">
        <v>7512</v>
      </c>
      <c r="C5704" s="5" t="s">
        <v>6193</v>
      </c>
      <c r="D5704" s="5" t="s">
        <v>1897</v>
      </c>
      <c r="E5704" s="5" t="s">
        <v>6</v>
      </c>
    </row>
    <row r="5705" spans="1:5" x14ac:dyDescent="0.3">
      <c r="A5705" s="4">
        <v>5703</v>
      </c>
      <c r="B5705" s="5" t="s">
        <v>7513</v>
      </c>
      <c r="C5705" s="5" t="s">
        <v>4643</v>
      </c>
      <c r="D5705" s="5" t="s">
        <v>1897</v>
      </c>
      <c r="E5705" s="5" t="s">
        <v>6</v>
      </c>
    </row>
    <row r="5706" spans="1:5" x14ac:dyDescent="0.3">
      <c r="A5706" s="4">
        <v>5704</v>
      </c>
      <c r="B5706" s="5" t="s">
        <v>7514</v>
      </c>
      <c r="C5706" s="5" t="s">
        <v>4649</v>
      </c>
      <c r="D5706" s="5" t="s">
        <v>1897</v>
      </c>
      <c r="E5706" s="5" t="s">
        <v>6</v>
      </c>
    </row>
    <row r="5707" spans="1:5" x14ac:dyDescent="0.3">
      <c r="A5707" s="4">
        <v>5705</v>
      </c>
      <c r="B5707" s="5" t="s">
        <v>7515</v>
      </c>
      <c r="C5707" s="5" t="s">
        <v>4651</v>
      </c>
      <c r="D5707" s="5" t="s">
        <v>1897</v>
      </c>
      <c r="E5707" s="5" t="s">
        <v>6</v>
      </c>
    </row>
    <row r="5708" spans="1:5" x14ac:dyDescent="0.3">
      <c r="A5708" s="4">
        <v>5706</v>
      </c>
      <c r="B5708" s="5" t="s">
        <v>7516</v>
      </c>
      <c r="C5708" s="5" t="s">
        <v>6212</v>
      </c>
      <c r="D5708" s="5" t="s">
        <v>1897</v>
      </c>
      <c r="E5708" s="5" t="s">
        <v>6</v>
      </c>
    </row>
    <row r="5709" spans="1:5" x14ac:dyDescent="0.3">
      <c r="A5709" s="4">
        <v>5707</v>
      </c>
      <c r="B5709" s="5" t="s">
        <v>7517</v>
      </c>
      <c r="C5709" s="5" t="s">
        <v>4675</v>
      </c>
      <c r="D5709" s="5" t="s">
        <v>1897</v>
      </c>
      <c r="E5709" s="5" t="s">
        <v>6</v>
      </c>
    </row>
    <row r="5710" spans="1:5" x14ac:dyDescent="0.3">
      <c r="A5710" s="4">
        <v>5708</v>
      </c>
      <c r="B5710" s="5" t="s">
        <v>7518</v>
      </c>
      <c r="C5710" s="5" t="s">
        <v>6</v>
      </c>
      <c r="D5710" s="5" t="s">
        <v>1897</v>
      </c>
      <c r="E5710" s="5" t="s">
        <v>6</v>
      </c>
    </row>
    <row r="5711" spans="1:5" x14ac:dyDescent="0.3">
      <c r="A5711" s="4">
        <v>5709</v>
      </c>
      <c r="B5711" s="5" t="s">
        <v>7519</v>
      </c>
      <c r="C5711" s="5" t="s">
        <v>4688</v>
      </c>
      <c r="D5711" s="5" t="s">
        <v>1897</v>
      </c>
      <c r="E5711" s="5" t="s">
        <v>6</v>
      </c>
    </row>
    <row r="5712" spans="1:5" x14ac:dyDescent="0.3">
      <c r="A5712" s="4">
        <v>5710</v>
      </c>
      <c r="B5712" s="5" t="s">
        <v>7520</v>
      </c>
      <c r="C5712" s="5" t="s">
        <v>6236</v>
      </c>
      <c r="D5712" s="5" t="s">
        <v>1897</v>
      </c>
      <c r="E5712" s="5" t="s">
        <v>6</v>
      </c>
    </row>
    <row r="5713" spans="1:5" x14ac:dyDescent="0.3">
      <c r="A5713" s="4">
        <v>5711</v>
      </c>
      <c r="B5713" s="5" t="s">
        <v>7521</v>
      </c>
      <c r="C5713" s="5" t="s">
        <v>6238</v>
      </c>
      <c r="D5713" s="5" t="s">
        <v>1897</v>
      </c>
      <c r="E5713" s="5" t="s">
        <v>6</v>
      </c>
    </row>
    <row r="5714" spans="1:5" x14ac:dyDescent="0.3">
      <c r="A5714" s="4">
        <v>5712</v>
      </c>
      <c r="B5714" s="5" t="s">
        <v>7522</v>
      </c>
      <c r="C5714" s="5" t="s">
        <v>6241</v>
      </c>
      <c r="D5714" s="5" t="s">
        <v>1897</v>
      </c>
      <c r="E5714" s="5" t="s">
        <v>6</v>
      </c>
    </row>
    <row r="5715" spans="1:5" x14ac:dyDescent="0.3">
      <c r="A5715" s="4">
        <v>5713</v>
      </c>
      <c r="B5715" s="5" t="s">
        <v>7523</v>
      </c>
      <c r="C5715" s="5" t="s">
        <v>4743</v>
      </c>
      <c r="D5715" s="5" t="s">
        <v>1897</v>
      </c>
      <c r="E5715" s="5" t="s">
        <v>6</v>
      </c>
    </row>
    <row r="5716" spans="1:5" x14ac:dyDescent="0.3">
      <c r="A5716" s="4">
        <v>5714</v>
      </c>
      <c r="B5716" s="5" t="s">
        <v>7524</v>
      </c>
      <c r="C5716" s="5" t="s">
        <v>4764</v>
      </c>
      <c r="D5716" s="5" t="s">
        <v>1897</v>
      </c>
      <c r="E5716" s="5" t="s">
        <v>6</v>
      </c>
    </row>
    <row r="5717" spans="1:5" x14ac:dyDescent="0.3">
      <c r="A5717" s="4">
        <v>5715</v>
      </c>
      <c r="B5717" s="5" t="s">
        <v>7525</v>
      </c>
      <c r="C5717" s="5" t="s">
        <v>4773</v>
      </c>
      <c r="D5717" s="5" t="s">
        <v>1897</v>
      </c>
      <c r="E5717" s="5" t="s">
        <v>6</v>
      </c>
    </row>
    <row r="5718" spans="1:5" x14ac:dyDescent="0.3">
      <c r="A5718" s="4">
        <v>5716</v>
      </c>
      <c r="B5718" s="5" t="s">
        <v>7526</v>
      </c>
      <c r="C5718" s="5" t="s">
        <v>3094</v>
      </c>
      <c r="D5718" s="5" t="s">
        <v>1897</v>
      </c>
      <c r="E5718" s="5" t="s">
        <v>6</v>
      </c>
    </row>
    <row r="5719" spans="1:5" x14ac:dyDescent="0.3">
      <c r="A5719" s="4">
        <v>5717</v>
      </c>
      <c r="B5719" s="5" t="s">
        <v>7527</v>
      </c>
      <c r="C5719" s="5" t="s">
        <v>3108</v>
      </c>
      <c r="D5719" s="5" t="s">
        <v>1897</v>
      </c>
      <c r="E5719" s="5" t="s">
        <v>6</v>
      </c>
    </row>
    <row r="5720" spans="1:5" x14ac:dyDescent="0.3">
      <c r="A5720" s="4">
        <v>5718</v>
      </c>
      <c r="B5720" s="5" t="s">
        <v>7528</v>
      </c>
      <c r="C5720" s="5" t="s">
        <v>3150</v>
      </c>
      <c r="D5720" s="5" t="s">
        <v>1897</v>
      </c>
      <c r="E5720" s="5" t="s">
        <v>6</v>
      </c>
    </row>
    <row r="5721" spans="1:5" x14ac:dyDescent="0.3">
      <c r="A5721" s="4">
        <v>5719</v>
      </c>
      <c r="B5721" s="7">
        <v>44596</v>
      </c>
      <c r="C5721" s="5" t="s">
        <v>6</v>
      </c>
      <c r="D5721" s="5" t="s">
        <v>1897</v>
      </c>
      <c r="E5721" s="5" t="s">
        <v>6</v>
      </c>
    </row>
    <row r="5722" spans="1:5" x14ac:dyDescent="0.3">
      <c r="A5722" s="4">
        <v>5720</v>
      </c>
      <c r="B5722" s="5" t="s">
        <v>7529</v>
      </c>
      <c r="C5722" s="5" t="s">
        <v>3221</v>
      </c>
      <c r="D5722" s="5" t="s">
        <v>1897</v>
      </c>
      <c r="E5722" s="5" t="s">
        <v>6</v>
      </c>
    </row>
    <row r="5723" spans="1:5" x14ac:dyDescent="0.3">
      <c r="A5723" s="4">
        <v>5721</v>
      </c>
      <c r="B5723" s="5" t="s">
        <v>7530</v>
      </c>
      <c r="C5723" s="5" t="s">
        <v>3364</v>
      </c>
      <c r="D5723" s="5" t="s">
        <v>1897</v>
      </c>
      <c r="E5723" s="5" t="s">
        <v>6</v>
      </c>
    </row>
    <row r="5724" spans="1:5" x14ac:dyDescent="0.3">
      <c r="A5724" s="4">
        <v>5722</v>
      </c>
      <c r="B5724" s="5" t="s">
        <v>7531</v>
      </c>
      <c r="C5724" s="5" t="s">
        <v>4930</v>
      </c>
      <c r="D5724" s="5" t="s">
        <v>1897</v>
      </c>
      <c r="E5724" s="5" t="s">
        <v>6</v>
      </c>
    </row>
    <row r="5725" spans="1:5" x14ac:dyDescent="0.3">
      <c r="A5725" s="4">
        <v>5723</v>
      </c>
      <c r="B5725" s="5" t="s">
        <v>7532</v>
      </c>
      <c r="C5725" s="5" t="s">
        <v>4956</v>
      </c>
      <c r="D5725" s="5" t="s">
        <v>1897</v>
      </c>
      <c r="E5725" s="5" t="s">
        <v>6</v>
      </c>
    </row>
    <row r="5726" spans="1:5" x14ac:dyDescent="0.3">
      <c r="A5726" s="4">
        <v>5724</v>
      </c>
      <c r="B5726" s="5" t="s">
        <v>7533</v>
      </c>
      <c r="C5726" s="5" t="s">
        <v>3388</v>
      </c>
      <c r="D5726" s="5" t="s">
        <v>1897</v>
      </c>
      <c r="E5726" s="5" t="s">
        <v>6</v>
      </c>
    </row>
    <row r="5727" spans="1:5" x14ac:dyDescent="0.3">
      <c r="A5727" s="4">
        <v>5725</v>
      </c>
      <c r="B5727" s="5" t="s">
        <v>7534</v>
      </c>
      <c r="C5727" s="5" t="s">
        <v>7185</v>
      </c>
      <c r="D5727" s="5" t="s">
        <v>1897</v>
      </c>
      <c r="E5727" s="5" t="s">
        <v>6</v>
      </c>
    </row>
    <row r="5728" spans="1:5" x14ac:dyDescent="0.3">
      <c r="A5728" s="4">
        <v>5726</v>
      </c>
      <c r="B5728" s="5" t="s">
        <v>7535</v>
      </c>
      <c r="C5728" s="5" t="s">
        <v>7536</v>
      </c>
      <c r="D5728" s="5" t="s">
        <v>1897</v>
      </c>
      <c r="E5728" s="5" t="s">
        <v>6</v>
      </c>
    </row>
    <row r="5729" spans="1:5" x14ac:dyDescent="0.3">
      <c r="A5729" s="4">
        <v>5727</v>
      </c>
      <c r="B5729" s="5" t="s">
        <v>7537</v>
      </c>
      <c r="C5729" s="5" t="s">
        <v>3449</v>
      </c>
      <c r="D5729" s="5" t="s">
        <v>1897</v>
      </c>
      <c r="E5729" s="5" t="s">
        <v>6</v>
      </c>
    </row>
    <row r="5730" spans="1:5" x14ac:dyDescent="0.3">
      <c r="A5730" s="4">
        <v>5728</v>
      </c>
      <c r="B5730" s="5" t="s">
        <v>7538</v>
      </c>
      <c r="C5730" s="5" t="s">
        <v>6</v>
      </c>
      <c r="D5730" s="5" t="s">
        <v>1897</v>
      </c>
      <c r="E5730" s="5" t="s">
        <v>6</v>
      </c>
    </row>
    <row r="5731" spans="1:5" x14ac:dyDescent="0.3">
      <c r="A5731" s="4">
        <v>5729</v>
      </c>
      <c r="B5731" s="5" t="s">
        <v>7539</v>
      </c>
      <c r="C5731" s="5" t="s">
        <v>5076</v>
      </c>
      <c r="D5731" s="5" t="s">
        <v>1897</v>
      </c>
      <c r="E5731" s="5" t="s">
        <v>6</v>
      </c>
    </row>
    <row r="5732" spans="1:5" x14ac:dyDescent="0.3">
      <c r="A5732" s="4">
        <v>5730</v>
      </c>
      <c r="B5732" s="5" t="s">
        <v>7540</v>
      </c>
      <c r="C5732" s="5" t="s">
        <v>5137</v>
      </c>
      <c r="D5732" s="5" t="s">
        <v>1897</v>
      </c>
      <c r="E5732" s="5" t="s">
        <v>6</v>
      </c>
    </row>
    <row r="5733" spans="1:5" x14ac:dyDescent="0.3">
      <c r="A5733" s="4">
        <v>5731</v>
      </c>
      <c r="B5733" s="5" t="s">
        <v>7541</v>
      </c>
      <c r="C5733" s="5" t="s">
        <v>3580</v>
      </c>
      <c r="D5733" s="5" t="s">
        <v>1897</v>
      </c>
      <c r="E5733" s="5" t="s">
        <v>6</v>
      </c>
    </row>
    <row r="5734" spans="1:5" x14ac:dyDescent="0.3">
      <c r="A5734" s="4">
        <v>5732</v>
      </c>
      <c r="B5734" s="5" t="s">
        <v>7542</v>
      </c>
      <c r="C5734" s="5" t="s">
        <v>5266</v>
      </c>
      <c r="D5734" s="5" t="s">
        <v>1897</v>
      </c>
      <c r="E5734" s="5" t="s">
        <v>6</v>
      </c>
    </row>
    <row r="5735" spans="1:5" x14ac:dyDescent="0.3">
      <c r="A5735" s="4">
        <v>5733</v>
      </c>
      <c r="B5735" s="5" t="s">
        <v>7543</v>
      </c>
      <c r="C5735" s="5" t="s">
        <v>5269</v>
      </c>
      <c r="D5735" s="5" t="s">
        <v>1897</v>
      </c>
      <c r="E5735" s="5" t="s">
        <v>6</v>
      </c>
    </row>
    <row r="5736" spans="1:5" x14ac:dyDescent="0.3">
      <c r="A5736" s="4">
        <v>5734</v>
      </c>
      <c r="B5736" s="5" t="s">
        <v>7544</v>
      </c>
      <c r="C5736" s="5" t="s">
        <v>3712</v>
      </c>
      <c r="D5736" s="5" t="s">
        <v>1897</v>
      </c>
      <c r="E5736" s="5" t="s">
        <v>6</v>
      </c>
    </row>
    <row r="5737" spans="1:5" x14ac:dyDescent="0.3">
      <c r="A5737" s="4">
        <v>5735</v>
      </c>
      <c r="B5737" s="5" t="s">
        <v>7545</v>
      </c>
      <c r="C5737" s="5" t="s">
        <v>5302</v>
      </c>
      <c r="D5737" s="5" t="s">
        <v>1897</v>
      </c>
      <c r="E5737" s="5" t="s">
        <v>6</v>
      </c>
    </row>
    <row r="5738" spans="1:5" x14ac:dyDescent="0.3">
      <c r="A5738" s="4">
        <v>5736</v>
      </c>
      <c r="B5738" s="5" t="s">
        <v>7546</v>
      </c>
      <c r="C5738" s="5" t="s">
        <v>5320</v>
      </c>
      <c r="D5738" s="5" t="s">
        <v>1897</v>
      </c>
      <c r="E5738" s="5" t="s">
        <v>6</v>
      </c>
    </row>
    <row r="5739" spans="1:5" x14ac:dyDescent="0.3">
      <c r="A5739" s="4">
        <v>5737</v>
      </c>
      <c r="B5739" s="5" t="s">
        <v>7547</v>
      </c>
      <c r="C5739" s="5" t="s">
        <v>6558</v>
      </c>
      <c r="D5739" s="5" t="s">
        <v>1897</v>
      </c>
      <c r="E5739" s="5" t="s">
        <v>6</v>
      </c>
    </row>
    <row r="5740" spans="1:5" x14ac:dyDescent="0.3">
      <c r="A5740" s="4">
        <v>5738</v>
      </c>
      <c r="B5740" s="5" t="s">
        <v>7548</v>
      </c>
      <c r="C5740" s="5" t="s">
        <v>5375</v>
      </c>
      <c r="D5740" s="5" t="s">
        <v>1897</v>
      </c>
      <c r="E5740" s="5" t="s">
        <v>6</v>
      </c>
    </row>
    <row r="5741" spans="1:5" x14ac:dyDescent="0.3">
      <c r="A5741" s="4">
        <v>5739</v>
      </c>
      <c r="B5741" s="5" t="s">
        <v>7549</v>
      </c>
      <c r="C5741" s="5" t="s">
        <v>6</v>
      </c>
      <c r="D5741" s="5" t="s">
        <v>1897</v>
      </c>
      <c r="E5741" s="5" t="s">
        <v>6</v>
      </c>
    </row>
    <row r="5742" spans="1:5" x14ac:dyDescent="0.3">
      <c r="A5742" s="4">
        <v>5740</v>
      </c>
      <c r="B5742" s="5" t="s">
        <v>7550</v>
      </c>
      <c r="C5742" s="5" t="s">
        <v>7551</v>
      </c>
      <c r="D5742" s="5" t="s">
        <v>1897</v>
      </c>
      <c r="E5742" s="5" t="s">
        <v>6</v>
      </c>
    </row>
    <row r="5743" spans="1:5" x14ac:dyDescent="0.3">
      <c r="A5743" s="4">
        <v>5741</v>
      </c>
      <c r="B5743" s="5" t="s">
        <v>7552</v>
      </c>
      <c r="C5743" s="5" t="s">
        <v>5436</v>
      </c>
      <c r="D5743" s="5" t="s">
        <v>1897</v>
      </c>
      <c r="E5743" s="5" t="s">
        <v>6</v>
      </c>
    </row>
    <row r="5744" spans="1:5" x14ac:dyDescent="0.3">
      <c r="A5744" s="4">
        <v>5742</v>
      </c>
      <c r="B5744" s="5" t="s">
        <v>7553</v>
      </c>
      <c r="C5744" s="5" t="s">
        <v>7554</v>
      </c>
      <c r="D5744" s="5" t="s">
        <v>1897</v>
      </c>
      <c r="E5744" s="5" t="s">
        <v>6</v>
      </c>
    </row>
    <row r="5745" spans="1:5" x14ac:dyDescent="0.3">
      <c r="A5745" s="4">
        <v>5743</v>
      </c>
      <c r="B5745" s="5" t="s">
        <v>7555</v>
      </c>
      <c r="C5745" s="5" t="s">
        <v>5471</v>
      </c>
      <c r="D5745" s="5" t="s">
        <v>1897</v>
      </c>
      <c r="E5745" s="5" t="s">
        <v>6</v>
      </c>
    </row>
    <row r="5746" spans="1:5" x14ac:dyDescent="0.3">
      <c r="A5746" s="4">
        <v>5744</v>
      </c>
      <c r="B5746" s="5" t="s">
        <v>7556</v>
      </c>
      <c r="C5746" s="5" t="s">
        <v>5518</v>
      </c>
      <c r="D5746" s="5" t="s">
        <v>1897</v>
      </c>
      <c r="E5746" s="5" t="s">
        <v>6</v>
      </c>
    </row>
    <row r="5747" spans="1:5" x14ac:dyDescent="0.3">
      <c r="A5747" s="4">
        <v>5745</v>
      </c>
      <c r="B5747" s="5" t="s">
        <v>7557</v>
      </c>
      <c r="C5747" s="5" t="s">
        <v>5528</v>
      </c>
      <c r="D5747" s="5" t="s">
        <v>1897</v>
      </c>
      <c r="E5747" s="5" t="s">
        <v>6</v>
      </c>
    </row>
    <row r="5748" spans="1:5" x14ac:dyDescent="0.3">
      <c r="A5748" s="4">
        <v>5746</v>
      </c>
      <c r="B5748" s="5" t="s">
        <v>7558</v>
      </c>
      <c r="C5748" s="5" t="s">
        <v>3992</v>
      </c>
      <c r="D5748" s="5" t="s">
        <v>1897</v>
      </c>
      <c r="E5748" s="5" t="s">
        <v>6</v>
      </c>
    </row>
    <row r="5749" spans="1:5" x14ac:dyDescent="0.3">
      <c r="A5749" s="4">
        <v>5747</v>
      </c>
      <c r="B5749" s="5" t="s">
        <v>7559</v>
      </c>
      <c r="C5749" s="5" t="s">
        <v>5596</v>
      </c>
      <c r="D5749" s="5" t="s">
        <v>1897</v>
      </c>
      <c r="E5749" s="5" t="s">
        <v>6</v>
      </c>
    </row>
    <row r="5750" spans="1:5" x14ac:dyDescent="0.3">
      <c r="A5750" s="4">
        <v>5748</v>
      </c>
      <c r="B5750" s="5" t="s">
        <v>7560</v>
      </c>
      <c r="C5750" s="5" t="s">
        <v>5601</v>
      </c>
      <c r="D5750" s="5" t="s">
        <v>1897</v>
      </c>
      <c r="E5750" s="5" t="s">
        <v>6</v>
      </c>
    </row>
    <row r="5751" spans="1:5" x14ac:dyDescent="0.3">
      <c r="A5751" s="4">
        <v>5749</v>
      </c>
      <c r="B5751" s="5" t="s">
        <v>7561</v>
      </c>
      <c r="C5751" s="5" t="s">
        <v>6</v>
      </c>
      <c r="D5751" s="5" t="s">
        <v>1897</v>
      </c>
      <c r="E5751" s="5" t="s">
        <v>6</v>
      </c>
    </row>
    <row r="5752" spans="1:5" x14ac:dyDescent="0.3">
      <c r="A5752" s="4">
        <v>5750</v>
      </c>
      <c r="B5752" s="5" t="s">
        <v>7562</v>
      </c>
      <c r="C5752" s="5" t="s">
        <v>5056</v>
      </c>
      <c r="D5752" s="5" t="s">
        <v>1897</v>
      </c>
      <c r="E5752" s="5" t="s">
        <v>6</v>
      </c>
    </row>
    <row r="5753" spans="1:5" x14ac:dyDescent="0.3">
      <c r="A5753" s="4">
        <v>5751</v>
      </c>
      <c r="B5753" s="5" t="s">
        <v>7563</v>
      </c>
      <c r="C5753" s="5" t="s">
        <v>4116</v>
      </c>
      <c r="D5753" s="5" t="s">
        <v>1897</v>
      </c>
      <c r="E5753" s="5" t="s">
        <v>6</v>
      </c>
    </row>
    <row r="5754" spans="1:5" x14ac:dyDescent="0.3">
      <c r="A5754" s="4">
        <v>5752</v>
      </c>
      <c r="B5754" s="5" t="s">
        <v>7564</v>
      </c>
      <c r="C5754" s="5" t="s">
        <v>4139</v>
      </c>
      <c r="D5754" s="5" t="s">
        <v>1897</v>
      </c>
      <c r="E5754" s="5" t="s">
        <v>6</v>
      </c>
    </row>
    <row r="5755" spans="1:5" x14ac:dyDescent="0.3">
      <c r="A5755" s="4">
        <v>5753</v>
      </c>
      <c r="B5755" s="5" t="s">
        <v>7565</v>
      </c>
      <c r="C5755" s="5" t="s">
        <v>5744</v>
      </c>
      <c r="D5755" s="5" t="s">
        <v>1897</v>
      </c>
      <c r="E5755" s="5" t="s">
        <v>6</v>
      </c>
    </row>
    <row r="5756" spans="1:5" x14ac:dyDescent="0.3">
      <c r="A5756" s="4">
        <v>5754</v>
      </c>
      <c r="B5756" s="5" t="s">
        <v>7566</v>
      </c>
      <c r="C5756" s="5" t="s">
        <v>6</v>
      </c>
      <c r="D5756" s="5" t="s">
        <v>1897</v>
      </c>
      <c r="E5756" s="5" t="s">
        <v>6</v>
      </c>
    </row>
    <row r="5757" spans="1:5" x14ac:dyDescent="0.3">
      <c r="A5757" s="4">
        <v>5755</v>
      </c>
      <c r="B5757" s="5" t="s">
        <v>7567</v>
      </c>
      <c r="C5757" s="5" t="s">
        <v>4293</v>
      </c>
      <c r="D5757" s="5" t="s">
        <v>1897</v>
      </c>
      <c r="E5757" s="5" t="s">
        <v>6</v>
      </c>
    </row>
    <row r="5758" spans="1:5" x14ac:dyDescent="0.3">
      <c r="A5758" s="4">
        <v>5756</v>
      </c>
      <c r="B5758" s="5" t="s">
        <v>7568</v>
      </c>
      <c r="C5758" s="5" t="s">
        <v>5852</v>
      </c>
      <c r="D5758" s="5" t="s">
        <v>1897</v>
      </c>
      <c r="E5758" s="5" t="s">
        <v>6</v>
      </c>
    </row>
    <row r="5759" spans="1:5" x14ac:dyDescent="0.3">
      <c r="A5759" s="4">
        <v>5757</v>
      </c>
      <c r="B5759" s="5" t="s">
        <v>7569</v>
      </c>
      <c r="C5759" s="5" t="s">
        <v>5884</v>
      </c>
      <c r="D5759" s="5" t="s">
        <v>1897</v>
      </c>
      <c r="E5759" s="5" t="s">
        <v>6</v>
      </c>
    </row>
    <row r="5760" spans="1:5" x14ac:dyDescent="0.3">
      <c r="A5760" s="4">
        <v>5758</v>
      </c>
      <c r="B5760" s="5" t="s">
        <v>7570</v>
      </c>
      <c r="C5760" s="5" t="s">
        <v>5903</v>
      </c>
      <c r="D5760" s="5" t="s">
        <v>1897</v>
      </c>
      <c r="E5760" s="5" t="s">
        <v>6</v>
      </c>
    </row>
    <row r="5761" spans="1:5" x14ac:dyDescent="0.3">
      <c r="A5761" s="4">
        <v>5759</v>
      </c>
      <c r="B5761" s="5" t="s">
        <v>7571</v>
      </c>
      <c r="C5761" s="5" t="s">
        <v>5919</v>
      </c>
      <c r="D5761" s="5" t="s">
        <v>1897</v>
      </c>
      <c r="E5761" s="5" t="s">
        <v>6</v>
      </c>
    </row>
    <row r="5762" spans="1:5" x14ac:dyDescent="0.3">
      <c r="A5762" s="4">
        <v>5760</v>
      </c>
      <c r="B5762" s="5" t="s">
        <v>7572</v>
      </c>
      <c r="C5762" s="5" t="s">
        <v>4418</v>
      </c>
      <c r="D5762" s="5" t="s">
        <v>1897</v>
      </c>
      <c r="E5762" s="5" t="s">
        <v>6</v>
      </c>
    </row>
    <row r="5763" spans="1:5" x14ac:dyDescent="0.3">
      <c r="A5763" s="4">
        <v>5761</v>
      </c>
      <c r="B5763" s="5" t="s">
        <v>7573</v>
      </c>
      <c r="C5763" s="5" t="s">
        <v>6093</v>
      </c>
      <c r="D5763" s="5" t="s">
        <v>1897</v>
      </c>
      <c r="E5763" s="5" t="s">
        <v>6</v>
      </c>
    </row>
    <row r="5764" spans="1:5" x14ac:dyDescent="0.3">
      <c r="A5764" s="4">
        <v>5762</v>
      </c>
      <c r="B5764" s="5" t="s">
        <v>7574</v>
      </c>
      <c r="C5764" s="5" t="s">
        <v>6</v>
      </c>
      <c r="D5764" s="5" t="s">
        <v>1897</v>
      </c>
      <c r="E5764" s="5" t="s">
        <v>6</v>
      </c>
    </row>
    <row r="5765" spans="1:5" x14ac:dyDescent="0.3">
      <c r="A5765" s="4">
        <v>5763</v>
      </c>
      <c r="B5765" s="5" t="s">
        <v>7575</v>
      </c>
      <c r="C5765" s="5" t="s">
        <v>4578</v>
      </c>
      <c r="D5765" s="5" t="s">
        <v>1897</v>
      </c>
      <c r="E5765" s="5" t="s">
        <v>6</v>
      </c>
    </row>
    <row r="5766" spans="1:5" x14ac:dyDescent="0.3">
      <c r="A5766" s="4">
        <v>5764</v>
      </c>
      <c r="B5766" s="5" t="s">
        <v>7576</v>
      </c>
      <c r="C5766" s="5" t="s">
        <v>6</v>
      </c>
      <c r="D5766" s="5" t="s">
        <v>1897</v>
      </c>
      <c r="E5766" s="5" t="s">
        <v>6</v>
      </c>
    </row>
    <row r="5767" spans="1:5" x14ac:dyDescent="0.3">
      <c r="A5767" s="4">
        <v>5765</v>
      </c>
      <c r="B5767" s="5" t="s">
        <v>7577</v>
      </c>
      <c r="C5767" s="5" t="s">
        <v>4631</v>
      </c>
      <c r="D5767" s="5" t="s">
        <v>1897</v>
      </c>
      <c r="E5767" s="5" t="s">
        <v>6</v>
      </c>
    </row>
    <row r="5768" spans="1:5" x14ac:dyDescent="0.3">
      <c r="A5768" s="4">
        <v>5766</v>
      </c>
      <c r="B5768" s="5" t="s">
        <v>7578</v>
      </c>
      <c r="C5768" s="5" t="s">
        <v>6180</v>
      </c>
      <c r="D5768" s="5" t="s">
        <v>1897</v>
      </c>
      <c r="E5768" s="5" t="s">
        <v>6</v>
      </c>
    </row>
    <row r="5769" spans="1:5" x14ac:dyDescent="0.3">
      <c r="A5769" s="4">
        <v>5767</v>
      </c>
      <c r="B5769" s="5" t="s">
        <v>7579</v>
      </c>
      <c r="C5769" s="5" t="s">
        <v>4637</v>
      </c>
      <c r="D5769" s="5" t="s">
        <v>1897</v>
      </c>
      <c r="E5769" s="5" t="s">
        <v>6</v>
      </c>
    </row>
    <row r="5770" spans="1:5" x14ac:dyDescent="0.3">
      <c r="A5770" s="4">
        <v>5768</v>
      </c>
      <c r="B5770" s="5" t="s">
        <v>7580</v>
      </c>
      <c r="C5770" s="5" t="s">
        <v>6193</v>
      </c>
      <c r="D5770" s="5" t="s">
        <v>1897</v>
      </c>
      <c r="E5770" s="5" t="s">
        <v>6</v>
      </c>
    </row>
    <row r="5771" spans="1:5" x14ac:dyDescent="0.3">
      <c r="A5771" s="4">
        <v>5769</v>
      </c>
      <c r="B5771" s="5" t="s">
        <v>7581</v>
      </c>
      <c r="C5771" s="5" t="s">
        <v>4649</v>
      </c>
      <c r="D5771" s="5" t="s">
        <v>1897</v>
      </c>
      <c r="E5771" s="5" t="s">
        <v>6</v>
      </c>
    </row>
    <row r="5772" spans="1:5" x14ac:dyDescent="0.3">
      <c r="A5772" s="4">
        <v>5770</v>
      </c>
      <c r="B5772" s="5" t="s">
        <v>7582</v>
      </c>
      <c r="C5772" s="5" t="s">
        <v>4651</v>
      </c>
      <c r="D5772" s="5" t="s">
        <v>1897</v>
      </c>
      <c r="E5772" s="5" t="s">
        <v>6</v>
      </c>
    </row>
    <row r="5773" spans="1:5" x14ac:dyDescent="0.3">
      <c r="A5773" s="4">
        <v>5771</v>
      </c>
      <c r="B5773" s="5" t="s">
        <v>7583</v>
      </c>
      <c r="C5773" s="5" t="s">
        <v>4688</v>
      </c>
      <c r="D5773" s="5" t="s">
        <v>1897</v>
      </c>
      <c r="E5773" s="5" t="s">
        <v>6</v>
      </c>
    </row>
    <row r="5774" spans="1:5" x14ac:dyDescent="0.3">
      <c r="A5774" s="4">
        <v>5772</v>
      </c>
      <c r="B5774" s="5" t="s">
        <v>7584</v>
      </c>
      <c r="C5774" s="5" t="s">
        <v>6238</v>
      </c>
      <c r="D5774" s="5" t="s">
        <v>1897</v>
      </c>
      <c r="E5774" s="5" t="s">
        <v>6</v>
      </c>
    </row>
    <row r="5775" spans="1:5" x14ac:dyDescent="0.3">
      <c r="A5775" s="4">
        <v>5773</v>
      </c>
      <c r="B5775" s="5" t="s">
        <v>7585</v>
      </c>
      <c r="C5775" s="5" t="s">
        <v>4764</v>
      </c>
      <c r="D5775" s="5" t="s">
        <v>1897</v>
      </c>
      <c r="E5775" s="5" t="s">
        <v>6</v>
      </c>
    </row>
    <row r="5776" spans="1:5" x14ac:dyDescent="0.3">
      <c r="A5776" s="4">
        <v>5774</v>
      </c>
      <c r="B5776" s="5" t="s">
        <v>7586</v>
      </c>
      <c r="C5776" s="5" t="s">
        <v>4773</v>
      </c>
      <c r="D5776" s="5" t="s">
        <v>1897</v>
      </c>
      <c r="E5776" s="5" t="s">
        <v>6</v>
      </c>
    </row>
    <row r="5777" spans="1:5" x14ac:dyDescent="0.3">
      <c r="A5777" s="4">
        <v>5775</v>
      </c>
      <c r="B5777" s="5" t="s">
        <v>7587</v>
      </c>
      <c r="C5777" s="5" t="s">
        <v>7588</v>
      </c>
      <c r="D5777" s="5" t="s">
        <v>1897</v>
      </c>
      <c r="E5777" s="5" t="s">
        <v>6</v>
      </c>
    </row>
    <row r="5778" spans="1:5" x14ac:dyDescent="0.3">
      <c r="A5778" s="4">
        <v>5776</v>
      </c>
      <c r="B5778" s="5" t="s">
        <v>7589</v>
      </c>
      <c r="C5778" s="5" t="s">
        <v>3196</v>
      </c>
      <c r="D5778" s="5" t="s">
        <v>1897</v>
      </c>
      <c r="E5778" s="5" t="s">
        <v>6</v>
      </c>
    </row>
    <row r="5779" spans="1:5" x14ac:dyDescent="0.3">
      <c r="A5779" s="4">
        <v>5777</v>
      </c>
      <c r="B5779" s="5" t="s">
        <v>7590</v>
      </c>
      <c r="C5779" s="5" t="s">
        <v>3221</v>
      </c>
      <c r="D5779" s="5" t="s">
        <v>1897</v>
      </c>
      <c r="E5779" s="5" t="s">
        <v>6</v>
      </c>
    </row>
    <row r="5780" spans="1:5" x14ac:dyDescent="0.3">
      <c r="A5780" s="4">
        <v>5778</v>
      </c>
      <c r="B5780" s="5" t="s">
        <v>7591</v>
      </c>
      <c r="C5780" s="5" t="s">
        <v>4956</v>
      </c>
      <c r="D5780" s="5" t="s">
        <v>1897</v>
      </c>
      <c r="E5780" s="5" t="s">
        <v>6</v>
      </c>
    </row>
    <row r="5781" spans="1:5" x14ac:dyDescent="0.3">
      <c r="A5781" s="4">
        <v>5779</v>
      </c>
      <c r="B5781" s="5" t="s">
        <v>7592</v>
      </c>
      <c r="C5781" s="5" t="s">
        <v>3388</v>
      </c>
      <c r="D5781" s="5" t="s">
        <v>1897</v>
      </c>
      <c r="E5781" s="5" t="s">
        <v>6</v>
      </c>
    </row>
    <row r="5782" spans="1:5" x14ac:dyDescent="0.3">
      <c r="A5782" s="4">
        <v>5780</v>
      </c>
      <c r="B5782" s="5" t="s">
        <v>7593</v>
      </c>
      <c r="C5782" s="5" t="s">
        <v>5003</v>
      </c>
      <c r="D5782" s="5" t="s">
        <v>1897</v>
      </c>
      <c r="E5782" s="5" t="s">
        <v>6</v>
      </c>
    </row>
    <row r="5783" spans="1:5" x14ac:dyDescent="0.3">
      <c r="A5783" s="4">
        <v>5781</v>
      </c>
      <c r="B5783" s="5" t="s">
        <v>7594</v>
      </c>
      <c r="C5783" s="5" t="s">
        <v>5137</v>
      </c>
      <c r="D5783" s="5" t="s">
        <v>1897</v>
      </c>
      <c r="E5783" s="5" t="s">
        <v>6</v>
      </c>
    </row>
    <row r="5784" spans="1:5" x14ac:dyDescent="0.3">
      <c r="A5784" s="4">
        <v>5782</v>
      </c>
      <c r="B5784" s="5" t="s">
        <v>7595</v>
      </c>
      <c r="C5784" s="5" t="s">
        <v>5266</v>
      </c>
      <c r="D5784" s="5" t="s">
        <v>1897</v>
      </c>
      <c r="E5784" s="5" t="s">
        <v>6</v>
      </c>
    </row>
    <row r="5785" spans="1:5" x14ac:dyDescent="0.3">
      <c r="A5785" s="4">
        <v>5783</v>
      </c>
      <c r="B5785" s="5" t="s">
        <v>7596</v>
      </c>
      <c r="C5785" s="5" t="s">
        <v>5269</v>
      </c>
      <c r="D5785" s="5" t="s">
        <v>1897</v>
      </c>
      <c r="E5785" s="5" t="s">
        <v>6</v>
      </c>
    </row>
    <row r="5786" spans="1:5" x14ac:dyDescent="0.3">
      <c r="A5786" s="4">
        <v>5784</v>
      </c>
      <c r="B5786" s="5" t="s">
        <v>7597</v>
      </c>
      <c r="C5786" s="5" t="s">
        <v>5302</v>
      </c>
      <c r="D5786" s="5" t="s">
        <v>1897</v>
      </c>
      <c r="E5786" s="5" t="s">
        <v>6</v>
      </c>
    </row>
    <row r="5787" spans="1:5" x14ac:dyDescent="0.3">
      <c r="A5787" s="4">
        <v>5785</v>
      </c>
      <c r="B5787" s="5" t="s">
        <v>7598</v>
      </c>
      <c r="C5787" s="5" t="s">
        <v>5375</v>
      </c>
      <c r="D5787" s="5" t="s">
        <v>1897</v>
      </c>
      <c r="E5787" s="5" t="s">
        <v>6</v>
      </c>
    </row>
    <row r="5788" spans="1:5" x14ac:dyDescent="0.3">
      <c r="A5788" s="4">
        <v>5786</v>
      </c>
      <c r="B5788" s="5" t="s">
        <v>7599</v>
      </c>
      <c r="C5788" s="5" t="s">
        <v>6</v>
      </c>
      <c r="D5788" s="5" t="s">
        <v>1897</v>
      </c>
      <c r="E5788" s="5" t="s">
        <v>6</v>
      </c>
    </row>
    <row r="5789" spans="1:5" x14ac:dyDescent="0.3">
      <c r="A5789" s="4">
        <v>5787</v>
      </c>
      <c r="B5789" s="5" t="s">
        <v>7600</v>
      </c>
      <c r="C5789" s="5" t="s">
        <v>3840</v>
      </c>
      <c r="D5789" s="5" t="s">
        <v>1897</v>
      </c>
      <c r="E5789" s="5" t="s">
        <v>6</v>
      </c>
    </row>
    <row r="5790" spans="1:5" x14ac:dyDescent="0.3">
      <c r="A5790" s="4">
        <v>5788</v>
      </c>
      <c r="B5790" s="5" t="s">
        <v>7601</v>
      </c>
      <c r="C5790" s="5" t="s">
        <v>5450</v>
      </c>
      <c r="D5790" s="5" t="s">
        <v>1897</v>
      </c>
      <c r="E5790" s="5" t="s">
        <v>6</v>
      </c>
    </row>
    <row r="5791" spans="1:5" x14ac:dyDescent="0.3">
      <c r="A5791" s="4">
        <v>5789</v>
      </c>
      <c r="B5791" s="5" t="s">
        <v>7602</v>
      </c>
      <c r="C5791" s="5" t="s">
        <v>3992</v>
      </c>
      <c r="D5791" s="5" t="s">
        <v>1897</v>
      </c>
      <c r="E5791" s="5" t="s">
        <v>6</v>
      </c>
    </row>
    <row r="5792" spans="1:5" x14ac:dyDescent="0.3">
      <c r="A5792" s="4">
        <v>5790</v>
      </c>
      <c r="B5792" s="5" t="s">
        <v>7603</v>
      </c>
      <c r="C5792" s="5" t="s">
        <v>5596</v>
      </c>
      <c r="D5792" s="5" t="s">
        <v>1897</v>
      </c>
      <c r="E5792" s="5" t="s">
        <v>6</v>
      </c>
    </row>
    <row r="5793" spans="1:5" x14ac:dyDescent="0.3">
      <c r="A5793" s="4">
        <v>5791</v>
      </c>
      <c r="B5793" s="5" t="s">
        <v>7604</v>
      </c>
      <c r="C5793" s="5" t="s">
        <v>5056</v>
      </c>
      <c r="D5793" s="5" t="s">
        <v>1897</v>
      </c>
      <c r="E5793" s="5" t="s">
        <v>6</v>
      </c>
    </row>
    <row r="5794" spans="1:5" x14ac:dyDescent="0.3">
      <c r="A5794" s="4">
        <v>5792</v>
      </c>
      <c r="B5794" s="5" t="s">
        <v>7605</v>
      </c>
      <c r="C5794" s="5" t="s">
        <v>4139</v>
      </c>
      <c r="D5794" s="5" t="s">
        <v>1897</v>
      </c>
      <c r="E5794" s="5" t="s">
        <v>6</v>
      </c>
    </row>
    <row r="5795" spans="1:5" x14ac:dyDescent="0.3">
      <c r="A5795" s="4">
        <v>5793</v>
      </c>
      <c r="B5795" s="5" t="s">
        <v>7606</v>
      </c>
      <c r="C5795" s="5" t="s">
        <v>5919</v>
      </c>
      <c r="D5795" s="5" t="s">
        <v>1897</v>
      </c>
      <c r="E5795" s="5" t="s">
        <v>6</v>
      </c>
    </row>
    <row r="5796" spans="1:5" x14ac:dyDescent="0.3">
      <c r="A5796" s="4">
        <v>5794</v>
      </c>
      <c r="B5796" s="5" t="s">
        <v>7607</v>
      </c>
      <c r="C5796" s="5" t="s">
        <v>6</v>
      </c>
      <c r="D5796" s="5" t="s">
        <v>1897</v>
      </c>
      <c r="E5796" s="5" t="s">
        <v>6</v>
      </c>
    </row>
    <row r="5797" spans="1:5" x14ac:dyDescent="0.3">
      <c r="A5797" s="4">
        <v>5795</v>
      </c>
      <c r="B5797" s="5" t="s">
        <v>7608</v>
      </c>
      <c r="C5797" s="5" t="s">
        <v>6093</v>
      </c>
      <c r="D5797" s="5" t="s">
        <v>1897</v>
      </c>
      <c r="E5797" s="5" t="s">
        <v>6</v>
      </c>
    </row>
    <row r="5798" spans="1:5" x14ac:dyDescent="0.3">
      <c r="A5798" s="4">
        <v>5796</v>
      </c>
      <c r="B5798" s="5" t="s">
        <v>7609</v>
      </c>
      <c r="C5798" s="5" t="s">
        <v>6096</v>
      </c>
      <c r="D5798" s="5" t="s">
        <v>1897</v>
      </c>
      <c r="E5798" s="5" t="s">
        <v>6</v>
      </c>
    </row>
    <row r="5799" spans="1:5" x14ac:dyDescent="0.3">
      <c r="A5799" s="4">
        <v>5797</v>
      </c>
      <c r="B5799" s="5" t="s">
        <v>7610</v>
      </c>
      <c r="C5799" s="5" t="s">
        <v>4578</v>
      </c>
      <c r="D5799" s="5" t="s">
        <v>1897</v>
      </c>
      <c r="E5799" s="5" t="s">
        <v>6</v>
      </c>
    </row>
    <row r="5800" spans="1:5" x14ac:dyDescent="0.3">
      <c r="A5800" s="4">
        <v>5798</v>
      </c>
      <c r="B5800" s="5" t="s">
        <v>7611</v>
      </c>
      <c r="C5800" s="5" t="s">
        <v>6</v>
      </c>
      <c r="D5800" s="5" t="s">
        <v>1897</v>
      </c>
      <c r="E5800" s="5" t="s">
        <v>6</v>
      </c>
    </row>
    <row r="5801" spans="1:5" x14ac:dyDescent="0.3">
      <c r="A5801" s="4">
        <v>5799</v>
      </c>
      <c r="B5801" s="5" t="s">
        <v>7612</v>
      </c>
      <c r="C5801" s="5" t="s">
        <v>6</v>
      </c>
      <c r="D5801" s="5" t="s">
        <v>1897</v>
      </c>
      <c r="E5801" s="5" t="s">
        <v>6</v>
      </c>
    </row>
    <row r="5802" spans="1:5" x14ac:dyDescent="0.3">
      <c r="A5802" s="4">
        <v>5800</v>
      </c>
      <c r="B5802" s="5" t="s">
        <v>7613</v>
      </c>
      <c r="C5802" s="5" t="s">
        <v>6</v>
      </c>
      <c r="D5802" s="5" t="s">
        <v>1897</v>
      </c>
      <c r="E5802" s="5" t="s">
        <v>6</v>
      </c>
    </row>
    <row r="5803" spans="1:5" x14ac:dyDescent="0.3">
      <c r="A5803" s="4">
        <v>5801</v>
      </c>
      <c r="B5803" s="5" t="s">
        <v>7614</v>
      </c>
      <c r="C5803" s="5" t="s">
        <v>4637</v>
      </c>
      <c r="D5803" s="5" t="s">
        <v>1897</v>
      </c>
      <c r="E5803" s="5" t="s">
        <v>6</v>
      </c>
    </row>
    <row r="5804" spans="1:5" x14ac:dyDescent="0.3">
      <c r="A5804" s="4">
        <v>5802</v>
      </c>
      <c r="B5804" s="5" t="s">
        <v>7615</v>
      </c>
      <c r="C5804" s="5" t="s">
        <v>6</v>
      </c>
      <c r="D5804" s="5" t="s">
        <v>1897</v>
      </c>
      <c r="E5804" s="5" t="s">
        <v>6</v>
      </c>
    </row>
    <row r="5805" spans="1:5" x14ac:dyDescent="0.3">
      <c r="A5805" s="4">
        <v>5803</v>
      </c>
      <c r="B5805" s="5" t="s">
        <v>7616</v>
      </c>
      <c r="C5805" s="5" t="s">
        <v>4649</v>
      </c>
      <c r="D5805" s="5" t="s">
        <v>1897</v>
      </c>
      <c r="E5805" s="5" t="s">
        <v>6</v>
      </c>
    </row>
    <row r="5806" spans="1:5" x14ac:dyDescent="0.3">
      <c r="A5806" s="4">
        <v>5804</v>
      </c>
      <c r="B5806" s="5" t="s">
        <v>7617</v>
      </c>
      <c r="C5806" s="5" t="s">
        <v>4688</v>
      </c>
      <c r="D5806" s="5" t="s">
        <v>1897</v>
      </c>
      <c r="E5806" s="5" t="s">
        <v>6</v>
      </c>
    </row>
    <row r="5807" spans="1:5" x14ac:dyDescent="0.3">
      <c r="A5807" s="4">
        <v>5805</v>
      </c>
      <c r="B5807" s="5" t="s">
        <v>7618</v>
      </c>
      <c r="C5807" s="5" t="s">
        <v>7619</v>
      </c>
      <c r="D5807" s="5" t="s">
        <v>1897</v>
      </c>
      <c r="E5807" s="5" t="s">
        <v>6</v>
      </c>
    </row>
    <row r="5808" spans="1:5" x14ac:dyDescent="0.3">
      <c r="A5808" s="4">
        <v>5806</v>
      </c>
      <c r="B5808" s="5" t="s">
        <v>7620</v>
      </c>
      <c r="C5808" s="5" t="s">
        <v>6</v>
      </c>
      <c r="D5808" s="5" t="s">
        <v>1897</v>
      </c>
      <c r="E5808" s="5" t="s">
        <v>6</v>
      </c>
    </row>
    <row r="5809" spans="1:5" x14ac:dyDescent="0.3">
      <c r="A5809" s="4">
        <v>5807</v>
      </c>
      <c r="B5809" s="5" t="s">
        <v>7621</v>
      </c>
      <c r="C5809" s="5" t="s">
        <v>4773</v>
      </c>
      <c r="D5809" s="5" t="s">
        <v>1897</v>
      </c>
      <c r="E5809" s="5" t="s">
        <v>6</v>
      </c>
    </row>
    <row r="5810" spans="1:5" x14ac:dyDescent="0.3">
      <c r="A5810" s="4">
        <v>5808</v>
      </c>
      <c r="B5810" s="5" t="s">
        <v>7622</v>
      </c>
      <c r="C5810" s="5" t="s">
        <v>3094</v>
      </c>
      <c r="D5810" s="5" t="s">
        <v>1897</v>
      </c>
      <c r="E5810" s="5" t="s">
        <v>6</v>
      </c>
    </row>
    <row r="5811" spans="1:5" x14ac:dyDescent="0.3">
      <c r="A5811" s="4">
        <v>5809</v>
      </c>
      <c r="B5811" s="5" t="s">
        <v>7623</v>
      </c>
      <c r="C5811" s="5" t="s">
        <v>3388</v>
      </c>
      <c r="D5811" s="5" t="s">
        <v>1897</v>
      </c>
      <c r="E5811" s="5" t="s">
        <v>6</v>
      </c>
    </row>
    <row r="5812" spans="1:5" x14ac:dyDescent="0.3">
      <c r="A5812" s="4">
        <v>5810</v>
      </c>
      <c r="B5812" s="5" t="s">
        <v>7624</v>
      </c>
      <c r="C5812" s="5" t="s">
        <v>5003</v>
      </c>
      <c r="D5812" s="5" t="s">
        <v>1897</v>
      </c>
      <c r="E5812" s="5" t="s">
        <v>6</v>
      </c>
    </row>
    <row r="5813" spans="1:5" x14ac:dyDescent="0.3">
      <c r="A5813" s="4">
        <v>5811</v>
      </c>
      <c r="B5813" s="5" t="s">
        <v>7625</v>
      </c>
      <c r="C5813" s="5" t="s">
        <v>6</v>
      </c>
      <c r="D5813" s="5" t="s">
        <v>1897</v>
      </c>
      <c r="E5813" s="5" t="s">
        <v>6</v>
      </c>
    </row>
    <row r="5814" spans="1:5" x14ac:dyDescent="0.3">
      <c r="A5814" s="4">
        <v>5812</v>
      </c>
      <c r="B5814" s="5" t="s">
        <v>7626</v>
      </c>
      <c r="C5814" s="5" t="s">
        <v>5450</v>
      </c>
      <c r="D5814" s="5" t="s">
        <v>1897</v>
      </c>
      <c r="E5814" s="5" t="s">
        <v>6</v>
      </c>
    </row>
    <row r="5815" spans="1:5" x14ac:dyDescent="0.3">
      <c r="A5815" s="4">
        <v>5813</v>
      </c>
      <c r="B5815" s="5" t="s">
        <v>7627</v>
      </c>
      <c r="C5815" s="5" t="s">
        <v>3992</v>
      </c>
      <c r="D5815" s="5" t="s">
        <v>1897</v>
      </c>
      <c r="E5815" s="5" t="s">
        <v>6</v>
      </c>
    </row>
    <row r="5816" spans="1:5" x14ac:dyDescent="0.3">
      <c r="A5816" s="4">
        <v>5814</v>
      </c>
      <c r="B5816" s="5" t="s">
        <v>7628</v>
      </c>
      <c r="C5816" s="5" t="s">
        <v>5056</v>
      </c>
      <c r="D5816" s="5" t="s">
        <v>1897</v>
      </c>
      <c r="E5816" s="5" t="s">
        <v>6</v>
      </c>
    </row>
    <row r="5817" spans="1:5" x14ac:dyDescent="0.3">
      <c r="A5817" s="4">
        <v>5815</v>
      </c>
      <c r="B5817" s="5" t="s">
        <v>7629</v>
      </c>
      <c r="C5817" s="5" t="s">
        <v>4139</v>
      </c>
      <c r="D5817" s="5" t="s">
        <v>1897</v>
      </c>
      <c r="E5817" s="5" t="s">
        <v>6</v>
      </c>
    </row>
    <row r="5818" spans="1:5" x14ac:dyDescent="0.3">
      <c r="A5818" s="4">
        <v>5816</v>
      </c>
      <c r="B5818" s="5" t="s">
        <v>7630</v>
      </c>
      <c r="C5818" s="5" t="s">
        <v>6</v>
      </c>
      <c r="D5818" s="5" t="s">
        <v>1897</v>
      </c>
      <c r="E5818" s="5" t="s">
        <v>6</v>
      </c>
    </row>
    <row r="5819" spans="1:5" x14ac:dyDescent="0.3">
      <c r="A5819" s="4">
        <v>5817</v>
      </c>
      <c r="B5819" s="5" t="s">
        <v>7631</v>
      </c>
      <c r="C5819" s="5" t="s">
        <v>6</v>
      </c>
      <c r="D5819" s="5" t="s">
        <v>1897</v>
      </c>
      <c r="E5819" s="5" t="s">
        <v>6</v>
      </c>
    </row>
    <row r="5820" spans="1:5" x14ac:dyDescent="0.3">
      <c r="A5820" s="4">
        <v>5818</v>
      </c>
      <c r="B5820" s="5" t="s">
        <v>7632</v>
      </c>
      <c r="C5820" s="5" t="s">
        <v>7633</v>
      </c>
      <c r="D5820" s="5" t="s">
        <v>1897</v>
      </c>
      <c r="E5820" s="5" t="s">
        <v>6</v>
      </c>
    </row>
    <row r="5821" spans="1:5" x14ac:dyDescent="0.3">
      <c r="A5821" s="4">
        <v>5819</v>
      </c>
      <c r="B5821" s="5" t="s">
        <v>7634</v>
      </c>
      <c r="C5821" s="5" t="s">
        <v>4649</v>
      </c>
      <c r="D5821" s="5" t="s">
        <v>1897</v>
      </c>
      <c r="E5821" s="5" t="s">
        <v>6</v>
      </c>
    </row>
    <row r="5822" spans="1:5" x14ac:dyDescent="0.3">
      <c r="A5822" s="4">
        <v>5820</v>
      </c>
      <c r="B5822" s="5" t="s">
        <v>7635</v>
      </c>
      <c r="C5822" s="5" t="s">
        <v>4688</v>
      </c>
      <c r="D5822" s="5" t="s">
        <v>1897</v>
      </c>
      <c r="E5822" s="5" t="s">
        <v>6</v>
      </c>
    </row>
    <row r="5823" spans="1:5" x14ac:dyDescent="0.3">
      <c r="A5823" s="4">
        <v>5821</v>
      </c>
      <c r="B5823" s="5" t="s">
        <v>7636</v>
      </c>
      <c r="C5823" s="5" t="s">
        <v>6238</v>
      </c>
      <c r="D5823" s="5" t="s">
        <v>1897</v>
      </c>
      <c r="E5823" s="5" t="s">
        <v>6</v>
      </c>
    </row>
    <row r="5824" spans="1:5" x14ac:dyDescent="0.3">
      <c r="A5824" s="4">
        <v>5822</v>
      </c>
      <c r="B5824" s="5" t="s">
        <v>7637</v>
      </c>
      <c r="C5824" s="5" t="s">
        <v>5003</v>
      </c>
      <c r="D5824" s="5" t="s">
        <v>1897</v>
      </c>
      <c r="E5824" s="5" t="s">
        <v>6</v>
      </c>
    </row>
    <row r="5825" spans="1:5" x14ac:dyDescent="0.3">
      <c r="A5825" s="4">
        <v>5823</v>
      </c>
      <c r="B5825" s="5" t="s">
        <v>7638</v>
      </c>
      <c r="C5825" s="5" t="s">
        <v>4139</v>
      </c>
      <c r="D5825" s="5" t="s">
        <v>1897</v>
      </c>
      <c r="E5825" s="5" t="s">
        <v>6</v>
      </c>
    </row>
    <row r="5826" spans="1:5" x14ac:dyDescent="0.3">
      <c r="A5826" s="4">
        <v>5824</v>
      </c>
      <c r="B5826" s="5" t="s">
        <v>7639</v>
      </c>
      <c r="C5826" s="5" t="s">
        <v>6096</v>
      </c>
      <c r="D5826" s="5" t="s">
        <v>1897</v>
      </c>
      <c r="E5826" s="5" t="s">
        <v>6</v>
      </c>
    </row>
    <row r="5827" spans="1:5" x14ac:dyDescent="0.3">
      <c r="A5827" s="4">
        <v>5825</v>
      </c>
      <c r="B5827" s="5" t="s">
        <v>7640</v>
      </c>
      <c r="C5827" s="5" t="s">
        <v>6</v>
      </c>
      <c r="D5827" s="5" t="s">
        <v>1897</v>
      </c>
      <c r="E5827" s="5" t="s">
        <v>6</v>
      </c>
    </row>
    <row r="5828" spans="1:5" x14ac:dyDescent="0.3">
      <c r="A5828" s="4">
        <v>5826</v>
      </c>
      <c r="B5828" s="5" t="s">
        <v>7641</v>
      </c>
      <c r="C5828" s="5" t="s">
        <v>4688</v>
      </c>
      <c r="D5828" s="5" t="s">
        <v>1897</v>
      </c>
      <c r="E5828" s="5" t="s">
        <v>6</v>
      </c>
    </row>
    <row r="5829" spans="1:5" x14ac:dyDescent="0.3">
      <c r="A5829" s="4">
        <v>5827</v>
      </c>
      <c r="B5829" s="5" t="s">
        <v>7642</v>
      </c>
      <c r="C5829" s="5" t="s">
        <v>5003</v>
      </c>
      <c r="D5829" s="5" t="s">
        <v>1897</v>
      </c>
      <c r="E5829" s="5" t="s">
        <v>6</v>
      </c>
    </row>
    <row r="5830" spans="1:5" x14ac:dyDescent="0.3">
      <c r="A5830" s="4">
        <v>5828</v>
      </c>
      <c r="B5830" s="5" t="s">
        <v>7643</v>
      </c>
      <c r="C5830" s="5" t="s">
        <v>6238</v>
      </c>
      <c r="D5830" s="5" t="s">
        <v>1897</v>
      </c>
      <c r="E5830" s="5" t="s">
        <v>6</v>
      </c>
    </row>
    <row r="5831" spans="1:5" x14ac:dyDescent="0.3">
      <c r="A5831" s="4">
        <v>5829</v>
      </c>
      <c r="B5831" s="5" t="s">
        <v>7644</v>
      </c>
      <c r="C5831" s="5" t="s">
        <v>7645</v>
      </c>
      <c r="D5831" s="5" t="s">
        <v>1897</v>
      </c>
      <c r="E5831" s="5" t="s">
        <v>6</v>
      </c>
    </row>
    <row r="5832" spans="1:5" x14ac:dyDescent="0.3">
      <c r="A5832" s="4">
        <v>5830</v>
      </c>
      <c r="B5832" s="5" t="s">
        <v>7646</v>
      </c>
      <c r="C5832" s="5" t="s">
        <v>6</v>
      </c>
      <c r="D5832" s="5" t="s">
        <v>1897</v>
      </c>
      <c r="E5832" s="5" t="s">
        <v>6</v>
      </c>
    </row>
    <row r="5833" spans="1:5" x14ac:dyDescent="0.3">
      <c r="A5833" s="4">
        <v>5831</v>
      </c>
      <c r="B5833" s="5" t="s">
        <v>7647</v>
      </c>
      <c r="C5833" s="5" t="s">
        <v>7648</v>
      </c>
      <c r="D5833" s="5" t="s">
        <v>1897</v>
      </c>
      <c r="E5833" s="5" t="s">
        <v>6</v>
      </c>
    </row>
    <row r="5834" spans="1:5" x14ac:dyDescent="0.3">
      <c r="A5834" s="4">
        <v>5832</v>
      </c>
      <c r="B5834" s="5" t="s">
        <v>7649</v>
      </c>
      <c r="C5834" s="5" t="s">
        <v>6</v>
      </c>
      <c r="D5834" s="5" t="s">
        <v>1897</v>
      </c>
      <c r="E5834" s="5" t="s">
        <v>6</v>
      </c>
    </row>
    <row r="5835" spans="1:5" x14ac:dyDescent="0.3">
      <c r="A5835" s="4">
        <v>5833</v>
      </c>
      <c r="B5835" s="5" t="s">
        <v>7650</v>
      </c>
      <c r="C5835" s="5" t="s">
        <v>6</v>
      </c>
      <c r="D5835" s="5" t="s">
        <v>1897</v>
      </c>
      <c r="E5835" s="5" t="s">
        <v>6</v>
      </c>
    </row>
    <row r="5836" spans="1:5" ht="14.5" thickBot="1" x14ac:dyDescent="0.35">
      <c r="A5836" s="11">
        <v>5834</v>
      </c>
      <c r="B5836" s="12" t="s">
        <v>7651</v>
      </c>
      <c r="C5836" s="12" t="s">
        <v>6</v>
      </c>
      <c r="D5836" s="12" t="s">
        <v>1897</v>
      </c>
      <c r="E5836" s="12" t="s">
        <v>6</v>
      </c>
    </row>
  </sheetData>
  <mergeCells count="1">
    <mergeCell ref="A1:E1"/>
  </mergeCells>
  <phoneticPr fontId="3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rdo</dc:creator>
  <cp:lastModifiedBy>婷婷 施</cp:lastModifiedBy>
  <cp:lastPrinted>2023-10-16T13:42:50Z</cp:lastPrinted>
  <dcterms:created xsi:type="dcterms:W3CDTF">2015-06-05T18:19:34Z</dcterms:created>
  <dcterms:modified xsi:type="dcterms:W3CDTF">2023-10-16T13:43:42Z</dcterms:modified>
</cp:coreProperties>
</file>